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xr006/My Writings/My Papers/2024 - XXX - Amyotrophic Lateral Sclerosis Biomarkers/RE-RESUBMISSION - Molecular Neurobiology - 14October2024/SUPPLEMENTAL MATERIAL/"/>
    </mc:Choice>
  </mc:AlternateContent>
  <xr:revisionPtr revIDLastSave="0" documentId="13_ncr:1_{C914F7D9-E9D3-7743-8903-CD60129CC79C}" xr6:coauthVersionLast="47" xr6:coauthVersionMax="47" xr10:uidLastSave="{00000000-0000-0000-0000-000000000000}"/>
  <bookViews>
    <workbookView xWindow="220" yWindow="960" windowWidth="39920" windowHeight="24960" xr2:uid="{4CDD23C2-140B-A84B-8377-F2D038CD6E0A}"/>
  </bookViews>
  <sheets>
    <sheet name="Supp. Table S5A" sheetId="1" r:id="rId1"/>
    <sheet name="Supp. Table S5B" sheetId="2" r:id="rId2"/>
  </sheets>
  <definedNames>
    <definedName name="_xlnm._FilterDatabase" localSheetId="0" hidden="1">'Supp. Table S5A'!$A$23:$S$23</definedName>
    <definedName name="_xlnm._FilterDatabase" localSheetId="1" hidden="1">'Supp. Table S5B'!$A$23:$S$7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" l="1"/>
  <c r="E11" i="1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J546" i="2"/>
  <c r="E546" i="2"/>
  <c r="J545" i="2"/>
  <c r="E545" i="2"/>
  <c r="J544" i="2"/>
  <c r="E544" i="2"/>
  <c r="J543" i="2"/>
  <c r="E543" i="2"/>
  <c r="J542" i="2"/>
  <c r="E542" i="2"/>
  <c r="J541" i="2"/>
  <c r="E541" i="2"/>
  <c r="J540" i="2"/>
  <c r="E540" i="2"/>
  <c r="J539" i="2"/>
  <c r="E539" i="2"/>
  <c r="J538" i="2"/>
  <c r="E538" i="2"/>
  <c r="J537" i="2"/>
  <c r="E537" i="2"/>
  <c r="J536" i="2"/>
  <c r="E536" i="2"/>
  <c r="J535" i="2"/>
  <c r="E535" i="2"/>
  <c r="J534" i="2"/>
  <c r="E534" i="2"/>
  <c r="J533" i="2"/>
  <c r="E533" i="2"/>
  <c r="J532" i="2"/>
  <c r="E532" i="2"/>
  <c r="J531" i="2"/>
  <c r="E531" i="2"/>
  <c r="J530" i="2"/>
  <c r="E530" i="2"/>
  <c r="J529" i="2"/>
  <c r="E529" i="2"/>
  <c r="J528" i="2"/>
  <c r="E528" i="2"/>
  <c r="J527" i="2"/>
  <c r="E527" i="2"/>
  <c r="J526" i="2"/>
  <c r="E526" i="2"/>
  <c r="J525" i="2"/>
  <c r="E525" i="2"/>
  <c r="J524" i="2"/>
  <c r="E524" i="2"/>
  <c r="J523" i="2"/>
  <c r="E523" i="2"/>
  <c r="J522" i="2"/>
  <c r="E522" i="2"/>
  <c r="J521" i="2"/>
  <c r="E521" i="2"/>
  <c r="J520" i="2"/>
  <c r="E520" i="2"/>
  <c r="J519" i="2"/>
  <c r="E519" i="2"/>
  <c r="J518" i="2"/>
  <c r="E518" i="2"/>
  <c r="J517" i="2"/>
  <c r="E517" i="2"/>
  <c r="J516" i="2"/>
  <c r="E516" i="2"/>
  <c r="J515" i="2"/>
  <c r="E515" i="2"/>
  <c r="J514" i="2"/>
  <c r="E514" i="2"/>
  <c r="J513" i="2"/>
  <c r="E513" i="2"/>
  <c r="J512" i="2"/>
  <c r="E512" i="2"/>
  <c r="J511" i="2"/>
  <c r="E511" i="2"/>
  <c r="J510" i="2"/>
  <c r="E510" i="2"/>
  <c r="J509" i="2"/>
  <c r="E509" i="2"/>
  <c r="J508" i="2"/>
  <c r="E508" i="2"/>
  <c r="J507" i="2"/>
  <c r="E507" i="2"/>
  <c r="J506" i="2"/>
  <c r="E506" i="2"/>
  <c r="J505" i="2"/>
  <c r="E505" i="2"/>
  <c r="J504" i="2"/>
  <c r="E504" i="2"/>
  <c r="J503" i="2"/>
  <c r="E503" i="2"/>
  <c r="J502" i="2"/>
  <c r="E502" i="2"/>
  <c r="J501" i="2"/>
  <c r="E501" i="2"/>
  <c r="J500" i="2"/>
  <c r="E500" i="2"/>
  <c r="J499" i="2"/>
  <c r="E499" i="2"/>
  <c r="J498" i="2"/>
  <c r="E498" i="2"/>
  <c r="J497" i="2"/>
  <c r="E497" i="2"/>
  <c r="J496" i="2"/>
  <c r="E496" i="2"/>
  <c r="J495" i="2"/>
  <c r="E495" i="2"/>
  <c r="J494" i="2"/>
  <c r="E494" i="2"/>
  <c r="J493" i="2"/>
  <c r="E493" i="2"/>
  <c r="J492" i="2"/>
  <c r="E492" i="2"/>
  <c r="J491" i="2"/>
  <c r="E491" i="2"/>
  <c r="J490" i="2"/>
  <c r="E490" i="2"/>
  <c r="J489" i="2"/>
  <c r="E489" i="2"/>
  <c r="J488" i="2"/>
  <c r="E488" i="2"/>
  <c r="J487" i="2"/>
  <c r="E487" i="2"/>
  <c r="J486" i="2"/>
  <c r="E486" i="2"/>
  <c r="J485" i="2"/>
  <c r="E485" i="2"/>
  <c r="J484" i="2"/>
  <c r="E484" i="2"/>
  <c r="J483" i="2"/>
  <c r="E483" i="2"/>
  <c r="J482" i="2"/>
  <c r="E482" i="2"/>
  <c r="J481" i="2"/>
  <c r="E481" i="2"/>
  <c r="J480" i="2"/>
  <c r="E480" i="2"/>
  <c r="J479" i="2"/>
  <c r="E479" i="2"/>
  <c r="J478" i="2"/>
  <c r="E478" i="2"/>
  <c r="J477" i="2"/>
  <c r="E477" i="2"/>
  <c r="J476" i="2"/>
  <c r="E476" i="2"/>
  <c r="J475" i="2"/>
  <c r="E475" i="2"/>
  <c r="J474" i="2"/>
  <c r="E474" i="2"/>
  <c r="J473" i="2"/>
  <c r="E473" i="2"/>
  <c r="J472" i="2"/>
  <c r="E472" i="2"/>
  <c r="J471" i="2"/>
  <c r="E471" i="2"/>
  <c r="J470" i="2"/>
  <c r="E470" i="2"/>
  <c r="J469" i="2"/>
  <c r="E469" i="2"/>
  <c r="J468" i="2"/>
  <c r="E468" i="2"/>
  <c r="J467" i="2"/>
  <c r="E467" i="2"/>
  <c r="J466" i="2"/>
  <c r="E466" i="2"/>
  <c r="J465" i="2"/>
  <c r="E465" i="2"/>
  <c r="J464" i="2"/>
  <c r="E464" i="2"/>
  <c r="J463" i="2"/>
  <c r="E463" i="2"/>
  <c r="J462" i="2"/>
  <c r="E462" i="2"/>
  <c r="J461" i="2"/>
  <c r="E461" i="2"/>
  <c r="J460" i="2"/>
  <c r="E460" i="2"/>
  <c r="J459" i="2"/>
  <c r="E459" i="2"/>
  <c r="J458" i="2"/>
  <c r="E458" i="2"/>
  <c r="J457" i="2"/>
  <c r="E457" i="2"/>
  <c r="J456" i="2"/>
  <c r="E456" i="2"/>
  <c r="J455" i="2"/>
  <c r="E455" i="2"/>
  <c r="J454" i="2"/>
  <c r="E454" i="2"/>
  <c r="J453" i="2"/>
  <c r="E453" i="2"/>
  <c r="J452" i="2"/>
  <c r="E452" i="2"/>
  <c r="J451" i="2"/>
  <c r="E451" i="2"/>
  <c r="J450" i="2"/>
  <c r="E450" i="2"/>
  <c r="J449" i="2"/>
  <c r="E449" i="2"/>
  <c r="J448" i="2"/>
  <c r="E448" i="2"/>
  <c r="J447" i="2"/>
  <c r="E447" i="2"/>
  <c r="J446" i="2"/>
  <c r="E446" i="2"/>
  <c r="J445" i="2"/>
  <c r="E445" i="2"/>
  <c r="J444" i="2"/>
  <c r="E444" i="2"/>
  <c r="J443" i="2"/>
  <c r="E443" i="2"/>
  <c r="J442" i="2"/>
  <c r="E442" i="2"/>
  <c r="T441" i="2"/>
  <c r="O441" i="2"/>
  <c r="J441" i="2"/>
  <c r="E441" i="2"/>
  <c r="T440" i="2"/>
  <c r="O440" i="2"/>
  <c r="J440" i="2"/>
  <c r="E440" i="2"/>
  <c r="T439" i="2"/>
  <c r="O439" i="2"/>
  <c r="J439" i="2"/>
  <c r="E439" i="2"/>
  <c r="T438" i="2"/>
  <c r="O438" i="2"/>
  <c r="J438" i="2"/>
  <c r="E438" i="2"/>
  <c r="T437" i="2"/>
  <c r="O437" i="2"/>
  <c r="J437" i="2"/>
  <c r="E437" i="2"/>
  <c r="T436" i="2"/>
  <c r="O436" i="2"/>
  <c r="J436" i="2"/>
  <c r="E436" i="2"/>
  <c r="T435" i="2"/>
  <c r="O435" i="2"/>
  <c r="J435" i="2"/>
  <c r="E435" i="2"/>
  <c r="T434" i="2"/>
  <c r="O434" i="2"/>
  <c r="J434" i="2"/>
  <c r="E434" i="2"/>
  <c r="T433" i="2"/>
  <c r="O433" i="2"/>
  <c r="J433" i="2"/>
  <c r="E433" i="2"/>
  <c r="T432" i="2"/>
  <c r="O432" i="2"/>
  <c r="J432" i="2"/>
  <c r="E432" i="2"/>
  <c r="T431" i="2"/>
  <c r="O431" i="2"/>
  <c r="J431" i="2"/>
  <c r="E431" i="2"/>
  <c r="T430" i="2"/>
  <c r="O430" i="2"/>
  <c r="J430" i="2"/>
  <c r="E430" i="2"/>
  <c r="T429" i="2"/>
  <c r="O429" i="2"/>
  <c r="J429" i="2"/>
  <c r="E429" i="2"/>
  <c r="T428" i="2"/>
  <c r="O428" i="2"/>
  <c r="J428" i="2"/>
  <c r="E428" i="2"/>
  <c r="T427" i="2"/>
  <c r="O427" i="2"/>
  <c r="J427" i="2"/>
  <c r="E427" i="2"/>
  <c r="T426" i="2"/>
  <c r="O426" i="2"/>
  <c r="J426" i="2"/>
  <c r="E426" i="2"/>
  <c r="T425" i="2"/>
  <c r="O425" i="2"/>
  <c r="J425" i="2"/>
  <c r="E425" i="2"/>
  <c r="T424" i="2"/>
  <c r="O424" i="2"/>
  <c r="J424" i="2"/>
  <c r="E424" i="2"/>
  <c r="T423" i="2"/>
  <c r="O423" i="2"/>
  <c r="J423" i="2"/>
  <c r="E423" i="2"/>
  <c r="T422" i="2"/>
  <c r="O422" i="2"/>
  <c r="J422" i="2"/>
  <c r="E422" i="2"/>
  <c r="T421" i="2"/>
  <c r="O421" i="2"/>
  <c r="J421" i="2"/>
  <c r="E421" i="2"/>
  <c r="T420" i="2"/>
  <c r="O420" i="2"/>
  <c r="J420" i="2"/>
  <c r="E420" i="2"/>
  <c r="T419" i="2"/>
  <c r="O419" i="2"/>
  <c r="J419" i="2"/>
  <c r="E419" i="2"/>
  <c r="T418" i="2"/>
  <c r="O418" i="2"/>
  <c r="J418" i="2"/>
  <c r="E418" i="2"/>
  <c r="T417" i="2"/>
  <c r="O417" i="2"/>
  <c r="J417" i="2"/>
  <c r="E417" i="2"/>
  <c r="T416" i="2"/>
  <c r="O416" i="2"/>
  <c r="J416" i="2"/>
  <c r="E416" i="2"/>
  <c r="T415" i="2"/>
  <c r="O415" i="2"/>
  <c r="J415" i="2"/>
  <c r="E415" i="2"/>
  <c r="T414" i="2"/>
  <c r="O414" i="2"/>
  <c r="J414" i="2"/>
  <c r="E414" i="2"/>
  <c r="T413" i="2"/>
  <c r="O413" i="2"/>
  <c r="J413" i="2"/>
  <c r="E413" i="2"/>
  <c r="T412" i="2"/>
  <c r="O412" i="2"/>
  <c r="J412" i="2"/>
  <c r="E412" i="2"/>
  <c r="T411" i="2"/>
  <c r="O411" i="2"/>
  <c r="J411" i="2"/>
  <c r="E411" i="2"/>
  <c r="T410" i="2"/>
  <c r="O410" i="2"/>
  <c r="J410" i="2"/>
  <c r="E410" i="2"/>
  <c r="T409" i="2"/>
  <c r="O409" i="2"/>
  <c r="J409" i="2"/>
  <c r="E409" i="2"/>
  <c r="T408" i="2"/>
  <c r="O408" i="2"/>
  <c r="J408" i="2"/>
  <c r="E408" i="2"/>
  <c r="T407" i="2"/>
  <c r="O407" i="2"/>
  <c r="J407" i="2"/>
  <c r="E407" i="2"/>
  <c r="T406" i="2"/>
  <c r="O406" i="2"/>
  <c r="J406" i="2"/>
  <c r="E406" i="2"/>
  <c r="T405" i="2"/>
  <c r="O405" i="2"/>
  <c r="J405" i="2"/>
  <c r="E405" i="2"/>
  <c r="T404" i="2"/>
  <c r="O404" i="2"/>
  <c r="J404" i="2"/>
  <c r="E404" i="2"/>
  <c r="T403" i="2"/>
  <c r="O403" i="2"/>
  <c r="J403" i="2"/>
  <c r="E403" i="2"/>
  <c r="T402" i="2"/>
  <c r="O402" i="2"/>
  <c r="J402" i="2"/>
  <c r="E402" i="2"/>
  <c r="T401" i="2"/>
  <c r="O401" i="2"/>
  <c r="J401" i="2"/>
  <c r="E401" i="2"/>
  <c r="T400" i="2"/>
  <c r="O400" i="2"/>
  <c r="J400" i="2"/>
  <c r="E400" i="2"/>
  <c r="T399" i="2"/>
  <c r="O399" i="2"/>
  <c r="J399" i="2"/>
  <c r="E399" i="2"/>
  <c r="T398" i="2"/>
  <c r="O398" i="2"/>
  <c r="J398" i="2"/>
  <c r="E398" i="2"/>
  <c r="T397" i="2"/>
  <c r="O397" i="2"/>
  <c r="J397" i="2"/>
  <c r="E397" i="2"/>
  <c r="T396" i="2"/>
  <c r="O396" i="2"/>
  <c r="J396" i="2"/>
  <c r="E396" i="2"/>
  <c r="T395" i="2"/>
  <c r="O395" i="2"/>
  <c r="J395" i="2"/>
  <c r="E395" i="2"/>
  <c r="T394" i="2"/>
  <c r="O394" i="2"/>
  <c r="J394" i="2"/>
  <c r="E394" i="2"/>
  <c r="T393" i="2"/>
  <c r="O393" i="2"/>
  <c r="J393" i="2"/>
  <c r="E393" i="2"/>
  <c r="T392" i="2"/>
  <c r="O392" i="2"/>
  <c r="J392" i="2"/>
  <c r="E392" i="2"/>
  <c r="T391" i="2"/>
  <c r="O391" i="2"/>
  <c r="J391" i="2"/>
  <c r="E391" i="2"/>
  <c r="T390" i="2"/>
  <c r="O390" i="2"/>
  <c r="J390" i="2"/>
  <c r="E390" i="2"/>
  <c r="T389" i="2"/>
  <c r="O389" i="2"/>
  <c r="J389" i="2"/>
  <c r="E389" i="2"/>
  <c r="T388" i="2"/>
  <c r="O388" i="2"/>
  <c r="J388" i="2"/>
  <c r="E388" i="2"/>
  <c r="T387" i="2"/>
  <c r="O387" i="2"/>
  <c r="J387" i="2"/>
  <c r="E387" i="2"/>
  <c r="T386" i="2"/>
  <c r="O386" i="2"/>
  <c r="J386" i="2"/>
  <c r="E386" i="2"/>
  <c r="T385" i="2"/>
  <c r="O385" i="2"/>
  <c r="J385" i="2"/>
  <c r="E385" i="2"/>
  <c r="T384" i="2"/>
  <c r="O384" i="2"/>
  <c r="J384" i="2"/>
  <c r="E384" i="2"/>
  <c r="T383" i="2"/>
  <c r="O383" i="2"/>
  <c r="J383" i="2"/>
  <c r="E383" i="2"/>
  <c r="T382" i="2"/>
  <c r="O382" i="2"/>
  <c r="J382" i="2"/>
  <c r="E382" i="2"/>
  <c r="T381" i="2"/>
  <c r="O381" i="2"/>
  <c r="J381" i="2"/>
  <c r="E381" i="2"/>
  <c r="T380" i="2"/>
  <c r="O380" i="2"/>
  <c r="J380" i="2"/>
  <c r="E380" i="2"/>
  <c r="T379" i="2"/>
  <c r="O379" i="2"/>
  <c r="J379" i="2"/>
  <c r="E379" i="2"/>
  <c r="T378" i="2"/>
  <c r="O378" i="2"/>
  <c r="J378" i="2"/>
  <c r="E378" i="2"/>
  <c r="T377" i="2"/>
  <c r="O377" i="2"/>
  <c r="J377" i="2"/>
  <c r="E377" i="2"/>
  <c r="T376" i="2"/>
  <c r="O376" i="2"/>
  <c r="J376" i="2"/>
  <c r="E376" i="2"/>
  <c r="T375" i="2"/>
  <c r="O375" i="2"/>
  <c r="J375" i="2"/>
  <c r="E375" i="2"/>
  <c r="T374" i="2"/>
  <c r="O374" i="2"/>
  <c r="J374" i="2"/>
  <c r="E374" i="2"/>
  <c r="T373" i="2"/>
  <c r="O373" i="2"/>
  <c r="J373" i="2"/>
  <c r="E373" i="2"/>
  <c r="T372" i="2"/>
  <c r="O372" i="2"/>
  <c r="J372" i="2"/>
  <c r="E372" i="2"/>
  <c r="T371" i="2"/>
  <c r="O371" i="2"/>
  <c r="J371" i="2"/>
  <c r="E371" i="2"/>
  <c r="T370" i="2"/>
  <c r="O370" i="2"/>
  <c r="J370" i="2"/>
  <c r="E370" i="2"/>
  <c r="T369" i="2"/>
  <c r="O369" i="2"/>
  <c r="J369" i="2"/>
  <c r="E369" i="2"/>
  <c r="T368" i="2"/>
  <c r="O368" i="2"/>
  <c r="J368" i="2"/>
  <c r="E368" i="2"/>
  <c r="T367" i="2"/>
  <c r="O367" i="2"/>
  <c r="J367" i="2"/>
  <c r="E367" i="2"/>
  <c r="T366" i="2"/>
  <c r="O366" i="2"/>
  <c r="J366" i="2"/>
  <c r="E366" i="2"/>
  <c r="T365" i="2"/>
  <c r="O365" i="2"/>
  <c r="J365" i="2"/>
  <c r="E365" i="2"/>
  <c r="T364" i="2"/>
  <c r="O364" i="2"/>
  <c r="J364" i="2"/>
  <c r="E364" i="2"/>
  <c r="T363" i="2"/>
  <c r="O363" i="2"/>
  <c r="J363" i="2"/>
  <c r="E363" i="2"/>
  <c r="T362" i="2"/>
  <c r="O362" i="2"/>
  <c r="J362" i="2"/>
  <c r="E362" i="2"/>
  <c r="T361" i="2"/>
  <c r="O361" i="2"/>
  <c r="J361" i="2"/>
  <c r="E361" i="2"/>
  <c r="T360" i="2"/>
  <c r="O360" i="2"/>
  <c r="J360" i="2"/>
  <c r="E360" i="2"/>
  <c r="T359" i="2"/>
  <c r="O359" i="2"/>
  <c r="J359" i="2"/>
  <c r="E359" i="2"/>
  <c r="T358" i="2"/>
  <c r="O358" i="2"/>
  <c r="J358" i="2"/>
  <c r="E358" i="2"/>
  <c r="T357" i="2"/>
  <c r="O357" i="2"/>
  <c r="J357" i="2"/>
  <c r="E357" i="2"/>
  <c r="T356" i="2"/>
  <c r="O356" i="2"/>
  <c r="J356" i="2"/>
  <c r="E356" i="2"/>
  <c r="T355" i="2"/>
  <c r="O355" i="2"/>
  <c r="J355" i="2"/>
  <c r="E355" i="2"/>
  <c r="T354" i="2"/>
  <c r="O354" i="2"/>
  <c r="J354" i="2"/>
  <c r="E354" i="2"/>
  <c r="T353" i="2"/>
  <c r="O353" i="2"/>
  <c r="J353" i="2"/>
  <c r="E353" i="2"/>
  <c r="T352" i="2"/>
  <c r="O352" i="2"/>
  <c r="J352" i="2"/>
  <c r="E352" i="2"/>
  <c r="T351" i="2"/>
  <c r="O351" i="2"/>
  <c r="J351" i="2"/>
  <c r="E351" i="2"/>
  <c r="T350" i="2"/>
  <c r="O350" i="2"/>
  <c r="J350" i="2"/>
  <c r="E350" i="2"/>
  <c r="T349" i="2"/>
  <c r="O349" i="2"/>
  <c r="J349" i="2"/>
  <c r="E349" i="2"/>
  <c r="T348" i="2"/>
  <c r="O348" i="2"/>
  <c r="J348" i="2"/>
  <c r="E348" i="2"/>
  <c r="T347" i="2"/>
  <c r="O347" i="2"/>
  <c r="J347" i="2"/>
  <c r="E347" i="2"/>
  <c r="T346" i="2"/>
  <c r="O346" i="2"/>
  <c r="J346" i="2"/>
  <c r="E346" i="2"/>
  <c r="T345" i="2"/>
  <c r="O345" i="2"/>
  <c r="J345" i="2"/>
  <c r="E345" i="2"/>
  <c r="T344" i="2"/>
  <c r="O344" i="2"/>
  <c r="J344" i="2"/>
  <c r="E344" i="2"/>
  <c r="T343" i="2"/>
  <c r="O343" i="2"/>
  <c r="J343" i="2"/>
  <c r="E343" i="2"/>
  <c r="T342" i="2"/>
  <c r="O342" i="2"/>
  <c r="J342" i="2"/>
  <c r="E342" i="2"/>
  <c r="T341" i="2"/>
  <c r="O341" i="2"/>
  <c r="J341" i="2"/>
  <c r="E341" i="2"/>
  <c r="T340" i="2"/>
  <c r="O340" i="2"/>
  <c r="J340" i="2"/>
  <c r="E340" i="2"/>
  <c r="T339" i="2"/>
  <c r="O339" i="2"/>
  <c r="J339" i="2"/>
  <c r="E339" i="2"/>
  <c r="T338" i="2"/>
  <c r="O338" i="2"/>
  <c r="J338" i="2"/>
  <c r="E338" i="2"/>
  <c r="T337" i="2"/>
  <c r="O337" i="2"/>
  <c r="J337" i="2"/>
  <c r="E337" i="2"/>
  <c r="T336" i="2"/>
  <c r="O336" i="2"/>
  <c r="J336" i="2"/>
  <c r="E336" i="2"/>
  <c r="T335" i="2"/>
  <c r="O335" i="2"/>
  <c r="J335" i="2"/>
  <c r="E335" i="2"/>
  <c r="T334" i="2"/>
  <c r="O334" i="2"/>
  <c r="J334" i="2"/>
  <c r="E334" i="2"/>
  <c r="T333" i="2"/>
  <c r="O333" i="2"/>
  <c r="J333" i="2"/>
  <c r="E333" i="2"/>
  <c r="T332" i="2"/>
  <c r="O332" i="2"/>
  <c r="J332" i="2"/>
  <c r="E332" i="2"/>
  <c r="T331" i="2"/>
  <c r="O331" i="2"/>
  <c r="J331" i="2"/>
  <c r="E331" i="2"/>
  <c r="T330" i="2"/>
  <c r="O330" i="2"/>
  <c r="J330" i="2"/>
  <c r="E330" i="2"/>
  <c r="T329" i="2"/>
  <c r="O329" i="2"/>
  <c r="J329" i="2"/>
  <c r="E329" i="2"/>
  <c r="T328" i="2"/>
  <c r="O328" i="2"/>
  <c r="J328" i="2"/>
  <c r="E328" i="2"/>
  <c r="T327" i="2"/>
  <c r="O327" i="2"/>
  <c r="J327" i="2"/>
  <c r="E327" i="2"/>
  <c r="T326" i="2"/>
  <c r="O326" i="2"/>
  <c r="J326" i="2"/>
  <c r="E326" i="2"/>
  <c r="T325" i="2"/>
  <c r="O325" i="2"/>
  <c r="J325" i="2"/>
  <c r="E325" i="2"/>
  <c r="T324" i="2"/>
  <c r="O324" i="2"/>
  <c r="J324" i="2"/>
  <c r="E324" i="2"/>
  <c r="T323" i="2"/>
  <c r="O323" i="2"/>
  <c r="J323" i="2"/>
  <c r="E323" i="2"/>
  <c r="T322" i="2"/>
  <c r="O322" i="2"/>
  <c r="J322" i="2"/>
  <c r="E322" i="2"/>
  <c r="T321" i="2"/>
  <c r="O321" i="2"/>
  <c r="J321" i="2"/>
  <c r="E321" i="2"/>
  <c r="T320" i="2"/>
  <c r="O320" i="2"/>
  <c r="J320" i="2"/>
  <c r="E320" i="2"/>
  <c r="T319" i="2"/>
  <c r="O319" i="2"/>
  <c r="J319" i="2"/>
  <c r="E319" i="2"/>
  <c r="T318" i="2"/>
  <c r="O318" i="2"/>
  <c r="J318" i="2"/>
  <c r="E318" i="2"/>
  <c r="T317" i="2"/>
  <c r="O317" i="2"/>
  <c r="J317" i="2"/>
  <c r="E317" i="2"/>
  <c r="T316" i="2"/>
  <c r="O316" i="2"/>
  <c r="J316" i="2"/>
  <c r="E316" i="2"/>
  <c r="T315" i="2"/>
  <c r="O315" i="2"/>
  <c r="J315" i="2"/>
  <c r="E315" i="2"/>
  <c r="T314" i="2"/>
  <c r="O314" i="2"/>
  <c r="J314" i="2"/>
  <c r="E314" i="2"/>
  <c r="T313" i="2"/>
  <c r="O313" i="2"/>
  <c r="J313" i="2"/>
  <c r="E313" i="2"/>
  <c r="T312" i="2"/>
  <c r="O312" i="2"/>
  <c r="J312" i="2"/>
  <c r="E312" i="2"/>
  <c r="T311" i="2"/>
  <c r="O311" i="2"/>
  <c r="J311" i="2"/>
  <c r="E311" i="2"/>
  <c r="T310" i="2"/>
  <c r="O310" i="2"/>
  <c r="J310" i="2"/>
  <c r="E310" i="2"/>
  <c r="T309" i="2"/>
  <c r="O309" i="2"/>
  <c r="J309" i="2"/>
  <c r="E309" i="2"/>
  <c r="T308" i="2"/>
  <c r="O308" i="2"/>
  <c r="J308" i="2"/>
  <c r="E308" i="2"/>
  <c r="T307" i="2"/>
  <c r="O307" i="2"/>
  <c r="J307" i="2"/>
  <c r="E307" i="2"/>
  <c r="T306" i="2"/>
  <c r="O306" i="2"/>
  <c r="J306" i="2"/>
  <c r="E306" i="2"/>
  <c r="T305" i="2"/>
  <c r="O305" i="2"/>
  <c r="J305" i="2"/>
  <c r="E305" i="2"/>
  <c r="T304" i="2"/>
  <c r="O304" i="2"/>
  <c r="J304" i="2"/>
  <c r="E304" i="2"/>
  <c r="T303" i="2"/>
  <c r="O303" i="2"/>
  <c r="J303" i="2"/>
  <c r="E303" i="2"/>
  <c r="T302" i="2"/>
  <c r="O302" i="2"/>
  <c r="J302" i="2"/>
  <c r="E302" i="2"/>
  <c r="T301" i="2"/>
  <c r="O301" i="2"/>
  <c r="J301" i="2"/>
  <c r="E301" i="2"/>
  <c r="T300" i="2"/>
  <c r="O300" i="2"/>
  <c r="J300" i="2"/>
  <c r="E300" i="2"/>
  <c r="T299" i="2"/>
  <c r="O299" i="2"/>
  <c r="J299" i="2"/>
  <c r="E299" i="2"/>
  <c r="T298" i="2"/>
  <c r="O298" i="2"/>
  <c r="J298" i="2"/>
  <c r="E298" i="2"/>
  <c r="T297" i="2"/>
  <c r="O297" i="2"/>
  <c r="J297" i="2"/>
  <c r="E297" i="2"/>
  <c r="T296" i="2"/>
  <c r="O296" i="2"/>
  <c r="J296" i="2"/>
  <c r="E296" i="2"/>
  <c r="T295" i="2"/>
  <c r="O295" i="2"/>
  <c r="J295" i="2"/>
  <c r="E295" i="2"/>
  <c r="T294" i="2"/>
  <c r="O294" i="2"/>
  <c r="J294" i="2"/>
  <c r="E294" i="2"/>
  <c r="T293" i="2"/>
  <c r="O293" i="2"/>
  <c r="J293" i="2"/>
  <c r="E293" i="2"/>
  <c r="T292" i="2"/>
  <c r="O292" i="2"/>
  <c r="J292" i="2"/>
  <c r="E292" i="2"/>
  <c r="T291" i="2"/>
  <c r="O291" i="2"/>
  <c r="J291" i="2"/>
  <c r="E291" i="2"/>
  <c r="T290" i="2"/>
  <c r="O290" i="2"/>
  <c r="J290" i="2"/>
  <c r="E290" i="2"/>
  <c r="T289" i="2"/>
  <c r="O289" i="2"/>
  <c r="J289" i="2"/>
  <c r="E289" i="2"/>
  <c r="T288" i="2"/>
  <c r="O288" i="2"/>
  <c r="J288" i="2"/>
  <c r="E288" i="2"/>
  <c r="T287" i="2"/>
  <c r="O287" i="2"/>
  <c r="J287" i="2"/>
  <c r="E287" i="2"/>
  <c r="T286" i="2"/>
  <c r="O286" i="2"/>
  <c r="J286" i="2"/>
  <c r="E286" i="2"/>
  <c r="T285" i="2"/>
  <c r="O285" i="2"/>
  <c r="J285" i="2"/>
  <c r="E285" i="2"/>
  <c r="T284" i="2"/>
  <c r="O284" i="2"/>
  <c r="J284" i="2"/>
  <c r="E284" i="2"/>
  <c r="T283" i="2"/>
  <c r="O283" i="2"/>
  <c r="J283" i="2"/>
  <c r="E283" i="2"/>
  <c r="T282" i="2"/>
  <c r="O282" i="2"/>
  <c r="J282" i="2"/>
  <c r="E282" i="2"/>
  <c r="T281" i="2"/>
  <c r="O281" i="2"/>
  <c r="J281" i="2"/>
  <c r="E281" i="2"/>
  <c r="T280" i="2"/>
  <c r="O280" i="2"/>
  <c r="J280" i="2"/>
  <c r="E280" i="2"/>
  <c r="T279" i="2"/>
  <c r="O279" i="2"/>
  <c r="J279" i="2"/>
  <c r="E279" i="2"/>
  <c r="T278" i="2"/>
  <c r="O278" i="2"/>
  <c r="J278" i="2"/>
  <c r="E278" i="2"/>
  <c r="T277" i="2"/>
  <c r="O277" i="2"/>
  <c r="J277" i="2"/>
  <c r="E277" i="2"/>
  <c r="T276" i="2"/>
  <c r="O276" i="2"/>
  <c r="J276" i="2"/>
  <c r="E276" i="2"/>
  <c r="T275" i="2"/>
  <c r="O275" i="2"/>
  <c r="J275" i="2"/>
  <c r="E275" i="2"/>
  <c r="T274" i="2"/>
  <c r="O274" i="2"/>
  <c r="J274" i="2"/>
  <c r="E274" i="2"/>
  <c r="T273" i="2"/>
  <c r="O273" i="2"/>
  <c r="J273" i="2"/>
  <c r="E273" i="2"/>
  <c r="T272" i="2"/>
  <c r="O272" i="2"/>
  <c r="J272" i="2"/>
  <c r="E272" i="2"/>
  <c r="T271" i="2"/>
  <c r="O271" i="2"/>
  <c r="J271" i="2"/>
  <c r="E271" i="2"/>
  <c r="T270" i="2"/>
  <c r="O270" i="2"/>
  <c r="J270" i="2"/>
  <c r="E270" i="2"/>
  <c r="T269" i="2"/>
  <c r="O269" i="2"/>
  <c r="J269" i="2"/>
  <c r="E269" i="2"/>
  <c r="T268" i="2"/>
  <c r="O268" i="2"/>
  <c r="J268" i="2"/>
  <c r="E268" i="2"/>
  <c r="T267" i="2"/>
  <c r="O267" i="2"/>
  <c r="J267" i="2"/>
  <c r="E267" i="2"/>
  <c r="T266" i="2"/>
  <c r="O266" i="2"/>
  <c r="J266" i="2"/>
  <c r="E266" i="2"/>
  <c r="T265" i="2"/>
  <c r="O265" i="2"/>
  <c r="J265" i="2"/>
  <c r="E265" i="2"/>
  <c r="T264" i="2"/>
  <c r="O264" i="2"/>
  <c r="J264" i="2"/>
  <c r="E264" i="2"/>
  <c r="T263" i="2"/>
  <c r="O263" i="2"/>
  <c r="J263" i="2"/>
  <c r="E263" i="2"/>
  <c r="T262" i="2"/>
  <c r="O262" i="2"/>
  <c r="J262" i="2"/>
  <c r="E262" i="2"/>
  <c r="T261" i="2"/>
  <c r="O261" i="2"/>
  <c r="J261" i="2"/>
  <c r="E261" i="2"/>
  <c r="T260" i="2"/>
  <c r="O260" i="2"/>
  <c r="J260" i="2"/>
  <c r="E260" i="2"/>
  <c r="T259" i="2"/>
  <c r="O259" i="2"/>
  <c r="J259" i="2"/>
  <c r="E259" i="2"/>
  <c r="T258" i="2"/>
  <c r="O258" i="2"/>
  <c r="J258" i="2"/>
  <c r="E258" i="2"/>
  <c r="T257" i="2"/>
  <c r="O257" i="2"/>
  <c r="J257" i="2"/>
  <c r="E257" i="2"/>
  <c r="T256" i="2"/>
  <c r="O256" i="2"/>
  <c r="J256" i="2"/>
  <c r="E256" i="2"/>
  <c r="T255" i="2"/>
  <c r="O255" i="2"/>
  <c r="J255" i="2"/>
  <c r="E255" i="2"/>
  <c r="T254" i="2"/>
  <c r="O254" i="2"/>
  <c r="J254" i="2"/>
  <c r="E254" i="2"/>
  <c r="T253" i="2"/>
  <c r="O253" i="2"/>
  <c r="J253" i="2"/>
  <c r="E253" i="2"/>
  <c r="T252" i="2"/>
  <c r="O252" i="2"/>
  <c r="J252" i="2"/>
  <c r="E252" i="2"/>
  <c r="T251" i="2"/>
  <c r="O251" i="2"/>
  <c r="J251" i="2"/>
  <c r="E251" i="2"/>
  <c r="T250" i="2"/>
  <c r="O250" i="2"/>
  <c r="J250" i="2"/>
  <c r="E250" i="2"/>
  <c r="T249" i="2"/>
  <c r="O249" i="2"/>
  <c r="J249" i="2"/>
  <c r="E249" i="2"/>
  <c r="T248" i="2"/>
  <c r="O248" i="2"/>
  <c r="J248" i="2"/>
  <c r="E248" i="2"/>
  <c r="T247" i="2"/>
  <c r="O247" i="2"/>
  <c r="J247" i="2"/>
  <c r="E247" i="2"/>
  <c r="T246" i="2"/>
  <c r="O246" i="2"/>
  <c r="J246" i="2"/>
  <c r="E246" i="2"/>
  <c r="T245" i="2"/>
  <c r="O245" i="2"/>
  <c r="J245" i="2"/>
  <c r="E245" i="2"/>
  <c r="T244" i="2"/>
  <c r="O244" i="2"/>
  <c r="J244" i="2"/>
  <c r="E244" i="2"/>
  <c r="T243" i="2"/>
  <c r="O243" i="2"/>
  <c r="J243" i="2"/>
  <c r="E243" i="2"/>
  <c r="T242" i="2"/>
  <c r="O242" i="2"/>
  <c r="J242" i="2"/>
  <c r="E242" i="2"/>
  <c r="T241" i="2"/>
  <c r="O241" i="2"/>
  <c r="J241" i="2"/>
  <c r="E241" i="2"/>
  <c r="T240" i="2"/>
  <c r="O240" i="2"/>
  <c r="J240" i="2"/>
  <c r="E240" i="2"/>
  <c r="T239" i="2"/>
  <c r="O239" i="2"/>
  <c r="J239" i="2"/>
  <c r="E239" i="2"/>
  <c r="T238" i="2"/>
  <c r="O238" i="2"/>
  <c r="J238" i="2"/>
  <c r="E238" i="2"/>
  <c r="T237" i="2"/>
  <c r="O237" i="2"/>
  <c r="J237" i="2"/>
  <c r="E237" i="2"/>
  <c r="T236" i="2"/>
  <c r="O236" i="2"/>
  <c r="J236" i="2"/>
  <c r="E236" i="2"/>
  <c r="T235" i="2"/>
  <c r="O235" i="2"/>
  <c r="J235" i="2"/>
  <c r="E235" i="2"/>
  <c r="T234" i="2"/>
  <c r="O234" i="2"/>
  <c r="J234" i="2"/>
  <c r="E234" i="2"/>
  <c r="T233" i="2"/>
  <c r="O233" i="2"/>
  <c r="J233" i="2"/>
  <c r="E233" i="2"/>
  <c r="T232" i="2"/>
  <c r="O232" i="2"/>
  <c r="J232" i="2"/>
  <c r="E232" i="2"/>
  <c r="T231" i="2"/>
  <c r="O231" i="2"/>
  <c r="J231" i="2"/>
  <c r="E231" i="2"/>
  <c r="T230" i="2"/>
  <c r="O230" i="2"/>
  <c r="J230" i="2"/>
  <c r="E230" i="2"/>
  <c r="T229" i="2"/>
  <c r="O229" i="2"/>
  <c r="J229" i="2"/>
  <c r="E229" i="2"/>
  <c r="T228" i="2"/>
  <c r="O228" i="2"/>
  <c r="J228" i="2"/>
  <c r="E228" i="2"/>
  <c r="T227" i="2"/>
  <c r="O227" i="2"/>
  <c r="J227" i="2"/>
  <c r="E227" i="2"/>
  <c r="T226" i="2"/>
  <c r="O226" i="2"/>
  <c r="J226" i="2"/>
  <c r="E226" i="2"/>
  <c r="T225" i="2"/>
  <c r="O225" i="2"/>
  <c r="J225" i="2"/>
  <c r="E225" i="2"/>
  <c r="T224" i="2"/>
  <c r="O224" i="2"/>
  <c r="J224" i="2"/>
  <c r="E224" i="2"/>
  <c r="T223" i="2"/>
  <c r="O223" i="2"/>
  <c r="J223" i="2"/>
  <c r="E223" i="2"/>
  <c r="T222" i="2"/>
  <c r="O222" i="2"/>
  <c r="J222" i="2"/>
  <c r="E222" i="2"/>
  <c r="T221" i="2"/>
  <c r="O221" i="2"/>
  <c r="J221" i="2"/>
  <c r="E221" i="2"/>
  <c r="T220" i="2"/>
  <c r="O220" i="2"/>
  <c r="J220" i="2"/>
  <c r="E220" i="2"/>
  <c r="T219" i="2"/>
  <c r="O219" i="2"/>
  <c r="J219" i="2"/>
  <c r="E219" i="2"/>
  <c r="T218" i="2"/>
  <c r="O218" i="2"/>
  <c r="J218" i="2"/>
  <c r="E218" i="2"/>
  <c r="T217" i="2"/>
  <c r="O217" i="2"/>
  <c r="J217" i="2"/>
  <c r="E217" i="2"/>
  <c r="T216" i="2"/>
  <c r="O216" i="2"/>
  <c r="J216" i="2"/>
  <c r="E216" i="2"/>
  <c r="T215" i="2"/>
  <c r="O215" i="2"/>
  <c r="J215" i="2"/>
  <c r="E215" i="2"/>
  <c r="T214" i="2"/>
  <c r="O214" i="2"/>
  <c r="J214" i="2"/>
  <c r="E214" i="2"/>
  <c r="T213" i="2"/>
  <c r="O213" i="2"/>
  <c r="J213" i="2"/>
  <c r="E213" i="2"/>
  <c r="T212" i="2"/>
  <c r="O212" i="2"/>
  <c r="J212" i="2"/>
  <c r="E212" i="2"/>
  <c r="T211" i="2"/>
  <c r="O211" i="2"/>
  <c r="J211" i="2"/>
  <c r="E211" i="2"/>
  <c r="T210" i="2"/>
  <c r="O210" i="2"/>
  <c r="J210" i="2"/>
  <c r="E210" i="2"/>
  <c r="T209" i="2"/>
  <c r="O209" i="2"/>
  <c r="J209" i="2"/>
  <c r="E209" i="2"/>
  <c r="T208" i="2"/>
  <c r="O208" i="2"/>
  <c r="J208" i="2"/>
  <c r="E208" i="2"/>
  <c r="T207" i="2"/>
  <c r="O207" i="2"/>
  <c r="J207" i="2"/>
  <c r="E207" i="2"/>
  <c r="T206" i="2"/>
  <c r="O206" i="2"/>
  <c r="J206" i="2"/>
  <c r="E206" i="2"/>
  <c r="T205" i="2"/>
  <c r="O205" i="2"/>
  <c r="J205" i="2"/>
  <c r="E205" i="2"/>
  <c r="T204" i="2"/>
  <c r="O204" i="2"/>
  <c r="J204" i="2"/>
  <c r="E204" i="2"/>
  <c r="T203" i="2"/>
  <c r="O203" i="2"/>
  <c r="J203" i="2"/>
  <c r="E203" i="2"/>
  <c r="T202" i="2"/>
  <c r="O202" i="2"/>
  <c r="J202" i="2"/>
  <c r="E202" i="2"/>
  <c r="T201" i="2"/>
  <c r="O201" i="2"/>
  <c r="J201" i="2"/>
  <c r="E201" i="2"/>
  <c r="T200" i="2"/>
  <c r="O200" i="2"/>
  <c r="J200" i="2"/>
  <c r="E200" i="2"/>
  <c r="T199" i="2"/>
  <c r="O199" i="2"/>
  <c r="J199" i="2"/>
  <c r="E199" i="2"/>
  <c r="T198" i="2"/>
  <c r="O198" i="2"/>
  <c r="J198" i="2"/>
  <c r="E198" i="2"/>
  <c r="T197" i="2"/>
  <c r="O197" i="2"/>
  <c r="J197" i="2"/>
  <c r="E197" i="2"/>
  <c r="T196" i="2"/>
  <c r="O196" i="2"/>
  <c r="J196" i="2"/>
  <c r="E196" i="2"/>
  <c r="T195" i="2"/>
  <c r="O195" i="2"/>
  <c r="J195" i="2"/>
  <c r="E195" i="2"/>
  <c r="T194" i="2"/>
  <c r="O194" i="2"/>
  <c r="J194" i="2"/>
  <c r="E194" i="2"/>
  <c r="T193" i="2"/>
  <c r="O193" i="2"/>
  <c r="J193" i="2"/>
  <c r="E193" i="2"/>
  <c r="T192" i="2"/>
  <c r="O192" i="2"/>
  <c r="J192" i="2"/>
  <c r="E192" i="2"/>
  <c r="T191" i="2"/>
  <c r="O191" i="2"/>
  <c r="J191" i="2"/>
  <c r="E191" i="2"/>
  <c r="T190" i="2"/>
  <c r="O190" i="2"/>
  <c r="J190" i="2"/>
  <c r="E190" i="2"/>
  <c r="T189" i="2"/>
  <c r="O189" i="2"/>
  <c r="J189" i="2"/>
  <c r="E189" i="2"/>
  <c r="T188" i="2"/>
  <c r="O188" i="2"/>
  <c r="J188" i="2"/>
  <c r="E188" i="2"/>
  <c r="T187" i="2"/>
  <c r="O187" i="2"/>
  <c r="J187" i="2"/>
  <c r="E187" i="2"/>
  <c r="T186" i="2"/>
  <c r="O186" i="2"/>
  <c r="J186" i="2"/>
  <c r="E186" i="2"/>
  <c r="T185" i="2"/>
  <c r="O185" i="2"/>
  <c r="J185" i="2"/>
  <c r="E185" i="2"/>
  <c r="T184" i="2"/>
  <c r="O184" i="2"/>
  <c r="J184" i="2"/>
  <c r="E184" i="2"/>
  <c r="T183" i="2"/>
  <c r="O183" i="2"/>
  <c r="J183" i="2"/>
  <c r="E183" i="2"/>
  <c r="T182" i="2"/>
  <c r="O182" i="2"/>
  <c r="J182" i="2"/>
  <c r="E182" i="2"/>
  <c r="T181" i="2"/>
  <c r="O181" i="2"/>
  <c r="J181" i="2"/>
  <c r="E181" i="2"/>
  <c r="T180" i="2"/>
  <c r="O180" i="2"/>
  <c r="J180" i="2"/>
  <c r="E180" i="2"/>
  <c r="T179" i="2"/>
  <c r="O179" i="2"/>
  <c r="J179" i="2"/>
  <c r="E179" i="2"/>
  <c r="T178" i="2"/>
  <c r="O178" i="2"/>
  <c r="J178" i="2"/>
  <c r="E178" i="2"/>
  <c r="T177" i="2"/>
  <c r="O177" i="2"/>
  <c r="J177" i="2"/>
  <c r="E177" i="2"/>
  <c r="T176" i="2"/>
  <c r="O176" i="2"/>
  <c r="J176" i="2"/>
  <c r="E176" i="2"/>
  <c r="T175" i="2"/>
  <c r="O175" i="2"/>
  <c r="J175" i="2"/>
  <c r="E175" i="2"/>
  <c r="T174" i="2"/>
  <c r="O174" i="2"/>
  <c r="J174" i="2"/>
  <c r="E174" i="2"/>
  <c r="T173" i="2"/>
  <c r="O173" i="2"/>
  <c r="J173" i="2"/>
  <c r="E173" i="2"/>
  <c r="T172" i="2"/>
  <c r="O172" i="2"/>
  <c r="J172" i="2"/>
  <c r="E172" i="2"/>
  <c r="T171" i="2"/>
  <c r="O171" i="2"/>
  <c r="J171" i="2"/>
  <c r="E171" i="2"/>
  <c r="T170" i="2"/>
  <c r="O170" i="2"/>
  <c r="J170" i="2"/>
  <c r="E170" i="2"/>
  <c r="T169" i="2"/>
  <c r="O169" i="2"/>
  <c r="J169" i="2"/>
  <c r="E169" i="2"/>
  <c r="T168" i="2"/>
  <c r="O168" i="2"/>
  <c r="J168" i="2"/>
  <c r="E168" i="2"/>
  <c r="T167" i="2"/>
  <c r="O167" i="2"/>
  <c r="J167" i="2"/>
  <c r="E167" i="2"/>
  <c r="T166" i="2"/>
  <c r="O166" i="2"/>
  <c r="J166" i="2"/>
  <c r="E166" i="2"/>
  <c r="T165" i="2"/>
  <c r="O165" i="2"/>
  <c r="J165" i="2"/>
  <c r="E165" i="2"/>
  <c r="T164" i="2"/>
  <c r="O164" i="2"/>
  <c r="J164" i="2"/>
  <c r="E164" i="2"/>
  <c r="T163" i="2"/>
  <c r="O163" i="2"/>
  <c r="J163" i="2"/>
  <c r="E163" i="2"/>
  <c r="T162" i="2"/>
  <c r="O162" i="2"/>
  <c r="J162" i="2"/>
  <c r="E162" i="2"/>
  <c r="T161" i="2"/>
  <c r="O161" i="2"/>
  <c r="J161" i="2"/>
  <c r="E161" i="2"/>
  <c r="T160" i="2"/>
  <c r="O160" i="2"/>
  <c r="J160" i="2"/>
  <c r="E160" i="2"/>
  <c r="T159" i="2"/>
  <c r="O159" i="2"/>
  <c r="J159" i="2"/>
  <c r="E159" i="2"/>
  <c r="T158" i="2"/>
  <c r="O158" i="2"/>
  <c r="J158" i="2"/>
  <c r="E158" i="2"/>
  <c r="T157" i="2"/>
  <c r="O157" i="2"/>
  <c r="J157" i="2"/>
  <c r="E157" i="2"/>
  <c r="T156" i="2"/>
  <c r="O156" i="2"/>
  <c r="J156" i="2"/>
  <c r="E156" i="2"/>
  <c r="T155" i="2"/>
  <c r="O155" i="2"/>
  <c r="J155" i="2"/>
  <c r="E155" i="2"/>
  <c r="T154" i="2"/>
  <c r="O154" i="2"/>
  <c r="J154" i="2"/>
  <c r="E154" i="2"/>
  <c r="T153" i="2"/>
  <c r="O153" i="2"/>
  <c r="J153" i="2"/>
  <c r="E153" i="2"/>
  <c r="T152" i="2"/>
  <c r="O152" i="2"/>
  <c r="J152" i="2"/>
  <c r="E152" i="2"/>
  <c r="T151" i="2"/>
  <c r="O151" i="2"/>
  <c r="J151" i="2"/>
  <c r="E151" i="2"/>
  <c r="T150" i="2"/>
  <c r="O150" i="2"/>
  <c r="J150" i="2"/>
  <c r="E150" i="2"/>
  <c r="T149" i="2"/>
  <c r="O149" i="2"/>
  <c r="J149" i="2"/>
  <c r="E149" i="2"/>
  <c r="T148" i="2"/>
  <c r="O148" i="2"/>
  <c r="J148" i="2"/>
  <c r="E148" i="2"/>
  <c r="T147" i="2"/>
  <c r="O147" i="2"/>
  <c r="J147" i="2"/>
  <c r="E147" i="2"/>
  <c r="T146" i="2"/>
  <c r="O146" i="2"/>
  <c r="J146" i="2"/>
  <c r="E146" i="2"/>
  <c r="T145" i="2"/>
  <c r="O145" i="2"/>
  <c r="J145" i="2"/>
  <c r="E145" i="2"/>
  <c r="T144" i="2"/>
  <c r="O144" i="2"/>
  <c r="J144" i="2"/>
  <c r="E144" i="2"/>
  <c r="T143" i="2"/>
  <c r="O143" i="2"/>
  <c r="J143" i="2"/>
  <c r="E143" i="2"/>
  <c r="T142" i="2"/>
  <c r="O142" i="2"/>
  <c r="J142" i="2"/>
  <c r="E142" i="2"/>
  <c r="T141" i="2"/>
  <c r="O141" i="2"/>
  <c r="J141" i="2"/>
  <c r="E141" i="2"/>
  <c r="T140" i="2"/>
  <c r="O140" i="2"/>
  <c r="J140" i="2"/>
  <c r="E140" i="2"/>
  <c r="T139" i="2"/>
  <c r="O139" i="2"/>
  <c r="J139" i="2"/>
  <c r="E139" i="2"/>
  <c r="T138" i="2"/>
  <c r="O138" i="2"/>
  <c r="J138" i="2"/>
  <c r="E138" i="2"/>
  <c r="T137" i="2"/>
  <c r="O137" i="2"/>
  <c r="J137" i="2"/>
  <c r="E137" i="2"/>
  <c r="T136" i="2"/>
  <c r="O136" i="2"/>
  <c r="J136" i="2"/>
  <c r="E136" i="2"/>
  <c r="T135" i="2"/>
  <c r="O135" i="2"/>
  <c r="J135" i="2"/>
  <c r="E135" i="2"/>
  <c r="T134" i="2"/>
  <c r="O134" i="2"/>
  <c r="J134" i="2"/>
  <c r="E134" i="2"/>
  <c r="T133" i="2"/>
  <c r="O133" i="2"/>
  <c r="J133" i="2"/>
  <c r="E133" i="2"/>
  <c r="T132" i="2"/>
  <c r="O132" i="2"/>
  <c r="J132" i="2"/>
  <c r="E132" i="2"/>
  <c r="T131" i="2"/>
  <c r="O131" i="2"/>
  <c r="J131" i="2"/>
  <c r="E131" i="2"/>
  <c r="T130" i="2"/>
  <c r="O130" i="2"/>
  <c r="J130" i="2"/>
  <c r="E130" i="2"/>
  <c r="T129" i="2"/>
  <c r="O129" i="2"/>
  <c r="J129" i="2"/>
  <c r="E129" i="2"/>
  <c r="T128" i="2"/>
  <c r="O128" i="2"/>
  <c r="J128" i="2"/>
  <c r="E128" i="2"/>
  <c r="T127" i="2"/>
  <c r="O127" i="2"/>
  <c r="J127" i="2"/>
  <c r="E127" i="2"/>
  <c r="T126" i="2"/>
  <c r="O126" i="2"/>
  <c r="J126" i="2"/>
  <c r="E126" i="2"/>
  <c r="T125" i="2"/>
  <c r="O125" i="2"/>
  <c r="J125" i="2"/>
  <c r="E125" i="2"/>
  <c r="T124" i="2"/>
  <c r="O124" i="2"/>
  <c r="J124" i="2"/>
  <c r="E124" i="2"/>
  <c r="T123" i="2"/>
  <c r="O123" i="2"/>
  <c r="J123" i="2"/>
  <c r="E123" i="2"/>
  <c r="T122" i="2"/>
  <c r="O122" i="2"/>
  <c r="J122" i="2"/>
  <c r="E122" i="2"/>
  <c r="T121" i="2"/>
  <c r="O121" i="2"/>
  <c r="J121" i="2"/>
  <c r="E121" i="2"/>
  <c r="T120" i="2"/>
  <c r="O120" i="2"/>
  <c r="J120" i="2"/>
  <c r="E120" i="2"/>
  <c r="T119" i="2"/>
  <c r="O119" i="2"/>
  <c r="J119" i="2"/>
  <c r="E119" i="2"/>
  <c r="T118" i="2"/>
  <c r="O118" i="2"/>
  <c r="J118" i="2"/>
  <c r="E118" i="2"/>
  <c r="T117" i="2"/>
  <c r="O117" i="2"/>
  <c r="J117" i="2"/>
  <c r="E117" i="2"/>
  <c r="T116" i="2"/>
  <c r="O116" i="2"/>
  <c r="J116" i="2"/>
  <c r="E116" i="2"/>
  <c r="T115" i="2"/>
  <c r="O115" i="2"/>
  <c r="J115" i="2"/>
  <c r="E115" i="2"/>
  <c r="T114" i="2"/>
  <c r="O114" i="2"/>
  <c r="J114" i="2"/>
  <c r="E114" i="2"/>
  <c r="T113" i="2"/>
  <c r="O113" i="2"/>
  <c r="J113" i="2"/>
  <c r="E113" i="2"/>
  <c r="T112" i="2"/>
  <c r="O112" i="2"/>
  <c r="J112" i="2"/>
  <c r="E112" i="2"/>
  <c r="T111" i="2"/>
  <c r="O111" i="2"/>
  <c r="J111" i="2"/>
  <c r="E111" i="2"/>
  <c r="T110" i="2"/>
  <c r="O110" i="2"/>
  <c r="J110" i="2"/>
  <c r="E110" i="2"/>
  <c r="T109" i="2"/>
  <c r="O109" i="2"/>
  <c r="J109" i="2"/>
  <c r="E109" i="2"/>
  <c r="T108" i="2"/>
  <c r="O108" i="2"/>
  <c r="J108" i="2"/>
  <c r="E108" i="2"/>
  <c r="T107" i="2"/>
  <c r="O107" i="2"/>
  <c r="J107" i="2"/>
  <c r="E107" i="2"/>
  <c r="T106" i="2"/>
  <c r="O106" i="2"/>
  <c r="J106" i="2"/>
  <c r="E106" i="2"/>
  <c r="T105" i="2"/>
  <c r="O105" i="2"/>
  <c r="J105" i="2"/>
  <c r="E105" i="2"/>
  <c r="T104" i="2"/>
  <c r="O104" i="2"/>
  <c r="J104" i="2"/>
  <c r="E104" i="2"/>
  <c r="T103" i="2"/>
  <c r="O103" i="2"/>
  <c r="J103" i="2"/>
  <c r="E103" i="2"/>
  <c r="T102" i="2"/>
  <c r="O102" i="2"/>
  <c r="J102" i="2"/>
  <c r="E102" i="2"/>
  <c r="T101" i="2"/>
  <c r="O101" i="2"/>
  <c r="J101" i="2"/>
  <c r="E101" i="2"/>
  <c r="T100" i="2"/>
  <c r="O100" i="2"/>
  <c r="J100" i="2"/>
  <c r="E100" i="2"/>
  <c r="T99" i="2"/>
  <c r="O99" i="2"/>
  <c r="J99" i="2"/>
  <c r="E99" i="2"/>
  <c r="T98" i="2"/>
  <c r="O98" i="2"/>
  <c r="J98" i="2"/>
  <c r="E98" i="2"/>
  <c r="T97" i="2"/>
  <c r="O97" i="2"/>
  <c r="J97" i="2"/>
  <c r="E97" i="2"/>
  <c r="T96" i="2"/>
  <c r="O96" i="2"/>
  <c r="J96" i="2"/>
  <c r="E96" i="2"/>
  <c r="T95" i="2"/>
  <c r="O95" i="2"/>
  <c r="J95" i="2"/>
  <c r="E95" i="2"/>
  <c r="T94" i="2"/>
  <c r="O94" i="2"/>
  <c r="J94" i="2"/>
  <c r="E94" i="2"/>
  <c r="T93" i="2"/>
  <c r="O93" i="2"/>
  <c r="J93" i="2"/>
  <c r="E93" i="2"/>
  <c r="T92" i="2"/>
  <c r="O92" i="2"/>
  <c r="J92" i="2"/>
  <c r="E92" i="2"/>
  <c r="T91" i="2"/>
  <c r="O91" i="2"/>
  <c r="J91" i="2"/>
  <c r="E91" i="2"/>
  <c r="T90" i="2"/>
  <c r="O90" i="2"/>
  <c r="J90" i="2"/>
  <c r="E90" i="2"/>
  <c r="T89" i="2"/>
  <c r="O89" i="2"/>
  <c r="J89" i="2"/>
  <c r="E89" i="2"/>
  <c r="T88" i="2"/>
  <c r="O88" i="2"/>
  <c r="J88" i="2"/>
  <c r="E88" i="2"/>
  <c r="T87" i="2"/>
  <c r="O87" i="2"/>
  <c r="J87" i="2"/>
  <c r="E87" i="2"/>
  <c r="T86" i="2"/>
  <c r="O86" i="2"/>
  <c r="J86" i="2"/>
  <c r="E86" i="2"/>
  <c r="T85" i="2"/>
  <c r="O85" i="2"/>
  <c r="J85" i="2"/>
  <c r="E85" i="2"/>
  <c r="T84" i="2"/>
  <c r="O84" i="2"/>
  <c r="J84" i="2"/>
  <c r="E84" i="2"/>
  <c r="T83" i="2"/>
  <c r="O83" i="2"/>
  <c r="J83" i="2"/>
  <c r="E83" i="2"/>
  <c r="T82" i="2"/>
  <c r="O82" i="2"/>
  <c r="J82" i="2"/>
  <c r="E82" i="2"/>
  <c r="T81" i="2"/>
  <c r="O81" i="2"/>
  <c r="J81" i="2"/>
  <c r="E81" i="2"/>
  <c r="T80" i="2"/>
  <c r="O80" i="2"/>
  <c r="J80" i="2"/>
  <c r="E80" i="2"/>
  <c r="T79" i="2"/>
  <c r="O79" i="2"/>
  <c r="J79" i="2"/>
  <c r="E79" i="2"/>
  <c r="T78" i="2"/>
  <c r="O78" i="2"/>
  <c r="J78" i="2"/>
  <c r="E78" i="2"/>
  <c r="T77" i="2"/>
  <c r="O77" i="2"/>
  <c r="J77" i="2"/>
  <c r="E77" i="2"/>
  <c r="T76" i="2"/>
  <c r="O76" i="2"/>
  <c r="J76" i="2"/>
  <c r="E76" i="2"/>
  <c r="T75" i="2"/>
  <c r="O75" i="2"/>
  <c r="J75" i="2"/>
  <c r="E75" i="2"/>
  <c r="T74" i="2"/>
  <c r="O74" i="2"/>
  <c r="J74" i="2"/>
  <c r="E74" i="2"/>
  <c r="T73" i="2"/>
  <c r="O73" i="2"/>
  <c r="J73" i="2"/>
  <c r="E73" i="2"/>
  <c r="T72" i="2"/>
  <c r="O72" i="2"/>
  <c r="J72" i="2"/>
  <c r="E72" i="2"/>
  <c r="T71" i="2"/>
  <c r="O71" i="2"/>
  <c r="J71" i="2"/>
  <c r="E71" i="2"/>
  <c r="T70" i="2"/>
  <c r="O70" i="2"/>
  <c r="J70" i="2"/>
  <c r="E70" i="2"/>
  <c r="T69" i="2"/>
  <c r="O69" i="2"/>
  <c r="J69" i="2"/>
  <c r="E69" i="2"/>
  <c r="T68" i="2"/>
  <c r="O68" i="2"/>
  <c r="J68" i="2"/>
  <c r="E68" i="2"/>
  <c r="T67" i="2"/>
  <c r="O67" i="2"/>
  <c r="J67" i="2"/>
  <c r="E67" i="2"/>
  <c r="T66" i="2"/>
  <c r="O66" i="2"/>
  <c r="J66" i="2"/>
  <c r="E66" i="2"/>
  <c r="T65" i="2"/>
  <c r="O65" i="2"/>
  <c r="J65" i="2"/>
  <c r="E65" i="2"/>
  <c r="T64" i="2"/>
  <c r="O64" i="2"/>
  <c r="J64" i="2"/>
  <c r="E64" i="2"/>
  <c r="T63" i="2"/>
  <c r="O63" i="2"/>
  <c r="J63" i="2"/>
  <c r="E63" i="2"/>
  <c r="T62" i="2"/>
  <c r="O62" i="2"/>
  <c r="J62" i="2"/>
  <c r="E62" i="2"/>
  <c r="T61" i="2"/>
  <c r="O61" i="2"/>
  <c r="J61" i="2"/>
  <c r="E61" i="2"/>
  <c r="T60" i="2"/>
  <c r="O60" i="2"/>
  <c r="J60" i="2"/>
  <c r="E60" i="2"/>
  <c r="T59" i="2"/>
  <c r="O59" i="2"/>
  <c r="J59" i="2"/>
  <c r="E59" i="2"/>
  <c r="T58" i="2"/>
  <c r="O58" i="2"/>
  <c r="J58" i="2"/>
  <c r="E58" i="2"/>
  <c r="T57" i="2"/>
  <c r="O57" i="2"/>
  <c r="J57" i="2"/>
  <c r="E57" i="2"/>
  <c r="T56" i="2"/>
  <c r="O56" i="2"/>
  <c r="J56" i="2"/>
  <c r="E56" i="2"/>
  <c r="T55" i="2"/>
  <c r="O55" i="2"/>
  <c r="J55" i="2"/>
  <c r="E55" i="2"/>
  <c r="T54" i="2"/>
  <c r="O54" i="2"/>
  <c r="J54" i="2"/>
  <c r="E54" i="2"/>
  <c r="T53" i="2"/>
  <c r="O53" i="2"/>
  <c r="J53" i="2"/>
  <c r="E53" i="2"/>
  <c r="T52" i="2"/>
  <c r="O52" i="2"/>
  <c r="J52" i="2"/>
  <c r="E52" i="2"/>
  <c r="T51" i="2"/>
  <c r="O51" i="2"/>
  <c r="J51" i="2"/>
  <c r="E51" i="2"/>
  <c r="T50" i="2"/>
  <c r="O50" i="2"/>
  <c r="J50" i="2"/>
  <c r="E50" i="2"/>
  <c r="T49" i="2"/>
  <c r="O49" i="2"/>
  <c r="J49" i="2"/>
  <c r="E49" i="2"/>
  <c r="T48" i="2"/>
  <c r="O48" i="2"/>
  <c r="J48" i="2"/>
  <c r="E48" i="2"/>
  <c r="T47" i="2"/>
  <c r="O47" i="2"/>
  <c r="J47" i="2"/>
  <c r="E47" i="2"/>
  <c r="T46" i="2"/>
  <c r="O46" i="2"/>
  <c r="J46" i="2"/>
  <c r="E46" i="2"/>
  <c r="T45" i="2"/>
  <c r="O45" i="2"/>
  <c r="J45" i="2"/>
  <c r="E45" i="2"/>
  <c r="T44" i="2"/>
  <c r="O44" i="2"/>
  <c r="J44" i="2"/>
  <c r="E44" i="2"/>
  <c r="T43" i="2"/>
  <c r="O43" i="2"/>
  <c r="J43" i="2"/>
  <c r="E43" i="2"/>
  <c r="T42" i="2"/>
  <c r="O42" i="2"/>
  <c r="J42" i="2"/>
  <c r="E42" i="2"/>
  <c r="T41" i="2"/>
  <c r="O41" i="2"/>
  <c r="J41" i="2"/>
  <c r="E41" i="2"/>
  <c r="T40" i="2"/>
  <c r="O40" i="2"/>
  <c r="J40" i="2"/>
  <c r="E40" i="2"/>
  <c r="T39" i="2"/>
  <c r="O39" i="2"/>
  <c r="J39" i="2"/>
  <c r="E39" i="2"/>
  <c r="T38" i="2"/>
  <c r="O38" i="2"/>
  <c r="J38" i="2"/>
  <c r="E38" i="2"/>
  <c r="T37" i="2"/>
  <c r="O37" i="2"/>
  <c r="J37" i="2"/>
  <c r="E37" i="2"/>
  <c r="T36" i="2"/>
  <c r="O36" i="2"/>
  <c r="J36" i="2"/>
  <c r="E36" i="2"/>
  <c r="T35" i="2"/>
  <c r="O35" i="2"/>
  <c r="J35" i="2"/>
  <c r="E35" i="2"/>
  <c r="T34" i="2"/>
  <c r="O34" i="2"/>
  <c r="J34" i="2"/>
  <c r="E34" i="2"/>
  <c r="T33" i="2"/>
  <c r="O33" i="2"/>
  <c r="J33" i="2"/>
  <c r="E33" i="2"/>
  <c r="T32" i="2"/>
  <c r="O32" i="2"/>
  <c r="J32" i="2"/>
  <c r="E32" i="2"/>
  <c r="T31" i="2"/>
  <c r="O31" i="2"/>
  <c r="J31" i="2"/>
  <c r="E31" i="2"/>
  <c r="T30" i="2"/>
  <c r="O30" i="2"/>
  <c r="J30" i="2"/>
  <c r="E30" i="2"/>
  <c r="T29" i="2"/>
  <c r="O29" i="2"/>
  <c r="J29" i="2"/>
  <c r="E29" i="2"/>
  <c r="T28" i="2"/>
  <c r="O28" i="2"/>
  <c r="J28" i="2"/>
  <c r="E28" i="2"/>
  <c r="T27" i="2"/>
  <c r="O27" i="2"/>
  <c r="J27" i="2"/>
  <c r="E27" i="2"/>
  <c r="T26" i="2"/>
  <c r="O26" i="2"/>
  <c r="J26" i="2"/>
  <c r="E26" i="2"/>
  <c r="T25" i="2"/>
  <c r="O25" i="2"/>
  <c r="J25" i="2"/>
  <c r="E25" i="2"/>
  <c r="T24" i="2"/>
  <c r="O24" i="2"/>
  <c r="J24" i="2"/>
  <c r="E24" i="2"/>
  <c r="X6" i="2"/>
  <c r="J6" i="2"/>
  <c r="E6" i="2"/>
  <c r="E6" i="1"/>
  <c r="J6" i="1"/>
  <c r="E24" i="1"/>
  <c r="J24" i="1"/>
  <c r="E25" i="1"/>
  <c r="J25" i="1"/>
  <c r="E26" i="1"/>
  <c r="J26" i="1"/>
  <c r="E27" i="1"/>
  <c r="J27" i="1"/>
  <c r="E28" i="1"/>
  <c r="J28" i="1"/>
  <c r="E29" i="1"/>
  <c r="J29" i="1"/>
  <c r="E30" i="1"/>
  <c r="J30" i="1"/>
  <c r="E31" i="1"/>
  <c r="J31" i="1"/>
  <c r="E32" i="1"/>
  <c r="J32" i="1"/>
  <c r="E33" i="1"/>
  <c r="J33" i="1"/>
  <c r="E34" i="1"/>
  <c r="J34" i="1"/>
  <c r="E35" i="1"/>
  <c r="J35" i="1"/>
  <c r="E36" i="1"/>
  <c r="J36" i="1"/>
  <c r="E37" i="1"/>
  <c r="J37" i="1"/>
  <c r="E38" i="1"/>
  <c r="J38" i="1"/>
  <c r="E39" i="1"/>
  <c r="J39" i="1"/>
  <c r="E40" i="1"/>
  <c r="J40" i="1"/>
  <c r="E41" i="1"/>
  <c r="J41" i="1"/>
  <c r="E42" i="1"/>
  <c r="J42" i="1"/>
  <c r="E43" i="1"/>
  <c r="J43" i="1"/>
  <c r="E44" i="1"/>
  <c r="J44" i="1"/>
  <c r="E45" i="1"/>
  <c r="J45" i="1"/>
  <c r="E46" i="1"/>
  <c r="J46" i="1"/>
  <c r="E47" i="1"/>
  <c r="J47" i="1"/>
  <c r="E48" i="1"/>
  <c r="J48" i="1"/>
  <c r="E49" i="1"/>
  <c r="J49" i="1"/>
  <c r="E50" i="1"/>
  <c r="J50" i="1"/>
  <c r="E51" i="1"/>
  <c r="J51" i="1"/>
  <c r="E52" i="1"/>
  <c r="J52" i="1"/>
  <c r="E53" i="1"/>
  <c r="J53" i="1"/>
  <c r="E54" i="1"/>
  <c r="J54" i="1"/>
  <c r="E55" i="1"/>
  <c r="J55" i="1"/>
  <c r="E56" i="1"/>
  <c r="J56" i="1"/>
  <c r="E57" i="1"/>
  <c r="J57" i="1"/>
  <c r="E58" i="1"/>
  <c r="J58" i="1"/>
  <c r="E59" i="1"/>
  <c r="J59" i="1"/>
  <c r="E60" i="1"/>
  <c r="J60" i="1"/>
  <c r="E61" i="1"/>
  <c r="J61" i="1"/>
  <c r="E62" i="1"/>
  <c r="J62" i="1"/>
  <c r="E63" i="1"/>
  <c r="J63" i="1"/>
  <c r="E64" i="1"/>
  <c r="J64" i="1"/>
  <c r="E65" i="1"/>
  <c r="J65" i="1"/>
  <c r="E66" i="1"/>
  <c r="J66" i="1"/>
  <c r="E67" i="1"/>
  <c r="J67" i="1"/>
  <c r="E68" i="1"/>
  <c r="J68" i="1"/>
  <c r="E69" i="1"/>
  <c r="J69" i="1"/>
  <c r="E70" i="1"/>
  <c r="J70" i="1"/>
  <c r="E71" i="1"/>
  <c r="J71" i="1"/>
  <c r="E72" i="1"/>
  <c r="J72" i="1"/>
  <c r="E73" i="1"/>
  <c r="J73" i="1"/>
  <c r="E74" i="1"/>
  <c r="J74" i="1"/>
  <c r="E75" i="1"/>
  <c r="J75" i="1"/>
  <c r="E76" i="1"/>
  <c r="J76" i="1"/>
  <c r="E77" i="1"/>
  <c r="J77" i="1"/>
  <c r="E78" i="1"/>
  <c r="J78" i="1"/>
  <c r="E79" i="1"/>
  <c r="J79" i="1"/>
  <c r="E80" i="1"/>
  <c r="J80" i="1"/>
  <c r="E81" i="1"/>
  <c r="J81" i="1"/>
  <c r="E82" i="1"/>
  <c r="J82" i="1"/>
  <c r="E83" i="1"/>
  <c r="J83" i="1"/>
  <c r="E84" i="1"/>
  <c r="J84" i="1"/>
  <c r="E85" i="1"/>
  <c r="J85" i="1"/>
  <c r="E86" i="1"/>
  <c r="J86" i="1"/>
  <c r="E87" i="1"/>
  <c r="J87" i="1"/>
  <c r="E88" i="1"/>
  <c r="J88" i="1"/>
  <c r="E89" i="1"/>
  <c r="J89" i="1"/>
  <c r="E90" i="1"/>
  <c r="J90" i="1"/>
  <c r="E91" i="1"/>
  <c r="J91" i="1"/>
  <c r="E92" i="1"/>
  <c r="J92" i="1"/>
  <c r="E93" i="1"/>
  <c r="J93" i="1"/>
  <c r="E94" i="1"/>
  <c r="J94" i="1"/>
  <c r="E95" i="1"/>
  <c r="J95" i="1"/>
  <c r="E96" i="1"/>
  <c r="J96" i="1"/>
  <c r="E97" i="1"/>
  <c r="J97" i="1"/>
  <c r="E98" i="1"/>
  <c r="J98" i="1"/>
  <c r="E99" i="1"/>
  <c r="J99" i="1"/>
  <c r="E100" i="1"/>
  <c r="J100" i="1"/>
  <c r="E101" i="1"/>
  <c r="J101" i="1"/>
  <c r="E102" i="1"/>
  <c r="J102" i="1"/>
  <c r="E103" i="1"/>
  <c r="J103" i="1"/>
  <c r="E104" i="1"/>
  <c r="J104" i="1"/>
  <c r="E105" i="1"/>
  <c r="J105" i="1"/>
  <c r="E106" i="1"/>
  <c r="J106" i="1"/>
  <c r="E107" i="1"/>
  <c r="J107" i="1"/>
  <c r="E108" i="1"/>
  <c r="J108" i="1"/>
  <c r="E109" i="1"/>
  <c r="J109" i="1"/>
  <c r="E110" i="1"/>
  <c r="J110" i="1"/>
  <c r="E111" i="1"/>
  <c r="J111" i="1"/>
  <c r="E112" i="1"/>
  <c r="J112" i="1"/>
  <c r="E113" i="1"/>
  <c r="J113" i="1"/>
  <c r="E114" i="1"/>
  <c r="J114" i="1"/>
  <c r="E115" i="1"/>
  <c r="J115" i="1"/>
  <c r="E116" i="1"/>
  <c r="J116" i="1"/>
  <c r="E117" i="1"/>
  <c r="J117" i="1"/>
  <c r="E118" i="1"/>
  <c r="J118" i="1"/>
  <c r="E119" i="1"/>
  <c r="J119" i="1"/>
  <c r="E120" i="1"/>
  <c r="J120" i="1"/>
  <c r="E121" i="1"/>
  <c r="J121" i="1"/>
  <c r="E122" i="1"/>
  <c r="J122" i="1"/>
  <c r="E123" i="1"/>
  <c r="J123" i="1"/>
  <c r="E124" i="1"/>
  <c r="J124" i="1"/>
  <c r="E125" i="1"/>
  <c r="J125" i="1"/>
  <c r="E126" i="1"/>
  <c r="J126" i="1"/>
  <c r="E127" i="1"/>
  <c r="J127" i="1"/>
  <c r="E128" i="1"/>
  <c r="J128" i="1"/>
  <c r="E129" i="1"/>
  <c r="J129" i="1"/>
  <c r="E130" i="1"/>
  <c r="J130" i="1"/>
  <c r="E131" i="1"/>
  <c r="J131" i="1"/>
  <c r="E132" i="1"/>
  <c r="J132" i="1"/>
  <c r="E133" i="1"/>
  <c r="J133" i="1"/>
  <c r="E134" i="1"/>
  <c r="J134" i="1"/>
  <c r="E135" i="1"/>
  <c r="J135" i="1"/>
  <c r="E136" i="1"/>
  <c r="J136" i="1"/>
  <c r="E137" i="1"/>
  <c r="J137" i="1"/>
  <c r="E138" i="1"/>
  <c r="J138" i="1"/>
  <c r="E139" i="1"/>
  <c r="J139" i="1"/>
  <c r="E140" i="1"/>
  <c r="J140" i="1"/>
  <c r="E141" i="1"/>
  <c r="J141" i="1"/>
  <c r="E142" i="1"/>
  <c r="J142" i="1"/>
  <c r="E143" i="1"/>
  <c r="J143" i="1"/>
  <c r="E144" i="1"/>
  <c r="J144" i="1"/>
  <c r="E145" i="1"/>
  <c r="J145" i="1"/>
  <c r="E146" i="1"/>
  <c r="J146" i="1"/>
  <c r="E147" i="1"/>
  <c r="J147" i="1"/>
  <c r="E148" i="1"/>
  <c r="J148" i="1"/>
  <c r="E149" i="1"/>
  <c r="J149" i="1"/>
  <c r="E150" i="1"/>
  <c r="J150" i="1"/>
  <c r="E151" i="1"/>
  <c r="J151" i="1"/>
  <c r="E152" i="1"/>
  <c r="J152" i="1"/>
  <c r="E153" i="1"/>
  <c r="J153" i="1"/>
  <c r="E154" i="1"/>
  <c r="J154" i="1"/>
  <c r="E155" i="1"/>
  <c r="J155" i="1"/>
  <c r="E156" i="1"/>
  <c r="J156" i="1"/>
  <c r="E157" i="1"/>
  <c r="J157" i="1"/>
  <c r="E158" i="1"/>
  <c r="J158" i="1"/>
  <c r="E159" i="1"/>
  <c r="J159" i="1"/>
  <c r="E160" i="1"/>
  <c r="J160" i="1"/>
  <c r="E161" i="1"/>
  <c r="J161" i="1"/>
  <c r="E162" i="1"/>
  <c r="J162" i="1"/>
  <c r="E163" i="1"/>
  <c r="J163" i="1"/>
  <c r="E164" i="1"/>
  <c r="J164" i="1"/>
  <c r="E165" i="1"/>
  <c r="J165" i="1"/>
  <c r="E166" i="1"/>
  <c r="J166" i="1"/>
  <c r="E167" i="1"/>
  <c r="J167" i="1"/>
  <c r="E168" i="1"/>
  <c r="J168" i="1"/>
  <c r="E169" i="1"/>
  <c r="J169" i="1"/>
  <c r="E170" i="1"/>
  <c r="J170" i="1"/>
  <c r="E171" i="1"/>
  <c r="J171" i="1"/>
  <c r="E172" i="1"/>
  <c r="J172" i="1"/>
  <c r="E173" i="1"/>
  <c r="J173" i="1"/>
  <c r="E174" i="1"/>
  <c r="J174" i="1"/>
  <c r="E175" i="1"/>
  <c r="J175" i="1"/>
  <c r="E176" i="1"/>
  <c r="J176" i="1"/>
  <c r="E177" i="1"/>
  <c r="J177" i="1"/>
  <c r="E178" i="1"/>
  <c r="J178" i="1"/>
  <c r="E179" i="1"/>
  <c r="J179" i="1"/>
  <c r="E180" i="1"/>
  <c r="J180" i="1"/>
  <c r="E181" i="1"/>
  <c r="J181" i="1"/>
  <c r="E182" i="1"/>
  <c r="J182" i="1"/>
  <c r="E183" i="1"/>
  <c r="J183" i="1"/>
  <c r="E184" i="1"/>
  <c r="J184" i="1"/>
  <c r="E185" i="1"/>
  <c r="J185" i="1"/>
  <c r="E186" i="1"/>
  <c r="J186" i="1"/>
  <c r="E187" i="1"/>
  <c r="J187" i="1"/>
  <c r="E188" i="1"/>
  <c r="J188" i="1"/>
  <c r="E189" i="1"/>
  <c r="J189" i="1"/>
  <c r="E190" i="1"/>
  <c r="J190" i="1"/>
  <c r="E191" i="1"/>
  <c r="J191" i="1"/>
  <c r="E192" i="1"/>
  <c r="J192" i="1"/>
  <c r="E193" i="1"/>
  <c r="J193" i="1"/>
  <c r="E194" i="1"/>
  <c r="J194" i="1"/>
  <c r="E195" i="1"/>
  <c r="J195" i="1"/>
  <c r="E196" i="1"/>
  <c r="J196" i="1"/>
  <c r="E197" i="1"/>
  <c r="J197" i="1"/>
  <c r="E198" i="1"/>
  <c r="J198" i="1"/>
  <c r="E199" i="1"/>
  <c r="J199" i="1"/>
  <c r="E200" i="1"/>
  <c r="J200" i="1"/>
  <c r="E201" i="1"/>
  <c r="J201" i="1"/>
  <c r="E202" i="1"/>
  <c r="J202" i="1"/>
  <c r="E203" i="1"/>
  <c r="J203" i="1"/>
  <c r="E204" i="1"/>
  <c r="J204" i="1"/>
  <c r="E205" i="1"/>
  <c r="J205" i="1"/>
  <c r="E206" i="1"/>
  <c r="J206" i="1"/>
  <c r="E207" i="1"/>
  <c r="J207" i="1"/>
  <c r="E208" i="1"/>
  <c r="J208" i="1"/>
  <c r="E209" i="1"/>
  <c r="J209" i="1"/>
  <c r="E210" i="1"/>
  <c r="J210" i="1"/>
  <c r="E211" i="1"/>
  <c r="J211" i="1"/>
  <c r="E212" i="1"/>
  <c r="J212" i="1"/>
  <c r="E213" i="1"/>
  <c r="J213" i="1"/>
  <c r="E214" i="1"/>
  <c r="J214" i="1"/>
  <c r="E215" i="1"/>
  <c r="J215" i="1"/>
  <c r="E216" i="1"/>
  <c r="J216" i="1"/>
  <c r="E217" i="1"/>
  <c r="J217" i="1"/>
  <c r="E218" i="1"/>
  <c r="J218" i="1"/>
  <c r="E219" i="1"/>
  <c r="J219" i="1"/>
  <c r="E220" i="1"/>
  <c r="J220" i="1"/>
  <c r="E221" i="1"/>
  <c r="J221" i="1"/>
  <c r="E222" i="1"/>
  <c r="J222" i="1"/>
  <c r="E223" i="1"/>
  <c r="J223" i="1"/>
  <c r="E224" i="1"/>
  <c r="J224" i="1"/>
  <c r="E225" i="1"/>
  <c r="J225" i="1"/>
  <c r="E226" i="1"/>
  <c r="J226" i="1"/>
  <c r="E227" i="1"/>
  <c r="J227" i="1"/>
  <c r="E228" i="1"/>
  <c r="J228" i="1"/>
  <c r="E229" i="1"/>
  <c r="J229" i="1"/>
  <c r="E230" i="1"/>
  <c r="J230" i="1"/>
  <c r="E231" i="1"/>
  <c r="J231" i="1"/>
  <c r="E232" i="1"/>
  <c r="J232" i="1"/>
  <c r="E233" i="1"/>
  <c r="J233" i="1"/>
  <c r="E234" i="1"/>
  <c r="J234" i="1"/>
  <c r="E235" i="1"/>
  <c r="J235" i="1"/>
  <c r="E236" i="1"/>
  <c r="J236" i="1"/>
  <c r="E237" i="1"/>
  <c r="J237" i="1"/>
  <c r="E238" i="1"/>
  <c r="J238" i="1"/>
  <c r="E239" i="1"/>
  <c r="J239" i="1"/>
  <c r="E240" i="1"/>
  <c r="J240" i="1"/>
  <c r="E241" i="1"/>
  <c r="J241" i="1"/>
  <c r="E242" i="1"/>
  <c r="J242" i="1"/>
  <c r="E243" i="1"/>
  <c r="J243" i="1"/>
  <c r="E244" i="1"/>
  <c r="J244" i="1"/>
  <c r="E245" i="1"/>
  <c r="J245" i="1"/>
  <c r="E246" i="1"/>
  <c r="J246" i="1"/>
  <c r="E247" i="1"/>
  <c r="J247" i="1"/>
  <c r="E248" i="1"/>
  <c r="J248" i="1"/>
  <c r="E249" i="1"/>
  <c r="J249" i="1"/>
  <c r="E250" i="1"/>
  <c r="J250" i="1"/>
  <c r="E251" i="1"/>
  <c r="J251" i="1"/>
  <c r="E252" i="1"/>
  <c r="J252" i="1"/>
  <c r="E253" i="1"/>
  <c r="J253" i="1"/>
  <c r="E254" i="1"/>
  <c r="J254" i="1"/>
  <c r="E255" i="1"/>
  <c r="J255" i="1"/>
  <c r="E256" i="1"/>
  <c r="J256" i="1"/>
  <c r="E257" i="1"/>
  <c r="J257" i="1"/>
  <c r="E258" i="1"/>
  <c r="J258" i="1"/>
  <c r="E259" i="1"/>
  <c r="J259" i="1"/>
  <c r="E260" i="1"/>
  <c r="J260" i="1"/>
  <c r="E261" i="1"/>
  <c r="J261" i="1"/>
  <c r="E262" i="1"/>
  <c r="J262" i="1"/>
  <c r="E263" i="1"/>
  <c r="J263" i="1"/>
  <c r="E264" i="1"/>
  <c r="J264" i="1"/>
  <c r="E265" i="1"/>
  <c r="J265" i="1"/>
  <c r="E266" i="1"/>
  <c r="J266" i="1"/>
  <c r="E267" i="1"/>
  <c r="J267" i="1"/>
  <c r="E268" i="1"/>
  <c r="J268" i="1"/>
  <c r="E269" i="1"/>
  <c r="J269" i="1"/>
  <c r="E270" i="1"/>
  <c r="J270" i="1"/>
  <c r="E271" i="1"/>
  <c r="J271" i="1"/>
  <c r="E272" i="1"/>
  <c r="J272" i="1"/>
  <c r="E273" i="1"/>
  <c r="J273" i="1"/>
  <c r="E274" i="1"/>
  <c r="J274" i="1"/>
  <c r="E275" i="1"/>
  <c r="J275" i="1"/>
  <c r="E276" i="1"/>
  <c r="J276" i="1"/>
  <c r="E277" i="1"/>
  <c r="J277" i="1"/>
  <c r="E278" i="1"/>
  <c r="J278" i="1"/>
  <c r="E279" i="1"/>
  <c r="J279" i="1"/>
  <c r="E280" i="1"/>
  <c r="J280" i="1"/>
  <c r="E281" i="1"/>
  <c r="J281" i="1"/>
  <c r="E282" i="1"/>
  <c r="J282" i="1"/>
  <c r="E283" i="1"/>
  <c r="J283" i="1"/>
  <c r="E284" i="1"/>
  <c r="J284" i="1"/>
  <c r="E285" i="1"/>
  <c r="J285" i="1"/>
  <c r="E286" i="1"/>
  <c r="J286" i="1"/>
  <c r="E287" i="1"/>
  <c r="J287" i="1"/>
  <c r="E288" i="1"/>
  <c r="J288" i="1"/>
  <c r="E289" i="1"/>
  <c r="J289" i="1"/>
  <c r="E290" i="1"/>
  <c r="J290" i="1"/>
  <c r="E291" i="1"/>
  <c r="J291" i="1"/>
  <c r="E292" i="1"/>
  <c r="J292" i="1"/>
  <c r="E293" i="1"/>
  <c r="J293" i="1"/>
  <c r="E294" i="1"/>
  <c r="J294" i="1"/>
  <c r="E295" i="1"/>
  <c r="J295" i="1"/>
  <c r="E296" i="1"/>
  <c r="J296" i="1"/>
  <c r="E297" i="1"/>
  <c r="J297" i="1"/>
  <c r="E298" i="1"/>
  <c r="J298" i="1"/>
  <c r="E299" i="1"/>
  <c r="J299" i="1"/>
  <c r="E300" i="1"/>
  <c r="J300" i="1"/>
  <c r="E301" i="1"/>
  <c r="J301" i="1"/>
  <c r="E302" i="1"/>
  <c r="J302" i="1"/>
  <c r="E303" i="1"/>
  <c r="J303" i="1"/>
  <c r="E304" i="1"/>
  <c r="J304" i="1"/>
  <c r="E305" i="1"/>
  <c r="J305" i="1"/>
  <c r="E306" i="1"/>
  <c r="J306" i="1"/>
  <c r="E307" i="1"/>
  <c r="J307" i="1"/>
  <c r="E308" i="1"/>
  <c r="J308" i="1"/>
  <c r="E309" i="1"/>
  <c r="J309" i="1"/>
  <c r="E310" i="1"/>
  <c r="J310" i="1"/>
  <c r="E311" i="1"/>
  <c r="J311" i="1"/>
  <c r="E312" i="1"/>
  <c r="J312" i="1"/>
  <c r="E313" i="1"/>
  <c r="J313" i="1"/>
  <c r="E314" i="1"/>
  <c r="J314" i="1"/>
  <c r="E315" i="1"/>
  <c r="J315" i="1"/>
  <c r="E316" i="1"/>
  <c r="J316" i="1"/>
  <c r="E317" i="1"/>
  <c r="J317" i="1"/>
  <c r="E318" i="1"/>
  <c r="J318" i="1"/>
  <c r="E319" i="1"/>
  <c r="J319" i="1"/>
  <c r="E320" i="1"/>
  <c r="J320" i="1"/>
  <c r="E321" i="1"/>
  <c r="J321" i="1"/>
  <c r="E322" i="1"/>
  <c r="J322" i="1"/>
  <c r="E323" i="1"/>
  <c r="J323" i="1"/>
  <c r="E324" i="1"/>
  <c r="J324" i="1"/>
  <c r="E325" i="1"/>
  <c r="J325" i="1"/>
  <c r="E326" i="1"/>
  <c r="J326" i="1"/>
  <c r="E327" i="1"/>
  <c r="J327" i="1"/>
  <c r="E328" i="1"/>
  <c r="J328" i="1"/>
  <c r="E329" i="1"/>
  <c r="J329" i="1"/>
  <c r="E330" i="1"/>
  <c r="J330" i="1"/>
  <c r="E331" i="1"/>
  <c r="J331" i="1"/>
  <c r="E332" i="1"/>
  <c r="J332" i="1"/>
  <c r="E333" i="1"/>
  <c r="J333" i="1"/>
  <c r="E334" i="1"/>
  <c r="J334" i="1"/>
  <c r="E335" i="1"/>
  <c r="J335" i="1"/>
  <c r="E336" i="1"/>
  <c r="J336" i="1"/>
  <c r="E337" i="1"/>
  <c r="J337" i="1"/>
  <c r="E338" i="1"/>
  <c r="J338" i="1"/>
  <c r="E339" i="1"/>
  <c r="J339" i="1"/>
  <c r="E340" i="1"/>
  <c r="J340" i="1"/>
  <c r="E341" i="1"/>
  <c r="J341" i="1"/>
  <c r="E342" i="1"/>
  <c r="J342" i="1"/>
  <c r="E343" i="1"/>
  <c r="J343" i="1"/>
  <c r="E344" i="1"/>
  <c r="J344" i="1"/>
  <c r="E345" i="1"/>
  <c r="J345" i="1"/>
  <c r="E346" i="1"/>
  <c r="J346" i="1"/>
  <c r="E347" i="1"/>
  <c r="J347" i="1"/>
  <c r="E348" i="1"/>
  <c r="J348" i="1"/>
  <c r="E349" i="1"/>
  <c r="J349" i="1"/>
  <c r="E350" i="1"/>
  <c r="J350" i="1"/>
  <c r="E351" i="1"/>
  <c r="J351" i="1"/>
  <c r="E352" i="1"/>
  <c r="J352" i="1"/>
  <c r="E353" i="1"/>
  <c r="J353" i="1"/>
  <c r="E354" i="1"/>
  <c r="J354" i="1"/>
  <c r="E355" i="1"/>
  <c r="J355" i="1"/>
  <c r="E356" i="1"/>
  <c r="J356" i="1"/>
  <c r="E357" i="1"/>
  <c r="J357" i="1"/>
  <c r="E358" i="1"/>
  <c r="J358" i="1"/>
  <c r="E359" i="1"/>
  <c r="J359" i="1"/>
  <c r="E360" i="1"/>
  <c r="J360" i="1"/>
  <c r="E361" i="1"/>
  <c r="J361" i="1"/>
  <c r="E362" i="1"/>
  <c r="J362" i="1"/>
  <c r="E363" i="1"/>
  <c r="J363" i="1"/>
  <c r="E364" i="1"/>
  <c r="J364" i="1"/>
  <c r="E365" i="1"/>
  <c r="J365" i="1"/>
  <c r="E366" i="1"/>
  <c r="J366" i="1"/>
  <c r="E367" i="1"/>
  <c r="J367" i="1"/>
  <c r="E368" i="1"/>
  <c r="J368" i="1"/>
  <c r="E369" i="1"/>
  <c r="J369" i="1"/>
  <c r="E370" i="1"/>
  <c r="J370" i="1"/>
  <c r="E371" i="1"/>
  <c r="J371" i="1"/>
  <c r="E372" i="1"/>
  <c r="J372" i="1"/>
  <c r="E373" i="1"/>
  <c r="J373" i="1"/>
  <c r="E374" i="1"/>
  <c r="J374" i="1"/>
  <c r="E375" i="1"/>
  <c r="J375" i="1"/>
  <c r="E376" i="1"/>
  <c r="J376" i="1"/>
  <c r="E377" i="1"/>
  <c r="J377" i="1"/>
  <c r="E378" i="1"/>
  <c r="J378" i="1"/>
  <c r="E379" i="1"/>
  <c r="J379" i="1"/>
  <c r="E380" i="1"/>
  <c r="J380" i="1"/>
  <c r="E381" i="1"/>
  <c r="J381" i="1"/>
  <c r="E382" i="1"/>
  <c r="J382" i="1"/>
  <c r="E383" i="1"/>
  <c r="J383" i="1"/>
  <c r="E384" i="1"/>
  <c r="J384" i="1"/>
  <c r="E385" i="1"/>
  <c r="J385" i="1"/>
  <c r="E386" i="1"/>
  <c r="J386" i="1"/>
  <c r="E387" i="1"/>
  <c r="J387" i="1"/>
  <c r="E388" i="1"/>
  <c r="J388" i="1"/>
  <c r="E389" i="1"/>
  <c r="J389" i="1"/>
  <c r="E390" i="1"/>
  <c r="J390" i="1"/>
  <c r="E391" i="1"/>
  <c r="J391" i="1"/>
  <c r="E392" i="1"/>
  <c r="J392" i="1"/>
  <c r="E393" i="1"/>
  <c r="J393" i="1"/>
  <c r="E394" i="1"/>
  <c r="J394" i="1"/>
  <c r="E395" i="1"/>
  <c r="J395" i="1"/>
  <c r="E396" i="1"/>
  <c r="J396" i="1"/>
  <c r="E397" i="1"/>
  <c r="J397" i="1"/>
  <c r="E398" i="1"/>
  <c r="J398" i="1"/>
  <c r="E399" i="1"/>
  <c r="J399" i="1"/>
  <c r="E400" i="1"/>
  <c r="J400" i="1"/>
  <c r="E401" i="1"/>
  <c r="J401" i="1"/>
  <c r="E402" i="1"/>
  <c r="J402" i="1"/>
  <c r="E403" i="1"/>
  <c r="J403" i="1"/>
  <c r="E404" i="1"/>
  <c r="J404" i="1"/>
  <c r="E405" i="1"/>
  <c r="J405" i="1"/>
  <c r="E406" i="1"/>
  <c r="J406" i="1"/>
  <c r="E407" i="1"/>
  <c r="J407" i="1"/>
  <c r="E408" i="1"/>
  <c r="J408" i="1"/>
  <c r="E409" i="1"/>
  <c r="J409" i="1"/>
  <c r="E410" i="1"/>
  <c r="J410" i="1"/>
  <c r="E411" i="1"/>
  <c r="J411" i="1"/>
  <c r="E412" i="1"/>
  <c r="J412" i="1"/>
  <c r="E413" i="1"/>
  <c r="J413" i="1"/>
  <c r="E414" i="1"/>
  <c r="J414" i="1"/>
  <c r="E415" i="1"/>
  <c r="J415" i="1"/>
  <c r="E416" i="1"/>
  <c r="J416" i="1"/>
  <c r="E417" i="1"/>
  <c r="J417" i="1"/>
  <c r="E418" i="1"/>
  <c r="J418" i="1"/>
  <c r="E419" i="1"/>
  <c r="J419" i="1"/>
  <c r="E420" i="1"/>
  <c r="J420" i="1"/>
  <c r="E421" i="1"/>
  <c r="J421" i="1"/>
  <c r="E422" i="1"/>
  <c r="J422" i="1"/>
  <c r="E423" i="1"/>
  <c r="J423" i="1"/>
  <c r="E424" i="1"/>
  <c r="J424" i="1"/>
  <c r="E425" i="1"/>
  <c r="J425" i="1"/>
  <c r="E426" i="1"/>
  <c r="J426" i="1"/>
  <c r="E427" i="1"/>
  <c r="J427" i="1"/>
  <c r="E428" i="1"/>
  <c r="J428" i="1"/>
  <c r="E429" i="1"/>
  <c r="J429" i="1"/>
  <c r="E430" i="1"/>
  <c r="J430" i="1"/>
  <c r="E431" i="1"/>
  <c r="J431" i="1"/>
  <c r="E432" i="1"/>
  <c r="J432" i="1"/>
  <c r="E433" i="1"/>
  <c r="J433" i="1"/>
  <c r="E434" i="1"/>
  <c r="J434" i="1"/>
  <c r="E435" i="1"/>
  <c r="J435" i="1"/>
  <c r="E436" i="1"/>
  <c r="J436" i="1"/>
  <c r="E437" i="1"/>
  <c r="J437" i="1"/>
  <c r="E438" i="1"/>
  <c r="J438" i="1"/>
  <c r="E439" i="1"/>
  <c r="J439" i="1"/>
  <c r="E440" i="1"/>
  <c r="J440" i="1"/>
  <c r="E441" i="1"/>
  <c r="J441" i="1"/>
  <c r="T6" i="1"/>
  <c r="O24" i="1"/>
  <c r="T24" i="1"/>
  <c r="O25" i="1"/>
  <c r="T25" i="1"/>
  <c r="O26" i="1"/>
  <c r="T26" i="1"/>
  <c r="O27" i="1"/>
  <c r="T27" i="1"/>
  <c r="O28" i="1"/>
  <c r="T28" i="1"/>
  <c r="O29" i="1"/>
  <c r="T29" i="1"/>
  <c r="O30" i="1"/>
  <c r="T30" i="1"/>
  <c r="O31" i="1"/>
  <c r="T31" i="1"/>
  <c r="O32" i="1"/>
  <c r="T32" i="1"/>
  <c r="O33" i="1"/>
  <c r="T33" i="1"/>
  <c r="O34" i="1"/>
  <c r="T34" i="1"/>
  <c r="O35" i="1"/>
  <c r="T35" i="1"/>
  <c r="O36" i="1"/>
  <c r="T36" i="1"/>
  <c r="O37" i="1"/>
  <c r="T37" i="1"/>
  <c r="O38" i="1"/>
  <c r="T38" i="1"/>
  <c r="O39" i="1"/>
  <c r="T39" i="1"/>
  <c r="O40" i="1"/>
  <c r="T40" i="1"/>
  <c r="O41" i="1"/>
  <c r="T41" i="1"/>
  <c r="O42" i="1"/>
  <c r="T42" i="1"/>
  <c r="O43" i="1"/>
  <c r="T43" i="1"/>
  <c r="O44" i="1"/>
  <c r="T44" i="1"/>
  <c r="O45" i="1"/>
  <c r="T45" i="1"/>
  <c r="O46" i="1"/>
  <c r="T46" i="1"/>
  <c r="O47" i="1"/>
  <c r="T47" i="1"/>
  <c r="O48" i="1"/>
  <c r="T48" i="1"/>
  <c r="O49" i="1"/>
  <c r="T49" i="1"/>
  <c r="O50" i="1"/>
  <c r="T50" i="1"/>
  <c r="O51" i="1"/>
  <c r="T51" i="1"/>
  <c r="O52" i="1"/>
  <c r="T52" i="1"/>
  <c r="O53" i="1"/>
  <c r="T53" i="1"/>
  <c r="O54" i="1"/>
  <c r="T54" i="1"/>
  <c r="O55" i="1"/>
  <c r="T55" i="1"/>
  <c r="O56" i="1"/>
  <c r="T56" i="1"/>
  <c r="O57" i="1"/>
  <c r="T57" i="1"/>
  <c r="O58" i="1"/>
  <c r="T58" i="1"/>
  <c r="O59" i="1"/>
  <c r="T59" i="1"/>
  <c r="O60" i="1"/>
  <c r="T60" i="1"/>
  <c r="O61" i="1"/>
  <c r="T61" i="1"/>
  <c r="O62" i="1"/>
  <c r="T62" i="1"/>
  <c r="O63" i="1"/>
  <c r="T63" i="1"/>
  <c r="O64" i="1"/>
  <c r="T64" i="1"/>
  <c r="O65" i="1"/>
  <c r="T65" i="1"/>
  <c r="O66" i="1"/>
  <c r="T66" i="1"/>
  <c r="O67" i="1"/>
  <c r="T67" i="1"/>
  <c r="O68" i="1"/>
  <c r="T68" i="1"/>
  <c r="O69" i="1"/>
  <c r="T69" i="1"/>
  <c r="O70" i="1"/>
  <c r="T70" i="1"/>
  <c r="O71" i="1"/>
  <c r="T71" i="1"/>
  <c r="O72" i="1"/>
  <c r="T72" i="1"/>
  <c r="O73" i="1"/>
  <c r="T73" i="1"/>
  <c r="O74" i="1"/>
  <c r="T74" i="1"/>
  <c r="O75" i="1"/>
  <c r="T75" i="1"/>
  <c r="O76" i="1"/>
  <c r="T76" i="1"/>
  <c r="O77" i="1"/>
  <c r="T77" i="1"/>
  <c r="O78" i="1"/>
  <c r="T78" i="1"/>
  <c r="O79" i="1"/>
  <c r="T79" i="1"/>
  <c r="O80" i="1"/>
  <c r="T80" i="1"/>
  <c r="O81" i="1"/>
  <c r="T81" i="1"/>
  <c r="O82" i="1"/>
  <c r="T82" i="1"/>
  <c r="O83" i="1"/>
  <c r="T83" i="1"/>
  <c r="O84" i="1"/>
  <c r="T84" i="1"/>
  <c r="O85" i="1"/>
  <c r="T85" i="1"/>
  <c r="O86" i="1"/>
  <c r="T86" i="1"/>
  <c r="O87" i="1"/>
  <c r="T87" i="1"/>
  <c r="O88" i="1"/>
  <c r="T88" i="1"/>
  <c r="O89" i="1"/>
  <c r="T89" i="1"/>
  <c r="O90" i="1"/>
  <c r="T90" i="1"/>
  <c r="O91" i="1"/>
  <c r="T91" i="1"/>
  <c r="O92" i="1"/>
  <c r="T92" i="1"/>
  <c r="O93" i="1"/>
  <c r="T93" i="1"/>
  <c r="O94" i="1"/>
  <c r="T94" i="1"/>
  <c r="O95" i="1"/>
  <c r="T95" i="1"/>
  <c r="O96" i="1"/>
  <c r="T96" i="1"/>
  <c r="O97" i="1"/>
  <c r="T97" i="1"/>
  <c r="O98" i="1"/>
  <c r="T98" i="1"/>
  <c r="O99" i="1"/>
  <c r="T99" i="1"/>
  <c r="O100" i="1"/>
  <c r="T100" i="1"/>
  <c r="O101" i="1"/>
  <c r="T101" i="1"/>
  <c r="O102" i="1"/>
  <c r="T102" i="1"/>
  <c r="O103" i="1"/>
  <c r="T103" i="1"/>
  <c r="O104" i="1"/>
  <c r="T104" i="1"/>
  <c r="O105" i="1"/>
  <c r="T105" i="1"/>
  <c r="O106" i="1"/>
  <c r="T106" i="1"/>
  <c r="O107" i="1"/>
  <c r="T107" i="1"/>
  <c r="O108" i="1"/>
  <c r="T108" i="1"/>
  <c r="O109" i="1"/>
  <c r="T109" i="1"/>
  <c r="O110" i="1"/>
  <c r="T110" i="1"/>
  <c r="O111" i="1"/>
  <c r="T111" i="1"/>
  <c r="O112" i="1"/>
  <c r="T112" i="1"/>
  <c r="O113" i="1"/>
  <c r="T113" i="1"/>
  <c r="O114" i="1"/>
  <c r="T114" i="1"/>
  <c r="O115" i="1"/>
  <c r="T115" i="1"/>
  <c r="O116" i="1"/>
  <c r="T116" i="1"/>
  <c r="O117" i="1"/>
  <c r="T117" i="1"/>
  <c r="O118" i="1"/>
  <c r="T118" i="1"/>
  <c r="O119" i="1"/>
  <c r="T119" i="1"/>
  <c r="O120" i="1"/>
  <c r="T120" i="1"/>
  <c r="O121" i="1"/>
  <c r="T121" i="1"/>
  <c r="O122" i="1"/>
  <c r="T122" i="1"/>
  <c r="O123" i="1"/>
  <c r="T123" i="1"/>
  <c r="O124" i="1"/>
  <c r="T124" i="1"/>
  <c r="O125" i="1"/>
  <c r="T125" i="1"/>
  <c r="O126" i="1"/>
  <c r="T126" i="1"/>
  <c r="O127" i="1"/>
  <c r="T127" i="1"/>
  <c r="O128" i="1"/>
  <c r="T128" i="1"/>
  <c r="O129" i="1"/>
  <c r="T129" i="1"/>
  <c r="O130" i="1"/>
  <c r="T130" i="1"/>
  <c r="O131" i="1"/>
  <c r="T131" i="1"/>
  <c r="O132" i="1"/>
  <c r="T132" i="1"/>
  <c r="O133" i="1"/>
  <c r="T133" i="1"/>
  <c r="O134" i="1"/>
  <c r="T134" i="1"/>
  <c r="O135" i="1"/>
  <c r="T135" i="1"/>
  <c r="O136" i="1"/>
  <c r="T136" i="1"/>
  <c r="O137" i="1"/>
  <c r="T137" i="1"/>
  <c r="O138" i="1"/>
  <c r="T138" i="1"/>
  <c r="O139" i="1"/>
  <c r="T139" i="1"/>
  <c r="O140" i="1"/>
  <c r="T140" i="1"/>
  <c r="O141" i="1"/>
  <c r="T141" i="1"/>
  <c r="O142" i="1"/>
  <c r="T142" i="1"/>
  <c r="O143" i="1"/>
  <c r="T143" i="1"/>
  <c r="O144" i="1"/>
  <c r="T144" i="1"/>
  <c r="O145" i="1"/>
  <c r="T145" i="1"/>
  <c r="O146" i="1"/>
  <c r="T146" i="1"/>
  <c r="O147" i="1"/>
  <c r="T147" i="1"/>
  <c r="O148" i="1"/>
  <c r="T148" i="1"/>
  <c r="O149" i="1"/>
  <c r="T149" i="1"/>
  <c r="O150" i="1"/>
  <c r="T150" i="1"/>
  <c r="O151" i="1"/>
  <c r="T151" i="1"/>
  <c r="O152" i="1"/>
  <c r="T152" i="1"/>
  <c r="O153" i="1"/>
  <c r="T153" i="1"/>
  <c r="O154" i="1"/>
  <c r="T154" i="1"/>
  <c r="O155" i="1"/>
  <c r="T155" i="1"/>
  <c r="O156" i="1"/>
  <c r="T156" i="1"/>
  <c r="O157" i="1"/>
  <c r="T157" i="1"/>
  <c r="O158" i="1"/>
  <c r="T158" i="1"/>
  <c r="O159" i="1"/>
  <c r="T159" i="1"/>
  <c r="O160" i="1"/>
  <c r="T160" i="1"/>
  <c r="O161" i="1"/>
  <c r="T161" i="1"/>
  <c r="O162" i="1"/>
  <c r="T162" i="1"/>
  <c r="O163" i="1"/>
  <c r="T163" i="1"/>
  <c r="O164" i="1"/>
  <c r="T164" i="1"/>
  <c r="O165" i="1"/>
  <c r="T165" i="1"/>
  <c r="O166" i="1"/>
  <c r="T166" i="1"/>
  <c r="O167" i="1"/>
  <c r="T167" i="1"/>
  <c r="O168" i="1"/>
  <c r="T168" i="1"/>
  <c r="O169" i="1"/>
  <c r="T169" i="1"/>
  <c r="O170" i="1"/>
  <c r="T170" i="1"/>
  <c r="O171" i="1"/>
  <c r="T171" i="1"/>
  <c r="O172" i="1"/>
  <c r="T172" i="1"/>
  <c r="O173" i="1"/>
  <c r="T173" i="1"/>
  <c r="O174" i="1"/>
  <c r="T174" i="1"/>
  <c r="O175" i="1"/>
  <c r="T175" i="1"/>
  <c r="O176" i="1"/>
  <c r="T176" i="1"/>
  <c r="O177" i="1"/>
  <c r="T177" i="1"/>
  <c r="O178" i="1"/>
  <c r="T178" i="1"/>
  <c r="O179" i="1"/>
  <c r="T179" i="1"/>
  <c r="O180" i="1"/>
  <c r="T180" i="1"/>
  <c r="O181" i="1"/>
  <c r="T181" i="1"/>
  <c r="O182" i="1"/>
  <c r="T182" i="1"/>
  <c r="O183" i="1"/>
  <c r="T183" i="1"/>
  <c r="O184" i="1"/>
  <c r="T184" i="1"/>
  <c r="O185" i="1"/>
  <c r="T185" i="1"/>
  <c r="O186" i="1"/>
  <c r="T186" i="1"/>
  <c r="O187" i="1"/>
  <c r="T187" i="1"/>
  <c r="O188" i="1"/>
  <c r="T188" i="1"/>
  <c r="O189" i="1"/>
  <c r="T189" i="1"/>
  <c r="O190" i="1"/>
  <c r="T190" i="1"/>
  <c r="O191" i="1"/>
  <c r="T191" i="1"/>
  <c r="O192" i="1"/>
  <c r="T192" i="1"/>
  <c r="O193" i="1"/>
  <c r="T193" i="1"/>
  <c r="O194" i="1"/>
  <c r="T194" i="1"/>
  <c r="O195" i="1"/>
  <c r="T195" i="1"/>
  <c r="O196" i="1"/>
  <c r="T196" i="1"/>
  <c r="O197" i="1"/>
  <c r="T197" i="1"/>
  <c r="O198" i="1"/>
  <c r="T198" i="1"/>
  <c r="O199" i="1"/>
  <c r="T199" i="1"/>
  <c r="O200" i="1"/>
  <c r="T200" i="1"/>
  <c r="O201" i="1"/>
  <c r="T201" i="1"/>
  <c r="O202" i="1"/>
  <c r="T202" i="1"/>
  <c r="O203" i="1"/>
  <c r="T203" i="1"/>
  <c r="O204" i="1"/>
  <c r="T204" i="1"/>
  <c r="O205" i="1"/>
  <c r="T205" i="1"/>
  <c r="O206" i="1"/>
  <c r="T206" i="1"/>
  <c r="O207" i="1"/>
  <c r="T207" i="1"/>
  <c r="O208" i="1"/>
  <c r="T208" i="1"/>
  <c r="O209" i="1"/>
  <c r="T209" i="1"/>
  <c r="O210" i="1"/>
  <c r="T210" i="1"/>
  <c r="O211" i="1"/>
  <c r="T211" i="1"/>
  <c r="O212" i="1"/>
  <c r="T212" i="1"/>
  <c r="O213" i="1"/>
  <c r="T213" i="1"/>
  <c r="O214" i="1"/>
  <c r="T214" i="1"/>
  <c r="O215" i="1"/>
  <c r="T215" i="1"/>
  <c r="O216" i="1"/>
  <c r="T216" i="1"/>
  <c r="O217" i="1"/>
  <c r="T217" i="1"/>
  <c r="O218" i="1"/>
  <c r="T218" i="1"/>
  <c r="O219" i="1"/>
  <c r="T219" i="1"/>
  <c r="O220" i="1"/>
  <c r="T220" i="1"/>
  <c r="O221" i="1"/>
  <c r="T221" i="1"/>
  <c r="O222" i="1"/>
  <c r="T222" i="1"/>
  <c r="O223" i="1"/>
  <c r="T223" i="1"/>
  <c r="O224" i="1"/>
  <c r="T224" i="1"/>
  <c r="O225" i="1"/>
  <c r="T225" i="1"/>
  <c r="O226" i="1"/>
  <c r="T226" i="1"/>
  <c r="O227" i="1"/>
  <c r="T227" i="1"/>
  <c r="O228" i="1"/>
  <c r="T228" i="1"/>
  <c r="O229" i="1"/>
  <c r="T229" i="1"/>
  <c r="O230" i="1"/>
  <c r="T230" i="1"/>
  <c r="O231" i="1"/>
  <c r="T231" i="1"/>
  <c r="O232" i="1"/>
  <c r="T232" i="1"/>
  <c r="O233" i="1"/>
  <c r="T233" i="1"/>
  <c r="O234" i="1"/>
  <c r="T234" i="1"/>
  <c r="O235" i="1"/>
  <c r="T235" i="1"/>
  <c r="O236" i="1"/>
  <c r="T236" i="1"/>
  <c r="O237" i="1"/>
  <c r="T237" i="1"/>
  <c r="O238" i="1"/>
  <c r="T238" i="1"/>
  <c r="O239" i="1"/>
  <c r="T239" i="1"/>
  <c r="O240" i="1"/>
  <c r="T240" i="1"/>
  <c r="O241" i="1"/>
  <c r="T241" i="1"/>
  <c r="O242" i="1"/>
  <c r="T242" i="1"/>
  <c r="O243" i="1"/>
  <c r="T243" i="1"/>
  <c r="O244" i="1"/>
  <c r="T244" i="1"/>
  <c r="O245" i="1"/>
  <c r="T245" i="1"/>
  <c r="O246" i="1"/>
  <c r="T246" i="1"/>
  <c r="O247" i="1"/>
  <c r="T247" i="1"/>
  <c r="O248" i="1"/>
  <c r="T248" i="1"/>
  <c r="O249" i="1"/>
  <c r="T249" i="1"/>
  <c r="O250" i="1"/>
  <c r="T250" i="1"/>
  <c r="O251" i="1"/>
  <c r="T251" i="1"/>
  <c r="O252" i="1"/>
  <c r="T252" i="1"/>
  <c r="O253" i="1"/>
  <c r="T253" i="1"/>
  <c r="O254" i="1"/>
  <c r="T254" i="1"/>
  <c r="O255" i="1"/>
  <c r="T255" i="1"/>
  <c r="O256" i="1"/>
  <c r="T256" i="1"/>
  <c r="O257" i="1"/>
  <c r="T257" i="1"/>
  <c r="O258" i="1"/>
  <c r="T258" i="1"/>
  <c r="O259" i="1"/>
  <c r="T259" i="1"/>
  <c r="O260" i="1"/>
  <c r="T260" i="1"/>
  <c r="O261" i="1"/>
  <c r="T261" i="1"/>
  <c r="O262" i="1"/>
  <c r="T262" i="1"/>
  <c r="O263" i="1"/>
  <c r="T263" i="1"/>
  <c r="O264" i="1"/>
  <c r="T264" i="1"/>
  <c r="O265" i="1"/>
  <c r="T265" i="1"/>
  <c r="O266" i="1"/>
  <c r="T266" i="1"/>
  <c r="O267" i="1"/>
  <c r="T267" i="1"/>
  <c r="O268" i="1"/>
  <c r="T268" i="1"/>
  <c r="O269" i="1"/>
  <c r="T269" i="1"/>
  <c r="O270" i="1"/>
  <c r="T270" i="1"/>
  <c r="O271" i="1"/>
  <c r="T271" i="1"/>
  <c r="O272" i="1"/>
  <c r="T272" i="1"/>
  <c r="O273" i="1"/>
  <c r="T273" i="1"/>
  <c r="O274" i="1"/>
  <c r="T274" i="1"/>
  <c r="O275" i="1"/>
  <c r="T275" i="1"/>
  <c r="O276" i="1"/>
  <c r="T276" i="1"/>
  <c r="O277" i="1"/>
  <c r="T277" i="1"/>
  <c r="O278" i="1"/>
  <c r="T278" i="1"/>
  <c r="O279" i="1"/>
  <c r="T279" i="1"/>
  <c r="O280" i="1"/>
  <c r="T280" i="1"/>
  <c r="O281" i="1"/>
  <c r="T281" i="1"/>
  <c r="O282" i="1"/>
  <c r="T282" i="1"/>
  <c r="O283" i="1"/>
  <c r="T283" i="1"/>
  <c r="O284" i="1"/>
  <c r="T284" i="1"/>
  <c r="O285" i="1"/>
  <c r="T285" i="1"/>
  <c r="O286" i="1"/>
  <c r="T286" i="1"/>
  <c r="O287" i="1"/>
  <c r="T287" i="1"/>
  <c r="O288" i="1"/>
  <c r="T288" i="1"/>
  <c r="O289" i="1"/>
  <c r="T289" i="1"/>
  <c r="O290" i="1"/>
  <c r="T290" i="1"/>
  <c r="O291" i="1"/>
  <c r="T291" i="1"/>
  <c r="O292" i="1"/>
  <c r="T292" i="1"/>
  <c r="O293" i="1"/>
  <c r="T293" i="1"/>
  <c r="O294" i="1"/>
  <c r="T294" i="1"/>
  <c r="O295" i="1"/>
  <c r="T295" i="1"/>
  <c r="O296" i="1"/>
  <c r="T296" i="1"/>
  <c r="O297" i="1"/>
  <c r="T297" i="1"/>
  <c r="O298" i="1"/>
  <c r="T298" i="1"/>
  <c r="O299" i="1"/>
  <c r="T299" i="1"/>
  <c r="O300" i="1"/>
  <c r="T300" i="1"/>
  <c r="O301" i="1"/>
  <c r="T301" i="1"/>
  <c r="O302" i="1"/>
  <c r="T302" i="1"/>
  <c r="O303" i="1"/>
  <c r="T303" i="1"/>
  <c r="O304" i="1"/>
  <c r="T304" i="1"/>
  <c r="O305" i="1"/>
  <c r="T305" i="1"/>
  <c r="O306" i="1"/>
  <c r="T306" i="1"/>
  <c r="O307" i="1"/>
  <c r="T307" i="1"/>
  <c r="O308" i="1"/>
  <c r="T308" i="1"/>
  <c r="O309" i="1"/>
  <c r="T309" i="1"/>
  <c r="O310" i="1"/>
  <c r="T310" i="1"/>
  <c r="O311" i="1"/>
  <c r="T311" i="1"/>
  <c r="O312" i="1"/>
  <c r="T312" i="1"/>
  <c r="O313" i="1"/>
  <c r="T313" i="1"/>
  <c r="O314" i="1"/>
  <c r="T314" i="1"/>
  <c r="O315" i="1"/>
  <c r="T315" i="1"/>
  <c r="O316" i="1"/>
  <c r="T316" i="1"/>
  <c r="O317" i="1"/>
  <c r="T317" i="1"/>
  <c r="O318" i="1"/>
  <c r="T318" i="1"/>
  <c r="O319" i="1"/>
  <c r="T319" i="1"/>
  <c r="O320" i="1"/>
  <c r="T320" i="1"/>
  <c r="O321" i="1"/>
  <c r="T321" i="1"/>
  <c r="O322" i="1"/>
  <c r="T322" i="1"/>
  <c r="O323" i="1"/>
  <c r="T323" i="1"/>
  <c r="O324" i="1"/>
  <c r="T324" i="1"/>
  <c r="O325" i="1"/>
  <c r="T325" i="1"/>
  <c r="O326" i="1"/>
  <c r="T326" i="1"/>
  <c r="O327" i="1"/>
  <c r="T327" i="1"/>
  <c r="O328" i="1"/>
  <c r="T328" i="1"/>
  <c r="O329" i="1"/>
  <c r="T329" i="1"/>
  <c r="O330" i="1"/>
  <c r="T330" i="1"/>
  <c r="O331" i="1"/>
  <c r="T331" i="1"/>
  <c r="O332" i="1"/>
  <c r="T332" i="1"/>
  <c r="O333" i="1"/>
  <c r="T333" i="1"/>
  <c r="O334" i="1"/>
  <c r="T334" i="1"/>
  <c r="O335" i="1"/>
  <c r="T335" i="1"/>
  <c r="O336" i="1"/>
  <c r="T336" i="1"/>
  <c r="O337" i="1"/>
  <c r="T337" i="1"/>
  <c r="O338" i="1"/>
  <c r="T338" i="1"/>
  <c r="O339" i="1"/>
  <c r="T339" i="1"/>
  <c r="O340" i="1"/>
  <c r="T340" i="1"/>
  <c r="O341" i="1"/>
  <c r="T341" i="1"/>
  <c r="O342" i="1"/>
  <c r="T342" i="1"/>
  <c r="O343" i="1"/>
  <c r="T343" i="1"/>
  <c r="O344" i="1"/>
  <c r="T344" i="1"/>
  <c r="O345" i="1"/>
  <c r="T345" i="1"/>
  <c r="O346" i="1"/>
  <c r="T346" i="1"/>
  <c r="O347" i="1"/>
  <c r="T347" i="1"/>
  <c r="O348" i="1"/>
  <c r="T348" i="1"/>
  <c r="O349" i="1"/>
  <c r="T349" i="1"/>
  <c r="O350" i="1"/>
  <c r="T350" i="1"/>
  <c r="O351" i="1"/>
  <c r="T351" i="1"/>
  <c r="O352" i="1"/>
  <c r="T352" i="1"/>
  <c r="O353" i="1"/>
  <c r="T353" i="1"/>
  <c r="O354" i="1"/>
  <c r="T354" i="1"/>
  <c r="O355" i="1"/>
  <c r="T355" i="1"/>
  <c r="O356" i="1"/>
  <c r="T356" i="1"/>
  <c r="O357" i="1"/>
  <c r="T357" i="1"/>
  <c r="O358" i="1"/>
  <c r="T358" i="1"/>
  <c r="O359" i="1"/>
  <c r="T359" i="1"/>
  <c r="O360" i="1"/>
  <c r="T360" i="1"/>
  <c r="O361" i="1"/>
  <c r="T361" i="1"/>
  <c r="O362" i="1"/>
  <c r="T362" i="1"/>
  <c r="O363" i="1"/>
  <c r="T363" i="1"/>
  <c r="O364" i="1"/>
  <c r="T364" i="1"/>
  <c r="O365" i="1"/>
  <c r="T365" i="1"/>
  <c r="O366" i="1"/>
  <c r="T366" i="1"/>
  <c r="O367" i="1"/>
  <c r="T367" i="1"/>
  <c r="O368" i="1"/>
  <c r="T368" i="1"/>
  <c r="O369" i="1"/>
  <c r="T369" i="1"/>
  <c r="O370" i="1"/>
  <c r="T370" i="1"/>
  <c r="O371" i="1"/>
  <c r="T371" i="1"/>
  <c r="O372" i="1"/>
  <c r="T372" i="1"/>
  <c r="O373" i="1"/>
  <c r="T373" i="1"/>
  <c r="O374" i="1"/>
  <c r="T374" i="1"/>
  <c r="O375" i="1"/>
  <c r="T375" i="1"/>
  <c r="O376" i="1"/>
  <c r="T376" i="1"/>
  <c r="O377" i="1"/>
  <c r="T377" i="1"/>
  <c r="O378" i="1"/>
  <c r="T378" i="1"/>
  <c r="O379" i="1"/>
  <c r="T379" i="1"/>
  <c r="O380" i="1"/>
  <c r="T380" i="1"/>
  <c r="O381" i="1"/>
  <c r="T381" i="1"/>
  <c r="O382" i="1"/>
  <c r="T382" i="1"/>
  <c r="O383" i="1"/>
  <c r="T383" i="1"/>
  <c r="O384" i="1"/>
  <c r="T384" i="1"/>
  <c r="O385" i="1"/>
  <c r="T385" i="1"/>
  <c r="O386" i="1"/>
  <c r="T386" i="1"/>
  <c r="O387" i="1"/>
  <c r="T387" i="1"/>
  <c r="O388" i="1"/>
  <c r="T388" i="1"/>
  <c r="O389" i="1"/>
  <c r="T389" i="1"/>
  <c r="O390" i="1"/>
  <c r="T390" i="1"/>
  <c r="O391" i="1"/>
  <c r="T391" i="1"/>
  <c r="O392" i="1"/>
  <c r="T392" i="1"/>
  <c r="O393" i="1"/>
  <c r="T393" i="1"/>
  <c r="O394" i="1"/>
  <c r="T394" i="1"/>
  <c r="O395" i="1"/>
  <c r="T395" i="1"/>
  <c r="O396" i="1"/>
  <c r="T396" i="1"/>
  <c r="O397" i="1"/>
  <c r="T397" i="1"/>
  <c r="O398" i="1"/>
  <c r="T398" i="1"/>
  <c r="O399" i="1"/>
  <c r="T399" i="1"/>
  <c r="O400" i="1"/>
  <c r="T400" i="1"/>
  <c r="O401" i="1"/>
  <c r="T401" i="1"/>
  <c r="O402" i="1"/>
  <c r="T402" i="1"/>
  <c r="O403" i="1"/>
  <c r="T403" i="1"/>
  <c r="O404" i="1"/>
  <c r="T404" i="1"/>
  <c r="O405" i="1"/>
  <c r="T405" i="1"/>
  <c r="O406" i="1"/>
  <c r="T406" i="1"/>
  <c r="O407" i="1"/>
  <c r="T407" i="1"/>
  <c r="O408" i="1"/>
  <c r="T408" i="1"/>
  <c r="O409" i="1"/>
  <c r="T409" i="1"/>
  <c r="O410" i="1"/>
  <c r="T410" i="1"/>
  <c r="O411" i="1"/>
  <c r="T411" i="1"/>
  <c r="O412" i="1"/>
  <c r="T412" i="1"/>
  <c r="O413" i="1"/>
  <c r="T413" i="1"/>
  <c r="O414" i="1"/>
  <c r="T414" i="1"/>
  <c r="O415" i="1"/>
  <c r="T415" i="1"/>
  <c r="O416" i="1"/>
  <c r="T416" i="1"/>
  <c r="O417" i="1"/>
  <c r="T417" i="1"/>
  <c r="O418" i="1"/>
  <c r="T418" i="1"/>
  <c r="O419" i="1"/>
  <c r="T419" i="1"/>
  <c r="O420" i="1"/>
  <c r="T420" i="1"/>
  <c r="O421" i="1"/>
  <c r="T421" i="1"/>
  <c r="O422" i="1"/>
  <c r="T422" i="1"/>
  <c r="O423" i="1"/>
  <c r="T423" i="1"/>
  <c r="O424" i="1"/>
  <c r="T424" i="1"/>
  <c r="O425" i="1"/>
  <c r="T425" i="1"/>
  <c r="O426" i="1"/>
  <c r="T426" i="1"/>
  <c r="O427" i="1"/>
  <c r="T427" i="1"/>
  <c r="O428" i="1"/>
  <c r="T428" i="1"/>
  <c r="O429" i="1"/>
  <c r="T429" i="1"/>
  <c r="O430" i="1"/>
  <c r="T430" i="1"/>
  <c r="O431" i="1"/>
  <c r="T431" i="1"/>
  <c r="O432" i="1"/>
  <c r="T432" i="1"/>
  <c r="O433" i="1"/>
  <c r="T433" i="1"/>
  <c r="O434" i="1"/>
  <c r="T434" i="1"/>
  <c r="O435" i="1"/>
  <c r="T435" i="1"/>
  <c r="O436" i="1"/>
  <c r="T436" i="1"/>
  <c r="O437" i="1"/>
  <c r="T437" i="1"/>
  <c r="O438" i="1"/>
  <c r="T438" i="1"/>
  <c r="O439" i="1"/>
  <c r="T439" i="1"/>
  <c r="O440" i="1"/>
  <c r="T440" i="1"/>
  <c r="O441" i="1"/>
  <c r="T441" i="1"/>
  <c r="X6" i="1"/>
</calcChain>
</file>

<file path=xl/sharedStrings.xml><?xml version="1.0" encoding="utf-8"?>
<sst xmlns="http://schemas.openxmlformats.org/spreadsheetml/2006/main" count="14307" uniqueCount="5656">
  <si>
    <t>TTGGGAGCGGGCGGGCGG~clustered_U13369.1_+_-50_13364_Gonz45S_45S_50ntFlanks@4394.4411.18, hg38_21_+_8205938_8219352_RNA45SN2_45S_50ntFlanks@4381.4398.18, hg38_21_+_8388985_8402393_RNA45SN3_45S_50ntFlanks@4369.4386.18, hg38_21_+_8433172_8446622_RNA45SN1_45S_50ntFlanks@4392.4409.18, unplaced_AL353644.34_+_122223_135695_RNA45SN4_45S_50ntFlanks@4396.4413.18, unplaced_AL592188.60_+_105374_118830_RNA45SN5_45S_50ntFlanks@4392.4409.18</t>
  </si>
  <si>
    <t>rRF</t>
  </si>
  <si>
    <t>TTGGGAGCGGGCGGGCGG</t>
  </si>
  <si>
    <t>exclusive~TTGCAGCTGCCTGGGAGTGACTTCT~wildtype+U(s)~hsa-1270-256.1&amp;WithFlank&amp;2|-|25328644|25328716@43.66.24(+1U), hsa-2946.1&amp;WithFlank&amp;2|-|25328634|25328737@64.87.24(+1U)~[MIMAT0005797&amp;hsa-miR-1301-3p&amp;offsets|0|0(+1U), m-256&amp;2|-|25328650|25328674&amp;offsets|0|-1(+1U)], [MIMAT0005797&amp;hsa-miR-1301-3p&amp;offsets|0|0(+1U), m-256&amp;2|-|25328650|25328674&amp;offsets|0|-1(+1U)]</t>
  </si>
  <si>
    <t>isomiR</t>
  </si>
  <si>
    <t>TTGCAGCTGCCTGGGAGTGACTTCT</t>
  </si>
  <si>
    <t>exclusive~TTGCAGCTGCCTGGGAGTGACTTCA~wildtype~hsa-1270-256.1&amp;WithFlank&amp;2|-|25328644|25328716@43.67.25, hsa-2946.1&amp;WithFlank&amp;2|-|25328634|25328737@64.88.25~[MIMAT0005797&amp;hsa-miR-1301-3p&amp;offsets|0|+1, m-256&amp;2|-|25328650|25328674&amp;offsets|0|0], [MIMAT0005797&amp;hsa-miR-1301-3p&amp;offsets|0|+1, m-256&amp;2|-|25328650|25328674&amp;offsets|0|0]</t>
  </si>
  <si>
    <t>TTGCAGCTGCCTGGGAGTGACTTCA</t>
  </si>
  <si>
    <t>exclusive~TTGAGAACTGAATTCCATGGGTT~wildtype~hsa-129-709.1&amp;WithFlank&amp;5|+|160485366|160485433@6.28.23~[MIMAT0000449&amp;hsa-miR-146a-5p&amp;offsets|-1|0, m-129&amp;5|+|160485372|160485393&amp;offsets|-1|0]</t>
  </si>
  <si>
    <t>TTGAGAACTGAATTCCATGGGTT</t>
  </si>
  <si>
    <t>TTCTCACTACTGCACTTGACTAGTCTT</t>
  </si>
  <si>
    <t>TTCTCACTACTGCACTTGACTAGTCT</t>
  </si>
  <si>
    <t>TTCTCACTACTGCACTTGACTAGTC</t>
  </si>
  <si>
    <t>TTCCCCTTGGGGTTGTAGGACCA</t>
  </si>
  <si>
    <t>exclusive~TTCAAGTAATTCAGGATAGGTTT~wildtype+U(s)~hsa-53-218.1&amp;WithFlank&amp;2|+|218402651|218402718@7.28.22(+1U)~[MIMAT0000083&amp;hsa-miR-26b-5p&amp;offsets|0|+1(+1U), m-53&amp;2|+|218402657|218402678&amp;offsets|0|0(+1U)]</t>
  </si>
  <si>
    <t>TTCAAGTAATTCAGGATAGGTTT</t>
  </si>
  <si>
    <t>exclusive~TTCAAGTAATTCAGGATAGGTTGT~wildtype~hsa-53-218.1&amp;WithFlank&amp;2|+|218402651|218402718@7.30.24~[MIMAT0000083&amp;hsa-miR-26b-5p&amp;offsets|0|+3, m-53&amp;2|+|218402657|218402678&amp;offsets|0|+2]</t>
  </si>
  <si>
    <t>TTCAAGTAATTCAGGATAGGTTGT</t>
  </si>
  <si>
    <t>exclusive~TTCAAGTAATTCAGGATAGGTTA~wildtype+A(s)~hsa-53-218.1&amp;WithFlank&amp;2|+|218402651|218402718@7.28.22(+1A)~[MIMAT0000083&amp;hsa-miR-26b-5p&amp;offsets|0|+1(+1A), m-53&amp;2|+|218402657|218402678&amp;offsets|0|0(+1A)]</t>
  </si>
  <si>
    <t>TTCAAGTAATTCAGGATAGGTTA</t>
  </si>
  <si>
    <t>exclusive~TTCAAGTAATTCAGGATAGGTT~wildtype~hsa-53-218.1&amp;WithFlank&amp;2|+|218402651|218402718@7.28.22~[MIMAT0000083&amp;hsa-miR-26b-5p&amp;offsets|0|+1, m-53&amp;2|+|218402657|218402678&amp;offsets|0|0]</t>
  </si>
  <si>
    <t>TTCAAGTAATTCAGGATAGGTT</t>
  </si>
  <si>
    <t>exclusive~TTCAAGTAATCCAGGATAGGCTTTT~wildtype+U(s)~hsa-33-406.1&amp;WithFlank&amp;12|-|57824614|57824685@7.28.22(+3U), hsa-34-546.1&amp;WithFlank&amp;3|+|37969407|37969479@7.28.22(+3U)~[MIMAT0000082&amp;hsa-miR-26a-5p&amp;offsets|0|0(+3U), m-33&amp;12|-|57824658|57824679&amp;offsets|0|0(+3U)], [MIMAT0000082_1&amp;hsa-miR-26a-5p&amp;offsets|0|0(+3U), m-34&amp;3|+|37969413|37969434&amp;offsets|0|0(+3U)]</t>
  </si>
  <si>
    <t>TTCAAGTAATCCAGGATAGGCTTTT</t>
  </si>
  <si>
    <t>exclusive~TTCAAGTAATCCAGGATAGGCTTT~wildtype+U(s)~hsa-33-406.1&amp;WithFlank&amp;12|-|57824614|57824685@7.28.22(+2U), hsa-34-546.1&amp;WithFlank&amp;3|+|37969407|37969479@7.28.22(+2U)~[MIMAT0000082&amp;hsa-miR-26a-5p&amp;offsets|0|0(+2U), m-33&amp;12|-|57824658|57824679&amp;offsets|0|0(+2U)], [MIMAT0000082_1&amp;hsa-miR-26a-5p&amp;offsets|0|0(+2U), m-34&amp;3|+|37969413|37969434&amp;offsets|0|0(+2U)]</t>
  </si>
  <si>
    <t>TTCAAGTAATCCAGGATAGGCTTT</t>
  </si>
  <si>
    <t>TTCAAGTAATCCAGGATAGGCTTA</t>
  </si>
  <si>
    <t>exclusive~TTCAAGTAATCCAGGATAGGCTT~wildtype+U(s)~hsa-33-406.1&amp;WithFlank&amp;12|-|57824614|57824685@7.28.22(+1U), hsa-34-546.1&amp;WithFlank&amp;3|+|37969407|37969479@7.28.22(+1U)~[MIMAT0000082&amp;hsa-miR-26a-5p&amp;offsets|0|0(+1U), m-33&amp;12|-|57824658|57824679&amp;offsets|0|0(+1U)], [MIMAT0000082_1&amp;hsa-miR-26a-5p&amp;offsets|0|0(+1U), m-34&amp;3|+|37969413|37969434&amp;offsets|0|0(+1U)]</t>
  </si>
  <si>
    <t>TTCAAGTAATCCAGGATAGGCTT</t>
  </si>
  <si>
    <t>TTCAAGTAATCCAGGATAGGCTAT</t>
  </si>
  <si>
    <t>exclusive~TTCAAGTAATCCAGGATAGGCT~wildtype~hsa-33-406.1&amp;WithFlank&amp;12|-|57824614|57824685@7.28.22, hsa-34-546.1&amp;WithFlank&amp;3|+|37969407|37969479@7.28.22~[MIMAT0000082&amp;hsa-miR-26a-5p&amp;offsets|0|0, m-33&amp;12|-|57824658|57824679&amp;offsets|0|0], [MIMAT0000082_1&amp;hsa-miR-26a-5p&amp;offsets|0|0, m-34&amp;3|+|37969413|37969434&amp;offsets|0|0]</t>
  </si>
  <si>
    <t>TTCAAGTAATCCAGGATAGGCT</t>
  </si>
  <si>
    <t>TTATGGTTTGCCTGGGACTGAAT</t>
  </si>
  <si>
    <t>exclusive~TTATCAGAATCTCCAGGGGTAT~wildtype+U(s)~hsa-89-124.1&amp;WithFlank&amp;X|-|85903636|85903708@7.27.21(+1U)~[MIMAT0000703&amp;hsa-miR-361-5p&amp;offsets|0|-1(+1U), m-89&amp;X|-|85903681|85903702&amp;offsets|0|-1(+1U)]</t>
  </si>
  <si>
    <t>TTATCAGAATCTCCAGGGGTAT</t>
  </si>
  <si>
    <t>exclusive~TTATAATACAACCTGATAAGTG~wildtype~hsa-184-74.1&amp;WithFlank&amp;X|-|74287289|74287352@7.28.22~[MIMAT0000727&amp;hsa-miR-374a-5p&amp;offsets|0|0, m-184&amp;X|-|74287325|74287346&amp;offsets|0|0]</t>
  </si>
  <si>
    <t>TTATAATACAACCTGATAAGTG</t>
  </si>
  <si>
    <t>exclusive~TTATAATACAACCTGATAAGT~wildtype~hsa-184-74.1&amp;WithFlank&amp;X|-|74287289|74287352@7.27.21~[MIMAT0000727&amp;hsa-miR-374a-5p&amp;offsets|0|-1, m-184&amp;X|-|74287325|74287346&amp;offsets|0|-1]</t>
  </si>
  <si>
    <t>TTATAATACAACCTGATAAGT</t>
  </si>
  <si>
    <t>TTAAAGTTGCTGCAGTTAAAAAGCTCGTAGTTGGATCTTGGGAG~clustered_U13369.1_+_-50_13364_Gonz45S_45S_50ntFlanks@4357.4400.44, hg38_21_+_8205938_8219352_RNA45SN2_45S_50ntFlanks@4344.4387.44, hg38_21_+_8388985_8402393_RNA45SN3_45S_50ntFlanks@4332.4375.44, hg38_21_+_8433172_8446622_RNA45SN1_45S_50ntFlanks@4355.4398.44, unplaced_AL353644.34_+_122223_135695_RNA45SN4_45S_50ntFlanks@4359.4402.44, unplaced_AL592188.60_+_105374_118830_RNA45SN5_45S_50ntFlanks@4355.4398.44</t>
  </si>
  <si>
    <t>TTAAAGTTGCTGCAGTTAAAAAGCTCGTAGTTGGATCTTGGGAG</t>
  </si>
  <si>
    <t>TTAAAGTTGCTGCAGTTAAAAAGCTCGTAGTTGGATCTTGGGA~clustered_U13369.1_+_-50_13364_Gonz45S_45S_50ntFlanks@4357.4399.43, hg38_21_+_8205938_8219352_RNA45SN2_45S_50ntFlanks@4344.4386.43, hg38_21_+_8388985_8402393_RNA45SN3_45S_50ntFlanks@4332.4374.43, hg38_21_+_8433172_8446622_RNA45SN1_45S_50ntFlanks@4355.4397.43, unplaced_AL353644.34_+_122223_135695_RNA45SN4_45S_50ntFlanks@4359.4401.43, unplaced_AL592188.60_+_105374_118830_RNA45SN5_45S_50ntFlanks@4355.4397.43</t>
  </si>
  <si>
    <t>TTAAAGTTGCTGCAGTTAAAAAGCTCGTAGTTGGATCTTGGGA</t>
  </si>
  <si>
    <t>exclusive~TGTGCAAATCTATGCAAAACTGA~wildtype~hsa-1070-201.1&amp;WithFlank&amp;13|+|91350898|91350967@42.64.23, hsa-2985.1&amp;WithFlank&amp;13|+|91350878|91350978@62.84.23~[MIMAT0000073&amp;hsa-miR-19a-3p&amp;offsets|0|0, m-201&amp;13|+|91350939|91350961&amp;offsets|0|0], [MIMAT0000073&amp;hsa-miR-19a-3p&amp;offsets|0|0, m-201&amp;13|+|91350939|91350961&amp;offsets|0|0]</t>
  </si>
  <si>
    <t>TGTGCAAATCTATGCAAAACTGA</t>
  </si>
  <si>
    <t>exclusive~TGTGCAAATCCATGCAAAACTGA~wildtype~hsa-363-122.1&amp;WithFlank&amp;13|+|91351201|91351273@45.67.23, hsa-1803-121.1&amp;WithFlank&amp;X|-|134169677|134169754@50.72.23~[MIMAT0000074&amp;hsa-miR-19b-3p&amp;offsets|0|0, m-122&amp;13|+|91351245|91351267&amp;offsets|0|0], [MIMAT0000074_1&amp;hsa-miR-19b-3p&amp;offsets|0|0, m-121&amp;X|-|134169683|134169705&amp;offsets|0|0]</t>
  </si>
  <si>
    <t>TGTGCAAATCCATGCAAAACTGA</t>
  </si>
  <si>
    <t>exclusive~TGTGCAAATCCATGCAAAACTG~wildtype~hsa-363-122.1&amp;WithFlank&amp;13|+|91351201|91351273@45.66.22, hsa-1803-121.1&amp;WithFlank&amp;X|-|134169677|134169754@50.71.22~[MIMAT0000074&amp;hsa-miR-19b-3p&amp;offsets|0|-1, m-122&amp;13|+|91351245|91351267&amp;offsets|0|-1], [MIMAT0000074_1&amp;hsa-miR-19b-3p&amp;offsets|0|-1, m-121&amp;X|-|134169683|134169705&amp;offsets|0|-1]</t>
  </si>
  <si>
    <t>TGTGCAAATCCATGCAAAACTG</t>
  </si>
  <si>
    <t>TGTCTGAGCGTCGCT</t>
  </si>
  <si>
    <t>TGTCCCCGCGAGGGGCCCGGGGCGGG~clustered_U13369.1_+_-50_13364_Gonz45S_45S_50ntFlanks@11956.11981.26, hg38_21_+_8205938_8219352_RNA45SN2_45S_50ntFlanks@11928.11953.26, hg38_21_+_8388985_8402393_RNA45SN3_45S_50ntFlanks@11919.11944.26, hg38_21_+_8433172_8446622_RNA45SN1_45S_50ntFlanks@11964.11989.26, unplaced_AL353644.34_+_122223_135695_RNA45SN4_45S_50ntFlanks@11981.12006.26, unplaced_AL592188.60_+_105374_118830_RNA45SN5_45S_50ntFlanks@11967.11992.26</t>
  </si>
  <si>
    <t>TGTCCCCGCGAGGGGCCCGGGGCGGG</t>
  </si>
  <si>
    <t>exclusive~TGTCCCACCCCCACTCCTGTTA~wildtype+A(s)~hsa-881-844.1&amp;WithFlank&amp;2|-|64340763|64340835@8.28.21(+1A)~[MIMAT0030413&amp;hsa-miR-4433b-5p&amp;offsets|+1|+1(+1A), m-881&amp;2|-|64340809|64340829&amp;offsets|+1|+1(+1A)]</t>
  </si>
  <si>
    <t>TGTCCCACCCCCACTCCTGTTA</t>
  </si>
  <si>
    <t>exclusive~TGTCAGTTTGTCAAATACCCCTT~wildtype+U(s)~hsa-480-120.1&amp;WithFlank&amp;X|+|66018889|66018964@49.69.21(+2U)~[MIMAT0000280&amp;hsa-miR-223-3p&amp;offsets|0|-1(+2U), m-120&amp;X|+|66018937|66018958&amp;offsets|0|-1(+2U)]</t>
  </si>
  <si>
    <t>TGTCAGTTTGTCAAATACCCCTT</t>
  </si>
  <si>
    <t>exclusive~TGTCAGTTTGTCAAATACCCCT~wildtype+U(s)~hsa-480-120.1&amp;WithFlank&amp;X|+|66018889|66018964@49.69.21(+1U)~[MIMAT0000280&amp;hsa-miR-223-3p&amp;offsets|0|-1(+1U), m-120&amp;X|+|66018937|66018958&amp;offsets|0|-1(+1U)]</t>
  </si>
  <si>
    <t>TGTCAGTTTGTCAAATACCCCT</t>
  </si>
  <si>
    <t>exclusive~TGTCAGTTTGTCAAATACCCCATTT~wildtype+U(s)~hsa-480-120.1&amp;WithFlank&amp;X|+|66018889|66018964@49.70.22(+3U)~[MIMAT0000280&amp;hsa-miR-223-3p&amp;offsets|0|0(+3U), m-120&amp;X|+|66018937|66018958&amp;offsets|0|0(+3U)]</t>
  </si>
  <si>
    <t>TGTCAGTTTGTCAAATACCCCATTT</t>
  </si>
  <si>
    <t>exclusive~TGTCAGTTTGTCAAATACCCCATT~wildtype+U(s)~hsa-480-120.1&amp;WithFlank&amp;X|+|66018889|66018964@49.70.22(+2U)~[MIMAT0000280&amp;hsa-miR-223-3p&amp;offsets|0|0(+2U), m-120&amp;X|+|66018937|66018958&amp;offsets|0|0(+2U)]</t>
  </si>
  <si>
    <t>TGTCAGTTTGTCAAATACCCCATT</t>
  </si>
  <si>
    <t>TGTCAGTTTGTCAAATACCCCATC</t>
  </si>
  <si>
    <t>TGTCAGTTTGTCAAATACCCCATA</t>
  </si>
  <si>
    <t>exclusive~TGTCAGTTTGTCAAATACCCCAT~wildtype+U(s)~hsa-480-120.1&amp;WithFlank&amp;X|+|66018889|66018964@49.70.22(+1U)~[MIMAT0000280&amp;hsa-miR-223-3p&amp;offsets|0|0(+1U), m-120&amp;X|+|66018937|66018958&amp;offsets|0|0(+1U)]</t>
  </si>
  <si>
    <t>TGTCAGTTTGTCAAATACCCCAT</t>
  </si>
  <si>
    <t>TGTCAGTTTGTCAAATACCCCAGT</t>
  </si>
  <si>
    <t>TGTCAGTTTGTCAAATACCCCAGA</t>
  </si>
  <si>
    <t>exclusive~TGTCAGTTTGTCAAATACCCCAATT~wildtype+U(s)~hsa-480-120.1&amp;WithFlank&amp;X|+|66018889|66018964@49.71.23(+2U)~[MIMAT0000280&amp;hsa-miR-223-3p&amp;offsets|0|+1(+2U), m-120&amp;X|+|66018937|66018958&amp;offsets|0|+1(+2U)]</t>
  </si>
  <si>
    <t>TGTCAGTTTGTCAAATACCCCAATT</t>
  </si>
  <si>
    <t>exclusive~TGTCAGTTTGTCAAATACCCCAAT~wildtype+U(s)~hsa-480-120.1&amp;WithFlank&amp;X|+|66018889|66018964@49.71.23(+1U)~[MIMAT0000280&amp;hsa-miR-223-3p&amp;offsets|0|+1(+1U), m-120&amp;X|+|66018937|66018958&amp;offsets|0|+1(+1U)]</t>
  </si>
  <si>
    <t>TGTCAGTTTGTCAAATACCCCAAT</t>
  </si>
  <si>
    <t>exclusive~TGTCAGTTTGTCAAATACCCCAAGT~wildtype~hsa-480-120.1&amp;WithFlank&amp;X|+|66018889|66018964@49.73.25~[MIMAT0000280&amp;hsa-miR-223-3p&amp;offsets|0|+3, m-120&amp;X|+|66018937|66018958&amp;offsets|0|+3]</t>
  </si>
  <si>
    <t>TGTCAGTTTGTCAAATACCCCAAGT</t>
  </si>
  <si>
    <t>exclusive~TGTCAGTTTGTCAAATACCCCAAA~wildtype+A(s)~hsa-480-120.1&amp;WithFlank&amp;X|+|66018889|66018964@49.71.23(+1A)~[MIMAT0000280&amp;hsa-miR-223-3p&amp;offsets|0|+1(+1A), m-120&amp;X|+|66018937|66018958&amp;offsets|0|+1(+1A)]</t>
  </si>
  <si>
    <t>TGTCAGTTTGTCAAATACCCCAAA</t>
  </si>
  <si>
    <t>exclusive~TGTCAGTTTGTCAAATACCCCAA~wildtype~hsa-480-120.1&amp;WithFlank&amp;X|+|66018889|66018964@49.71.23~[MIMAT0000280&amp;hsa-miR-223-3p&amp;offsets|0|+1, m-120&amp;X|+|66018937|66018958&amp;offsets|0|+1]</t>
  </si>
  <si>
    <t>TGTCAGTTTGTCAAATACCCCAA</t>
  </si>
  <si>
    <t>exclusive~TGTCAGTTTGTCAAATACCCCA~wildtype~hsa-480-120.1&amp;WithFlank&amp;X|+|66018889|66018964@49.70.22~[MIMAT0000280&amp;hsa-miR-223-3p&amp;offsets|0|0, m-120&amp;X|+|66018937|66018958&amp;offsets|0|0]</t>
  </si>
  <si>
    <t>TGTCAGTTTGTCAAATACCCCA</t>
  </si>
  <si>
    <t>exclusive~TGTCAGTTTGTCAAATACCCC~wildtype~hsa-480-120.1&amp;WithFlank&amp;X|+|66018889|66018964@49.69.21~[MIMAT0000280&amp;hsa-miR-223-3p&amp;offsets|0|-1, m-120&amp;X|+|66018937|66018958&amp;offsets|0|-1]</t>
  </si>
  <si>
    <t>TGTCAGTTTGTCAAATACCCC</t>
  </si>
  <si>
    <t>exclusive~TGTCAGTTTGTCAAATACCC~wildtype~hsa-480-120.1&amp;WithFlank&amp;X|+|66018889|66018964@49.68.20~[MIMAT0000280&amp;hsa-miR-223-3p&amp;offsets|0|-2, m-120&amp;X|+|66018937|66018958&amp;offsets|0|-2]</t>
  </si>
  <si>
    <t>TGTCAGTTTGTCAAATACCC</t>
  </si>
  <si>
    <t>exclusive~TGTCAGTTTGTCAAATACC~wildtype~hsa-480-120.1&amp;WithFlank&amp;X|+|66018889|66018964@49.67.19~[MIMAT0000280&amp;hsa-miR-223-3p&amp;offsets|0|-3, m-120&amp;X|+|66018937|66018958&amp;offsets|0|-3]</t>
  </si>
  <si>
    <t>TGTCAGTTTGTCAAATACC</t>
  </si>
  <si>
    <t>TGTCAGTTTGTCAAATACACCAA</t>
  </si>
  <si>
    <t>TGTCAGTTTGTCAAATACACCA</t>
  </si>
  <si>
    <t>exclusive~TGTAGTGTTTCCTACTTTATGGT~wildtype+U(s)~hsa-144-69.1&amp;WithFlank&amp;17|-|58331240|58331311@45.66.22(+1U)~[MIMAT0000434&amp;hsa-miR-142-3p&amp;offsets|0|-1(+1U), m-69&amp;17|-|58331246|58331266&amp;offsets|-1|0(+1U)]</t>
  </si>
  <si>
    <t>TGTAGTGTTTCCTACTTTATGGT</t>
  </si>
  <si>
    <t>exclusive~TGTAGTGTTTCCTACTTTATGGAA~wildtype+A(s)~hsa-144-69.1&amp;WithFlank&amp;17|-|58331240|58331311@45.67.23(+1A)~[MIMAT0000434&amp;hsa-miR-142-3p&amp;offsets|0|0(+1A), m-69&amp;17|-|58331246|58331266&amp;offsets|-1|+1(+1A)]</t>
  </si>
  <si>
    <t>TGTAGTGTTTCCTACTTTATGGAA</t>
  </si>
  <si>
    <t>exclusive~TGTAGTGTTTCCTACTTTATGGA~wildtype~hsa-144-69.1&amp;WithFlank&amp;17|-|58331240|58331311@45.67.23~[MIMAT0000434&amp;hsa-miR-142-3p&amp;offsets|0|0, m-69&amp;17|-|58331246|58331266&amp;offsets|-1|+1]</t>
  </si>
  <si>
    <t>TGTAGTGTTTCCTACTTTATGGA</t>
  </si>
  <si>
    <t>exclusive~TGTAGTGTTTCCTACTTTATGG~wildtype~hsa-144-69.1&amp;WithFlank&amp;17|-|58331240|58331311@45.66.22~[MIMAT0000434&amp;hsa-miR-142-3p&amp;offsets|0|-1, m-69&amp;17|-|58331246|58331266&amp;offsets|-1|0]</t>
  </si>
  <si>
    <t>TGTAGTGTTTCCTACTTTATGG</t>
  </si>
  <si>
    <t>exclusive~TGTAGTGTTTCCTACTTTATG~wildtype~hsa-144-69.1&amp;WithFlank&amp;17|-|58331240|58331311@45.65.21~[MIMAT0000434&amp;hsa-miR-142-3p&amp;offsets|0|-2, m-69&amp;17|-|58331246|58331266&amp;offsets|-1|-1]</t>
  </si>
  <si>
    <t>TGTAGTGTTTCCTACTTTATG</t>
  </si>
  <si>
    <t>exclusive~TGTAAACATCCTTGACTGGAAGCTTT~wildtype+U(s)~hsa-24-25.1&amp;WithFlank&amp;1|+|40754365|40754440@7.30.24(+2U)~[MIMAT0000692&amp;hsa-miR-30e-5p&amp;offsets|0|+2(+2U), m-24&amp;1|+|40754371|40754394&amp;offsets|0|0(+2U)]</t>
  </si>
  <si>
    <t>TGTAAACATCCTTGACTGGAAGCTTT</t>
  </si>
  <si>
    <t>exclusive~TGTAAACATCCTTGACTGGAAGCTT~wildtype+U(s)~hsa-24-25.1&amp;WithFlank&amp;1|+|40754365|40754440@7.30.24(+1U)~[MIMAT0000692&amp;hsa-miR-30e-5p&amp;offsets|0|+2(+1U), m-24&amp;1|+|40754371|40754394&amp;offsets|0|0(+1U)]</t>
  </si>
  <si>
    <t>TGTAAACATCCTTGACTGGAAGCTT</t>
  </si>
  <si>
    <t>exclusive~TGGCTCAGTTCAGCAGGAACAGT~wildtype+U(s)~hsa-226-36.1&amp;WithFlank&amp;19|-|13836282|13836354@45.66.22(+1U), hsa-283-35.1&amp;WithFlank&amp;9|+|95086020|95086092@45.66.22(+1U), hsa-2703.1&amp;WithFlank&amp;9|+|95085999|95086094@66.87.22(+1U)~[MIMAT0000080&amp;hsa-miR-24-3p&amp;offsets|0|0(+1U), m-36&amp;19|-|13836288|13836310&amp;offsets|0|-1(+1U)], [MIMAT0000080_1&amp;hsa-miR-24-3p&amp;offsets|0|0(+1U), m-35&amp;9|+|95086064|95086086&amp;offsets|0|-1(+1U)], [MIMAT0000080_1&amp;hsa-miR-24-3p&amp;offsets|0|0(+1U), m-35&amp;9|+|95086064|95086086&amp;offsets|0|-1(+1U)]</t>
  </si>
  <si>
    <t>TGGCTCAGTTCAGCAGGAACAGT</t>
  </si>
  <si>
    <t>exclusive~TGGCTCAGTTCAGCAGGAACAGA~wildtype+A(s)~hsa-226-36.1&amp;WithFlank&amp;19|-|13836282|13836354@45.66.22(+1A), hsa-283-35.1&amp;WithFlank&amp;9|+|95086020|95086092@45.66.22(+1A), hsa-2703.1&amp;WithFlank&amp;9|+|95085999|95086094@66.87.22(+1A)~[MIMAT0000080&amp;hsa-miR-24-3p&amp;offsets|0|0(+1A), m-36&amp;19|-|13836288|13836310&amp;offsets|0|-1(+1A)], [MIMAT0000080_1&amp;hsa-miR-24-3p&amp;offsets|0|0(+1A), m-35&amp;9|+|95086064|95086086&amp;offsets|0|-1(+1A)], [MIMAT0000080_1&amp;hsa-miR-24-3p&amp;offsets|0|0(+1A), m-35&amp;9|+|95086064|95086086&amp;offsets|0|-1(+1A)]</t>
  </si>
  <si>
    <t>TGGCTCAGTTCAGCAGGAACAGA</t>
  </si>
  <si>
    <t>exclusive~TGGCTCAGTTCAGCAGGAACAG~wildtype~hsa-226-36.1&amp;WithFlank&amp;19|-|13836282|13836354@45.66.22, hsa-283-35.1&amp;WithFlank&amp;9|+|95086020|95086092@45.66.22, hsa-2703.1&amp;WithFlank&amp;9|+|95085999|95086094@66.87.22~[MIMAT0000080&amp;hsa-miR-24-3p&amp;offsets|0|0, m-36&amp;19|-|13836288|13836310&amp;offsets|0|-1], [MIMAT0000080_1&amp;hsa-miR-24-3p&amp;offsets|0|0, m-35&amp;9|+|95086064|95086086&amp;offsets|0|-1], [MIMAT0000080_1&amp;hsa-miR-24-3p&amp;offsets|0|0, m-35&amp;9|+|95086064|95086086&amp;offsets|0|-1]</t>
  </si>
  <si>
    <t>TGGCTCAGTTCAGCAGGAACAG</t>
  </si>
  <si>
    <t>exclusive~TGGCTCAGTTCAGCAGGAACA~wildtype~hsa-226-36.1&amp;WithFlank&amp;19|-|13836282|13836354@45.65.21, hsa-283-35.1&amp;WithFlank&amp;9|+|95086020|95086092@45.65.21, hsa-2703.1&amp;WithFlank&amp;9|+|95085999|95086094@66.86.21~[MIMAT0000080&amp;hsa-miR-24-3p&amp;offsets|0|-1, m-36&amp;19|-|13836288|13836310&amp;offsets|0|-2], [MIMAT0000080_1&amp;hsa-miR-24-3p&amp;offsets|0|-1, m-35&amp;9|+|95086064|95086086&amp;offsets|0|-2], [MIMAT0000080_1&amp;hsa-miR-24-3p&amp;offsets|0|-1, m-35&amp;9|+|95086064|95086086&amp;offsets|0|-2]</t>
  </si>
  <si>
    <t>TGGCTCAGTTCAGCAGGAACA</t>
  </si>
  <si>
    <t>exclusive~TGGAGAGAAAGGCAGTTCCTGAT~wildtype~hsa-145-306.1&amp;WithFlank&amp;22|+|20033147|20033214@7.29.23~[MIMAT0000455&amp;hsa-miR-185-5p&amp;offsets|0|+1, m-145&amp;22|+|20033153|20033174&amp;offsets|0|+1]</t>
  </si>
  <si>
    <t>TGGAGAGAAAGGCAGTTCCTGAT</t>
  </si>
  <si>
    <t>TGGAGAGAAAGGCAGTTCCTGAAT</t>
  </si>
  <si>
    <t>exclusive~TGGAGAGAAAGGCAGTTCCTGAA~wildtype+A(s)~hsa-145-306.1&amp;WithFlank&amp;22|+|20033147|20033214@7.28.22(+1A)~[MIMAT0000455&amp;hsa-miR-185-5p&amp;offsets|0|0(+1A), m-145&amp;22|+|20033153|20033174&amp;offsets|0|0(+1A)]</t>
  </si>
  <si>
    <t>TGGAGAGAAAGGCAGTTCCTGAA</t>
  </si>
  <si>
    <t>exclusive~TGGAGAGAAAGGCAGTTCCTGA~wildtype~hsa-145-306.1&amp;WithFlank&amp;22|+|20033147|20033214@7.28.22~[MIMAT0000455&amp;hsa-miR-185-5p&amp;offsets|0|0, m-145&amp;22|+|20033153|20033174&amp;offsets|0|0]</t>
  </si>
  <si>
    <t>TGGAGAGAAAGGCAGTTCCTGA</t>
  </si>
  <si>
    <t>TGAGGTAGTAGTTTGTGCTGTTAT</t>
  </si>
  <si>
    <t>TGAGGTAGTAGTTTG</t>
  </si>
  <si>
    <t>TGAGGTAGTAGGTTGTGTGGTTTAT</t>
  </si>
  <si>
    <t>TGAGGTAGTAGGTTGTA</t>
  </si>
  <si>
    <t>TGAGGTAGTAGGTTGT</t>
  </si>
  <si>
    <t>TGAGGTAGTAGGTTG</t>
  </si>
  <si>
    <t>exclusive~TGAGCGCCTCGACGACAGAGCCG~wildtype~hsa-163-235.1&amp;WithFlank&amp;7|-|1022951|1023018@42.64.23~[MIMAT0004702&amp;hsa-miR-339-3p&amp;offsets|0|0, m-235&amp;7|-|1022957|1022977&amp;offsets|0|+2]</t>
  </si>
  <si>
    <t>TGAGCGCCTCGACGACAGAGCCG</t>
  </si>
  <si>
    <t>exclusive~TGAGAACTGAATTCCATGGGTTTT~wildtype+U(s)~hsa-129-709.1&amp;WithFlank&amp;5|+|160485366|160485433@7.28.22(+2U)~[MIMAT0000449&amp;hsa-miR-146a-5p&amp;offsets|0|0(+2U), m-129&amp;5|+|160485372|160485393&amp;offsets|0|0(+2U)]</t>
  </si>
  <si>
    <t>TGAGAACTGAATTCCATGGGTTTT</t>
  </si>
  <si>
    <t>TGAGAACTGAATTCCATGGGTTTA</t>
  </si>
  <si>
    <t>exclusive~TGAGAACTGAATTCCATGGGTTT~wildtype+U(s)~hsa-129-709.1&amp;WithFlank&amp;5|+|160485366|160485433@7.28.22(+1U)~[MIMAT0000449&amp;hsa-miR-146a-5p&amp;offsets|0|0(+1U), m-129&amp;5|+|160485372|160485393&amp;offsets|0|0(+1U)]</t>
  </si>
  <si>
    <t>TGAGAACTGAATTCCATGGGTTT</t>
  </si>
  <si>
    <t>exclusive~TGAGAACTGAATTCCATGGGTTGT~wildtype~hsa-129-709.1&amp;WithFlank&amp;5|+|160485366|160485433@7.30.24~[MIMAT0000449&amp;hsa-miR-146a-5p&amp;offsets|0|+2, m-129&amp;5|+|160485372|160485393&amp;offsets|0|+2]</t>
  </si>
  <si>
    <t>TGAGAACTGAATTCCATGGGTTGT</t>
  </si>
  <si>
    <t>exclusive~TGAGAACTGAATTCCATGGGTTGA~wildtype+A(s)~hsa-129-709.1&amp;WithFlank&amp;5|+|160485366|160485433@7.29.23(+1A)~[MIMAT0000449&amp;hsa-miR-146a-5p&amp;offsets|0|+1(+1A), m-129&amp;5|+|160485372|160485393&amp;offsets|0|+1(+1A)]</t>
  </si>
  <si>
    <t>TGAGAACTGAATTCCATGGGTTGA</t>
  </si>
  <si>
    <t>exclusive~TGAGAACTGAATTCCATGGGTTG~wildtype~hsa-129-709.1&amp;WithFlank&amp;5|+|160485366|160485433@7.29.23~[MIMAT0000449&amp;hsa-miR-146a-5p&amp;offsets|0|+1, m-129&amp;5|+|160485372|160485393&amp;offsets|0|+1]</t>
  </si>
  <si>
    <t>TGAGAACTGAATTCCATGGGTTG</t>
  </si>
  <si>
    <t>TGAGAACTGAATTCCATGGGTTAT</t>
  </si>
  <si>
    <t>exclusive~TGAGAACTGAATTCCATGGGTTA~wildtype+A(s)~hsa-129-709.1&amp;WithFlank&amp;5|+|160485366|160485433@7.28.22(+1A)~[MIMAT0000449&amp;hsa-miR-146a-5p&amp;offsets|0|0(+1A), m-129&amp;5|+|160485372|160485393&amp;offsets|0|0(+1A)]</t>
  </si>
  <si>
    <t>TGAGAACTGAATTCCATGGGTTA</t>
  </si>
  <si>
    <t>exclusive~TGAGAACTGAATTCCATGGGTT~wildtype~hsa-129-709.1&amp;WithFlank&amp;5|+|160485366|160485433@7.28.22~[MIMAT0000449&amp;hsa-miR-146a-5p&amp;offsets|0|0, m-129&amp;5|+|160485372|160485393&amp;offsets|0|0]</t>
  </si>
  <si>
    <t>TGAGAACTGAATTCCATGGGTT</t>
  </si>
  <si>
    <t>exclusive~TGAGAACTGAATTCCATGGGT~wildtype~hsa-129-709.1&amp;WithFlank&amp;5|+|160485366|160485433@7.27.21~[MIMAT0000449&amp;hsa-miR-146a-5p&amp;offsets|0|-1, m-129&amp;5|+|160485372|160485393&amp;offsets|0|-1]</t>
  </si>
  <si>
    <t>TGAGAACTGAATTCCATGGGT</t>
  </si>
  <si>
    <t>exclusive~TGAGAACTGAATTCCATGGG~wildtype~hsa-129-709.1&amp;WithFlank&amp;5|+|160485366|160485433@7.26.20~[MIMAT0000449&amp;hsa-miR-146a-5p&amp;offsets|0|-2, m-129&amp;5|+|160485372|160485393&amp;offsets|0|-2]</t>
  </si>
  <si>
    <t>TGAGAACTGAATTCCATGGG</t>
  </si>
  <si>
    <t>exclusive~TGAGAACTGAATTCCATAGGCTGTT~wildtype+U(s)~hsa-70-169.1&amp;WithFlank&amp;10|+|102436514|102436584@7.30.24(+1U)~[MIMAT0002809&amp;hsa-miR-146b-5p&amp;offsets|0|+1(+1U), m-70&amp;10|+|102436520|102436543&amp;offsets|0|0(+1U)]</t>
  </si>
  <si>
    <t>TGAGAACTGAATTCCATAGGCTGTT</t>
  </si>
  <si>
    <t>exclusive~TGAGAACTGAATTCCATAGGCTGT~wildtype~hsa-70-169.1&amp;WithFlank&amp;10|+|102436514|102436584@7.30.24~[MIMAT0002809&amp;hsa-miR-146b-5p&amp;offsets|0|+1, m-70&amp;10|+|102436520|102436543&amp;offsets|0|0]</t>
  </si>
  <si>
    <t>TGAGAACTGAATTCCATAGGCTGT</t>
  </si>
  <si>
    <t>exclusive~TGAAACATACACGGGAAACCTCT~wildtype~hsa-1315-529.1&amp;WithFlank&amp;14|+|101029642|101029709@40.62.23~[MIMAT0002816&amp;hsa-miR-494-3p&amp;offsets|0|+1, m-529&amp;14|+|101029681|101029703&amp;offsets|0|0]</t>
  </si>
  <si>
    <t>TGAAACATACACGGGAAACCTCT</t>
  </si>
  <si>
    <t>TCTTCGGTAGTATAGTGG</t>
  </si>
  <si>
    <t>TCTTAGCTGAGTGTCCCGCGGGGCCCGAAGCGTTTA~clustered_U13369.1_+_-50_13364_Gonz45S_45S_50ntFlanks@4473.4508.36, hg38_21_+_8205938_8219352_RNA45SN2_45S_50ntFlanks@4460.4495.36, hg38_21_+_8388985_8402393_RNA45SN3_45S_50ntFlanks@4448.4483.36, hg38_21_+_8433172_8446622_RNA45SN1_45S_50ntFlanks@4471.4506.36, unplaced_AL353644.34_+_122223_135695_RNA45SN4_45S_50ntFlanks@4475.4510.36, unplaced_AL592188.60_+_105374_118830_RNA45SN5_45S_50ntFlanks@4471.4506.36</t>
  </si>
  <si>
    <t>TCTTAGCTGAGTGTCCCGCGGGGCCCGAAGCGTTTA</t>
  </si>
  <si>
    <t>exclusive~TCTCCCAACCCTTGTACCAGTGA~wildtype+A(s)~hsa-94-498.1&amp;WithFlank&amp;19|-|49500792|49500859@7.28.22(+1A)~[MIMAT0000451&amp;hsa-miR-150-5p&amp;offsets|0|0(+1A), m-94&amp;19|-|49500832|49500853&amp;offsets|0|0(+1A)]</t>
  </si>
  <si>
    <t>TCTCCCAACCCTTGTACCAGTGA</t>
  </si>
  <si>
    <t>exclusive~TCTCCCAACCCTTGTACCAGTG~wildtype~hsa-94-498.1&amp;WithFlank&amp;19|-|49500792|49500859@7.28.22~[MIMAT0000451&amp;hsa-miR-150-5p&amp;offsets|0|0, m-94&amp;19|-|49500832|49500853&amp;offsets|0|0]</t>
  </si>
  <si>
    <t>TCTCCCAACCCTTGTACCAGTG</t>
  </si>
  <si>
    <t>exclusive~TCTCCCAACCCTTGTACCAGT~wildtype~hsa-94-498.1&amp;WithFlank&amp;19|-|49500792|49500859@7.27.21~[MIMAT0000451&amp;hsa-miR-150-5p&amp;offsets|0|-1, m-94&amp;19|-|49500832|49500853&amp;offsets|0|-1]</t>
  </si>
  <si>
    <t>TCTCCCAACCCTTGTACCAGT</t>
  </si>
  <si>
    <t>exclusive~TCTCCCAACCCTTGTACCAG~wildtype~hsa-94-498.1&amp;WithFlank&amp;19|-|49500792|49500859@7.26.20~[MIMAT0000451&amp;hsa-miR-150-5p&amp;offsets|0|-2, m-94&amp;19|-|49500832|49500853&amp;offsets|0|-2]</t>
  </si>
  <si>
    <t>TCTCCCAACCCTTGTACCAG</t>
  </si>
  <si>
    <t>exclusive~TCTCACACAGAAATCGCACCCGT~wildtype~hsa-281-128.1&amp;WithFlank&amp;14|+|100109667|100109743@49.71.23~[MIMAT0000753&amp;hsa-miR-342-3p&amp;offsets|0|0, m-128&amp;14|+|100109715|100109737&amp;offsets|0|0]</t>
  </si>
  <si>
    <t>TCTCACACAGAAATCGCACCCGT</t>
  </si>
  <si>
    <t>TCGTAGTTGGATCTTGGGAG~clustered_U13369.1_+_-50_13364_Gonz45S_45S_50ntFlanks@4381.4400.20, hg38_21_+_8205938_8219352_RNA45SN2_45S_50ntFlanks@4368.4387.20, hg38_21_+_8388985_8402393_RNA45SN3_45S_50ntFlanks@4356.4375.20, hg38_21_+_8433172_8446622_RNA45SN1_45S_50ntFlanks@4379.4398.20, unplaced_AL353644.34_+_122223_135695_RNA45SN4_45S_50ntFlanks@4383.4402.20, unplaced_AL592188.60_+_105374_118830_RNA45SN5_45S_50ntFlanks@4379.4398.20</t>
  </si>
  <si>
    <t>TCGTAGTTGGATCTTGGGAG</t>
  </si>
  <si>
    <t>exclusive~TCGTACCGTGAGTAATAATGCG~wildtype~hsa-114-40.1&amp;WithFlank&amp;9|+|136670610|136670680@44.65.22~[MIMAT0000445&amp;hsa-miR-126-3p&amp;offsets|0|0, m-40&amp;9|+|136670653|136670674&amp;offsets|0|0]</t>
  </si>
  <si>
    <t>TCGTACCGTGAGTAATAATGCG</t>
  </si>
  <si>
    <t>TCGTACAGTGAGTAATAATGCG</t>
  </si>
  <si>
    <t>TCGTAACGTGAGTAATAATGCG</t>
  </si>
  <si>
    <t>exclusive~TCGATTCCCGGCCAATGCACCA~3'-tRF~trna128_GlyGCC_6_-_27870686_27870756@53.74.22, trna19_GlyGCC_16_+_70823410_70823480@53.74.22, trna19_GlyGCC_2_-_157257659_157257729@53.74.22, trna24_GlyGCC_16_-_70812942_70813012@53.74.22, trna5_GlyGCC_17_+_8029064_8029134@53.74.22, trna68_GlyGCC_1_-_161493637_161493707@53.74.22</t>
  </si>
  <si>
    <t>tRF</t>
  </si>
  <si>
    <t>TCGATTCCCGGCCAATGCACCA</t>
  </si>
  <si>
    <t>exclusive~TCGACCGGACCTCGACCGGCTCG~wildtype~hsa-112-66.1&amp;WithFlank&amp;10|-|103394294|103394367@7.29.23~[MIMAT0022727&amp;hsa-miR-1307-5p&amp;offsets|0|+2, m-112&amp;10|-|103394341|103394361&amp;offsets|0|+2]</t>
  </si>
  <si>
    <t>TCGACCGGACCTCGACCGGCTCG</t>
  </si>
  <si>
    <t>TCCTGTACTGAGCTGCCCCGAAT</t>
  </si>
  <si>
    <t>TCCTCCCTCGGGAGGGCGCGCGGG~clustered_U13369.1_+_-50_13364_Gonz45S_45S_50ntFlanks@8791.8814.24, hg38_21_+_8205938_8219352_RNA45SN2_45S_50ntFlanks@8770.8793.24, hg38_21_+_8388985_8402393_RNA45SN3_45S_50ntFlanks@8757.8780.24, hg38_21_+_8433172_8446622_RNA45SN1_45S_50ntFlanks@8794.8817.24, unplaced_AL353644.34_+_122223_135695_RNA45SN4_45S_50ntFlanks@8801.8824.24, unplaced_AL592188.60_+_105374_118830_RNA45SN5_45S_50ntFlanks@8794.8817.24</t>
  </si>
  <si>
    <t>TCCTCCCTCGGGAGGGCGCGCGGG</t>
  </si>
  <si>
    <t>TCCTCCCGGGGCTACGCCTGTCTGAGCGTCGCTT~clustered_U13369.1_+_-50_13364_Gonz45S_45S_50ntFlanks@6796.6829.34, hg38_21_+_8205938_8219352_RNA45SN2_45S_50ntFlanks@6757.6790.34, hg38_21_+_8388985_8402393_RNA45SN3_45S_50ntFlanks@6745.6778.34, hg38_21_+_8433172_8446622_RNA45SN1_45S_50ntFlanks@6774.6807.34, unplaced_AL353644.34_+_122223_135695_RNA45SN4_45S_50ntFlanks@6777.6810.34, unplaced_AL592188.60_+_105374_118830_RNA45SN5_45S_50ntFlanks@6774.6807.34</t>
  </si>
  <si>
    <t>TCCTCCCGGGGCTACGCCTGTCTGAGCGTCGCTT</t>
  </si>
  <si>
    <t>TCCCTGTTCGGGCGCCATT</t>
  </si>
  <si>
    <t>TCCCTGTGGTCTAGTGGTTAGGATTCGGCG</t>
  </si>
  <si>
    <t>TCCCTGTGGTCTAGTGGTTAGGATTCGG</t>
  </si>
  <si>
    <t>exclusive~TCCCTGTCCTCCAGGAGCTCACG~wildtype~hsa-163-235.1&amp;WithFlank&amp;7|-|1022951|1023018@7.29.23~[MIMAT0000764&amp;hsa-miR-339-5p&amp;offsets|0|0, m-163&amp;7|-|1022990|1023012&amp;offsets|0|0]</t>
  </si>
  <si>
    <t>TCCCTGTCCTCCAGGAGCTCACG</t>
  </si>
  <si>
    <t>ambiguous~TCCCTGTCCTCCAGGAGCTCA~wildtype~hsa-163-235.1&amp;WithFlank&amp;7|-|1022951|1023018@7.27.21~[MIMAT0000764&amp;hsa-miR-339-5p&amp;offsets|0|-2, m-163&amp;7|-|1022990|1023012&amp;offsets|0|-2]</t>
  </si>
  <si>
    <t>TCCCTGTCCTCCAGGAGCTCA</t>
  </si>
  <si>
    <t>ambiguous~TCCCTGTCCTCCAGGAGCTC~wildtype~hsa-163-235.1&amp;WithFlank&amp;7|-|1022951|1023018@7.26.20~[MIMAT0000764&amp;hsa-miR-339-5p&amp;offsets|0|-3, m-163&amp;7|-|1022990|1023012&amp;offsets|0|-3]</t>
  </si>
  <si>
    <t>TCCCTGTCCTCCAGGAGCTC</t>
  </si>
  <si>
    <t>ambiguous~TCCCTGGTGGTCTAGTGGTTAGG~5'-tRF~trna116_GluCTC_1_-_145399233_145399304@1.23.23, trna59_GluCTC_1_+_249168447_249168518@1.23.23, trna71_GluCTC_1_-_161439189_161439260@1.23.23, trna74_GluCTC_1_-_161431809_161431880@1.23.23, trna77_GluCTC_1_-_161424398_161424469@1.23.23, trna77_GluCTC_6_+_28949976_28950047@1.23.23, trna80_GluCTC_1_-_161417018_161417089@1.23.23, trna87_GluCTC_6_-_126101393_126101464@1.23.23</t>
  </si>
  <si>
    <t>TCCCTGGTGGTCTAGTGGTTAGG</t>
  </si>
  <si>
    <t>exclusive~TCCCTGAGACCCTTTAACCTGTGT~wildtype+U(s)~hsa-63-333.1&amp;WithFlank&amp;19|+|51693262|51693332@7.29.23(+1U)~[MIMAT0000443&amp;hsa-miR-125a-5p&amp;offsets|0|-1(+1U), m-63&amp;19|+|51693268|51693289&amp;offsets|0|+1(+1U)]</t>
  </si>
  <si>
    <t>TCCCTGAGACCCTTTAACCTGTGT</t>
  </si>
  <si>
    <t>exclusive~TCCCTGAGACCCTTTAACCTGTGA~wildtype~hsa-63-333.1&amp;WithFlank&amp;19|+|51693262|51693332@7.30.24~[MIMAT0000443&amp;hsa-miR-125a-5p&amp;offsets|0|0, m-63&amp;19|+|51693268|51693289&amp;offsets|0|+2]</t>
  </si>
  <si>
    <t>TCCCTGAGACCCTTTAACCTGTGA</t>
  </si>
  <si>
    <t>TCCCTCGGGAGGGCGCGCGGG~clustered_U13369.1_+_-50_13364_Gonz45S_45S_50ntFlanks@8794.8814.21, hg38_21_+_8205938_8219352_RNA45SN2_45S_50ntFlanks@8773.8793.21, hg38_21_+_8388985_8402393_RNA45SN3_45S_50ntFlanks@8760.8780.21, hg38_21_+_8433172_8446622_RNA45SN1_45S_50ntFlanks@8797.8817.21, unplaced_AL353644.34_+_122223_135695_RNA45SN4_45S_50ntFlanks@8804.8824.21, unplaced_AL592188.60_+_105374_118830_RNA45SN5_45S_50ntFlanks@8797.8817.21</t>
  </si>
  <si>
    <t>TCCCTCGGGAGGGCGCGCGGG</t>
  </si>
  <si>
    <t>TCCCGGGTTTCGGCACCATT</t>
  </si>
  <si>
    <t>TCCCCGGCATCTCCACCATT</t>
  </si>
  <si>
    <t>TCCCCGGCATCTCCACCAT</t>
  </si>
  <si>
    <t>TCCCCGGCATCTCCACCAAT</t>
  </si>
  <si>
    <t>TCCCCGGCATCTCCACCAAA</t>
  </si>
  <si>
    <t>TCCCCGGCATCTCCACCAA</t>
  </si>
  <si>
    <t>TCCCCGGCACCTCCACCATT</t>
  </si>
  <si>
    <t>TCCCCGGCACCTCCACCAT</t>
  </si>
  <si>
    <t>exclusive~TCCCCCAGGTGTGATTCTGATTTG~wildtype~hsa-89-124.1&amp;WithFlank&amp;X|-|85903636|85903708@46.69.24~[MIMAT0004682&amp;hsa-miR-361-3p&amp;offsets|0|+1, m-124&amp;X|-|85903642|85903663&amp;offsets|0|+2]</t>
  </si>
  <si>
    <t>TCCCCCAGGTGTGATTCTGATTTG</t>
  </si>
  <si>
    <t>exclusive~TCCCCCAGGTGTGATTCTGATTT~wildtype~hsa-89-124.1&amp;WithFlank&amp;X|-|85903636|85903708@46.68.23~[MIMAT0004682&amp;hsa-miR-361-3p&amp;offsets|0|0, m-124&amp;X|-|85903642|85903663&amp;offsets|0|+1]</t>
  </si>
  <si>
    <t>TCCCCCAGGTGTGATTCTGATTT</t>
  </si>
  <si>
    <t>exclusive~TCCCACATGGTCTAGCGGTTAGGAT~5'-tRF~trna11_GluTTC_15_-_26327381_26327452@1.25.25, trna3_GluTTC_13_-_45492062_45492133@1.25.25</t>
  </si>
  <si>
    <t>TCCCACATGGTCTAGCGGTTAGGAT</t>
  </si>
  <si>
    <t>exclusive~TCCCACATGGTCTAGCGGTTAGG~5'-tRF~trna11_GluTTC_15_-_26327381_26327452@1.23.23, trna3_GluTTC_13_-_45492062_45492133@1.23.23</t>
  </si>
  <si>
    <t>TCCCACATGGTCTAGCGGTTAGG</t>
  </si>
  <si>
    <t>exclusive~TCAGTGCATGACAGAACTTGGGA~wildtype+A(s)~hsa-634-97.1&amp;WithFlank&amp;17|-|48037168|48037238@45.66.22(+1A)~[MIMAT0000438&amp;hsa-miR-152-3p&amp;offsets|0|+1(+1A), m-97&amp;17|-|48037174|48037194&amp;offsets|0|+1(+1A)]</t>
  </si>
  <si>
    <t>TCAGTGCATGACAGAACTTGGGA</t>
  </si>
  <si>
    <t>exclusive~TCAGTGCATGACAGAACTTGGG~wildtype~hsa-634-97.1&amp;WithFlank&amp;17|-|48037168|48037238@45.66.22~[MIMAT0000438&amp;hsa-miR-152-3p&amp;offsets|0|+1, m-97&amp;17|-|48037174|48037194&amp;offsets|0|+1]</t>
  </si>
  <si>
    <t>TCAGTGCATGACAGAACTTGGG</t>
  </si>
  <si>
    <t>exclusive~TCAGTGCATCACAGAACTTTGTTTT~wildtype+U(s)~hsa-371-77.1&amp;WithFlank&amp;12|+|54337233|54337305@46.67.22(+3U)~[MIMAT0000759&amp;hsa-miR-148b-3p&amp;offsets|0|0(+3U), m-77&amp;12|+|54337278|54337299&amp;offsets|0|0(+3U)]</t>
  </si>
  <si>
    <t>TCAGTGCATCACAGAACTTTGTTTT</t>
  </si>
  <si>
    <t>exclusive~TCAGTGCATCACAGAACTTTGTTT~wildtype+U(s)~hsa-371-77.1&amp;WithFlank&amp;12|+|54337233|54337305@46.67.22(+2U)~[MIMAT0000759&amp;hsa-miR-148b-3p&amp;offsets|0|0(+2U), m-77&amp;12|+|54337278|54337299&amp;offsets|0|0(+2U)]</t>
  </si>
  <si>
    <t>TCAGTGCATCACAGAACTTTGTTT</t>
  </si>
  <si>
    <t>exclusive~TCAGTGCATCACAGAACTTTGTT~wildtype+U(s)~hsa-371-77.1&amp;WithFlank&amp;12|+|54337233|54337305@46.67.22(+1U)~[MIMAT0000759&amp;hsa-miR-148b-3p&amp;offsets|0|0(+1U), m-77&amp;12|+|54337278|54337299&amp;offsets|0|0(+1U)]</t>
  </si>
  <si>
    <t>TCAGTGCATCACAGAACTTTGTT</t>
  </si>
  <si>
    <t>exclusive~TCAGTGCATCACAGAACTTTGTA~wildtype+A(s)~hsa-371-77.1&amp;WithFlank&amp;12|+|54337233|54337305@46.67.22(+1A)~[MIMAT0000759&amp;hsa-miR-148b-3p&amp;offsets|0|0(+1A), m-77&amp;12|+|54337278|54337299&amp;offsets|0|0(+1A)]</t>
  </si>
  <si>
    <t>TCAGTGCATCACAGAACTTTGTA</t>
  </si>
  <si>
    <t>TCAGGTAGTAGGTTGTATAGTT</t>
  </si>
  <si>
    <t>exclusive~TCAAGAGCAATAACGAAAAATG~wildtype~hsa-249-159.1&amp;WithFlank&amp;7|+|130496120|130496189@7.28.22~[MIMAT0000765&amp;hsa-miR-335-5p&amp;offsets|0|-1, m-249&amp;7|+|130496126|130496147&amp;offsets|0|0]</t>
  </si>
  <si>
    <t>TCAAGAGCAATAACGAAAAATG</t>
  </si>
  <si>
    <t>TATTGCACTTGTCCCGGCCTGTAT</t>
  </si>
  <si>
    <t>exclusive~TATGTCTGCTGACCATCACCT~wildtype~hsa-473-230.1&amp;WithFlank&amp;14|+|101040228|101040294@42.62.21~[MIMAT0004814&amp;hsa-miR-654-3p&amp;offsets|0|-1, m-230&amp;14|+|101040269|101040288&amp;offsets|0|+1]</t>
  </si>
  <si>
    <t>TATGTCTGCTGACCATCACCT</t>
  </si>
  <si>
    <t>ambiguous~TATATATATATATGTACGTATG~wildtype~hsa-490-544.1&amp;WithFlank&amp;X|+|118386398|118386467@7.28.22~[MIMAT0022724&amp;hsa-miR-1277-5p&amp;offsets|+3|+1, m-490&amp;X|+|118386404|118386425&amp;offsets|0|0]</t>
  </si>
  <si>
    <t>TATATATATATATGTACGTATG</t>
  </si>
  <si>
    <t>ambiguous~TATATATATATATGTACGTAT~wildtype~hsa-490-544.1&amp;WithFlank&amp;X|+|118386398|118386467@7.27.21~[MIMAT0022724&amp;hsa-miR-1277-5p&amp;offsets|+3|0, m-490&amp;X|+|118386404|118386425&amp;offsets|0|-1]</t>
  </si>
  <si>
    <t>TATATATATATATGTACGTAT</t>
  </si>
  <si>
    <t>TATACAACCCCCCACTGCTAAATTTGACTGGCTTT</t>
  </si>
  <si>
    <t>TATACAACCCCCCACTGCTAAATTTGACTGGCTT</t>
  </si>
  <si>
    <t>TAGTGGGTTATCAGAACTTATT</t>
  </si>
  <si>
    <t>TAGTGGGTTATCAGAACTT</t>
  </si>
  <si>
    <t>TAGTGGGTTATCAGAACT</t>
  </si>
  <si>
    <t>TAGTGGGTTATCAGAACA</t>
  </si>
  <si>
    <t>TAGTGGGTTATCAGAAC</t>
  </si>
  <si>
    <t>exclusive~TAGTGCAATATTGCTTATAGGGTTTT~wildtype~hsa-519-272.1&amp;WithFlank&amp;17|-|59137781|59137855@47.72.26~[MIMAT0003885&amp;hsa-miR-454-3p&amp;offsets|0|+3, m-272&amp;17|-|59137787|59137809&amp;offsets|0|+3]</t>
  </si>
  <si>
    <t>TAGTGCAATATTGCTTATAGGGTTTT</t>
  </si>
  <si>
    <t>exclusive~TAGTGCAATATTGCTTATAGGGTTT~wildtype~hsa-519-272.1&amp;WithFlank&amp;17|-|59137781|59137855@47.71.25~[MIMAT0003885&amp;hsa-miR-454-3p&amp;offsets|0|+2, m-272&amp;17|-|59137787|59137809&amp;offsets|0|+2]</t>
  </si>
  <si>
    <t>TAGTGCAATATTGCTTATAGGGTTT</t>
  </si>
  <si>
    <t>exclusive~TAGTGCAATATTGCTTATAGGGTT~wildtype~hsa-519-272.1&amp;WithFlank&amp;17|-|59137781|59137855@47.70.24~[MIMAT0003885&amp;hsa-miR-454-3p&amp;offsets|0|+1, m-272&amp;17|-|59137787|59137809&amp;offsets|0|+1]</t>
  </si>
  <si>
    <t>TAGTGCAATATTGCTTATAGGGTT</t>
  </si>
  <si>
    <t>exclusive~TAGTGCAATATTGCTTATAGGGT~wildtype~hsa-519-272.1&amp;WithFlank&amp;17|-|59137781|59137855@47.69.23~[MIMAT0003885&amp;hsa-miR-454-3p&amp;offsets|0|0, m-272&amp;17|-|59137787|59137809&amp;offsets|0|0]</t>
  </si>
  <si>
    <t>TAGTGCAATATTGCTTATAGGGT</t>
  </si>
  <si>
    <t>exclusive~TAGCTTATCAGACTGATGTTGACT~wildtype~hsa-1-52.1&amp;WithFlank&amp;17|+|59841267|59841338@7.30.24~[MIMAT0000076&amp;hsa-miR-21-5p&amp;offsets|0|+2, m-1&amp;17|+|59841273|59841294&amp;offsets|0|+2]</t>
  </si>
  <si>
    <t>TAGCTTATCAGACTGATGTTGACT</t>
  </si>
  <si>
    <t>exclusive~TAGCTTATCAGACTGATGTTGACA~wildtype+A(s)~hsa-1-52.1&amp;WithFlank&amp;17|+|59841267|59841338@7.29.23(+1A)~[MIMAT0000076&amp;hsa-miR-21-5p&amp;offsets|0|+1(+1A), m-1&amp;17|+|59841273|59841294&amp;offsets|0|+1(+1A)]</t>
  </si>
  <si>
    <t>TAGCTTATCAGACTGATGTTGACA</t>
  </si>
  <si>
    <t>exclusive~TAGCTTATCAGACTGATGTTGAC~wildtype~hsa-1-52.1&amp;WithFlank&amp;17|+|59841267|59841338@7.29.23~[MIMAT0000076&amp;hsa-miR-21-5p&amp;offsets|0|+1, m-1&amp;17|+|59841273|59841294&amp;offsets|0|+1]</t>
  </si>
  <si>
    <t>TAGCTTATCAGACTGATGTTGAC</t>
  </si>
  <si>
    <t>exclusive~TAGCAGCACGTAAATATTGGCGTT~wildtype~hsa-62-415.1&amp;WithFlank&amp;13|-|50048979|50049054@7.30.24~[MIMAT0000069&amp;hsa-miR-16-5p&amp;offsets|0|+2, m-62&amp;13|-|50049027|50049048&amp;offsets|0|+2]</t>
  </si>
  <si>
    <t>TAGCAGCACGTAAATATTGGCGTT</t>
  </si>
  <si>
    <t>exclusive~TAGCAGCACGTAAATATTGGCGT~wildtype~hsa-62-415.1&amp;WithFlank&amp;13|-|50048979|50049054@7.29.23, hsa-61-252.1&amp;WithFlank&amp;3|+|160404748|160404822@7.29.23~[MIMAT0000069&amp;hsa-miR-16-5p&amp;offsets|0|+1, m-62&amp;13|-|50049027|50049048&amp;offsets|0|+1], [MIMAT0000069_1&amp;hsa-miR-16-5p&amp;offsets|0|+1, m-61&amp;3|+|160404754|160404775&amp;offsets|0|+1]</t>
  </si>
  <si>
    <t>TAGCAGCACGTAAATATTGGCGT</t>
  </si>
  <si>
    <t>exclusive~TAGCAGCACGTAAATATTG~wildtype~hsa-62-415.1&amp;WithFlank&amp;13|-|50048979|50049054@7.25.19, hsa-61-252.1&amp;WithFlank&amp;3|+|160404748|160404822@7.25.19~[MIMAT0000069&amp;hsa-miR-16-5p&amp;offsets|0|-3, m-62&amp;13|-|50049027|50049048&amp;offsets|0|-3], [MIMAT0000069_1&amp;hsa-miR-16-5p&amp;offsets|0|-3, m-61&amp;3|+|160404754|160404775&amp;offsets|0|-3]</t>
  </si>
  <si>
    <t>TAGCAGCACGTAAATATTG</t>
  </si>
  <si>
    <t>exclusive~TAGCAGCACATCATGGTTTACA~wildtype~hsa-110-204.1&amp;WithFlank&amp;3|+|160404601|160404671@7.28.22~[MIMAT0000417&amp;hsa-miR-15b-5p&amp;offsets|0|0, m-110&amp;3|+|160404607|160404628&amp;offsets|0|0]</t>
  </si>
  <si>
    <t>TAGCAGCACATCATGGTTTACA</t>
  </si>
  <si>
    <t>exclusive~TAGCAGCACATCATGGTTTA~wildtype~hsa-110-204.1&amp;WithFlank&amp;3|+|160404601|160404671@7.26.20~[MIMAT0000417&amp;hsa-miR-15b-5p&amp;offsets|0|-2, m-110&amp;3|+|160404607|160404628&amp;offsets|0|-2]</t>
  </si>
  <si>
    <t>TAGCAGCACATCATGGTTTA</t>
  </si>
  <si>
    <t>ambiguous~TAGCAGCACATAATGGTTTG~wildtype~hsa-116-764.1&amp;WithFlank&amp;13|-|50049124|50049194@7.26.20~[MIMAT0000068&amp;hsa-miR-15a-5p&amp;offsets|0|-2, m-116&amp;13|-|50049168|50049188&amp;offsets|0|-1]</t>
  </si>
  <si>
    <t>TAGCAGCACATAATGGTTTG</t>
  </si>
  <si>
    <t>exclusive~TAGAATTCTCGCCTGCCACG~i-tRF~trna128_GlyGCC_6_-_27870686_27870756@19.38.20, trna19_GlyGCC_16_+_70823410_70823480@19.38.20, trna19_GlyGCC_2_-_157257659_157257729@19.38.20, trna24_GlyGCC_16_-_70812942_70813012@19.38.20, trna25_GlyGCC_16_-_70812114_70812184@19.38.20, trna2_GlyGCC_21_-_18827107_18827177@19.38.20, trna35_GlyGCC_1_+_161413094_161413164@19.38.20, trna37_GlyGCC_1_+_161420467_161420537@19.38.20, trna39_GlyGCC_1_+_161427898_161427968@19.38.20, trna41_GlyGCC_1_+_161435258_161435328@19.38.20, trna5_GlyGCC_17_+_8029064_8029134@19.38.20, trna68_GlyGCC_1_-_161493637_161493707@19.38.20</t>
  </si>
  <si>
    <t>TAGAATTCTCGCCTGCCACG</t>
  </si>
  <si>
    <t>TACGCCTGTCTGAGCGTCGCTTT</t>
  </si>
  <si>
    <t>TACGCCTGTCTGAGCGTCGCTT~clustered_U13369.1_+_-50_13364_Gonz45S_45S_50ntFlanks@6808.6829.22, hg38_21_+_8205938_8219352_RNA45SN2_45S_50ntFlanks@6769.6790.22, hg38_21_+_8388985_8402393_RNA45SN3_45S_50ntFlanks@6757.6778.22, hg38_21_+_8433172_8446622_RNA45SN1_45S_50ntFlanks@6786.6807.22, unplaced_AL353644.34_+_122223_135695_RNA45SN4_45S_50ntFlanks@6789.6810.22, unplaced_AL592188.60_+_105374_118830_RNA45SN5_45S_50ntFlanks@6786.6807.22</t>
  </si>
  <si>
    <t>TACGCCTGTCTGAGCGTCGCTT</t>
  </si>
  <si>
    <t>TACGCCTGTCTGAGCGTCGCT~clustered_U13369.1_+_-50_13364_Gonz45S_45S_50ntFlanks@6808.6828.21, hg38_21_+_8205938_8219352_RNA45SN2_45S_50ntFlanks@6769.6789.21, hg38_21_+_8388985_8402393_RNA45SN3_45S_50ntFlanks@6757.6777.21, hg38_21_+_8433172_8446622_RNA45SN1_45S_50ntFlanks@6786.6806.21, unplaced_AL353644.34_+_122223_135695_RNA45SN4_45S_50ntFlanks@6789.6809.21, unplaced_AL592188.60_+_105374_118830_RNA45SN5_45S_50ntFlanks@6786.6806.21</t>
  </si>
  <si>
    <t>TACGCCTGTCTGAGCGTCGCT</t>
  </si>
  <si>
    <t>TACCTGGTTGATCCTGCCAGTAGCATATGCTTGTCTCA~clustered_U13369.1_+_-50_13364_Gonz45S_45S_50ntFlanks@3707.3744.38, hg38_21_+_8205938_8219352_RNA45SN2_45S_50ntFlanks@3694.3731.38, hg38_21_+_8388985_8402393_RNA45SN3_45S_50ntFlanks@3682.3719.38, hg38_21_+_8433172_8446622_RNA45SN1_45S_50ntFlanks@3705.3742.38, unplaced_AL353644.34_+_122223_135695_RNA45SN4_45S_50ntFlanks@3709.3746.38, unplaced_AL592188.60_+_105374_118830_RNA45SN5_45S_50ntFlanks@3705.3742.38</t>
  </si>
  <si>
    <t>TACCTGGTTGATCCTGCCAGTAGCATATGCTTGTCTCA</t>
  </si>
  <si>
    <t>TACCTGGTTGATCCTGCCAGTAGCATATGCTTGTCTC~clustered_U13369.1_+_-50_13364_Gonz45S_45S_50ntFlanks@3707.3743.37, hg38_21_+_8205938_8219352_RNA45SN2_45S_50ntFlanks@3694.3730.37, hg38_21_+_8388985_8402393_RNA45SN3_45S_50ntFlanks@3682.3718.37, hg38_21_+_8433172_8446622_RNA45SN1_45S_50ntFlanks@3705.3741.37, unplaced_AL353644.34_+_122223_135695_RNA45SN4_45S_50ntFlanks@3709.3745.37, unplaced_AL592188.60_+_105374_118830_RNA45SN5_45S_50ntFlanks@3705.3741.37</t>
  </si>
  <si>
    <t>TACCTGGTTGATCCTGCCAGTAGCATATGCTTGTCTC</t>
  </si>
  <si>
    <t>TACCTGGTTGATCCTGCCAGTAGCATATGCTTGTC~clustered_U13369.1_+_-50_13364_Gonz45S_45S_50ntFlanks@3707.3741.35, hg38_21_+_8205938_8219352_RNA45SN2_45S_50ntFlanks@3694.3728.35, hg38_21_+_8388985_8402393_RNA45SN3_45S_50ntFlanks@3682.3716.35, hg38_21_+_8433172_8446622_RNA45SN1_45S_50ntFlanks@3705.3739.35, unplaced_AL353644.34_+_122223_135695_RNA45SN4_45S_50ntFlanks@3709.3743.35, unplaced_AL592188.60_+_105374_118830_RNA45SN5_45S_50ntFlanks@3705.3739.35</t>
  </si>
  <si>
    <t>TACCTGGTTGATCCTGCCAGTAGCATATGCTTGTC</t>
  </si>
  <si>
    <t>exclusive~TACAGTAGTCTGCACATTGGTTAT~wildtype+U(s)~hsa-86-46.1&amp;WithFlank&amp;1|-|172144549|172144620@45.67.23(+1U), hsa-85-47.1&amp;WithFlank&amp;19|-|10817424|10817497@47.69.23(+1U), hsa-155-47.1&amp;WithFlank&amp;9|-|128244740|128244811@45.67.23(+1U)~[MIMAT0000232&amp;hsa-miR-199a-3p&amp;offsets|-1|0(+1U), m-46&amp;1|-|172144555|172144575&amp;offsets|-1|+1(+1U)], [MIMAT0000232_1&amp;hsa-miR-199a-3p&amp;offsets|-1|0(+1U), m-47&amp;19|-|10817430|10817450&amp;offsets|-1|+1(+1U)], [MIMAT0004563&amp;hsa-miR-199b-3p&amp;offsets|-1|0(+1U), m-47&amp;9|-|128244746|128244766&amp;offsets|-1|+1(+1U)]</t>
  </si>
  <si>
    <t>TACAGTAGTCTGCACATTGGTTAT</t>
  </si>
  <si>
    <t>exclusive~TACAGTAGTCTGCACATTGGTTAA~wildtype+A(s)~hsa-86-46.1&amp;WithFlank&amp;1|-|172144549|172144620@45.67.23(+1A), hsa-85-47.1&amp;WithFlank&amp;19|-|10817424|10817497@47.69.23(+1A), hsa-155-47.1&amp;WithFlank&amp;9|-|128244740|128244811@45.67.23(+1A)~[MIMAT0000232&amp;hsa-miR-199a-3p&amp;offsets|-1|0(+1A), m-46&amp;1|-|172144555|172144575&amp;offsets|-1|+1(+1A)], [MIMAT0000232_1&amp;hsa-miR-199a-3p&amp;offsets|-1|0(+1A), m-47&amp;19|-|10817430|10817450&amp;offsets|-1|+1(+1A)], [MIMAT0004563&amp;hsa-miR-199b-3p&amp;offsets|-1|0(+1A), m-47&amp;9|-|128244746|128244766&amp;offsets|-1|+1(+1A)]</t>
  </si>
  <si>
    <t>TACAGTAGTCTGCACATTGGTTAA</t>
  </si>
  <si>
    <t>exclusive~TACAGTAGTCTGCACATTGGTTA~wildtype~hsa-86-46.1&amp;WithFlank&amp;1|-|172144549|172144620@45.67.23, hsa-85-47.1&amp;WithFlank&amp;19|-|10817424|10817497@47.69.23, hsa-155-47.1&amp;WithFlank&amp;9|-|128244740|128244811@45.67.23~[MIMAT0000232&amp;hsa-miR-199a-3p&amp;offsets|-1|0, m-46&amp;1|-|172144555|172144575&amp;offsets|-1|+1], [MIMAT0000232_1&amp;hsa-miR-199a-3p&amp;offsets|-1|0, m-47&amp;19|-|10817430|10817450&amp;offsets|-1|+1], [MIMAT0004563&amp;hsa-miR-199b-3p&amp;offsets|-1|0, m-47&amp;9|-|128244746|128244766&amp;offsets|-1|+1]</t>
  </si>
  <si>
    <t>TACAGTAGTCTGCACATTGGTTA</t>
  </si>
  <si>
    <t>TAACTCCTTAAGCGAATCTCGC</t>
  </si>
  <si>
    <t>exclusive~TTTGGTCCCCTTCAACCAGCTG~wildtype~hsa-902-320.1&amp;WithFlank&amp;18|-|21825705|21825776@44.65.22, hsa-901-320.1&amp;WithFlank&amp;20|+|62564927|62564998@44.65.22~[MIMAT0000427&amp;hsa-miR-133a-3p&amp;offsets|0|0, m-320&amp;18|-|21825711|21825733&amp;offsets|0|-1], [MIMAT0000427_1&amp;hsa-miR-133a-3p&amp;offsets|0|0, m-320&amp;20|+|62564970|62564992&amp;offsets|0|-1]</t>
  </si>
  <si>
    <t>TTTGGTCCCCTTCAACCAGCTG</t>
  </si>
  <si>
    <t>TAACTCCTTAAGCAATCTCGC</t>
  </si>
  <si>
    <t>exclusive~TTGGTCCCCTTCAACCAGCTGTT~wildtype+U(s)~hsa-902-320.1&amp;WithFlank&amp;18|-|21825705|21825776@45.66.22(+1U), hsa-901-320.1&amp;WithFlank&amp;20|+|62564927|62564998@45.66.22(+1U)~[MIMAT0000427&amp;hsa-miR-133a-3p&amp;offsets|+1|+1(+1U), m-320&amp;18|-|21825711|21825733&amp;offsets|+1|0(+1U)], [MIMAT0000427_1&amp;hsa-miR-133a-3p&amp;offsets|+1|+1(+1U), m-320&amp;20|+|62564970|62564992&amp;offsets|+1|0(+1U)]</t>
  </si>
  <si>
    <t>TTGGTCCCCTTCAACCAGCTGTT</t>
  </si>
  <si>
    <t>TTTCCCCTTGGGGTTGTAGGACCAC</t>
  </si>
  <si>
    <t>exclusive~TAAAGTGCTTATAGTGCAGGTAG~wildtype~hsa-96-341.1&amp;WithFlank&amp;13|+|91351066|91351136@7.29.23~[MIMAT0000075&amp;hsa-miR-20a-5p&amp;offsets|0|0, m-96&amp;13|+|91351072|91351094&amp;offsets|0|0]</t>
  </si>
  <si>
    <t>TAAAGTGCTTATAGTGCAGGTAG</t>
  </si>
  <si>
    <t>exclusive~TTGGTCCCCTTCAACCAGCTGTA~wildtype~hsa-902-320.1&amp;WithFlank&amp;18|-|21825705|21825776@45.67.23, hsa-901-320.1&amp;WithFlank&amp;20|+|62564927|62564998@45.67.23~[MIMAT0000427&amp;hsa-miR-133a-3p&amp;offsets|+1|+2, m-320&amp;18|-|21825711|21825733&amp;offsets|+1|+1], [MIMAT0000427_1&amp;hsa-miR-133a-3p&amp;offsets|+1|+2, m-320&amp;20|+|62564970|62564992&amp;offsets|+1|+1]</t>
  </si>
  <si>
    <t>TTGGTCCCCTTCAACCAGCTGTA</t>
  </si>
  <si>
    <t>TTGGCCTCAAGTCAGG</t>
  </si>
  <si>
    <t>GTTAAAAAGCTCGTAGTTGGATCTTGGGAG~clustered_U13369.1_+_-50_13364_Gonz45S_45S_50ntFlanks@4371.4400.30, hg38_21_+_8205938_8219352_RNA45SN2_45S_50ntFlanks@4358.4387.30, hg38_21_+_8388985_8402393_RNA45SN3_45S_50ntFlanks@4346.4375.30, hg38_21_+_8433172_8446622_RNA45SN1_45S_50ntFlanks@4369.4398.30, unplaced_AL353644.34_+_122223_135695_RNA45SN4_45S_50ntFlanks@4373.4402.30, unplaced_AL592188.60_+_105374_118830_RNA45SN5_45S_50ntFlanks@4369.4398.30</t>
  </si>
  <si>
    <t>GTTAAAAAGCTCGTAGTTGGATCTTGGGAG</t>
  </si>
  <si>
    <t>exclusive~TTGGTCCCCTTCAACCAGCTG~wildtype~hsa-902-320.1&amp;WithFlank&amp;18|-|21825705|21825776@45.65.21, hsa-901-320.1&amp;WithFlank&amp;20|+|62564927|62564998@45.65.21~[MIMAT0000427&amp;hsa-miR-133a-3p&amp;offsets|+1|0, m-320&amp;18|-|21825711|21825733&amp;offsets|+1|-1], [MIMAT0000427_1&amp;hsa-miR-133a-3p&amp;offsets|+1|0, m-320&amp;20|+|62564970|62564992&amp;offsets|+1|-1]</t>
  </si>
  <si>
    <t>TTGGTCCCCTTCAACCAGCTG</t>
  </si>
  <si>
    <t>exclusive~TTGCAGCTGCCTGGGAGTGACTTC~wildtype~hsa-1270-256.1&amp;WithFlank&amp;2|-|25328644|25328716@43.66.24, hsa-2946.1&amp;WithFlank&amp;2|-|25328634|25328737@64.87.24~[MIMAT0005797&amp;hsa-miR-1301-3p&amp;offsets|0|0, m-256&amp;2|-|25328650|25328674&amp;offsets|0|-1], [MIMAT0005797&amp;hsa-miR-1301-3p&amp;offsets|0|0, m-256&amp;2|-|25328650|25328674&amp;offsets|0|-1]</t>
  </si>
  <si>
    <t>TTGCAGCTGCCTGGGAGTGACTTC</t>
  </si>
  <si>
    <t>GTCTACGGCCATACCACCCTGAACGCGCCCGATCTCGTC~hg38_1_-_228634819_228635039_RNA5S12_5S_50ntFlanks@51.89.39</t>
  </si>
  <si>
    <t>GTCTACGGCCATACCACCCTGAACGCGCCCGATCTCGTC</t>
  </si>
  <si>
    <t>TTGGAGGGCAAGTCTGG~clustered_U13369.1_+_-50_13364_Gonz45S_45S_50ntFlanks@4301.4317.17, hg38_21_+_8205938_8219352_RNA45SN2_45S_50ntFlanks@4288.4304.17, hg38_21_+_8388985_8402393_RNA45SN3_45S_50ntFlanks@4276.4292.17, hg38_21_+_8433172_8446622_RNA45SN1_45S_50ntFlanks@4299.4315.17, unplaced_AL353644.34_+_122223_135695_RNA45SN4_45S_50ntFlanks@4303.4319.17, unplaced_AL592188.60_+_105374_118830_RNA45SN5_45S_50ntFlanks@4299.4315.17</t>
  </si>
  <si>
    <t>TTGGAGGGCAAGTCTGG</t>
  </si>
  <si>
    <t>TTCTCCACTCCCACTGCTTCACTTGACTAGCCTT</t>
  </si>
  <si>
    <t>exclusive~GTCAGTTTGTCAAATACCCCATT~wildtype+U(s)~hsa-480-120.1&amp;WithFlank&amp;X|+|66018889|66018964@50.70.21(+2U)~[MIMAT0000280&amp;hsa-miR-223-3p&amp;offsets|+1|0(+2U), m-120&amp;X|+|66018937|66018958&amp;offsets|+1|0(+2U)]</t>
  </si>
  <si>
    <t>GTCAGTTTGTCAAATACCCCATT</t>
  </si>
  <si>
    <t>TTGAGGATATGAGATCGAGACGACA</t>
  </si>
  <si>
    <t>TTCTCCACTCCCACTGCTTCACTTGACTAGCCTA</t>
  </si>
  <si>
    <t>exclusive~GTCAGTTTGTCAAATACCCCAT~wildtype+U(s)~hsa-480-120.1&amp;WithFlank&amp;X|+|66018889|66018964@50.70.21(+1U)~[MIMAT0000280&amp;hsa-miR-223-3p&amp;offsets|+1|0(+1U), m-120&amp;X|+|66018937|66018958&amp;offsets|+1|0(+1U)]</t>
  </si>
  <si>
    <t>GTCAGTTTGTCAAATACCCCAT</t>
  </si>
  <si>
    <t>TTCTACAGTCCGACGA</t>
  </si>
  <si>
    <t>TTCTCCACTCCCACTGCTTCACTTGACTAGCCT</t>
  </si>
  <si>
    <t>exclusive~GTCAGTTTGTCAAATACCCCAATT~wildtype+U(s)~hsa-480-120.1&amp;WithFlank&amp;X|+|66018889|66018964@50.71.22(+2U)~[MIMAT0000280&amp;hsa-miR-223-3p&amp;offsets|+1|+1(+2U), m-120&amp;X|+|66018937|66018958&amp;offsets|+1|+1(+2U)]</t>
  </si>
  <si>
    <t>GTCAGTTTGTCAAATACCCCAATT</t>
  </si>
  <si>
    <t>exclusive~TTCACAGTGGCTAAGTTCTGA~wildtype+A(s)~hsa-240-39.1&amp;WithFlank&amp;9|+|95085457|95085531@49.68.20(+1A), hsa-2872.1&amp;WithFlank&amp;9|+|95085434|95085547@72.91.20(+1A)~[MIMAT0000419&amp;hsa-miR-27b-3p&amp;offsets|0|-1(+1A), m-39&amp;9|+|95085505|95085525&amp;offsets|0|-1(+1A)], [MIMAT0000419&amp;hsa-miR-27b-3p&amp;offsets|0|-1(+1A), m-39&amp;9|+|95085505|95085525&amp;offsets|0|-1(+1A)]</t>
  </si>
  <si>
    <t>TTCACAGTGGCTAAGTTCTGA</t>
  </si>
  <si>
    <t>TTCGGAAGAAGGGGTGCCTGG</t>
  </si>
  <si>
    <t>exclusive~GTCAGTTTGTCAAATACCCCAAT~wildtype+U(s)~hsa-480-120.1&amp;WithFlank&amp;X|+|66018889|66018964@50.71.22(+1U)~[MIMAT0000280&amp;hsa-miR-223-3p&amp;offsets|+1|+1(+1U), m-120&amp;X|+|66018937|66018958&amp;offsets|+1|+1(+1U)]</t>
  </si>
  <si>
    <t>GTCAGTTTGTCAAATACCCCAAT</t>
  </si>
  <si>
    <t>TTAAGTGACGATAGCCTAGGAGATAC</t>
  </si>
  <si>
    <t>TTCCCCTTGGGGTTGTAGGACCAC</t>
  </si>
  <si>
    <t>exclusive~GTCAGTTTGTCAAATACCCCAAA~wildtype+A(s)~hsa-480-120.1&amp;WithFlank&amp;X|+|66018889|66018964@50.71.22(+1A)~[MIMAT0000280&amp;hsa-miR-223-3p&amp;offsets|+1|+1(+1A), m-120&amp;X|+|66018937|66018958&amp;offsets|+1|+1(+1A)]</t>
  </si>
  <si>
    <t>GTCAGTTTGTCAAATACCCCAAA</t>
  </si>
  <si>
    <t>TGTTGCACTTGTCCCGGCCTGT</t>
  </si>
  <si>
    <t>exclusive~TTATGGTTTGCCTGGGACTGAAA~wildtype+A(s)~hsa-167-792.1&amp;WithFlank&amp;5|-|149062328|149062400@7.27.21(+2A)~[MIMAT0003249&amp;hsa-miR-584-5p&amp;offsets|0|-1(+2A), m-167&amp;5|-|149062374|149062394&amp;offsets|0|0(+2A)]</t>
  </si>
  <si>
    <t>TTATGGTTTGCCTGGGACTGAAA</t>
  </si>
  <si>
    <t>exclusive~GTCAGTTTGTCAAATACCCCAA~wildtype~hsa-480-120.1&amp;WithFlank&amp;X|+|66018889|66018964@50.71.22~[MIMAT0000280&amp;hsa-miR-223-3p&amp;offsets|+1|+1, m-120&amp;X|+|66018937|66018958&amp;offsets|+1|+1]</t>
  </si>
  <si>
    <t>GTCAGTTTGTCAAATACCCCAA</t>
  </si>
  <si>
    <t>snp~TGTCAGTTTGCCAAATACCCCAA~[COSM3973787]~[hsa-480-120.1&amp;WithFlank&amp;X|+|66018889|66018964]</t>
  </si>
  <si>
    <t>TGTCAGTTTGCCAAATACCCCAA</t>
  </si>
  <si>
    <t>exclusive~TTATCAGAATCTCCAGGGGTA~wildtype~hsa-89-124.1&amp;WithFlank&amp;X|-|85903636|85903708@7.27.21~[MIMAT0000703&amp;hsa-miR-361-5p&amp;offsets|0|-1, m-89&amp;X|-|85903681|85903702&amp;offsets|0|-1]</t>
  </si>
  <si>
    <t>TTATCAGAATCTCCAGGGGTA</t>
  </si>
  <si>
    <t>exclusive~GTCAGTTTGTCAAATACCCC~wildtype~hsa-480-120.1&amp;WithFlank&amp;X|+|66018889|66018964@50.69.20~[MIMAT0000280&amp;hsa-miR-223-3p&amp;offsets|+1|-1, m-120&amp;X|+|66018937|66018958&amp;offsets|+1|-1]</t>
  </si>
  <si>
    <t>GTCAGTTTGTCAAATACCCC</t>
  </si>
  <si>
    <t>exclusive~TGTAAACATCCTCGACTGGAAGCTT~wildtype+U(s)~hsa-15-38.1&amp;WithFlank&amp;6|-|71403548|71403622@7.30.24(+1U)~[MIMAT0000087&amp;hsa-miR-30a-5p&amp;offsets|0|+2(+1U), m-15&amp;6|-|71403595|71403616&amp;offsets|0|+2(+1U)]</t>
  </si>
  <si>
    <t>TGTAAACATCCTCGACTGGAAGCTT</t>
  </si>
  <si>
    <t>TTAATCCAGCCAGTCC</t>
  </si>
  <si>
    <t>exclusive~GTAGTGTTTCCTACTTTATGGA~wildtype~hsa-144-69.1&amp;WithFlank&amp;17|-|58331240|58331311@46.67.22~[MIMAT0000434&amp;hsa-miR-142-3p&amp;offsets|+1|0, m-69&amp;17|-|58331246|58331266&amp;offsets|0|+1]</t>
  </si>
  <si>
    <t>GTAGTGTTTCCTACTTTATGGA</t>
  </si>
  <si>
    <t>exclusive~TGTAAACATCCTCGACTGGAAGCT~wildtype~hsa-15-38.1&amp;WithFlank&amp;6|-|71403548|71403622@7.30.24~[MIMAT0000087&amp;hsa-miR-30a-5p&amp;offsets|0|+2, m-15&amp;6|-|71403595|71403616&amp;offsets|0|+2]</t>
  </si>
  <si>
    <t>TGTAAACATCCTCGACTGGAAGCT</t>
  </si>
  <si>
    <t>TGTTCGGAAGATTTTC</t>
  </si>
  <si>
    <t>exclusive~GTAGTGTTTCCTACTTTATGG~wildtype~hsa-144-69.1&amp;WithFlank&amp;17|-|58331240|58331311@46.66.21~[MIMAT0000434&amp;hsa-miR-142-3p&amp;offsets|+1|-1, m-69&amp;17|-|58331246|58331266&amp;offsets|0|0]</t>
  </si>
  <si>
    <t>GTAGTGTTTCCTACTTTATGG</t>
  </si>
  <si>
    <t>exclusive~TGTAAACATCCTCGACTGGAAGC~wildtype~hsa-15-38.1&amp;WithFlank&amp;6|-|71403548|71403622@7.29.23~[MIMAT0000087&amp;hsa-miR-30a-5p&amp;offsets|0|+1, m-15&amp;6|-|71403595|71403616&amp;offsets|0|+1]</t>
  </si>
  <si>
    <t>TGTAAACATCCTCGACTGGAAGC</t>
  </si>
  <si>
    <t>exclusive~TGTCAGTTTGTCAAATACCCCAAAA~wildtype+A(s)~hsa-480-120.1&amp;WithFlank&amp;X|+|66018889|66018964@49.71.23(+2A)~[MIMAT0000280&amp;hsa-miR-223-3p&amp;offsets|0|+1(+2A), m-120&amp;X|+|66018937|66018958&amp;offsets|0|+1(+2A)]</t>
  </si>
  <si>
    <t>TGTCAGTTTGTCAAATACCCCAAAA</t>
  </si>
  <si>
    <t>GTAGTGGGTTATCAGAACT</t>
  </si>
  <si>
    <t>exclusive~TGTAAACATCCTCGACTGGAAG~wildtype~hsa-15-38.1&amp;WithFlank&amp;6|-|71403548|71403622@7.28.22~[MIMAT0000087&amp;hsa-miR-30a-5p&amp;offsets|0|0, m-15&amp;6|-|71403595|71403616&amp;offsets|0|0]</t>
  </si>
  <si>
    <t>TGTAAACATCCTCGACTGGAAG</t>
  </si>
  <si>
    <t>exclusive~TGTAACAGCAACTCCATGTGG~wildtype~hsa-131.1&amp;WithFlank&amp;1|-|220118151|220118233@7.27.21, hsa-126-471.1&amp;WithFlank&amp;11|-|64891362|64891431@7.27.21, hsa-3420.1&amp;WithFlank&amp;1|-|220118164|220118247@21.41.21~[MIMAT0000460&amp;hsa-miR-194-5p&amp;offsets|0|-1, m-131&amp;1|-|220118206|220118227&amp;offsets|0|-1], [MIMAT0000460_1&amp;hsa-miR-194-5p&amp;offsets|0|-1, m-126&amp;11|-|64891404|64891425&amp;offsets|0|-1], [MIMAT0000460&amp;hsa-miR-194-5p&amp;offsets|0|-1, m-131&amp;1|-|220118206|220118227&amp;offsets|0|-1]</t>
  </si>
  <si>
    <t>TGTAACAGCAACTCCATGTGG</t>
  </si>
  <si>
    <t>GTAGTGGGTTATCAGAAC</t>
  </si>
  <si>
    <t>exclusive~TGTAAACATCCTCGACTGGAA~wildtype~hsa-15-38.1&amp;WithFlank&amp;6|-|71403548|71403622@7.27.21~[MIMAT0000087&amp;hsa-miR-30a-5p&amp;offsets|0|-1, m-15&amp;6|-|71403595|71403616&amp;offsets|0|-1]</t>
  </si>
  <si>
    <t>TGTAAACATCCTCGACTGGAA</t>
  </si>
  <si>
    <t>exclusive~TGTAAACATCCTTGACTGGAAGCT~wildtype~hsa-24-25.1&amp;WithFlank&amp;1|+|40754365|40754440@7.30.24~[MIMAT0000692&amp;hsa-miR-30e-5p&amp;offsets|0|+2, m-24&amp;1|+|40754371|40754394&amp;offsets|0|0]</t>
  </si>
  <si>
    <t>TGTAAACATCCTTGACTGGAAGCT</t>
  </si>
  <si>
    <t>ambiguous~GGTAAAATGGCTGAGTGAAGCATTGGACTGTA~5'-tRF~trnaMT_TyrGTA_MT_-_5826_5891@1.32.32</t>
  </si>
  <si>
    <t>GGTAAAATGGCTGAGTGAAGCATTGGACTGTA</t>
  </si>
  <si>
    <t>exclusive~TGTAAACATCCTCGACTGGA~wildtype~hsa-15-38.1&amp;WithFlank&amp;6|-|71403548|71403622@7.26.20~[MIMAT0000087&amp;hsa-miR-30a-5p&amp;offsets|0|-2, m-15&amp;6|-|71403595|71403616&amp;offsets|0|-2]</t>
  </si>
  <si>
    <t>TGTAAACATCCTCGACTGGA</t>
  </si>
  <si>
    <t>exclusive~TGGGTTTACGTTGGGAGAACTTT~wildtype~hsa-150-411.1&amp;WithFlank&amp;15|-|70079382|70079453@7.29.23~[MIMAT0004810&amp;hsa-miR-629-5p&amp;offsets|0|+2, m-150&amp;15|-|70079427|70079447&amp;offsets|0|+2]</t>
  </si>
  <si>
    <t>TGGGTTTACGTTGGGAGAACTTT</t>
  </si>
  <si>
    <t>isomiR and/or tRF</t>
  </si>
  <si>
    <t>GGGGATGTAGCTCAGTGG</t>
  </si>
  <si>
    <t>exclusive~TGTAAACATCCTCGACTGG~wildtype~hsa-15-38.1&amp;WithFlank&amp;6|-|71403548|71403622@7.25.19~[MIMAT0000087&amp;hsa-miR-30a-5p&amp;offsets|0|-3, m-15&amp;6|-|71403595|71403616&amp;offsets|0|-3]</t>
  </si>
  <si>
    <t>TGTAAACATCCTCGACTGG</t>
  </si>
  <si>
    <t>exclusive~TGGCTCAGTTCAGCAGGAACAGTT~wildtype+U(s)~hsa-226-36.1&amp;WithFlank&amp;19|-|13836282|13836354@45.66.22(+2U), hsa-283-35.1&amp;WithFlank&amp;9|+|95086020|95086092@45.66.22(+2U), hsa-2703.1&amp;WithFlank&amp;9|+|95085999|95086094@66.87.22(+2U)~[MIMAT0000080&amp;hsa-miR-24-3p&amp;offsets|0|0(+2U), m-36&amp;19|-|13836288|13836310&amp;offsets|0|-1(+2U)], [MIMAT0000080_1&amp;hsa-miR-24-3p&amp;offsets|0|0(+2U), m-35&amp;9|+|95086064|95086086&amp;offsets|0|-1(+2U)], [MIMAT0000080_1&amp;hsa-miR-24-3p&amp;offsets|0|0(+2U), m-35&amp;9|+|95086064|95086086&amp;offsets|0|-1(+2U)]</t>
  </si>
  <si>
    <t>TGGCTCAGTTCAGCAGGAACAGTT</t>
  </si>
  <si>
    <t>GGCTGGTCCGATGGTAGT</t>
  </si>
  <si>
    <t>snp~TGTAAACATCCCTGACTGGAAGCT~[COSN19694047]~[hsa-21-254.1&amp;WithFlank&amp;8|-|134804873|134804946]</t>
  </si>
  <si>
    <t>TGTAAACATCCCTGACTGGAAGCT</t>
  </si>
  <si>
    <t>TGCGGAAGGATCATTG</t>
  </si>
  <si>
    <t>GGCTGGTCCGATGGTAG</t>
  </si>
  <si>
    <t>exclusive~TGTAAACATCCCCGACTGGAGG~wildtype+G(s)~hsa-21-254.1&amp;WithFlank&amp;8|-|134804873|134804946@7.26.20(+2G)~[MIMAT0000245&amp;hsa-miR-30d-5p&amp;offsets|0|-2(+2G), m-21&amp;8|-|134804919|134804940&amp;offsets|0|-2(+2G)]</t>
  </si>
  <si>
    <t>TGTAAACATCCCCGACTGGAGG</t>
  </si>
  <si>
    <t>TGCGAGAGTAGGACGTTGCCAGGTT</t>
  </si>
  <si>
    <t>GGCTGGTCCGAGTGCAGTGG</t>
  </si>
  <si>
    <t>exclusive~TGTAAACATCCCCGACTGGAAGTT~wildtype+U(s)~hsa-21-254.1&amp;WithFlank&amp;8|-|134804873|134804946@7.28.22(+2U)~[MIMAT0000245&amp;hsa-miR-30d-5p&amp;offsets|0|0(+2U), m-21&amp;8|-|134804919|134804940&amp;offsets|0|0(+2U)]</t>
  </si>
  <si>
    <t>TGTAAACATCCCCGACTGGAAGTT</t>
  </si>
  <si>
    <t>TGCCTCAGCGTCGGT</t>
  </si>
  <si>
    <t>GGCTGGTCCGAAGGTAG</t>
  </si>
  <si>
    <t>exclusive~TGTAAACATCCCCGACTGGAAGCC~wildtype+C(s)~hsa-21-254.1&amp;WithFlank&amp;8|-|134804873|134804946@7.29.23(+1C)~[MIMAT0000245&amp;hsa-miR-30d-5p&amp;offsets|0|+1(+1C), m-21&amp;8|-|134804919|134804940&amp;offsets|0|+1(+1C)]</t>
  </si>
  <si>
    <t>TGTAAACATCCCCGACTGGAAGCC</t>
  </si>
  <si>
    <t>TGAACGCGCCCGATCTCGTCTGATCTCGGA~hg38_1_-_228634819_228635039_RNA5S12_5S_50ntFlanks@70.99.30</t>
  </si>
  <si>
    <t>TGAACGCGCCCGATCTCGTCTGATCTCGGA</t>
  </si>
  <si>
    <t>GCTCGTAGTTGGATCTTGGGAG~clustered_U13369.1_+_-50_13364_Gonz45S_45S_50ntFlanks@4379.4400.22, hg38_21_+_8205938_8219352_RNA45SN2_45S_50ntFlanks@4366.4387.22, hg38_21_+_8388985_8402393_RNA45SN3_45S_50ntFlanks@4354.4375.22, hg38_21_+_8433172_8446622_RNA45SN1_45S_50ntFlanks@4377.4398.22, unplaced_AL353644.34_+_122223_135695_RNA45SN4_45S_50ntFlanks@4381.4402.22, unplaced_AL592188.60_+_105374_118830_RNA45SN5_45S_50ntFlanks@4377.4398.22</t>
  </si>
  <si>
    <t>GCTCGTAGTTGGATCTTGGGAG</t>
  </si>
  <si>
    <t>snp~TGTAAACACCCCCGACTGGAAGCT~[COSN24411650]~[hsa-21-254.1&amp;WithFlank&amp;8|-|134804873|134804946]</t>
  </si>
  <si>
    <t>TGTAAACACCCCCGACTGGAAGCT</t>
  </si>
  <si>
    <t>TCTCCACTCCCACTGCTTCACTTGACTAGCCTT</t>
  </si>
  <si>
    <t>GCTAAACCTAGCCCCAAACCCACTCCACCTTACTACCAGACAAC~hg38_MT_+_1621_3279_RNR2_16S_50ntFlanks@51.94.44</t>
  </si>
  <si>
    <t>GCTAAACCTAGCCCCAAACCCACTCCACCTTACTACCAGACAAC</t>
  </si>
  <si>
    <t>TGGTAATACGACGTACTTAGTGT</t>
  </si>
  <si>
    <t>TCTCCACTCCCACTGCTTCACTTGACTAGCCTA</t>
  </si>
  <si>
    <t>GCTAAACCTAGCCCCAAACCCACTCCACCTTACTACCAGACAA~hg38_MT_+_1621_3279_RNR2_16S_50ntFlanks@51.93.43</t>
  </si>
  <si>
    <t>GCTAAACCTAGCCCCAAACCCACTCCACCTTACTACCAGACAA</t>
  </si>
  <si>
    <t>TGGTAATACGACATACTTAGTGT</t>
  </si>
  <si>
    <t>TCGGAAGAAGGGGTGCCTGG</t>
  </si>
  <si>
    <t>GCTAAACCTAGCCCCAAACCCACTCCACCTTACTACCAGA~hg38_MT_+_1621_3279_RNR2_16S_50ntFlanks@51.90.40</t>
  </si>
  <si>
    <t>GCTAAACCTAGCCCCAAACCCACTCCACCTTACTACCAGA</t>
  </si>
  <si>
    <t>TGGTAATACAACGTACTTAGTGT</t>
  </si>
  <si>
    <t>TCGCGCGTTCGAATCGCGTCATCCGCTCCA</t>
  </si>
  <si>
    <t>GCTAAACCTAGCCCCAAACCCACTCCACCTTACT~hg38_MT_+_1621_3279_RNR2_16S_50ntFlanks@51.84.34</t>
  </si>
  <si>
    <t>GCTAAACCTAGCCCCAAACCCACTCCACCTTACT</t>
  </si>
  <si>
    <t>exclusive~TGGGTCTTTGCGGGCGAGA~wildtype~hsa-123-300.1&amp;WithFlank&amp;17|+|31560010|31560077@7.25.19~[MIMAT0004614&amp;hsa-miR-193a-5p&amp;offsets|0|-3, m-123&amp;17|+|31560016|31560037&amp;offsets|0|-3]</t>
  </si>
  <si>
    <t>TGGGTCTTTGCGGGCGAGA</t>
  </si>
  <si>
    <t>TCGACGCTAGCGGATCCT</t>
  </si>
  <si>
    <t>GCTAAACCTAGCCCCAAACCCACTCCACCTTA~hg38_MT_+_1621_3279_RNR2_16S_50ntFlanks@51.82.32</t>
  </si>
  <si>
    <t>GCTAAACCTAGCCCCAAACCCACTCCACCTTA</t>
  </si>
  <si>
    <t>TGGGGTAGTAGGTTGTGTGGT</t>
  </si>
  <si>
    <t>exclusive~TCCTTCATTCCACCGGAGTCT~wildtype~hsa-351-932.1&amp;WithFlank&amp;1|+|209432160|209432232@7.27.21~[MIMAT0000266&amp;hsa-miR-205-5p&amp;offsets|0|-1, m-351&amp;1|+|209432166|209432187&amp;offsets|0|-1]</t>
  </si>
  <si>
    <t>TCCTTCATTCCACCGGAGTCT</t>
  </si>
  <si>
    <t>GCTAAACCTAGCCCCAAACCCACTCCACC~hg38_MT_+_1621_3279_RNR2_16S_50ntFlanks@51.79.29</t>
  </si>
  <si>
    <t>GCTAAACCTAGCCCCAAACCCACTCCACC</t>
  </si>
  <si>
    <t>TGGGGTAGTAGGTTGTATAG</t>
  </si>
  <si>
    <t>TCCTGTACTGAGCTGCCCCGACT</t>
  </si>
  <si>
    <t>GCTAAACCTAGCCCCAAACCCACT~hg38_MT_+_1621_3279_RNR2_16S_50ntFlanks@51.74.24</t>
  </si>
  <si>
    <t>GCTAAACCTAGCCCCAAACCCACT</t>
  </si>
  <si>
    <t>exclusive~TGGGCTAAGGGAGATGATTGGGT~wildtype~hsa-679-374.1&amp;WithFlank&amp;X|+|154768590|154768662@7.29.23~[MIMAT0022271&amp;hsa-miR-664b-5p&amp;offsets|0|-1, m-679&amp;X|+|154768596|154768618&amp;offsets|0|0]</t>
  </si>
  <si>
    <t>TGGGCTAAGGGAGATGATTGGGT</t>
  </si>
  <si>
    <t>TCCTGAGTAGCTCAGCGGCAGAGCGGG</t>
  </si>
  <si>
    <t>GCTAAACCTAGCCCCAAACCCA~hg38_MT_+_1621_3279_RNR2_16S_50ntFlanks@51.72.22</t>
  </si>
  <si>
    <t>GCTAAACCTAGCCCCAAACCCA</t>
  </si>
  <si>
    <t>TGGCCGTTCTTAGTTGG~clustered_U13369.1_+_-50_13364_Gonz45S_45S_50ntFlanks@5039.5055.17, hg38_21_+_8205938_8219352_RNA45SN2_45S_50ntFlanks@5026.5042.17, hg38_21_+_8388985_8402393_RNA45SN3_45S_50ntFlanks@5014.5030.17, hg38_21_+_8433172_8446622_RNA45SN1_45S_50ntFlanks@5037.5053.17, unplaced_AL353644.34_+_122223_135695_RNA45SN4_45S_50ntFlanks@5041.5057.17, unplaced_AL592188.60_+_105374_118830_RNA45SN5_45S_50ntFlanks@5037.5053.17</t>
  </si>
  <si>
    <t>TGGCCGTTCTTAGTTGG</t>
  </si>
  <si>
    <t>TCCTCAGTAGCTCAGTGGTAGAGCGGTCGGCT</t>
  </si>
  <si>
    <t>GCTAAACCTAGCCCCAAACCC~hg38_MT_+_1621_3279_RNR2_16S_50ntFlanks@51.71.21</t>
  </si>
  <si>
    <t>GCTAAACCTAGCCCCAAACCC</t>
  </si>
  <si>
    <t>exclusive~TGGCAGTGTCTTAGCTGGTTGTT~wildtype~hsa-119-538.1&amp;WithFlank&amp;1|-|9151687|9151762@7.29.23~[MIMAT0000255&amp;hsa-miR-34a-5p&amp;offsets|0|+1, m-119&amp;1|-|9151735|9151756&amp;offsets|0|+1]</t>
  </si>
  <si>
    <t>TGGCAGTGTCTTAGCTGGTTGTT</t>
  </si>
  <si>
    <t>ambiguous~TCCCTGGTGGTCTAGTGGTTAGGATTCGG~5'-tRF~trna116_GluCTC_1_-_145399233_145399304@1.29.29, trna59_GluCTC_1_+_249168447_249168518@1.29.29, trna71_GluCTC_1_-_161439189_161439260@1.29.29, trna74_GluCTC_1_-_161431809_161431880@1.29.29, trna77_GluCTC_1_-_161424398_161424469@1.29.29, trna77_GluCTC_6_+_28949976_28950047@1.29.29, trna80_GluCTC_1_-_161417018_161417089@1.29.29, trna87_GluCTC_6_-_126101393_126101464@1.29.29</t>
  </si>
  <si>
    <t>TCCCTGGTGGTCTAGTGGTTAGGATTCGG</t>
  </si>
  <si>
    <t>exclusive~GCGCCGCTGGTGTAGTGGTATCATGCAAGA~5'-tRF~trna27_GlyCCC_2_-_70476123_70476193@1.30.30, trna34_GlyCCC_16_-_686736_686806@1.30.30</t>
  </si>
  <si>
    <t>GCGCCGCTGGTGTAGTGGTATCATGCAAGA</t>
  </si>
  <si>
    <t>exclusive~TGGAGTGTGACAATGGTGTTTGG~wildtype+G(s)~hsa-834-875.1&amp;WithFlank&amp;18|+|58451082|58451150@7.28.22(+1G)~[MIMAT0000421&amp;hsa-miR-122-5p&amp;offsets|0|0(+1G), m-834&amp;18|+|58451088|58451108&amp;offsets|0|+1(+1G)]</t>
  </si>
  <si>
    <t>TGGAGTGTGACAATGGTGTTTGG</t>
  </si>
  <si>
    <t>ambiguous~TCCCGGACGAGCCCCCA~3'-tRF~trna11_ProAGG_16_+_3241989_3242060@59.75.17, trna12_ProAGG_6_+_26555498_26555569@59.75.17, trna12_ProTGG_11_-_75946869_75946940@59.75.17, trna14_ProTGG_5_-_180615854_180615925@59.75.17, trna22_ProAGG_14_-_21081560_21081631@59.75.17, trna23_ProAGG_14_-_21077495_21077566@59.75.17, trna28_ProTGG_16_-_3234133_3234204@59.75.17, trna29_ProAGG_16_-_3232635_3232706@59.75.17, trna2_ProAGG_7_+_128423504_128423575@59.75.17, trna30_ProCGG_6_+_27059521_27059592@59.75.17, trna37_ProCGG_17_-_8126151_8126222@59.75.17, trna3_ProTGG_14_+_21101165_21101236@59.75.17, trna3_ProTGG_16_+_3208923_3208994@59.75.17, trna4_ProAGG_16_+_3210386_3210480@66.82.17, trna52_ProCGG_1_+_167683962_167684033@59.75.17, trna65_ProAGG_1_-_167684725_167684796@59.75.17, trna6_ProCGG_16_+_3222049_3222120@59.75.17, trna6_ProTGG_14_+_21152175_21152246@59.75.17, trna8_ProTGG_16_+_3238094_3238165@59.75.17, trna9_ProAGG_11_+_75946557_75946628@59.75.17, trna9_ProAGG_16_+_3239634_3239705@59.75.17</t>
  </si>
  <si>
    <t>TCCCGGACGAGCCCCCA</t>
  </si>
  <si>
    <t>exclusive~GCGCCGCTGGTGTAGTGGTATCATGCAAG~5'-tRF~trna27_GlyCCC_2_-_70476123_70476193@1.29.29, trna34_GlyCCC_16_-_686736_686806@1.29.29</t>
  </si>
  <si>
    <t>GCGCCGCTGGTGTAGTGGTATCATGCAAG</t>
  </si>
  <si>
    <t>ambiguous~TGGAGTGTGACAATGGTGTTC~wildtype+C(s)~hsa-834-875.1&amp;WithFlank&amp;18|+|58451082|58451150@7.26.20(+1C)~[MIMAT0000421&amp;hsa-miR-122-5p&amp;offsets|0|-2(+1C), m-834&amp;18|+|58451088|58451108&amp;offsets|0|-1(+1C)]</t>
  </si>
  <si>
    <t>TGGAGTGTGACAATGGTGTTC</t>
  </si>
  <si>
    <t>TCCCCTTGGGGTTGTAGGACCAC</t>
  </si>
  <si>
    <t>exclusive~GCCTGCTGGGGTGGAACCTGGTA~wildtype+A(s)~hsa-492-361.1&amp;WithFlank&amp;14|+|100911145|100911213@42.63.22(+1A), hsa-3430.1&amp;WithFlank&amp;14|+|100911125|100911219@62.83.22(+1A)~[MIMAT0000722&amp;hsa-miR-370-3p&amp;offsets|0|0(+1A), m-361&amp;14|+|100911186|100911207&amp;offsets|0|0(+1A)], [MIMAT0000722&amp;hsa-miR-370-3p&amp;offsets|0|0(+1A), m-361&amp;14|+|100911186|100911207&amp;offsets|0|0(+1A)]</t>
  </si>
  <si>
    <t>GCCTGCTGGGGTGGAACCTGGTA</t>
  </si>
  <si>
    <t>ambiguous~TGGAGTGTGACAATGGTGTTA~wildtype+A(s)~hsa-834-875.1&amp;WithFlank&amp;18|+|58451082|58451150@7.26.20(+1A)~[MIMAT0000421&amp;hsa-miR-122-5p&amp;offsets|0|-2(+1A), m-834&amp;18|+|58451088|58451108&amp;offsets|0|-1(+1A)]</t>
  </si>
  <si>
    <t>TGGAGTGTGACAATGGTGTTA</t>
  </si>
  <si>
    <t>TCCCCTTGGGGTTGTAGGACCA</t>
  </si>
  <si>
    <t>GCCCCCACTGCTAAATTTGACTGGCTT</t>
  </si>
  <si>
    <t>ambiguous~TGGAGTGTGACAATGGTGTT~wildtype~hsa-834-875.1&amp;WithFlank&amp;18|+|58451082|58451150@7.26.20~[MIMAT0000421&amp;hsa-miR-122-5p&amp;offsets|0|-2, m-834&amp;18|+|58451088|58451108&amp;offsets|0|-1]</t>
  </si>
  <si>
    <t>TGGAGTGTGACAATGGTGTT</t>
  </si>
  <si>
    <t>exclusive~TCCCCGGCATCTCCACC~3'-tRF~trna10_AlaCGC_6_+_26553731_26553802@58.74.17, trna119_AlaCGC_6_-_28641613_28641684@58.74.17, trna13_AlaCGC_2_+_157257281_157257352@58.74.17, trna13_AlaTGC_12_-_125406301_125406372@58.74.17, trna66_AlaTGC_6_+_28611222_28611293@58.74.17, trna8_AlaTGC_12_+_125424512_125424583@58.74.17, trna8_AlaTGC_5_+_180633868_180633939@58.74.17</t>
  </si>
  <si>
    <t>TCCCCGGCATCTCCACC</t>
  </si>
  <si>
    <t>GCATTTGTGGTTCAGTGGTAGAATTCTCGC</t>
  </si>
  <si>
    <t>exclusive~TGGAATGTAAGGAAGTGTGTGG~wildtype~hsa-817.1&amp;WithFlank&amp;6|+|52144343|52144428@59.80.22~[MIMAT0000462&amp;hsa-miR-206&amp;offsets|0|0, m-817&amp;6|+|52144401|52144422&amp;offsets|0|0]</t>
  </si>
  <si>
    <t>TGGAATGTAAGGAAGTGTGTGG</t>
  </si>
  <si>
    <t>TCCCCCACTGCTAAATTTGACTGGCTT</t>
  </si>
  <si>
    <t>GCATTGTGGTTCAGTGGTAGAATTCTCGC</t>
  </si>
  <si>
    <t>exclusive~TGGAATGTAAGGAAGTGTGT~wildtype~hsa-817.1&amp;WithFlank&amp;6|+|52144343|52144428@59.78.20~[MIMAT0000462&amp;hsa-miR-206&amp;offsets|0|-2, m-817&amp;6|+|52144401|52144422&amp;offsets|0|-2]</t>
  </si>
  <si>
    <t>TGGAATGTAAGGAAGTGTGT</t>
  </si>
  <si>
    <t>TCCCACTGCTTCACTTGACTAGCCTT</t>
  </si>
  <si>
    <t>ambiguous~GCATTGGTGGTTCAGTGGTAGAATTCTCG~5'-tRF~trna128_GlyGCC_6_-_27870686_27870756@1.29.29, trna133_GlyCCC_1_-_16872434_16872504@1.29.29, trna18_GlyGCC_16_+_70822597_70822667@1.29.29, trna19_GlyGCC_16_+_70823410_70823480@1.29.29, trna19_GlyGCC_2_-_157257659_157257729@1.29.29, trna24_GlyGCC_16_-_70812942_70813012@1.29.29, trna25_GlyGCC_16_-_70812114_70812184@1.29.29, trna4_GlyCCC_1_+_17188416_17188486@1.29.29, trna5_GlyGCC_17_+_8029064_8029134@1.29.29, trna68_GlyGCC_1_-_161493637_161493707@1.29.29</t>
  </si>
  <si>
    <t>GCATTGGTGGTTCAGTGGTAGAATTCTCG</t>
  </si>
  <si>
    <t>exclusive~TGGAATGTAAAGAAGTATGTATT~wildtype~hsa-307.1&amp;WithFlank&amp;18|-|21829009|21829094@59.81.23, hsa-4079.1&amp;WithFlank&amp;18|-|21828998|21829081@46.68.23~[MIMAT0000416&amp;hsa-miR-1-3p&amp;offsets|0|+1, m-307&amp;18|-|21829015|21829036&amp;offsets|0|+1], [MIMAT0000416&amp;hsa-miR-1-3p&amp;offsets|0|+1, m-307&amp;18|-|21829015|21829036&amp;offsets|0|+1]</t>
  </si>
  <si>
    <t>TGGAATGTAAAGAAGTATGTATT</t>
  </si>
  <si>
    <t>TCCCACTGCTTCACTTGACTAGCCTA</t>
  </si>
  <si>
    <t>exclusive~GCAGCGATGGCCGAGTGG~5'-tRF~trna2_SerTGA_10_+_69524261_69524342@1.18.18</t>
  </si>
  <si>
    <t>GCAGCGATGGCCGAGTGG</t>
  </si>
  <si>
    <t>exclusive~TGGAATGTAAAGAAGTATGTAT~wildtype~hsa-307.1&amp;WithFlank&amp;18|-|21829009|21829094@59.80.22, hsa-1151-310.1&amp;WithFlank&amp;20|+|62554306|62554378@46.67.22, hsa-4079.1&amp;WithFlank&amp;18|-|21828998|21829081@46.67.22, hsa-1151.1&amp;WithFlank&amp;20|+|62554306|62554382@46.67.22~[MIMAT0000416&amp;hsa-miR-1-3p&amp;offsets|0|0, m-307&amp;18|-|21829015|21829036&amp;offsets|0|0], [MIMAT0000416_1&amp;hsa-miR-1-3p&amp;offsets|0|0, m-310&amp;20|+|62554351|62554372&amp;offsets|0|0], [MIMAT0000416&amp;hsa-miR-1-3p&amp;offsets|0|0, m-307&amp;18|-|21829015|21829036&amp;offsets|0|0], [MIMAT0000416_1&amp;hsa-miR-1-3p&amp;offsets|0|0, m-310&amp;20|+|62554351|62554372&amp;offsets|0|0]</t>
  </si>
  <si>
    <t>TGGAATGTAAAGAAGTATGTAT</t>
  </si>
  <si>
    <t>TCCCACTGCTTCACTTGACTAGCCT</t>
  </si>
  <si>
    <t>GCAGCCGACTTAGAACTGGTGCGGACCAGGGGAATCCGACTGTT~clustered_U13369.1_+_-50_13364_Gonz45S_45S_50ntFlanks@11560.11603.44, hg38_21_+_8205938_8219352_RNA45SN2_45S_50ntFlanks@11532.11575.44, hg38_21_+_8388985_8402393_RNA45SN3_45S_50ntFlanks@11523.11566.44, hg38_21_+_8433172_8446622_RNA45SN1_45S_50ntFlanks@11568.11611.44, unplaced_AL353644.34_+_122223_135695_RNA45SN4_45S_50ntFlanks@11585.11628.44, unplaced_AL592188.60_+_105374_118830_RNA45SN5_45S_50ntFlanks@11571.11614.44</t>
  </si>
  <si>
    <t>GCAGCCGACTTAGAACTGGTGCGGACCAGGGGAATCCGACTGTT</t>
  </si>
  <si>
    <t>exclusive~TGGAATGTAAAGAAGTATGTAC~wildtype+C(s)~hsa-307.1&amp;WithFlank&amp;18|-|21829009|21829094@59.79.21(+1C), hsa-1151-310.1&amp;WithFlank&amp;20|+|62554306|62554378@46.66.21(+1C), hsa-4079.1&amp;WithFlank&amp;18|-|21828998|21829081@46.66.21(+1C), hsa-1151.1&amp;WithFlank&amp;20|+|62554306|62554382@46.66.21(+1C)~[MIMAT0000416&amp;hsa-miR-1-3p&amp;offsets|0|-1(+1C), m-307&amp;18|-|21829015|21829036&amp;offsets|0|-1(+1C)], [MIMAT0000416_1&amp;hsa-miR-1-3p&amp;offsets|0|-1(+1C), m-310&amp;20|+|62554351|62554372&amp;offsets|0|-1(+1C)], [MIMAT0000416&amp;hsa-miR-1-3p&amp;offsets|0|-1(+1C), m-307&amp;18|-|21829015|21829036&amp;offsets|0|-1(+1C)], [MIMAT0000416_1&amp;hsa-miR-1-3p&amp;offsets|0|-1(+1C), m-310&amp;20|+|62554351|62554372&amp;offsets|0|-1(+1C)]</t>
  </si>
  <si>
    <t>TGGAATGTAAAGAAGTATGTAC</t>
  </si>
  <si>
    <t>TCCCACTGCTTCACTTGACTAG</t>
  </si>
  <si>
    <t>GAGCGCTGAGAAGACGGTCGAACTTGACT~clustered_U13369.1_+_-50_13364_Gonz45S_45S_50ntFlanks@5488.5516.29, hg38_21_+_8205938_8219352_RNA45SN2_45S_50ntFlanks@5473.5501.29, hg38_21_+_8388985_8402393_RNA45SN3_45S_50ntFlanks@5461.5489.29, hg38_21_+_8433172_8446622_RNA45SN1_45S_50ntFlanks@5484.5512.29, unplaced_AL353644.34_+_122223_135695_RNA45SN4_45S_50ntFlanks@5488.5516.29, unplaced_AL592188.60_+_105374_118830_RNA45SN5_45S_50ntFlanks@5484.5512.29</t>
  </si>
  <si>
    <t>GAGCGCTGAGAAGACGGTCGAACTTGACT</t>
  </si>
  <si>
    <t>exclusive~TGGAATGTAAAGAAGTATGTAA~wildtype+A(s)~hsa-307.1&amp;WithFlank&amp;18|-|21829009|21829094@59.79.21(+1A), hsa-1151-310.1&amp;WithFlank&amp;20|+|62554306|62554378@46.66.21(+1A), hsa-4079.1&amp;WithFlank&amp;18|-|21828998|21829081@46.66.21(+1A), hsa-1151.1&amp;WithFlank&amp;20|+|62554306|62554382@46.66.21(+1A)~[MIMAT0000416&amp;hsa-miR-1-3p&amp;offsets|0|-1(+1A), m-307&amp;18|-|21829015|21829036&amp;offsets|0|-1(+1A)], [MIMAT0000416_1&amp;hsa-miR-1-3p&amp;offsets|0|-1(+1A), m-310&amp;20|+|62554351|62554372&amp;offsets|0|-1(+1A)], [MIMAT0000416&amp;hsa-miR-1-3p&amp;offsets|0|-1(+1A), m-307&amp;18|-|21829015|21829036&amp;offsets|0|-1(+1A)], [MIMAT0000416_1&amp;hsa-miR-1-3p&amp;offsets|0|-1(+1A), m-310&amp;20|+|62554351|62554372&amp;offsets|0|-1(+1A)]</t>
  </si>
  <si>
    <t>TGGAATGTAAAGAAGTATGTAA</t>
  </si>
  <si>
    <t>TCACAGTGTGAATCGGCGC</t>
  </si>
  <si>
    <t>exclusive~GAGAACTGAATTCCATGGGTTG~wildtype~hsa-129-709.1&amp;WithFlank&amp;5|+|160485366|160485433@8.29.22~[MIMAT0000449&amp;hsa-miR-146a-5p&amp;offsets|+1|+1, m-129&amp;5|+|160485372|160485393&amp;offsets|+1|+1]</t>
  </si>
  <si>
    <t>GAGAACTGAATTCCATGGGTTG</t>
  </si>
  <si>
    <t>exclusive~TGGAATGTAAAGAAGTATGTA~wildtype~hsa-307.1&amp;WithFlank&amp;18|-|21829009|21829094@59.79.21, hsa-1151-310.1&amp;WithFlank&amp;20|+|62554306|62554378@46.66.21, hsa-4079.1&amp;WithFlank&amp;18|-|21828998|21829081@46.66.21, hsa-1151.1&amp;WithFlank&amp;20|+|62554306|62554382@46.66.21~[MIMAT0000416&amp;hsa-miR-1-3p&amp;offsets|0|-1, m-307&amp;18|-|21829015|21829036&amp;offsets|0|-1], [MIMAT0000416_1&amp;hsa-miR-1-3p&amp;offsets|0|-1, m-310&amp;20|+|62554351|62554372&amp;offsets|0|-1], [MIMAT0000416&amp;hsa-miR-1-3p&amp;offsets|0|-1, m-307&amp;18|-|21829015|21829036&amp;offsets|0|-1], [MIMAT0000416_1&amp;hsa-miR-1-3p&amp;offsets|0|-1, m-310&amp;20|+|62554351|62554372&amp;offsets|0|-1]</t>
  </si>
  <si>
    <t>TGGAATGTAAAGAAGTATGTA</t>
  </si>
  <si>
    <t>exclusive~TATTGCACTTGTCCCGGCCTGTTTT~wildtype+U(s)~hsa-409-9.1&amp;WithFlank&amp;13|+|91351318|91351388@44.66.23(+2U)~[MIMAT0000092&amp;hsa-miR-92a-3p&amp;offsets|0|+1(+2U), m-9&amp;13|+|91351361|91351382&amp;offsets|0|+1(+2U)]</t>
  </si>
  <si>
    <t>TATTGCACTTGTCCCGGCCTGTTTT</t>
  </si>
  <si>
    <t>exclusive~GAGAAAGCTCACAAGAACTGCTAAC~5'-tRF~trnaMT_SerGCT_MT_+_12207_12265@1.25.25</t>
  </si>
  <si>
    <t>GAGAAAGCTCACAAGAACTGCTAAC</t>
  </si>
  <si>
    <t>exclusive~TGGAATGTAAAGAAGTATGT~wildtype~hsa-307.1&amp;WithFlank&amp;18|-|21829009|21829094@59.78.20, hsa-1151-310.1&amp;WithFlank&amp;20|+|62554306|62554378@46.65.20, hsa-4079.1&amp;WithFlank&amp;18|-|21828998|21829081@46.65.20, hsa-1151.1&amp;WithFlank&amp;20|+|62554306|62554382@46.65.20~[MIMAT0000416&amp;hsa-miR-1-3p&amp;offsets|0|-2, m-307&amp;18|-|21829015|21829036&amp;offsets|0|-2], [MIMAT0000416_1&amp;hsa-miR-1-3p&amp;offsets|0|-2, m-310&amp;20|+|62554351|62554372&amp;offsets|0|-2], [MIMAT0000416&amp;hsa-miR-1-3p&amp;offsets|0|-2, m-307&amp;18|-|21829015|21829036&amp;offsets|0|-2], [MIMAT0000416_1&amp;hsa-miR-1-3p&amp;offsets|0|-2, m-310&amp;20|+|62554351|62554372&amp;offsets|0|-2]</t>
  </si>
  <si>
    <t>TGGAATGTAAAGAAGTATGT</t>
  </si>
  <si>
    <t>TATTGCACTTGTCCCGGCCTGTTAT</t>
  </si>
  <si>
    <t>exclusive~GAGAAAGCTCACAAGAACTGC~5'-half~trnaMT_SerGCT_MT_+_12207_12265@1.21.21</t>
  </si>
  <si>
    <t>GAGAAAGCTCACAAGAACTGC</t>
  </si>
  <si>
    <t>exclusive~TGGAAGACTAGTGATTTTGTTGT~wildtype~hsa-400-1068.1&amp;WithFlank&amp;15|+|88611850|88611921@7.29.23, hsa-402.1&amp;WithFlank&amp;19|+|4770664|4770785@37.59.23, hsa-401-237.1&amp;WithFlank&amp;9|-|83969765|83969840@7.29.23, hsa-3211.1&amp;WithFlank&amp;19|+|4770664|4770785@37.59.23~[MIMAT0000252&amp;hsa-miR-7-5p&amp;offsets|0|-1, m-400&amp;15|+|88611856|88611879&amp;offsets|0|-1], [MIMAT0000252_1&amp;hsa-miR-7-5p&amp;offsets|0|-1, m-402&amp;19|+|4770700|4770723&amp;offsets|0|-1], [MIMAT0000252_2&amp;hsa-miR-7-5p&amp;offsets|0|-1, m-401&amp;9|-|83969811|83969834&amp;offsets|0|-1], [MIMAT0000252_1&amp;hsa-miR-7-5p&amp;offsets|0|-1, m-402&amp;19|+|4770700|4770723&amp;offsets|0|-1]</t>
  </si>
  <si>
    <t>TGGAAGACTAGTGATTTTGTTGT</t>
  </si>
  <si>
    <t>TATTGCACTTGTCCCGGCCTGTATT</t>
  </si>
  <si>
    <t>exclusive~GAGAAAGCTCACAAGAACT~5'-half~trnaMT_SerGCT_MT_+_12207_12265@1.19.19</t>
  </si>
  <si>
    <t>GAGAAAGCTCACAAGAACT</t>
  </si>
  <si>
    <t>TGAGGTAGTGGGTTGTGTGGTT</t>
  </si>
  <si>
    <t>TATTGCACTTGTCCCGGCCTGTAAT</t>
  </si>
  <si>
    <t>GACTCTTAGCGGTGGATCACTCGGCTCG~clustered_U13369.1_+_-50_13364_Gonz45S_45S_50ntFlanks@6674.6701.28, hg38_21_+_8205938_8219352_RNA45SN2_45S_50ntFlanks@6635.6662.28, hg38_21_+_8388985_8402393_RNA45SN3_45S_50ntFlanks@6623.6650.28, hg38_21_+_8433172_8446622_RNA45SN1_45S_50ntFlanks@6652.6679.28, unplaced_AL353644.34_+_122223_135695_RNA45SN4_45S_50ntFlanks@6655.6682.28, unplaced_AL592188.60_+_105374_118830_RNA45SN5_45S_50ntFlanks@6652.6679.28</t>
  </si>
  <si>
    <t>GACTCTTAGCGGTGGATCACTCGGCTCG</t>
  </si>
  <si>
    <t>TGAGGTAGTGGGTTGTGTGGT</t>
  </si>
  <si>
    <t>exclusive~TATTGCACTTGTCCCGGCCT~wildtype~hsa-409-9.1&amp;WithFlank&amp;13|+|91351318|91351388@44.63.20, hsa-1092-11.1&amp;WithFlank&amp;X|-|134169538|134169610@46.65.20~[MIMAT0000092&amp;hsa-miR-92a-3p&amp;offsets|0|-2, m-9&amp;13|+|91351361|91351382&amp;offsets|0|-2], [MIMAT0000092_1&amp;hsa-miR-92a-3p&amp;offsets|0|-2, m-11&amp;X|-|134169544|134169565&amp;offsets|0|-2]</t>
  </si>
  <si>
    <t>TATTGCACTTGTCCCGGCCT</t>
  </si>
  <si>
    <t>GACTCTTAGCGGTGGATCACTCGGCTC~clustered_U13369.1_+_-50_13364_Gonz45S_45S_50ntFlanks@6674.6700.27, hg38_21_+_8205938_8219352_RNA45SN2_45S_50ntFlanks@6635.6661.27, hg38_21_+_8388985_8402393_RNA45SN3_45S_50ntFlanks@6623.6649.27, hg38_21_+_8433172_8446622_RNA45SN1_45S_50ntFlanks@6652.6678.27, unplaced_AL353644.34_+_122223_135695_RNA45SN4_45S_50ntFlanks@6655.6681.27, unplaced_AL592188.60_+_105374_118830_RNA45SN5_45S_50ntFlanks@6652.6678.27</t>
  </si>
  <si>
    <t>GACTCTTAGCGGTGGATCACTCGGCTC</t>
  </si>
  <si>
    <t>exclusive~TGAGGTAGTAGTTTGTGCTGC~wildtype+C(s)~hsa-49-177.1&amp;WithFlank&amp;12|+|62603685|62603772@7.26.20(+1C)~[MIMAT0000415&amp;hsa-let-7i-5p&amp;offsets|0|-2(+1C), m-49&amp;12|+|62603691|62603712&amp;offsets|0|-2(+1C)]</t>
  </si>
  <si>
    <t>TGAGGTAGTAGTTTGTGCTGC</t>
  </si>
  <si>
    <t>TATTGCACTTGTCCCG</t>
  </si>
  <si>
    <t>GACCCGCGGGCGCTCTCCAGTCCTTT</t>
  </si>
  <si>
    <t>exclusive~TGAGGTAGTAGGTTGTGTGT~wildtype+U(s)~hsa-14-171.1&amp;WithFlank&amp;22|+|46113685|46113772@7.25.19(+1U)~[MIMAT0000063&amp;hsa-let-7b-5p&amp;offsets|0|-3(+1U), m-14&amp;22|+|46113691|46113712&amp;offsets|0|-3(+1U)]</t>
  </si>
  <si>
    <t>TGAGGTAGTAGGTTGTGTGT</t>
  </si>
  <si>
    <t>exclusive~TATGTCCCACCCCCACTCCTGT~wildtype~hsa-881-844.1&amp;WithFlank&amp;2|-|64340763|64340835@6.27.22~[MIMAT0030413&amp;hsa-miR-4433b-5p&amp;offsets|-1|0, m-881&amp;2|-|64340809|64340829&amp;offsets|-1|0]</t>
  </si>
  <si>
    <t>TATGTCCCACCCCCACTCCTGT</t>
  </si>
  <si>
    <t>GAAGCACATTCGCACATCATAT</t>
  </si>
  <si>
    <t>exclusive~TGAGGTAGTAGGTTGTGTGGTTTC~wildtype~hsa-14-171.1&amp;WithFlank&amp;22|+|46113685|46113772@7.30.24~[MIMAT0000063&amp;hsa-let-7b-5p&amp;offsets|0|+2, m-14&amp;22|+|46113691|46113712&amp;offsets|0|+2]</t>
  </si>
  <si>
    <t>TGAGGTAGTAGGTTGTGTGGTTTC</t>
  </si>
  <si>
    <t>TATACCGAAGCTCTAGGTGCGGCA</t>
  </si>
  <si>
    <t>GAAAAAGTCATGGAGGCCATGGGGTTGGA</t>
  </si>
  <si>
    <t>exclusive~TGAGGTAGTAGGTTGTGTGGTTTA~wildtype+A(s)~hsa-14-171.1&amp;WithFlank&amp;22|+|46113685|46113772@7.29.23(+1A)~[MIMAT0000063&amp;hsa-let-7b-5p&amp;offsets|0|+1(+1A), m-14&amp;22|+|46113691|46113712&amp;offsets|0|+1(+1A)]</t>
  </si>
  <si>
    <t>TGAGGTAGTAGGTTGTGTGGTTTA</t>
  </si>
  <si>
    <t>TAGGAGCACGTAAATATTGGCG</t>
  </si>
  <si>
    <t>ambiguous~GAAAAAGTCATGGAGG~5'-tRF~trnaMT_SerTGA_MT_-_7446_7514@1.16.16, trnalookalike6_SerTGA_1_-_567997_568065@1.16.16</t>
  </si>
  <si>
    <t>GAAAAAGTCATGGAGG</t>
  </si>
  <si>
    <t>exclusive~TGAGGTAGTAGGTTGTGTGGTTG~wildtype+G(s)~hsa-14-171.1&amp;WithFlank&amp;22|+|46113685|46113772@7.28.22(+1G)~[MIMAT0000063&amp;hsa-let-7b-5p&amp;offsets|0|0(+1G), m-14&amp;22|+|46113691|46113712&amp;offsets|0|0(+1G)]</t>
  </si>
  <si>
    <t>TGAGGTAGTAGGTTGTGTGGTTG</t>
  </si>
  <si>
    <t>TAGCAGGACGTAAATATTGGCG</t>
  </si>
  <si>
    <t>CTTGGGGTTGTAGGACCAC</t>
  </si>
  <si>
    <t>exclusive~TGAGGTAGTAGGTTGTGTGGTTC~wildtype+C(s)~hsa-14-171.1&amp;WithFlank&amp;22|+|46113685|46113772@7.28.22(+1C)~[MIMAT0000063&amp;hsa-let-7b-5p&amp;offsets|0|0(+1C), m-14&amp;22|+|46113691|46113712&amp;offsets|0|0(+1C)]</t>
  </si>
  <si>
    <t>TGAGGTAGTAGGTTGTGTGGTTC</t>
  </si>
  <si>
    <t>exclusive~TTTGGTCCCCTTCAACCAGCTGT~wildtype~hsa-902-320.1&amp;WithFlank&amp;18|-|21825705|21825776@44.66.23, hsa-901-320.1&amp;WithFlank&amp;20|+|62564927|62564998@44.66.23~[MIMAT0000427&amp;hsa-miR-133a-3p&amp;offsets|0|+1, m-320&amp;18|-|21825711|21825733&amp;offsets|0|0], [MIMAT0000427_1&amp;hsa-miR-133a-3p&amp;offsets|0|+1, m-320&amp;20|+|62564970|62564992&amp;offsets|0|0]</t>
  </si>
  <si>
    <t>TTTGGTCCCCTTCAACCAGCTGT</t>
  </si>
  <si>
    <t>TAGCAGCAGGTAAATATTGGCG</t>
  </si>
  <si>
    <t>CTTCTCACTACTGCACTTGACTAGTCTT</t>
  </si>
  <si>
    <t>exclusive~TGAGGTAGTAGGTTGTGTGGTG~wildtype+G(s)~hsa-14-171.1&amp;WithFlank&amp;22|+|46113685|46113772@7.27.21(+1G)~[MIMAT0000063&amp;hsa-let-7b-5p&amp;offsets|0|-1(+1G), m-14&amp;22|+|46113691|46113712&amp;offsets|0|-1(+1G)]</t>
  </si>
  <si>
    <t>TGAGGTAGTAGGTTGTGTGGTG</t>
  </si>
  <si>
    <t>exclusive~TTGACCGCTCTGACCA~3'-tRF~trnaMT_ValTAC_MT_+_1602_1670@57.72.16</t>
  </si>
  <si>
    <t>TTGACCGCTCTGACCA</t>
  </si>
  <si>
    <t>TAGCAGCACGTAAATATGGGCG</t>
  </si>
  <si>
    <t>CTTCTCACTACTGCACTTGACTAGTCT</t>
  </si>
  <si>
    <t>exclusive~TGAGGTAGTAGGTTGTGTGGTC~wildtype+C(s)~hsa-14-171.1&amp;WithFlank&amp;22|+|46113685|46113772@7.27.21(+1C)~[MIMAT0000063&amp;hsa-let-7b-5p&amp;offsets|0|-1(+1C), m-14&amp;22|+|46113691|46113712&amp;offsets|0|-1(+1C)]</t>
  </si>
  <si>
    <t>TGAGGTAGTAGGTTGTGTGGTC</t>
  </si>
  <si>
    <t>TTCCGGGGGGAGTATG~clustered_U13369.1_+_-50_13364_Gonz45S_45S_50ntFlanks@4866.4881.16, hg38_21_+_8205938_8219352_RNA45SN2_45S_50ntFlanks@4853.4868.16, hg38_21_+_8388985_8402393_RNA45SN3_45S_50ntFlanks@4841.4856.16, hg38_21_+_8433172_8446622_RNA45SN1_45S_50ntFlanks@4864.4879.16, unplaced_AL353644.34_+_122223_135695_RNA45SN4_45S_50ntFlanks@4868.4883.16, unplaced_AL592188.60_+_105374_118830_RNA45SN5_45S_50ntFlanks@4864.4879.16</t>
  </si>
  <si>
    <t>TTCCGGGGGGAGTATG</t>
  </si>
  <si>
    <t>TAGCAGCACGTAAATAGTGGCG</t>
  </si>
  <si>
    <t>CTTCTCACTACTGCACTTGACTAGTC</t>
  </si>
  <si>
    <t>exclusive~TGAGGTAGTAGGTTGTGTGGTA~wildtype+A(s)~hsa-14-171.1&amp;WithFlank&amp;22|+|46113685|46113772@7.27.21(+1A)~[MIMAT0000063&amp;hsa-let-7b-5p&amp;offsets|0|-1(+1A), m-14&amp;22|+|46113691|46113712&amp;offsets|0|-1(+1A)]</t>
  </si>
  <si>
    <t>TGAGGTAGTAGGTTGTGTGGTA</t>
  </si>
  <si>
    <t>exclusive~TTCACAGTGGCTAAGTTCTGT~wildtype+U(s)~hsa-240-39.1&amp;WithFlank&amp;9|+|95085457|95085531@49.68.20(+1U), hsa-2872.1&amp;WithFlank&amp;9|+|95085434|95085547@72.91.20(+1U)~[MIMAT0000419&amp;hsa-miR-27b-3p&amp;offsets|0|-1(+1U), m-39&amp;9|+|95085505|95085525&amp;offsets|0|-1(+1U)], [MIMAT0000419&amp;hsa-miR-27b-3p&amp;offsets|0|-1(+1U), m-39&amp;9|+|95085505|95085525&amp;offsets|0|-1(+1U)]</t>
  </si>
  <si>
    <t>TTCACAGTGGCTAAGTTCTGT</t>
  </si>
  <si>
    <t>TAGCAGCACGTAAAGATTGGCG</t>
  </si>
  <si>
    <t>CTGAGAAGACGGTCGAACTTGACT~clustered_U13369.1_+_-50_13364_Gonz45S_45S_50ntFlanks@5493.5516.24, hg38_21_+_8205938_8219352_RNA45SN2_45S_50ntFlanks@5478.5501.24, hg38_21_+_8388985_8402393_RNA45SN3_45S_50ntFlanks@5466.5489.24, hg38_21_+_8433172_8446622_RNA45SN1_45S_50ntFlanks@5489.5512.24, unplaced_AL353644.34_+_122223_135695_RNA45SN4_45S_50ntFlanks@5493.5516.24, unplaced_AL592188.60_+_105374_118830_RNA45SN5_45S_50ntFlanks@5489.5512.24</t>
  </si>
  <si>
    <t>CTGAGAAGACGGTCGAACTTGACT</t>
  </si>
  <si>
    <t>exclusive~TGAGGTAGTAGGTTGTGTGGT~wildtype~hsa-14-171.1&amp;WithFlank&amp;22|+|46113685|46113772@7.27.21~[MIMAT0000063&amp;hsa-let-7b-5p&amp;offsets|0|-1, m-14&amp;22|+|46113691|46113712&amp;offsets|0|-1]</t>
  </si>
  <si>
    <t>TGAGGTAGTAGGTTGTGTGGT</t>
  </si>
  <si>
    <t>exclusive~TTCAAGTAATTCAGGATAGGTC~wildtype+C(s)~hsa-53-218.1&amp;WithFlank&amp;2|+|218402651|218402718@7.27.21(+1C)~[MIMAT0000083&amp;hsa-miR-26b-5p&amp;offsets|0|0(+1C), m-53&amp;2|+|218402657|218402678&amp;offsets|0|-1(+1C)]</t>
  </si>
  <si>
    <t>TTCAAGTAATTCAGGATAGGTC</t>
  </si>
  <si>
    <t>exclusive~TAGCAGCACATCATGGTTT~wildtype~hsa-110-204.1&amp;WithFlank&amp;3|+|160404601|160404671@7.25.19~[MIMAT0000417&amp;hsa-miR-15b-5p&amp;offsets|0|-3, m-110&amp;3|+|160404607|160404628&amp;offsets|0|-3]</t>
  </si>
  <si>
    <t>TAGCAGCACATCATGGTTT</t>
  </si>
  <si>
    <t>exclusive~CTCGTACCGTGAGTAATAATGCG~wildtype~hsa-114-40.1&amp;WithFlank&amp;9|+|136670610|136670680@43.65.23~[MIMAT0000445&amp;hsa-miR-126-3p&amp;offsets|-1|0, m-40&amp;9|+|136670653|136670674&amp;offsets|-1|0]</t>
  </si>
  <si>
    <t>CTCGTACCGTGAGTAATAATGCG</t>
  </si>
  <si>
    <t>TGAGGTAGTAGGTTGTGTGGCT</t>
  </si>
  <si>
    <t>exclusive~TTCAAGTAATTCAGGATAGGTA~wildtype+A(s)~hsa-53-218.1&amp;WithFlank&amp;2|+|218402651|218402718@7.27.21(+1A)~[MIMAT0000083&amp;hsa-miR-26b-5p&amp;offsets|0|0(+1A), m-53&amp;2|+|218402657|218402678&amp;offsets|0|-1(+1A)]</t>
  </si>
  <si>
    <t>TTCAAGTAATTCAGGATAGGTA</t>
  </si>
  <si>
    <t>exclusive~TAGCAGCACATCATGGTT~wildtype~hsa-110-204.1&amp;WithFlank&amp;3|+|160404601|160404671@7.24.18~[MIMAT0000417&amp;hsa-miR-15b-5p&amp;offsets|0|-4, m-110&amp;3|+|160404607|160404628&amp;offsets|0|-4]</t>
  </si>
  <si>
    <t>TAGCAGCACATCATGGTT</t>
  </si>
  <si>
    <t>exclusive~CTCGTACCGTGAGTAATAATGC~wildtype~hsa-114-40.1&amp;WithFlank&amp;9|+|136670610|136670680@43.64.22~[MIMAT0000445&amp;hsa-miR-126-3p&amp;offsets|-1|-1, m-40&amp;9|+|136670653|136670674&amp;offsets|-1|-1]</t>
  </si>
  <si>
    <t>CTCGTACCGTGAGTAATAATGC</t>
  </si>
  <si>
    <t>exclusive~TGAGGTAGTAGGTTGTGTGGC~wildtype+C(s)~hsa-14-171.1&amp;WithFlank&amp;22|+|46113685|46113772@7.26.20(+1C)~[MIMAT0000063&amp;hsa-let-7b-5p&amp;offsets|0|-2(+1C), m-14&amp;22|+|46113691|46113712&amp;offsets|0|-2(+1C)]</t>
  </si>
  <si>
    <t>TGAGGTAGTAGGTTGTGTGGC</t>
  </si>
  <si>
    <t>exclusive~TTCAAGTAATCCAGGATAGGTT~wildtype+U(s)~hsa-33-406.1&amp;WithFlank&amp;12|-|57824614|57824685@7.26.20(+2U), hsa-34-546.1&amp;WithFlank&amp;3|+|37969407|37969479@7.26.20(+2U)~[MIMAT0000082&amp;hsa-miR-26a-5p&amp;offsets|0|-2(+2U), m-33&amp;12|-|57824658|57824679&amp;offsets|0|-2(+2U)], [MIMAT0000082_1&amp;hsa-miR-26a-5p&amp;offsets|0|-2(+2U), m-34&amp;3|+|37969413|37969434&amp;offsets|0|-2(+2U)]</t>
  </si>
  <si>
    <t>TTCAAGTAATCCAGGATAGGTT</t>
  </si>
  <si>
    <t>TACCAGCACGTAAATATTGGCG</t>
  </si>
  <si>
    <t>exclusive~CTCGGCGTGGCGTCGGTCGTGGA~wildtype+A(s)~hsa-112-66.1&amp;WithFlank&amp;10|-|103394294|103394367@47.68.22(+1A)~[MIMAT0005951&amp;hsa-miR-1307-3p&amp;offsets|+1|+1(+1A), m-66&amp;10|-|103394300|103394322&amp;offsets|+1|0(+1A)]</t>
  </si>
  <si>
    <t>CTCGGCGTGGCGTCGGTCGTGGA</t>
  </si>
  <si>
    <t>exclusive~TGAGGTAGTAGGTTGTGTGGAA~wildtype+A(s)~hsa-14-171.1&amp;WithFlank&amp;22|+|46113685|46113772@7.26.20(+2A)~[MIMAT0000063&amp;hsa-let-7b-5p&amp;offsets|0|-2(+2A), m-14&amp;22|+|46113691|46113712&amp;offsets|0|-2(+2A)]</t>
  </si>
  <si>
    <t>TGAGGTAGTAGGTTGTGTGGAA</t>
  </si>
  <si>
    <t>exclusive~TTCAAGTAATCCAGGATAGGCC~wildtype+C(s)~hsa-33-406.1&amp;WithFlank&amp;12|-|57824614|57824685@7.27.21(+1C), hsa-34-546.1&amp;WithFlank&amp;3|+|37969407|37969479@7.27.21(+1C)~[MIMAT0000082&amp;hsa-miR-26a-5p&amp;offsets|0|-1(+1C), m-33&amp;12|-|57824658|57824679&amp;offsets|0|-1(+1C)], [MIMAT0000082_1&amp;hsa-miR-26a-5p&amp;offsets|0|-1(+1C), m-34&amp;3|+|37969413|37969434&amp;offsets|0|-1(+1C)]</t>
  </si>
  <si>
    <t>TTCAAGTAATCCAGGATAGGCC</t>
  </si>
  <si>
    <t>TACAACCCCCCACTGCTAAATTTGACTGGCTTTT</t>
  </si>
  <si>
    <t>CTCCCTCGGGAGGGCGCGCGGG~clustered_U13369.1_+_-50_13364_Gonz45S_45S_50ntFlanks@8793.8814.22, hg38_21_+_8205938_8219352_RNA45SN2_45S_50ntFlanks@8772.8793.22, hg38_21_+_8388985_8402393_RNA45SN3_45S_50ntFlanks@8759.8780.22, hg38_21_+_8433172_8446622_RNA45SN1_45S_50ntFlanks@8796.8817.22, unplaced_AL353644.34_+_122223_135695_RNA45SN4_45S_50ntFlanks@8803.8824.22, unplaced_AL592188.60_+_105374_118830_RNA45SN5_45S_50ntFlanks@8796.8817.22</t>
  </si>
  <si>
    <t>CTCCCTCGGGAGGGCGCGCGGG</t>
  </si>
  <si>
    <t>exclusive~TGAGGTAGTAGGTTGTGTGGA~wildtype+A(s)~hsa-14-171.1&amp;WithFlank&amp;22|+|46113685|46113772@7.26.20(+1A)~[MIMAT0000063&amp;hsa-let-7b-5p&amp;offsets|0|-2(+1A), m-14&amp;22|+|46113691|46113712&amp;offsets|0|-2(+1A)]</t>
  </si>
  <si>
    <t>TGAGGTAGTAGGTTGTGTGGA</t>
  </si>
  <si>
    <t>exclusive~TTCAAGTAATCCAGGATAGGCA~wildtype+A(s)~hsa-33-406.1&amp;WithFlank&amp;12|-|57824614|57824685@7.27.21(+1A), hsa-34-546.1&amp;WithFlank&amp;3|+|37969407|37969479@7.27.21(+1A)~[MIMAT0000082&amp;hsa-miR-26a-5p&amp;offsets|0|-1(+1A), m-33&amp;12|-|57824658|57824679&amp;offsets|0|-1(+1A)], [MIMAT0000082_1&amp;hsa-miR-26a-5p&amp;offsets|0|-1(+1A), m-34&amp;3|+|37969413|37969434&amp;offsets|0|-1(+1A)]</t>
  </si>
  <si>
    <t>TTCAAGTAATCCAGGATAGGCA</t>
  </si>
  <si>
    <t>TACAACCCCCCACTGCTAAATTTGACTGGCTTT</t>
  </si>
  <si>
    <t>ambiguous~CTAGACTGAAGCTCCTTGAG~wildtype~hsa-75-30.1&amp;WithFlank&amp;8|-|140732581|140732649@43.62.20~[MIMAT0000757&amp;hsa-miR-151a-3p&amp;offsets|0|-1, m-30&amp;8|-|140732587|140732607&amp;offsets|0|-1]</t>
  </si>
  <si>
    <t>CTAGACTGAAGCTCCTTGAG</t>
  </si>
  <si>
    <t>exclusive~TGAGGTAGTAGGTTGTGTGG~wildtype~hsa-14-171.1&amp;WithFlank&amp;22|+|46113685|46113772@7.26.20~[MIMAT0000063&amp;hsa-let-7b-5p&amp;offsets|0|-2, m-14&amp;22|+|46113691|46113712&amp;offsets|0|-2]</t>
  </si>
  <si>
    <t>TGAGGTAGTAGGTTGTGTGG</t>
  </si>
  <si>
    <t>exclusive~TTCAAGTAATCCAGGATAGGA~wildtype+A(s)~hsa-33-406.1&amp;WithFlank&amp;12|-|57824614|57824685@7.26.20(+1A), hsa-34-546.1&amp;WithFlank&amp;3|+|37969407|37969479@7.26.20(+1A)~[MIMAT0000082&amp;hsa-miR-26a-5p&amp;offsets|0|-2(+1A), m-33&amp;12|-|57824658|57824679&amp;offsets|0|-2(+1A)], [MIMAT0000082_1&amp;hsa-miR-26a-5p&amp;offsets|0|-2(+1A), m-34&amp;3|+|37969413|37969434&amp;offsets|0|-2(+1A)]</t>
  </si>
  <si>
    <t>TTCAAGTAATCCAGGATAGGA</t>
  </si>
  <si>
    <t>TACAACCCCCCACTGCTAAATTTGACTGGCTTA</t>
  </si>
  <si>
    <t>CGTAGTTGGATCTTGGGAG~clustered_U13369.1_+_-50_13364_Gonz45S_45S_50ntFlanks@4382.4400.19, hg38_21_+_8205938_8219352_RNA45SN2_45S_50ntFlanks@4369.4387.19, hg38_21_+_8388985_8402393_RNA45SN3_45S_50ntFlanks@4357.4375.19, hg38_21_+_8433172_8446622_RNA45SN1_45S_50ntFlanks@4380.4398.19, unplaced_AL353644.34_+_122223_135695_RNA45SN4_45S_50ntFlanks@4384.4402.19, unplaced_AL592188.60_+_105374_118830_RNA45SN5_45S_50ntFlanks@4380.4398.19</t>
  </si>
  <si>
    <t>CGTAGTTGGATCTTGGGAG</t>
  </si>
  <si>
    <t>exclusive~TGAGGTAGTAGGTTGTGTGA~wildtype+A(s)~hsa-14-171.1&amp;WithFlank&amp;22|+|46113685|46113772@7.25.19(+1A)~[MIMAT0000063&amp;hsa-let-7b-5p&amp;offsets|0|-3(+1A), m-14&amp;22|+|46113691|46113712&amp;offsets|0|-3(+1A)]</t>
  </si>
  <si>
    <t>TGAGGTAGTAGGTTGTGTGA</t>
  </si>
  <si>
    <t>exclusive~TTCAAGTAATCCAGGATAGG~wildtype~hsa-33-406.1&amp;WithFlank&amp;12|-|57824614|57824685@7.26.20, hsa-34-546.1&amp;WithFlank&amp;3|+|37969407|37969479@7.26.20~[MIMAT0000082&amp;hsa-miR-26a-5p&amp;offsets|0|-2, m-33&amp;12|-|57824658|57824679&amp;offsets|0|-2], [MIMAT0000082_1&amp;hsa-miR-26a-5p&amp;offsets|0|-2, m-34&amp;3|+|37969413|37969434&amp;offsets|0|-2]</t>
  </si>
  <si>
    <t>TTCAAGTAATCCAGGATAGG</t>
  </si>
  <si>
    <t>TACAACCCCCCACTGCTAAATTTGACTGGCTT</t>
  </si>
  <si>
    <t>exclusive~CGTACCGTGAGTAATAATGCG~wildtype~hsa-114-40.1&amp;WithFlank&amp;9|+|136670610|136670680@45.65.21~[MIMAT0000445&amp;hsa-miR-126-3p&amp;offsets|+1|0, m-40&amp;9|+|136670653|136670674&amp;offsets|+1|0]</t>
  </si>
  <si>
    <t>CGTACCGTGAGTAATAATGCG</t>
  </si>
  <si>
    <t>exclusive~TGAGGTAGTAGGTTGTGTG~wildtype~hsa-14-171.1&amp;WithFlank&amp;22|+|46113685|46113772@7.25.19~[MIMAT0000063&amp;hsa-let-7b-5p&amp;offsets|0|-3, m-14&amp;22|+|46113691|46113712&amp;offsets|0|-3]</t>
  </si>
  <si>
    <t>TGAGGTAGTAGGTTGTGTG</t>
  </si>
  <si>
    <t>exclusive~TTCAAGTAATCCAGGATAG~wildtype~hsa-33-406.1&amp;WithFlank&amp;12|-|57824614|57824685@7.25.19, hsa-34-546.1&amp;WithFlank&amp;3|+|37969407|37969479@7.25.19~[MIMAT0000082&amp;hsa-miR-26a-5p&amp;offsets|0|-3, m-33&amp;12|-|57824658|57824679&amp;offsets|0|-3], [MIMAT0000082_1&amp;hsa-miR-26a-5p&amp;offsets|0|-3, m-34&amp;3|+|37969413|37969434&amp;offsets|0|-3]</t>
  </si>
  <si>
    <t>TTCAAGTAATCCAGGATAG</t>
  </si>
  <si>
    <t>TACAACCCCCCACTGCTAAATTTGACTGGCTA</t>
  </si>
  <si>
    <t>exclusive~CGTACCGTGAGTAATAATGC~wildtype~hsa-114-40.1&amp;WithFlank&amp;9|+|136670610|136670680@45.64.20~[MIMAT0000445&amp;hsa-miR-126-3p&amp;offsets|+1|-1, m-40&amp;9|+|136670653|136670674&amp;offsets|+1|-1]</t>
  </si>
  <si>
    <t>CGTACCGTGAGTAATAATGC</t>
  </si>
  <si>
    <t>snp~TGAGGTAGTAGGTTGTGTAGTT~[COSN1263052]~[hsa-5-180.1&amp;WithFlank&amp;22|+|46112746|46112827]</t>
  </si>
  <si>
    <t>TGAGGTAGTAGGTTGTGTAGTT</t>
  </si>
  <si>
    <t>exclusive~TTAACTTGACCGCTCTGACCA~3'-tRF~trnaMT_ValTAC_MT_+_1602_1670@52.72.21</t>
  </si>
  <si>
    <t>TTAACTTGACCGCTCTGACCA</t>
  </si>
  <si>
    <t>TACAACCCCCCACTGCTAAATTTGACTGGCT</t>
  </si>
  <si>
    <t>CGTACCGTGAGTAATAATGAG</t>
  </si>
  <si>
    <t>snp~TGAGGTAGTAGGTTGTGTAGT~[COSN1263052]~[hsa-5-180.1&amp;WithFlank&amp;22|+|46112746|46112827]</t>
  </si>
  <si>
    <t>TGAGGTAGTAGGTTGTGTAGT</t>
  </si>
  <si>
    <t>exclusive~TGTGACTGGTTGACCAGAGGGT~wildtype+U(s)~hsa-132-681.1&amp;WithFlank&amp;14|+|101054688|101054759@7.27.21(+1U)~[MIMAT0000447&amp;hsa-miR-134-5p&amp;offsets|0|-1(+1U), m-132&amp;14|+|101054694|101054715&amp;offsets|0|-1(+1U)]</t>
  </si>
  <si>
    <t>TGTGACTGGTTGACCAGAGGGT</t>
  </si>
  <si>
    <t>GTTCGGAAGATTTTC</t>
  </si>
  <si>
    <t>CGTACCGTGAGTAATAAAGCG</t>
  </si>
  <si>
    <t>snp~TGAGGTAGTAGGTTGTGTAG~[COSN1263052]~[hsa-5-180.1&amp;WithFlank&amp;22|+|46112746|46112827]</t>
  </si>
  <si>
    <t>TGAGGTAGTAGGTTGTGTAG</t>
  </si>
  <si>
    <t>exclusive~TGTGACTGGTTGACCAGAGGGA~wildtype+A(s)~hsa-132-681.1&amp;WithFlank&amp;14|+|101054688|101054759@7.27.21(+1A)~[MIMAT0000447&amp;hsa-miR-134-5p&amp;offsets|0|-1(+1A), m-132&amp;14|+|101054694|101054715&amp;offsets|0|-1(+1A)]</t>
  </si>
  <si>
    <t>TGTGACTGGTTGACCAGAGGGA</t>
  </si>
  <si>
    <t>GTGTTCGGAAGATTTTC</t>
  </si>
  <si>
    <t>CGTACAGTGAGTAATAATGCG</t>
  </si>
  <si>
    <t>TGAGGTAGTAGGTTGTGCGGTT</t>
  </si>
  <si>
    <t>exclusive~TGTCAGTTTGTCAAATACCCCG~wildtype+G(s)~hsa-480-120.1&amp;WithFlank&amp;X|+|66018889|66018964@49.69.21(+1G)~[MIMAT0000280&amp;hsa-miR-223-3p&amp;offsets|0|-1(+1G), m-120&amp;X|+|66018937|66018958&amp;offsets|0|-1(+1G)]</t>
  </si>
  <si>
    <t>TGTCAGTTTGTCAAATACCCCG</t>
  </si>
  <si>
    <t>GTGTGAAAGTAGGTCATCGTCAGGCT</t>
  </si>
  <si>
    <t>CGCGCGTCCCCCGAAGAGG~clustered_U13369.1_+_-50_13364_Gonz45S_45S_50ntFlanks@9212.9230.19, hg38_21_+_8205938_8219352_RNA45SN2_45S_50ntFlanks@9186.9204.19, hg38_21_+_8388985_8402393_RNA45SN3_45S_50ntFlanks@9173.9191.19, hg38_21_+_8433172_8446622_RNA45SN1_45S_50ntFlanks@9215.9233.19, unplaced_AL353644.34_+_122223_135695_RNA45SN4_45S_50ntFlanks@9222.9240.19, unplaced_AL592188.60_+_105374_118830_RNA45SN5_45S_50ntFlanks@9215.9233.19</t>
  </si>
  <si>
    <t>CGCGCGTCCCCCGAAGAGG</t>
  </si>
  <si>
    <t>TGAGGTAGTAGGTTGTGCGGT</t>
  </si>
  <si>
    <t>exclusive~TGTCAGTTTGTCAAATACCCAA~wildtype+A(s)~hsa-480-120.1&amp;WithFlank&amp;X|+|66018889|66018964@49.68.20(+2A)~[MIMAT0000280&amp;hsa-miR-223-3p&amp;offsets|0|-2(+2A), m-120&amp;X|+|66018937|66018958&amp;offsets|0|-2(+2A)]</t>
  </si>
  <si>
    <t>TGTCAGTTTGTCAAATACCCAA</t>
  </si>
  <si>
    <t>GTGGTACGATCATACCTGG</t>
  </si>
  <si>
    <t>CGCGACCTCAGATCAGACGTGGCGACCCGCTGAATT~clustered_U13369.1_+_-50_13364_Gonz45S_45S_50ntFlanks@7985.8020.36, hg38_21_+_8205938_8219352_RNA45SN2_45S_50ntFlanks@7951.7986.36, hg38_21_+_8388985_8402393_RNA45SN3_45S_50ntFlanks@7942.7977.36, hg38_21_+_8433172_8446622_RNA45SN1_45S_50ntFlanks@7975.8010.36, unplaced_AL353644.34_+_122223_135695_RNA45SN4_45S_50ntFlanks@7982.8017.36, unplaced_AL592188.60_+_105374_118830_RNA45SN5_45S_50ntFlanks@7975.8010.36</t>
  </si>
  <si>
    <t>CGCGACCTCAGATCAGACGTGGCGACCCGCTGAATT</t>
  </si>
  <si>
    <t>exclusive~TGAGGTAGTAGGTTGTATGGTT~wildtype~hsa-37-324.1&amp;WithFlank&amp;21|+|16539832|16539910@7.28.22~[MIMAT0000064&amp;hsa-let-7c-5p&amp;offsets|0|0, m-37&amp;21|+|16539838|16539859&amp;offsets|0|0]</t>
  </si>
  <si>
    <t>TGAGGTAGTAGGTTGTATGGTT</t>
  </si>
  <si>
    <t>exclusive~TGTCAGTTTGTCAAATACCCA~wildtype+A(s)~hsa-480-120.1&amp;WithFlank&amp;X|+|66018889|66018964@49.68.20(+1A)~[MIMAT0000280&amp;hsa-miR-223-3p&amp;offsets|0|-2(+1A), m-120&amp;X|+|66018937|66018958&amp;offsets|0|-2(+1A)]</t>
  </si>
  <si>
    <t>TGTCAGTTTGTCAAATACCCA</t>
  </si>
  <si>
    <t>GTGCCGAAGCTGTGGGATTGAT</t>
  </si>
  <si>
    <t>CGCGACCTCAGATCAGACGTGGCGACCCGCTGAAT~clustered_U13369.1_+_-50_13364_Gonz45S_45S_50ntFlanks@7985.8019.35, hg38_21_+_8205938_8219352_RNA45SN2_45S_50ntFlanks@7951.7985.35, hg38_21_+_8388985_8402393_RNA45SN3_45S_50ntFlanks@7942.7976.35, hg38_21_+_8433172_8446622_RNA45SN1_45S_50ntFlanks@7975.8009.35, unplaced_AL353644.34_+_122223_135695_RNA45SN4_45S_50ntFlanks@7982.8016.35, unplaced_AL592188.60_+_105374_118830_RNA45SN5_45S_50ntFlanks@7975.8009.35</t>
  </si>
  <si>
    <t>CGCGACCTCAGATCAGACGTGGCGACCCGCTGAAT</t>
  </si>
  <si>
    <t>exclusive~TGAGGTAGTAGGTTGTATGGTA~wildtype+A(s)~hsa-37-324.1&amp;WithFlank&amp;21|+|16539832|16539910@7.27.21(+1A)~[MIMAT0000064&amp;hsa-let-7c-5p&amp;offsets|0|-1(+1A), m-37&amp;21|+|16539838|16539859&amp;offsets|0|-1(+1A)]</t>
  </si>
  <si>
    <t>TGAGGTAGTAGGTTGTATGGTA</t>
  </si>
  <si>
    <t>snp~TGTCAGTTTGCCAAATACCCCA~[COSM3973787]~[hsa-480-120.1&amp;WithFlank&amp;X|+|66018889|66018964]</t>
  </si>
  <si>
    <t>TGTCAGTTTGCCAAATACCCCA</t>
  </si>
  <si>
    <t>GTGCCGAAGCTGTGGGATTGA</t>
  </si>
  <si>
    <t>CGCGACCTCAGATCAGACGTGGCGACCCGCTG~clustered_U13369.1_+_-50_13364_Gonz45S_45S_50ntFlanks@7985.8016.32, hg38_21_+_8205938_8219352_RNA45SN2_45S_50ntFlanks@7951.7982.32, hg38_21_+_8388985_8402393_RNA45SN3_45S_50ntFlanks@7942.7973.32, hg38_21_+_8433172_8446622_RNA45SN1_45S_50ntFlanks@7975.8006.32, unplaced_AL353644.34_+_122223_135695_RNA45SN4_45S_50ntFlanks@7982.8013.32, unplaced_AL592188.60_+_105374_118830_RNA45SN5_45S_50ntFlanks@7975.8006.32</t>
  </si>
  <si>
    <t>CGCGACCTCAGATCAGACGTGGCGACCCGCTG</t>
  </si>
  <si>
    <t>exclusive~TGAGGTAGTAGGTTGTATGG~wildtype~hsa-37-324.1&amp;WithFlank&amp;21|+|16539832|16539910@7.26.20~[MIMAT0000064&amp;hsa-let-7c-5p&amp;offsets|0|-2, m-37&amp;21|+|16539838|16539859&amp;offsets|0|-2]</t>
  </si>
  <si>
    <t>TGAGGTAGTAGGTTGTATGG</t>
  </si>
  <si>
    <t>snp~TGTCAGTTTGCCAAATACCCC~[COSM3973787]~[hsa-480-120.1&amp;WithFlank&amp;X|+|66018889|66018964]</t>
  </si>
  <si>
    <t>TGTCAGTTTGCCAAATACCCC</t>
  </si>
  <si>
    <t>GTGCCGAAGCTGTGGGATTG</t>
  </si>
  <si>
    <t>CGCGACCTCAGATCAGACGTGGCGACCCGCT~clustered_U13369.1_+_-50_13364_Gonz45S_45S_50ntFlanks@7985.8015.31, hg38_21_+_8205938_8219352_RNA45SN2_45S_50ntFlanks@7951.7981.31, hg38_21_+_8388985_8402393_RNA45SN3_45S_50ntFlanks@7942.7972.31, hg38_21_+_8433172_8446622_RNA45SN1_45S_50ntFlanks@7975.8005.31, unplaced_AL353644.34_+_122223_135695_RNA45SN4_45S_50ntFlanks@7982.8012.31, unplaced_AL592188.60_+_105374_118830_RNA45SN5_45S_50ntFlanks@7975.8005.31</t>
  </si>
  <si>
    <t>CGCGACCTCAGATCAGACGTGGCGACCCGCT</t>
  </si>
  <si>
    <t>exclusive~TGAGGTAGTAGGTTGTATAG~wildtype~hsa-6-426.1&amp;WithFlank&amp;11|-|122146517|122146595@7.26.20, hsa-5-180.1&amp;WithFlank&amp;22|+|46112746|46112827@7.26.20, hsa-4-181.1&amp;WithFlank&amp;9|+|94175956|94176040@7.26.20~[MIMAT0000062&amp;hsa-let-7a-5p&amp;offsets|0|-2, m-6&amp;11|-|122146568|122146589&amp;offsets|0|-2], [MIMAT0000062_1&amp;hsa-let-7a-5p&amp;offsets|0|-2, m-5&amp;22|+|46112752|46112773&amp;offsets|0|-2], [MIMAT0000062_2&amp;hsa-let-7a-5p&amp;offsets|0|-2, m-4&amp;9|+|94175962|94175983&amp;offsets|0|-2]</t>
  </si>
  <si>
    <t>TGAGGTAGTAGGTTGTATAG</t>
  </si>
  <si>
    <t>snp~TGTAGTGTCTCCTACTTTATGG~[COSN23018312]~[hsa-144-69.1&amp;WithFlank&amp;17|-|58331240|58331311]</t>
  </si>
  <si>
    <t>TGTAGTGTCTCCTACTTTATGG</t>
  </si>
  <si>
    <t>GTCTGCCTCAGCGTCGGT</t>
  </si>
  <si>
    <t>CGCGACCTCAGATCAGACGTGGCGACCCGC~clustered_U13369.1_+_-50_13364_Gonz45S_45S_50ntFlanks@7985.8014.30, hg38_21_+_8205938_8219352_RNA45SN2_45S_50ntFlanks@7951.7980.30, hg38_21_+_8388985_8402393_RNA45SN3_45S_50ntFlanks@7942.7971.30, hg38_21_+_8433172_8446622_RNA45SN1_45S_50ntFlanks@7975.8004.30, unplaced_AL353644.34_+_122223_135695_RNA45SN4_45S_50ntFlanks@7982.8011.30, unplaced_AL592188.60_+_105374_118830_RNA45SN5_45S_50ntFlanks@7975.8004.30</t>
  </si>
  <si>
    <t>CGCGACCTCAGATCAGACGTGGCGACCCGC</t>
  </si>
  <si>
    <t>TGAGGTAGTAGGTTGCGTGGT</t>
  </si>
  <si>
    <t>exclusive~TGTAAACATCCTACACTCTCAGC~wildtype~hsa-57-456.1&amp;WithFlank&amp;1|+|40757294|40757366@7.29.23, hsa-56-206.1&amp;WithFlank&amp;6|-|71376958|71377031@7.29.23~[MIMAT0000244&amp;hsa-miR-30c-5p&amp;offsets|0|0, m-57&amp;1|+|40757300|40757323&amp;offsets|0|-1], [MIMAT0000244_1&amp;hsa-miR-30c-5p&amp;offsets|0|0, m-56&amp;6|-|71377002|71377025&amp;offsets|0|-1]</t>
  </si>
  <si>
    <t>TGTAAACATCCTACACTCTCAGC</t>
  </si>
  <si>
    <t>exclusive~GTAGAATTCTCGCCTGCCACGCGGGAGGCCCGGGTT~i-tRF~trna128_GlyGCC_6_-_27870686_27870756@18.53.36, trna19_GlyGCC_16_+_70823410_70823480@18.53.36, trna19_GlyGCC_2_-_157257659_157257729@18.53.36, trna24_GlyGCC_16_-_70812942_70813012@18.53.36, trna25_GlyGCC_16_-_70812114_70812184@18.53.36, trna2_GlyGCC_21_-_18827107_18827177@18.53.36, trna35_GlyGCC_1_+_161413094_161413164@18.53.36, trna37_GlyGCC_1_+_161420467_161420537@18.53.36, trna39_GlyGCC_1_+_161427898_161427968@18.53.36, trna41_GlyGCC_1_+_161435258_161435328@18.53.36, trna5_GlyGCC_17_+_8029064_8029134@18.53.36, trna68_GlyGCC_1_-_161493637_161493707@18.53.36</t>
  </si>
  <si>
    <t>GTAGAATTCTCGCCTGCCACGCGGGAGGCCCGGGTT</t>
  </si>
  <si>
    <t>CGCGACCTCAGATCAGACGTGGCGACCCG~clustered_U13369.1_+_-50_13364_Gonz45S_45S_50ntFlanks@7985.8013.29, hg38_21_+_8205938_8219352_RNA45SN2_45S_50ntFlanks@7951.7979.29, hg38_21_+_8388985_8402393_RNA45SN3_45S_50ntFlanks@7942.7970.29, hg38_21_+_8433172_8446622_RNA45SN1_45S_50ntFlanks@7975.8003.29, unplaced_AL353644.34_+_122223_135695_RNA45SN4_45S_50ntFlanks@7982.8010.29, unplaced_AL592188.60_+_105374_118830_RNA45SN5_45S_50ntFlanks@7975.8003.29</t>
  </si>
  <si>
    <t>CGCGACCTCAGATCAGACGTGGCGACCCG</t>
  </si>
  <si>
    <t>TGAGGTAGTAGGTCGTGTGGTT</t>
  </si>
  <si>
    <t>exclusive~TGTAAACATCCCCGACTGGAAA~wildtype+A(s)~hsa-21-254.1&amp;WithFlank&amp;8|-|134804873|134804946@7.27.21(+1A)~[MIMAT0000245&amp;hsa-miR-30d-5p&amp;offsets|0|-1(+1A), m-21&amp;8|-|134804919|134804940&amp;offsets|0|-1(+1A)]</t>
  </si>
  <si>
    <t>TGTAAACATCCCCGACTGGAAA</t>
  </si>
  <si>
    <t>GTAATGGCGGGAACTCTGGACAGACTGCCTA</t>
  </si>
  <si>
    <t>CGCGACCTCAGATCAGACGTGGCG~clustered_U13369.1_+_-50_13364_Gonz45S_45S_50ntFlanks@7985.8008.24, hg38_21_+_8205938_8219352_RNA45SN2_45S_50ntFlanks@7951.7974.24, hg38_21_+_8388985_8402393_RNA45SN3_45S_50ntFlanks@7942.7965.24, hg38_21_+_8433172_8446622_RNA45SN1_45S_50ntFlanks@7975.7998.24, unplaced_AL353644.34_+_122223_135695_RNA45SN4_45S_50ntFlanks@7982.8005.24, unplaced_AL592188.60_+_105374_118830_RNA45SN5_45S_50ntFlanks@7975.7998.24</t>
  </si>
  <si>
    <t>CGCGACCTCAGATCAGACGTGGCG</t>
  </si>
  <si>
    <t>TGAGGTAGTAGGTCGTGTGGT</t>
  </si>
  <si>
    <t>exclusive~TGGTAGACTATGGAACGTAG~wildtype~hsa-101-645.1&amp;WithFlank&amp;14|+|101022065|101022135@7.26.20~[MIMAT0000733&amp;hsa-miR-379-5p&amp;offsets|0|-1, m-101&amp;14|+|101022071|101022091&amp;offsets|0|-1]</t>
  </si>
  <si>
    <t>TGGTAGACTATGGAACGTAG</t>
  </si>
  <si>
    <t>GTAATGGCGGGAACTCTGGACAGACTGCCT</t>
  </si>
  <si>
    <t>CGCGACCTCAGATCAGACGTGGC~clustered_U13369.1_+_-50_13364_Gonz45S_45S_50ntFlanks@7985.8007.23, hg38_21_+_8205938_8219352_RNA45SN2_45S_50ntFlanks@7951.7973.23, hg38_21_+_8388985_8402393_RNA45SN3_45S_50ntFlanks@7942.7964.23, hg38_21_+_8433172_8446622_RNA45SN1_45S_50ntFlanks@7975.7997.23, unplaced_AL353644.34_+_122223_135695_RNA45SN4_45S_50ntFlanks@7982.8004.23, unplaced_AL592188.60_+_105374_118830_RNA45SN5_45S_50ntFlanks@7975.7997.23</t>
  </si>
  <si>
    <t>CGCGACCTCAGATCAGACGTGGC</t>
  </si>
  <si>
    <t>TGAGGTAGTAGGTCGTATAG</t>
  </si>
  <si>
    <t>TGGGGTAGTAGTTTGTGCTGTT</t>
  </si>
  <si>
    <t>GTAAGTGGGAGACGTTGAAGG</t>
  </si>
  <si>
    <t>CGCGACCTCAGATCAGACGTGG~clustered_U13369.1_+_-50_13364_Gonz45S_45S_50ntFlanks@7985.8006.22, hg38_21_+_8205938_8219352_RNA45SN2_45S_50ntFlanks@7951.7972.22, hg38_21_+_8388985_8402393_RNA45SN3_45S_50ntFlanks@7942.7963.22, hg38_21_+_8433172_8446622_RNA45SN1_45S_50ntFlanks@7975.7996.22, unplaced_AL353644.34_+_122223_135695_RNA45SN4_45S_50ntFlanks@7982.8003.22, unplaced_AL592188.60_+_105374_118830_RNA45SN5_45S_50ntFlanks@7975.7996.22</t>
  </si>
  <si>
    <t>CGCGACCTCAGATCAGACGTGG</t>
  </si>
  <si>
    <t>TGAGGTAGTAGGCTGTGTGGT</t>
  </si>
  <si>
    <t>TGGGGTAGTAGGTTGTGTGGTT</t>
  </si>
  <si>
    <t>exclusive~GTAAACATCCTTGACTGGAAGCT~wildtype~hsa-24-25.1&amp;WithFlank&amp;1|+|40754365|40754440@8.30.23~[MIMAT0000692&amp;hsa-miR-30e-5p&amp;offsets|+1|+2, m-24&amp;1|+|40754371|40754394&amp;offsets|+1|0]</t>
  </si>
  <si>
    <t>GTAAACATCCTTGACTGGAAGCT</t>
  </si>
  <si>
    <t>CGCGACCTCAGATCAGACGTG~clustered_U13369.1_+_-50_13364_Gonz45S_45S_50ntFlanks@7985.8005.21, hg38_21_+_8205938_8219352_RNA45SN2_45S_50ntFlanks@7951.7971.21, hg38_21_+_8388985_8402393_RNA45SN3_45S_50ntFlanks@7942.7962.21, hg38_21_+_8433172_8446622_RNA45SN1_45S_50ntFlanks@7975.7995.21, unplaced_AL353644.34_+_122223_135695_RNA45SN4_45S_50ntFlanks@7982.8002.21, unplaced_AL592188.60_+_105374_118830_RNA45SN5_45S_50ntFlanks@7975.7995.21</t>
  </si>
  <si>
    <t>CGCGACCTCAGATCAGACGTG</t>
  </si>
  <si>
    <t>TGAGGTAGTAGGCTGTATAG</t>
  </si>
  <si>
    <t>TGGGGTAGTAGGTTGTATAGTT</t>
  </si>
  <si>
    <t>GGGGATGTAGCTCACA</t>
  </si>
  <si>
    <t>CGCGACCTCAGATCAGACG~clustered_U13369.1_+_-50_13364_Gonz45S_45S_50ntFlanks@7985.8003.19, hg38_21_+_8205938_8219352_RNA45SN2_45S_50ntFlanks@7951.7969.19, hg38_21_+_8388985_8402393_RNA45SN3_45S_50ntFlanks@7942.7960.19, hg38_21_+_8433172_8446622_RNA45SN1_45S_50ntFlanks@7975.7993.19, unplaced_AL353644.34_+_122223_135695_RNA45SN4_45S_50ntFlanks@7982.8000.19, unplaced_AL592188.60_+_105374_118830_RNA45SN5_45S_50ntFlanks@7975.7993.19</t>
  </si>
  <si>
    <t>CGCGACCTCAGATCAGACG</t>
  </si>
  <si>
    <t>exclusive~TGAGGTAGGAGGTTGTATAG~wildtype~hsa-50-260.1&amp;WithFlank&amp;19|+|51692787|51692865@7.26.20~[MIMAT0000066&amp;hsa-let-7e-5p&amp;offsets|0|-2, m-50&amp;19|+|51692793|51692814&amp;offsets|0|-2]</t>
  </si>
  <si>
    <t>TGAGGTAGGAGGTTGTATAG</t>
  </si>
  <si>
    <t>TGGGGTAGTAGGTTGTATAGT</t>
  </si>
  <si>
    <t>GGCTGGTCCGAAGGTAGTGAG</t>
  </si>
  <si>
    <t>CGCGACCTCAGATCAGAC~clustered_U13369.1_+_-50_13364_Gonz45S_45S_50ntFlanks@7985.8002.18, hg38_21_+_8205938_8219352_RNA45SN2_45S_50ntFlanks@7951.7968.18, hg38_21_+_8388985_8402393_RNA45SN3_45S_50ntFlanks@7942.7959.18, hg38_21_+_8433172_8446622_RNA45SN1_45S_50ntFlanks@7975.7992.18, unplaced_AL353644.34_+_122223_135695_RNA45SN4_45S_50ntFlanks@7982.7999.18, unplaced_AL592188.60_+_105374_118830_RNA45SN5_45S_50ntFlanks@7975.7992.18</t>
  </si>
  <si>
    <t>CGCGACCTCAGATCAGAC</t>
  </si>
  <si>
    <t>TGAGGTAGCAGGTTGTGTGGTT</t>
  </si>
  <si>
    <t>TGGGGTAGTAGATTGTATAGTT</t>
  </si>
  <si>
    <t>GGCTGGTCCGAAGGTAGT</t>
  </si>
  <si>
    <t>CGCGACCTCAGATCAGA~clustered_U13369.1_+_-50_13364_Gonz45S_45S_50ntFlanks@7985.8001.17, hg38_21_+_8205938_8219352_RNA45SN2_45S_50ntFlanks@7951.7967.17, hg38_21_+_8388985_8402393_RNA45SN3_45S_50ntFlanks@7942.7958.17, hg38_21_+_8433172_8446622_RNA45SN1_45S_50ntFlanks@7975.7991.17, unplaced_AL353644.34_+_122223_135695_RNA45SN4_45S_50ntFlanks@7982.7998.17, unplaced_AL592188.60_+_105374_118830_RNA45SN5_45S_50ntFlanks@7975.7991.17</t>
  </si>
  <si>
    <t>CGCGACCTCAGATCAGA</t>
  </si>
  <si>
    <t>TGAGGGGCGGAGAGCGAGACTTT</t>
  </si>
  <si>
    <t>exclusive~TGGCAGTGTCTTAGCTGGTTGT~wildtype~hsa-119-538.1&amp;WithFlank&amp;1|-|9151687|9151762@7.28.22~[MIMAT0000255&amp;hsa-miR-34a-5p&amp;offsets|0|0, m-119&amp;1|-|9151735|9151756&amp;offsets|0|0]</t>
  </si>
  <si>
    <t>TGGCAGTGTCTTAGCTGGTTGT</t>
  </si>
  <si>
    <t>ambiguous~GGCTCGTTGGTCTAGGGGTATGATTCTCGCT~5'-half~trna11_ProAGG_16_+_3241989_3242060@1.31.31, trna12_ProAGG_6_+_26555498_26555569@1.31.31, trna14_ProTGG_5_-_180615854_180615925@1.31.31, trna22_ProAGG_14_-_21081560_21081631@1.31.31, trna23_ProAGG_14_-_21077495_21077566@1.31.31, trna28_ProTGG_16_-_3234133_3234204@1.31.31, trna29_ProAGG_16_-_3232635_3232706@1.31.31, trna2_ProAGG_7_+_128423504_128423575@1.31.31, trna30_ProCGG_6_+_27059521_27059592@1.31.31, trna37_ProCGG_17_-_8126151_8126222@1.31.31, trna3_ProTGG_16_+_3208923_3208994@1.31.31, trna52_ProCGG_1_+_167683962_167684033@1.31.31, trna65_ProAGG_1_-_167684725_167684796@1.31.31, trna6_ProCGG_16_+_3222049_3222120@1.31.31, trna6_ProTGG_14_+_21152175_21152246@1.31.31, trna8_ProTGG_16_+_3238094_3238165@1.31.31, trna9_ProAGG_11_+_75946557_75946628@1.31.31, trna9_ProAGG_16_+_3239634_3239705@1.31.31</t>
  </si>
  <si>
    <t>GGCTCGTTGGTCTAGGGGTATGATTCTCGCT</t>
  </si>
  <si>
    <t>CGCGACCTCAGATCAG~clustered_U13369.1_+_-50_13364_Gonz45S_45S_50ntFlanks@7985.8000.16, hg38_21_+_8205938_8219352_RNA45SN2_45S_50ntFlanks@7951.7966.16, hg38_21_+_8388985_8402393_RNA45SN3_45S_50ntFlanks@7942.7957.16, hg38_21_+_8433172_8446622_RNA45SN1_45S_50ntFlanks@7975.7990.16, unplaced_AL353644.34_+_122223_135695_RNA45SN4_45S_50ntFlanks@7982.7997.16, unplaced_AL592188.60_+_105374_118830_RNA45SN5_45S_50ntFlanks@7975.7990.16</t>
  </si>
  <si>
    <t>CGCGACCTCAGATCAG</t>
  </si>
  <si>
    <t>TGAGGGGCAGGGAGCGAGACTTT</t>
  </si>
  <si>
    <t>exclusive~TGGCAGTGTCTTAGCTGGTTG~wildtype~hsa-119-538.1&amp;WithFlank&amp;1|-|9151687|9151762@7.27.21~[MIMAT0000255&amp;hsa-miR-34a-5p&amp;offsets|0|-1, m-119&amp;1|-|9151735|9151756&amp;offsets|0|-1]</t>
  </si>
  <si>
    <t>TGGCAGTGTCTTAGCTGGTTG</t>
  </si>
  <si>
    <t>ambiguous~GGCTCGTTGGTCTAGGGGTATGATTCTCGC~5'-tRF~trna11_ProAGG_16_+_3241989_3242060@1.30.30, trna12_ProAGG_6_+_26555498_26555569@1.30.30, trna14_ProTGG_5_-_180615854_180615925@1.30.30, trna22_ProAGG_14_-_21081560_21081631@1.30.30, trna23_ProAGG_14_-_21077495_21077566@1.30.30, trna28_ProTGG_16_-_3234133_3234204@1.30.30, trna29_ProAGG_16_-_3232635_3232706@1.30.30, trna2_ProAGG_7_+_128423504_128423575@1.30.30, trna30_ProCGG_6_+_27059521_27059592@1.30.30, trna37_ProCGG_17_-_8126151_8126222@1.30.30, trna3_ProTGG_16_+_3208923_3208994@1.30.30, trna52_ProCGG_1_+_167683962_167684033@1.30.30, trna65_ProAGG_1_-_167684725_167684796@1.30.30, trna6_ProCGG_16_+_3222049_3222120@1.30.30, trna6_ProTGG_14_+_21152175_21152246@1.30.30, trna8_ProTGG_16_+_3238094_3238165@1.30.30, trna9_ProAGG_11_+_75946557_75946628@1.30.30, trna9_ProAGG_16_+_3239634_3239705@1.30.30</t>
  </si>
  <si>
    <t>GGCTCGTTGGTCTAGGGGTATGATTCTCGC</t>
  </si>
  <si>
    <t>CGCAGCATTGTACAGGGCTATGA</t>
  </si>
  <si>
    <t>TGAGGGGCAGAGGGCGAGACTTT</t>
  </si>
  <si>
    <t>exclusive~TGGAGTGTGACAATGGTGTTTA~wildtype+A(s)~hsa-834-875.1&amp;WithFlank&amp;18|+|58451082|58451150@7.27.21(+1A)~[MIMAT0000421&amp;hsa-miR-122-5p&amp;offsets|0|-1(+1A), m-834&amp;18|+|58451088|58451108&amp;offsets|0|0(+1A)]</t>
  </si>
  <si>
    <t>TGGAGTGTGACAATGGTGTTTA</t>
  </si>
  <si>
    <t>GGATTTCCCCTTGGGGTTGTAGGACCAC</t>
  </si>
  <si>
    <t>CGAGACCCGCGGGCGCTCTCCAGTCCTTT</t>
  </si>
  <si>
    <t>TGAGGGGCAGAGAGCGGGACTTT</t>
  </si>
  <si>
    <t>TGAGGTGGTAGTTTGTGCTGTT</t>
  </si>
  <si>
    <t>GGATTTCCCCTTGGGGTTGTAGGACCA</t>
  </si>
  <si>
    <t>CGACTCTTAGCGGTGGATCACTCGGCTCGTGCGTCGATGAAGA~clustered_U13369.1_+_-50_13364_Gonz45S_45S_50ntFlanks@6673.6715.43, hg38_21_+_8205938_8219352_RNA45SN2_45S_50ntFlanks@6634.6676.43, hg38_21_+_8388985_8402393_RNA45SN3_45S_50ntFlanks@6622.6664.43, hg38_21_+_8433172_8446622_RNA45SN1_45S_50ntFlanks@6651.6693.43, unplaced_AL353644.34_+_122223_135695_RNA45SN4_45S_50ntFlanks@6654.6696.43, unplaced_AL592188.60_+_105374_118830_RNA45SN5_45S_50ntFlanks@6651.6693.43</t>
  </si>
  <si>
    <t>CGACTCTTAGCGGTGGATCACTCGGCTCGTGCGTCGATGAAGA</t>
  </si>
  <si>
    <t>TGAGGGGCAGAGAGCGAGGCTTT</t>
  </si>
  <si>
    <t>TGAGGTGGTAGGTTGTGTGGTT</t>
  </si>
  <si>
    <t>exclusive~GGATATCATCATATACTGTAAGT~wildtype~hsa-170-318.1&amp;WithFlank&amp;17|-|28861542|28861610@7.29.23~[MIMAT0004600&amp;hsa-miR-144-5p&amp;offsets|0|+1, m-170&amp;17|-|28861583|28861604&amp;offsets|0|+1]</t>
  </si>
  <si>
    <t>GGATATCATCATATACTGTAAGT</t>
  </si>
  <si>
    <t>CGACTCTTAGCGGTGGATCACTCGGCTCGTGCGTCGATG~clustered_U13369.1_+_-50_13364_Gonz45S_45S_50ntFlanks@6673.6711.39, hg38_21_+_8205938_8219352_RNA45SN2_45S_50ntFlanks@6634.6672.39, hg38_21_+_8388985_8402393_RNA45SN3_45S_50ntFlanks@6622.6660.39, hg38_21_+_8433172_8446622_RNA45SN1_45S_50ntFlanks@6651.6689.39, unplaced_AL353644.34_+_122223_135695_RNA45SN4_45S_50ntFlanks@6654.6692.39, unplaced_AL592188.60_+_105374_118830_RNA45SN5_45S_50ntFlanks@6651.6689.39</t>
  </si>
  <si>
    <t>CGACTCTTAGCGGTGGATCACTCGGCTCGTGCGTCGATG</t>
  </si>
  <si>
    <t>exclusive~TGAGGGGCAGAGAGCGAGACTTG~wildtype+G(s)~hsa-141-100.1&amp;WithFlank&amp;17|+|30117089|30117159@7.28.22(+1G)~[MIMAT0004748&amp;hsa-miR-423-5p&amp;offsets|0|-1(+1G), m-141&amp;17|+|30117095|30117117&amp;offsets|0|-1(+1G)]</t>
  </si>
  <si>
    <t>TGAGGGGCAGAGAGCGAGACTTG</t>
  </si>
  <si>
    <t>TGAGGTGGTAGGTTGTATAGTT</t>
  </si>
  <si>
    <t>GGAGTTTGGCTGGGGCG</t>
  </si>
  <si>
    <t>CGACTCTTAGCGGTGGATCACTCGGCTCGTGCGTCG~clustered_U13369.1_+_-50_13364_Gonz45S_45S_50ntFlanks@6673.6708.36, hg38_21_+_8205938_8219352_RNA45SN2_45S_50ntFlanks@6634.6669.36, hg38_21_+_8388985_8402393_RNA45SN3_45S_50ntFlanks@6622.6657.36, hg38_21_+_8433172_8446622_RNA45SN1_45S_50ntFlanks@6651.6686.36, unplaced_AL353644.34_+_122223_135695_RNA45SN4_45S_50ntFlanks@6654.6689.36, unplaced_AL592188.60_+_105374_118830_RNA45SN5_45S_50ntFlanks@6651.6686.36</t>
  </si>
  <si>
    <t>CGACTCTTAGCGGTGGATCACTCGGCTCGTGCGTCG</t>
  </si>
  <si>
    <t>exclusive~TGAGGGGCAGAGAGCGAGACTTC~wildtype+C(s)~hsa-141-100.1&amp;WithFlank&amp;17|+|30117089|30117159@7.28.22(+1C)~[MIMAT0004748&amp;hsa-miR-423-5p&amp;offsets|0|-1(+1C), m-141&amp;17|+|30117095|30117117&amp;offsets|0|-1(+1C)]</t>
  </si>
  <si>
    <t>TGAGGGGCAGAGAGCGAGACTTC</t>
  </si>
  <si>
    <t>TGAGGTGGTAGGTTGTATAGT</t>
  </si>
  <si>
    <t>GGAGAGATGGCTGAG</t>
  </si>
  <si>
    <t>CGACTCTTAGCGGTGGATCACTCGGCTCGTGCGTC~clustered_U13369.1_+_-50_13364_Gonz45S_45S_50ntFlanks@6673.6707.35, hg38_21_+_8205938_8219352_RNA45SN2_45S_50ntFlanks@6634.6668.35, hg38_21_+_8388985_8402393_RNA45SN3_45S_50ntFlanks@6622.6656.35, hg38_21_+_8433172_8446622_RNA45SN1_45S_50ntFlanks@6651.6685.35, unplaced_AL353644.34_+_122223_135695_RNA45SN4_45S_50ntFlanks@6654.6688.35, unplaced_AL592188.60_+_105374_118830_RNA45SN5_45S_50ntFlanks@6651.6685.35</t>
  </si>
  <si>
    <t>CGACTCTTAGCGGTGGATCACTCGGCTCGTGCGTC</t>
  </si>
  <si>
    <t>exclusive~TGAGGGGCAGAGAGCGAGACTTA~wildtype+A(s)~hsa-141-100.1&amp;WithFlank&amp;17|+|30117089|30117159@7.28.22(+1A)~[MIMAT0004748&amp;hsa-miR-423-5p&amp;offsets|0|-1(+1A), m-141&amp;17|+|30117095|30117117&amp;offsets|0|-1(+1A)]</t>
  </si>
  <si>
    <t>TGAGGGGCAGAGAGCGAGACTTA</t>
  </si>
  <si>
    <t>TGAGGTGGTAGATTGTATAGTT</t>
  </si>
  <si>
    <t>exclusive~GCTTCTGTAGTGTAGTGGTTATCACGTTCGCCTCACACGCG~5'-tRF~trna152_ValCAC_6_-_27248049_27248121@1.41.41</t>
  </si>
  <si>
    <t>GCTTCTGTAGTGTAGTGGTTATCACGTTCGCCTCACACGCG</t>
  </si>
  <si>
    <t>CGACTCTTAGCGGTGGATCACTCGGCTCGTGCGT~clustered_U13369.1_+_-50_13364_Gonz45S_45S_50ntFlanks@6673.6706.34, hg38_21_+_8205938_8219352_RNA45SN2_45S_50ntFlanks@6634.6667.34, hg38_21_+_8388985_8402393_RNA45SN3_45S_50ntFlanks@6622.6655.34, hg38_21_+_8433172_8446622_RNA45SN1_45S_50ntFlanks@6651.6684.34, unplaced_AL353644.34_+_122223_135695_RNA45SN4_45S_50ntFlanks@6654.6687.34, unplaced_AL592188.60_+_105374_118830_RNA45SN5_45S_50ntFlanks@6651.6684.34</t>
  </si>
  <si>
    <t>CGACTCTTAGCGGTGGATCACTCGGCTCGTGCGT</t>
  </si>
  <si>
    <t>exclusive~TGAGGGGCAGAGAGCGAGACT~wildtype~hsa-141-100.1&amp;WithFlank&amp;17|+|30117089|30117159@7.27.21~[MIMAT0004748&amp;hsa-miR-423-5p&amp;offsets|0|-2, m-141&amp;17|+|30117095|30117117&amp;offsets|0|-2]</t>
  </si>
  <si>
    <t>TGAGGGGCAGAGAGCGAGACT</t>
  </si>
  <si>
    <t>TGAGGTAGTGGTTTGTGCTGTT</t>
  </si>
  <si>
    <t>GCTGTGATGGCCGAGTGG</t>
  </si>
  <si>
    <t>CGACTCTTAGCGGTGGATCACTCGGCTCGTGC~clustered_U13369.1_+_-50_13364_Gonz45S_45S_50ntFlanks@6673.6704.32, hg38_21_+_8205938_8219352_RNA45SN2_45S_50ntFlanks@6634.6665.32, hg38_21_+_8388985_8402393_RNA45SN3_45S_50ntFlanks@6622.6653.32, hg38_21_+_8433172_8446622_RNA45SN1_45S_50ntFlanks@6651.6682.32, unplaced_AL353644.34_+_122223_135695_RNA45SN4_45S_50ntFlanks@6654.6685.32, unplaced_AL592188.60_+_105374_118830_RNA45SN5_45S_50ntFlanks@6651.6682.32</t>
  </si>
  <si>
    <t>CGACTCTTAGCGGTGGATCACTCGGCTCGTGC</t>
  </si>
  <si>
    <t>TGAGGGGCAGAGAGCGAGACCTT</t>
  </si>
  <si>
    <t>TGAGGTAGTGGGTTGTATAGTT</t>
  </si>
  <si>
    <t>GCTGCGATCTATTGAAAGTCAGCCCTCGACACAAGGGTTTGT~clustered_U13369.1_+_-50_13364_Gonz45S_45S_50ntFlanks@12977.13018.42, hg38_21_+_8205938_8219352_RNA45SN2_45S_50ntFlanks@12962.13003.42, hg38_21_+_8388985_8402393_RNA45SN3_45S_50ntFlanks@12954.12995.42, hg38_21_+_8433172_8446622_RNA45SN1_45S_50ntFlanks@12998.13039.42, unplaced_AL353644.34_+_122223_135695_RNA45SN4_45S_50ntFlanks@13016.13057.42, unplaced_AL592188.60_+_105374_118830_RNA45SN5_45S_50ntFlanks@13002.13043.42</t>
  </si>
  <si>
    <t>GCTGCGATCTATTGAAAGTCAGCCCTCGACACAAGGGTTTGT</t>
  </si>
  <si>
    <t>CGACTCTTAGCGGTGGATCACTCGGCTCGTG~clustered_U13369.1_+_-50_13364_Gonz45S_45S_50ntFlanks@6673.6703.31, hg38_21_+_8205938_8219352_RNA45SN2_45S_50ntFlanks@6634.6664.31, hg38_21_+_8388985_8402393_RNA45SN3_45S_50ntFlanks@6622.6652.31, hg38_21_+_8433172_8446622_RNA45SN1_45S_50ntFlanks@6651.6681.31, unplaced_AL353644.34_+_122223_135695_RNA45SN4_45S_50ntFlanks@6654.6684.31, unplaced_AL592188.60_+_105374_118830_RNA45SN5_45S_50ntFlanks@6651.6681.31</t>
  </si>
  <si>
    <t>CGACTCTTAGCGGTGGATCACTCGGCTCGTG</t>
  </si>
  <si>
    <t>exclusive~TGAGGGGCAGAGAGCGAGACA~wildtype+A(s)~hsa-141-100.1&amp;WithFlank&amp;17|+|30117089|30117159@7.26.20(+1A)~[MIMAT0004748&amp;hsa-miR-423-5p&amp;offsets|0|-3(+1A), m-141&amp;17|+|30117095|30117117&amp;offsets|0|-3(+1A)]</t>
  </si>
  <si>
    <t>TGAGGGGCAGAGAGCGAGACA</t>
  </si>
  <si>
    <t>TGAGGTAGTGGATTGTATAGTT</t>
  </si>
  <si>
    <t>GCTCAGTGGAAAGGATGTGAATCTA</t>
  </si>
  <si>
    <t>CGACTCTTAGCGGTGGATCACTCGGCTCGT~clustered_U13369.1_+_-50_13364_Gonz45S_45S_50ntFlanks@6673.6702.30, hg38_21_+_8205938_8219352_RNA45SN2_45S_50ntFlanks@6634.6663.30, hg38_21_+_8388985_8402393_RNA45SN3_45S_50ntFlanks@6622.6651.30, hg38_21_+_8433172_8446622_RNA45SN1_45S_50ntFlanks@6651.6680.30, unplaced_AL353644.34_+_122223_135695_RNA45SN4_45S_50ntFlanks@6654.6683.30, unplaced_AL592188.60_+_105374_118830_RNA45SN5_45S_50ntFlanks@6651.6680.30</t>
  </si>
  <si>
    <t>CGACTCTTAGCGGTGGATCACTCGGCTCGT</t>
  </si>
  <si>
    <t>exclusive~TGAGGGGCAGAGAGCGAGAC~wildtype~hsa-141-100.1&amp;WithFlank&amp;17|+|30117089|30117159@7.26.20~[MIMAT0004748&amp;hsa-miR-423-5p&amp;offsets|0|-3, m-141&amp;17|+|30117095|30117117&amp;offsets|0|-3]</t>
  </si>
  <si>
    <t>TGAGGGGCAGAGAGCGAGAC</t>
  </si>
  <si>
    <t>TGAGGTAGTGGATTGTATAGT</t>
  </si>
  <si>
    <t>GCTATGGGATTTGTT</t>
  </si>
  <si>
    <t>CGACTCTTAGCGGTGGATCACTCGGCTCG~clustered_U13369.1_+_-50_13364_Gonz45S_45S_50ntFlanks@6673.6701.29, hg38_21_+_8205938_8219352_RNA45SN2_45S_50ntFlanks@6634.6662.29, hg38_21_+_8388985_8402393_RNA45SN3_45S_50ntFlanks@6622.6650.29, hg38_21_+_8433172_8446622_RNA45SN1_45S_50ntFlanks@6651.6679.29, unplaced_AL353644.34_+_122223_135695_RNA45SN4_45S_50ntFlanks@6654.6682.29, unplaced_AL592188.60_+_105374_118830_RNA45SN5_45S_50ntFlanks@6651.6679.29</t>
  </si>
  <si>
    <t>CGACTCTTAGCGGTGGATCACTCGGCTCG</t>
  </si>
  <si>
    <t>exclusive~TGAGAACTGAATTCCATGGGTC~wildtype+C(s)~hsa-129-709.1&amp;WithFlank&amp;5|+|160485366|160485433@7.27.21(+1C)~[MIMAT0000449&amp;hsa-miR-146a-5p&amp;offsets|0|-1(+1C), m-129&amp;5|+|160485372|160485393&amp;offsets|0|-1(+1C)]</t>
  </si>
  <si>
    <t>TGAGAACTGAATTCCATGGGTC</t>
  </si>
  <si>
    <t>TGAGGTAGTAGTTTGTGTTGTT</t>
  </si>
  <si>
    <t>GCGGGTGATGCGAACTGGAGTCTGAGC</t>
  </si>
  <si>
    <t>CGACTCTTAGCGGTGGATCACTCGGCTC~clustered_U13369.1_+_-50_13364_Gonz45S_45S_50ntFlanks@6673.6700.28, hg38_21_+_8205938_8219352_RNA45SN2_45S_50ntFlanks@6634.6661.28, hg38_21_+_8388985_8402393_RNA45SN3_45S_50ntFlanks@6622.6649.28, hg38_21_+_8433172_8446622_RNA45SN1_45S_50ntFlanks@6651.6678.28, unplaced_AL353644.34_+_122223_135695_RNA45SN4_45S_50ntFlanks@6654.6681.28, unplaced_AL592188.60_+_105374_118830_RNA45SN5_45S_50ntFlanks@6651.6678.28</t>
  </si>
  <si>
    <t>CGACTCTTAGCGGTGGATCACTCGGCTC</t>
  </si>
  <si>
    <t>exclusive~TCTTTGGTTATCTAGCTGTATGA~wildtype~hsa-104-578.1&amp;WithFlank&amp;1|-|156420348|156420420@7.29.23, hsa-105-523.1&amp;WithFlank&amp;15|+|89368026|89368098@7.29.23, hsa-104-578.2&amp;WithFlank&amp;5|-|88666860|88666930@7.29.23~[MIMAT0000441&amp;hsa-miR-9-5p&amp;offsets|0|0, m-104&amp;1|-|156420392|156420414&amp;offsets|0|0], [MIMAT0000441_1&amp;hsa-miR-9-5p&amp;offsets|0|0, m-105&amp;15|+|89368032|89368054&amp;offsets|0|0], [MIMAT0000441_2&amp;hsa-miR-9-5p&amp;offsets|0|0, m-104&amp;5|-|88666902|88666924&amp;offsets|0|0]</t>
  </si>
  <si>
    <t>TCTTTGGTTATCTAGCTGTATGA</t>
  </si>
  <si>
    <t>TGAGGTAGTAGTTTGTGGTGTT</t>
  </si>
  <si>
    <t>GCGGGCGTAGCTCAGGGGTAGAGCGCAAC</t>
  </si>
  <si>
    <t>CGACTCTTAGCGGTGGATCACTCGGCT~clustered_U13369.1_+_-50_13364_Gonz45S_45S_50ntFlanks@6673.6699.27, hg38_21_+_8205938_8219352_RNA45SN2_45S_50ntFlanks@6634.6660.27, hg38_21_+_8388985_8402393_RNA45SN3_45S_50ntFlanks@6622.6648.27, hg38_21_+_8433172_8446622_RNA45SN1_45S_50ntFlanks@6651.6677.27, unplaced_AL353644.34_+_122223_135695_RNA45SN4_45S_50ntFlanks@6654.6680.27, unplaced_AL592188.60_+_105374_118830_RNA45SN5_45S_50ntFlanks@6651.6677.27</t>
  </si>
  <si>
    <t>CGACTCTTAGCGGTGGATCACTCGGCT</t>
  </si>
  <si>
    <t>exclusive~TCTTGGAGTAGGTCATTGGGTGTT~wildtype+U(s)~hsa-327-1223.1&amp;WithFlank&amp;14|+|100884490|100884570@7.28.22(+2U)~[MIMAT0002814&amp;hsa-miR-432-5p&amp;offsets|0|-1(+2U), m-327&amp;14|+|100884496|100884518&amp;offsets|0|-1(+2U)]</t>
  </si>
  <si>
    <t>TCTTGGAGTAGGTCATTGGGTGTT</t>
  </si>
  <si>
    <t>exclusive~TGAGGTAGTAGTTTGTGCTTTT~wildtype+U(s)~hsa-49-177.1&amp;WithFlank&amp;12|+|62603685|62603772@7.25.19(+3U)~[MIMAT0000415&amp;hsa-let-7i-5p&amp;offsets|0|-3(+3U), m-49&amp;12|+|62603691|62603712&amp;offsets|0|-3(+3U)]</t>
  </si>
  <si>
    <t>TGAGGTAGTAGTTTGTGCTTTT</t>
  </si>
  <si>
    <t>GCGGGCGTAGCTCAGGGGTAGAGCGCA</t>
  </si>
  <si>
    <t>CGACTCTTAGCGGTGGATCACTCGGC~clustered_U13369.1_+_-50_13364_Gonz45S_45S_50ntFlanks@6673.6698.26, hg38_21_+_8205938_8219352_RNA45SN2_45S_50ntFlanks@6634.6659.26, hg38_21_+_8388985_8402393_RNA45SN3_45S_50ntFlanks@6622.6647.26, hg38_21_+_8433172_8446622_RNA45SN1_45S_50ntFlanks@6651.6676.26, unplaced_AL353644.34_+_122223_135695_RNA45SN4_45S_50ntFlanks@6654.6679.26, unplaced_AL592188.60_+_105374_118830_RNA45SN5_45S_50ntFlanks@6651.6676.26</t>
  </si>
  <si>
    <t>CGACTCTTAGCGGTGGATCACTCGGC</t>
  </si>
  <si>
    <t>exclusive~TCTTGGAGTAGGTCATTGGGTGT~wildtype+U(s)~hsa-327-1223.1&amp;WithFlank&amp;14|+|100884490|100884570@7.28.22(+1U)~[MIMAT0002814&amp;hsa-miR-432-5p&amp;offsets|0|-1(+1U), m-327&amp;14|+|100884496|100884518&amp;offsets|0|-1(+1U)]</t>
  </si>
  <si>
    <t>TCTTGGAGTAGGTCATTGGGTGT</t>
  </si>
  <si>
    <t>exclusive~TGAGGTAGTAGTTTGTGCTGTTC~wildtype+C(s)~hsa-49-177.1&amp;WithFlank&amp;12|+|62603685|62603772@7.28.22(+1C)~[MIMAT0000415&amp;hsa-let-7i-5p&amp;offsets|0|0(+1C), m-49&amp;12|+|62603691|62603712&amp;offsets|0|0(+1C)]</t>
  </si>
  <si>
    <t>TGAGGTAGTAGTTTGTGCTGTTC</t>
  </si>
  <si>
    <t>GCGGGCGTAGCTCAGGGGTAGAGCGC</t>
  </si>
  <si>
    <t>CGACTCTTAGCGGTGGATCACTCGG~clustered_U13369.1_+_-50_13364_Gonz45S_45S_50ntFlanks@6673.6697.25, hg38_21_+_8205938_8219352_RNA45SN2_45S_50ntFlanks@6634.6658.25, hg38_21_+_8388985_8402393_RNA45SN3_45S_50ntFlanks@6622.6646.25, hg38_21_+_8433172_8446622_RNA45SN1_45S_50ntFlanks@6651.6675.25, unplaced_AL353644.34_+_122223_135695_RNA45SN4_45S_50ntFlanks@6654.6678.25, unplaced_AL592188.60_+_105374_118830_RNA45SN5_45S_50ntFlanks@6651.6675.25</t>
  </si>
  <si>
    <t>CGACTCTTAGCGGTGGATCACTCGG</t>
  </si>
  <si>
    <t>exclusive~TCTTGGAGTAGGTCATTGGGTGG~wildtype~hsa-327-1223.1&amp;WithFlank&amp;14|+|100884490|100884570@7.29.23~[MIMAT0002814&amp;hsa-miR-432-5p&amp;offsets|0|0, m-327&amp;14|+|100884496|100884518&amp;offsets|0|0]</t>
  </si>
  <si>
    <t>TCTTGGAGTAGGTCATTGGGTGG</t>
  </si>
  <si>
    <t>exclusive~TGAGGTAGTAGTTTGTGCTGTG~wildtype+G(s)~hsa-49-177.1&amp;WithFlank&amp;12|+|62603685|62603772@7.27.21(+1G)~[MIMAT0000415&amp;hsa-let-7i-5p&amp;offsets|0|-1(+1G), m-49&amp;12|+|62603691|62603712&amp;offsets|0|-1(+1G)]</t>
  </si>
  <si>
    <t>TGAGGTAGTAGTTTGTGCTGTG</t>
  </si>
  <si>
    <t>GCGGGCGTAGCTCAGGGGTAGAGC</t>
  </si>
  <si>
    <t>CGACTCTTAGCGGTGGATCACTCG~clustered_U13369.1_+_-50_13364_Gonz45S_45S_50ntFlanks@6673.6696.24, hg38_21_+_8205938_8219352_RNA45SN2_45S_50ntFlanks@6634.6657.24, hg38_21_+_8388985_8402393_RNA45SN3_45S_50ntFlanks@6622.6645.24, hg38_21_+_8433172_8446622_RNA45SN1_45S_50ntFlanks@6651.6674.24, unplaced_AL353644.34_+_122223_135695_RNA45SN4_45S_50ntFlanks@6654.6677.24, unplaced_AL592188.60_+_105374_118830_RNA45SN5_45S_50ntFlanks@6651.6674.24</t>
  </si>
  <si>
    <t>CGACTCTTAGCGGTGGATCACTCG</t>
  </si>
  <si>
    <t>exclusive~TCTTGGAGTAGGTCATTGGGTG~wildtype~hsa-327-1223.1&amp;WithFlank&amp;14|+|100884490|100884570@7.28.22~[MIMAT0002814&amp;hsa-miR-432-5p&amp;offsets|0|-1, m-327&amp;14|+|100884496|100884518&amp;offsets|0|-1]</t>
  </si>
  <si>
    <t>TCTTGGAGTAGGTCATTGGGTG</t>
  </si>
  <si>
    <t>exclusive~TGAGGTAGTAGTTTGTGCTGTC~wildtype+C(s)~hsa-49-177.1&amp;WithFlank&amp;12|+|62603685|62603772@7.27.21(+1C)~[MIMAT0000415&amp;hsa-let-7i-5p&amp;offsets|0|-1(+1C), m-49&amp;12|+|62603691|62603712&amp;offsets|0|-1(+1C)]</t>
  </si>
  <si>
    <t>TGAGGTAGTAGTTTGTGCTGTC</t>
  </si>
  <si>
    <t>GCGGGCGTAGCTCAGGGG</t>
  </si>
  <si>
    <t>CGACTCTTAGCGGTGGATCACTC~clustered_U13369.1_+_-50_13364_Gonz45S_45S_50ntFlanks@6673.6695.23, hg38_21_+_8205938_8219352_RNA45SN2_45S_50ntFlanks@6634.6656.23, hg38_21_+_8388985_8402393_RNA45SN3_45S_50ntFlanks@6622.6644.23, hg38_21_+_8433172_8446622_RNA45SN1_45S_50ntFlanks@6651.6673.23, unplaced_AL353644.34_+_122223_135695_RNA45SN4_45S_50ntFlanks@6654.6676.23, unplaced_AL592188.60_+_105374_118830_RNA45SN5_45S_50ntFlanks@6651.6673.23</t>
  </si>
  <si>
    <t>CGACTCTTAGCGGTGGATCACTC</t>
  </si>
  <si>
    <t>TCTACAGTCCGACGA</t>
  </si>
  <si>
    <t>exclusive~TGAGGTAGTAGTTTGTGCTGTAA~wildtype+A(s)~hsa-49-177.1&amp;WithFlank&amp;12|+|62603685|62603772@7.27.21(+2A)~[MIMAT0000415&amp;hsa-let-7i-5p&amp;offsets|0|-1(+2A), m-49&amp;12|+|62603691|62603712&amp;offsets|0|-1(+2A)]</t>
  </si>
  <si>
    <t>TGAGGTAGTAGTTTGTGCTGTAA</t>
  </si>
  <si>
    <t>GCGGGCATAGCTTAGTGGTAAAGTT</t>
  </si>
  <si>
    <t>CGACTCTTAGCGGTGGATCACT~clustered_U13369.1_+_-50_13364_Gonz45S_45S_50ntFlanks@6673.6694.22, hg38_21_+_8205938_8219352_RNA45SN2_45S_50ntFlanks@6634.6655.22, hg38_21_+_8388985_8402393_RNA45SN3_45S_50ntFlanks@6622.6643.22, hg38_21_+_8433172_8446622_RNA45SN1_45S_50ntFlanks@6651.6672.22, unplaced_AL353644.34_+_122223_135695_RNA45SN4_45S_50ntFlanks@6654.6675.22, unplaced_AL592188.60_+_105374_118830_RNA45SN5_45S_50ntFlanks@6651.6672.22</t>
  </si>
  <si>
    <t>CGACTCTTAGCGGTGGATCACT</t>
  </si>
  <si>
    <t>exclusive~TCGTACCGTGAGTAATAATGCA~wildtype+A(s)~hsa-114-40.1&amp;WithFlank&amp;9|+|136670610|136670680@44.64.21(+1A)~[MIMAT0000445&amp;hsa-miR-126-3p&amp;offsets|0|-1(+1A), m-40&amp;9|+|136670653|136670674&amp;offsets|0|-1(+1A)]</t>
  </si>
  <si>
    <t>TCGTACCGTGAGTAATAATGCA</t>
  </si>
  <si>
    <t>exclusive~TGAGGTAGTAGTTTGTGCTGTA~wildtype+A(s)~hsa-49-177.1&amp;WithFlank&amp;12|+|62603685|62603772@7.27.21(+1A)~[MIMAT0000415&amp;hsa-let-7i-5p&amp;offsets|0|-1(+1A), m-49&amp;12|+|62603691|62603712&amp;offsets|0|-1(+1A)]</t>
  </si>
  <si>
    <t>TGAGGTAGTAGTTTGTGCTGTA</t>
  </si>
  <si>
    <t>GCGGAAGGATCATTG</t>
  </si>
  <si>
    <t>CGACTCTTAGCGGTGGATC~clustered_U13369.1_+_-50_13364_Gonz45S_45S_50ntFlanks@6673.6691.19, hg38_21_+_8205938_8219352_RNA45SN2_45S_50ntFlanks@6634.6652.19, hg38_21_+_8388985_8402393_RNA45SN3_45S_50ntFlanks@6622.6640.19, hg38_21_+_8433172_8446622_RNA45SN1_45S_50ntFlanks@6651.6669.19, unplaced_AL353644.34_+_122223_135695_RNA45SN4_45S_50ntFlanks@6654.6672.19, unplaced_AL592188.60_+_105374_118830_RNA45SN5_45S_50ntFlanks@6651.6669.19</t>
  </si>
  <si>
    <t>CGACTCTTAGCGGTGGATC</t>
  </si>
  <si>
    <t>exclusive~TCGTACCGTGAGTAATAATGA~wildtype+A(s)~hsa-114-40.1&amp;WithFlank&amp;9|+|136670610|136670680@44.63.20(+1A)~[MIMAT0000445&amp;hsa-miR-126-3p&amp;offsets|0|-2(+1A), m-40&amp;9|+|136670653|136670674&amp;offsets|0|-2(+1A)]</t>
  </si>
  <si>
    <t>TCGTACCGTGAGTAATAATGA</t>
  </si>
  <si>
    <t>TGAGGTAGTAGTTTGTGCTGCT</t>
  </si>
  <si>
    <t>GCGAGAGTAGGACGTTGCCAGGTT</t>
  </si>
  <si>
    <t>CGACTCTTAGCGGTGGAT~clustered_U13369.1_+_-50_13364_Gonz45S_45S_50ntFlanks@6673.6690.18, hg38_21_+_8205938_8219352_RNA45SN2_45S_50ntFlanks@6634.6651.18, hg38_21_+_8388985_8402393_RNA45SN3_45S_50ntFlanks@6622.6639.18, hg38_21_+_8433172_8446622_RNA45SN1_45S_50ntFlanks@6651.6668.18, unplaced_AL353644.34_+_122223_135695_RNA45SN4_45S_50ntFlanks@6654.6671.18, unplaced_AL592188.60_+_105374_118830_RNA45SN5_45S_50ntFlanks@6651.6668.18</t>
  </si>
  <si>
    <t>CGACTCTTAGCGGTGGAT</t>
  </si>
  <si>
    <t>TCGGCTGTTAACCGAAAGGTTGGTGGT</t>
  </si>
  <si>
    <t>TGAGGTAGTAGTTTGTGCTGAT</t>
  </si>
  <si>
    <t>GCGACTGGTAACTGGGATGAAGT</t>
  </si>
  <si>
    <t>CGACTCTTAGCGGTGGA~clustered_U13369.1_+_-50_13364_Gonz45S_45S_50ntFlanks@6673.6689.17, hg38_21_+_8205938_8219352_RNA45SN2_45S_50ntFlanks@6634.6650.17, hg38_21_+_8388985_8402393_RNA45SN3_45S_50ntFlanks@6622.6638.17, hg38_21_+_8433172_8446622_RNA45SN1_45S_50ntFlanks@6651.6667.17, unplaced_AL353644.34_+_122223_135695_RNA45SN4_45S_50ntFlanks@6654.6670.17, unplaced_AL592188.60_+_105374_118830_RNA45SN5_45S_50ntFlanks@6651.6667.17</t>
  </si>
  <si>
    <t>CGACTCTTAGCGGTGGA</t>
  </si>
  <si>
    <t>TCGCAGCACGTAAATATTGGCG</t>
  </si>
  <si>
    <t>TGAGGTAGTAGTTTGTGCTATT</t>
  </si>
  <si>
    <t>exclusive~GCCTGCTGGGGTGGAACCTGGTT~wildtype+U(s)~hsa-492-361.1&amp;WithFlank&amp;14|+|100911145|100911213@42.63.22(+1U), hsa-3430.1&amp;WithFlank&amp;14|+|100911125|100911219@62.83.22(+1U)~[MIMAT0000722&amp;hsa-miR-370-3p&amp;offsets|0|0(+1U), m-361&amp;14|+|100911186|100911207&amp;offsets|0|0(+1U)], [MIMAT0000722&amp;hsa-miR-370-3p&amp;offsets|0|0(+1U), m-361&amp;14|+|100911186|100911207&amp;offsets|0|0(+1U)]</t>
  </si>
  <si>
    <t>GCCTGCTGGGGTGGAACCTGGTT</t>
  </si>
  <si>
    <t>CGACTCTTAGCGGTGG~clustered_U13369.1_+_-50_13364_Gonz45S_45S_50ntFlanks@6673.6688.16, hg38_21_+_8205938_8219352_RNA45SN2_45S_50ntFlanks@6634.6649.16, hg38_21_+_8388985_8402393_RNA45SN3_45S_50ntFlanks@6622.6637.16, hg38_21_+_8433172_8446622_RNA45SN1_45S_50ntFlanks@6651.6666.16, unplaced_AL353644.34_+_122223_135695_RNA45SN4_45S_50ntFlanks@6654.6669.16, unplaced_AL592188.60_+_105374_118830_RNA45SN5_45S_50ntFlanks@6651.6666.16</t>
  </si>
  <si>
    <t>CGACTCTTAGCGGTGG</t>
  </si>
  <si>
    <t>TCCTGTGCTGAGCTGCCCCGAG</t>
  </si>
  <si>
    <t>TGAGGTAGTAGTTTGTGCCGTT</t>
  </si>
  <si>
    <t>GCCCGTGTTCGGAAGATTTTC</t>
  </si>
  <si>
    <t>CGACTCTTAGCGGTG</t>
  </si>
  <si>
    <t>TCCTGTACTGGGCTGCCCCGAGA</t>
  </si>
  <si>
    <t>TGAGGTAGTAGTTTGTGCAGTT</t>
  </si>
  <si>
    <t>GCCCCCATCGTTTAGAGG</t>
  </si>
  <si>
    <t>exclusive~CCTCTGGGCCCTTCCTCCAGTT~wildtype+U(s)~hsa-209.1&amp;WithFlank&amp;11|-|75335101|75335192@66.85.20(+2U), hsa-3063.1&amp;WithFlank&amp;11|-|75335086|75335193@67.86.20(+2U)~[MIMAT0000756&amp;hsa-miR-326&amp;offsets|0|0(+2U), m-209&amp;11|-|75335107|75335127&amp;offsets|0|-1(+2U)], [MIMAT0000756&amp;hsa-miR-326&amp;offsets|0|0(+2U), m-209&amp;11|-|75335107|75335127&amp;offsets|0|-1(+2U)]</t>
  </si>
  <si>
    <t>CCTCTGGGCCCTTCCTCCAGTT</t>
  </si>
  <si>
    <t>TCCTGTACTGGGCTGCCCCGAG</t>
  </si>
  <si>
    <t>TGAGGTAGTAGTTTGTGATGTT</t>
  </si>
  <si>
    <t>ambiguous~GCATTGGTGGTTCAGTGGTAGAATTCTCGCCT~5'-half~trna128_GlyGCC_6_-_27870686_27870756@1.32.32, trna133_GlyCCC_1_-_16872434_16872504@1.32.32, trna18_GlyGCC_16_+_70822597_70822667@1.32.32, trna19_GlyGCC_16_+_70823410_70823480@1.32.32, trna19_GlyGCC_2_-_157257659_157257729@1.32.32, trna24_GlyGCC_16_-_70812942_70813012@1.32.32, trna25_GlyGCC_16_-_70812114_70812184@1.32.32, trna4_GlyCCC_1_+_17188416_17188486@1.32.32, trna5_GlyGCC_17_+_8029064_8029134@1.32.32, trna68_GlyGCC_1_-_161493637_161493707@1.32.32</t>
  </si>
  <si>
    <t>GCATTGGTGGTTCAGTGGTAGAATTCTCGCCT</t>
  </si>
  <si>
    <t>CCCCCCCCTGCTAAATTTGACTGGCTT</t>
  </si>
  <si>
    <t>TCCTGTACTGGGCTGCCCCGA</t>
  </si>
  <si>
    <t>TGAGGTAGTAGTTTGTATAGTT</t>
  </si>
  <si>
    <t>ambiguous~GCATTGGTGGTTCAGTGGTAGAATTCTCGC~5'-tRF~trna128_GlyGCC_6_-_27870686_27870756@1.30.30, trna133_GlyCCC_1_-_16872434_16872504@1.30.30, trna18_GlyGCC_16_+_70822597_70822667@1.30.30, trna19_GlyGCC_16_+_70823410_70823480@1.30.30, trna19_GlyGCC_2_-_157257659_157257729@1.30.30, trna24_GlyGCC_16_-_70812942_70813012@1.30.30, trna25_GlyGCC_16_-_70812114_70812184@1.30.30, trna4_GlyCCC_1_+_17188416_17188486@1.30.30, trna5_GlyGCC_17_+_8029064_8029134@1.30.30, trna68_GlyGCC_1_-_161493637_161493707@1.30.30</t>
  </si>
  <si>
    <t>GCATTGGTGGTTCAGTGGTAGAATTCTCGC</t>
  </si>
  <si>
    <t>CCCCCCACTGCTAAATTTGACTGGGTT</t>
  </si>
  <si>
    <t>TCCTGTACTGAGCTGTCCCGAG</t>
  </si>
  <si>
    <t>TGAGGTAGTAGTTTGTACTGTT</t>
  </si>
  <si>
    <t>exclusive~GCATGGGTGGTTCAGTGGTAGAATTCTCGCCT~5'-half~trna2_GlyGCC_21_-_18827107_18827177@1.32.32, trna35_GlyGCC_1_+_161413094_161413164@1.32.32, trna37_GlyGCC_1_+_161420467_161420537@1.32.32, trna39_GlyGCC_1_+_161427898_161427968@1.32.32, trna41_GlyGCC_1_+_161435258_161435328@1.32.32</t>
  </si>
  <si>
    <t>GCATGGGTGGTTCAGTGGTAGAATTCTCGCCT</t>
  </si>
  <si>
    <t>CCCCCCACTGCTAAATTTGACTGGCTTTTTTTT</t>
  </si>
  <si>
    <t>TCCTGTACTGAGCTGCTCCGAG</t>
  </si>
  <si>
    <t>TGAGGTAGTAGTTTGCGCTGTT</t>
  </si>
  <si>
    <t>GATTTCCCCTTGGGGTTGTAGGACCAC</t>
  </si>
  <si>
    <t>CCCCCCACTGCTAAATTTGACTGGCTTG</t>
  </si>
  <si>
    <t>snp~TCCTGTACTGAGCTGCCTCGAG~[COSN23017215]~[hsa-107-536.1&amp;WithFlank&amp;8|-|41660439|41660511]</t>
  </si>
  <si>
    <t>TCCTGTACTGAGCTGCCTCGAG</t>
  </si>
  <si>
    <t>TGAGGTAGTAGTTTGAGCTGTT</t>
  </si>
  <si>
    <t>GATTTCCCCTTGGGGTTGTAGGACCA</t>
  </si>
  <si>
    <t>CCCCCCACTGCTAAATTTGACTGCCTT</t>
  </si>
  <si>
    <t>snp~TCCTGTACTGAGCTGCCTCGA~[COSN23017215]~[hsa-107-536.1&amp;WithFlank&amp;8|-|41660439|41660511]</t>
  </si>
  <si>
    <t>TCCTGTACTGAGCTGCCTCGA</t>
  </si>
  <si>
    <t>TGAGGTAGTAGTTTATGCTGTT</t>
  </si>
  <si>
    <t>GATTGGCGATCAAGCGGTATACCGAAGCTCTAGGTGCGGCA</t>
  </si>
  <si>
    <t>CCCCCCACAACCGCGCTTGACTAGCTTGCTTT</t>
  </si>
  <si>
    <t>TCCTGTACTGAGCTGCCCTGAG</t>
  </si>
  <si>
    <t>TGAGGTAGTAGTTCGTGCTGTT</t>
  </si>
  <si>
    <t>GATGCGAAAGCAGGTCAAAGTGATCCGGC</t>
  </si>
  <si>
    <t>CCCCCCACAACCGCGCTTGACTAGCTTGCTGTTT</t>
  </si>
  <si>
    <t>exclusive~TCCTGTACTGAGCTGCCCCGGG~wildtype+G(s)~hsa-107-536.1&amp;WithFlank&amp;8|-|41660439|41660511@7.26.20(+2G), hsa-106-561.1&amp;WithFlank&amp;8|+|41660438|41660510@7.26.20(+2G), hsa-106-2784.1&amp;WithFlank&amp;8|+|41660438|41660514@7.26.20(+2G)~[MIMAT0002177&amp;hsa-miR-486-5p&amp;offsets|0|-2(+2G), m-107&amp;8|-|41660484|41660505&amp;offsets|0|-2(+2G)], [MIMAT0002177_1&amp;hsa-miR-486-5p&amp;offsets|0|-2(+2G), TJU_CMC_MD2.ID03138.5p-miR&amp;offsets|0|-4(+2G), m-106&amp;8|+|41660444|41660465&amp;offsets|0|-2(+2G)], [MIMAT0002177_1&amp;hsa-miR-486-5p&amp;offsets|0|-2(+2G), TJU_CMC_MD2.ID03138.5p-miR&amp;offsets|0|-4(+2G), m-106&amp;8|+|41660444|41660465&amp;offsets|0|-2(+2G)]</t>
  </si>
  <si>
    <t>TCCTGTACTGAGCTGCCCCGGG</t>
  </si>
  <si>
    <t>TGAGGTAGTAGTCTGTGCTGTT</t>
  </si>
  <si>
    <t>GAGTAGGACGTTGCCAGGTT</t>
  </si>
  <si>
    <t>CCCCCCACAACCGCGCTTGACTAGCTT</t>
  </si>
  <si>
    <t>exclusive~TCCTGTACTGAGCTGCCCCGG~wildtype+G(s)~hsa-107-536.1&amp;WithFlank&amp;8|-|41660439|41660511@7.26.20(+1G), hsa-106-561.1&amp;WithFlank&amp;8|+|41660438|41660510@7.26.20(+1G), hsa-106-2784.1&amp;WithFlank&amp;8|+|41660438|41660514@7.26.20(+1G)~[MIMAT0002177&amp;hsa-miR-486-5p&amp;offsets|0|-2(+1G), m-107&amp;8|-|41660484|41660505&amp;offsets|0|-2(+1G)], [MIMAT0002177_1&amp;hsa-miR-486-5p&amp;offsets|0|-2(+1G), TJU_CMC_MD2.ID03138.5p-miR&amp;offsets|0|-4(+1G), m-106&amp;8|+|41660444|41660465&amp;offsets|0|-2(+1G)], [MIMAT0002177_1&amp;hsa-miR-486-5p&amp;offsets|0|-2(+1G), TJU_CMC_MD2.ID03138.5p-miR&amp;offsets|0|-4(+1G), m-106&amp;8|+|41660444|41660465&amp;offsets|0|-2(+1G)]</t>
  </si>
  <si>
    <t>TCCTGTACTGAGCTGCCCCGG</t>
  </si>
  <si>
    <t>TGAGGTAGTAGTATGTGCTGTT</t>
  </si>
  <si>
    <t>GAGGAACACTAGTGGCGTAGGCGAGA</t>
  </si>
  <si>
    <t>CCCCCCACAACCGCGCTTGACTAGCT</t>
  </si>
  <si>
    <t>exclusive~TCCTGTACTGAGCTGCCCCGAT~wildtype+U(s)~hsa-107-536.1&amp;WithFlank&amp;8|-|41660439|41660511@7.27.21(+1U), hsa-106-561.1&amp;WithFlank&amp;8|+|41660438|41660510@7.27.21(+1U), hsa-106-2784.1&amp;WithFlank&amp;8|+|41660438|41660514@7.27.21(+1U)~[MIMAT0002177&amp;hsa-miR-486-5p&amp;offsets|0|-1(+1U), m-107&amp;8|-|41660484|41660505&amp;offsets|0|-1(+1U)], [MIMAT0002177_1&amp;hsa-miR-486-5p&amp;offsets|0|-1(+1U), TJU_CMC_MD2.ID03138.5p-miR&amp;offsets|0|-3(+1U), m-106&amp;8|+|41660444|41660465&amp;offsets|0|-1(+1U)], [MIMAT0002177_1&amp;hsa-miR-486-5p&amp;offsets|0|-1(+1U), TJU_CMC_MD2.ID03138.5p-miR&amp;offsets|0|-3(+1U), m-106&amp;8|+|41660444|41660465&amp;offsets|0|-1(+1U)]</t>
  </si>
  <si>
    <t>TCCTGTACTGAGCTGCCCCGAT</t>
  </si>
  <si>
    <t>exclusive~TGAGGTAGTAGGTTGTGTGGTTTG~wildtype+G(s)~hsa-14-171.1&amp;WithFlank&amp;22|+|46113685|46113772@7.29.23(+1G)~[MIMAT0000063&amp;hsa-let-7b-5p&amp;offsets|0|+1(+1G), m-14&amp;22|+|46113691|46113712&amp;offsets|0|+1(+1G)]</t>
  </si>
  <si>
    <t>TGAGGTAGTAGGTTGTGTGGTTTG</t>
  </si>
  <si>
    <t>GAGAGTAGGACGTTGCCAGGTT</t>
  </si>
  <si>
    <t>CCCCCACTGCTAAATTTGACTGGTTT</t>
  </si>
  <si>
    <t>exclusive~TCCTGTACTGAGCTGCCCCGAGG~wildtype~hsa-107-536.1&amp;WithFlank&amp;8|-|41660439|41660511@7.29.23~[MIMAT0002177&amp;hsa-miR-486-5p&amp;offsets|0|+1, m-107&amp;8|-|41660484|41660505&amp;offsets|0|+1]</t>
  </si>
  <si>
    <t>TCCTGTACTGAGCTGCCCCGAGG</t>
  </si>
  <si>
    <t>exclusive~TGAGGTAGTAGGTTGTGTGGTTTAA~wildtype+A(s)~hsa-14-171.1&amp;WithFlank&amp;22|+|46113685|46113772@7.29.23(+2A)~[MIMAT0000063&amp;hsa-let-7b-5p&amp;offsets|0|+1(+2A), m-14&amp;22|+|46113691|46113712&amp;offsets|0|+1(+2A)]</t>
  </si>
  <si>
    <t>TGAGGTAGTAGGTTGTGTGGTTTAA</t>
  </si>
  <si>
    <t>GAGACCGCCTGGGAATACCGGGTGCTGTAGGCTTT~hg38_1_-_228634819_228635039_RNA5S12_5S_50ntFlanks@137.171.35</t>
  </si>
  <si>
    <t>GAGACCGCCTGGGAATACCGGGTGCTGTAGGCTTT</t>
  </si>
  <si>
    <t>CCCCCACTGCTAAATTTGACTGGTA</t>
  </si>
  <si>
    <t>exclusive~TCCTGTACTGAGCTGCCCCGAGC~wildtype~hsa-106-561.1&amp;WithFlank&amp;8|+|41660438|41660510@7.29.23, hsa-106-2784.1&amp;WithFlank&amp;8|+|41660438|41660514@7.29.23~[MIMAT0002177_1&amp;hsa-miR-486-5p&amp;offsets|0|+1, TJU_CMC_MD2.ID03138.5p-miR&amp;offsets|0|-1, m-106&amp;8|+|41660444|41660465&amp;offsets|0|+1], [MIMAT0002177_1&amp;hsa-miR-486-5p&amp;offsets|0|+1, TJU_CMC_MD2.ID03138.5p-miR&amp;offsets|0|-1, m-106&amp;8|+|41660444|41660465&amp;offsets|0|+1]</t>
  </si>
  <si>
    <t>TCCTGTACTGAGCTGCCCCGAGC</t>
  </si>
  <si>
    <t>exclusive~TGAGGTAGTAGGTTGTGTGGTTA~wildtype+A(s)~hsa-14-171.1&amp;WithFlank&amp;22|+|46113685|46113772@7.28.22(+1A)~[MIMAT0000063&amp;hsa-let-7b-5p&amp;offsets|0|0(+1A), m-14&amp;22|+|46113691|46113712&amp;offsets|0|0(+1A)]</t>
  </si>
  <si>
    <t>TGAGGTAGTAGGTTGTGTGGTTA</t>
  </si>
  <si>
    <t>GACTCTTAGCGGTGGATCACTCGGCT~clustered_U13369.1_+_-50_13364_Gonz45S_45S_50ntFlanks@6674.6699.26, hg38_21_+_8205938_8219352_RNA45SN2_45S_50ntFlanks@6635.6660.26, hg38_21_+_8388985_8402393_RNA45SN3_45S_50ntFlanks@6623.6648.26, hg38_21_+_8433172_8446622_RNA45SN1_45S_50ntFlanks@6652.6677.26, unplaced_AL353644.34_+_122223_135695_RNA45SN4_45S_50ntFlanks@6655.6680.26, unplaced_AL592188.60_+_105374_118830_RNA45SN5_45S_50ntFlanks@6652.6677.26</t>
  </si>
  <si>
    <t>GACTCTTAGCGGTGGATCACTCGGCT</t>
  </si>
  <si>
    <t>CCCCCACTGCTAAATTTGACTGGCTTTTT</t>
  </si>
  <si>
    <t>exclusive~TCCTGTACTGAGCTGCCCCGAC~wildtype+C(s)~hsa-107-536.1&amp;WithFlank&amp;8|-|41660439|41660511@7.27.21(+1C), hsa-106-561.1&amp;WithFlank&amp;8|+|41660438|41660510@7.27.21(+1C), hsa-106-2784.1&amp;WithFlank&amp;8|+|41660438|41660514@7.27.21(+1C)~[MIMAT0002177&amp;hsa-miR-486-5p&amp;offsets|0|-1(+1C), m-107&amp;8|-|41660484|41660505&amp;offsets|0|-1(+1C)], [MIMAT0002177_1&amp;hsa-miR-486-5p&amp;offsets|0|-1(+1C), TJU_CMC_MD2.ID03138.5p-miR&amp;offsets|0|-3(+1C), m-106&amp;8|+|41660444|41660465&amp;offsets|0|-1(+1C)], [MIMAT0002177_1&amp;hsa-miR-486-5p&amp;offsets|0|-1(+1C), TJU_CMC_MD2.ID03138.5p-miR&amp;offsets|0|-3(+1C), m-106&amp;8|+|41660444|41660465&amp;offsets|0|-1(+1C)]</t>
  </si>
  <si>
    <t>TCCTGTACTGAGCTGCCCCGAC</t>
  </si>
  <si>
    <t>exclusive~TGAGGTAGTAGGTTGTGTGGTAA~wildtype+A(s)~hsa-14-171.1&amp;WithFlank&amp;22|+|46113685|46113772@7.27.21(+2A)~[MIMAT0000063&amp;hsa-let-7b-5p&amp;offsets|0|-1(+2A), m-14&amp;22|+|46113691|46113712&amp;offsets|0|-1(+2A)]</t>
  </si>
  <si>
    <t>TGAGGTAGTAGGTTGTGTGGTAA</t>
  </si>
  <si>
    <t>exclusive~GACTATAGAACTTTCCCCCTCATT~wildtype+U(s)~hsa-388-137.1&amp;WithFlank&amp;14|+|65471110|65471180@44.66.23(+1U), hsa-2691-137.1&amp;WithFlank&amp;14|-|65471108|65471178@44.66.23(+1U)~[MIMAT0004808&amp;hsa-miR-625-3p&amp;offsets|0|+1(+1U), m-137&amp;14|+|65471153|65471174&amp;offsets|0|+1(+1U)], [TJU_CMC_MD2.ID00898.3p-miR&amp;offsets|0|+1(+1U), m-137&amp;14|-|65471114|65471135&amp;offsets|0|+1(+1U)]</t>
  </si>
  <si>
    <t>GACTATAGAACTTTCCCCCTCATT</t>
  </si>
  <si>
    <t>CCCCCACTGCTAAATTTGACTGGCTTTT</t>
  </si>
  <si>
    <t>TCCTGTACTGAGCTGCCCCAAG</t>
  </si>
  <si>
    <t>snp~TGAGGTAGTAGGTTGTGTAGTTT~[COSN1263052]~[hsa-5-180.1&amp;WithFlank&amp;22|+|46112746|46112827]</t>
  </si>
  <si>
    <t>TGAGGTAGTAGGTTGTGTAGTTT</t>
  </si>
  <si>
    <t>exclusive~GACTATAGAACTTTCCCCCTCAT~wildtype~hsa-388-137.1&amp;WithFlank&amp;14|+|65471110|65471180@44.66.23, hsa-2691-137.1&amp;WithFlank&amp;14|-|65471108|65471178@44.66.23~[MIMAT0004808&amp;hsa-miR-625-3p&amp;offsets|0|+1, m-137&amp;14|+|65471153|65471174&amp;offsets|0|+1], [TJU_CMC_MD2.ID00898.3p-miR&amp;offsets|0|+1, m-137&amp;14|-|65471114|65471135&amp;offsets|0|+1]</t>
  </si>
  <si>
    <t>GACTATAGAACTTTCCCCCTCAT</t>
  </si>
  <si>
    <t>CCCCCACTGCTAAATTTGACTGGCTTT</t>
  </si>
  <si>
    <t>exclusive~TCCTGTACTGAGCTGCCCCAA~wildtype+A(s)~hsa-107-536.1&amp;WithFlank&amp;8|-|41660439|41660511@7.25.19(+2A), hsa-106-561.1&amp;WithFlank&amp;8|+|41660438|41660510@7.25.19(+2A), hsa-106-2784.1&amp;WithFlank&amp;8|+|41660438|41660514@7.25.19(+2A)~[MIMAT0002177&amp;hsa-miR-486-5p&amp;offsets|0|-3(+2A), m-107&amp;8|-|41660484|41660505&amp;offsets|0|-3(+2A)], [MIMAT0002177_1&amp;hsa-miR-486-5p&amp;offsets|0|-3(+2A), TJU_CMC_MD2.ID03138.5p-miR&amp;offsets|0|-5(+2A), m-106&amp;8|+|41660444|41660465&amp;offsets|0|-3(+2A)], [MIMAT0002177_1&amp;hsa-miR-486-5p&amp;offsets|0|-3(+2A), TJU_CMC_MD2.ID03138.5p-miR&amp;offsets|0|-5(+2A), m-106&amp;8|+|41660444|41660465&amp;offsets|0|-3(+2A)]</t>
  </si>
  <si>
    <t>TCCTGTACTGAGCTGCCCCAA</t>
  </si>
  <si>
    <t>TGAGGTAGTAGGTTGTGAGGTT</t>
  </si>
  <si>
    <t>exclusive~GACTATAGAACTTTCCCCCTCAA~wildtype+A(s)~hsa-388-137.1&amp;WithFlank&amp;14|+|65471110|65471180@44.65.22(+1A), hsa-2691-137.1&amp;WithFlank&amp;14|-|65471108|65471178@44.65.22(+1A)~[MIMAT0004808&amp;hsa-miR-625-3p&amp;offsets|0|0(+1A), m-137&amp;14|+|65471153|65471174&amp;offsets|0|0(+1A)], [TJU_CMC_MD2.ID00898.3p-miR&amp;offsets|0|0(+1A), m-137&amp;14|-|65471114|65471135&amp;offsets|0|0(+1A)]</t>
  </si>
  <si>
    <t>GACTATAGAACTTTCCCCCTCAA</t>
  </si>
  <si>
    <t>CCCCCACTGCTAAATTTGACTGGCTTA</t>
  </si>
  <si>
    <t>TCCTGTACTGAGCTACCCCGAG</t>
  </si>
  <si>
    <t>exclusive~TGAGGTAGTAGGTTGTATGGTTT~wildtype~hsa-37-324.1&amp;WithFlank&amp;21|+|16539832|16539910@7.29.23~[MIMAT0000064&amp;hsa-let-7c-5p&amp;offsets|0|+1, m-37&amp;21|+|16539838|16539859&amp;offsets|0|+1]</t>
  </si>
  <si>
    <t>TGAGGTAGTAGGTTGTATGGTTT</t>
  </si>
  <si>
    <t>GACCCGCGGGCGCTCTCCAGTCCTTTT</t>
  </si>
  <si>
    <t>CCCCCACTGCTAAATTTGACTGGCTT</t>
  </si>
  <si>
    <t>TCCTGTACTGAGCCGCCCCGAGA</t>
  </si>
  <si>
    <t>exclusive~TGAGGTAGTAGGTTGTATGGT~wildtype~hsa-37-324.1&amp;WithFlank&amp;21|+|16539832|16539910@7.27.21~[MIMAT0000064&amp;hsa-let-7c-5p&amp;offsets|0|-1, m-37&amp;21|+|16539838|16539859&amp;offsets|0|-1]</t>
  </si>
  <si>
    <t>TGAGGTAGTAGGTTGTATGGT</t>
  </si>
  <si>
    <t>GAAAGATTAAGGCAAGAGGTTAGC</t>
  </si>
  <si>
    <t>CCCCCACTGCTAAATTTGACTGGCTA</t>
  </si>
  <si>
    <t>TCCTGTACTGAGCCGCCCCGAG</t>
  </si>
  <si>
    <t>exclusive~TGAGGTAGTAGGTTGTATAGTTC~wildtype+C(s)~hsa-6-426.1&amp;WithFlank&amp;11|-|122146517|122146595@7.28.22(+1C), hsa-5-180.1&amp;WithFlank&amp;22|+|46112746|46112827@7.28.22(+1C), hsa-4-181.1&amp;WithFlank&amp;9|+|94175956|94176040@7.28.22(+1C)~[MIMAT0000062&amp;hsa-let-7a-5p&amp;offsets|0|0(+1C), m-6&amp;11|-|122146568|122146589&amp;offsets|0|0(+1C)], [MIMAT0000062_1&amp;hsa-let-7a-5p&amp;offsets|0|0(+1C), m-5&amp;22|+|46112752|46112773&amp;offsets|0|0(+1C)], [MIMAT0000062_2&amp;hsa-let-7a-5p&amp;offsets|0|0(+1C), m-4&amp;9|+|94175962|94175983&amp;offsets|0|0(+1C)]</t>
  </si>
  <si>
    <t>TGAGGTAGTAGGTTGTATAGTTC</t>
  </si>
  <si>
    <t>CTTTCGGGCCCGCCTGA</t>
  </si>
  <si>
    <t>CCCCCACTGCTAAATTTGACTGGCT</t>
  </si>
  <si>
    <t>TCCTGTACTGAGCCGCCCCGA</t>
  </si>
  <si>
    <t>exclusive~TGAGGTAGTAGGTTGTATAGTC~wildtype+C(s)~hsa-6-426.1&amp;WithFlank&amp;11|-|122146517|122146595@7.27.21(+1C), hsa-5-180.1&amp;WithFlank&amp;22|+|46112746|46112827@7.27.21(+1C), hsa-4-181.1&amp;WithFlank&amp;9|+|94175956|94176040@7.27.21(+1C)~[MIMAT0000062&amp;hsa-let-7a-5p&amp;offsets|0|-1(+1C), m-6&amp;11|-|122146568|122146589&amp;offsets|0|-1(+1C)], [MIMAT0000062_1&amp;hsa-let-7a-5p&amp;offsets|0|-1(+1C), m-5&amp;22|+|46112752|46112773&amp;offsets|0|-1(+1C)], [MIMAT0000062_2&amp;hsa-let-7a-5p&amp;offsets|0|-1(+1C), m-4&amp;9|+|94175962|94175983&amp;offsets|0|-1(+1C)]</t>
  </si>
  <si>
    <t>TGAGGTAGTAGGTTGTATAGTC</t>
  </si>
  <si>
    <t>CTTGGGGTTGTAGGACCA</t>
  </si>
  <si>
    <t>CCCCCACAACCGCGCTTGACTAGCTTGCTGTTT</t>
  </si>
  <si>
    <t>TCCTGTACCGAGCTGCCCCGAGA</t>
  </si>
  <si>
    <t>TGAGGTAGTAGGTTGTATAGCT</t>
  </si>
  <si>
    <t>CTGGGAACCCCGAGTGACGTAGTGT</t>
  </si>
  <si>
    <t>CCCCACTGCTAAATTTGACTGGCTT</t>
  </si>
  <si>
    <t>TCCTGTACCGAGCTGCCCCGAG</t>
  </si>
  <si>
    <t>TGAGGTAGTAGGTTGTACAGTT</t>
  </si>
  <si>
    <t>CTGCGGAAGGATCATTG</t>
  </si>
  <si>
    <t>exclusive~CCCATTCTTGCGACCCGGGTTCGATTCCCGGGCGGCGCACCA~3'-half~trna27_GlyCCC_2_-_70476123_70476193@33.74.42, trna34_GlyCCC_16_-_686736_686806@33.74.42</t>
  </si>
  <si>
    <t>CCCATTCTTGCGACCCGGGTTCGATTCCCGGGCGGCGCACCA</t>
  </si>
  <si>
    <t>TCCTGTACCGAGCTGCCCCGA</t>
  </si>
  <si>
    <t>TGAGGTAGTAGGTTGCATAGTT</t>
  </si>
  <si>
    <t>CTGCATGGACTACATATGGTTGAGGGTTGTA</t>
  </si>
  <si>
    <t>exclusive~CCCATAAAGTAGAAAGCACTACA~wildtype+A(s)~hsa-144-69.1&amp;WithFlank&amp;17|-|58331240|58331311@7.28.22(+1A)~[MIMAT0000433&amp;hsa-miR-142-5p&amp;offsets|-2|-1(+1A), m-144&amp;17|-|58331286|58331305&amp;offsets|0|+2(+1A)]</t>
  </si>
  <si>
    <t>CCCATAAAGTAGAAAGCACTACA</t>
  </si>
  <si>
    <t>TCCTGTACAGAGCTGCCCCGAG</t>
  </si>
  <si>
    <t>TGAGGTAGTAGGTTGCATAGT</t>
  </si>
  <si>
    <t>exclusive~CTCGGCGTGGCGTCGGTCGTG~wildtype~hsa-112-66.1&amp;WithFlank&amp;10|-|103394294|103394367@47.67.21~[MIMAT0005951&amp;hsa-miR-1307-3p&amp;offsets|+1|0, m-66&amp;10|-|103394300|103394322&amp;offsets|+1|-1]</t>
  </si>
  <si>
    <t>CTCGGCGTGGCGTCGGTCGTG</t>
  </si>
  <si>
    <t>exclusive~CCCATAAAGTAGAAAGCACTAC~wildtype~hsa-144-69.1&amp;WithFlank&amp;17|-|58331240|58331311@7.28.22~[MIMAT0000433&amp;hsa-miR-142-5p&amp;offsets|-2|-1, m-144&amp;17|-|58331286|58331305&amp;offsets|0|+2]</t>
  </si>
  <si>
    <t>CCCATAAAGTAGAAAGCACTAC</t>
  </si>
  <si>
    <t>TCCTGCACTGAGCTGCCCCGAG</t>
  </si>
  <si>
    <t>TGAGGTAGTAGGTTATATAGTT</t>
  </si>
  <si>
    <t>CTCCCCACTGCTAAATTTGACTGGCTT</t>
  </si>
  <si>
    <t>exclusive~CCCATAAAGTAGAAAGCACTA~wildtype~hsa-144-69.1&amp;WithFlank&amp;17|-|58331240|58331311@7.27.21~[MIMAT0000433&amp;hsa-miR-142-5p&amp;offsets|-2|-2, m-144&amp;17|-|58331286|58331305&amp;offsets|0|+1]</t>
  </si>
  <si>
    <t>CCCATAAAGTAGAAAGCACTA</t>
  </si>
  <si>
    <t>TCCTGCACTGAGCTGCCCCGA</t>
  </si>
  <si>
    <t>TGAGGTAGTAGGTCGTATAGTT</t>
  </si>
  <si>
    <t>CTCCCACTGCTTCACTTGACTAGCCTA</t>
  </si>
  <si>
    <t>exclusive~CCCATAAAGTAGAAAGCACT~wildtype~hsa-144-69.1&amp;WithFlank&amp;17|-|58331240|58331311@7.26.20~[MIMAT0000433&amp;hsa-miR-142-5p&amp;offsets|-2|-3, m-144&amp;17|-|58331286|58331305&amp;offsets|0|0]</t>
  </si>
  <si>
    <t>CCCATAAAGTAGAAAGCACT</t>
  </si>
  <si>
    <t>TCCTGAACTGAGCTGCCCCGAGA</t>
  </si>
  <si>
    <t>TGAGGTAGTAGGTCGTATAGT</t>
  </si>
  <si>
    <t>CTCCCACTGCTTCACTTGACTAGCCT</t>
  </si>
  <si>
    <t>exclusive~CCCAGTGTTCAGACTACCTGTTC~wildtype~hsa-86-46.1&amp;WithFlank&amp;1|-|172144549|172144620@7.29.23, hsa-85-47.1&amp;WithFlank&amp;19|-|10817424|10817497@7.29.23~[MIMAT0000231&amp;hsa-miR-199a-5p&amp;offsets|0|0, m-86&amp;1|-|172144592|172144614&amp;offsets|0|0], [MIMAT0000231_1&amp;hsa-miR-199a-5p&amp;offsets|0|0, m-85&amp;19|-|10817469|10817491&amp;offsets|0|0]</t>
  </si>
  <si>
    <t>CCCAGTGTTCAGACTACCTGTTC</t>
  </si>
  <si>
    <t>TCCTGAACTGAGCTGCCCCGAG</t>
  </si>
  <si>
    <t>TGAGGTAGTAGGCTGTGTGGTT</t>
  </si>
  <si>
    <t>CTCCAGCCTGGGCAACATAGCGAGACCCCGTCTCTT</t>
  </si>
  <si>
    <t>exclusive~CCCAGTGTTCAGACTACCTGTT~wildtype~hsa-86-46.1&amp;WithFlank&amp;1|-|172144549|172144620@7.28.22, hsa-85-47.1&amp;WithFlank&amp;19|-|10817424|10817497@7.28.22~[MIMAT0000231&amp;hsa-miR-199a-5p&amp;offsets|0|-1, m-86&amp;1|-|172144592|172144614&amp;offsets|0|-1], [MIMAT0000231_1&amp;hsa-miR-199a-5p&amp;offsets|0|-1, m-85&amp;19|-|10817469|10817491&amp;offsets|0|-1]</t>
  </si>
  <si>
    <t>CCCAGTGTTCAGACTACCTGTT</t>
  </si>
  <si>
    <t>TCCTGAACTGAGCTGCCCCGA</t>
  </si>
  <si>
    <t>TGAGGTAGTAGGCTGTATAGTT</t>
  </si>
  <si>
    <t>CTCCAGCCTGGGCAACATAGCGAGACCCCGTCTCTA</t>
  </si>
  <si>
    <t>CCCACCACTGCTAAATTTGACTGGCTT</t>
  </si>
  <si>
    <t>TCCTATACTGAGCTGCCCCGAG</t>
  </si>
  <si>
    <t>TGAGGTAGTAGGCTGTATAGT</t>
  </si>
  <si>
    <t>CTCCAGCCTGAGCAACATAGCGAGACCCCGTCTCTTA</t>
  </si>
  <si>
    <t>exclusive~CATTATTACTTTTGGTACGCG~wildtype~hsa-114-40.1&amp;WithFlank&amp;9|+|136670610|136670680@7.27.21~[MIMAT0000444&amp;hsa-miR-126-5p&amp;offsets|0|0, m-114&amp;9|+|136670616|136670636&amp;offsets|0|0]</t>
  </si>
  <si>
    <t>CATTATTACTTTTGGTACGCG</t>
  </si>
  <si>
    <t>exclusive~TCCCTGAGACCCTAACTTGTGA~wildtype~hsa-67-485.1&amp;WithFlank&amp;11|-|122099763|122099836@7.28.22, hsa-68-225.1&amp;WithFlank&amp;21|+|16590247|16590319@7.28.22~[MIMAT0000423&amp;hsa-miR-125b-5p&amp;offsets|0|0, m-67&amp;11|-|122099809|122099830&amp;offsets|0|0], [MIMAT0000423_1&amp;hsa-miR-125b-5p&amp;offsets|0|0, m-68&amp;21|+|16590253|16590274&amp;offsets|0|0]</t>
  </si>
  <si>
    <t>TCCCTGAGACCCTAACTTGTGA</t>
  </si>
  <si>
    <t>TGAGGTAGTAGCTTGTGCTGTT</t>
  </si>
  <si>
    <t>CTCCAGCCTGAGCAACATAGCGAGACCCCGTCTCTT</t>
  </si>
  <si>
    <t>exclusive~CATTATTACTTTTGGTACGC~wildtype~hsa-114-40.1&amp;WithFlank&amp;9|+|136670610|136670680@7.26.20~[MIMAT0000444&amp;hsa-miR-126-5p&amp;offsets|0|-1, m-114&amp;9|+|136670616|136670636&amp;offsets|0|-1]</t>
  </si>
  <si>
    <t>CATTATTACTTTTGGTACGC</t>
  </si>
  <si>
    <t>TCCCGTACTGAGCTGCCCCGAGA</t>
  </si>
  <si>
    <t>TGAGGTAGTAGATTGTGCTGTT</t>
  </si>
  <si>
    <t>CTCCAGCCTGAGCAACATAGCGAGACCCCGTCTCTA</t>
  </si>
  <si>
    <t>exclusive~CATCGGGAATGTCGTGTCCGCC~wildtype~hsa-95-258.1&amp;WithFlank&amp;3|-|49020154|49020227@47.68.22~[MIMAT0001343&amp;hsa-miR-425-3p&amp;offsets|-1|-1, m-258&amp;3|-|49020160|49020181&amp;offsets|0|0]</t>
  </si>
  <si>
    <t>CATCGGGAATGTCGTGTCCGCC</t>
  </si>
  <si>
    <t>TCCCGTACTGAGCTGCCCCGAG</t>
  </si>
  <si>
    <t>exclusive~TGAGGTAGTAGATTGTATAGTTC~wildtype+C(s)~hsa-20-275.1&amp;WithFlank&amp;9|+|94176347|94176436@7.28.22(+1C), hsa-19-453.1&amp;WithFlank&amp;X|-|53557190|53557273@7.28.22(+1C)~[MIMAT0000067&amp;hsa-let-7f-5p&amp;offsets|0|0(+1C), m-20&amp;9|+|94176353|94176374&amp;offsets|0|0(+1C)], [MIMAT0000067_1&amp;hsa-let-7f-5p&amp;offsets|0|0(+1C), m-19&amp;X|-|53557246|53557267&amp;offsets|0|0(+1C)]</t>
  </si>
  <si>
    <t>TGAGGTAGTAGATTGTATAGTTC</t>
  </si>
  <si>
    <t>exclusive~CTATACGACCTGCTGCCTTT~wildtype~hsa-90-98.1&amp;WithFlank&amp;9|+|94178835|94178922@61.80.20~[MIMAT0004484&amp;hsa-let-7d-3p&amp;offsets|0|-2, m-98&amp;9|+|94178895|94178916&amp;offsets|0|-2]</t>
  </si>
  <si>
    <t>CTATACGACCTGCTGCCTTT</t>
  </si>
  <si>
    <t>exclusive~CATAAAGTAGAAAGCACTACTA~wildtype~hsa-144-69.1&amp;WithFlank&amp;17|-|58331240|58331311@9.30.22~[MIMAT0000433&amp;hsa-miR-142-5p&amp;offsets|0|+1, m-144&amp;17|-|58331286|58331305&amp;offsets|+2|+4]</t>
  </si>
  <si>
    <t>CATAAAGTAGAAAGCACTACTA</t>
  </si>
  <si>
    <t>TCCCGTACTGAGCTGCCCCGA</t>
  </si>
  <si>
    <t>exclusive~TGAGGTAGTAGATTGTATAGTC~wildtype+C(s)~hsa-20-275.1&amp;WithFlank&amp;9|+|94176347|94176436@7.27.21(+1C), hsa-19-453.1&amp;WithFlank&amp;X|-|53557190|53557273@7.27.21(+1C)~[MIMAT0000067&amp;hsa-let-7f-5p&amp;offsets|0|-1(+1C), m-20&amp;9|+|94176353|94176374&amp;offsets|0|-1(+1C)], [MIMAT0000067_1&amp;hsa-let-7f-5p&amp;offsets|0|-1(+1C), m-19&amp;X|-|53557246|53557267&amp;offsets|0|-1(+1C)]</t>
  </si>
  <si>
    <t>TGAGGTAGTAGATTGTATAGTC</t>
  </si>
  <si>
    <t>CTAGGGATTGGCGGA</t>
  </si>
  <si>
    <t>exclusive~CATAAAGTAGAAAGCACTACT~wildtype~hsa-144-69.1&amp;WithFlank&amp;17|-|58331240|58331311@9.29.21~[MIMAT0000433&amp;hsa-miR-142-5p&amp;offsets|0|0, m-144&amp;17|-|58331286|58331305&amp;offsets|+2|+3]</t>
  </si>
  <si>
    <t>CATAAAGTAGAAAGCACTACT</t>
  </si>
  <si>
    <t>TCCAGTACTGAGCTGCCCCGAGA</t>
  </si>
  <si>
    <t>exclusive~TGAGGTAGTAGATTGTATAGTA~wildtype+A(s)~hsa-20-275.1&amp;WithFlank&amp;9|+|94176347|94176436@7.27.21(+1A), hsa-19-453.1&amp;WithFlank&amp;X|-|53557190|53557273@7.27.21(+1A)~[MIMAT0000067&amp;hsa-let-7f-5p&amp;offsets|0|-1(+1A), m-20&amp;9|+|94176353|94176374&amp;offsets|0|-1(+1A)], [MIMAT0000067_1&amp;hsa-let-7f-5p&amp;offsets|0|-1(+1A), m-19&amp;X|-|53557246|53557267&amp;offsets|0|-1(+1A)]</t>
  </si>
  <si>
    <t>TGAGGTAGTAGATTGTATAGTA</t>
  </si>
  <si>
    <t>CTACCGTGCGTAGGA</t>
  </si>
  <si>
    <t>exclusive~CATAAAGTAGAAAGCACTAC~wildtype~hsa-144-69.1&amp;WithFlank&amp;17|-|58331240|58331311@9.28.20~[MIMAT0000433&amp;hsa-miR-142-5p&amp;offsets|0|-1, m-144&amp;17|-|58331286|58331305&amp;offsets|+2|+2]</t>
  </si>
  <si>
    <t>CATAAAGTAGAAAGCACTAC</t>
  </si>
  <si>
    <t>TCCAGTACTGAGCTGCCCCGAG</t>
  </si>
  <si>
    <t>TGAGGTAGTAGATTGTATAGCT</t>
  </si>
  <si>
    <t>CGTGTTCGGAAGATTTTC</t>
  </si>
  <si>
    <t>exclusive~CATAAAGTAGAAAGCACT~wildtype~hsa-144-69.1&amp;WithFlank&amp;17|-|58331240|58331311@9.26.18~[MIMAT0000433&amp;hsa-miR-142-5p&amp;offsets|0|-3, m-144&amp;17|-|58331286|58331305&amp;offsets|+2|0]</t>
  </si>
  <si>
    <t>CATAAAGTAGAAAGCACT</t>
  </si>
  <si>
    <t>TCCAGTACTGAGCTGCCCCGA</t>
  </si>
  <si>
    <t>exclusive~TGAGGTAGTAGATTGTATAGC~wildtype+C(s)~hsa-20-275.1&amp;WithFlank&amp;9|+|94176347|94176436@7.26.20(+1C), hsa-19-453.1&amp;WithFlank&amp;X|-|53557190|53557273@7.26.20(+1C)~[MIMAT0000067&amp;hsa-let-7f-5p&amp;offsets|0|-2(+1C), m-20&amp;9|+|94176353|94176374&amp;offsets|0|-2(+1C)], [MIMAT0000067_1&amp;hsa-let-7f-5p&amp;offsets|0|-2(+1C), m-19&amp;X|-|53557246|53557267&amp;offsets|0|-2(+1C)]</t>
  </si>
  <si>
    <t>TGAGGTAGTAGATTGTATAGC</t>
  </si>
  <si>
    <t>CGGTATACCGAAGCTCTAGGTGCGGCA</t>
  </si>
  <si>
    <t>exclusive~CAGTGCAATGTTAAAAGGGCAT~wildtype~hsa-622-139.1&amp;WithFlank&amp;11|+|57641206|57641279@47.68.22~[MIMAT0000425&amp;hsa-miR-130a-3p&amp;offsets|0|0, m-139&amp;11|+|57641252|57641273&amp;offsets|0|0]</t>
  </si>
  <si>
    <t>CAGTGCAATGTTAAAAGGGCAT</t>
  </si>
  <si>
    <t>exclusive~TATTGCACTTGTCCCGGCCTGC~wildtype+C(s)~hsa-409-9.1&amp;WithFlank&amp;13|+|91351318|91351388@44.64.21(+1C), hsa-1092-11.1&amp;WithFlank&amp;X|-|134169538|134169610@46.66.21(+1C)~[MIMAT0000092&amp;hsa-miR-92a-3p&amp;offsets|0|-1(+1C), m-9&amp;13|+|91351361|91351382&amp;offsets|0|-1(+1C)], [MIMAT0000092_1&amp;hsa-miR-92a-3p&amp;offsets|0|-1(+1C), m-11&amp;X|-|134169544|134169565&amp;offsets|0|-1(+1C)]</t>
  </si>
  <si>
    <t>TATTGCACTTGTCCCGGCCTGC</t>
  </si>
  <si>
    <t>exclusive~TGAGGTAGTAGATTGTATAGA~wildtype+A(s)~hsa-20-275.1&amp;WithFlank&amp;9|+|94176347|94176436@7.26.20(+1A), hsa-19-453.1&amp;WithFlank&amp;X|-|53557190|53557273@7.26.20(+1A)~[MIMAT0000067&amp;hsa-let-7f-5p&amp;offsets|0|-2(+1A), m-20&amp;9|+|94176353|94176374&amp;offsets|0|-2(+1A)], [MIMAT0000067_1&amp;hsa-let-7f-5p&amp;offsets|0|-2(+1A), m-19&amp;X|-|53557246|53557267&amp;offsets|0|-2(+1A)]</t>
  </si>
  <si>
    <t>TGAGGTAGTAGATTGTATAGA</t>
  </si>
  <si>
    <t>CGGAAGAAGGGGTGCCTGG</t>
  </si>
  <si>
    <t>exclusive~CAGCATTGTACAGGGCTATGA~wildtype~hsa-481-12.1&amp;WithFlank&amp;20|+|3917498|3917569@46.66.21, hsa-13.1&amp;WithFlank&amp;5|-|168560898|168560979@56.76.21, hsa-2698.1&amp;WithFlank&amp;5|-|168560890|168560969@46.66.21, hsa-44219-44220.1&amp;WithFlank&amp;5|-|168560902|168560967@44.64.21~[MIMAT0000101&amp;hsa-miR-103a-3p&amp;offsets|+2|0, m-12&amp;20|+|3917541|3917563&amp;offsets|+2|0], [MIMAT0000101_1&amp;hsa-miR-103a-3p&amp;offsets|+2|0, m-13&amp;5|-|168560904|168560926&amp;offsets|+2|0, m-44220&amp;5|-|168560908|168560926&amp;offsets|+2|+4], [MIMAT0000101_1&amp;hsa-miR-103a-3p&amp;offsets|+2|0, m-13&amp;5|-|168560904|168560926&amp;offsets|+2|0, m-44220&amp;5|-|168560908|168560926&amp;offsets|+2|+4], [MIMAT0000101_1&amp;hsa-miR-103a-3p&amp;offsets|+2|0, m-13&amp;5|-|168560904|168560926&amp;offsets|+2|0, m-44220&amp;5|-|168560908|168560926&amp;offsets|+2|+4]</t>
  </si>
  <si>
    <t>CAGCATTGTACAGGGCTATGA</t>
  </si>
  <si>
    <t>snp~TATTGCACTTGTCCCGACCTGT~[COSN20077949]~[hsa-409-9.1&amp;WithFlank&amp;13|+|91351318|91351388]</t>
  </si>
  <si>
    <t>TATTGCACTTGTCCCGACCTGT</t>
  </si>
  <si>
    <t>TGAGGTAGTAGATTGTACAGTT</t>
  </si>
  <si>
    <t>CGCTAAACCATTCGTAGACGACCTGCTTC~clustered_U13369.1_+_-50_13364_Gonz45S_45S_50ntFlanks@12911.12939.29, hg38_21_+_8205938_8219352_RNA45SN2_45S_50ntFlanks@12896.12924.29, hg38_21_+_8388985_8402393_RNA45SN3_45S_50ntFlanks@12888.12916.29, hg38_21_+_8433172_8446622_RNA45SN1_45S_50ntFlanks@12932.12960.29, unplaced_AL353644.34_+_122223_135695_RNA45SN4_45S_50ntFlanks@12950.12978.29, unplaced_AL592188.60_+_105374_118830_RNA45SN5_45S_50ntFlanks@12936.12964.29</t>
  </si>
  <si>
    <t>CGCTAAACCATTCGTAGACGACCTGCTTC</t>
  </si>
  <si>
    <t>exclusive~CACCCGTAGAACCGACCTTGCG~wildtype~hsa-10-151.1&amp;WithFlank&amp;19|+|51692612|51692684@7.28.22~[MIMAT0000689&amp;hsa-miR-99b-5p&amp;offsets|0|0, m-10&amp;19|+|51692618|51692639&amp;offsets|0|0]</t>
  </si>
  <si>
    <t>CACCCGTAGAACCGACCTTGCG</t>
  </si>
  <si>
    <t>TATTGCACTTGCCCCGGCCTGT</t>
  </si>
  <si>
    <t>TGAGGTAGTAGATTGCATAGTT</t>
  </si>
  <si>
    <t>CGCGACCTCAGATCAGACGTGGCGACCCGCTGAATTTAAGC~clustered_U13369.1_+_-50_13364_Gonz45S_45S_50ntFlanks@7985.8025.41, hg38_21_+_8205938_8219352_RNA45SN2_45S_50ntFlanks@7951.7991.41, hg38_21_+_8388985_8402393_RNA45SN3_45S_50ntFlanks@7942.7982.41, hg38_21_+_8433172_8446622_RNA45SN1_45S_50ntFlanks@7975.8015.41, unplaced_AL353644.34_+_122223_135695_RNA45SN4_45S_50ntFlanks@7982.8022.41, unplaced_AL592188.60_+_105374_118830_RNA45SN5_45S_50ntFlanks@7975.8015.41</t>
  </si>
  <si>
    <t>CGCGACCTCAGATCAGACGTGGCGACCCGCTGAATTTAAGC</t>
  </si>
  <si>
    <t>exclusive~CAAGTCACTAGTGGTTCCGTTTA~wildtype~hsa-238-500.1&amp;WithFlank&amp;X|-|151958578|151958657@7.29.23~[MIMAT0000281&amp;hsa-miR-224-5p&amp;offsets|+1|-1, m-238&amp;X|-|151958630|151958651&amp;offsets|0|+1]</t>
  </si>
  <si>
    <t>CAAGTCACTAGTGGTTCCGTTTA</t>
  </si>
  <si>
    <t>TATTGCACTCGTCCCGGCCTGT</t>
  </si>
  <si>
    <t>TGAGGTAGTAGATCGTATAGTT</t>
  </si>
  <si>
    <t>CGATATGGCATGAGA</t>
  </si>
  <si>
    <t>exclusive~CAAGTCACTAGTGGTTCCGTTT~wildtype~hsa-238-500.1&amp;WithFlank&amp;X|-|151958578|151958657@7.28.22~[MIMAT0000281&amp;hsa-miR-224-5p&amp;offsets|+1|-2, m-238&amp;X|-|151958630|151958651&amp;offsets|0|0]</t>
  </si>
  <si>
    <t>CAAGTCACTAGTGGTTCCGTTT</t>
  </si>
  <si>
    <t>TATTGCACCTGTCCCGGCCTGT</t>
  </si>
  <si>
    <t>TGAGGTAGTAGACTGTATAGTT</t>
  </si>
  <si>
    <t>CGATAGGCCATGCGAGAGTAGGACGTTGCCAGGTT</t>
  </si>
  <si>
    <t>exclusive~CAACGGAATCCCAAAAGCAGCTTT~wildtype+U(s)~hsa-48-413.1&amp;WithFlank&amp;3|-|49020625|49020700@7.28.22(+2U)~[MIMAT0000440&amp;hsa-miR-191-5p&amp;offsets|0|-1(+2U), m-48&amp;3|-|49020672|49020694&amp;offsets|0|-1(+2U)]</t>
  </si>
  <si>
    <t>CAACGGAATCCCAAAAGCAGCTTT</t>
  </si>
  <si>
    <t>TATCGCACTTGTCCCGGCCTGT</t>
  </si>
  <si>
    <t>TGAGGTAGTAATTTGTGCTGTT</t>
  </si>
  <si>
    <t>CGAGTGACGTAGTGT</t>
  </si>
  <si>
    <t>exclusive~CAACGGAATCCCAAAAGCAGCTT~wildtype+U(s)~hsa-48-413.1&amp;WithFlank&amp;3|-|49020625|49020700@7.28.22(+1U)~[MIMAT0000440&amp;hsa-miR-191-5p&amp;offsets|0|-1(+1U), m-48&amp;3|-|49020672|49020694&amp;offsets|0|-1(+1U)]</t>
  </si>
  <si>
    <t>CAACGGAATCCCAAAAGCAGCTT</t>
  </si>
  <si>
    <t>TATCAGCACGTAAATATTGGCG</t>
  </si>
  <si>
    <t>snp~TGAGGTAGTAAATTGTATAGTT~[COSN22445737]~[hsa-19-453.1&amp;WithFlank&amp;X|-|53557190|53557273]</t>
  </si>
  <si>
    <t>TGAGGTAGTAAATTGTATAGTT</t>
  </si>
  <si>
    <t>CGAGAGTAGGACGTTGCCAGGTT</t>
  </si>
  <si>
    <t>exclusive~CAACGGAATCCCAAAAGCAGCTGTTT~wildtype+U(s)~hsa-48-413.1&amp;WithFlank&amp;3|-|49020625|49020700@7.31.25(+1U)~[MIMAT0000440&amp;hsa-miR-191-5p&amp;offsets|0|+2(+1U), m-48&amp;3|-|49020672|49020694&amp;offsets|0|+2(+1U)]</t>
  </si>
  <si>
    <t>CAACGGAATCCCAAAAGCAGCTGTTT</t>
  </si>
  <si>
    <t>TATAGCACTTGTCCCGGCCTGT</t>
  </si>
  <si>
    <t>TGAGGTAGCAGTTTGTGCTGTT</t>
  </si>
  <si>
    <t>CGACTGGTAACTGGGATGAAGT</t>
  </si>
  <si>
    <t>exclusive~CAACGGAATCCCAAAAGCAGCTGTT~wildtype~hsa-48-413.1&amp;WithFlank&amp;3|-|49020625|49020700@7.31.25~[MIMAT0000440&amp;hsa-miR-191-5p&amp;offsets|0|+2, m-48&amp;3|-|49020672|49020694&amp;offsets|0|+2]</t>
  </si>
  <si>
    <t>CAACGGAATCCCAAAAGCAGCTGTT</t>
  </si>
  <si>
    <t>exclusive~TAGGTAGTTTCCTGTTGTTGGG~wildtype~hsa-146-1143.1&amp;WithFlank&amp;7|-|27169486|27169555@7.28.22~[MIMAT0001080&amp;hsa-miR-196b-5p&amp;offsets|0|0, m-146&amp;7|-|27169529|27169549&amp;offsets|0|+1]</t>
  </si>
  <si>
    <t>TAGGTAGTTTCCTGTTGTTGGG</t>
  </si>
  <si>
    <t>TGAGGTAGCAGGTTGTATAGTT</t>
  </si>
  <si>
    <t>CGACGCTAGCGGATCCT</t>
  </si>
  <si>
    <t>exclusive~CAACGGAATCCCAAAAGCAGCTGT~wildtype~hsa-48-413.1&amp;WithFlank&amp;3|-|49020625|49020700@7.30.24~[MIMAT0000440&amp;hsa-miR-191-5p&amp;offsets|0|+1, m-48&amp;3|-|49020672|49020694&amp;offsets|0|+1]</t>
  </si>
  <si>
    <t>CAACGGAATCCCAAAAGCAGCTGT</t>
  </si>
  <si>
    <t>exclusive~TAGGTAGTTTCCTGTTGTTGG~wildtype~hsa-146-1143.1&amp;WithFlank&amp;7|-|27169486|27169555@7.27.21~[MIMAT0001080&amp;hsa-miR-196b-5p&amp;offsets|0|-1, m-146&amp;7|-|27169529|27169549&amp;offsets|0|0]</t>
  </si>
  <si>
    <t>TAGGTAGTTTCCTGTTGTTGG</t>
  </si>
  <si>
    <t>TGAGGTAGCAGATTGTATAGTT</t>
  </si>
  <si>
    <t>exclusive~CGAATCATTATTTGCTGCTCT~wildtype~hsa-110-204.1&amp;WithFlank&amp;3|+|160404601|160404671@45.65.21~[MIMAT0004586&amp;hsa-miR-15b-3p&amp;offsets|0|-1, m-204&amp;3|+|160404645|160404665&amp;offsets|0|0]</t>
  </si>
  <si>
    <t>CGAATCATTATTTGCTGCTCT</t>
  </si>
  <si>
    <t>exclusive~CAACGGAATCCCAAAAGCAGCTG~wildtype~hsa-48-413.1&amp;WithFlank&amp;3|-|49020625|49020700@7.29.23~[MIMAT0000440&amp;hsa-miR-191-5p&amp;offsets|0|0, m-48&amp;3|-|49020672|49020694&amp;offsets|0|0]</t>
  </si>
  <si>
    <t>CAACGGAATCCCAAAAGCAGCTG</t>
  </si>
  <si>
    <t>TAGCAGCACGTAAGTATTGGCG</t>
  </si>
  <si>
    <t>TGAGGTAGAAGTTTGTGCTGTT</t>
  </si>
  <si>
    <t>CCTTGGGGTTGTAGGACCAC</t>
  </si>
  <si>
    <t>exclusive~CAACGGAATCCCAAAAGCAGCT~wildtype~hsa-48-413.1&amp;WithFlank&amp;3|-|49020625|49020700@7.28.22~[MIMAT0000440&amp;hsa-miR-191-5p&amp;offsets|0|-1, m-48&amp;3|-|49020672|49020694&amp;offsets|0|-1]</t>
  </si>
  <si>
    <t>CAACGGAATCCCAAAAGCAGCT</t>
  </si>
  <si>
    <t>TAGCAGCACGTAAATATTTGCG</t>
  </si>
  <si>
    <t>TGAGGTAGAAGGTTGTATAGTT</t>
  </si>
  <si>
    <t>CCTTGGGGTTGTAGGACCA</t>
  </si>
  <si>
    <t>exclusive~CAACGGAATCCCAAAAGCAGC~wildtype~hsa-48-413.1&amp;WithFlank&amp;3|-|49020625|49020700@7.27.21~[MIMAT0000440&amp;hsa-miR-191-5p&amp;offsets|0|-2, m-48&amp;3|-|49020672|49020694&amp;offsets|0|-2]</t>
  </si>
  <si>
    <t>CAACGGAATCCCAAAAGCAGC</t>
  </si>
  <si>
    <t>snp~TAGCAGCACGTAAATATTGGTG~[COSN500331]~[hsa-61-252.1&amp;WithFlank&amp;3|+|160404748|160404822]</t>
  </si>
  <si>
    <t>TAGCAGCACGTAAATATTGGTG</t>
  </si>
  <si>
    <t>TGAGGTAATAGTTTGTGCTGTT</t>
  </si>
  <si>
    <t>CCTGCGGAAGGATCATTG</t>
  </si>
  <si>
    <t>exclusive~CAACGGAATCCCAAAAGCAG~wildtype~hsa-48-413.1&amp;WithFlank&amp;3|-|49020625|49020700@7.26.20~[MIMAT0000440&amp;hsa-miR-191-5p&amp;offsets|0|-3, m-48&amp;3|-|49020672|49020694&amp;offsets|0|-3]</t>
  </si>
  <si>
    <t>CAACGGAATCCCAAAAGCAG</t>
  </si>
  <si>
    <t>exclusive~TAGCAGCACGTAAATATTGGCT~wildtype+U(s)~hsa-62-415.1&amp;WithFlank&amp;13|-|50048979|50049054@7.27.21(+1U), hsa-61-252.1&amp;WithFlank&amp;3|+|160404748|160404822@7.27.21(+1U)~[MIMAT0000069&amp;hsa-miR-16-5p&amp;offsets|0|-1(+1U), m-62&amp;13|-|50049027|50049048&amp;offsets|0|-1(+1U)], [MIMAT0000069_1&amp;hsa-miR-16-5p&amp;offsets|0|-1(+1U), m-61&amp;3|+|160404754|160404775&amp;offsets|0|-1(+1U)]</t>
  </si>
  <si>
    <t>TAGCAGCACGTAAATATTGGCT</t>
  </si>
  <si>
    <t>TGAGGCAGTAGTTTGTGCTGTT</t>
  </si>
  <si>
    <t>exclusive~CCTCCCACACCCAAGGCTTG~wildtype~hsa-65-190.1&amp;WithFlank&amp;X|+|50003161|50003231@44.63.20~[MIMAT0004780&amp;hsa-miR-532-3p&amp;offsets|0|-2, m-190&amp;X|+|50003204|50003225&amp;offsets|0|-2]</t>
  </si>
  <si>
    <t>CCTCCCACACCCAAGGCTTG</t>
  </si>
  <si>
    <t>exclusive~CAACGGAATCCCAAAAGCA~wildtype~hsa-48-413.1&amp;WithFlank&amp;3|-|49020625|49020700@7.25.19~[MIMAT0000440&amp;hsa-miR-191-5p&amp;offsets|0|-4, m-48&amp;3|-|49020672|49020694&amp;offsets|0|-4]</t>
  </si>
  <si>
    <t>CAACGGAATCCCAAAAGCA</t>
  </si>
  <si>
    <t>exclusive~TAGCAGCACGTAAATATTGGCC~wildtype+C(s)~hsa-62-415.1&amp;WithFlank&amp;13|-|50048979|50049054@7.27.21(+1C), hsa-61-252.1&amp;WithFlank&amp;3|+|160404748|160404822@7.27.21(+1C)~[MIMAT0000069&amp;hsa-miR-16-5p&amp;offsets|0|-1(+1C), m-62&amp;13|-|50049027|50049048&amp;offsets|0|-1(+1C)], [MIMAT0000069_1&amp;hsa-miR-16-5p&amp;offsets|0|-1(+1C), m-61&amp;3|+|160404754|160404775&amp;offsets|0|-1(+1C)]</t>
  </si>
  <si>
    <t>TAGCAGCACGTAAATATTGGCC</t>
  </si>
  <si>
    <t>TGAGGCAGTAGGTTGTGTGGTT</t>
  </si>
  <si>
    <t>CCGTGTTCGGAAGATTTTC</t>
  </si>
  <si>
    <t>exclusive~CAAAGAATTCTCCTTTTGGGCTTTT~wildtype+U(s)~hsa-84-746.1&amp;WithFlank&amp;1|-|71067636|71067708@7.30.24(+1U)~[MIMAT0000456&amp;hsa-miR-186-5p&amp;offsets|0|+2(+1U), m-84&amp;1|-|71067681|71067702&amp;offsets|0|+2(+1U)]</t>
  </si>
  <si>
    <t>CAAAGAATTCTCCTTTTGGGCTTTT</t>
  </si>
  <si>
    <t>exclusive~TAGCAGCACGTAAATATTGGCA~wildtype+A(s)~hsa-62-415.1&amp;WithFlank&amp;13|-|50048979|50049054@7.27.21(+1A), hsa-61-252.1&amp;WithFlank&amp;3|+|160404748|160404822@7.27.21(+1A)~[MIMAT0000069&amp;hsa-miR-16-5p&amp;offsets|0|-1(+1A), m-62&amp;13|-|50049027|50049048&amp;offsets|0|-1(+1A)], [MIMAT0000069_1&amp;hsa-miR-16-5p&amp;offsets|0|-1(+1A), m-61&amp;3|+|160404754|160404775&amp;offsets|0|-1(+1A)]</t>
  </si>
  <si>
    <t>TAGCAGCACGTAAATATTGGCA</t>
  </si>
  <si>
    <t>TGAGGCAGTAGGTTGTATAGTT</t>
  </si>
  <si>
    <t>CCCTTGGGGTTGTAGGACCAC</t>
  </si>
  <si>
    <t>exclusive~CAAAGAATTCTCCTTTTGGGCTTT~wildtype~hsa-84-746.1&amp;WithFlank&amp;1|-|71067636|71067708@7.30.24~[MIMAT0000456&amp;hsa-miR-186-5p&amp;offsets|0|+2, m-84&amp;1|-|71067681|71067702&amp;offsets|0|+2]</t>
  </si>
  <si>
    <t>CAAAGAATTCTCCTTTTGGGCTTT</t>
  </si>
  <si>
    <t>TAGCAGCACGTAAATATCGGCG</t>
  </si>
  <si>
    <t>TGAGGCAGTAGGTTGTATAGT</t>
  </si>
  <si>
    <t>CCCTTGGGGTTGTAGGACCA</t>
  </si>
  <si>
    <t>exclusive~CAAAGAATTCTCCTTTTGGGCTT~wildtype~hsa-84-746.1&amp;WithFlank&amp;1|-|71067636|71067708@7.29.23~[MIMAT0000456&amp;hsa-miR-186-5p&amp;offsets|0|+1, m-84&amp;1|-|71067681|71067702&amp;offsets|0|+1]</t>
  </si>
  <si>
    <t>CAAAGAATTCTCCTTTTGGGCTT</t>
  </si>
  <si>
    <t>TAGCAGCACGTAAATATAGGCG</t>
  </si>
  <si>
    <t>TGAGGAAGTAGTTTGTGCTGTT</t>
  </si>
  <si>
    <t>CCCGTGTTCGGAAGATTTTC</t>
  </si>
  <si>
    <t>exclusive~CAAAGAATTCTCCTTTTGGGCT~wildtype~hsa-84-746.1&amp;WithFlank&amp;1|-|71067636|71067708@7.28.22~[MIMAT0000456&amp;hsa-miR-186-5p&amp;offsets|0|0, m-84&amp;1|-|71067681|71067702&amp;offsets|0|0]</t>
  </si>
  <si>
    <t>CAAAGAATTCTCCTTTTGGGCT</t>
  </si>
  <si>
    <t>TAGCAGCACGTAAATACTGGCG</t>
  </si>
  <si>
    <t>TGAGGAAGTAGGTTGTGTGGTT</t>
  </si>
  <si>
    <t>CCCCTTGGGGTTGTAGGACCAC</t>
  </si>
  <si>
    <t>exclusive~ATTCTAATTTCTCCACGTCTTTG~wildtype~hsa-264-524.1&amp;WithFlank&amp;4|+|109488707|109488778@7.29.23~[MIMAT0003241&amp;hsa-miR-576-5p&amp;offsets|0|+1, m-264&amp;4|+|109488713|109488735&amp;offsets|0|0]</t>
  </si>
  <si>
    <t>ATTCTAATTTCTCCACGTCTTTG</t>
  </si>
  <si>
    <t>TAGCAGCACGTAAACATTGGCG</t>
  </si>
  <si>
    <t>TGAGGAAGTAGGTTGTATAGTT</t>
  </si>
  <si>
    <t>CCCCTTGGGGTTGTAGGACCA</t>
  </si>
  <si>
    <t>exclusive~ATGACACGATCACTCCCGTTGAGT~wildtype~hsa-95-258.1&amp;WithFlank&amp;3|-|49020154|49020227@8.31.24~[MIMAT0003393&amp;hsa-miR-425-5p&amp;offsets|+1|+2, m-95&amp;3|-|49020200|49020221&amp;offsets|+1|+3]</t>
  </si>
  <si>
    <t>ATGACACGATCACTCCCGTTGAGT</t>
  </si>
  <si>
    <t>TAGCAGCACGCAAATATTGGCG</t>
  </si>
  <si>
    <t>TGAGGAAGTAGATTGTATAGTT</t>
  </si>
  <si>
    <t>exclusive~CCCCGGCATCTCCACCA~3'-tRF~trna10_AlaCGC_6_+_26553731_26553802@59.75.17, trna119_AlaCGC_6_-_28641613_28641684@59.75.17, trna13_AlaCGC_2_+_157257281_157257352@59.75.17, trna13_AlaTGC_12_-_125406301_125406372@59.75.17, trna66_AlaTGC_6_+_28611222_28611293@59.75.17, trna8_AlaTGC_12_+_125424512_125424583@59.75.17, trna8_AlaTGC_5_+_180633868_180633939@59.75.17</t>
  </si>
  <si>
    <t>CCCCGGCATCTCCACCA</t>
  </si>
  <si>
    <t>exclusive~ATGACACGATCACTCCCGTTGAG~wildtype~hsa-95-258.1&amp;WithFlank&amp;3|-|49020154|49020227@8.30.23~[MIMAT0003393&amp;hsa-miR-425-5p&amp;offsets|+1|+1, m-95&amp;3|-|49020200|49020221&amp;offsets|+1|+2]</t>
  </si>
  <si>
    <t>ATGACACGATCACTCCCGTTGAG</t>
  </si>
  <si>
    <t>exclusive~TACCCTGTAGATCCGAATTTGTG~wildtype~hsa-18-468.1&amp;WithFlank&amp;17|-|48579859|48579932@7.29.23~[MIMAT0000253&amp;hsa-miR-10a-5p&amp;offsets|0|0, m-18&amp;17|-|48579905|48579926&amp;offsets|0|+1]</t>
  </si>
  <si>
    <t>TACCCTGTAGATCCGAATTTGTG</t>
  </si>
  <si>
    <t>exclusive~TGAGATGAAGCACTGTAGCTCTT~wildtype+U(s)~hsa-211-3.1&amp;WithFlank&amp;5|+|149428938|149429003@41.61.21(+2U)~[MIMAT0000435&amp;hsa-miR-143-3p&amp;offsets|0|0(+2U), m-3&amp;5|+|149428978|149428997&amp;offsets|0|+1(+2U)]</t>
  </si>
  <si>
    <t>TGAGATGAAGCACTGTAGCTCTT</t>
  </si>
  <si>
    <t>CCCCCCCACTGCTAAATTTGACTGGCTTT</t>
  </si>
  <si>
    <t>exclusive~ATCGGGAATGTCGTGTCCGCCC~wildtype~hsa-95-258.1&amp;WithFlank&amp;3|-|49020154|49020227@48.69.22~[MIMAT0001343&amp;hsa-miR-425-3p&amp;offsets|0|0, m-258&amp;3|-|49020160|49020181&amp;offsets|+1|+1]</t>
  </si>
  <si>
    <t>ATCGGGAATGTCGTGTCCGCCC</t>
  </si>
  <si>
    <t>exclusive~TACCCTGTAGAACCGAATTTGTG~wildtype~hsa-8-308.1&amp;WithFlank&amp;2|+|176150323|176150395@7.29.23~[MIMAT0000254&amp;hsa-miR-10b-5p&amp;offsets|0|0, m-8&amp;2|+|176150329|176150350&amp;offsets|0|+1]</t>
  </si>
  <si>
    <t>TACCCTGTAGAACCGAATTTGTG</t>
  </si>
  <si>
    <t>exclusive~TGAGATGAAGCACTGTAGCTCT~wildtype+U(s)~hsa-211-3.1&amp;WithFlank&amp;5|+|149428938|149429003@41.61.21(+1U)~[MIMAT0000435&amp;hsa-miR-143-3p&amp;offsets|0|0(+1U), m-3&amp;5|+|149428978|149428997&amp;offsets|0|+1(+1U)]</t>
  </si>
  <si>
    <t>TGAGATGAAGCACTGTAGCTCT</t>
  </si>
  <si>
    <t>CCCCCCACTGCTAATTTTGACTGGCTT</t>
  </si>
  <si>
    <t>ATCCCTGCGGCGTCTCCAT</t>
  </si>
  <si>
    <t>exclusive~TACCCTGTAGAACCGAATTTGT~wildtype~hsa-8-308.1&amp;WithFlank&amp;2|+|176150323|176150395@7.28.22~[MIMAT0000254&amp;hsa-miR-10b-5p&amp;offsets|0|-1, m-8&amp;2|+|176150329|176150350&amp;offsets|0|0]</t>
  </si>
  <si>
    <t>TACCCTGTAGAACCGAATTTGT</t>
  </si>
  <si>
    <t>exclusive~TGAGATGAAGCACTGTAGCTCA~wildtype~hsa-211-3.1&amp;WithFlank&amp;5|+|149428938|149429003@41.62.22~[MIMAT0000435&amp;hsa-miR-143-3p&amp;offsets|0|+1, m-3&amp;5|+|149428978|149428997&amp;offsets|0|+2]</t>
  </si>
  <si>
    <t>TGAGATGAAGCACTGTAGCTCA</t>
  </si>
  <si>
    <t>CCCCCCACTGCTAAATTTGCCTGGCTT</t>
  </si>
  <si>
    <t>ATCCCACTCCTGACACCATT</t>
  </si>
  <si>
    <t>exclusive~TACAGTACTGTGATAACTGAAT~wildtype+U(s)~hsa-314-17.1&amp;WithFlank&amp;1|-|65058437|65058505@44.64.21(+1U), hsa-16.1&amp;WithFlank&amp;9|+|4850291|4850386@55.75.21(+1U), hsa-3561.1&amp;WithFlank&amp;9|+|4850302|4850381@44.64.21(+1U)~[MIMAT0000099&amp;hsa-miR-101-3p&amp;offsets|0|0(+1U), m-17&amp;1|-|65058443|65058462&amp;offsets|0|+1(+1U)], [MIMAT0000099_1&amp;hsa-miR-101-3p&amp;offsets|0|0(+1U), m-16&amp;9|+|4850345|4850364&amp;offsets|0|+1(+1U)], [MIMAT0000099_1&amp;hsa-miR-101-3p&amp;offsets|0|0(+1U), m-16&amp;9|+|4850345|4850364&amp;offsets|0|+1(+1U)]</t>
  </si>
  <si>
    <t>TACAGTACTGTGATAACTGAAT</t>
  </si>
  <si>
    <t>exclusive~TGAGATGAAGCACTGTAGCTC~wildtype~hsa-211-3.1&amp;WithFlank&amp;5|+|149428938|149429003@41.61.21~[MIMAT0000435&amp;hsa-miR-143-3p&amp;offsets|0|0, m-3&amp;5|+|149428978|149428997&amp;offsets|0|+1]</t>
  </si>
  <si>
    <t>TGAGATGAAGCACTGTAGCTC</t>
  </si>
  <si>
    <t>CCCCCCACTGCTAAATTTGACTGGTTTTT</t>
  </si>
  <si>
    <t>ATCCCACTCCTGACACCAT</t>
  </si>
  <si>
    <t>exclusive~TAACAGTCTACAGCCATGGTCGT~wildtype+U(s)~hsa-414-138.1&amp;WithFlank&amp;17|-|2049923|2049992@43.64.22(+1U)~[MIMAT0000426&amp;hsa-miR-132-3p&amp;offsets|0|0(+1U), m-138&amp;17|-|2049929|2049950&amp;offsets|0|0(+1U)]</t>
  </si>
  <si>
    <t>TAACAGTCTACAGCCATGGTCGT</t>
  </si>
  <si>
    <t>exclusive~TGAGATGAAGCACTGTAGCT~wildtype~hsa-211-3.1&amp;WithFlank&amp;5|+|149428938|149429003@41.60.20~[MIMAT0000435&amp;hsa-miR-143-3p&amp;offsets|0|-1, m-3&amp;5|+|149428978|149428997&amp;offsets|0|0]</t>
  </si>
  <si>
    <t>TGAGATGAAGCACTGTAGCT</t>
  </si>
  <si>
    <t>CCCCCCACTGCTAAATTTGACTGGTTTT</t>
  </si>
  <si>
    <t>ATCCCACCGCTGCCACCATT</t>
  </si>
  <si>
    <t>ambiguous~GTTTCCGTAGTGTAGTGGTTATCACGTTCGCCTC~5'-half~trna10_ValCAC_5_-_180649395_180649467@1.34.34, trna18_ValCAC_5_-_180529253_180529325@1.34.34, trna2_ValCAC_5_+_180524070_180524142@1.34.34, trna6_ValCAC_5_+_180600650_180600722@1.34.34, trna85_ValCAC_1_-_161369490_161369562@1.34.34, trna90_ValCAC_1_-_149684088_149684161@1.34.34, trna98_ValCAC_1_-_149298555_149298627@1.34.34, trna9_ValCAC_6_+_26538282_26538354@1.34.34</t>
  </si>
  <si>
    <t>GTTTCCGTAGTGTAGTGGTTATCACGTTCGCCTC</t>
  </si>
  <si>
    <t>TGAGATAGTAGTTTGTGCTGTT</t>
  </si>
  <si>
    <t>CCCCCCACTGCTAAATTTGACTGGTTA</t>
  </si>
  <si>
    <t>exclusive~ATCACATTGCCAGGGATTTCCATT~wildtype+U(s)~hsa-447-31.1&amp;WithFlank&amp;19|-|13836589|13836657@43.64.22(+2U)~[MIMAT0000078&amp;hsa-miR-23a-3p&amp;offsets|0|+1(+2U), m-31&amp;19|-|13836595|13836615&amp;offsets|0|+1(+2U)]</t>
  </si>
  <si>
    <t>ATCACATTGCCAGGGATTTCCATT</t>
  </si>
  <si>
    <t>ambiguous~GTTTCCGTAGTGTAGTGGTTATCACGTTCG~5'-tRF~trna10_ValCAC_5_-_180649395_180649467@1.30.30, trna12_ValAAC_5_-_180645270_180645342@1.30.30, trna132_ValAAC_6_-_27721179_27721251@1.30.30, trna136_ValAAC_6_-_27648885_27648957@1.30.30, trna139_ValAAC_6_-_27618707_27618779@1.30.30, trna18_ValCAC_5_-_180529253_180529325@1.30.30, trna2_ValAAC_3_+_169490018_169490090@1.30.30, trna2_ValCAC_5_+_180524070_180524142@1.30.30, trna4_ValAAC_5_+_180591154_180591226@1.30.30, trna5_ValAAC_5_+_180596610_180596682@1.30.30, trna6_ValCAC_5_+_180600650_180600722@1.30.30, trna85_ValCAC_1_-_161369490_161369562@1.30.30, trna90_ValCAC_1_-_149684088_149684161@1.30.30, trna98_ValCAC_1_-_149298555_149298627@1.30.30, trna9_ValCAC_6_+_26538282_26538354@1.30.30</t>
  </si>
  <si>
    <t>GTTTCCGTAGTGTAGTGGTTATCACGTTCG</t>
  </si>
  <si>
    <t>exclusive~TGAGAACTGAATTCCATAGGTT~wildtype+U(s)~hsa-70-169.1&amp;WithFlank&amp;10|+|102436514|102436584@7.26.20(+2U)~[MIMAT0002809&amp;hsa-miR-146b-5p&amp;offsets|0|-3(+2U), m-70&amp;10|+|102436520|102436543&amp;offsets|0|-4(+2U)]</t>
  </si>
  <si>
    <t>TGAGAACTGAATTCCATAGGTT</t>
  </si>
  <si>
    <t>CCCCCCACTGCTAAATTTGACTGGTAT</t>
  </si>
  <si>
    <t>exclusive~ATCACATTGCCAGGGATTTCCAT~wildtype+U(s)~hsa-447-31.1&amp;WithFlank&amp;19|-|13836589|13836657@43.64.22(+1U)~[MIMAT0000078&amp;hsa-miR-23a-3p&amp;offsets|0|+1(+1U), m-31&amp;19|-|13836595|13836615&amp;offsets|0|+1(+1U)]</t>
  </si>
  <si>
    <t>ATCACATTGCCAGGGATTTCCAT</t>
  </si>
  <si>
    <t>GTTCTACAGTCCGACGATC</t>
  </si>
  <si>
    <t>TGAAGTAGTAGTTTGTGCTGTT</t>
  </si>
  <si>
    <t>CCCCCCACTGCTAAATTTGACTGGCTTTTTTTTT</t>
  </si>
  <si>
    <t>exclusive~ATCACATTGCCAGGGATTTCCAAT~wildtype+U(s)~hsa-447-31.1&amp;WithFlank&amp;19|-|13836589|13836657@43.65.23(+1U)~[MIMAT0000078&amp;hsa-miR-23a-3p&amp;offsets|0|+2(+1U), m-31&amp;19|-|13836595|13836615&amp;offsets|0|+2(+1U)]</t>
  </si>
  <si>
    <t>ATCACATTGCCAGGGATTTCCAAT</t>
  </si>
  <si>
    <t>GTTCTACAGTCCGACGA</t>
  </si>
  <si>
    <t>exclusive~TCTTGGAGTAGGTCATTGGGTGGT~wildtype+U(s)~hsa-327-1223.1&amp;WithFlank&amp;14|+|100884490|100884570@7.29.23(+1U)~[MIMAT0002814&amp;hsa-miR-432-5p&amp;offsets|0|0(+1U), m-327&amp;14|+|100884496|100884518&amp;offsets|0|0(+1U)]</t>
  </si>
  <si>
    <t>TCTTGGAGTAGGTCATTGGGTGGT</t>
  </si>
  <si>
    <t>CCCCCCACTGCTAAATTTGACTGGCTTTTT</t>
  </si>
  <si>
    <t>exclusive~ATCACATTGCCAGGGATTTCCAA~wildtype~hsa-447-31.1&amp;WithFlank&amp;19|-|13836589|13836657@43.65.23~[MIMAT0000078&amp;hsa-miR-23a-3p&amp;offsets|0|+2, m-31&amp;19|-|13836595|13836615&amp;offsets|0|+2]</t>
  </si>
  <si>
    <t>ATCACATTGCCAGGGATTTCCAA</t>
  </si>
  <si>
    <t>GTTCGATTCCGGAGAGG~clustered_U13369.1_+_-50_13364_Gonz45S_45S_50ntFlanks@4127.4143.17, hg38_21_+_8205938_8219352_RNA45SN2_45S_50ntFlanks@4114.4130.17, hg38_21_+_8388985_8402393_RNA45SN3_45S_50ntFlanks@4102.4118.17, hg38_21_+_8433172_8446622_RNA45SN1_45S_50ntFlanks@4125.4141.17, unplaced_AL353644.34_+_122223_135695_RNA45SN4_45S_50ntFlanks@4129.4145.17, unplaced_AL592188.60_+_105374_118830_RNA45SN5_45S_50ntFlanks@4125.4141.17</t>
  </si>
  <si>
    <t>GTTCGATTCCGGAGAGG</t>
  </si>
  <si>
    <t>exclusive~TCTTGGAGTAGGTCATTGGGTGA~wildtype+A(s)~hsa-327-1223.1&amp;WithFlank&amp;14|+|100884490|100884570@7.28.22(+1A)~[MIMAT0002814&amp;hsa-miR-432-5p&amp;offsets|0|-1(+1A), m-327&amp;14|+|100884496|100884518&amp;offsets|0|-1(+1A)]</t>
  </si>
  <si>
    <t>TCTTGGAGTAGGTCATTGGGTGA</t>
  </si>
  <si>
    <t>CCCCCCACTGCTAAATTTGACTGGCTTTA</t>
  </si>
  <si>
    <t>exclusive~ATCACATTGCCAGGGATTTCCA~wildtype~hsa-447-31.1&amp;WithFlank&amp;19|-|13836589|13836657@43.64.22~[MIMAT0000078&amp;hsa-miR-23a-3p&amp;offsets|0|+1, m-31&amp;19|-|13836595|13836615&amp;offsets|0|+1]</t>
  </si>
  <si>
    <t>ATCACATTGCCAGGGATTTCCA</t>
  </si>
  <si>
    <t>GTGCATGGCCGTTCTTAGTTGG~clustered_U13369.1_+_-50_13364_Gonz45S_45S_50ntFlanks@5034.5055.22, hg38_21_+_8205938_8219352_RNA45SN2_45S_50ntFlanks@5021.5042.22, hg38_21_+_8388985_8402393_RNA45SN3_45S_50ntFlanks@5009.5030.22, hg38_21_+_8433172_8446622_RNA45SN1_45S_50ntFlanks@5032.5053.22, unplaced_AL353644.34_+_122223_135695_RNA45SN4_45S_50ntFlanks@5036.5057.22, unplaced_AL592188.60_+_105374_118830_RNA45SN5_45S_50ntFlanks@5032.5053.22</t>
  </si>
  <si>
    <t>GTGCATGGCCGTTCTTAGTTGG</t>
  </si>
  <si>
    <t>exclusive~TCGTACCGTGAGTAATAATGCT~wildtype+U(s)~hsa-114-40.1&amp;WithFlank&amp;9|+|136670610|136670680@44.64.21(+1U)~[MIMAT0000445&amp;hsa-miR-126-3p&amp;offsets|0|-1(+1U), m-40&amp;9|+|136670653|136670674&amp;offsets|0|-1(+1U)]</t>
  </si>
  <si>
    <t>TCGTACCGTGAGTAATAATGCT</t>
  </si>
  <si>
    <t>CCCCCCACTGCTAAATTTGACTGGCTTCT</t>
  </si>
  <si>
    <t>exclusive~ATCACATTGCCAGGGATTTCC~wildtype~hsa-447-31.1&amp;WithFlank&amp;19|-|13836589|13836657@43.63.21~[MIMAT0000078&amp;hsa-miR-23a-3p&amp;offsets|0|0, m-31&amp;19|-|13836595|13836615&amp;offsets|0|0]</t>
  </si>
  <si>
    <t>ATCACATTGCCAGGGATTTCC</t>
  </si>
  <si>
    <t>GTAAACGGCGGGAGTAACTATG~clustered_U13369.1_+_-50_13364_Gonz45S_45S_50ntFlanks@11707.11728.22, hg38_21_+_8205938_8219352_RNA45SN2_45S_50ntFlanks@11679.11700.22, hg38_21_+_8388985_8402393_RNA45SN3_45S_50ntFlanks@11670.11691.22, hg38_21_+_8433172_8446622_RNA45SN1_45S_50ntFlanks@11715.11736.22, unplaced_AL353644.34_+_122223_135695_RNA45SN4_45S_50ntFlanks@11732.11753.22, unplaced_AL592188.60_+_105374_118830_RNA45SN5_45S_50ntFlanks@11718.11739.22</t>
  </si>
  <si>
    <t>GTAAACGGCGGGAGTAACTATG</t>
  </si>
  <si>
    <t>TCGAACCGTGAGTAATAATGCG</t>
  </si>
  <si>
    <t>CCCCCCACTGCTAAATTTGACTGGCTTC</t>
  </si>
  <si>
    <t>exclusive~ATCACATTGCCAGGGATTACCACA~wildtype+A(s)~hsa-547-42.1&amp;WithFlank&amp;9|+|95085221|95085291@45.67.23(+1A)~[MIMAT0000418&amp;hsa-miR-23b-3p&amp;offsets|0|0(+1A), m-42&amp;9|+|95085265|95085285&amp;offsets|0|+2(+1A)]</t>
  </si>
  <si>
    <t>ATCACATTGCCAGGGATTACCACA</t>
  </si>
  <si>
    <t>GGGATTGTAGTTCAATTGGTTAGAGCACCG</t>
  </si>
  <si>
    <t>exclusive~TCCCTGAGACCCTAACTTGTG~wildtype~hsa-67-485.1&amp;WithFlank&amp;11|-|122099763|122099836@7.27.21, hsa-68-225.1&amp;WithFlank&amp;21|+|16590247|16590319@7.27.21~[MIMAT0000423&amp;hsa-miR-125b-5p&amp;offsets|0|-1, m-67&amp;11|-|122099809|122099830&amp;offsets|0|-1], [MIMAT0000423_1&amp;hsa-miR-125b-5p&amp;offsets|0|-1, m-68&amp;21|+|16590253|16590274&amp;offsets|0|-1]</t>
  </si>
  <si>
    <t>TCCCTGAGACCCTAACTTGTG</t>
  </si>
  <si>
    <t>CCCCCCACTGCTAAATTTGACTGGCTTATT</t>
  </si>
  <si>
    <t>exclusive~ATCACATTGCCAGGGATTACCAC~wildtype~hsa-547-42.1&amp;WithFlank&amp;9|+|95085221|95085291@45.67.23~[MIMAT0000418&amp;hsa-miR-23b-3p&amp;offsets|0|0, m-42&amp;9|+|95085265|95085285&amp;offsets|0|+2]</t>
  </si>
  <si>
    <t>ATCACATTGCCAGGGATTACCAC</t>
  </si>
  <si>
    <t>exclusive~GGGAGCCAGGAAGTATTGATGT~wildtype~hsa-326-196.1&amp;WithFlank&amp;X|-|139924154|139924223@7.28.22~[MIMAT0004776&amp;hsa-miR-505-5p&amp;offsets|0|0, m-326&amp;X|-|139924195|139924217&amp;offsets|0|-1]</t>
  </si>
  <si>
    <t>GGGAGCCAGGAAGTATTGATGT</t>
  </si>
  <si>
    <t>exclusive~TCCAGCATCAGTGATTTTGTTGA~wildtype~hsa-354-118.1&amp;WithFlank&amp;17|-|81125881|81125950@43.65.23~[MIMAT0000763&amp;hsa-miR-338-3p&amp;offsets|0|+1, m-118&amp;17|-|81125887|81125908&amp;offsets|0|+1]</t>
  </si>
  <si>
    <t>TCCAGCATCAGTGATTTTGTTGA</t>
  </si>
  <si>
    <t>CCCCCCACTGCTAAATTTGACTGGCTTAT</t>
  </si>
  <si>
    <t>exclusive~ATATAATACAACCTGCTAAGTG~wildtype~hsa-153-446.1&amp;WithFlank&amp;X|-|74218551|74218614@7.28.22~[MIMAT0004955&amp;hsa-miR-374b-5p&amp;offsets|0|0, m-153&amp;X|-|74218587|74218608&amp;offsets|0|0]</t>
  </si>
  <si>
    <t>ATATAATACAACCTGCTAAGTG</t>
  </si>
  <si>
    <t>GGCCGTTCTTAGTTGG~clustered_U13369.1_+_-50_13364_Gonz45S_45S_50ntFlanks@5040.5055.16, hg38_21_+_8205938_8219352_RNA45SN2_45S_50ntFlanks@5027.5042.16, hg38_21_+_8388985_8402393_RNA45SN3_45S_50ntFlanks@5015.5030.16, hg38_21_+_8433172_8446622_RNA45SN1_45S_50ntFlanks@5038.5053.16, unplaced_AL353644.34_+_122223_135695_RNA45SN4_45S_50ntFlanks@5042.5057.16, unplaced_AL592188.60_+_105374_118830_RNA45SN5_45S_50ntFlanks@5038.5053.16</t>
  </si>
  <si>
    <t>GGCCGTTCTTAGTTGG</t>
  </si>
  <si>
    <t>exclusive~TCCAGCATCAGTGATTTTGTTG~wildtype~hsa-354-118.1&amp;WithFlank&amp;17|-|81125881|81125950@43.64.22~[MIMAT0000763&amp;hsa-miR-338-3p&amp;offsets|0|0, m-118&amp;17|-|81125887|81125908&amp;offsets|0|0]</t>
  </si>
  <si>
    <t>TCCAGCATCAGTGATTTTGTTG</t>
  </si>
  <si>
    <t>CCCCCCACTGCTAAATTTGACTGGCTTAAA</t>
  </si>
  <si>
    <t>ATAGGTTTGGTCCTAGCCTTTCTATTAGCTCT~hg38_MT_+_598_1651_RNR1_12S_50ntFlanks@52.83.32</t>
  </si>
  <si>
    <t>ATAGGTTTGGTCCTAGCCTTTCTATTAGCTCT</t>
  </si>
  <si>
    <t>GGAGGTAGTAGGTTGTGTGGTT</t>
  </si>
  <si>
    <t>exclusive~TCAGTGCACTACAGAACTTTGC~wildtype+C(s)~hsa-189-7.1&amp;WithFlank&amp;7|-|25949916|25949987@45.65.21(+1C)~[MIMAT0000243&amp;hsa-miR-148a-3p&amp;offsets|0|-1(+1C), m-7&amp;7|-|25949922|25949943&amp;offsets|0|-1(+1C)]</t>
  </si>
  <si>
    <t>TCAGTGCACTACAGAACTTTGC</t>
  </si>
  <si>
    <t>CCCCCCACTGCTAAATTTGACTGGCTTAA</t>
  </si>
  <si>
    <t>AGTTGGTCCGAGTGTTGTG</t>
  </si>
  <si>
    <t>GGAGGTAGTAGGTTGTGTGGT</t>
  </si>
  <si>
    <t>exclusive~TCAGTGCACTACAGAACTTTGA~wildtype+A(s)~hsa-189-7.1&amp;WithFlank&amp;7|-|25949916|25949987@45.65.21(+1A)~[MIMAT0000243&amp;hsa-miR-148a-3p&amp;offsets|0|-1(+1A), m-7&amp;7|-|25949922|25949943&amp;offsets|0|-1(+1A)]</t>
  </si>
  <si>
    <t>TCAGTGCACTACAGAACTTTGA</t>
  </si>
  <si>
    <t>CCCCCCACTGCTAAATTTGACTGGCTTA</t>
  </si>
  <si>
    <t>AGTTGGTCCGAGTGTTGT</t>
  </si>
  <si>
    <t>GGAGGTAGTAGGTTGTGTGG</t>
  </si>
  <si>
    <t>exclusive~TCACAGTGAACCGGTCTCTTTA~wildtype+A(s)~hsa-337-108.1&amp;WithFlank&amp;2|+|135665405|135665472@42.62.21(+1A), hsa-1123-117.1&amp;WithFlank&amp;3|+|35744484|35744553@44.64.21(+1A)~[MIMAT0000424&amp;hsa-miR-128-3p&amp;offsets|0|0(+1A), m-108&amp;2|+|135665446|135665466&amp;offsets|0|0(+1A)], [MIMAT0000424_1&amp;hsa-miR-128-3p&amp;offsets|0|0(+1A), m-117&amp;3|+|35744527|35744547&amp;offsets|0|0(+1A)]</t>
  </si>
  <si>
    <t>TCACAGTGAACCGGTCTCTTTA</t>
  </si>
  <si>
    <t>CCCCCCACTGCTAAATTTGACTGGCTG</t>
  </si>
  <si>
    <t>AGTGGGTTATCAGAACT</t>
  </si>
  <si>
    <t>GGAGGTAGTAGGTTGTATAG</t>
  </si>
  <si>
    <t>exclusive~TATGGCACTGGTAGAATTCACT~wildtype~hsa-41-534.1&amp;WithFlank&amp;7|-|129774921|129774993@6.27.22~[MIMAT0000261&amp;hsa-miR-183-5p&amp;offsets|0|0, m-41&amp;7|-|129774966|129774987&amp;offsets|-1|-1]</t>
  </si>
  <si>
    <t>TATGGCACTGGTAGAATTCACT</t>
  </si>
  <si>
    <t>CCCCCCACTGCTAAATTTGACTGGCTCT</t>
  </si>
  <si>
    <t>exclusive~AGTGGGGAACCCTTCCATGAGG~wildtype~hsa-451-603.1&amp;WithFlank&amp;9|+|20716114|20716181@7.28.22~[MIMAT0002807&amp;hsa-miR-491-5p&amp;offsets|0|0, m-451&amp;9|+|20716120|20716141&amp;offsets|0|0]</t>
  </si>
  <si>
    <t>AGTGGGGAACCCTTCCATGAGG</t>
  </si>
  <si>
    <t>GGAGGGGCAGAGAGCGAGACTTT</t>
  </si>
  <si>
    <t>exclusive~TAGGTTATCCGTGTTGCCTTCG~wildtype~hsa-439-590.1&amp;WithFlank&amp;14|+|101059763|101059832@7.28.22~[MIMAT0000452&amp;hsa-miR-154-5p&amp;offsets|0|0, m-439&amp;14|+|101059769|101059790&amp;offsets|0|0]</t>
  </si>
  <si>
    <t>TAGGTTATCCGTGTTGCCTTCG</t>
  </si>
  <si>
    <t>CCCCCCACTGCTAAATTTGACTGGCTATT</t>
  </si>
  <si>
    <t>AGTCAGTTTGTCAAATACCCCATT</t>
  </si>
  <si>
    <t>GCGCGGGTAAACGGCGGGAGTAACTATG~clustered_U13369.1_+_-50_13364_Gonz45S_45S_50ntFlanks@11701.11728.28, hg38_21_+_8205938_8219352_RNA45SN2_45S_50ntFlanks@11673.11700.28, hg38_21_+_8388985_8402393_RNA45SN3_45S_50ntFlanks@11664.11691.28, hg38_21_+_8433172_8446622_RNA45SN1_45S_50ntFlanks@11709.11736.28, unplaced_AL353644.34_+_122223_135695_RNA45SN4_45S_50ntFlanks@11726.11753.28, unplaced_AL592188.60_+_105374_118830_RNA45SN5_45S_50ntFlanks@11712.11739.28</t>
  </si>
  <si>
    <t>GCGCGGGTAAACGGCGGGAGTAACTATG</t>
  </si>
  <si>
    <t>exclusive~TAGCACCATTTGAAATCGGTTA~wildtype~hsa-223-51.1&amp;WithFlank&amp;1|-|207801860|207801930@45.66.22~[MIMAT0000681&amp;hsa-miR-29c-3p&amp;offsets|0|0, m-51&amp;1|-|207801866|207801886&amp;offsets|0|+1]</t>
  </si>
  <si>
    <t>TAGCACCATTTGAAATCGGTTA</t>
  </si>
  <si>
    <t>CCCCCCACTGCTAAATTTGACTGGCTATA</t>
  </si>
  <si>
    <t>AGTCAGTTTGTCAAATACCCCAT</t>
  </si>
  <si>
    <t>GCCTGTACTGAGCTGCCCCGAGT</t>
  </si>
  <si>
    <t>exclusive~TAGCACCATTTGAAATCGGTT~wildtype~hsa-223-51.1&amp;WithFlank&amp;1|-|207801860|207801930@45.65.21~[MIMAT0000681&amp;hsa-miR-29c-3p&amp;offsets|0|-1, m-51&amp;1|-|207801866|207801886&amp;offsets|0|0]</t>
  </si>
  <si>
    <t>TAGCACCATTTGAAATCGGTT</t>
  </si>
  <si>
    <t>CCCCCCACTGCTAAATTTGACTGGCTAT</t>
  </si>
  <si>
    <t>AGTCAGTTTGTCAAATACCCCAAT</t>
  </si>
  <si>
    <t>GCCTGTACTGAGCTGCCCCGAGA</t>
  </si>
  <si>
    <t>exclusive~TAGCACCATTTGAAATCGG~wildtype~hsa-223-51.1&amp;WithFlank&amp;1|-|207801860|207801930@45.63.19~[MIMAT0000681&amp;hsa-miR-29c-3p&amp;offsets|0|-3, m-51&amp;1|-|207801866|207801886&amp;offsets|0|-2]</t>
  </si>
  <si>
    <t>TAGCACCATTTGAAATCGG</t>
  </si>
  <si>
    <t>CCCCCCACTGCTAAATTTGACTGGCGT</t>
  </si>
  <si>
    <t>AGTCAGTTTGTCAAATACCCCAA</t>
  </si>
  <si>
    <t>GCCTGTACTGAGCTGCCCCGAG</t>
  </si>
  <si>
    <t>exclusive~TAGCACCATTTGAAATCAGTGTT~wildtype~hsa-239-81.1&amp;WithFlank&amp;1|-|207802444|207802519@48.70.23, hsa-372-82.1&amp;WithFlank&amp;7|-|130877461|130877536@48.70.23~[MIMAT0000100&amp;hsa-miR-29b-3p&amp;offsets|0|0, m-81&amp;1|-|207802450|207802472&amp;offsets|0|0], [MIMAT0000100_1&amp;hsa-miR-29b-3p&amp;offsets|0|0, m-82&amp;7|-|130877467|130877489&amp;offsets|0|0]</t>
  </si>
  <si>
    <t>TAGCACCATTTGAAATCAGTGTT</t>
  </si>
  <si>
    <t>CCCCCCACTGCTAAATTTGACTGGCAT</t>
  </si>
  <si>
    <t>AGTAGTGTTTCCTACTTTATGG</t>
  </si>
  <si>
    <t>GCCTGTACTGAGCTGCCCCGA</t>
  </si>
  <si>
    <t>exclusive~TAGCACCATTTGAAATCAGTG~wildtype~hsa-239-81.1&amp;WithFlank&amp;1|-|207802444|207802519@48.68.21, hsa-372-82.1&amp;WithFlank&amp;7|-|130877461|130877536@48.68.21~[MIMAT0000100&amp;hsa-miR-29b-3p&amp;offsets|0|-2, m-81&amp;1|-|207802450|207802472&amp;offsets|0|-2], [MIMAT0000100_1&amp;hsa-miR-29b-3p&amp;offsets|0|-2, m-82&amp;7|-|130877467|130877489&amp;offsets|0|-2]</t>
  </si>
  <si>
    <t>TAGCACCATTTGAAATCAGTG</t>
  </si>
  <si>
    <t>CCCCCCACTGCTAAATTTGACTGGATT</t>
  </si>
  <si>
    <t>AGTACCGTGAGTAATAATGCG</t>
  </si>
  <si>
    <t>exclusive~GCCCGGCTAGCTCAGTCGGTAGAGCATGGGACTCT~5'-half~trna10_LysCTT_16_+_3241501_3241573@1.35.35, trna13_LysCTT_14_-_58706613_58706685@1.35.35, trna2_LysCTT_15_+_79152904_79152976@1.35.35</t>
  </si>
  <si>
    <t>GCCCGGCTAGCTCAGTCGGTAGAGCATGGGACTCT</t>
  </si>
  <si>
    <t>exclusive~TAGCACCATTTGAAATCAGT~wildtype~hsa-239-81.1&amp;WithFlank&amp;1|-|207802444|207802519@48.67.20, hsa-372-82.1&amp;WithFlank&amp;7|-|130877461|130877536@48.67.20~[MIMAT0000100&amp;hsa-miR-29b-3p&amp;offsets|0|-3, m-81&amp;1|-|207802450|207802472&amp;offsets|0|-3], [MIMAT0000100_1&amp;hsa-miR-29b-3p&amp;offsets|0|-3, m-82&amp;7|-|130877467|130877489&amp;offsets|0|-3]</t>
  </si>
  <si>
    <t>TAGCACCATTTGAAATCAGT</t>
  </si>
  <si>
    <t>CCCCCCACTGCTAAATTTGACTG</t>
  </si>
  <si>
    <t>AGGTAGATAGAACAGGTCTTGT</t>
  </si>
  <si>
    <t>exclusive~GCCCGGCTAGCTCAGTCGGTAGAGCATGGGACTC~5'-half~trna10_LysCTT_16_+_3241501_3241573@1.34.34, trna13_LysCTT_14_-_58706613_58706685@1.34.34, trna2_LysCTT_15_+_79152904_79152976@1.34.34</t>
  </si>
  <si>
    <t>GCCCGGCTAGCTCAGTCGGTAGAGCATGGGACTC</t>
  </si>
  <si>
    <t>exclusive~TAGCACCATCTGAAATCGGTTT~wildtype+U(s)~hsa-315-26.1&amp;WithFlank&amp;7|-|130876743|130876813@45.65.21(+1U)~[MIMAT0000086&amp;hsa-miR-29a-3p&amp;offsets|0|-1(+1U), m-26&amp;7|-|130876749|130876769&amp;offsets|0|0(+1U)]</t>
  </si>
  <si>
    <t>TAGCACCATCTGAAATCGGTTT</t>
  </si>
  <si>
    <t>CCCCCCACTGCTAAATTTGACTCGCTT</t>
  </si>
  <si>
    <t>AGGTAGATAGAACAGGTCTTG</t>
  </si>
  <si>
    <t>exclusive~GCCCGGCTAGCTCAGTCGGTAGAGCATGG~5'-tRF~trna10_LysCTT_16_+_3241501_3241573@1.29.29, trna13_LysCTT_14_-_58706613_58706685@1.29.29, trna2_LysCTT_15_+_79152904_79152976@1.29.29</t>
  </si>
  <si>
    <t>GCCCGGCTAGCTCAGTCGGTAGAGCATGG</t>
  </si>
  <si>
    <t>exclusive~TAGCACCATCTGAAATCGGTTA~wildtype~hsa-315-26.1&amp;WithFlank&amp;7|-|130876743|130876813@45.66.22~[MIMAT0000086&amp;hsa-miR-29a-3p&amp;offsets|0|0, m-26&amp;7|-|130876749|130876769&amp;offsets|0|+1]</t>
  </si>
  <si>
    <t>TAGCACCATCTGAAATCGGTTA</t>
  </si>
  <si>
    <t>CCCCCCACTGCTAAATTTGACT</t>
  </si>
  <si>
    <t>exclusive~AGGGGGAAAGTTCTATAGTCCT~wildtype~hsa-388-137.1&amp;WithFlank&amp;14|+|65471110|65471180@7.28.22, hsa-2691-137.1&amp;WithFlank&amp;14|-|65471108|65471178@7.28.22~[MIMAT0003294&amp;hsa-miR-625-5p&amp;offsets|0|+1, m-388&amp;14|+|65471116|65471137&amp;offsets|0|0], [TJU_CMC_MD2.ID00898.5p-miR&amp;offsets|0|-2, m-2691&amp;14|-|65471149|65471172&amp;offsets|0|-2]</t>
  </si>
  <si>
    <t>AGGGGGAAAGTTCTATAGTCCT</t>
  </si>
  <si>
    <t>exclusive~GCCCGGCTAGCTCAGTCGGTAGAGCATGAGACTCT~5'-half~trna119_LysCTT_1_-_145395522_145395594@1.35.35, trna11_LysCTT_5_-_180648979_180649051@1.35.35, trna13_LysCTT_6_+_26556774_26556846@1.35.35, trna7_LysCTT_16_+_3225692_3225764@1.35.35, trna9_LysCTT_5_+_180634755_180634827@1.35.35</t>
  </si>
  <si>
    <t>GCCCGGCTAGCTCAGTCGGTAGAGCATGAGACTCT</t>
  </si>
  <si>
    <t>exclusive~TAGCACCATCTGAAATCGGTT~wildtype~hsa-315-26.1&amp;WithFlank&amp;7|-|130876743|130876813@45.65.21~[MIMAT0000086&amp;hsa-miR-29a-3p&amp;offsets|0|-1, m-26&amp;7|-|130876749|130876769&amp;offsets|0|0]</t>
  </si>
  <si>
    <t>TAGCACCATCTGAAATCGGTT</t>
  </si>
  <si>
    <t>CCCCCCACTGCTAAATTTGAATGGCTT</t>
  </si>
  <si>
    <t>AGGGCTGGGTCGGTCGGGCTGGGGCGC~clustered_U13369.1_+_-50_13364_Gonz45S_45S_50ntFlanks@10866.10892.27, hg38_21_+_8205938_8219352_RNA45SN2_45S_50ntFlanks@10834.10860.27, hg38_21_+_8388985_8402393_RNA45SN3_45S_50ntFlanks@10821.10847.27, hg38_21_+_8433172_8446622_RNA45SN1_45S_50ntFlanks@10869.10895.27, unplaced_AL353644.34_+_122223_135695_RNA45SN4_45S_50ntFlanks@10875.10901.27, unplaced_AL592188.60_+_105374_118830_RNA45SN5_45S_50ntFlanks@10869.10895.27</t>
  </si>
  <si>
    <t>AGGGCTGGGTCGGTCGGGCTGGGGCGC</t>
  </si>
  <si>
    <t>ambiguous~GCATTGGTGGTTCAGTGGTAGAATTCTCGCCTGCC~5'-tRF~trna128_GlyGCC_6_-_27870686_27870756@1.35.35, trna18_GlyGCC_16_+_70822597_70822667@1.35.35, trna19_GlyGCC_16_+_70823410_70823480@1.35.35, trna19_GlyGCC_2_-_157257659_157257729@1.35.35, trna24_GlyGCC_16_-_70812942_70813012@1.35.35, trna25_GlyGCC_16_-_70812114_70812184@1.35.35, trna5_GlyGCC_17_+_8029064_8029134@1.35.35, trna68_GlyGCC_1_-_161493637_161493707@1.35.35</t>
  </si>
  <si>
    <t>GCATTGGTGGTTCAGTGGTAGAATTCTCGCCTGCC</t>
  </si>
  <si>
    <t>exclusive~TAGCACCATCTGAAATCGGT~wildtype~hsa-315-26.1&amp;WithFlank&amp;7|-|130876743|130876813@45.64.20~[MIMAT0000086&amp;hsa-miR-29a-3p&amp;offsets|0|-2, m-26&amp;7|-|130876749|130876769&amp;offsets|0|-1]</t>
  </si>
  <si>
    <t>TAGCACCATCTGAAATCGGT</t>
  </si>
  <si>
    <t>CCCCCCACTGCTAAATTTCACTGGCTT</t>
  </si>
  <si>
    <t>exclusive~AGGAAGCCCTGGAGGGGCTGGAGG~wildtype~hsa-316-323.1&amp;WithFlank&amp;7|+|151238443|151238514@7.30.24~[MIMAT0003880&amp;hsa-miR-671-5p&amp;offsets|0|+1, m-316&amp;7|+|151238449|151238472&amp;offsets|0|0]</t>
  </si>
  <si>
    <t>AGGAAGCCCTGGAGGGGCTGGAGG</t>
  </si>
  <si>
    <t>ambiguous~GCATTGGTGGTTCAGTGGTAGAATTCTCGCCTGC~5'-half~trna128_GlyGCC_6_-_27870686_27870756@1.34.34, trna18_GlyGCC_16_+_70822597_70822667@1.34.34, trna19_GlyGCC_16_+_70823410_70823480@1.34.34, trna19_GlyGCC_2_-_157257659_157257729@1.34.34, trna24_GlyGCC_16_-_70812942_70813012@1.34.34, trna25_GlyGCC_16_-_70812114_70812184@1.34.34, trna5_GlyGCC_17_+_8029064_8029134@1.34.34, trna68_GlyGCC_1_-_161493637_161493707@1.34.34</t>
  </si>
  <si>
    <t>GCATTGGTGGTTCAGTGGTAGAATTCTCGCCTGC</t>
  </si>
  <si>
    <t>exclusive~TAGCACCATCTGAAATCGG~wildtype~hsa-315-26.1&amp;WithFlank&amp;7|-|130876743|130876813@45.63.19~[MIMAT0000086&amp;hsa-miR-29a-3p&amp;offsets|0|-3, m-26&amp;7|-|130876749|130876769&amp;offsets|0|-2]</t>
  </si>
  <si>
    <t>TAGCACCATCTGAAATCGG</t>
  </si>
  <si>
    <t>CCCCCCACTGCTAAATATGACTGGCTT</t>
  </si>
  <si>
    <t>exclusive~AGCTACATTGTCTGCTGGGTTTTT~wildtype+U(s)~hsa-405-91.1&amp;WithFlank&amp;X|-|45746175|45746248@47.68.22(+2U)~[MIMAT0000278&amp;hsa-miR-221-3p&amp;offsets|0|-1(+2U), m-91&amp;X|-|45746181|45746202&amp;offsets|0|0(+2U)]</t>
  </si>
  <si>
    <t>AGCTACATTGTCTGCTGGGTTTTT</t>
  </si>
  <si>
    <t>GCATGGCCGTTCTTAGTTGG~clustered_U13369.1_+_-50_13364_Gonz45S_45S_50ntFlanks@5036.5055.20, hg38_21_+_8205938_8219352_RNA45SN2_45S_50ntFlanks@5023.5042.20, hg38_21_+_8388985_8402393_RNA45SN3_45S_50ntFlanks@5011.5030.20, hg38_21_+_8433172_8446622_RNA45SN1_45S_50ntFlanks@5034.5053.20, unplaced_AL353644.34_+_122223_135695_RNA45SN4_45S_50ntFlanks@5038.5057.20, unplaced_AL592188.60_+_105374_118830_RNA45SN5_45S_50ntFlanks@5034.5053.20</t>
  </si>
  <si>
    <t>GCATGGCCGTTCTTAGTTGG</t>
  </si>
  <si>
    <t>exclusive~TACCCTGTAGATCCGAATTTGT~wildtype~hsa-18-468.1&amp;WithFlank&amp;17|-|48579859|48579932@7.28.22~[MIMAT0000253&amp;hsa-miR-10a-5p&amp;offsets|0|-1, m-18&amp;17|-|48579905|48579926&amp;offsets|0|0]</t>
  </si>
  <si>
    <t>TACCCTGTAGATCCGAATTTGT</t>
  </si>
  <si>
    <t>CCCCCCACTGCTAAAATTTGACTGGCTT</t>
  </si>
  <si>
    <t>exclusive~AGCTACATTGTCTGCTGGGTTTT~wildtype+U(s)~hsa-405-91.1&amp;WithFlank&amp;X|-|45746175|45746248@47.68.22(+1U)~[MIMAT0000278&amp;hsa-miR-221-3p&amp;offsets|0|-1(+1U), m-91&amp;X|-|45746181|45746202&amp;offsets|0|0(+1U)]</t>
  </si>
  <si>
    <t>AGCTACATTGTCTGCTGGGTTTT</t>
  </si>
  <si>
    <t>GAGTTCTACAGTCCGACGATC</t>
  </si>
  <si>
    <t>TAAGGTAGTAGTTTGTGCTGTT</t>
  </si>
  <si>
    <t>CCCCCCACTGCGAAATTTGACTGGCTT</t>
  </si>
  <si>
    <t>exclusive~AGCTACATTGTCTGCTGGGTTTCTT~wildtype+U(s)~hsa-405-91.1&amp;WithFlank&amp;X|-|45746175|45746248@47.69.23(+2U)~[MIMAT0000278&amp;hsa-miR-221-3p&amp;offsets|0|0(+2U), m-91&amp;X|-|45746181|45746202&amp;offsets|0|+1(+2U)]</t>
  </si>
  <si>
    <t>AGCTACATTGTCTGCTGGGTTTCTT</t>
  </si>
  <si>
    <t>GAGTTCTACAGTCCGACGA</t>
  </si>
  <si>
    <t>exclusive~TAACAGTCTACAGCCATGGTCG~wildtype~hsa-414-138.1&amp;WithFlank&amp;17|-|2049923|2049992@43.64.22~[MIMAT0000426&amp;hsa-miR-132-3p&amp;offsets|0|0, m-138&amp;17|-|2049929|2049950&amp;offsets|0|0]</t>
  </si>
  <si>
    <t>TAACAGTCTACAGCCATGGTCG</t>
  </si>
  <si>
    <t>CCCCCCACTGATAAATTTGACTGGCTT</t>
  </si>
  <si>
    <t>exclusive~AGCTACATTGTCTGCTGGGTTTCT~wildtype+U(s)~hsa-405-91.1&amp;WithFlank&amp;X|-|45746175|45746248@47.69.23(+1U)~[MIMAT0000278&amp;hsa-miR-221-3p&amp;offsets|0|0(+1U), m-91&amp;X|-|45746181|45746202&amp;offsets|0|+1(+1U)]</t>
  </si>
  <si>
    <t>AGCTACATTGTCTGCTGGGTTTCT</t>
  </si>
  <si>
    <t>exclusive~CTTTCAGTCGGATGTTTGCAGT~wildtype+U(s)~hsa-15-38.1&amp;WithFlank&amp;6|-|71403548|71403622@48.68.21(+1U)~[MIMAT0000088&amp;hsa-miR-30a-3p&amp;offsets|0|-1(+1U), m-38&amp;6|-|71403554|71403575&amp;offsets|0|-1(+1U)]</t>
  </si>
  <si>
    <t>CTTTCAGTCGGATGTTTGCAGT</t>
  </si>
  <si>
    <t>ambiguous~GGTAAAATGGCTGAGTGAAGCATTG~5'-tRF~trnaMT_TyrGTA_MT_-_5826_5891@1.25.25</t>
  </si>
  <si>
    <t>GGTAAAATGGCTGAGTGAAGCATTG</t>
  </si>
  <si>
    <t>CCCCCCACAACCGCGCTTGACTAGCTTG</t>
  </si>
  <si>
    <t>exclusive~AGCTACATTGTCTGCTGGGTTTC~wildtype~hsa-405-91.1&amp;WithFlank&amp;X|-|45746175|45746248@47.69.23~[MIMAT0000278&amp;hsa-miR-221-3p&amp;offsets|0|0, m-91&amp;X|-|45746181|45746202&amp;offsets|0|+1]</t>
  </si>
  <si>
    <t>AGCTACATTGTCTGCTGGGTTTC</t>
  </si>
  <si>
    <t>exclusive~CTTTCAGTCGGATGTTTGCAGC~wildtype~hsa-15-38.1&amp;WithFlank&amp;6|-|71403548|71403622@48.69.22~[MIMAT0000088&amp;hsa-miR-30a-3p&amp;offsets|0|0, m-38&amp;6|-|71403554|71403575&amp;offsets|0|0]</t>
  </si>
  <si>
    <t>CTTTCAGTCGGATGTTTGCAGC</t>
  </si>
  <si>
    <t>GGCTGGTCCGATGGTAGTGGGTTATCAGAACT</t>
  </si>
  <si>
    <t>CCCCCCACAACCGCG</t>
  </si>
  <si>
    <t>exclusive~AGCTACATTGTCTGCTGGGTTT~wildtype~hsa-405-91.1&amp;WithFlank&amp;X|-|45746175|45746248@47.68.22~[MIMAT0000278&amp;hsa-miR-221-3p&amp;offsets|0|-1, m-91&amp;X|-|45746181|45746202&amp;offsets|0|0]</t>
  </si>
  <si>
    <t>AGCTACATTGTCTGCTGGGTTT</t>
  </si>
  <si>
    <t>ambiguous~CTGGACTTGGAGTCAGAAGGC~wildtype~hsa-182-44.1&amp;WithFlank&amp;5|+|149732823|149732894@46.66.21~[MIMAT0000732&amp;hsa-miR-378a-3p&amp;offsets|+1|0, m-44&amp;5|+|149732867|149732888&amp;offsets|+1|0]</t>
  </si>
  <si>
    <t>CTGGACTTGGAGTCAGAAGGC</t>
  </si>
  <si>
    <t>GGCAGCATTGTACAGGGCTATG</t>
  </si>
  <si>
    <t>CCCCCACTGCTAAATTTGACTGGCTTTTTTT</t>
  </si>
  <si>
    <t>exclusive~AGCTACATTGTCTGCTGGG~wildtype~hsa-405-91.1&amp;WithFlank&amp;X|-|45746175|45746248@47.65.19~[MIMAT0000278&amp;hsa-miR-221-3p&amp;offsets|0|-4, m-91&amp;X|-|45746181|45746202&amp;offsets|0|-3]</t>
  </si>
  <si>
    <t>AGCTACATTGTCTGCTGGG</t>
  </si>
  <si>
    <t>CTCGTAGTTGGATCTTGGGA~clustered_U13369.1_+_-50_13364_Gonz45S_45S_50ntFlanks@4380.4399.20, hg38_21_+_8205938_8219352_RNA45SN2_45S_50ntFlanks@4367.4386.20, hg38_21_+_8388985_8402393_RNA45SN3_45S_50ntFlanks@4355.4374.20, hg38_21_+_8433172_8446622_RNA45SN1_45S_50ntFlanks@4378.4397.20, unplaced_AL353644.34_+_122223_135695_RNA45SN4_45S_50ntFlanks@4382.4401.20, unplaced_AL592188.60_+_105374_118830_RNA45SN5_45S_50ntFlanks@4378.4397.20</t>
  </si>
  <si>
    <t>CTCGTAGTTGGATCTTGGGA</t>
  </si>
  <si>
    <t>GGAGGTAGTAGGTTGTGTGGTTT</t>
  </si>
  <si>
    <t>CCCCCACTGCTAAATTTGACTGG</t>
  </si>
  <si>
    <t>exclusive~AGCTACATCTGGCTACTGGGTCTCTT~wildtype+U(s)~hsa-385-140.1&amp;WithFlank&amp;X|-|45747027|45747100@45.69.25(+1U)~[MIMAT0000279&amp;hsa-miR-222-3p&amp;offsets|0|+4(+1U), m-140&amp;X|-|45747033|45747056&amp;offsets|0|+1(+1U)]</t>
  </si>
  <si>
    <t>AGCTACATCTGGCTACTGGGTCTCTT</t>
  </si>
  <si>
    <t>CGTGAGCTGGGTTTAG~clustered_U13369.1_+_-50_13364_Gonz45S_45S_50ntFlanks@12473.12488.16, hg38_21_+_8205938_8219352_RNA45SN2_45S_50ntFlanks@12454.12469.16, hg38_21_+_8388985_8402393_RNA45SN3_45S_50ntFlanks@12445.12460.16, hg38_21_+_8433172_8446622_RNA45SN1_45S_50ntFlanks@12490.12505.16, unplaced_AL353644.34_+_122223_135695_RNA45SN4_45S_50ntFlanks@12507.12522.16, unplaced_AL592188.60_+_105374_118830_RNA45SN5_45S_50ntFlanks@12493.12508.16</t>
  </si>
  <si>
    <t>CGTGAGCTGGGTTTAG</t>
  </si>
  <si>
    <t>GGAGGTAGTAGGTTGTATAGT</t>
  </si>
  <si>
    <t>CCCCCACAACCGCGCTTGACTAGCTTG</t>
  </si>
  <si>
    <t>AGCGTTTACTTTGAAAAAATTAGAGTGTTCAAAGCAGGCCCG~clustered_U13369.1_+_-50_13364_Gonz45S_45S_50ntFlanks@4501.4542.42, hg38_21_+_8205938_8219352_RNA45SN2_45S_50ntFlanks@4488.4529.42, hg38_21_+_8388985_8402393_RNA45SN3_45S_50ntFlanks@4476.4517.42, hg38_21_+_8433172_8446622_RNA45SN1_45S_50ntFlanks@4499.4540.42, unplaced_AL353644.34_+_122223_135695_RNA45SN4_45S_50ntFlanks@4503.4544.42, unplaced_AL592188.60_+_105374_118830_RNA45SN5_45S_50ntFlanks@4499.4540.42</t>
  </si>
  <si>
    <t>AGCGTTTACTTTGAAAAAATTAGAGTGTTCAAAGCAGGCCCG</t>
  </si>
  <si>
    <t>isomiR and/or rRF</t>
  </si>
  <si>
    <t>CGGGCCTGGTTAGTACTTGGATGG</t>
  </si>
  <si>
    <t>GCAGTAGTCTGCACATTGGTT</t>
  </si>
  <si>
    <t>CCCCCAACTGCTAAATTTGACTGGCTT</t>
  </si>
  <si>
    <t>AGCGCTGAGAAGACGGTCGAACTTGACT~clustered_U13369.1_+_-50_13364_Gonz45S_45S_50ntFlanks@5489.5516.28, hg38_21_+_8205938_8219352_RNA45SN2_45S_50ntFlanks@5474.5501.28, hg38_21_+_8388985_8402393_RNA45SN3_45S_50ntFlanks@5462.5489.28, hg38_21_+_8433172_8446622_RNA45SN1_45S_50ntFlanks@5485.5512.28, unplaced_AL353644.34_+_122223_135695_RNA45SN4_45S_50ntFlanks@5489.5516.28, unplaced_AL592188.60_+_105374_118830_RNA45SN5_45S_50ntFlanks@5485.5512.28</t>
  </si>
  <si>
    <t>AGCGCTGAGAAGACGGTCGAACTTGACT</t>
  </si>
  <si>
    <t>snp~CGGAATGTAAAGAAGTATGTAT~[COSN1083051], [COSN1083051]~[hsa-1151.1&amp;WithFlank&amp;20|+|62554306|62554382], [hsa-1151-310.1&amp;WithFlank&amp;20|+|62554306|62554378]</t>
  </si>
  <si>
    <t>CGGAATGTAAAGAAGTATGTAT</t>
  </si>
  <si>
    <t>GAAGAGGACTTGGAACTCGATC</t>
  </si>
  <si>
    <t>CCATGCGAGAGTAGGACGTTGCCAGGTT</t>
  </si>
  <si>
    <t>AGCAGGACGGTGGCCATGGAAGTCGGAATCCGCTAAGGAGT~clustered_U13369.1_+_-50_13364_Gonz45S_45S_50ntFlanks@9935.9975.41, hg38_21_+_8205938_8219352_RNA45SN2_45S_50ntFlanks@9909.9949.41, hg38_21_+_8388985_8402393_RNA45SN3_45S_50ntFlanks@9896.9936.41, hg38_21_+_8433172_8446622_RNA45SN1_45S_50ntFlanks@9938.9978.41, unplaced_AL353644.34_+_122223_135695_RNA45SN4_45S_50ntFlanks@9945.9985.41, unplaced_AL592188.60_+_105374_118830_RNA45SN5_45S_50ntFlanks@9938.9978.41</t>
  </si>
  <si>
    <t>AGCAGGACGGTGGCCATGGAAGTCGGAATCCGCTAAGGAGT</t>
  </si>
  <si>
    <t>CGCGGGTAAACGGCGGGAGTAACTATG~clustered_U13369.1_+_-50_13364_Gonz45S_45S_50ntFlanks@11702.11728.27, hg38_21_+_8205938_8219352_RNA45SN2_45S_50ntFlanks@11674.11700.27, hg38_21_+_8388985_8402393_RNA45SN3_45S_50ntFlanks@11665.11691.27, hg38_21_+_8433172_8446622_RNA45SN1_45S_50ntFlanks@11710.11736.27, unplaced_AL353644.34_+_122223_135695_RNA45SN4_45S_50ntFlanks@11727.11753.27, unplaced_AL592188.60_+_105374_118830_RNA45SN5_45S_50ntFlanks@11713.11739.27</t>
  </si>
  <si>
    <t>CGCGGGTAAACGGCGGGAGTAACTATG</t>
  </si>
  <si>
    <t>exclusive~CTTTCAGTCGGATGTTTACA~wildtype~hsa-24-25.1&amp;WithFlank&amp;1|+|40754365|40754440@49.68.20~[MIMAT0000693&amp;hsa-miR-30e-3p&amp;offsets|0|-2, m-25&amp;1|+|40754413|40754434&amp;offsets|0|-2]</t>
  </si>
  <si>
    <t>CTTTCAGTCGGATGTTTACA</t>
  </si>
  <si>
    <t>CATTGCACTTGTCTCGGACTGA</t>
  </si>
  <si>
    <t>AGCAGGACGGTGGCCATGGAAG~clustered_U13369.1_+_-50_13364_Gonz45S_45S_50ntFlanks@9935.9956.22, hg38_21_+_8205938_8219352_RNA45SN2_45S_50ntFlanks@9909.9930.22, hg38_21_+_8388985_8402393_RNA45SN3_45S_50ntFlanks@9896.9917.22, hg38_21_+_8433172_8446622_RNA45SN1_45S_50ntFlanks@9938.9959.22, unplaced_AL353644.34_+_122223_135695_RNA45SN4_45S_50ntFlanks@9945.9966.22, unplaced_AL592188.60_+_105374_118830_RNA45SN5_45S_50ntFlanks@9938.9959.22</t>
  </si>
  <si>
    <t>AGCAGGACGGTGGCCATGGAAG</t>
  </si>
  <si>
    <t>CGAGGTAGTAGGTTGTGTGGT</t>
  </si>
  <si>
    <t>exclusive~CTTGACCGCTCTGACCA~3'-tRF~trnaMT_ValTAC_MT_+_1602_1670@56.72.17</t>
  </si>
  <si>
    <t>CTTGACCGCTCTGACCA</t>
  </si>
  <si>
    <t>CATGCGAGAGTAGGACGTTGCCAGGTT</t>
  </si>
  <si>
    <t>AGCAGGACGGTGGCCATGGAA~clustered_U13369.1_+_-50_13364_Gonz45S_45S_50ntFlanks@9935.9955.21, hg38_21_+_8205938_8219352_RNA45SN2_45S_50ntFlanks@9909.9929.21, hg38_21_+_8388985_8402393_RNA45SN3_45S_50ntFlanks@9896.9916.21, hg38_21_+_8433172_8446622_RNA45SN1_45S_50ntFlanks@9938.9958.21, unplaced_AL353644.34_+_122223_135695_RNA45SN4_45S_50ntFlanks@9945.9965.21, unplaced_AL592188.60_+_105374_118830_RNA45SN5_45S_50ntFlanks@9938.9958.21</t>
  </si>
  <si>
    <t>AGCAGGACGGTGGCCATGGAA</t>
  </si>
  <si>
    <t>CGAGGTAGTAGGTTGTATAG</t>
  </si>
  <si>
    <t>exclusive~CTTAACTTGACCGCTCTGACCA~3'-tRF~trnaMT_ValTAC_MT_+_1602_1670@51.72.22</t>
  </si>
  <si>
    <t>CTTAACTTGACCGCTCTGACCA</t>
  </si>
  <si>
    <t>exclusive~CAAGTCACTAGTGGTTCCGTTTAGT~wildtype~hsa-238-500.1&amp;WithFlank&amp;X|-|151958578|151958657@7.31.25~[MIMAT0000281&amp;hsa-miR-224-5p&amp;offsets|+1|+1, m-238&amp;X|-|151958630|151958651&amp;offsets|0|+3]</t>
  </si>
  <si>
    <t>CAAGTCACTAGTGGTTCCGTTTAGT</t>
  </si>
  <si>
    <t>exclusive~AGCAGCATTGTACAGGGCTATGTT~wildtype+U(s)~hsa-481-12.1&amp;WithFlank&amp;20|+|3917498|3917569@44.65.22(+2U), hsa-13.1&amp;WithFlank&amp;5|-|168560898|168560979@54.75.22(+2U), hsa-2698.1&amp;WithFlank&amp;5|-|168560890|168560969@44.65.22(+2U), hsa-44219-44220.1&amp;WithFlank&amp;5|-|168560902|168560967@42.63.22(+2U)~[MIMAT0000101&amp;hsa-miR-103a-3p&amp;offsets|0|-1(+2U), m-12&amp;20|+|3917541|3917563&amp;offsets|0|-1(+2U)], [MIMAT0000101_1&amp;hsa-miR-103a-3p&amp;offsets|0|-1(+2U), m-13&amp;5|-|168560904|168560926&amp;offsets|0|-1(+2U), m-44220&amp;5|-|168560908|168560926&amp;offsets|0|+3(+2U)], [MIMAT0000101_1&amp;hsa-miR-103a-3p&amp;offsets|0|-1(+2U), m-13&amp;5|-|168560904|168560926&amp;offsets|0|-1(+2U), m-44220&amp;5|-|168560908|168560926&amp;offsets|0|+3(+2U)], [MIMAT0000101_1&amp;hsa-miR-103a-3p&amp;offsets|0|-1(+2U), m-13&amp;5|-|168560904|168560926&amp;offsets|0|-1(+2U), m-44220&amp;5|-|168560908|168560926&amp;offsets|0|+3(+2U)]</t>
  </si>
  <si>
    <t>AGCAGCATTGTACAGGGCTATGTT</t>
  </si>
  <si>
    <t>CGAGGGGCAGAGAGCGAGACTTT</t>
  </si>
  <si>
    <t>ambiguous~CTGGACTTGGAGTCAGAAGGCT~wildtype+U(s)~hsa-182-44.1&amp;WithFlank&amp;5|+|149732823|149732894@46.66.21(+1U)~[MIMAT0000732&amp;hsa-miR-378a-3p&amp;offsets|+1|0(+1U), m-44&amp;5|+|149732867|149732888&amp;offsets|+1|0(+1U)]</t>
  </si>
  <si>
    <t>CTGGACTTGGAGTCAGAAGGCT</t>
  </si>
  <si>
    <t>exclusive~CAAGTCACTAGTGGTTCCGTTTAG~wildtype~hsa-238-500.1&amp;WithFlank&amp;X|-|151958578|151958657@7.30.24~[MIMAT0000281&amp;hsa-miR-224-5p&amp;offsets|+1|0, m-238&amp;X|-|151958630|151958651&amp;offsets|0|+2]</t>
  </si>
  <si>
    <t>CAAGTCACTAGTGGTTCCGTTTAG</t>
  </si>
  <si>
    <t>exclusive~AGCAGCATTGTACAGGGCTATGT~wildtype+U(s)~hsa-481-12.1&amp;WithFlank&amp;20|+|3917498|3917569@44.65.22(+1U), hsa-13.1&amp;WithFlank&amp;5|-|168560898|168560979@54.75.22(+1U), hsa-2698.1&amp;WithFlank&amp;5|-|168560890|168560969@44.65.22(+1U), hsa-44219-44220.1&amp;WithFlank&amp;5|-|168560902|168560967@42.63.22(+1U)~[MIMAT0000101&amp;hsa-miR-103a-3p&amp;offsets|0|-1(+1U), m-12&amp;20|+|3917541|3917563&amp;offsets|0|-1(+1U)], [MIMAT0000101_1&amp;hsa-miR-103a-3p&amp;offsets|0|-1(+1U), m-13&amp;5|-|168560904|168560926&amp;offsets|0|-1(+1U), m-44220&amp;5|-|168560908|168560926&amp;offsets|0|+3(+1U)], [MIMAT0000101_1&amp;hsa-miR-103a-3p&amp;offsets|0|-1(+1U), m-13&amp;5|-|168560904|168560926&amp;offsets|0|-1(+1U), m-44220&amp;5|-|168560908|168560926&amp;offsets|0|+3(+1U)], [MIMAT0000101_1&amp;hsa-miR-103a-3p&amp;offsets|0|-1(+1U), m-13&amp;5|-|168560904|168560926&amp;offsets|0|-1(+1U), m-44220&amp;5|-|168560908|168560926&amp;offsets|0|+3(+1U)]</t>
  </si>
  <si>
    <t>AGCAGCATTGTACAGGGCTATGT</t>
  </si>
  <si>
    <t>CCCTGTACTGAGCTGCCCCGAGT</t>
  </si>
  <si>
    <t>CTATTGAAAGTCAGCCCTCGACACAAGGGTTTGT~clustered_U13369.1_+_-50_13364_Gonz45S_45S_50ntFlanks@12985.13018.34, hg38_21_+_8205938_8219352_RNA45SN2_45S_50ntFlanks@12970.13003.34, hg38_21_+_8388985_8402393_RNA45SN3_45S_50ntFlanks@12962.12995.34, hg38_21_+_8433172_8446622_RNA45SN1_45S_50ntFlanks@13006.13039.34, unplaced_AL353644.34_+_122223_135695_RNA45SN4_45S_50ntFlanks@13024.13057.34, unplaced_AL592188.60_+_105374_118830_RNA45SN5_45S_50ntFlanks@13010.13043.34</t>
  </si>
  <si>
    <t>CTATTGAAAGTCAGCCCTCGACACAAGGGTTTGT</t>
  </si>
  <si>
    <t>exclusive~CAAAGAATTCTCCTTTTGGGC~wildtype~hsa-84-746.1&amp;WithFlank&amp;1|-|71067636|71067708@7.27.21~[MIMAT0000456&amp;hsa-miR-186-5p&amp;offsets|0|-1, m-84&amp;1|-|71067681|71067702&amp;offsets|0|-1]</t>
  </si>
  <si>
    <t>CAAAGAATTCTCCTTTTGGGC</t>
  </si>
  <si>
    <t>exclusive~AGCAGCATTGTACAGGGCTATGAT~wildtype+U(s)~hsa-481-12.1&amp;WithFlank&amp;20|+|3917498|3917569@44.66.23(+1U), hsa-13.1&amp;WithFlank&amp;5|-|168560898|168560979@54.76.23(+1U), hsa-2698.1&amp;WithFlank&amp;5|-|168560890|168560969@44.66.23(+1U), hsa-44219-44220.1&amp;WithFlank&amp;5|-|168560902|168560967@42.64.23(+1U)~[MIMAT0000101&amp;hsa-miR-103a-3p&amp;offsets|0|0(+1U), m-12&amp;20|+|3917541|3917563&amp;offsets|0|0(+1U)], [MIMAT0000101_1&amp;hsa-miR-103a-3p&amp;offsets|0|0(+1U), m-13&amp;5|-|168560904|168560926&amp;offsets|0|0(+1U), m-44220&amp;5|-|168560908|168560926&amp;offsets|0|+4(+1U)], [MIMAT0000101_1&amp;hsa-miR-103a-3p&amp;offsets|0|0(+1U), m-13&amp;5|-|168560904|168560926&amp;offsets|0|0(+1U), m-44220&amp;5|-|168560908|168560926&amp;offsets|0|+4(+1U)], [MIMAT0000101_1&amp;hsa-miR-103a-3p&amp;offsets|0|0(+1U), m-13&amp;5|-|168560904|168560926&amp;offsets|0|0(+1U), m-44220&amp;5|-|168560908|168560926&amp;offsets|0|+4(+1U)]</t>
  </si>
  <si>
    <t>AGCAGCATTGTACAGGGCTATGAT</t>
  </si>
  <si>
    <t>CCCTGTACTGAGCTGCCCCGAGA</t>
  </si>
  <si>
    <t>exclusive~CTAGCACCATCTGAAATCGGTT~wildtype~hsa-315-26.1&amp;WithFlank&amp;7|-|130876743|130876813@44.65.22~[MIMAT0000086&amp;hsa-miR-29a-3p&amp;offsets|-1|-1, m-26&amp;7|-|130876749|130876769&amp;offsets|-1|0]</t>
  </si>
  <si>
    <t>CTAGCACCATCTGAAATCGGTT</t>
  </si>
  <si>
    <t>exclusive~CAAAGAATTCTCCTTTTGGG~wildtype~hsa-84-746.1&amp;WithFlank&amp;1|-|71067636|71067708@7.26.20~[MIMAT0000456&amp;hsa-miR-186-5p&amp;offsets|0|-2, m-84&amp;1|-|71067681|71067702&amp;offsets|0|-2]</t>
  </si>
  <si>
    <t>CAAAGAATTCTCCTTTTGGG</t>
  </si>
  <si>
    <t>exclusive~AGCAGCATTGTACAGGGCTATGAA~wildtype~hsa-481-12.1&amp;WithFlank&amp;20|+|3917498|3917569@44.67.24, hsa-13.1&amp;WithFlank&amp;5|-|168560898|168560979@54.77.24, hsa-2698.1&amp;WithFlank&amp;5|-|168560890|168560969@44.67.24, hsa-44219-44220.1&amp;WithFlank&amp;5|-|168560902|168560967@42.65.24~[MIMAT0000101&amp;hsa-miR-103a-3p&amp;offsets|0|+1, m-12&amp;20|+|3917541|3917563&amp;offsets|0|+1], [MIMAT0000101_1&amp;hsa-miR-103a-3p&amp;offsets|0|+1, m-13&amp;5|-|168560904|168560926&amp;offsets|0|+1, m-44220&amp;5|-|168560908|168560926&amp;offsets|0|+5], [MIMAT0000101_1&amp;hsa-miR-103a-3p&amp;offsets|0|+1, m-13&amp;5|-|168560904|168560926&amp;offsets|0|+1, m-44220&amp;5|-|168560908|168560926&amp;offsets|0|+5], [MIMAT0000101_1&amp;hsa-miR-103a-3p&amp;offsets|0|+1, m-13&amp;5|-|168560904|168560926&amp;offsets|0|+1, m-44220&amp;5|-|168560908|168560926&amp;offsets|0|+5]</t>
  </si>
  <si>
    <t>AGCAGCATTGTACAGGGCTATGAA</t>
  </si>
  <si>
    <t>CCCTGTACTGAGCTGCCCCGAG</t>
  </si>
  <si>
    <t>exclusive~CTAGCACCATCTGAAATCGGT~wildtype~hsa-315-26.1&amp;WithFlank&amp;7|-|130876743|130876813@44.64.21~[MIMAT0000086&amp;hsa-miR-29a-3p&amp;offsets|-1|-2, m-26&amp;7|-|130876749|130876769&amp;offsets|-1|-1]</t>
  </si>
  <si>
    <t>CTAGCACCATCTGAAATCGGT</t>
  </si>
  <si>
    <t>ATTTCCCCTTGGGGTTGTAGGACCAC</t>
  </si>
  <si>
    <t>exclusive~AGCAGCATTGTACAGGGCTATGA~wildtype~hsa-481-12.1&amp;WithFlank&amp;20|+|3917498|3917569@44.66.23, hsa-13.1&amp;WithFlank&amp;5|-|168560898|168560979@54.76.23, hsa-2698.1&amp;WithFlank&amp;5|-|168560890|168560969@44.66.23, hsa-44219-44220.1&amp;WithFlank&amp;5|-|168560902|168560967@42.64.23~[MIMAT0000101&amp;hsa-miR-103a-3p&amp;offsets|0|0, m-12&amp;20|+|3917541|3917563&amp;offsets|0|0], [MIMAT0000101_1&amp;hsa-miR-103a-3p&amp;offsets|0|0, m-13&amp;5|-|168560904|168560926&amp;offsets|0|0, m-44220&amp;5|-|168560908|168560926&amp;offsets|0|+4], [MIMAT0000101_1&amp;hsa-miR-103a-3p&amp;offsets|0|0, m-13&amp;5|-|168560904|168560926&amp;offsets|0|0, m-44220&amp;5|-|168560908|168560926&amp;offsets|0|+4], [MIMAT0000101_1&amp;hsa-miR-103a-3p&amp;offsets|0|0, m-13&amp;5|-|168560904|168560926&amp;offsets|0|0, m-44220&amp;5|-|168560908|168560926&amp;offsets|0|+4]</t>
  </si>
  <si>
    <t>AGCAGCATTGTACAGGGCTATGA</t>
  </si>
  <si>
    <t>CCCTGTACTGAGCTGCCCCGA</t>
  </si>
  <si>
    <t>ambiguous~CTAGACTGAAGCTCCTTGGGG~wildtype+G(s)~hsa-75-30.1&amp;WithFlank&amp;8|-|140732581|140732649@43.60.18(+3G)~[MIMAT0000757&amp;hsa-miR-151a-3p&amp;offsets|0|-3(+3G), m-30&amp;8|-|140732587|140732607&amp;offsets|0|-3(+3G)]</t>
  </si>
  <si>
    <t>CTAGACTGAAGCTCCTTGGGG</t>
  </si>
  <si>
    <t>exclusive~ATTGCACGGTATCCATCTGT~wildtype~hsa-1027-178.1&amp;WithFlank&amp;X|-|134169375|134169452@51.70.20~[MIMAT0000707&amp;hsa-miR-363-3p&amp;offsets|+1|-1, m-178&amp;X|-|134169381|134169403&amp;offsets|+1|-2]</t>
  </si>
  <si>
    <t>ATTGCACGGTATCCATCTGT</t>
  </si>
  <si>
    <t>exclusive~AGCAGCATTGTACAGGGCTATG~wildtype~hsa-481-12.1&amp;WithFlank&amp;20|+|3917498|3917569@44.65.22, hsa-13.1&amp;WithFlank&amp;5|-|168560898|168560979@54.75.22, hsa-2698.1&amp;WithFlank&amp;5|-|168560890|168560969@44.65.22, hsa-44219-44220.1&amp;WithFlank&amp;5|-|168560902|168560967@42.63.22~[MIMAT0000101&amp;hsa-miR-103a-3p&amp;offsets|0|-1, m-12&amp;20|+|3917541|3917563&amp;offsets|0|-1], [MIMAT0000101_1&amp;hsa-miR-103a-3p&amp;offsets|0|-1, m-13&amp;5|-|168560904|168560926&amp;offsets|0|-1, m-44220&amp;5|-|168560908|168560926&amp;offsets|0|+3], [MIMAT0000101_1&amp;hsa-miR-103a-3p&amp;offsets|0|-1, m-13&amp;5|-|168560904|168560926&amp;offsets|0|-1, m-44220&amp;5|-|168560908|168560926&amp;offsets|0|+3], [MIMAT0000101_1&amp;hsa-miR-103a-3p&amp;offsets|0|-1, m-13&amp;5|-|168560904|168560926&amp;offsets|0|-1, m-44220&amp;5|-|168560908|168560926&amp;offsets|0|+3]</t>
  </si>
  <si>
    <t>AGCAGCATTGTACAGGGCTATG</t>
  </si>
  <si>
    <t>CATTGCGCTTGTCTCGGTCTGA</t>
  </si>
  <si>
    <t>exclusive~CGTACCGTGAGTAATAATGCA~wildtype+A(s)~hsa-114-40.1&amp;WithFlank&amp;9|+|136670610|136670680@45.64.20(+1A)~[MIMAT0000445&amp;hsa-miR-126-3p&amp;offsets|+1|-1(+1A), m-40&amp;9|+|136670653|136670674&amp;offsets|+1|-1(+1A)]</t>
  </si>
  <si>
    <t>CGTACCGTGAGTAATAATGCA</t>
  </si>
  <si>
    <t>exclusive~ATGTCCCACCCCCACTCCTGTTT~wildtype~hsa-881-844.1&amp;WithFlank&amp;2|-|64340763|64340835@7.29.23~[MIMAT0030413&amp;hsa-miR-4433b-5p&amp;offsets|0|+2, m-881&amp;2|-|64340809|64340829&amp;offsets|0|+2]</t>
  </si>
  <si>
    <t>ATGTCCCACCCCCACTCCTGTTT</t>
  </si>
  <si>
    <t>exclusive~AGCAGCATTGTACAGGGCTATCT~wildtype+U(s)~hsa-78.1&amp;WithFlank&amp;10|-|89592735|89592833@56.77.22(+1U), hsa-2826.1&amp;WithFlank&amp;10|-|89592741|89592821@44.65.22(+1U)~[MIMAT0000104&amp;hsa-miR-107&amp;offsets|0|-1(+1U), m-78&amp;10|-|89592758|89592778&amp;offsets|0|+1(+1U)], [MIMAT0000104&amp;hsa-miR-107&amp;offsets|0|-1(+1U), m-78&amp;10|-|89592758|89592778&amp;offsets|0|+1(+1U)]</t>
  </si>
  <si>
    <t>AGCAGCATTGTACAGGGCTATCT</t>
  </si>
  <si>
    <t>exclusive~CATTGCACTTGTCTCGGTCTGG~wildtype+G(s)~hsa-572-23.1&amp;WithFlank&amp;7|-|100093565|100093636@45.65.21(+1G)~[MIMAT0000081&amp;hsa-miR-25-3p&amp;offsets|0|-1(+1G), m-23&amp;7|-|100093571|100093592&amp;offsets|0|-1(+1G)]</t>
  </si>
  <si>
    <t>CATTGCACTTGTCTCGGTCTGG</t>
  </si>
  <si>
    <t>exclusive~CGGAGCTGGGGATTGTGGGT~i-tRF~trna23_ArgCCG_17_-_66016013_66016085@35.54.20</t>
  </si>
  <si>
    <t>CGGAGCTGGGGATTGTGGGT</t>
  </si>
  <si>
    <t>exclusive~ATGTCCCACCCCCACTCCTGTTA~wildtype+A(s)~hsa-881-844.1&amp;WithFlank&amp;2|-|64340763|64340835@7.28.22(+1A)~[MIMAT0030413&amp;hsa-miR-4433b-5p&amp;offsets|0|+1(+1A), m-881&amp;2|-|64340809|64340829&amp;offsets|0|+1(+1A)]</t>
  </si>
  <si>
    <t>ATGTCCCACCCCCACTCCTGTTA</t>
  </si>
  <si>
    <t>exclusive~AGCAGCATTGTACAGGGCTATCA~wildtype~hsa-78.1&amp;WithFlank&amp;10|-|89592735|89592833@56.78.23, hsa-2826.1&amp;WithFlank&amp;10|-|89592741|89592821@44.66.23~[MIMAT0000104&amp;hsa-miR-107&amp;offsets|0|0, m-78&amp;10|-|89592758|89592778&amp;offsets|0|+2], [MIMAT0000104&amp;hsa-miR-107&amp;offsets|0|0, m-78&amp;10|-|89592758|89592778&amp;offsets|0|+2]</t>
  </si>
  <si>
    <t>AGCAGCATTGTACAGGGCTATCA</t>
  </si>
  <si>
    <t>CATTGCACTTGTCTCGGTCCGA</t>
  </si>
  <si>
    <t>CGCGACCTCAGATCAGACGTGGCGACC~clustered_U13369.1_+_-50_13364_Gonz45S_45S_50ntFlanks@7985.8011.27, hg38_21_+_8205938_8219352_RNA45SN2_45S_50ntFlanks@7951.7977.27, hg38_21_+_8388985_8402393_RNA45SN3_45S_50ntFlanks@7942.7968.27, hg38_21_+_8433172_8446622_RNA45SN1_45S_50ntFlanks@7975.8001.27, unplaced_AL353644.34_+_122223_135695_RNA45SN4_45S_50ntFlanks@7982.8008.27, unplaced_AL592188.60_+_105374_118830_RNA45SN5_45S_50ntFlanks@7975.8001.27</t>
  </si>
  <si>
    <t>CGCGACCTCAGATCAGACGTGGCGACC</t>
  </si>
  <si>
    <t>exclusive~ATGTCCCACCCCCACTCCTGTT~wildtype~hsa-881-844.1&amp;WithFlank&amp;2|-|64340763|64340835@7.28.22~[MIMAT0030413&amp;hsa-miR-4433b-5p&amp;offsets|0|+1, m-881&amp;2|-|64340809|64340829&amp;offsets|0|+1]</t>
  </si>
  <si>
    <t>ATGTCCCACCCCCACTCCTGTT</t>
  </si>
  <si>
    <t>AGCAGCATTGTACAGGGATATGA</t>
  </si>
  <si>
    <t>CATTGCACTTGTCCCGGTCTGA</t>
  </si>
  <si>
    <t>CGAGGTAGTAGTTTGTGCTGTT</t>
  </si>
  <si>
    <t>exclusive~ATGTCCCACCCCCACTCCTGT~wildtype~hsa-881-844.1&amp;WithFlank&amp;2|-|64340763|64340835@7.27.21~[MIMAT0030413&amp;hsa-miR-4433b-5p&amp;offsets|0|0, m-881&amp;2|-|64340809|64340829&amp;offsets|0|0]</t>
  </si>
  <si>
    <t>ATGTCCCACCCCCACTCCTGT</t>
  </si>
  <si>
    <t>exclusive~AGAGGTAGTAGGTTGCATAGTTT~wildtype~hsa-90-98.1&amp;WithFlank&amp;9|+|94178835|94178922@7.29.23~[MIMAT0000065&amp;hsa-let-7d-5p&amp;offsets|0|+1, m-90&amp;9|+|94178841|94178862&amp;offsets|0|+1]</t>
  </si>
  <si>
    <t>AGAGGTAGTAGGTTGCATAGTTT</t>
  </si>
  <si>
    <t>CATTGCACTTGTCCCGGCCTGT</t>
  </si>
  <si>
    <t>CGAGGTAGTAGGTTGTGTGGTT</t>
  </si>
  <si>
    <t>ATGCGAGAGTAGGACGTTGCCAGGTT</t>
  </si>
  <si>
    <t>AGAGAACTGAATTCCATGGGTT</t>
  </si>
  <si>
    <t>CATTGCACCTGTCTCGGTCTGA</t>
  </si>
  <si>
    <t>CGAGGTAGTAGGTTGTATAGTT</t>
  </si>
  <si>
    <t>ATGATTGGCGATCAAGCGGTATACCGAAGCTCTAGGTGCGGCA</t>
  </si>
  <si>
    <t>AGAAGCATTGTACAGGGCTATGA</t>
  </si>
  <si>
    <t>exclusive~CATTCTTGCGACCCGGGT~i-tRF~trna27_GlyCCC_2_-_70476123_70476193@35.52.18, trna34_GlyCCC_16_-_686736_686806@35.52.18</t>
  </si>
  <si>
    <t>CATTCTTGCGACCCGGGT</t>
  </si>
  <si>
    <t>CGAGGTAGTAGGTTGTATAGT</t>
  </si>
  <si>
    <t>ATCTGCTGGAACTGCAACT</t>
  </si>
  <si>
    <t>ACTGGTGCGGACCAGGGGAAT~clustered_U13369.1_+_-50_13364_Gonz45S_45S_50ntFlanks@11574.11594.21, hg38_21_+_8205938_8219352_RNA45SN2_45S_50ntFlanks@11546.11566.21, hg38_21_+_8388985_8402393_RNA45SN3_45S_50ntFlanks@11537.11557.21, hg38_21_+_8433172_8446622_RNA45SN1_45S_50ntFlanks@11582.11602.21, unplaced_AL353644.34_+_122223_135695_RNA45SN4_45S_50ntFlanks@11599.11619.21, unplaced_AL592188.60_+_105374_118830_RNA45SN5_45S_50ntFlanks@11585.11605.21</t>
  </si>
  <si>
    <t>ACTGGTGCGGACCAGGGGAAT</t>
  </si>
  <si>
    <t>CATGGCCGTTCTTAGTTGG~clustered_U13369.1_+_-50_13364_Gonz45S_45S_50ntFlanks@5037.5055.19, hg38_21_+_8205938_8219352_RNA45SN2_45S_50ntFlanks@5024.5042.19, hg38_21_+_8388985_8402393_RNA45SN3_45S_50ntFlanks@5012.5030.19, hg38_21_+_8433172_8446622_RNA45SN1_45S_50ntFlanks@5035.5053.19, unplaced_AL353644.34_+_122223_135695_RNA45SN4_45S_50ntFlanks@5039.5057.19, unplaced_AL592188.60_+_105374_118830_RNA45SN5_45S_50ntFlanks@5035.5053.19</t>
  </si>
  <si>
    <t>CATGGCCGTTCTTAGTTGG</t>
  </si>
  <si>
    <t>CGAGGTAGTAGATTGTATAGTT</t>
  </si>
  <si>
    <t>ambiguous~ATCCCGGACGAGCCCCCA~3'-tRF~trna11_ProAGG_16_+_3241989_3242060@58.75.18, trna12_ProAGG_6_+_26555498_26555569@58.75.18, trna12_ProTGG_11_-_75946869_75946940@58.75.18, trna14_ProTGG_5_-_180615854_180615925@58.75.18, trna22_ProAGG_14_-_21081560_21081631@58.75.18, trna23_ProAGG_14_-_21077495_21077566@58.75.18, trna28_ProTGG_16_-_3234133_3234204@58.75.18, trna29_ProAGG_16_-_3232635_3232706@58.75.18, trna2_ProAGG_7_+_128423504_128423575@58.75.18, trna30_ProCGG_6_+_27059521_27059592@58.75.18, trna37_ProCGG_17_-_8126151_8126222@58.75.18, trna3_ProTGG_14_+_21101165_21101236@58.75.18, trna3_ProTGG_16_+_3208923_3208994@58.75.18, trna4_ProAGG_16_+_3210386_3210480@65.82.18, trna52_ProCGG_1_+_167683962_167684033@58.75.18, trna65_ProAGG_1_-_167684725_167684796@58.75.18, trna6_ProCGG_16_+_3222049_3222120@58.75.18, trna6_ProTGG_14_+_21152175_21152246@58.75.18, trna8_ProTGG_16_+_3238094_3238165@58.75.18, trna9_ProAGG_11_+_75946557_75946628@58.75.18, trna9_ProAGG_16_+_3239634_3239705@58.75.18</t>
  </si>
  <si>
    <t>ATCCCGGACGAGCCCCCA</t>
  </si>
  <si>
    <t>exclusive~ACTCGGCGTGGCGTCGGTCGTGT~wildtype+U(s)~hsa-112-66.1&amp;WithFlank&amp;10|-|103394294|103394367@46.67.22(+1U)~[MIMAT0005951&amp;hsa-miR-1307-3p&amp;offsets|0|0(+1U), m-66&amp;10|-|103394300|103394322&amp;offsets|0|-1(+1U)]</t>
  </si>
  <si>
    <t>ACTCGGCGTGGCGTCGGTCGTGT</t>
  </si>
  <si>
    <t>CAGAGTTCTACAGTCCGACGA</t>
  </si>
  <si>
    <t>CGAAGTGCTGTTCGTGCAGGTAG</t>
  </si>
  <si>
    <t>exclusive~ATCACATTGCCAGGGATTACCACT~wildtype+U(s)~hsa-547-42.1&amp;WithFlank&amp;9|+|95085221|95085291@45.67.23(+1U)~[MIMAT0000418&amp;hsa-miR-23b-3p&amp;offsets|0|0(+1U), m-42&amp;9|+|95085265|95085285&amp;offsets|0|+2(+1U)]</t>
  </si>
  <si>
    <t>ATCACATTGCCAGGGATTACCACT</t>
  </si>
  <si>
    <t>exclusive~ACTCGGCGTGGCGTCGGTCGTGGTT~wildtype+U(s)~hsa-112-66.1&amp;WithFlank&amp;10|-|103394294|103394367@46.69.24(+1U)~[MIMAT0005951&amp;hsa-miR-1307-3p&amp;offsets|0|+2(+1U), m-66&amp;10|-|103394300|103394322&amp;offsets|0|+1(+1U)]</t>
  </si>
  <si>
    <t>ACTCGGCGTGGCGTCGGTCGTGGTT</t>
  </si>
  <si>
    <t>CAGAGTTCTACAGTCCGA</t>
  </si>
  <si>
    <t>CAGAGTTCTACAGTCCGACGATC</t>
  </si>
  <si>
    <t>AGTTGGTCCGAGTGTTGTGG</t>
  </si>
  <si>
    <t>exclusive~ACTCGGCGTGGCGTCGGTCGTGGA~wildtype+A(s)~hsa-112-66.1&amp;WithFlank&amp;10|-|103394294|103394367@46.68.23(+1A)~[MIMAT0005951&amp;hsa-miR-1307-3p&amp;offsets|0|+1(+1A), m-66&amp;10|-|103394300|103394322&amp;offsets|0|0(+1A)]</t>
  </si>
  <si>
    <t>ACTCGGCGTGGCGTCGGTCGTGGA</t>
  </si>
  <si>
    <t>CACTGCACTTGTCTCGGTCTGA</t>
  </si>
  <si>
    <t>CAGAGTTCTACAGTCC</t>
  </si>
  <si>
    <t>ambiguous~AGTAAGGTCAGCTAAATAAGCTATCGGGC~5'-half~trnaMT_MetCAT_MT_+_4402_4469@1.29.29</t>
  </si>
  <si>
    <t>AGTAAGGTCAGCTAAATAAGCTATCGGGC</t>
  </si>
  <si>
    <t>exclusive~ACTCCAGCCCCACAGCCTCAGC~wildtype~hsa-955-286.1&amp;WithFlank&amp;X|-|119646757|119646826@43.64.22~[MIMAT0003888&amp;hsa-miR-766-3p&amp;offsets|0|0, m-286&amp;X|-|119646763|119646784&amp;offsets|0|0]</t>
  </si>
  <si>
    <t>ACTCCAGCCCCACAGCCTCAGC</t>
  </si>
  <si>
    <t>snp~CAAAGTGCTGTTTGTGCAGGTAG~[COSN1084532]~[hsa-29-250.1&amp;WithFlank&amp;7|-|100093770|100093843]</t>
  </si>
  <si>
    <t>CAAAGTGCTGTTTGTGCAGGTAG</t>
  </si>
  <si>
    <t>CAGAGTGCTGTTCGTGCAGGTAG</t>
  </si>
  <si>
    <t>exclusive~AGCTCGGTCTGAGGCCCCTCAGTTT~wildtype+U(s)~hsa-141-100.1&amp;WithFlank&amp;17|+|30117089|30117159@43.65.23(+2U)~[MIMAT0001340&amp;hsa-miR-423-3p&amp;offsets|0|0(+2U), m-100&amp;17|+|30117131|30117153&amp;offsets|0|0(+2U)]</t>
  </si>
  <si>
    <t>AGCTCGGTCTGAGGCCCCTCAGTTT</t>
  </si>
  <si>
    <t>exclusive~ACTAGATTGTGAGCTCCTGGAG~wildtype~hsa-133-28.1&amp;WithFlank&amp;3|+|188688788|188688861@48.69.22~[MIMAT0004502&amp;hsa-miR-28-3p&amp;offsets|+1|+1, m-28&amp;3|+|188688834|188688855&amp;offsets|+1|+1]</t>
  </si>
  <si>
    <t>ACTAGATTGTGAGCTCCTGGAG</t>
  </si>
  <si>
    <t>exclusive~CAAAGTGCTGTTCGTGCAGGTGG~wildtype+G(s)~hsa-29-250.1&amp;WithFlank&amp;7|-|100093770|100093843@7.27.21(+2G)~[MIMAT0000093&amp;hsa-miR-93-5p&amp;offsets|0|-2(+2G), m-29&amp;7|-|100093815|100093837&amp;offsets|0|-2(+2G)]</t>
  </si>
  <si>
    <t>CAAAGTGCTGTTCGTGCAGGTGG</t>
  </si>
  <si>
    <t>CAAGGTGCTGTTCGTGCAGGTAG</t>
  </si>
  <si>
    <t>exclusive~AGCTCGGTCTGAGGCCCCTCAGTT~wildtype+U(s)~hsa-141-100.1&amp;WithFlank&amp;17|+|30117089|30117159@43.65.23(+1U)~[MIMAT0001340&amp;hsa-miR-423-3p&amp;offsets|0|0(+1U), m-100&amp;17|+|30117131|30117153&amp;offsets|0|0(+1U)]</t>
  </si>
  <si>
    <t>AGCTCGGTCTGAGGCCCCTCAGTT</t>
  </si>
  <si>
    <t>exclusive~ACCTGGCATACAATGTAGATTTCT~wildtype~hsa-405-91.1&amp;WithFlank&amp;X|-|45746175|45746248@7.30.24~[MIMAT0004568&amp;hsa-miR-221-5p&amp;offsets|0|+2, m-405&amp;X|-|45746220|45746242&amp;offsets|0|+1]</t>
  </si>
  <si>
    <t>ACCTGGCATACAATGTAGATTTCT</t>
  </si>
  <si>
    <t>ATGGCCGTTCTTAGTTGG~clustered_U13369.1_+_-50_13364_Gonz45S_45S_50ntFlanks@5038.5055.18, hg38_21_+_8205938_8219352_RNA45SN2_45S_50ntFlanks@5025.5042.18, hg38_21_+_8388985_8402393_RNA45SN3_45S_50ntFlanks@5013.5030.18, hg38_21_+_8433172_8446622_RNA45SN1_45S_50ntFlanks@5036.5053.18, unplaced_AL353644.34_+_122223_135695_RNA45SN4_45S_50ntFlanks@5040.5057.18, unplaced_AL592188.60_+_105374_118830_RNA45SN5_45S_50ntFlanks@5036.5053.18</t>
  </si>
  <si>
    <t>ATGGCCGTTCTTAGTTGG</t>
  </si>
  <si>
    <t>exclusive~CAACGGAATCCCAAAAGCAGCC~wildtype+C(s)~hsa-48-413.1&amp;WithFlank&amp;3|-|49020625|49020700@7.27.21(+1C)~[MIMAT0000440&amp;hsa-miR-191-5p&amp;offsets|0|-2(+1C), m-48&amp;3|-|49020672|49020694&amp;offsets|0|-2(+1C)]</t>
  </si>
  <si>
    <t>CAACGGAATCCCAAAAGCAGCC</t>
  </si>
  <si>
    <t>exclusive~AGCTCGGTCTGAGGCCCCTCAGTA~wildtype+A(s)~hsa-141-100.1&amp;WithFlank&amp;17|+|30117089|30117159@43.65.23(+1A)~[MIMAT0001340&amp;hsa-miR-423-3p&amp;offsets|0|0(+1A), m-100&amp;17|+|30117131|30117153&amp;offsets|0|0(+1A)]</t>
  </si>
  <si>
    <t>AGCTCGGTCTGAGGCCCCTCAGTA</t>
  </si>
  <si>
    <t>ACCCTGCTCGCTGCGCCATT</t>
  </si>
  <si>
    <t>ambiguous~ATGGATTTTTGGAGCAGGG~wildtype+G(s)~hsa-338.1&amp;WithFlank&amp;2|-|176600974|176601049@9.26.18(+1G)~[MIMAT0005898&amp;hsa-miR-1246&amp;offsets|+1|0(+1G), m-338&amp;2|-|176601023|176601043&amp;offsets|+2|-1(+1G)]</t>
  </si>
  <si>
    <t>ATGGATTTTTGGAGCAGGG</t>
  </si>
  <si>
    <t>exclusive~CAAAGTGCTGTTCGTGCAGGTAA~wildtype+A(s)~hsa-29-250.1&amp;WithFlank&amp;7|-|100093770|100093843@7.28.22(+1A)~[MIMAT0000093&amp;hsa-miR-93-5p&amp;offsets|0|-1(+1A), m-29&amp;7|-|100093815|100093837&amp;offsets|0|-1(+1A)]</t>
  </si>
  <si>
    <t>CAAAGTGCTGTTCGTGCAGGTAA</t>
  </si>
  <si>
    <t>exclusive~AGCTCGGTCTGAGGCCCCTCAGT~wildtype~hsa-141-100.1&amp;WithFlank&amp;17|+|30117089|30117159@43.65.23~[MIMAT0001340&amp;hsa-miR-423-3p&amp;offsets|0|0, m-100&amp;17|+|30117131|30117153&amp;offsets|0|0]</t>
  </si>
  <si>
    <t>AGCTCGGTCTGAGGCCCCTCAGT</t>
  </si>
  <si>
    <t>exclusive~ACCCTGCTCGCTGCGCCA~3'-tRF~trna2_SerTGA_10_+_69524261_69524342@68.85.18</t>
  </si>
  <si>
    <t>ACCCTGCTCGCTGCGCCA</t>
  </si>
  <si>
    <t>AGTTCTACAGTCCGACGATC</t>
  </si>
  <si>
    <t>CAAAGTGCTGTTCGTGCAGGCAG</t>
  </si>
  <si>
    <t>exclusive~AGCTACATTGTCTGCTGGGTTTCTTTT~wildtype+U(s)~hsa-405-91.1&amp;WithFlank&amp;X|-|45746175|45746248@47.69.23(+4U)~[MIMAT0000278&amp;hsa-miR-221-3p&amp;offsets|0|0(+4U), m-91&amp;X|-|45746181|45746202&amp;offsets|0|+1(+4U)]</t>
  </si>
  <si>
    <t>AGCTACATTGTCTGCTGGGTTTCTTTT</t>
  </si>
  <si>
    <t>ACCATTCGTAGACGACCTGCTTC~clustered_U13369.1_+_-50_13364_Gonz45S_45S_50ntFlanks@12917.12939.23, hg38_21_+_8205938_8219352_RNA45SN2_45S_50ntFlanks@12902.12924.23, hg38_21_+_8388985_8402393_RNA45SN3_45S_50ntFlanks@12894.12916.23, hg38_21_+_8433172_8446622_RNA45SN1_45S_50ntFlanks@12938.12960.23, unplaced_AL353644.34_+_122223_135695_RNA45SN4_45S_50ntFlanks@12956.12978.23, unplaced_AL592188.60_+_105374_118830_RNA45SN5_45S_50ntFlanks@12942.12964.23</t>
  </si>
  <si>
    <t>ACCATTCGTAGACGACCTGCTTC</t>
  </si>
  <si>
    <t>AGTTCTACAGTCCGACGA</t>
  </si>
  <si>
    <t>CAAAGTGCTGTTCGCGCAGGTAG</t>
  </si>
  <si>
    <t>exclusive~AGCTACATTGTCTGCTGGGTT~wildtype~hsa-405-91.1&amp;WithFlank&amp;X|-|45746175|45746248@47.67.21~[MIMAT0000278&amp;hsa-miR-221-3p&amp;offsets|0|-2, m-91&amp;X|-|45746181|45746202&amp;offsets|0|-1]</t>
  </si>
  <si>
    <t>AGCTACATTGTCTGCTGGGTT</t>
  </si>
  <si>
    <t>exclusive~ACCATCGACCGTTGATTGTACC~wildtype~hsa-32-125.1&amp;WithFlank&amp;1|-|198859063|198859136@47.68.22~[MIMAT0000270&amp;hsa-miR-181a-3p&amp;offsets|0|0, m-125&amp;1|-|198859069|198859090&amp;offsets|0|0]</t>
  </si>
  <si>
    <t>ACCATCGACCGTTGATTGTACC</t>
  </si>
  <si>
    <t>AGGTAATACGACGTACTTAGTGT</t>
  </si>
  <si>
    <t>CAAAGTGCTGTTCATGCAGGTAG</t>
  </si>
  <si>
    <t>exclusive~AGCTACATTGTCTGCTGGGT~wildtype~hsa-405-91.1&amp;WithFlank&amp;X|-|45746175|45746248@47.66.20~[MIMAT0000278&amp;hsa-miR-221-3p&amp;offsets|0|-3, m-91&amp;X|-|45746181|45746202&amp;offsets|0|-2]</t>
  </si>
  <si>
    <t>AGCTACATTGTCTGCTGGGT</t>
  </si>
  <si>
    <t>exclusive~ACAGTAGTCTGCACATTGGTTATT~wildtype+U(s)~hsa-86-46.1&amp;WithFlank&amp;1|-|172144549|172144620@46.67.22(+2U), hsa-85-47.1&amp;WithFlank&amp;19|-|10817424|10817497@48.69.22(+2U), hsa-155-47.1&amp;WithFlank&amp;9|-|128244740|128244811@46.67.22(+2U)~[MIMAT0000232&amp;hsa-miR-199a-3p&amp;offsets|0|0(+2U), m-46&amp;1|-|172144555|172144575&amp;offsets|0|+1(+2U)], [MIMAT0000232_1&amp;hsa-miR-199a-3p&amp;offsets|0|0(+2U), m-47&amp;19|-|10817430|10817450&amp;offsets|0|+1(+2U)], [MIMAT0004563&amp;hsa-miR-199b-3p&amp;offsets|0|0(+2U), m-47&amp;9|-|128244746|128244766&amp;offsets|0|+1(+2U)]</t>
  </si>
  <si>
    <t>ACAGTAGTCTGCACATTGGTTATT</t>
  </si>
  <si>
    <t>AGAGTTCTACAGTCCGACGA</t>
  </si>
  <si>
    <t>CAAAGTGCTGTCCGTGCAGGTAG</t>
  </si>
  <si>
    <t>exclusive~AGCTACATCTGGCTACTGGGTCTC~wildtype~hsa-385-140.1&amp;WithFlank&amp;X|-|45747027|45747100@45.68.24~[MIMAT0000279&amp;hsa-miR-222-3p&amp;offsets|0|+3, m-140&amp;X|-|45747033|45747056&amp;offsets|0|0]</t>
  </si>
  <si>
    <t>AGCTACATCTGGCTACTGGGTCTC</t>
  </si>
  <si>
    <t>exclusive~ACAGTAGTCTGCACATTGGTTAT~wildtype+U(s)~hsa-86-46.1&amp;WithFlank&amp;1|-|172144549|172144620@46.67.22(+1U), hsa-85-47.1&amp;WithFlank&amp;19|-|10817424|10817497@48.69.22(+1U), hsa-155-47.1&amp;WithFlank&amp;9|-|128244740|128244811@46.67.22(+1U)~[MIMAT0000232&amp;hsa-miR-199a-3p&amp;offsets|0|0(+1U), m-46&amp;1|-|172144555|172144575&amp;offsets|0|+1(+1U)], [MIMAT0000232_1&amp;hsa-miR-199a-3p&amp;offsets|0|0(+1U), m-47&amp;19|-|10817430|10817450&amp;offsets|0|+1(+1U)], [MIMAT0004563&amp;hsa-miR-199b-3p&amp;offsets|0|0(+1U), m-47&amp;9|-|128244746|128244766&amp;offsets|0|+1(+1U)]</t>
  </si>
  <si>
    <t>ACAGTAGTCTGCACATTGGTTAT</t>
  </si>
  <si>
    <t>AGAGGTAGTAGGTTGTGTGGT</t>
  </si>
  <si>
    <t>CAAAGTGCTGCTCGTGCAGGTAG</t>
  </si>
  <si>
    <t>exclusive~AGCTACATCTGGCTACTGGGTCT~wildtype~hsa-385-140.1&amp;WithFlank&amp;X|-|45747027|45747100@45.67.23~[MIMAT0000279&amp;hsa-miR-222-3p&amp;offsets|0|+2, m-140&amp;X|-|45747033|45747056&amp;offsets|0|-1]</t>
  </si>
  <si>
    <t>AGCTACATCTGGCTACTGGGTCT</t>
  </si>
  <si>
    <t>exclusive~ACAGTAGTCTGCACATTGGTTAA~wildtype+A(s)~hsa-86-46.1&amp;WithFlank&amp;1|-|172144549|172144620@46.67.22(+1A), hsa-85-47.1&amp;WithFlank&amp;19|-|10817424|10817497@48.69.22(+1A), hsa-155-47.1&amp;WithFlank&amp;9|-|128244740|128244811@46.67.22(+1A)~[MIMAT0000232&amp;hsa-miR-199a-3p&amp;offsets|0|0(+1A), m-46&amp;1|-|172144555|172144575&amp;offsets|0|+1(+1A)], [MIMAT0000232_1&amp;hsa-miR-199a-3p&amp;offsets|0|0(+1A), m-47&amp;19|-|10817430|10817450&amp;offsets|0|+1(+1A)], [MIMAT0004563&amp;hsa-miR-199b-3p&amp;offsets|0|0(+1A), m-47&amp;9|-|128244746|128244766&amp;offsets|0|+1(+1A)]</t>
  </si>
  <si>
    <t>ACAGTAGTCTGCACATTGGTTAA</t>
  </si>
  <si>
    <t>AGAGGTAGTAGGTTGTGTGG</t>
  </si>
  <si>
    <t>CAAAGTGCCGTTCGTGCAGGTAG</t>
  </si>
  <si>
    <t>exclusive~AGCTACATCTGGCTACTGGGT~wildtype~hsa-385-140.1&amp;WithFlank&amp;X|-|45747027|45747100@45.65.21~[MIMAT0000279&amp;hsa-miR-222-3p&amp;offsets|0|0, m-140&amp;X|-|45747033|45747056&amp;offsets|0|-3]</t>
  </si>
  <si>
    <t>AGCTACATCTGGCTACTGGGT</t>
  </si>
  <si>
    <t>exclusive~ACAGTAGTCTGCACATTGGTTA~wildtype~hsa-86-46.1&amp;WithFlank&amp;1|-|172144549|172144620@46.67.22, hsa-85-47.1&amp;WithFlank&amp;19|-|10817424|10817497@48.69.22, hsa-155-47.1&amp;WithFlank&amp;9|-|128244740|128244811@46.67.22~[MIMAT0000232&amp;hsa-miR-199a-3p&amp;offsets|0|0, m-46&amp;1|-|172144555|172144575&amp;offsets|0|+1], [MIMAT0000232_1&amp;hsa-miR-199a-3p&amp;offsets|0|0, m-47&amp;19|-|10817430|10817450&amp;offsets|0|+1], [MIMAT0004563&amp;hsa-miR-199b-3p&amp;offsets|0|0, m-47&amp;9|-|128244746|128244766&amp;offsets|0|+1]</t>
  </si>
  <si>
    <t>ACAGTAGTCTGCACATTGGTTA</t>
  </si>
  <si>
    <t>AGAGGGGCAGAGAGCGAGACTTT</t>
  </si>
  <si>
    <t>CAAAGCGCTGTTCGTGCAGGTAG</t>
  </si>
  <si>
    <t>exclusive~AGCAGCATTGTACAGGGCTATGAAT~wildtype+U(s)~hsa-481-12.1&amp;WithFlank&amp;20|+|3917498|3917569@44.67.24(+1U), hsa-13.1&amp;WithFlank&amp;5|-|168560898|168560979@54.77.24(+1U), hsa-2698.1&amp;WithFlank&amp;5|-|168560890|168560969@44.67.24(+1U), hsa-44219-44220.1&amp;WithFlank&amp;5|-|168560902|168560967@42.65.24(+1U)~[MIMAT0000101&amp;hsa-miR-103a-3p&amp;offsets|0|+1(+1U), m-12&amp;20|+|3917541|3917563&amp;offsets|0|+1(+1U)], [MIMAT0000101_1&amp;hsa-miR-103a-3p&amp;offsets|0|+1(+1U), m-13&amp;5|-|168560904|168560926&amp;offsets|0|+1(+1U), m-44220&amp;5|-|168560908|168560926&amp;offsets|0|+5(+1U)], [MIMAT0000101_1&amp;hsa-miR-103a-3p&amp;offsets|0|+1(+1U), m-13&amp;5|-|168560904|168560926&amp;offsets|0|+1(+1U), m-44220&amp;5|-|168560908|168560926&amp;offsets|0|+5(+1U)], [MIMAT0000101_1&amp;hsa-miR-103a-3p&amp;offsets|0|+1(+1U), m-13&amp;5|-|168560904|168560926&amp;offsets|0|+1(+1U), m-44220&amp;5|-|168560908|168560926&amp;offsets|0|+5(+1U)]</t>
  </si>
  <si>
    <t>AGCAGCATTGTACAGGGCTATGAAT</t>
  </si>
  <si>
    <t>ACAATGTAGGTAAGGGAAGTCG~clustered_U13369.1_+_-50_13364_Gonz45S_45S_50ntFlanks@10804.10825.22, hg38_21_+_8205938_8219352_RNA45SN2_45S_50ntFlanks@10772.10793.22, hg38_21_+_8388985_8402393_RNA45SN3_45S_50ntFlanks@10759.10780.22, hg38_21_+_8433172_8446622_RNA45SN1_45S_50ntFlanks@10807.10828.22, unplaced_AL353644.34_+_122223_135695_RNA45SN4_45S_50ntFlanks@10813.10834.22, unplaced_AL592188.60_+_105374_118830_RNA45SN5_45S_50ntFlanks@10807.10828.22</t>
  </si>
  <si>
    <t>ACAATGTAGGTAAGGGAAGTCG</t>
  </si>
  <si>
    <t>AGAGGGGCAGAGAGCGAGACT</t>
  </si>
  <si>
    <t>CAAAGAGCTGTTCGTGCAGGTAG</t>
  </si>
  <si>
    <t>exclusive~AGCAGCATTGTACAGGGCTAT~wildtype~hsa-78.1&amp;WithFlank&amp;10|-|89592735|89592833@56.76.21, hsa-481-12.1&amp;WithFlank&amp;20|+|3917498|3917569@44.64.21, hsa-13.1&amp;WithFlank&amp;5|-|168560898|168560979@54.74.21, hsa-2826.1&amp;WithFlank&amp;10|-|89592741|89592821@44.64.21, hsa-2698.1&amp;WithFlank&amp;5|-|168560890|168560969@44.64.21, hsa-44219-44220.1&amp;WithFlank&amp;5|-|168560902|168560967@42.62.21~[MIMAT0000104&amp;hsa-miR-107&amp;offsets|0|-2, m-78&amp;10|-|89592758|89592778&amp;offsets|0|0], [MIMAT0000101&amp;hsa-miR-103a-3p&amp;offsets|0|-2, m-12&amp;20|+|3917541|3917563&amp;offsets|0|-2], [MIMAT0000101_1&amp;hsa-miR-103a-3p&amp;offsets|0|-2, m-13&amp;5|-|168560904|168560926&amp;offsets|0|-2, m-44220&amp;5|-|168560908|168560926&amp;offsets|0|+2], [MIMAT0000104&amp;hsa-miR-107&amp;offsets|0|-2, m-78&amp;10|-|89592758|89592778&amp;offsets|0|0], [MIMAT0000101_1&amp;hsa-miR-103a-3p&amp;offsets|0|-2, m-13&amp;5|-|168560904|168560926&amp;offsets|0|-2, m-44220&amp;5|-|168560908|168560926&amp;offsets|0|+2], [MIMAT0000101_1&amp;hsa-miR-103a-3p&amp;offsets|0|-2, m-13&amp;5|-|168560904|168560926&amp;offsets|0|-2, m-44220&amp;5|-|168560908|168560926&amp;offsets|0|+2]</t>
  </si>
  <si>
    <t>AGCAGCATTGTACAGGGCTAT</t>
  </si>
  <si>
    <t>exclusive~AATGGCGCCACTAGGGTTGTG~wildtype~hsa-541-148.1&amp;WithFlank&amp;X|+|110055342|110055416@48.68.21~[MIMAT0003322&amp;hsa-miR-652-3p&amp;offsets|0|0, m-148&amp;X|+|110055389|110055410&amp;offsets|0|-1]</t>
  </si>
  <si>
    <t>AATGGCGCCACTAGGGTTGTG</t>
  </si>
  <si>
    <t>AGACGATCAGATACCG~clustered_U13369.1_+_-50_13364_Gonz45S_45S_50ntFlanks@4756.4771.16, hg38_21_+_8205938_8219352_RNA45SN2_45S_50ntFlanks@4743.4758.16, hg38_21_+_8388985_8402393_RNA45SN3_45S_50ntFlanks@4731.4746.16, hg38_21_+_8433172_8446622_RNA45SN1_45S_50ntFlanks@4754.4769.16, unplaced_AL353644.34_+_122223_135695_RNA45SN4_45S_50ntFlanks@4758.4773.16, unplaced_AL592188.60_+_105374_118830_RNA45SN5_45S_50ntFlanks@4754.4769.16</t>
  </si>
  <si>
    <t>AGACGATCAGATACCG</t>
  </si>
  <si>
    <t>exclusive~ATGGCACTGGTAGAATTCACT~wildtype~hsa-41-534.1&amp;WithFlank&amp;7|-|129774921|129774993@7.27.21~[MIMAT0000261&amp;hsa-miR-183-5p&amp;offsets|+1|0, m-41&amp;7|-|129774966|129774987&amp;offsets|0|-1]</t>
  </si>
  <si>
    <t>ATGGCACTGGTAGAATTCACT</t>
  </si>
  <si>
    <t>exclusive~AGCAGCATTGTACAGGGCT~wildtype~hsa-78.1&amp;WithFlank&amp;10|-|89592735|89592833@56.74.19, hsa-481-12.1&amp;WithFlank&amp;20|+|3917498|3917569@44.62.19, hsa-13.1&amp;WithFlank&amp;5|-|168560898|168560979@54.72.19, hsa-2826.1&amp;WithFlank&amp;10|-|89592741|89592821@44.62.19, hsa-2698.1&amp;WithFlank&amp;5|-|168560890|168560969@44.62.19, hsa-44219-44220.1&amp;WithFlank&amp;5|-|168560902|168560967@42.60.19~[MIMAT0000104&amp;hsa-miR-107&amp;offsets|0|-4, m-78&amp;10|-|89592758|89592778&amp;offsets|0|-2], [MIMAT0000101&amp;hsa-miR-103a-3p&amp;offsets|0|-4, m-12&amp;20|+|3917541|3917563&amp;offsets|0|-4], [MIMAT0000101_1&amp;hsa-miR-103a-3p&amp;offsets|0|-4, m-13&amp;5|-|168560904|168560926&amp;offsets|0|-4, m-44220&amp;5|-|168560908|168560926&amp;offsets|0|0], [MIMAT0000104&amp;hsa-miR-107&amp;offsets|0|-4, m-78&amp;10|-|89592758|89592778&amp;offsets|0|-2], [MIMAT0000101_1&amp;hsa-miR-103a-3p&amp;offsets|0|-4, m-13&amp;5|-|168560904|168560926&amp;offsets|0|-4, m-44220&amp;5|-|168560908|168560926&amp;offsets|0|0], [MIMAT0000101_1&amp;hsa-miR-103a-3p&amp;offsets|0|-4, m-13&amp;5|-|168560904|168560926&amp;offsets|0|-4, m-44220&amp;5|-|168560908|168560926&amp;offsets|0|0]</t>
  </si>
  <si>
    <t>AGCAGCATTGTACAGGGCT</t>
  </si>
  <si>
    <t>exclusive~AATGACACGATCACTCCCGTTGAGTT~wildtype+U(s)~hsa-95-258.1&amp;WithFlank&amp;3|-|49020154|49020227@7.31.25(+1U)~[MIMAT0003393&amp;hsa-miR-425-5p&amp;offsets|0|+2(+1U), m-95&amp;3|-|49020200|49020221&amp;offsets|0|+3(+1U)]</t>
  </si>
  <si>
    <t>AATGACACGATCACTCCCGTTGAGTT</t>
  </si>
  <si>
    <t>AGACCCTGTTGAGCTTG~clustered_U13369.1_+_-50_13364_Gonz45S_45S_50ntFlanks@11869.11885.17, hg38_21_+_8205938_8219352_RNA45SN2_45S_50ntFlanks@11841.11857.17, hg38_21_+_8388985_8402393_RNA45SN3_45S_50ntFlanks@11832.11848.17, hg38_21_+_8433172_8446622_RNA45SN1_45S_50ntFlanks@11877.11893.17, unplaced_AL353644.34_+_122223_135695_RNA45SN4_45S_50ntFlanks@11894.11910.17, unplaced_AL592188.60_+_105374_118830_RNA45SN5_45S_50ntFlanks@11880.11896.17</t>
  </si>
  <si>
    <t>AGACCCTGTTGAGCTTG</t>
  </si>
  <si>
    <t>ATCTATTGAAAGTCAGCCCTCGACACAAGGGTTTGT~clustered_U13369.1_+_-50_13364_Gonz45S_45S_50ntFlanks@12983.13018.36, hg38_21_+_8205938_8219352_RNA45SN2_45S_50ntFlanks@12968.13003.36, hg38_21_+_8388985_8402393_RNA45SN3_45S_50ntFlanks@12960.12995.36, hg38_21_+_8433172_8446622_RNA45SN1_45S_50ntFlanks@13004.13039.36, unplaced_AL353644.34_+_122223_135695_RNA45SN4_45S_50ntFlanks@13022.13057.36, unplaced_AL592188.60_+_105374_118830_RNA45SN5_45S_50ntFlanks@13008.13043.36</t>
  </si>
  <si>
    <t>ATCTATTGAAAGTCAGCCCTCGACACAAGGGTTTGT</t>
  </si>
  <si>
    <t>exclusive~AGCAGCATTGTACAGGGC~wildtype~hsa-78.1&amp;WithFlank&amp;10|-|89592735|89592833@56.73.18, hsa-481-12.1&amp;WithFlank&amp;20|+|3917498|3917569@44.61.18, hsa-13.1&amp;WithFlank&amp;5|-|168560898|168560979@54.71.18, hsa-2826.1&amp;WithFlank&amp;10|-|89592741|89592821@44.61.18, hsa-2698.1&amp;WithFlank&amp;5|-|168560890|168560969@44.61.18, hsa-44219-44220.1&amp;WithFlank&amp;5|-|168560902|168560967@42.59.18~[MIMAT0000104&amp;hsa-miR-107&amp;offsets|0|-5, m-78&amp;10|-|89592758|89592778&amp;offsets|0|-3], [MIMAT0000101&amp;hsa-miR-103a-3p&amp;offsets|0|-5, m-12&amp;20|+|3917541|3917563&amp;offsets|0|-5], [MIMAT0000101_1&amp;hsa-miR-103a-3p&amp;offsets|0|-5, m-13&amp;5|-|168560904|168560926&amp;offsets|0|-5, m-44220&amp;5|-|168560908|168560926&amp;offsets|0|-1], [MIMAT0000104&amp;hsa-miR-107&amp;offsets|0|-5, m-78&amp;10|-|89592758|89592778&amp;offsets|0|-3], [MIMAT0000101_1&amp;hsa-miR-103a-3p&amp;offsets|0|-5, m-13&amp;5|-|168560904|168560926&amp;offsets|0|-5, m-44220&amp;5|-|168560908|168560926&amp;offsets|0|-1], [MIMAT0000101_1&amp;hsa-miR-103a-3p&amp;offsets|0|-5, m-13&amp;5|-|168560904|168560926&amp;offsets|0|-5, m-44220&amp;5|-|168560908|168560926&amp;offsets|0|-1]</t>
  </si>
  <si>
    <t>AGCAGCATTGTACAGGGC</t>
  </si>
  <si>
    <t>exclusive~AATGACACGATCACTCCCGTTGAGT~wildtype~hsa-95-258.1&amp;WithFlank&amp;3|-|49020154|49020227@7.31.25~[MIMAT0003393&amp;hsa-miR-425-5p&amp;offsets|0|+2, m-95&amp;3|-|49020200|49020221&amp;offsets|0|+3]</t>
  </si>
  <si>
    <t>AATGACACGATCACTCCCGTTGAGT</t>
  </si>
  <si>
    <t>ambiguous~ACTGGACTTGGAGTCAGAAGGCA~wildtype+A(s)~hsa-182-44.1&amp;WithFlank&amp;5|+|149732823|149732894@45.66.22(+1A)~[MIMAT0000732&amp;hsa-miR-378a-3p&amp;offsets|0|0(+1A), m-44&amp;5|+|149732867|149732888&amp;offsets|0|0(+1A)]</t>
  </si>
  <si>
    <t>ACTGGACTTGGAGTCAGAAGGCA</t>
  </si>
  <si>
    <t>exclusive~ATCATTGGTCGTGGTTGTAGTCCGTGCGAGAATACCA~3'-tRF~trnaMT_GluTTC_MT_-_14674_14742@36.72.37, trnalookalike8_GluTTC_5_-_93905172_93905240@36.72.37</t>
  </si>
  <si>
    <t>ATCATTGGTCGTGGTTGTAGTCCGTGCGAGAATACCA</t>
  </si>
  <si>
    <t>exclusive~ACTCGGCGTGGCGTCGGTCGTGGT~wildtype~hsa-112-66.1&amp;WithFlank&amp;10|-|103394294|103394367@46.69.24~[MIMAT0005951&amp;hsa-miR-1307-3p&amp;offsets|0|+2, m-66&amp;10|-|103394300|103394322&amp;offsets|0|+1]</t>
  </si>
  <si>
    <t>ACTCGGCGTGGCGTCGGTCGTGGT</t>
  </si>
  <si>
    <t>exclusive~AATGACACGATCACTCCCGTTGAG~wildtype~hsa-95-258.1&amp;WithFlank&amp;3|-|49020154|49020227@7.30.24~[MIMAT0003393&amp;hsa-miR-425-5p&amp;offsets|0|+1, m-95&amp;3|-|49020200|49020221&amp;offsets|0|+2]</t>
  </si>
  <si>
    <t>AATGACACGATCACTCCCGTTGAG</t>
  </si>
  <si>
    <t>ambiguous~ACTGGACTTGGAGTCAGAAGG~wildtype~hsa-182-44.1&amp;WithFlank&amp;5|+|149732823|149732894@45.65.21~[MIMAT0000732&amp;hsa-miR-378a-3p&amp;offsets|0|-1, m-44&amp;5|+|149732867|149732888&amp;offsets|0|-1]</t>
  </si>
  <si>
    <t>ACTGGACTTGGAGTCAGAAGG</t>
  </si>
  <si>
    <t>ATCAAGTAATCCAGGATAGG</t>
  </si>
  <si>
    <t>exclusive~ACTCGGCGTGGCGTCGGTCGTGG~wildtype~hsa-112-66.1&amp;WithFlank&amp;10|-|103394294|103394367@46.68.23~[MIMAT0005951&amp;hsa-miR-1307-3p&amp;offsets|0|+1, m-66&amp;10|-|103394300|103394322&amp;offsets|0|0]</t>
  </si>
  <si>
    <t>ACTCGGCGTGGCGTCGGTCGTGG</t>
  </si>
  <si>
    <t>exclusive~AATCGTACAGGGTCATCCACTT~wildtype~hsa-1049-383.1&amp;WithFlank&amp;14|+|101046464|101046532@42.63.22, hsa-4138.1&amp;WithFlank&amp;14|+|101046443|101046544@63.84.22~[MIMAT0003180&amp;hsa-miR-487b-3p&amp;offsets|0|0, m-383&amp;14|+|101046505|101046526&amp;offsets|0|0], [MIMAT0003180&amp;hsa-miR-487b-3p&amp;offsets|0|0, m-383&amp;14|+|101046505|101046526&amp;offsets|0|0]</t>
  </si>
  <si>
    <t>AATCGTACAGGGTCATCCACTT</t>
  </si>
  <si>
    <t>ambiguous~ACTGGACTTGGAGTCAGAAG~wildtype~hsa-130.1&amp;WithFlank&amp;10|-|130962582|130962664@7.26.20, hsa-182-44.1&amp;WithFlank&amp;5|+|149732823|149732894@45.64.20~[MIMAT0016847&amp;hsa-miR-378c&amp;offsets|0|-5, m-130&amp;10|-|130962639|130962658&amp;offsets|0|0], [MIMAT0000732&amp;hsa-miR-378a-3p&amp;offsets|0|-2, m-44&amp;5|+|149732867|149732888&amp;offsets|0|-2]</t>
  </si>
  <si>
    <t>ACTGGACTTGGAGTCAGAAG</t>
  </si>
  <si>
    <t>exclusive~AGGGGTGCTATCTGTGATTGAGG~wildtype~hsa-281-128.1&amp;WithFlank&amp;14|+|100109667|100109743@7.29.23~[MIMAT0004694&amp;hsa-miR-342-5p&amp;offsets|0|+2, m-281&amp;14|+|100109673|100109693&amp;offsets|0|+2]</t>
  </si>
  <si>
    <t>AGGGGTGCTATCTGTGATTGAGG</t>
  </si>
  <si>
    <t>exclusive~ACTCGGCGTGGCGTCGGTCGTG~wildtype~hsa-112-66.1&amp;WithFlank&amp;10|-|103394294|103394367@46.67.22~[MIMAT0005951&amp;hsa-miR-1307-3p&amp;offsets|0|0, m-66&amp;10|-|103394300|103394322&amp;offsets|0|-1]</t>
  </si>
  <si>
    <t>ACTCGGCGTGGCGTCGGTCGTG</t>
  </si>
  <si>
    <t>AAGGTAGATAGAACAGGTCTTGT</t>
  </si>
  <si>
    <t>ACGGAAGGGCACCACCAGG~clustered_U13369.1_+_-50_13364_Gonz45S_45S_50ntFlanks@4910.4928.19, hg38_21_+_8205938_8219352_RNA45SN2_45S_50ntFlanks@4897.4915.19, hg38_21_+_8388985_8402393_RNA45SN3_45S_50ntFlanks@4885.4903.19, hg38_21_+_8433172_8446622_RNA45SN1_45S_50ntFlanks@4908.4926.19, unplaced_AL353644.34_+_122223_135695_RNA45SN4_45S_50ntFlanks@4912.4930.19, unplaced_AL592188.60_+_105374_118830_RNA45SN5_45S_50ntFlanks@4908.4926.19</t>
  </si>
  <si>
    <t>ACGGAAGGGCACCACCAGG</t>
  </si>
  <si>
    <t>AGGAATGTAAAGAAGTATGTAT</t>
  </si>
  <si>
    <t>ACCCCCCACTGCTAAATTTGACTGGCTT</t>
  </si>
  <si>
    <t>AAGGTAGATAGAACAGGTCTTG</t>
  </si>
  <si>
    <t>ACCTGTACTGAGCTGCCCCGAGT</t>
  </si>
  <si>
    <t>exclusive~AGCTACATTGTCTGCTGGGTTTCC~wildtype+C(s)~hsa-405-91.1&amp;WithFlank&amp;X|-|45746175|45746248@47.69.23(+1C)~[MIMAT0000278&amp;hsa-miR-221-3p&amp;offsets|0|0(+1C), m-91&amp;X|-|45746181|45746202&amp;offsets|0|+1(+1C)]</t>
  </si>
  <si>
    <t>AGCTACATTGTCTGCTGGGTTTCC</t>
  </si>
  <si>
    <t>ACCCCCACTGCTAAATTTGACTGGCTT</t>
  </si>
  <si>
    <t>exclusive~AACGGAATCCCAAAAGCAGCTGT~wildtype~hsa-48-413.1&amp;WithFlank&amp;3|-|49020625|49020700@8.30.23~[MIMAT0000440&amp;hsa-miR-191-5p&amp;offsets|+1|+1, m-48&amp;3|-|49020672|49020694&amp;offsets|+1|+1]</t>
  </si>
  <si>
    <t>AACGGAATCCCAAAAGCAGCTGT</t>
  </si>
  <si>
    <t>ACCTGTACTGAGCTGCCCCGAGA</t>
  </si>
  <si>
    <t>exclusive~AGCAGCATTGTACAGGGCTATAA~wildtype+A(s)~hsa-78.1&amp;WithFlank&amp;10|-|89592735|89592833@56.76.21(+2A), hsa-481-12.1&amp;WithFlank&amp;20|+|3917498|3917569@44.64.21(+2A), hsa-13.1&amp;WithFlank&amp;5|-|168560898|168560979@54.74.21(+2A), hsa-2826.1&amp;WithFlank&amp;10|-|89592741|89592821@44.64.21(+2A), hsa-2698.1&amp;WithFlank&amp;5|-|168560890|168560969@44.64.21(+2A), hsa-44219-44220.1&amp;WithFlank&amp;5|-|168560902|168560967@42.62.21(+2A)~[MIMAT0000104&amp;hsa-miR-107&amp;offsets|0|-2(+2A), m-78&amp;10|-|89592758|89592778&amp;offsets|0|0(+2A)], [MIMAT0000101&amp;hsa-miR-103a-3p&amp;offsets|0|-2(+2A), m-12&amp;20|+|3917541|3917563&amp;offsets|0|-2(+2A)], [MIMAT0000101_1&amp;hsa-miR-103a-3p&amp;offsets|0|-2(+2A), m-13&amp;5|-|168560904|168560926&amp;offsets|0|-2(+2A), m-44220&amp;5|-|168560908|168560926&amp;offsets|0|+2(+2A)], [MIMAT0000104&amp;hsa-miR-107&amp;offsets|0|-2(+2A), m-78&amp;10|-|89592758|89592778&amp;offsets|0|0(+2A)], [MIMAT0000101_1&amp;hsa-miR-103a-3p&amp;offsets|0|-2(+2A), m-13&amp;5|-|168560904|168560926&amp;offsets|0|-2(+2A), m-44220&amp;5|-|168560908|168560926&amp;offsets|0|+2(+2A)], [MIMAT0000101_1&amp;hsa-miR-103a-3p&amp;offsets|0|-2(+2A), m-13&amp;5|-|168560904|168560926&amp;offsets|0|-2(+2A), m-44220&amp;5|-|168560908|168560926&amp;offsets|0|+2(+2A)]</t>
  </si>
  <si>
    <t>AGCAGCATTGTACAGGGCTATAA</t>
  </si>
  <si>
    <t>ACATCTGCTGGAACTGCAACT</t>
  </si>
  <si>
    <t>exclusive~AACGGAATCCCAAAAGCAGCT~wildtype~hsa-48-413.1&amp;WithFlank&amp;3|-|49020625|49020700@8.28.21~[MIMAT0000440&amp;hsa-miR-191-5p&amp;offsets|+1|-1, m-48&amp;3|-|49020672|49020694&amp;offsets|+1|-1]</t>
  </si>
  <si>
    <t>AACGGAATCCCAAAAGCAGCT</t>
  </si>
  <si>
    <t>ACCTGTACTGAGCTGCCCCGAG</t>
  </si>
  <si>
    <t>AGAGTTCTACAGTCCGACGATC</t>
  </si>
  <si>
    <t>ACAGTGTGAATCGGCGC</t>
  </si>
  <si>
    <t>AACCGGGCGGAAACACCATT</t>
  </si>
  <si>
    <t>exclusive~ACCCTGTAGATCCGAATTTGTG~wildtype~hsa-18-468.1&amp;WithFlank&amp;17|-|48579859|48579932@8.29.22~[MIMAT0000253&amp;hsa-miR-10a-5p&amp;offsets|+1|0, m-18&amp;17|-|48579905|48579926&amp;offsets|+1|+1]</t>
  </si>
  <si>
    <t>ACCCTGTAGATCCGAATTTGTG</t>
  </si>
  <si>
    <t>AGAGGTAGTAGGTTGTGTGGTT</t>
  </si>
  <si>
    <t>ACAACCCCCCACTGCTAAATTTGACTGGCTT</t>
  </si>
  <si>
    <t>AACCGGGCGGAAACACCAT</t>
  </si>
  <si>
    <t>exclusive~ACAGTAGTCTGCACATTGGTTG~wildtype+G(s)~hsa-86-46.1&amp;WithFlank&amp;1|-|172144549|172144620@46.66.21(+1G), hsa-85-47.1&amp;WithFlank&amp;19|-|10817424|10817497@48.68.21(+1G), hsa-155-47.1&amp;WithFlank&amp;9|-|128244740|128244811@46.66.21(+1G)~[MIMAT0000232&amp;hsa-miR-199a-3p&amp;offsets|0|-1(+1G), m-46&amp;1|-|172144555|172144575&amp;offsets|0|0(+1G)], [MIMAT0000232_1&amp;hsa-miR-199a-3p&amp;offsets|0|-1(+1G), m-47&amp;19|-|10817430|10817450&amp;offsets|0|0(+1G)], [MIMAT0004563&amp;hsa-miR-199b-3p&amp;offsets|0|-1(+1G), m-47&amp;9|-|128244746|128244766&amp;offsets|0|0(+1G)]</t>
  </si>
  <si>
    <t>ACAGTAGTCTGCACATTGGTTG</t>
  </si>
  <si>
    <t>ambiguous~ACTGGACTTGGAGTCAGAAGGCT~wildtype+U(s)~hsa-182-44.1&amp;WithFlank&amp;5|+|149732823|149732894@45.66.22(+1U)~[MIMAT0000732&amp;hsa-miR-378a-3p&amp;offsets|0|0(+1U), m-44&amp;5|+|149732867|149732888&amp;offsets|0|0(+1U)]</t>
  </si>
  <si>
    <t>ACTGGACTTGGAGTCAGAAGGCT</t>
  </si>
  <si>
    <t>exclusive~AATTGCACGGTATCCATCTGTA~wildtype~hsa-1027-178.1&amp;WithFlank&amp;X|-|134169375|134169452@50.71.22~[MIMAT0000707&amp;hsa-miR-363-3p&amp;offsets|0|0, m-178&amp;X|-|134169381|134169403&amp;offsets|0|-1]</t>
  </si>
  <si>
    <t>AATTGCACGGTATCCATCTGTA</t>
  </si>
  <si>
    <t>exclusive~AACCGGGCGGAAACACCA~3'-tRF~trna10_ValCAC_5_-_180649395_180649467@59.76.18, trna12_ValAAC_5_-_180645270_180645342@59.76.18, trna132_ValAAC_6_-_27721179_27721251@59.76.18, trna136_ValAAC_6_-_27648885_27648957@59.76.18, trna15_ValAAC_5_-_180615416_180615488@59.76.18, trna18_ValCAC_5_-_180529253_180529325@59.76.18, trna2_ValAAC_3_+_169490018_169490090@59.76.18, trna2_ValCAC_5_+_180524070_180524142@59.76.18, trna4_ValAAC_5_+_180591154_180591226@59.76.18, trna5_ValAAC_5_+_180596610_180596682@59.76.18, trna6_ValCAC_5_+_180600650_180600722@59.76.18, trna85_ValCAC_1_-_161369490_161369562@59.76.18, trna90_ValCAC_1_-_149684088_149684161@60.77.18, trna9_ValCAC_6_+_26538282_26538354@59.76.18</t>
  </si>
  <si>
    <t>AACCGGGCGGAAACACCA</t>
  </si>
  <si>
    <t>snp~ACAGTAGCCTGCACATTGGTT~[rs183664554]~[hsa-85-47.1&amp;WithFlank&amp;19|-|10817424|10817497]</t>
  </si>
  <si>
    <t>ACAGTAGCCTGCACATTGGTT</t>
  </si>
  <si>
    <t>ambiguous~ACTGGACTTGGAGTCAGAAGGC~wildtype~hsa-182-44.1&amp;WithFlank&amp;5|+|149732823|149732894@45.66.22~[MIMAT0000732&amp;hsa-miR-378a-3p&amp;offsets|0|0, m-44&amp;5|+|149732867|149732888&amp;offsets|0|0]</t>
  </si>
  <si>
    <t>ACTGGACTTGGAGTCAGAAGGC</t>
  </si>
  <si>
    <t>exclusive~AATTGCACGGTATCCATCTGT~wildtype~hsa-1027-178.1&amp;WithFlank&amp;X|-|134169375|134169452@50.70.21~[MIMAT0000707&amp;hsa-miR-363-3p&amp;offsets|0|-1, m-178&amp;X|-|134169381|134169403&amp;offsets|0|-2]</t>
  </si>
  <si>
    <t>AATTGCACGGTATCCATCTGT</t>
  </si>
  <si>
    <t>exclusive~AACATTCAACGCTGTCGGTGAGTTT~wildtype~hsa-32-125.1&amp;WithFlank&amp;1|-|198859063|198859136@7.31.25, hsa-32-71.1&amp;WithFlank&amp;9|+|124692474|124692545@7.31.25~[MIMAT0000256&amp;hsa-miR-181a-5p&amp;offsets|0|+2, m-32&amp;1|-|198859108|198859130&amp;offsets|0|+2], [MIMAT0000256_1&amp;hsa-miR-181a-5p&amp;offsets|0|+2, m-32&amp;9|+|124692480|124692502&amp;offsets|0|+2]</t>
  </si>
  <si>
    <t>AACATTCAACGCTGTCGGTGAGTTT</t>
  </si>
  <si>
    <t>AAGACGATCAGATACCG~clustered_U13369.1_+_-50_13364_Gonz45S_45S_50ntFlanks@4755.4771.17, hg38_21_+_8205938_8219352_RNA45SN2_45S_50ntFlanks@4742.4758.17, hg38_21_+_8388985_8402393_RNA45SN3_45S_50ntFlanks@4730.4746.17, hg38_21_+_8433172_8446622_RNA45SN1_45S_50ntFlanks@4753.4769.17, unplaced_AL353644.34_+_122223_135695_RNA45SN4_45S_50ntFlanks@4757.4773.17, unplaced_AL592188.60_+_105374_118830_RNA45SN5_45S_50ntFlanks@4753.4769.17</t>
  </si>
  <si>
    <t>AAGACGATCAGATACCG</t>
  </si>
  <si>
    <t>exclusive~ACCCTGTAGATCCGAATTTGT~wildtype~hsa-18-468.1&amp;WithFlank&amp;17|-|48579859|48579932@8.28.21~[MIMAT0000253&amp;hsa-miR-10a-5p&amp;offsets|+1|-1, m-18&amp;17|-|48579905|48579926&amp;offsets|+1|0]</t>
  </si>
  <si>
    <t>ACCCTGTAGATCCGAATTTGT</t>
  </si>
  <si>
    <t>exclusive~AATTGCACGGTATCCATCTG~wildtype~hsa-1027-178.1&amp;WithFlank&amp;X|-|134169375|134169452@50.69.20~[MIMAT0000707&amp;hsa-miR-363-3p&amp;offsets|0|-2, m-178&amp;X|-|134169381|134169403&amp;offsets|0|-3]</t>
  </si>
  <si>
    <t>AATTGCACGGTATCCATCTG</t>
  </si>
  <si>
    <t>exclusive~AACATTCAACGCTGTCGGTGAGTT~wildtype~hsa-32-125.1&amp;WithFlank&amp;1|-|198859063|198859136@7.30.24, hsa-32-71.1&amp;WithFlank&amp;9|+|124692474|124692545@7.30.24~[MIMAT0000256&amp;hsa-miR-181a-5p&amp;offsets|0|+1, m-32&amp;1|-|198859108|198859130&amp;offsets|0|+1], [MIMAT0000256_1&amp;hsa-miR-181a-5p&amp;offsets|0|+1, m-32&amp;9|+|124692480|124692502&amp;offsets|0|+1]</t>
  </si>
  <si>
    <t>AACATTCAACGCTGTCGGTGAGTT</t>
  </si>
  <si>
    <t>exclusive~AACCCGTAGATCCGAACTTGT~wildtype~hsa-27-917.1&amp;WithFlank&amp;11|-|122152234|122152302@7.27.21~[MIMAT0000098&amp;hsa-miR-100-5p&amp;offsets|0|-1, m-27&amp;11|-|122152276|122152296&amp;offsets|0|0]</t>
  </si>
  <si>
    <t>AACCCGTAGATCCGAACTTGT</t>
  </si>
  <si>
    <t>exclusive~ACAGTAGTCTGCACATTGGTA~wildtype+A(s)~hsa-86-46.1&amp;WithFlank&amp;1|-|172144549|172144620@46.65.20(+1A), hsa-85-47.1&amp;WithFlank&amp;19|-|10817424|10817497@48.67.20(+1A), hsa-155-47.1&amp;WithFlank&amp;9|-|128244740|128244811@46.65.20(+1A)~[MIMAT0000232&amp;hsa-miR-199a-3p&amp;offsets|0|-2(+1A), m-46&amp;1|-|172144555|172144575&amp;offsets|0|-1(+1A)], [MIMAT0000232_1&amp;hsa-miR-199a-3p&amp;offsets|0|-2(+1A), m-47&amp;19|-|10817430|10817450&amp;offsets|0|-1(+1A)], [MIMAT0004563&amp;hsa-miR-199b-3p&amp;offsets|0|-2(+1A), m-47&amp;9|-|128244746|128244766&amp;offsets|0|-1(+1A)]</t>
  </si>
  <si>
    <t>ACAGTAGTCTGCACATTGGTA</t>
  </si>
  <si>
    <t>exclusive~AATGACACGATCACTCCCGTT~wildtype~hsa-95-258.1&amp;WithFlank&amp;3|-|49020154|49020227@7.27.21~[MIMAT0003393&amp;hsa-miR-425-5p&amp;offsets|0|-2, m-95&amp;3|-|49020200|49020221&amp;offsets|0|-1]</t>
  </si>
  <si>
    <t>AATGACACGATCACTCCCGTT</t>
  </si>
  <si>
    <t>exclusive~AACATTCAACGCTGTCGGTGAGT~wildtype~hsa-32-125.1&amp;WithFlank&amp;1|-|198859063|198859136@7.29.23, hsa-32-71.1&amp;WithFlank&amp;9|+|124692474|124692545@7.29.23~[MIMAT0000256&amp;hsa-miR-181a-5p&amp;offsets|0|0, m-32&amp;1|-|198859108|198859130&amp;offsets|0|0], [MIMAT0000256_1&amp;hsa-miR-181a-5p&amp;offsets|0|0, m-32&amp;9|+|124692480|124692502&amp;offsets|0|0]</t>
  </si>
  <si>
    <t>AACATTCAACGCTGTCGGTGAGT</t>
  </si>
  <si>
    <t>exclusive~AAACCGTTACCATTACTGGG~wildtype+G(s)~hsa-83.1&amp;WithFlank&amp;17|-|28861363|28861446@23.40.18(+2G)~[MIMAT0001631&amp;hsa-miR-451a&amp;offsets|0|-4(+2G), m-83&amp;17|-|28861404|28861424&amp;offsets|0|-3(+2G)]</t>
  </si>
  <si>
    <t>AAACCGTTACCATTACTGGG</t>
  </si>
  <si>
    <t>exclusive~AACCCGTAGATCCGATCTTGTG~wildtype~hsa-64-396.1&amp;WithFlank&amp;21|+|16539095|16539166@7.28.22~[MIMAT0000097&amp;hsa-miR-99a-5p&amp;offsets|0|0, m-64&amp;21|+|16539101|16539121&amp;offsets|0|+1]</t>
  </si>
  <si>
    <t>AACCCGTAGATCCGATCTTGTG</t>
  </si>
  <si>
    <t>AAGGTAGATAGAACAGGTCT</t>
  </si>
  <si>
    <t>exclusive~AACATTCAACGCTGTCGGTGAG~wildtype~hsa-32-125.1&amp;WithFlank&amp;1|-|198859063|198859136@7.28.22, hsa-32-71.1&amp;WithFlank&amp;9|+|124692474|124692545@7.28.22~[MIMAT0000256&amp;hsa-miR-181a-5p&amp;offsets|0|-1, m-32&amp;1|-|198859108|198859130&amp;offsets|0|-1], [MIMAT0000256_1&amp;hsa-miR-181a-5p&amp;offsets|0|-1, m-32&amp;9|+|124692480|124692502&amp;offsets|0|-1]</t>
  </si>
  <si>
    <t>AACATTCAACGCTGTCGGTGAG</t>
  </si>
  <si>
    <t>exclusive~AAAAGCTGGGTTGAGAGGGT~wildtype~hsa-222.1&amp;WithFlank&amp;18|+|21683504|21683603@56.75.20, hsa-219.1&amp;WithFlank&amp;18|+|24321680|24321741@37.56.20~[MIMAT0005793&amp;hsa-miR-320c&amp;offsets|0|0, m-222&amp;18|+|21683559|21683578&amp;offsets|0|0], [MIMAT0005793_1&amp;hsa-miR-320c&amp;offsets|0|0, m-219&amp;18|+|24321716|24321735&amp;offsets|0|0]</t>
  </si>
  <si>
    <t>AAAAGCTGGGTTGAGAGGGT</t>
  </si>
  <si>
    <t>AAACGGCGGGAGTAACTATG~clustered_U13369.1_+_-50_13364_Gonz45S_45S_50ntFlanks@11709.11728.20, hg38_21_+_8205938_8219352_RNA45SN2_45S_50ntFlanks@11681.11700.20, hg38_21_+_8388985_8402393_RNA45SN3_45S_50ntFlanks@11672.11691.20, hg38_21_+_8433172_8446622_RNA45SN1_45S_50ntFlanks@11717.11736.20, unplaced_AL353644.34_+_122223_135695_RNA45SN4_45S_50ntFlanks@11734.11753.20, unplaced_AL592188.60_+_105374_118830_RNA45SN5_45S_50ntFlanks@11720.11739.20</t>
  </si>
  <si>
    <t>AAACGGCGGGAGTAACTATG</t>
  </si>
  <si>
    <t>exclusive~AACATTCAACGCTGTCGGTGAGTTTT~wildtype+U(s)~hsa-32-125.1&amp;WithFlank&amp;1|-|198859063|198859136@7.31.25(+1U), hsa-32-71.1&amp;WithFlank&amp;9|+|124692474|124692545@7.31.25(+1U)~[MIMAT0000256&amp;hsa-miR-181a-5p&amp;offsets|0|+2(+1U), m-32&amp;1|-|198859108|198859130&amp;offsets|0|+2(+1U)], [MIMAT0000256_1&amp;hsa-miR-181a-5p&amp;offsets|0|+2(+1U), m-32&amp;9|+|124692480|124692502&amp;offsets|0|+2(+1U)]</t>
  </si>
  <si>
    <t>AACATTCAACGCTGTCGGTGAGTTTT</t>
  </si>
  <si>
    <t>AAACGGAATCCCAAAAGCAGCTG</t>
  </si>
  <si>
    <t>Internal Labels</t>
  </si>
  <si>
    <t>RNA class</t>
  </si>
  <si>
    <t>Sequence</t>
  </si>
  <si>
    <t>Up in ALS vs Control &amp; Abundance in T4 &gt; T1</t>
  </si>
  <si>
    <t>Up in ALS vs Control &amp; Abundance in T1 &gt; T4</t>
  </si>
  <si>
    <t>Down in ALS vs Control &amp; Abundance in T4 &gt; T1</t>
  </si>
  <si>
    <t>Down in ALS vs Control &amp; Abundance in T1 &gt; T4</t>
  </si>
  <si>
    <t>Molecules comprising the above (All Molecules)</t>
  </si>
  <si>
    <t># fragments up in ALS vs Control</t>
  </si>
  <si>
    <t># fragments down in ALS vs Control</t>
  </si>
  <si>
    <t>Abundance in T4 &gt; T1</t>
  </si>
  <si>
    <t>Abundance in T1 &gt; T4</t>
  </si>
  <si>
    <t>rRFs (OR = 43.36, p-value = 2.79E-11)</t>
  </si>
  <si>
    <t>tRFs (OR = 1.81, p-value = 0.38)</t>
  </si>
  <si>
    <t>isomiRs (OR = 4.50, p-value = 5.03E-14)</t>
  </si>
  <si>
    <t>Using All Molecules (OR = 2.11, p-value = 1.69E-09)</t>
  </si>
  <si>
    <t>Using All Molecules (OR = 1.51, p-value = 6.20E-06)</t>
  </si>
  <si>
    <t>isomiRs (OR = 2.21, p-value = 2.49E-08)</t>
  </si>
  <si>
    <t>tRFs (OR = 4.31, p-value = 1.86E-03)</t>
  </si>
  <si>
    <t>rRFs (OR = 3.95, p-value = 9.04E-06)</t>
  </si>
  <si>
    <t>Increase in abundance associated with improved survival</t>
  </si>
  <si>
    <t>Increase in abundance associated with worsened survival</t>
  </si>
  <si>
    <t>Increase in abundance associated with improved survival &amp; Abundance in T1 &gt; T4</t>
  </si>
  <si>
    <t>Increase in abundance associated with improved survival &amp; Abundance in T4 &gt; T1</t>
  </si>
  <si>
    <t>Increase in abundance associated with worsened survival &amp; Abundance in T1 &gt; T4</t>
  </si>
  <si>
    <t>Increase in abundance associated with worsened survival &amp; Abundance in T4 &gt; T1</t>
  </si>
  <si>
    <t>AAAAGCTGGGTTGAGAGGGCGAAG</t>
  </si>
  <si>
    <t>exclusive~AAAAGCTGGGTTGAGAGGGCGAAG~wildtype+G(s)~hsa-60.1&amp;WithFlank&amp;8|-|22244969|22245049@54.76.23(+1G), hsa-3313.1&amp;WithFlank&amp;8|-|22244956|22245034@39.61.23(+1G)~[MIMAT0000510&amp;hsa-miR-320a-3p&amp;offsets|0|+1(+1G), m-60&amp;8|-|22244975|22244996&amp;offsets|0|+1(+1G)], [MIMAT0000510&amp;hsa-miR-320a-3p&amp;offsets|0|+1(+1G), m-60&amp;8|-|22244975|22244996&amp;offsets|0|+1(+1G)]</t>
  </si>
  <si>
    <t>AAAAGCTGGGTTGAGAGGG</t>
  </si>
  <si>
    <t>exclusive~AAAAGCTGGGTTGAGAGGG~wildtype~hsa-183.1&amp;WithFlank&amp;1|+|116671743|116671833@45.63.19, hsa-183.2&amp;WithFlank&amp;1|-|224256998|224257147@78.96.19, hsa-222.1&amp;WithFlank&amp;18|+|21683504|21683603@56.74.19, hsa-219.1&amp;WithFlank&amp;18|+|24321680|24321741@37.55.19, hsa-60.1&amp;WithFlank&amp;8|-|22244969|22245049@54.72.19, hsa-3313.1&amp;WithFlank&amp;8|-|22244956|22245034@39.57.19~[MIMAT0005792&amp;hsa-miR-320b&amp;offsets|0|-3, m-183&amp;1|+|116671787|116671806&amp;offsets|0|-1], [MIMAT0005792_1&amp;hsa-miR-320b&amp;offsets|0|-3, m-183&amp;1|-|224257051|224257070&amp;offsets|0|-1], [MIMAT0005793&amp;hsa-miR-320c&amp;offsets|0|-1, m-222&amp;18|+|21683559|21683578&amp;offsets|0|-1], [MIMAT0005793_1&amp;hsa-miR-320c&amp;offsets|0|-1, m-219&amp;18|+|24321716|24321735&amp;offsets|0|-1], [MIMAT0000510&amp;hsa-miR-320a-3p&amp;offsets|0|-3, m-60&amp;8|-|22244975|22244996&amp;offsets|0|-3], [MIMAT0000510&amp;hsa-miR-320a-3p&amp;offsets|0|-3, m-60&amp;8|-|22244975|22244996&amp;offsets|0|-3]</t>
  </si>
  <si>
    <t>AAAAGCTGGGTTGAGAGGGCGAATTT</t>
  </si>
  <si>
    <t>exclusive~AAAAGCTGGGTTGAGAGGGCGAATTT~wildtype+U(s)~hsa-60.1&amp;WithFlank&amp;8|-|22244969|22245049@54.76.23(+3U), hsa-3313.1&amp;WithFlank&amp;8|-|22244956|22245034@39.61.23(+3U)~[MIMAT0000510&amp;hsa-miR-320a-3p&amp;offsets|0|+1(+3U), m-60&amp;8|-|22244975|22244996&amp;offsets|0|+1(+3U)], [MIMAT0000510&amp;hsa-miR-320a-3p&amp;offsets|0|+1(+3U), m-60&amp;8|-|22244975|22244996&amp;offsets|0|+1(+3U)]</t>
  </si>
  <si>
    <t>AAAAGCTGGGTTGAGAGGGCGAT</t>
  </si>
  <si>
    <t>exclusive~AAAAGCTGGGTTGAGAGGGCGAT~wildtype+U(s)~hsa-60.1&amp;WithFlank&amp;8|-|22244969|22245049@54.75.22(+1U), hsa-3313.1&amp;WithFlank&amp;8|-|22244956|22245034@39.60.22(+1U)~[MIMAT0000510&amp;hsa-miR-320a-3p&amp;offsets|0|0(+1U), m-60&amp;8|-|22244975|22244996&amp;offsets|0|0(+1U)], [MIMAT0000510&amp;hsa-miR-320a-3p&amp;offsets|0|0(+1U), m-60&amp;8|-|22244975|22244996&amp;offsets|0|0(+1U)]</t>
  </si>
  <si>
    <t>AAAAGCTGGGTTGAGAGGGA</t>
  </si>
  <si>
    <t>exclusive~AAAAGCTGGGTTGAGAGGGA~wildtype+A(s)~hsa-183.1&amp;WithFlank&amp;1|+|116671743|116671833@45.63.19(+1A), hsa-183.2&amp;WithFlank&amp;1|-|224256998|224257147@78.96.19(+1A), hsa-222.1&amp;WithFlank&amp;18|+|21683504|21683603@56.74.19(+1A), hsa-219.1&amp;WithFlank&amp;18|+|24321680|24321741@37.55.19(+1A), hsa-60.1&amp;WithFlank&amp;8|-|22244969|22245049@54.72.19(+1A), hsa-3313.1&amp;WithFlank&amp;8|-|22244956|22245034@39.57.19(+1A)~[MIMAT0005792&amp;hsa-miR-320b&amp;offsets|0|-3(+1A), m-183&amp;1|+|116671787|116671806&amp;offsets|0|-1(+1A)], [MIMAT0005792_1&amp;hsa-miR-320b&amp;offsets|0|-3(+1A), m-183&amp;1|-|224257051|224257070&amp;offsets|0|-1(+1A)], [MIMAT0005793&amp;hsa-miR-320c&amp;offsets|0|-1(+1A), m-222&amp;18|+|21683559|21683578&amp;offsets|0|-1(+1A)], [MIMAT0005793_1&amp;hsa-miR-320c&amp;offsets|0|-1(+1A), m-219&amp;18|+|24321716|24321735&amp;offsets|0|-1(+1A)], [MIMAT0000510&amp;hsa-miR-320a-3p&amp;offsets|0|-3(+1A), m-60&amp;8|-|22244975|22244996&amp;offsets|0|-3(+1A)], [MIMAT0000510&amp;hsa-miR-320a-3p&amp;offsets|0|-3(+1A), m-60&amp;8|-|22244975|22244996&amp;offsets|0|-3(+1A)]</t>
  </si>
  <si>
    <t>AAAAGTGCTGTTCGTGCAGGTAG</t>
  </si>
  <si>
    <t>AAAAGCTGGGTTGAGAGGGCGTTT</t>
  </si>
  <si>
    <t>exclusive~AAAAGCTGGGTTGAGAGGGCGTTT~wildtype+U(s)~hsa-60.1&amp;WithFlank&amp;8|-|22244969|22245049@54.74.21(+3U), hsa-3313.1&amp;WithFlank&amp;8|-|22244956|22245034@39.59.21(+3U)~[MIMAT0000510&amp;hsa-miR-320a-3p&amp;offsets|0|-1(+3U), m-60&amp;8|-|22244975|22244996&amp;offsets|0|-1(+3U)], [MIMAT0000510&amp;hsa-miR-320a-3p&amp;offsets|0|-1(+3U), m-60&amp;8|-|22244975|22244996&amp;offsets|0|-1(+3U)]</t>
  </si>
  <si>
    <t>AAAAGCTGGGTTGAGAGGGCG</t>
  </si>
  <si>
    <t>exclusive~AAAAGCTGGGTTGAGAGGGCG~wildtype~hsa-60.1&amp;WithFlank&amp;8|-|22244969|22245049@54.74.21, hsa-3313.1&amp;WithFlank&amp;8|-|22244956|22245034@39.59.21~[MIMAT0000510&amp;hsa-miR-320a-3p&amp;offsets|0|-1, m-60&amp;8|-|22244975|22244996&amp;offsets|0|-1], [MIMAT0000510&amp;hsa-miR-320a-3p&amp;offsets|0|-1, m-60&amp;8|-|22244975|22244996&amp;offsets|0|-1]</t>
  </si>
  <si>
    <t>AAAGTGCTGTTCGTGCAGGTAG</t>
  </si>
  <si>
    <t>exclusive~AAAGTGCTGTTCGTGCAGGTAG~wildtype~hsa-29-250.1&amp;WithFlank&amp;7|-|100093770|100093843@8.29.22~[MIMAT0000093&amp;hsa-miR-93-5p&amp;offsets|+1|0, m-29&amp;7|-|100093815|100093837&amp;offsets|+1|0]</t>
  </si>
  <si>
    <t>AAACCGTTACCATTACTGAGA</t>
  </si>
  <si>
    <t>exclusive~AAACCGTTACCATTACTGAGA~wildtype+A(s)~hsa-83.1&amp;WithFlank&amp;17|-|28861363|28861446@23.42.20(+1A)~[MIMAT0001631&amp;hsa-miR-451a&amp;offsets|0|-2(+1A), m-83&amp;17|-|28861404|28861424&amp;offsets|0|-1(+1A)]</t>
  </si>
  <si>
    <t>AAAAGCTGGGTTGAGAGGGCGA</t>
  </si>
  <si>
    <t>exclusive~AAAAGCTGGGTTGAGAGGGCGA~wildtype~hsa-60.1&amp;WithFlank&amp;8|-|22244969|22245049@54.75.22, hsa-3313.1&amp;WithFlank&amp;8|-|22244956|22245034@39.60.22~[MIMAT0000510&amp;hsa-miR-320a-3p&amp;offsets|0|0, m-60&amp;8|-|22244975|22244996&amp;offsets|0|0], [MIMAT0000510&amp;hsa-miR-320a-3p&amp;offsets|0|0, m-60&amp;8|-|22244975|22244996&amp;offsets|0|0]</t>
  </si>
  <si>
    <t>AACATTCATTGCTGTCGGTGG</t>
  </si>
  <si>
    <t>exclusive~AACATTCATTGCTGTCGGTGG~wildtype~hsa-73-289.1&amp;WithFlank&amp;1|-|198858881|198858953@7.27.21, hsa-72-488.1&amp;WithFlank&amp;9|+|124693719|124693788@7.27.21, hsa-488.1&amp;WithFlank&amp;9|+|124693704|124693804@22.42.21~[MIMAT0000257&amp;hsa-miR-181b-5p&amp;offsets|0|-2, m-73&amp;1|-|198858925|198858947&amp;offsets|0|-2], [MIMAT0000257_1&amp;hsa-miR-181b-5p&amp;offsets|0|-2, m-72&amp;9|+|124693725|124693747&amp;offsets|0|-2], [MIMAT0000257_1&amp;hsa-miR-181b-5p&amp;offsets|0|-2, m-72&amp;9|+|124693725|124693747&amp;offsets|0|-2]</t>
  </si>
  <si>
    <t>AACATTCAACGCTGTCGGTG</t>
  </si>
  <si>
    <t>exclusive~AACATTCAACGCTGTCGGTG~wildtype~hsa-32-125.1&amp;WithFlank&amp;1|-|198859063|198859136@7.26.20, hsa-32-71.1&amp;WithFlank&amp;9|+|124692474|124692545@7.26.20~[MIMAT0000256&amp;hsa-miR-181a-5p&amp;offsets|0|-3, m-32&amp;1|-|198859108|198859130&amp;offsets|0|-3], [MIMAT0000256_1&amp;hsa-miR-181a-5p&amp;offsets|0|-3, m-32&amp;9|+|124692480|124692502&amp;offsets|0|-3]</t>
  </si>
  <si>
    <t>AAACCGTTACCATTACTGAGTTT</t>
  </si>
  <si>
    <t>exclusive~AAACCGTTACCATTACTGAGTTT~wildtype~hsa-83.1&amp;WithFlank&amp;17|-|28861363|28861446@23.45.23~[MIMAT0001631&amp;hsa-miR-451a&amp;offsets|0|+1, m-83&amp;17|-|28861404|28861424&amp;offsets|0|+2]</t>
  </si>
  <si>
    <t>AAAAGCTGGGTTGAGAGGGCGAA</t>
  </si>
  <si>
    <t>exclusive~AAAAGCTGGGTTGAGAGGGCGAA~wildtype~hsa-60.1&amp;WithFlank&amp;8|-|22244969|22245049@54.76.23, hsa-3313.1&amp;WithFlank&amp;8|-|22244956|22245034@39.61.23~[MIMAT0000510&amp;hsa-miR-320a-3p&amp;offsets|0|+1, m-60&amp;8|-|22244975|22244996&amp;offsets|0|+1], [MIMAT0000510&amp;hsa-miR-320a-3p&amp;offsets|0|+1, m-60&amp;8|-|22244975|22244996&amp;offsets|0|+1]</t>
  </si>
  <si>
    <t>AACATTCATTGCTGTCGGTGGG</t>
  </si>
  <si>
    <t>exclusive~AACATTCATTGCTGTCGGTGGG~wildtype~hsa-73-289.1&amp;WithFlank&amp;1|-|198858881|198858953@7.28.22, hsa-72-488.1&amp;WithFlank&amp;9|+|124693719|124693788@7.28.22, hsa-488.1&amp;WithFlank&amp;9|+|124693704|124693804@22.43.22~[MIMAT0000257&amp;hsa-miR-181b-5p&amp;offsets|0|-1, m-73&amp;1|-|198858925|198858947&amp;offsets|0|-1], [MIMAT0000257_1&amp;hsa-miR-181b-5p&amp;offsets|0|-1, m-72&amp;9|+|124693725|124693747&amp;offsets|0|-1], [MIMAT0000257_1&amp;hsa-miR-181b-5p&amp;offsets|0|-1, m-72&amp;9|+|124693725|124693747&amp;offsets|0|-1]</t>
  </si>
  <si>
    <t>AACATTCAACGCTGTCGGTGA</t>
  </si>
  <si>
    <t>exclusive~AACATTCAACGCTGTCGGTGA~wildtype~hsa-32-125.1&amp;WithFlank&amp;1|-|198859063|198859136@7.27.21, hsa-32-71.1&amp;WithFlank&amp;9|+|124692474|124692545@7.27.21~[MIMAT0000256&amp;hsa-miR-181a-5p&amp;offsets|0|-2, m-32&amp;1|-|198859108|198859130&amp;offsets|0|-2], [MIMAT0000256_1&amp;hsa-miR-181a-5p&amp;offsets|0|-2, m-32&amp;9|+|124692480|124692502&amp;offsets|0|-2]</t>
  </si>
  <si>
    <t>AAACCGTTACCATTACTGAGTTTAG</t>
  </si>
  <si>
    <t>exclusive~AAACCGTTACCATTACTGAGTTTAG~wildtype~hsa-83.1&amp;WithFlank&amp;17|-|28861363|28861446@23.47.25~[MIMAT0001631&amp;hsa-miR-451a&amp;offsets|0|+3, m-83&amp;17|-|28861404|28861424&amp;offsets|0|+4]</t>
  </si>
  <si>
    <t>AAAAGCTGGGTTGAGAGGGCGATTT</t>
  </si>
  <si>
    <t>exclusive~AAAAGCTGGGTTGAGAGGGCGATTT~wildtype+U(s)~hsa-60.1&amp;WithFlank&amp;8|-|22244969|22245049@54.75.22(+3U), hsa-3313.1&amp;WithFlank&amp;8|-|22244956|22245034@39.60.22(+3U)~[MIMAT0000510&amp;hsa-miR-320a-3p&amp;offsets|0|0(+3U), m-60&amp;8|-|22244975|22244996&amp;offsets|0|0(+3U)], [MIMAT0000510&amp;hsa-miR-320a-3p&amp;offsets|0|0(+3U), m-60&amp;8|-|22244975|22244996&amp;offsets|0|0(+3U)]</t>
  </si>
  <si>
    <t>AACATTCATTGCTGTCGGTGGGTT</t>
  </si>
  <si>
    <t>exclusive~AACATTCATTGCTGTCGGTGGGTT~wildtype~hsa-73-289.1&amp;WithFlank&amp;1|-|198858881|198858953@7.30.24, hsa-72-488.1&amp;WithFlank&amp;9|+|124693719|124693788@7.30.24, hsa-488.1&amp;WithFlank&amp;9|+|124693704|124693804@22.45.24~[MIMAT0000257&amp;hsa-miR-181b-5p&amp;offsets|0|+1, m-73&amp;1|-|198858925|198858947&amp;offsets|0|+1], [MIMAT0000257_1&amp;hsa-miR-181b-5p&amp;offsets|0|+1, m-72&amp;9|+|124693725|124693747&amp;offsets|0|+1], [MIMAT0000257_1&amp;hsa-miR-181b-5p&amp;offsets|0|+1, m-72&amp;9|+|124693725|124693747&amp;offsets|0|+1]</t>
  </si>
  <si>
    <t>AACATTCAACGCTGTCGGTGAGA</t>
  </si>
  <si>
    <t>exclusive~AACATTCAACGCTGTCGGTGAGA~wildtype+A(s)~hsa-32-125.1&amp;WithFlank&amp;1|-|198859063|198859136@7.28.22(+1A), hsa-32-71.1&amp;WithFlank&amp;9|+|124692474|124692545@7.28.22(+1A)~[MIMAT0000256&amp;hsa-miR-181a-5p&amp;offsets|0|-1(+1A), m-32&amp;1|-|198859108|198859130&amp;offsets|0|-1(+1A)], [MIMAT0000256_1&amp;hsa-miR-181a-5p&amp;offsets|0|-1(+1A), m-32&amp;9|+|124692480|124692502&amp;offsets|0|-1(+1A)]</t>
  </si>
  <si>
    <t>AAAAGCTGGGTTGAGAGGGCGT</t>
  </si>
  <si>
    <t>exclusive~AAAAGCTGGGTTGAGAGGGCGT~wildtype+U(s)~hsa-60.1&amp;WithFlank&amp;8|-|22244969|22245049@54.74.21(+1U), hsa-3313.1&amp;WithFlank&amp;8|-|22244956|22245034@39.59.21(+1U)~[MIMAT0000510&amp;hsa-miR-320a-3p&amp;offsets|0|-1(+1U), m-60&amp;8|-|22244975|22244996&amp;offsets|0|-1(+1U)], [MIMAT0000510&amp;hsa-miR-320a-3p&amp;offsets|0|-1(+1U), m-60&amp;8|-|22244975|22244996&amp;offsets|0|-1(+1U)]</t>
  </si>
  <si>
    <t>AAACTCCTTAAGCGAATCTCGC</t>
  </si>
  <si>
    <t>AAAAGCTGGGTTGAGAGGGCGTT</t>
  </si>
  <si>
    <t>exclusive~AAAAGCTGGGTTGAGAGGGCGTT~wildtype+U(s)~hsa-60.1&amp;WithFlank&amp;8|-|22244969|22245049@54.74.21(+2U), hsa-3313.1&amp;WithFlank&amp;8|-|22244956|22245034@39.59.21(+2U)~[MIMAT0000510&amp;hsa-miR-320a-3p&amp;offsets|0|-1(+2U), m-60&amp;8|-|22244975|22244996&amp;offsets|0|-1(+2U)], [MIMAT0000510&amp;hsa-miR-320a-3p&amp;offsets|0|-1(+2U), m-60&amp;8|-|22244975|22244996&amp;offsets|0|-1(+2U)]</t>
  </si>
  <si>
    <t>ACAGTGAGGTAGAGGGAGTGC</t>
  </si>
  <si>
    <t>exclusive~ACAGTGAGGTAGAGGGAGTGC~wildtype~hsa-1040.1&amp;WithFlank&amp;4|-|10078614|10078698@59.79.21, hsa-3407.1&amp;WithFlank&amp;4|-|10078605|10078687@48.68.21~[MIMAT0015006&amp;hsa-miR-3138&amp;offsets|+5|+2, m-1040&amp;4|-|10078620|10078640&amp;offsets|0|0], [MIMAT0015006&amp;hsa-miR-3138&amp;offsets|+5|+2, m-1040&amp;4|-|10078620|10078640&amp;offsets|0|0]</t>
  </si>
  <si>
    <t>AACATTCATTGCTGTCGGTGGGT</t>
  </si>
  <si>
    <t>exclusive~AACATTCATTGCTGTCGGTGGGT~wildtype~hsa-73-289.1&amp;WithFlank&amp;1|-|198858881|198858953@7.29.23, hsa-72-488.1&amp;WithFlank&amp;9|+|124693719|124693788@7.29.23, hsa-488.1&amp;WithFlank&amp;9|+|124693704|124693804@22.44.23~[MIMAT0000257&amp;hsa-miR-181b-5p&amp;offsets|0|0, m-73&amp;1|-|198858925|198858947&amp;offsets|0|0], [MIMAT0000257_1&amp;hsa-miR-181b-5p&amp;offsets|0|0, m-72&amp;9|+|124693725|124693747&amp;offsets|0|0], [MIMAT0000257_1&amp;hsa-miR-181b-5p&amp;offsets|0|0, m-72&amp;9|+|124693725|124693747&amp;offsets|0|0]</t>
  </si>
  <si>
    <t>AAACCGTTACCATTACTGAGT</t>
  </si>
  <si>
    <t>exclusive~AAACCGTTACCATTACTGAGT~wildtype~hsa-83.1&amp;WithFlank&amp;17|-|28861363|28861446@23.43.21~[MIMAT0001631&amp;hsa-miR-451a&amp;offsets|0|-1, m-83&amp;17|-|28861404|28861424&amp;offsets|0|0]</t>
  </si>
  <si>
    <t>AAACCGTTACCATTACTGAGTTTAGT</t>
  </si>
  <si>
    <t>exclusive~AAACCGTTACCATTACTGAGTTTAGT~wildtype~hsa-83.1&amp;WithFlank&amp;17|-|28861363|28861446@23.48.26~[MIMAT0001631&amp;hsa-miR-451a&amp;offsets|0|+4, m-83&amp;17|-|28861404|28861424&amp;offsets|0|+5]</t>
  </si>
  <si>
    <t>AACGGCGGGAGTAACTATG</t>
  </si>
  <si>
    <t>AACGGCGGGAGTAACTATG~clustered_U13369.1_+_-50_13364_Gonz45S_45S_50ntFlanks@11710.11728.19, hg38_21_+_8205938_8219352_RNA45SN2_45S_50ntFlanks@11682.11700.19, hg38_21_+_8388985_8402393_RNA45SN3_45S_50ntFlanks@11673.11691.19, hg38_21_+_8433172_8446622_RNA45SN1_45S_50ntFlanks@11718.11736.19, unplaced_AL353644.34_+_122223_135695_RNA45SN4_45S_50ntFlanks@11735.11753.19, unplaced_AL592188.60_+_105374_118830_RNA45SN5_45S_50ntFlanks@11721.11739.19</t>
  </si>
  <si>
    <t>AAAGCTGGGTTGAGAGGGCG</t>
  </si>
  <si>
    <t>exclusive~AAAGCTGGGTTGAGAGGGCG~wildtype~hsa-60.1&amp;WithFlank&amp;8|-|22244969|22245049@55.74.20, hsa-3313.1&amp;WithFlank&amp;8|-|22244956|22245034@40.59.20~[MIMAT0000510&amp;hsa-miR-320a-3p&amp;offsets|+1|-1, m-60&amp;8|-|22244975|22244996&amp;offsets|+1|-1], [MIMAT0000510&amp;hsa-miR-320a-3p&amp;offsets|+1|-1, m-60&amp;8|-|22244975|22244996&amp;offsets|+1|-1]</t>
  </si>
  <si>
    <t>AAGACGGGAGGAAAGAAGGGA</t>
  </si>
  <si>
    <t>exclusive~AAGACGGGAGGAAAGAAGGGA~wildtype~hsa-551-556.1&amp;WithFlank&amp;11|-|2134134|2134208@7.27.21~[MIMAT0004761&amp;hsa-miR-483-5p&amp;offsets|0|-1, m-551&amp;11|-|2134181|2134202&amp;offsets|0|-1]</t>
  </si>
  <si>
    <t>AAATGGATTTTTGGAGCAGGG</t>
  </si>
  <si>
    <t>ACTAGACTGAAGCTCCTTGAGGT</t>
  </si>
  <si>
    <t>ambiguous~ACTAGACTGAAGCTCCTTGAGGT~wildtype+U(s)~hsa-75-30.1&amp;WithFlank&amp;8|-|140732581|140732649@42.63.22(+1U)~[MIMAT0000757&amp;hsa-miR-151a-3p&amp;offsets|-1|0(+1U), m-30&amp;8|-|140732587|140732607&amp;offsets|-1|0(+1U)]</t>
  </si>
  <si>
    <t>AAGACGGGAGGAAAGAAGGGAG</t>
  </si>
  <si>
    <t>exclusive~AAGACGGGAGGAAAGAAGGGAG~wildtype~hsa-551-556.1&amp;WithFlank&amp;11|-|2134134|2134208@7.28.22~[MIMAT0004761&amp;hsa-miR-483-5p&amp;offsets|0|0, m-551&amp;11|-|2134181|2134202&amp;offsets|0|0]</t>
  </si>
  <si>
    <t>AAATGGATTTTTGGAGCAGGGAG</t>
  </si>
  <si>
    <t>ACTCACACAGAAATCGCACCCGTC</t>
  </si>
  <si>
    <t>AACCAGCACGTAAATATTGGCG</t>
  </si>
  <si>
    <t>ACATTGATCATCGACACTTCGAACGCACTTGCGGCCCCGGGTT</t>
  </si>
  <si>
    <t>ACATTGATCATCGACACTTCGAACGCACTTGCGGCCCCGGGTT~clustered_U13369.1_+_-50_13364_Gonz45S_45S_50ntFlanks@6754.6796.43, hg38_21_+_8205938_8219352_RNA45SN2_45S_50ntFlanks@6715.6757.43, hg38_21_+_8388985_8402393_RNA45SN3_45S_50ntFlanks@6703.6745.43, hg38_21_+_8433172_8446622_RNA45SN1_45S_50ntFlanks@6732.6774.43, unplaced_AL353644.34_+_122223_135695_RNA45SN4_45S_50ntFlanks@6735.6777.43, unplaced_AL592188.60_+_105374_118830_RNA45SN5_45S_50ntFlanks@6732.6774.43</t>
  </si>
  <si>
    <t>AACCCGTAGATCCGATCTTG</t>
  </si>
  <si>
    <t>exclusive~AACCCGTAGATCCGATCTTG~wildtype~hsa-64-396.1&amp;WithFlank&amp;21|+|16539095|16539166@7.26.20~[MIMAT0000097&amp;hsa-miR-99a-5p&amp;offsets|0|-2, m-64&amp;21|+|16539101|16539121&amp;offsets|0|-1]</t>
  </si>
  <si>
    <t>AACGGAATCCCAAAAGCAGCTG</t>
  </si>
  <si>
    <t>exclusive~AACGGAATCCCAAAAGCAGCTG~wildtype~hsa-48-413.1&amp;WithFlank&amp;3|-|49020625|49020700@8.29.22~[MIMAT0000440&amp;hsa-miR-191-5p&amp;offsets|+1|0, m-48&amp;3|-|49020672|49020694&amp;offsets|+1|0]</t>
  </si>
  <si>
    <t>AACCCGTAGATCCGATCTTGT</t>
  </si>
  <si>
    <t>exclusive~AACCCGTAGATCCGATCTTGT~wildtype~hsa-64-396.1&amp;WithFlank&amp;21|+|16539095|16539166@7.27.21~[MIMAT0000097&amp;hsa-miR-99a-5p&amp;offsets|0|-1, m-64&amp;21|+|16539101|16539121&amp;offsets|0|0]</t>
  </si>
  <si>
    <t>AGAGGTAGTAGGTTGTGTGGTTT</t>
  </si>
  <si>
    <t>ACCTGTACTGAGCTGCCCCG</t>
  </si>
  <si>
    <t>AACGGAATCCCAAAAGCAGCTGA</t>
  </si>
  <si>
    <t>exclusive~AACGGAATCCCAAAAGCAGCTGA~wildtype+A(s)~hsa-48-413.1&amp;WithFlank&amp;3|-|49020625|49020700@8.29.22(+1A)~[MIMAT0000440&amp;hsa-miR-191-5p&amp;offsets|+1|0(+1A), m-48&amp;3|-|49020672|49020694&amp;offsets|+1|0(+1A)]</t>
  </si>
  <si>
    <t>AAGAAGCACGTAAATATTGGCG</t>
  </si>
  <si>
    <t>ACCTGTACTGAGCTGCCCCGA</t>
  </si>
  <si>
    <t>AAGCAGAACGTAAATATTGGCG</t>
  </si>
  <si>
    <t>AGCAGAATTGTACAGGGCTATGA</t>
  </si>
  <si>
    <t>AAGAACTGCTAACTCATGCCCCCATGTCTAACAACATGGCT</t>
  </si>
  <si>
    <t>exclusive~AAGAACTGCTAACTCATGCCCCCATGTCTAACAACATGGCT~i-tRF~trnaMT_SerGCT_MT_+_12207_12265@13.53.41</t>
  </si>
  <si>
    <t>AAGCAGCACCTAAATATTGGCG</t>
  </si>
  <si>
    <t>AGCAGCAATGTACAGGGCTATGA</t>
  </si>
  <si>
    <t>AAGACCCTGTTGAGCTTG</t>
  </si>
  <si>
    <t>AAGACCCTGTTGAGCTTG~clustered_U13369.1_+_-50_13364_Gonz45S_45S_50ntFlanks@11868.11885.18, hg38_21_+_8205938_8219352_RNA45SN2_45S_50ntFlanks@11840.11857.18, hg38_21_+_8388985_8402393_RNA45SN3_45S_50ntFlanks@11831.11848.18, hg38_21_+_8433172_8446622_RNA45SN1_45S_50ntFlanks@11876.11893.18, unplaced_AL353644.34_+_122223_135695_RNA45SN4_45S_50ntFlanks@11893.11910.18, unplaced_AL592188.60_+_105374_118830_RNA45SN5_45S_50ntFlanks@11879.11896.18</t>
  </si>
  <si>
    <t>AAGCAGCACGTAAATATTCGCG</t>
  </si>
  <si>
    <t>AGCAGCACTGTACAGGGCTATGA</t>
  </si>
  <si>
    <t>AAGCAGCACGTAAATATTGGC</t>
  </si>
  <si>
    <t>AAGCAGCACGTAAATATTGGAG</t>
  </si>
  <si>
    <t>AGCAGCATAGTACAGGGCTATGA</t>
  </si>
  <si>
    <t>AAGCAGCACGTAAATATTGGCGT</t>
  </si>
  <si>
    <t>AAGCTGCCAGTTGAAGAACT</t>
  </si>
  <si>
    <t>exclusive~AAGCTGCCAGTTGAAGAACT~wildtype~hsa-217-2.1&amp;WithFlank&amp;17|-|1713908|1713979@45.64.20~[MIMAT0000077&amp;hsa-miR-22-3p&amp;offsets|0|-2, m-2&amp;17|-|1713914|1713935&amp;offsets|0|-2]</t>
  </si>
  <si>
    <t>AGCAGCATCGTACAGGGCTATGA</t>
  </si>
  <si>
    <t>ACGGCGGGAGTAACTATG</t>
  </si>
  <si>
    <t>ACGGCGGGAGTAACTATG~clustered_U13369.1_+_-50_13364_Gonz45S_45S_50ntFlanks@11711.11728.18, hg38_21_+_8205938_8219352_RNA45SN2_45S_50ntFlanks@11683.11700.18, hg38_21_+_8388985_8402393_RNA45SN3_45S_50ntFlanks@11674.11691.18, hg38_21_+_8433172_8446622_RNA45SN1_45S_50ntFlanks@11719.11736.18, unplaced_AL353644.34_+_122223_135695_RNA45SN4_45S_50ntFlanks@11736.11753.18, unplaced_AL592188.60_+_105374_118830_RNA45SN5_45S_50ntFlanks@11722.11739.18</t>
  </si>
  <si>
    <t>AAGCTTATCAGACTGATGTTGA</t>
  </si>
  <si>
    <t>AAGCTGCCAGTTGAAGAACTG</t>
  </si>
  <si>
    <t>exclusive~AAGCTGCCAGTTGAAGAACTG~wildtype~hsa-217-2.1&amp;WithFlank&amp;17|-|1713908|1713979@45.65.21~[MIMAT0000077&amp;hsa-miR-22-3p&amp;offsets|0|-1, m-2&amp;17|-|1713914|1713935&amp;offsets|0|-1]</t>
  </si>
  <si>
    <t>AGCAGCATTGCACAGGGCTATGA</t>
  </si>
  <si>
    <t>AAGCTTATCAGACTGATGTTGAC</t>
  </si>
  <si>
    <t>AAGCTGCCAGTTGAAGAACTGT</t>
  </si>
  <si>
    <t>exclusive~AAGCTGCCAGTTGAAGAACTGT~wildtype~hsa-217-2.1&amp;WithFlank&amp;17|-|1713908|1713979@45.66.22~[MIMAT0000077&amp;hsa-miR-22-3p&amp;offsets|0|0, m-2&amp;17|-|1713914|1713935&amp;offsets|0|0]</t>
  </si>
  <si>
    <t>AGCAGCATTGTACAGGGCCATGA</t>
  </si>
  <si>
    <t>AAGGAATTGACGGAAGGG</t>
  </si>
  <si>
    <t>AAGGAATTGACGGAAGGG~clustered_U13369.1_+_-50_13364_Gonz45S_45S_50ntFlanks@4901.4918.18, hg38_21_+_8205938_8219352_RNA45SN2_45S_50ntFlanks@4888.4905.18, hg38_21_+_8388985_8402393_RNA45SN3_45S_50ntFlanks@4876.4893.18, hg38_21_+_8433172_8446622_RNA45SN1_45S_50ntFlanks@4899.4916.18, unplaced_AL353644.34_+_122223_135695_RNA45SN4_45S_50ntFlanks@4903.4920.18, unplaced_AL592188.60_+_105374_118830_RNA45SN5_45S_50ntFlanks@4899.4916.18</t>
  </si>
  <si>
    <t>AGCAGCATTGTACAGGGCTACGA</t>
  </si>
  <si>
    <t>AATCAGCGGGGAAAGAAG</t>
  </si>
  <si>
    <t>AATCAGCGGGGAAAGAAG~clustered_U13369.1_+_-50_13364_Gonz45S_45S_50ntFlanks@11853.11870.18, hg38_21_+_8205938_8219352_RNA45SN2_45S_50ntFlanks@11825.11842.18, hg38_21_+_8388985_8402393_RNA45SN3_45S_50ntFlanks@11816.11833.18, hg38_21_+_8433172_8446622_RNA45SN1_45S_50ntFlanks@11861.11878.18, unplaced_AL353644.34_+_122223_135695_RNA45SN4_45S_50ntFlanks@11878.11895.18, unplaced_AL592188.60_+_105374_118830_RNA45SN5_45S_50ntFlanks@11864.11881.18</t>
  </si>
  <si>
    <t>AAGTTGTTCGTGGTGGATTCG</t>
  </si>
  <si>
    <t>exclusive~AAGTTGTTCGTGGTGGATTCG~wildtype~hsa-274-513.1&amp;WithFlank&amp;14|+|101054310|101054379@8.28.21~[MIMAT0000737&amp;hsa-miR-382-5p&amp;offsets|+1|0, m-274&amp;14|+|101054316|101054337&amp;offsets|+1|0]</t>
  </si>
  <si>
    <t>AATGACACGATCACTCCCGT</t>
  </si>
  <si>
    <t>exclusive~AATGACACGATCACTCCCGT~wildtype~hsa-95-258.1&amp;WithFlank&amp;3|-|49020154|49020227@7.26.20~[MIMAT0003393&amp;hsa-miR-425-5p&amp;offsets|0|-3, m-95&amp;3|-|49020200|49020221&amp;offsets|0|-2]</t>
  </si>
  <si>
    <t>AGCAGCATTGTACAGGGCTATGC</t>
  </si>
  <si>
    <t>exclusive~AGCAGCATTGTACAGGGCTATGC~wildtype+C(s)~hsa-481-12.1&amp;WithFlank&amp;20|+|3917498|3917569@44.65.22(+1C), hsa-13.1&amp;WithFlank&amp;5|-|168560898|168560979@54.75.22(+1C), hsa-2698.1&amp;WithFlank&amp;5|-|168560890|168560969@44.65.22(+1C), hsa-44219-44220.1&amp;WithFlank&amp;5|-|168560902|168560967@42.63.22(+1C)~[MIMAT0000101&amp;hsa-miR-103a-3p&amp;offsets|0|-1(+1C), m-12&amp;20|+|3917541|3917563&amp;offsets|0|-1(+1C)], [MIMAT0000101_1&amp;hsa-miR-103a-3p&amp;offsets|0|-1(+1C), m-13&amp;5|-|168560904|168560926&amp;offsets|0|-1(+1C), m-44220&amp;5|-|168560908|168560926&amp;offsets|0|+3(+1C)], [MIMAT0000101_1&amp;hsa-miR-103a-3p&amp;offsets|0|-1(+1C), m-13&amp;5|-|168560904|168560926&amp;offsets|0|-1(+1C), m-44220&amp;5|-|168560908|168560926&amp;offsets|0|+3(+1C)], [MIMAT0000101_1&amp;hsa-miR-103a-3p&amp;offsets|0|-1(+1C), m-13&amp;5|-|168560904|168560926&amp;offsets|0|-1(+1C), m-44220&amp;5|-|168560908|168560926&amp;offsets|0|+3(+1C)]</t>
  </si>
  <si>
    <t>AGAGGCTGGCCGTGATGAATTCG</t>
  </si>
  <si>
    <t>exclusive~AGAGGCTGGCCGTGATGAATTCG~wildtype~hsa-730-435.1&amp;WithFlank&amp;14|+|101055421|101055491@7.29.23~[MIMAT0002175&amp;hsa-miR-485-5p&amp;offsets|0|+1, m-730&amp;14|+|101055427|101055449&amp;offsets|0|0]</t>
  </si>
  <si>
    <t>AATAATACATGGTTGATCTTT</t>
  </si>
  <si>
    <t>exclusive~AATAATACATGGTTGATCTTT~wildtype~hsa-442-393.1&amp;WithFlank&amp;14|+|101065600|101065667@42.62.21~[MIMAT0000721&amp;hsa-miR-369-3p&amp;offsets|0|0, m-393&amp;14|+|101065641|101065661&amp;offsets|0|0]</t>
  </si>
  <si>
    <t>AGCAGCATTGTACAGGGCTGTGA</t>
  </si>
  <si>
    <t>AATCATTCACGGACAACACTTT</t>
  </si>
  <si>
    <t>exclusive~AATCATTCACGGACAACACTTT~wildtype~hsa-274-513.1&amp;WithFlank&amp;14|+|101054310|101054379@43.64.22~[MIMAT0022697&amp;hsa-miR-382-3p&amp;offsets|0|+1, m-513&amp;14|+|101054352|101054373&amp;offsets|0|0]</t>
  </si>
  <si>
    <t>AATGACACGATCACTCCCGTTG</t>
  </si>
  <si>
    <t>exclusive~AATGACACGATCACTCCCGTTG~wildtype~hsa-95-258.1&amp;WithFlank&amp;3|-|49020154|49020227@7.28.22~[MIMAT0003393&amp;hsa-miR-425-5p&amp;offsets|0|-1, m-95&amp;3|-|49020200|49020221&amp;offsets|0|0]</t>
  </si>
  <si>
    <t>AGCAGCATTGTACGGGGCTATGA</t>
  </si>
  <si>
    <t>AATGATTGGCGATCAAGCGGTATACCGAAGCTCTAGGTGCGGCA</t>
  </si>
  <si>
    <t>AGCAGCATTGTGCAGGGCTATGA</t>
  </si>
  <si>
    <t>AGAGGTAGTAGGTTGCATAGTA</t>
  </si>
  <si>
    <t>exclusive~AGAGGTAGTAGGTTGCATAGTA~wildtype+A(s)~hsa-90-98.1&amp;WithFlank&amp;9|+|94178835|94178922@7.27.21(+1A)~[MIMAT0000065&amp;hsa-let-7d-5p&amp;offsets|0|-1(+1A), m-90&amp;9|+|94178841|94178862&amp;offsets|0|-1(+1A)]</t>
  </si>
  <si>
    <t>AATGCACCCGGGCAAGGATT</t>
  </si>
  <si>
    <t>exclusive~AATGCACCCGGGCAAGGATT~wildtype~hsa-387-168.1&amp;WithFlank&amp;X|+|50009729|50009799@44.63.20~[MIMAT0004774&amp;hsa-miR-501-3p&amp;offsets|0|-2, m-168&amp;X|+|50009772|50009793&amp;offsets|0|-2]</t>
  </si>
  <si>
    <t>AGCAGCGTTGTACAGGGCTATGA</t>
  </si>
  <si>
    <t>AATGACACGATCACTCCCGTTGAGA</t>
  </si>
  <si>
    <t>exclusive~AATGACACGATCACTCCCGTTGAGA~wildtype+A(s)~hsa-95-258.1&amp;WithFlank&amp;3|-|49020154|49020227@7.30.24(+1A)~[MIMAT0003393&amp;hsa-miR-425-5p&amp;offsets|0|+1(+1A), m-95&amp;3|-|49020200|49020221&amp;offsets|0|+2(+1A)]</t>
  </si>
  <si>
    <t>AGCGGCATTGTACAGGGCTATGA</t>
  </si>
  <si>
    <t>AGAGGTAGTAGTTTGTGCTG</t>
  </si>
  <si>
    <t>AGGAGTGTGACAATGGTGTTT</t>
  </si>
  <si>
    <t>AATGGCGCCACTAGGGTTGTGT</t>
  </si>
  <si>
    <t>exclusive~AATGGCGCCACTAGGGTTGTGT~wildtype+U(s)~hsa-541-148.1&amp;WithFlank&amp;X|+|110055342|110055416@48.68.21(+1U)~[MIMAT0003322&amp;hsa-miR-652-3p&amp;offsets|0|0(+1U), m-148&amp;X|+|110055389|110055410&amp;offsets|0|-1(+1U)]</t>
  </si>
  <si>
    <t>ACAAGGTTTCCGTAGG</t>
  </si>
  <si>
    <t>ACAAGGTTTCCGTAGG~clustered_U13369.1_+_-50_13364_Gonz45S_45S_50ntFlanks@5540.5555.16, hg38_21_+_8205938_8219352_RNA45SN2_45S_50ntFlanks@5525.5540.16, hg38_21_+_8388985_8402393_RNA45SN3_45S_50ntFlanks@5513.5528.16, hg38_21_+_8433172_8446622_RNA45SN1_45S_50ntFlanks@5536.5551.16, unplaced_AL353644.34_+_122223_135695_RNA45SN4_45S_50ntFlanks@5540.5555.16, unplaced_AL592188.60_+_105374_118830_RNA45SN5_45S_50ntFlanks@5536.5551.16</t>
  </si>
  <si>
    <t>AGGAGTGTGACAATGGTGTTTG</t>
  </si>
  <si>
    <t>ACACACCGCCCGTCGCT</t>
  </si>
  <si>
    <t>ACACACCGCCCGTCGCT~clustered_U13369.1_+_-50_13364_Gonz45S_45S_50ntFlanks@5403.5419.17, hg38_21_+_8205938_8219352_RNA45SN2_45S_50ntFlanks@5388.5404.17, hg38_21_+_8388985_8402393_RNA45SN3_45S_50ntFlanks@5376.5392.17, hg38_21_+_8433172_8446622_RNA45SN1_45S_50ntFlanks@5399.5415.17, unplaced_AL353644.34_+_122223_135695_RNA45SN4_45S_50ntFlanks@5403.5419.17, unplaced_AL592188.60_+_105374_118830_RNA45SN5_45S_50ntFlanks@5399.5415.17</t>
  </si>
  <si>
    <t>AGGGGCAGAGAGCGAGACTTT</t>
  </si>
  <si>
    <t>exclusive~AGGGGCAGAGAGCGAGACTTT~wildtype~hsa-141-100.1&amp;WithFlank&amp;17|+|30117089|30117159@9.29.21~[MIMAT0004748&amp;hsa-miR-423-5p&amp;offsets|+2|0, m-141&amp;17|+|30117095|30117117&amp;offsets|+2|0]</t>
  </si>
  <si>
    <t>ACAGCAGGACGGTGGCCATG</t>
  </si>
  <si>
    <t>ACAGCAGGACGGTGGCCATG~clustered_U13369.1_+_-50_13364_Gonz45S_45S_50ntFlanks@9933.9952.20, hg38_21_+_8205938_8219352_RNA45SN2_45S_50ntFlanks@9907.9926.20, hg38_21_+_8388985_8402393_RNA45SN3_45S_50ntFlanks@9894.9913.20, hg38_21_+_8433172_8446622_RNA45SN1_45S_50ntFlanks@9936.9955.20, unplaced_AL353644.34_+_122223_135695_RNA45SN4_45S_50ntFlanks@9943.9962.20, unplaced_AL592188.60_+_105374_118830_RNA45SN5_45S_50ntFlanks@9936.9955.20</t>
  </si>
  <si>
    <t>ACAGCAGGACGGTGG</t>
  </si>
  <si>
    <t>ATCACAGTGGCTAAGTTCTGC</t>
  </si>
  <si>
    <t>ACAGCAGGACGGTGGCCATGG</t>
  </si>
  <si>
    <t>ACAGCAGGACGGTGGCCATGG~clustered_U13369.1_+_-50_13364_Gonz45S_45S_50ntFlanks@9933.9953.21, hg38_21_+_8205938_8219352_RNA45SN2_45S_50ntFlanks@9907.9927.21, hg38_21_+_8388985_8402393_RNA45SN3_45S_50ntFlanks@9894.9914.21, hg38_21_+_8433172_8446622_RNA45SN1_45S_50ntFlanks@9936.9956.21, unplaced_AL353644.34_+_122223_135695_RNA45SN4_45S_50ntFlanks@9943.9963.21, unplaced_AL592188.60_+_105374_118830_RNA45SN5_45S_50ntFlanks@9936.9956.21</t>
  </si>
  <si>
    <t>ACAGTAGTCTGCACATTGGT</t>
  </si>
  <si>
    <t>exclusive~ACAGTAGTCTGCACATTGGT~wildtype~hsa-86-46.1&amp;WithFlank&amp;1|-|172144549|172144620@46.65.20, hsa-85-47.1&amp;WithFlank&amp;19|-|10817424|10817497@48.67.20, hsa-155-47.1&amp;WithFlank&amp;9|-|128244740|128244811@46.65.20~[MIMAT0000232&amp;hsa-miR-199a-3p&amp;offsets|0|-2, m-46&amp;1|-|172144555|172144575&amp;offsets|0|-1], [MIMAT0000232_1&amp;hsa-miR-199a-3p&amp;offsets|0|-2, m-47&amp;19|-|10817430|10817450&amp;offsets|0|-1], [MIMAT0004563&amp;hsa-miR-199b-3p&amp;offsets|0|-2, m-47&amp;9|-|128244746|128244766&amp;offsets|0|-1]</t>
  </si>
  <si>
    <t>ATTGGTCGTGGTTGTAGTCCGTGCGAGAATACCA</t>
  </si>
  <si>
    <t>exclusive~ATTGGTCGTGGTTGTAGTCCGTGCGAGAATACCA~3'-tRF~trnaMT_GluTTC_MT_-_14674_14742@39.72.34, trnalookalike8_GluTTC_5_-_93905172_93905240@39.72.34</t>
  </si>
  <si>
    <t>ATAGGGAACGTGAGCTGG</t>
  </si>
  <si>
    <t>ATAGGGAACGTGAGCTGG~clustered_U13369.1_+_-50_13364_Gonz45S_45S_50ntFlanks@12465.12482.18, hg38_21_+_8205938_8219352_RNA45SN2_45S_50ntFlanks@12446.12463.18, hg38_21_+_8388985_8402393_RNA45SN3_45S_50ntFlanks@12437.12454.18, hg38_21_+_8433172_8446622_RNA45SN1_45S_50ntFlanks@12482.12499.18, unplaced_AL353644.34_+_122223_135695_RNA45SN4_45S_50ntFlanks@12499.12516.18, unplaced_AL592188.60_+_105374_118830_RNA45SN5_45S_50ntFlanks@12485.12502.18</t>
  </si>
  <si>
    <t>ACAGTAGTCTGCACATTGGTT</t>
  </si>
  <si>
    <t>exclusive~ACAGTAGTCTGCACATTGGTT~wildtype~hsa-86-46.1&amp;WithFlank&amp;1|-|172144549|172144620@46.66.21, hsa-85-47.1&amp;WithFlank&amp;19|-|10817424|10817497@48.68.21, hsa-155-47.1&amp;WithFlank&amp;9|-|128244740|128244811@46.66.21~[MIMAT0000232&amp;hsa-miR-199a-3p&amp;offsets|0|-1, m-46&amp;1|-|172144555|172144575&amp;offsets|0|0], [MIMAT0000232_1&amp;hsa-miR-199a-3p&amp;offsets|0|-1, m-47&amp;19|-|10817430|10817450&amp;offsets|0|0], [MIMAT0004563&amp;hsa-miR-199b-3p&amp;offsets|0|-1, m-47&amp;9|-|128244746|128244766&amp;offsets|0|0]</t>
  </si>
  <si>
    <t>ACGAGGATCCATTGGAGGG</t>
  </si>
  <si>
    <t>ACGAGGATCCATTGGAGGG~clustered_U13369.1_+_-50_13364_Gonz45S_45S_50ntFlanks@4290.4308.19, hg38_21_+_8205938_8219352_RNA45SN2_45S_50ntFlanks@4277.4295.19, hg38_21_+_8388985_8402393_RNA45SN3_45S_50ntFlanks@4265.4283.19, hg38_21_+_8433172_8446622_RNA45SN1_45S_50ntFlanks@4288.4306.19, unplaced_AL353644.34_+_122223_135695_RNA45SN4_45S_50ntFlanks@4292.4310.19, unplaced_AL592188.60_+_105374_118830_RNA45SN5_45S_50ntFlanks@4288.4306.19</t>
  </si>
  <si>
    <t>CAAAGTGCTGTTCGTGCAGGTAGTT</t>
  </si>
  <si>
    <t>exclusive~CAAAGTGCTGTTCGTGCAGGTAGTT~wildtype+U(s)~hsa-29-250.1&amp;WithFlank&amp;7|-|100093770|100093843@7.30.24(+1U)~[MIMAT0000093&amp;hsa-miR-93-5p&amp;offsets|0|+1(+1U), m-29&amp;7|-|100093815|100093837&amp;offsets|0|+1(+1U)]</t>
  </si>
  <si>
    <t>ACTCGGCGTGGCGTCGGTCG</t>
  </si>
  <si>
    <t>exclusive~ACTCGGCGTGGCGTCGGTCG~wildtype~hsa-112-66.1&amp;WithFlank&amp;10|-|103394294|103394367@46.65.20~[MIMAT0005951&amp;hsa-miR-1307-3p&amp;offsets|0|-2, m-66&amp;10|-|103394300|103394322&amp;offsets|0|-3]</t>
  </si>
  <si>
    <t>CAAAGTGATGTTCGTGCAGGTAG</t>
  </si>
  <si>
    <t>CAAAGTGCAGTTCGTGCAGGTAG</t>
  </si>
  <si>
    <t>CACGCGGGAGACCGGGGTTCGATTCCCCGACGGGGAGCCA</t>
  </si>
  <si>
    <t>exclusive~CACGCGGGAGACCGGGGTTCGATTCCCCGACGGGGAGCCA~3'-half~trna10_AspGTC_12_-_125424193_125424264@36.75.40, trna12_AspGTC_12_-_125411891_125411962@36.75.40, trna144_AspGTC_6_-_27551236_27551307@36.75.40, trna38_AspGTC_17_-_8125556_8125627@36.75.40, trna45_AspGTC_6_+_27447453_27447524@36.75.40, trna48_AspGTC_6_+_27471523_27471594@36.75.40, trna4_AspGTC_12_+_96429799_96429870@36.75.40, trna69_AspGTC_1_-_161440205_161440276@36.75.40, trna72_AspGTC_1_-_161432824_161432895@36.75.40, trna75_AspGTC_1_-_161425414_161425485@36.75.40, trna78_AspGTC_1_-_161418033_161418104@36.75.40, trna81_AspGTC_1_-_161410615_161410686@36.75.40</t>
  </si>
  <si>
    <t>ACAGTAGTCTGCACATTGGTTT</t>
  </si>
  <si>
    <t>exclusive~ACAGTAGTCTGCACATTGGTTT~wildtype+U(s)~hsa-86-46.1&amp;WithFlank&amp;1|-|172144549|172144620@46.66.21(+1U), hsa-85-47.1&amp;WithFlank&amp;19|-|10817424|10817497@48.68.21(+1U), hsa-155-47.1&amp;WithFlank&amp;9|-|128244740|128244811@46.66.21(+1U)~[MIMAT0000232&amp;hsa-miR-199a-3p&amp;offsets|0|-1(+1U), m-46&amp;1|-|172144555|172144575&amp;offsets|0|0(+1U)], [MIMAT0000232_1&amp;hsa-miR-199a-3p&amp;offsets|0|-1(+1U), m-47&amp;19|-|10817430|10817450&amp;offsets|0|0(+1U)], [MIMAT0004563&amp;hsa-miR-199b-3p&amp;offsets|0|-1(+1U), m-47&amp;9|-|128244746|128244766&amp;offsets|0|0(+1U)]</t>
  </si>
  <si>
    <t>CAAAGTGCTGATCGTGCAGGTAG</t>
  </si>
  <si>
    <t>ACAGTGCATCACAGAACTTTGT</t>
  </si>
  <si>
    <t>ACTGGCTAGGGAAAATGATTGG</t>
  </si>
  <si>
    <t>exclusive~ACTGGCTAGGGAAAATGATTGG~wildtype~hsa-353-210.1&amp;WithFlank&amp;1|-|220200543|220200615@7.28.22~[MIMAT0005948&amp;hsa-miR-664a-5p&amp;offsets|0|-2, m-353&amp;1|-|220200588|220200609&amp;offsets|0|0]</t>
  </si>
  <si>
    <t>CAGCAGCACGTAAATATTGGCG</t>
  </si>
  <si>
    <t>ACCACAGGGTAGAACCACGG</t>
  </si>
  <si>
    <t>exclusive~ACCACAGGGTAGAACCACGG~wildtype~hsa-173-45.1&amp;WithFlank&amp;16|+|69933097|69933170@47.66.20~[MIMAT0004597&amp;hsa-miR-140-3p&amp;offsets|+1|0, m-45&amp;16|+|69933143|69933164&amp;offsets|0|-2]</t>
  </si>
  <si>
    <t>AGACAGCAGGACGGTGG</t>
  </si>
  <si>
    <t>AGACAGCAGGACGGTGG~clustered_U13369.1_+_-50_13364_Gonz45S_45S_50ntFlanks@9931.9947.17, hg38_21_+_8205938_8219352_RNA45SN2_45S_50ntFlanks@9905.9921.17, hg38_21_+_8388985_8402393_RNA45SN3_45S_50ntFlanks@9892.9908.17, hg38_21_+_8433172_8446622_RNA45SN1_45S_50ntFlanks@9934.9950.17, unplaced_AL353644.34_+_122223_135695_RNA45SN4_45S_50ntFlanks@9941.9957.17, unplaced_AL592188.60_+_105374_118830_RNA45SN5_45S_50ntFlanks@9934.9950.17</t>
  </si>
  <si>
    <t>CATCGCACTTGTCTCGGTCTGA</t>
  </si>
  <si>
    <t>ACCACAGGGTAGAACCACGGA</t>
  </si>
  <si>
    <t>exclusive~ACCACAGGGTAGAACCACGGA~wildtype~hsa-173-45.1&amp;WithFlank&amp;16|+|69933097|69933170@47.67.21~[MIMAT0004597&amp;hsa-miR-140-3p&amp;offsets|+1|+1, m-45&amp;16|+|69933143|69933164&amp;offsets|0|-1]</t>
  </si>
  <si>
    <t>ACCACAGGGTAGAACCACGGAA</t>
  </si>
  <si>
    <t>exclusive~ACCACAGGGTAGAACCACGGAA~wildtype+A(s)~hsa-173-45.1&amp;WithFlank&amp;16|+|69933097|69933170@47.67.21(+1A)~[MIMAT0004597&amp;hsa-miR-140-3p&amp;offsets|+1|+1(+1A), m-45&amp;16|+|69933143|69933164&amp;offsets|0|-1(+1A)]</t>
  </si>
  <si>
    <t>CAAAGTGCTGTTCGAGCAGGTAG</t>
  </si>
  <si>
    <t>ACCACAGGGTAGAACCACGGAAA</t>
  </si>
  <si>
    <t>exclusive~ACCACAGGGTAGAACCACGGAAA~wildtype+A(s)~hsa-173-45.1&amp;WithFlank&amp;16|+|69933097|69933170@47.67.21(+2A)~[MIMAT0004597&amp;hsa-miR-140-3p&amp;offsets|+1|+1(+2A), m-45&amp;16|+|69933143|69933164&amp;offsets|0|-1(+2A)]</t>
  </si>
  <si>
    <t>AGCAGCACGTAAATATTGGCG</t>
  </si>
  <si>
    <t>exclusive~AGCAGCACGTAAATATTGGCG~wildtype~hsa-62-415.1&amp;WithFlank&amp;13|-|50048979|50049054@8.28.21, hsa-61-252.1&amp;WithFlank&amp;3|+|160404748|160404822@8.28.21~[MIMAT0000069&amp;hsa-miR-16-5p&amp;offsets|+1|0, m-62&amp;13|-|50049027|50049048&amp;offsets|+1|0], [MIMAT0000069_1&amp;hsa-miR-16-5p&amp;offsets|+1|0, m-61&amp;3|+|160404754|160404775&amp;offsets|+1|0]</t>
  </si>
  <si>
    <t>CATTGCACTTGCCTCGGTCTGA</t>
  </si>
  <si>
    <t>ACCACAGGGTAGAACCACGGAC</t>
  </si>
  <si>
    <t>exclusive~ACCACAGGGTAGAACCACGGAC~wildtype~hsa-173-45.1&amp;WithFlank&amp;16|+|69933097|69933170@47.68.22~[MIMAT0004597&amp;hsa-miR-140-3p&amp;offsets|+1|+2, m-45&amp;16|+|69933143|69933164&amp;offsets|0|0]</t>
  </si>
  <si>
    <t>ACCACAGGGTAGAACCACGGACA</t>
  </si>
  <si>
    <t>exclusive~ACCACAGGGTAGAACCACGGACA~wildtype~hsa-173-45.1&amp;WithFlank&amp;16|+|69933097|69933170@47.69.23~[MIMAT0004597&amp;hsa-miR-140-3p&amp;offsets|+1|+3, m-45&amp;16|+|69933143|69933164&amp;offsets|0|+1]</t>
  </si>
  <si>
    <t>ACCACAGGGTAGAACCACGGACG</t>
  </si>
  <si>
    <t>exclusive~ACCACAGGGTAGAACCACGGACG~wildtype+G(s)~hsa-173-45.1&amp;WithFlank&amp;16|+|69933097|69933170@47.68.22(+1G)~[MIMAT0004597&amp;hsa-miR-140-3p&amp;offsets|+1|+2(+1G), m-45&amp;16|+|69933143|69933164&amp;offsets|0|0(+1G)]</t>
  </si>
  <si>
    <t>CAAAGTGCTGTTCGTGCAGGTAGA</t>
  </si>
  <si>
    <t>exclusive~CAAAGTGCTGTTCGTGCAGGTAGA~wildtype+A(s)~hsa-29-250.1&amp;WithFlank&amp;7|-|100093770|100093843@7.29.23(+1A)~[MIMAT0000093&amp;hsa-miR-93-5p&amp;offsets|0|0(+1A), m-29&amp;7|-|100093815|100093837&amp;offsets|0|0(+1A)]</t>
  </si>
  <si>
    <t>ACCACAGGGTAGAACCACGGAT</t>
  </si>
  <si>
    <t>exclusive~ACCACAGGGTAGAACCACGGAT~wildtype+U(s)~hsa-173-45.1&amp;WithFlank&amp;16|+|69933097|69933170@47.67.21(+1U)~[MIMAT0004597&amp;hsa-miR-140-3p&amp;offsets|+1|+1(+1U), m-45&amp;16|+|69933143|69933164&amp;offsets|0|-1(+1U)]</t>
  </si>
  <si>
    <t>AGCAGGACGGTGGCCATGGAAGTCGGAATCCGCTAAGGAGTGTG</t>
  </si>
  <si>
    <t>AGCAGGACGGTGGCCATGGAAGTCGGAATCCGCTAAGGAGTGTG~clustered_U13369.1_+_-50_13364_Gonz45S_45S_50ntFlanks@9935.9978.44, hg38_21_+_8205938_8219352_RNA45SN2_45S_50ntFlanks@9909.9952.44, hg38_21_+_8388985_8402393_RNA45SN3_45S_50ntFlanks@9896.9939.44, hg38_21_+_8433172_8446622_RNA45SN1_45S_50ntFlanks@9938.9981.44, unplaced_AL353644.34_+_122223_135695_RNA45SN4_45S_50ntFlanks@9945.9988.44, unplaced_AL592188.60_+_105374_118830_RNA45SN5_45S_50ntFlanks@9938.9981.44</t>
  </si>
  <si>
    <t>CAAAGTGCTGTTCGTGCGGGTAG</t>
  </si>
  <si>
    <t>ACCACTGACCGTTGACTGTACC</t>
  </si>
  <si>
    <t>exclusive~ACCACTGACCGTTGACTGTACC~wildtype~hsa-32-71.1&amp;WithFlank&amp;9|+|124692474|124692545@45.66.22~[MIMAT0004558&amp;hsa-miR-181a-2-3p&amp;offsets|0|0, m-71&amp;9|+|124692518|124692539&amp;offsets|0|0]</t>
  </si>
  <si>
    <t>AGCGGAGGAAAAGAAACT</t>
  </si>
  <si>
    <t>AGCGGAGGAAAAGAAACT~clustered_U13369.1_+_-50_13364_Gonz45S_45S_50ntFlanks@8035.8052.18, hg38_21_+_8205938_8219352_RNA45SN2_45S_50ntFlanks@8001.8018.18, hg38_21_+_8388985_8402393_RNA45SN3_45S_50ntFlanks@7992.8009.18</t>
  </si>
  <si>
    <t>CAAAGTGCTGTTCGTGTAGGTAG</t>
  </si>
  <si>
    <t>CAACGGAAACCCAAAAGCAGCTG</t>
  </si>
  <si>
    <t>CATTGGTCGTGGTTGTAGTCCGTGCGAGAATACCA</t>
  </si>
  <si>
    <t>exclusive~CATTGGTCGTGGTTGTAGTCCGTGCGAGAATACCA~3'-tRF~trnaMT_GluTTC_MT_-_14674_14742@38.72.35, trnalookalike8_GluTTC_5_-_93905172_93905240@38.72.35</t>
  </si>
  <si>
    <t>CAACGGAACCCCAAAAGCAGCTG</t>
  </si>
  <si>
    <t>CCCAGTGCTCTGAATGTCAAAGTG</t>
  </si>
  <si>
    <t>CCCAGTGCTCTGAATGTCAAAGTG~clustered_U13369.1_+_-50_13364_Gonz45S_45S_50ntFlanks@11662.11685.24, hg38_21_+_8205938_8219352_RNA45SN2_45S_50ntFlanks@11634.11657.24, hg38_21_+_8388985_8402393_RNA45SN3_45S_50ntFlanks@11625.11648.24, hg38_21_+_8433172_8446622_RNA45SN1_45S_50ntFlanks@11670.11693.24, unplaced_AL353644.34_+_122223_135695_RNA45SN4_45S_50ntFlanks@11687.11710.24, unplaced_AL592188.60_+_105374_118830_RNA45SN5_45S_50ntFlanks@11673.11696.24</t>
  </si>
  <si>
    <t>ACCCTGTAGATCCGAATTTGTGT</t>
  </si>
  <si>
    <t>exclusive~ACCCTGTAGATCCGAATTTGTGT~wildtype~hsa-18-468.1&amp;WithFlank&amp;17|-|48579859|48579932@8.30.23~[MIMAT0000253&amp;hsa-miR-10a-5p&amp;offsets|+1|+1, m-18&amp;17|-|48579905|48579926&amp;offsets|+1|+2]</t>
  </si>
  <si>
    <t>CAACGGAATCACAAAAGCAGCTG</t>
  </si>
  <si>
    <t>CCCCCCACAGCTAAATTTGACTGGCTT</t>
  </si>
  <si>
    <t>ACCGGGTGCTGTAGGCTTT</t>
  </si>
  <si>
    <t>ACCGGGTGCTGTAGGCTTT~hg38_1_-_228634819_228635039_RNA5S12_5S_50ntFlanks@153.171.19</t>
  </si>
  <si>
    <t>CAACGGAATCCCAAAAGCAGCA</t>
  </si>
  <si>
    <t>exclusive~CAACGGAATCCCAAAAGCAGCA~wildtype+A(s)~hsa-48-413.1&amp;WithFlank&amp;3|-|49020625|49020700@7.27.21(+1A)~[MIMAT0000440&amp;hsa-miR-191-5p&amp;offsets|0|-2(+1A), m-48&amp;3|-|49020672|49020694&amp;offsets|0|-2(+1A)]</t>
  </si>
  <si>
    <t>CCCCCCACCGCTAAATTTGACTGGCTT</t>
  </si>
  <si>
    <t>CAACGGAATCCCAAAAGCAGCAG</t>
  </si>
  <si>
    <t>CCCCCCACTACTAAATTTGACTGGCTT</t>
  </si>
  <si>
    <t>ACGCCTGTCTGAGCGTCGCT</t>
  </si>
  <si>
    <t>ACGCCTGTCTGAGCGTCGCT~clustered_U13369.1_+_-50_13364_Gonz45S_45S_50ntFlanks@6809.6828.20, hg38_21_+_8205938_8219352_RNA45SN2_45S_50ntFlanks@6770.6789.20, hg38_21_+_8388985_8402393_RNA45SN3_45S_50ntFlanks@6758.6777.20, hg38_21_+_8433172_8446622_RNA45SN1_45S_50ntFlanks@6787.6806.20, unplaced_AL353644.34_+_122223_135695_RNA45SN4_45S_50ntFlanks@6790.6809.20, unplaced_AL592188.60_+_105374_118830_RNA45SN5_45S_50ntFlanks@6787.6806.20</t>
  </si>
  <si>
    <t>CCCCCCACTGCCAAATTTGACTGGCTT</t>
  </si>
  <si>
    <t>AGCTCGGTCTGAGGCCCCTCA</t>
  </si>
  <si>
    <t>exclusive~AGCTCGGTCTGAGGCCCCTCA~wildtype~hsa-141-100.1&amp;WithFlank&amp;17|+|30117089|30117159@43.63.21~[MIMAT0001340&amp;hsa-miR-423-3p&amp;offsets|0|-2, m-100&amp;17|+|30117131|30117153&amp;offsets|0|-2]</t>
  </si>
  <si>
    <t>CAACGGAATCCCAAAAGCAGCCG</t>
  </si>
  <si>
    <t>CCCCCCACTGCTAAACTTGACTGGCTT</t>
  </si>
  <si>
    <t>AGCTCGGTCTGAGGCCCCTCAG</t>
  </si>
  <si>
    <t>exclusive~AGCTCGGTCTGAGGCCCCTCAG~wildtype~hsa-141-100.1&amp;WithFlank&amp;17|+|30117089|30117159@43.64.22~[MIMAT0001340&amp;hsa-miR-423-3p&amp;offsets|0|-1, m-100&amp;17|+|30117131|30117153&amp;offsets|0|-1]</t>
  </si>
  <si>
    <t>CAACGGAATCCCAAAAGCAGCTA</t>
  </si>
  <si>
    <t>exclusive~CAACGGAATCCCAAAAGCAGCTA~wildtype+A(s)~hsa-48-413.1&amp;WithFlank&amp;3|-|49020625|49020700@7.28.22(+1A)~[MIMAT0000440&amp;hsa-miR-191-5p&amp;offsets|0|-1(+1A), m-48&amp;3|-|49020672|49020694&amp;offsets|0|-1(+1A)]</t>
  </si>
  <si>
    <t>CCCCCCACTGCTAAATCTGACTGGCTT</t>
  </si>
  <si>
    <t>ACTAGATTGTGAGCTCCTGGAGT</t>
  </si>
  <si>
    <t>exclusive~ACTAGATTGTGAGCTCCTGGAGT~wildtype+U(s)~hsa-133-28.1&amp;WithFlank&amp;3|+|188688788|188688861@48.69.22(+1U)~[MIMAT0004502&amp;hsa-miR-28-3p&amp;offsets|+1|+1(+1U), m-28&amp;3|+|188688834|188688855&amp;offsets|+1|+1(+1U)]</t>
  </si>
  <si>
    <t>AGCTCGGTCTGAGGCCCCTCAGA</t>
  </si>
  <si>
    <t>exclusive~AGCTCGGTCTGAGGCCCCTCAGA~wildtype+A(s)~hsa-141-100.1&amp;WithFlank&amp;17|+|30117089|30117159@43.64.22(+1A)~[MIMAT0001340&amp;hsa-miR-423-3p&amp;offsets|0|-1(+1A), m-100&amp;17|+|30117131|30117153&amp;offsets|0|-1(+1A)]</t>
  </si>
  <si>
    <t>CAACGGAATCCCAAAAGCAGCTAT</t>
  </si>
  <si>
    <t>snp~CAACGGAATCCCAAAAGCAGCTAT~[COSN19769266]~[hsa-48-413.1&amp;WithFlank&amp;3|-|49020625|49020700]</t>
  </si>
  <si>
    <t>CCCCCCACTGCTAAATTAGACTGGCTT</t>
  </si>
  <si>
    <t>CAACGGAATCCCAAAAGCAGCTGC</t>
  </si>
  <si>
    <t>exclusive~CAACGGAATCCCAAAAGCAGCTGC~wildtype+C(s)~hsa-48-413.1&amp;WithFlank&amp;3|-|49020625|49020700@7.29.23(+1C)~[MIMAT0000440&amp;hsa-miR-191-5p&amp;offsets|0|0(+1C), m-48&amp;3|-|49020672|49020694&amp;offsets|0|0(+1C)]</t>
  </si>
  <si>
    <t>CCCCCCACTGCTAAATTCGACTGGCTT</t>
  </si>
  <si>
    <t>ACTCGGCGTGGCGTCGGTCGT</t>
  </si>
  <si>
    <t>exclusive~ACTCGGCGTGGCGTCGGTCGT~wildtype~hsa-112-66.1&amp;WithFlank&amp;10|-|103394294|103394367@46.66.21~[MIMAT0005951&amp;hsa-miR-1307-3p&amp;offsets|0|-1, m-66&amp;10|-|103394300|103394322&amp;offsets|0|-2]</t>
  </si>
  <si>
    <t>CAACGGAATCCCAAAAGCGGCTG</t>
  </si>
  <si>
    <t>CCCCCCACTGCTAAATTTGACAGGCTT</t>
  </si>
  <si>
    <t>CAACGGAATCCCAAAGGCAGCTG</t>
  </si>
  <si>
    <t>CCCCCCACTGCTAAATTTGACCGGCTT</t>
  </si>
  <si>
    <t>CAACGGAATCCCAAGAGCAGCTG</t>
  </si>
  <si>
    <t>CCCCCCACTGCTAAATTTGACTGGCCT</t>
  </si>
  <si>
    <t>ACTCTTTCCCTGTTGCACTACT</t>
  </si>
  <si>
    <t>exclusive~ACTCTTTCCCTGTTGCACTACT~wildtype~hsa-234-205.1&amp;WithFlank&amp;22|+|21653310|21653381@7.28.22~[MIMAT0004680&amp;hsa-miR-130b-5p&amp;offsets|0|+1, m-234&amp;22|+|21653316|21653337&amp;offsets|0|0]</t>
  </si>
  <si>
    <t>AGGAAACTCTGGTGG</t>
  </si>
  <si>
    <t>CAACGGAATCCCGAAAGCAGCTG</t>
  </si>
  <si>
    <t>CCCCCCACTGCTAAATTTGACTGGCTC</t>
  </si>
  <si>
    <t>ACTGGCTAGGGAAAATGATTGGA</t>
  </si>
  <si>
    <t>exclusive~ACTGGCTAGGGAAAATGATTGGA~wildtype~hsa-353-210.1&amp;WithFlank&amp;1|-|220200543|220200615@7.29.23~[MIMAT0005948&amp;hsa-miR-664a-5p&amp;offsets|0|-1, m-353&amp;1|-|220200588|220200609&amp;offsets|0|+1]</t>
  </si>
  <si>
    <t>AGGAATTGACGGAAGGG</t>
  </si>
  <si>
    <t>AGGAATTGACGGAAGGG~clustered_U13369.1_+_-50_13364_Gonz45S_45S_50ntFlanks@4902.4918.17, hg38_21_+_8205938_8219352_RNA45SN2_45S_50ntFlanks@4889.4905.17, hg38_21_+_8388985_8402393_RNA45SN3_45S_50ntFlanks@4877.4893.17, hg38_21_+_8433172_8446622_RNA45SN1_45S_50ntFlanks@4900.4916.17, unplaced_AL353644.34_+_122223_135695_RNA45SN4_45S_50ntFlanks@4904.4920.17, unplaced_AL592188.60_+_105374_118830_RNA45SN5_45S_50ntFlanks@4900.4916.17</t>
  </si>
  <si>
    <t>CAACGGAGTCCCAAAAGCAGCTG</t>
  </si>
  <si>
    <t>CCCCCCACTGCTAAATTTGGCTGGCTT</t>
  </si>
  <si>
    <t>AGGGAACGGGCTTGG</t>
  </si>
  <si>
    <t>CAACGGGATCCCAAAAGCAGCTG</t>
  </si>
  <si>
    <t>CCCCCCACTGCTAAGTTTGACTGGCTT</t>
  </si>
  <si>
    <t>AGGGAACGTGAGCTGG</t>
  </si>
  <si>
    <t>AGGGAACGTGAGCTGG~clustered_U13369.1_+_-50_13364_Gonz45S_45S_50ntFlanks@12467.12482.16, hg38_21_+_8205938_8219352_RNA45SN2_45S_50ntFlanks@12448.12463.16, hg38_21_+_8388985_8402393_RNA45SN3_45S_50ntFlanks@12439.12454.16, hg38_21_+_8433172_8446622_RNA45SN1_45S_50ntFlanks@12484.12499.16, unplaced_AL353644.34_+_122223_135695_RNA45SN4_45S_50ntFlanks@12501.12516.16, unplaced_AL592188.60_+_105374_118830_RNA45SN5_45S_50ntFlanks@12487.12502.16</t>
  </si>
  <si>
    <t>CCCCCCACTGCTAGATTTGACTGGCTT</t>
  </si>
  <si>
    <t>AGGGAACGTGAGCTGGG</t>
  </si>
  <si>
    <t>AGGGAACGTGAGCTGGG~clustered_U13369.1_+_-50_13364_Gonz45S_45S_50ntFlanks@12467.12483.17, hg38_21_+_8205938_8219352_RNA45SN2_45S_50ntFlanks@12448.12464.17, hg38_21_+_8388985_8402393_RNA45SN3_45S_50ntFlanks@12439.12455.17, hg38_21_+_8433172_8446622_RNA45SN1_45S_50ntFlanks@12484.12500.17, unplaced_AL353644.34_+_122223_135695_RNA45SN4_45S_50ntFlanks@12501.12517.17, unplaced_AL592188.60_+_105374_118830_RNA45SN5_45S_50ntFlanks@12487.12503.17</t>
  </si>
  <si>
    <t>CCCCCCACTGCTGAATTTGACTGGCTT</t>
  </si>
  <si>
    <t>AGAGAACTGAATTCCATGGGTTG</t>
  </si>
  <si>
    <t>AGGGGGAAAGTTCTATAGTCC</t>
  </si>
  <si>
    <t>exclusive~AGGGGGAAAGTTCTATAGTCC~wildtype~hsa-388-137.1&amp;WithFlank&amp;14|+|65471110|65471180@7.27.21, hsa-2691-137.1&amp;WithFlank&amp;14|-|65471108|65471178@7.27.21~[MIMAT0003294&amp;hsa-miR-625-5p&amp;offsets|0|0, m-388&amp;14|+|65471116|65471137&amp;offsets|0|-1], [TJU_CMC_MD2.ID00898.5p-miR&amp;offsets|0|-3, m-2691&amp;14|-|65471149|65471172&amp;offsets|0|-3]</t>
  </si>
  <si>
    <t>CCCCCCCACTGCTAAATTTGACTGGCT</t>
  </si>
  <si>
    <t>AGAGGCTGGCCGTGATGAATTC</t>
  </si>
  <si>
    <t>exclusive~AGAGGCTGGCCGTGATGAATTC~wildtype~hsa-730-435.1&amp;WithFlank&amp;14|+|101055421|101055491@7.28.22~[MIMAT0002175&amp;hsa-miR-485-5p&amp;offsets|0|0, m-730&amp;14|+|101055427|101055449&amp;offsets|0|-1]</t>
  </si>
  <si>
    <t>AGGTCATCGTCAGGCT</t>
  </si>
  <si>
    <t>CAGCGGAATCCCAAAAGCAGCTG</t>
  </si>
  <si>
    <t>CCCCCCCACTGCTAAATTTGACTGGCTA</t>
  </si>
  <si>
    <t>AGAGGTAGTAGATTGTATAGTT</t>
  </si>
  <si>
    <t>CATTGCACTTGTCTCGGCCTGA</t>
  </si>
  <si>
    <t>CCCCCCCACTGCTAAATTTGACTGGCTT</t>
  </si>
  <si>
    <t>AGAGGTAGTAGGTTGCATAGT</t>
  </si>
  <si>
    <t>exclusive~AGAGGTAGTAGGTTGCATAGT~wildtype~hsa-90-98.1&amp;WithFlank&amp;9|+|94178835|94178922@7.27.21~[MIMAT0000065&amp;hsa-let-7d-5p&amp;offsets|0|-1, m-90&amp;9|+|94178841|94178862&amp;offsets|0|-1]</t>
  </si>
  <si>
    <t>AGTAAGGTCAGCTAAATAAGCTATCGGGCCCATACCCCG</t>
  </si>
  <si>
    <t>ambiguous~AGTAAGGTCAGCTAAATAAGCTATCGGGCCCATACCCCG~5'-tRF~trnaMT_MetCAT_MT_+_4402_4469@1.39.39</t>
  </si>
  <si>
    <t>CCACAGGGTAGAACCACGGACT</t>
  </si>
  <si>
    <t>exclusive~CCACAGGGTAGAACCACGGACT~wildtype+U(s)~hsa-173-45.1&amp;WithFlank&amp;16|+|69933097|69933170@48.68.21(+1U)~[MIMAT0004597&amp;hsa-miR-140-3p&amp;offsets|+2|+2(+1U), m-45&amp;16|+|69933143|69933164&amp;offsets|+1|0(+1U)]</t>
  </si>
  <si>
    <t>AGTAAGGTCAGCTAAATAAGCTATCGGGCCCATACCCCGAAA</t>
  </si>
  <si>
    <t>ambiguous~AGTAAGGTCAGCTAAATAAGCTATCGGGCCCATACCCCGAAA~5'-tRF~trnaMT_MetCAT_MT_+_4402_4469@1.42.42</t>
  </si>
  <si>
    <t>CCCCCCGCTGCTAAATTTGACTGGCTT</t>
  </si>
  <si>
    <t>AGAGGTAGTAGTTTGTACAGTT</t>
  </si>
  <si>
    <t>AGTAATGCATGTAGCTTAGCAGTACTAATCATCCGTTCGG</t>
  </si>
  <si>
    <t>CCCCCCACTGCAAAATTTGACTGGCTT</t>
  </si>
  <si>
    <t>CCCCCTACTGCTAAATTTGACTGGCTT</t>
  </si>
  <si>
    <t>AGATCGACCGTGTTATATTCG</t>
  </si>
  <si>
    <t>exclusive~AGATCGACCGTGTTATATTCG~wildtype~hsa-442-393.1&amp;WithFlank&amp;14|+|101065600|101065667@7.27.21~[MIMAT0001621&amp;hsa-miR-369-5p&amp;offsets|0|-1, m-442&amp;14|+|101065606|101065626&amp;offsets|0|0]</t>
  </si>
  <si>
    <t>AGTAATGCATGTAGCTTAGCAGTACTAATCATCCGTTCGGC</t>
  </si>
  <si>
    <t>CCCCCCCACTGCTAAATTTGACTGGCTTA</t>
  </si>
  <si>
    <t>AGTGACGCGCATGAATGG</t>
  </si>
  <si>
    <t>AGTGACGCGCATGAATGG~clustered_U13369.1_+_-50_13364_Gonz45S_45S_50ntFlanks@11766.11783.18, hg38_21_+_8205938_8219352_RNA45SN2_45S_50ntFlanks@11738.11755.18, hg38_21_+_8388985_8402393_RNA45SN3_45S_50ntFlanks@11729.11746.18, hg38_21_+_8433172_8446622_RNA45SN1_45S_50ntFlanks@11774.11791.18, unplaced_AL353644.34_+_122223_135695_RNA45SN4_45S_50ntFlanks@11791.11808.18, unplaced_AL592188.60_+_105374_118830_RNA45SN5_45S_50ntFlanks@11777.11794.18</t>
  </si>
  <si>
    <t>CCGTACCGTGAGTAATAATGCG</t>
  </si>
  <si>
    <t>CCCCTCACTGCTAAATTTGACTGGCTT</t>
  </si>
  <si>
    <t>ATAACAGGTCTGTGATG</t>
  </si>
  <si>
    <t>ATAACAGGTCTGTGATG~clustered_U13369.1_+_-50_13364_Gonz45S_45S_50ntFlanks@5190.5206.17, hg38_21_+_8205938_8219352_RNA45SN2_45S_50ntFlanks@5177.5193.17, hg38_21_+_8388985_8402393_RNA45SN3_45S_50ntFlanks@5165.5181.17, hg38_21_+_8433172_8446622_RNA45SN1_45S_50ntFlanks@5188.5204.17, unplaced_AL353644.34_+_122223_135695_RNA45SN4_45S_50ntFlanks@5192.5208.17, unplaced_AL592188.60_+_105374_118830_RNA45SN5_45S_50ntFlanks@5188.5204.17</t>
  </si>
  <si>
    <t>CCCTCCACTGCTAAATTTGACTGGCTT</t>
  </si>
  <si>
    <t>ATAGGGAACGTGAGCT</t>
  </si>
  <si>
    <t>ATAGGGAACGTGAGCT~clustered_U13369.1_+_-50_13364_Gonz45S_45S_50ntFlanks@12465.12480.16, hg38_21_+_8205938_8219352_RNA45SN2_45S_50ntFlanks@12446.12461.16, hg38_21_+_8388985_8402393_RNA45SN3_45S_50ntFlanks@12437.12452.16, hg38_21_+_8433172_8446622_RNA45SN1_45S_50ntFlanks@12482.12497.16, unplaced_AL353644.34_+_122223_135695_RNA45SN4_45S_50ntFlanks@12499.12514.16, unplaced_AL592188.60_+_105374_118830_RNA45SN5_45S_50ntFlanks@12485.12500.16</t>
  </si>
  <si>
    <t>CGAATGTTGCTCGGTGAACCCCT</t>
  </si>
  <si>
    <t>exclusive~CGAATGTTGCTCGGTGAACCCCT~wildtype~hsa-329-233.1&amp;WithFlank&amp;14|+|101065308|101065373@38.60.23~[MIMAT0001639&amp;hsa-miR-409-3p&amp;offsets|-1|0, m-233&amp;14|+|101065346|101065367&amp;offsets|-1|0]</t>
  </si>
  <si>
    <t>ATAGGGAACGTGAGCTG</t>
  </si>
  <si>
    <t>ATAGGGAACGTGAGCTG~clustered_U13369.1_+_-50_13364_Gonz45S_45S_50ntFlanks@12465.12481.17, hg38_21_+_8205938_8219352_RNA45SN2_45S_50ntFlanks@12446.12462.17, hg38_21_+_8388985_8402393_RNA45SN3_45S_50ntFlanks@12437.12453.17, hg38_21_+_8433172_8446622_RNA45SN1_45S_50ntFlanks@12482.12498.17, unplaced_AL353644.34_+_122223_135695_RNA45SN4_45S_50ntFlanks@12499.12515.17, unplaced_AL592188.60_+_105374_118830_RNA45SN5_45S_50ntFlanks@12485.12501.17</t>
  </si>
  <si>
    <t>CGAATGTTGCTCGGTGAACCCCTT</t>
  </si>
  <si>
    <t>exclusive~CGAATGTTGCTCGGTGAACCCCTT~wildtype~hsa-329-233.1&amp;WithFlank&amp;14|+|101065308|101065373@38.61.24~[MIMAT0001639&amp;hsa-miR-409-3p&amp;offsets|-1|+1, m-233&amp;14|+|101065346|101065367&amp;offsets|-1|+1]</t>
  </si>
  <si>
    <t>ATAGGGAACGTGAGCTGGG</t>
  </si>
  <si>
    <t>ATAGGGAACGTGAGCTGGG~clustered_U13369.1_+_-50_13364_Gonz45S_45S_50ntFlanks@12465.12483.19, hg38_21_+_8205938_8219352_RNA45SN2_45S_50ntFlanks@12446.12464.19, hg38_21_+_8388985_8402393_RNA45SN3_45S_50ntFlanks@12437.12455.19, hg38_21_+_8433172_8446622_RNA45SN1_45S_50ntFlanks@12482.12500.19, unplaced_AL353644.34_+_122223_135695_RNA45SN4_45S_50ntFlanks@12499.12517.19, unplaced_AL592188.60_+_105374_118830_RNA45SN5_45S_50ntFlanks@12485.12503.19</t>
  </si>
  <si>
    <t>CGAGACCCGCGGGCGCTCTCCAGTCCTTTT</t>
  </si>
  <si>
    <t>ATCACATTGCCAGGGATT</t>
  </si>
  <si>
    <t>exclusive~ATCACATTGCCAGGGATT~wildtype~hsa-447-31.1&amp;WithFlank&amp;19|-|13836589|13836657@43.60.18, hsa-547-42.1&amp;WithFlank&amp;9|+|95085221|95085291@45.62.18~[MIMAT0000078&amp;hsa-miR-23a-3p&amp;offsets|0|-3, m-31&amp;19|-|13836595|13836615&amp;offsets|0|-3], [MIMAT0000418&amp;hsa-miR-23b-3p&amp;offsets|0|-5, m-42&amp;9|+|95085265|95085285&amp;offsets|0|-3]</t>
  </si>
  <si>
    <t>CCCTTTGTACACACCGCCCG</t>
  </si>
  <si>
    <t>CCCTTTGTACACACCGCCCG~clustered_U13369.1_+_-50_13364_Gonz45S_45S_50ntFlanks@5395.5414.20, hg38_21_+_8205938_8219352_RNA45SN2_45S_50ntFlanks@5380.5399.20, hg38_21_+_8388985_8402393_RNA45SN3_45S_50ntFlanks@5368.5387.20, hg38_21_+_8433172_8446622_RNA45SN1_45S_50ntFlanks@5391.5410.20, unplaced_AL353644.34_+_122223_135695_RNA45SN4_45S_50ntFlanks@5395.5414.20, unplaced_AL592188.60_+_105374_118830_RNA45SN5_45S_50ntFlanks@5391.5410.20</t>
  </si>
  <si>
    <t>AGCAGCATTGTACAGGGCTATT</t>
  </si>
  <si>
    <t>exclusive~AGCAGCATTGTACAGGGCTATT~wildtype+U(s)~hsa-78.1&amp;WithFlank&amp;10|-|89592735|89592833@56.76.21(+1U), hsa-481-12.1&amp;WithFlank&amp;20|+|3917498|3917569@44.64.21(+1U), hsa-13.1&amp;WithFlank&amp;5|-|168560898|168560979@54.74.21(+1U), hsa-2826.1&amp;WithFlank&amp;10|-|89592741|89592821@44.64.21(+1U), hsa-2698.1&amp;WithFlank&amp;5|-|168560890|168560969@44.64.21(+1U), hsa-44219-44220.1&amp;WithFlank&amp;5|-|168560902|168560967@42.62.21(+1U)~[MIMAT0000104&amp;hsa-miR-107&amp;offsets|0|-2(+1U), m-78&amp;10|-|89592758|89592778&amp;offsets|0|0(+1U)], [MIMAT0000101&amp;hsa-miR-103a-3p&amp;offsets|0|-2(+1U), m-12&amp;20|+|3917541|3917563&amp;offsets|0|-2(+1U)], [MIMAT0000101_1&amp;hsa-miR-103a-3p&amp;offsets|0|-2(+1U), m-13&amp;5|-|168560904|168560926&amp;offsets|0|-2(+1U), m-44220&amp;5|-|168560908|168560926&amp;offsets|0|+2(+1U)], [MIMAT0000104&amp;hsa-miR-107&amp;offsets|0|-2(+1U), m-78&amp;10|-|89592758|89592778&amp;offsets|0|0(+1U)], [MIMAT0000101_1&amp;hsa-miR-103a-3p&amp;offsets|0|-2(+1U), m-13&amp;5|-|168560904|168560926&amp;offsets|0|-2(+1U), m-44220&amp;5|-|168560908|168560926&amp;offsets|0|+2(+1U)], [MIMAT0000101_1&amp;hsa-miR-103a-3p&amp;offsets|0|-2(+1U), m-13&amp;5|-|168560904|168560926&amp;offsets|0|-2(+1U), m-44220&amp;5|-|168560908|168560926&amp;offsets|0|+2(+1U)]</t>
  </si>
  <si>
    <t>CCCTTTGTACACACCGCCCGTCG</t>
  </si>
  <si>
    <t>CCCTTTGTACACACCGCCCGTCG~clustered_U13369.1_+_-50_13364_Gonz45S_45S_50ntFlanks@5395.5417.23, hg38_21_+_8205938_8219352_RNA45SN2_45S_50ntFlanks@5380.5402.23, hg38_21_+_8388985_8402393_RNA45SN3_45S_50ntFlanks@5368.5390.23, hg38_21_+_8433172_8446622_RNA45SN1_45S_50ntFlanks@5391.5413.23, unplaced_AL353644.34_+_122223_135695_RNA45SN4_45S_50ntFlanks@5395.5417.23, unplaced_AL592188.60_+_105374_118830_RNA45SN5_45S_50ntFlanks@5391.5413.23</t>
  </si>
  <si>
    <t>AGCAGGACGGTGGCCATG</t>
  </si>
  <si>
    <t>AGCAGGACGGTGGCCATG~clustered_U13369.1_+_-50_13364_Gonz45S_45S_50ntFlanks@9935.9952.18, hg38_21_+_8205938_8219352_RNA45SN2_45S_50ntFlanks@9909.9926.18, hg38_21_+_8388985_8402393_RNA45SN3_45S_50ntFlanks@9896.9913.18, hg38_21_+_8433172_8446622_RNA45SN1_45S_50ntFlanks@9938.9955.18, unplaced_AL353644.34_+_122223_135695_RNA45SN4_45S_50ntFlanks@9945.9962.18, unplaced_AL592188.60_+_105374_118830_RNA45SN5_45S_50ntFlanks@9938.9955.18</t>
  </si>
  <si>
    <t>CCTACTTGGATAACTGTGGTAATTCTAGAGCTAATACATGCC</t>
  </si>
  <si>
    <t>CCTACTTGGATAACTGTGGTAATTCTAGAGCTAATACATGCC~clustered_U13369.1_+_-50_13364_Gonz45S_45S_50ntFlanks@3844.3885.42, hg38_21_+_8205938_8219352_RNA45SN2_45S_50ntFlanks@3831.3872.42, hg38_21_+_8388985_8402393_RNA45SN3_45S_50ntFlanks@3819.3860.42, hg38_21_+_8433172_8446622_RNA45SN1_45S_50ntFlanks@3842.3883.42, unplaced_AL353644.34_+_122223_135695_RNA45SN4_45S_50ntFlanks@3846.3887.42, unplaced_AL592188.60_+_105374_118830_RNA45SN5_45S_50ntFlanks@3842.3883.42</t>
  </si>
  <si>
    <t>AGCAGGACGGTGGCCATGG</t>
  </si>
  <si>
    <t>AGCAGGACGGTGGCCATGG~clustered_U13369.1_+_-50_13364_Gonz45S_45S_50ntFlanks@9935.9953.19, hg38_21_+_8205938_8219352_RNA45SN2_45S_50ntFlanks@9909.9927.19, hg38_21_+_8388985_8402393_RNA45SN3_45S_50ntFlanks@9896.9914.19, hg38_21_+_8433172_8446622_RNA45SN1_45S_50ntFlanks@9938.9956.19, unplaced_AL353644.34_+_122223_135695_RNA45SN4_45S_50ntFlanks@9945.9963.19, unplaced_AL592188.60_+_105374_118830_RNA45SN5_45S_50ntFlanks@9938.9956.19</t>
  </si>
  <si>
    <t>ATCCTGTACTGAGCTGCCCCGA</t>
  </si>
  <si>
    <t>exclusive~ATCCTGTACTGAGCTGCCCCGA~wildtype~hsa-107-536.1&amp;WithFlank&amp;8|-|41660439|41660511@6.27.22, hsa-106-561.1&amp;WithFlank&amp;8|+|41660438|41660510@6.27.22, hsa-106-2784.1&amp;WithFlank&amp;8|+|41660438|41660514@6.27.22~[MIMAT0002177&amp;hsa-miR-486-5p&amp;offsets|-1|-1, m-107&amp;8|-|41660484|41660505&amp;offsets|-1|-1], [MIMAT0002177_1&amp;hsa-miR-486-5p&amp;offsets|-1|-1, TJU_CMC_MD2.ID03138.5p-miR&amp;offsets|-1|-3, m-106&amp;8|+|41660444|41660465&amp;offsets|-1|-1], [MIMAT0002177_1&amp;hsa-miR-486-5p&amp;offsets|-1|-1, TJU_CMC_MD2.ID03138.5p-miR&amp;offsets|-1|-3, m-106&amp;8|+|41660444|41660465&amp;offsets|-1|-1]</t>
  </si>
  <si>
    <t>CCTCCCACTGCTAAATTTGACTGGCTT</t>
  </si>
  <si>
    <t>AGCAGGACGGTGGCCATGGA</t>
  </si>
  <si>
    <t>AGCAGGACGGTGGCCATGGA~clustered_U13369.1_+_-50_13364_Gonz45S_45S_50ntFlanks@9935.9954.20, hg38_21_+_8205938_8219352_RNA45SN2_45S_50ntFlanks@9909.9928.20, hg38_21_+_8388985_8402393_RNA45SN3_45S_50ntFlanks@9896.9915.20, hg38_21_+_8433172_8446622_RNA45SN1_45S_50ntFlanks@9938.9957.20, unplaced_AL353644.34_+_122223_135695_RNA45SN4_45S_50ntFlanks@9945.9964.20, unplaced_AL592188.60_+_105374_118830_RNA45SN5_45S_50ntFlanks@9938.9957.20</t>
  </si>
  <si>
    <t>ATGACACGATCACTCCCGTTGA</t>
  </si>
  <si>
    <t>exclusive~ATGACACGATCACTCCCGTTGA~wildtype~hsa-95-258.1&amp;WithFlank&amp;3|-|49020154|49020227@8.29.22~[MIMAT0003393&amp;hsa-miR-425-5p&amp;offsets|+1|0, m-95&amp;3|-|49020200|49020221&amp;offsets|+1|+1]</t>
  </si>
  <si>
    <t>CGCCTGTCTGAGCGTCGCT</t>
  </si>
  <si>
    <t>CGCCTGTCTGAGCGTCGCT~clustered_U13369.1_+_-50_13364_Gonz45S_45S_50ntFlanks@6810.6828.19, hg38_21_+_8205938_8219352_RNA45SN2_45S_50ntFlanks@6771.6789.19, hg38_21_+_8388985_8402393_RNA45SN3_45S_50ntFlanks@6759.6777.19, hg38_21_+_8433172_8446622_RNA45SN1_45S_50ntFlanks@6788.6806.19, unplaced_AL353644.34_+_122223_135695_RNA45SN4_45S_50ntFlanks@6791.6809.19, unplaced_AL592188.60_+_105374_118830_RNA45SN5_45S_50ntFlanks@6788.6806.19</t>
  </si>
  <si>
    <t>AGCAGGACGGTGGCCATGGAAGT</t>
  </si>
  <si>
    <t>AGCAGGACGGTGGCCATGGAAGT~clustered_U13369.1_+_-50_13364_Gonz45S_45S_50ntFlanks@9935.9957.23, hg38_21_+_8205938_8219352_RNA45SN2_45S_50ntFlanks@9909.9931.23, hg38_21_+_8388985_8402393_RNA45SN3_45S_50ntFlanks@9896.9918.23, hg38_21_+_8433172_8446622_RNA45SN1_45S_50ntFlanks@9938.9960.23, unplaced_AL353644.34_+_122223_135695_RNA45SN4_45S_50ntFlanks@9945.9967.23, unplaced_AL592188.60_+_105374_118830_RNA45SN5_45S_50ntFlanks@9938.9960.23</t>
  </si>
  <si>
    <t>CGGAAGGGCACCACCAGG</t>
  </si>
  <si>
    <t>CGGAAGGGCACCACCAGG~clustered_U13369.1_+_-50_13364_Gonz45S_45S_50ntFlanks@4911.4928.18, hg38_21_+_8205938_8219352_RNA45SN2_45S_50ntFlanks@4898.4915.18, hg38_21_+_8388985_8402393_RNA45SN3_45S_50ntFlanks@4886.4903.18, hg38_21_+_8433172_8446622_RNA45SN1_45S_50ntFlanks@4909.4926.18, unplaced_AL353644.34_+_122223_135695_RNA45SN4_45S_50ntFlanks@4913.4930.18, unplaced_AL592188.60_+_105374_118830_RNA45SN5_45S_50ntFlanks@4909.4926.18</t>
  </si>
  <si>
    <t>CGCTGCGATCTATTGAAAGTCAGCCCTCGACACAAGGGTTTG</t>
  </si>
  <si>
    <t>CGCTGCGATCTATTGAAAGTCAGCCCTCGACACAAGGGTTTG~clustered_U13369.1_+_-50_13364_Gonz45S_45S_50ntFlanks@12976.13017.42, hg38_21_+_8205938_8219352_RNA45SN2_45S_50ntFlanks@12961.13002.42, hg38_21_+_8388985_8402393_RNA45SN3_45S_50ntFlanks@12953.12994.42, hg38_21_+_8433172_8446622_RNA45SN1_45S_50ntFlanks@12997.13038.42, unplaced_AL353644.34_+_122223_135695_RNA45SN4_45S_50ntFlanks@13015.13056.42, unplaced_AL592188.60_+_105374_118830_RNA45SN5_45S_50ntFlanks@13001.13042.42</t>
  </si>
  <si>
    <t>CGGGGCTACGCCTGTCTGAGCGTCGCT</t>
  </si>
  <si>
    <t>CGGGGCTACGCCTGTCTGAGCGTCGCT~clustered_U13369.1_+_-50_13364_Gonz45S_45S_50ntFlanks@6802.6828.27, hg38_21_+_8205938_8219352_RNA45SN2_45S_50ntFlanks@6763.6789.27, hg38_21_+_8388985_8402393_RNA45SN3_45S_50ntFlanks@6751.6777.27, hg38_21_+_8433172_8446622_RNA45SN1_45S_50ntFlanks@6780.6806.27, unplaced_AL353644.34_+_122223_135695_RNA45SN4_45S_50ntFlanks@6783.6809.27, unplaced_AL592188.60_+_105374_118830_RNA45SN5_45S_50ntFlanks@6780.6806.27</t>
  </si>
  <si>
    <t>AGCTACATCTGGCTACTGGG</t>
  </si>
  <si>
    <t>exclusive~AGCTACATCTGGCTACTGGG~wildtype~hsa-385-140.1&amp;WithFlank&amp;X|-|45747027|45747100@45.64.20~[MIMAT0000279&amp;hsa-miR-222-3p&amp;offsets|0|-1, m-140&amp;X|-|45747033|45747056&amp;offsets|0|-4]</t>
  </si>
  <si>
    <t>CGTAAACATCCCCGACTGGAAGCT</t>
  </si>
  <si>
    <t>CGGCGGGAGTAACTATG</t>
  </si>
  <si>
    <t>CGGCGGGAGTAACTATG~clustered_U13369.1_+_-50_13364_Gonz45S_45S_50ntFlanks@11712.11728.17, hg38_21_+_8205938_8219352_RNA45SN2_45S_50ntFlanks@11684.11700.17, hg38_21_+_8388985_8402393_RNA45SN3_45S_50ntFlanks@11675.11691.17, hg38_21_+_8433172_8446622_RNA45SN1_45S_50ntFlanks@11720.11736.17, unplaced_AL353644.34_+_122223_135695_RNA45SN4_45S_50ntFlanks@11737.11753.17, unplaced_AL592188.60_+_105374_118830_RNA45SN5_45S_50ntFlanks@11723.11739.17</t>
  </si>
  <si>
    <t>CGTACCGCGAGTAATAATGCG</t>
  </si>
  <si>
    <t>CGGCGGGAGTAACTATGA</t>
  </si>
  <si>
    <t>CGGCGGGAGTAACTATGA~clustered_U13369.1_+_-50_13364_Gonz45S_45S_50ntFlanks@11712.11729.18, hg38_21_+_8205938_8219352_RNA45SN2_45S_50ntFlanks@11684.11701.18, hg38_21_+_8388985_8402393_RNA45SN3_45S_50ntFlanks@11675.11692.18, hg38_21_+_8433172_8446622_RNA45SN1_45S_50ntFlanks@11720.11737.18, unplaced_AL353644.34_+_122223_135695_RNA45SN4_45S_50ntFlanks@11737.11754.18, unplaced_AL592188.60_+_105374_118830_RNA45SN5_45S_50ntFlanks@11723.11740.18</t>
  </si>
  <si>
    <t>CGGCTCTGGGTCTGTGGGGAGT</t>
  </si>
  <si>
    <t>exclusive~CGGCTCTGGGTCTGTGGGGAGT~wildtype+U(s)~hsa-448.1&amp;WithFlank&amp;1|+|93846826|93846907@55.75.21(+1U), hsa-3174.1&amp;WithFlank&amp;1|+|93846837|93846917@44.64.21(+1U)~[MIMAT0004957&amp;hsa-miR-760&amp;offsets|0|+1(+1U), m-448&amp;1|+|93846880|93846901&amp;offsets|0|-1(+1U)], [MIMAT0004957&amp;hsa-miR-760&amp;offsets|0|+1(+1U), m-448&amp;1|+|93846880|93846901&amp;offsets|0|-1(+1U)]</t>
  </si>
  <si>
    <t>AGCTACATTGTCTGCTGGGTTTCG</t>
  </si>
  <si>
    <t>exclusive~AGCTACATTGTCTGCTGGGTTTCG~wildtype+G(s)~hsa-405-91.1&amp;WithFlank&amp;X|-|45746175|45746248@47.69.23(+1G)~[MIMAT0000278&amp;hsa-miR-221-3p&amp;offsets|0|0(+1G), m-91&amp;X|-|45746181|45746202&amp;offsets|0|+1(+1G)]</t>
  </si>
  <si>
    <t>CGTACCGTGAGTAATAGTGCG</t>
  </si>
  <si>
    <t>CGGGCCTGGTTAGTACTTGGATGG~hg38_1_-_228634819_228635039_RNA5S12_5S_50ntFlanks@113.136.24</t>
  </si>
  <si>
    <t>ATTAGTGACGCGCATGAATGG</t>
  </si>
  <si>
    <t>ATTAGTGACGCGCATGAATGG~clustered_U13369.1_+_-50_13364_Gonz45S_45S_50ntFlanks@11763.11783.21, hg38_21_+_8205938_8219352_RNA45SN2_45S_50ntFlanks@11735.11755.21, hg38_21_+_8388985_8402393_RNA45SN3_45S_50ntFlanks@11726.11746.21, hg38_21_+_8433172_8446622_RNA45SN1_45S_50ntFlanks@11771.11791.21, unplaced_AL353644.34_+_122223_135695_RNA45SN4_45S_50ntFlanks@11788.11808.21, unplaced_AL592188.60_+_105374_118830_RNA45SN5_45S_50ntFlanks@11774.11794.21</t>
  </si>
  <si>
    <t>CGTACCGTGGGTAATAATGCG</t>
  </si>
  <si>
    <t>ATTGATCATCGACACTTCGAACGCACTTGCGGCCCCGGGT</t>
  </si>
  <si>
    <t>ATTGATCATCGACACTTCGAACGCACTTGCGGCCCCGGGT~clustered_U13369.1_+_-50_13364_Gonz45S_45S_50ntFlanks@6756.6795.40, hg38_21_+_8205938_8219352_RNA45SN2_45S_50ntFlanks@6717.6756.40, hg38_21_+_8388985_8402393_RNA45SN3_45S_50ntFlanks@6705.6744.40, hg38_21_+_8433172_8446622_RNA45SN1_45S_50ntFlanks@6734.6773.40, unplaced_AL353644.34_+_122223_135695_RNA45SN4_45S_50ntFlanks@6737.6776.40, unplaced_AL592188.60_+_105374_118830_RNA45SN5_45S_50ntFlanks@6734.6773.40</t>
  </si>
  <si>
    <t>CGTGTATTTGACAAGCTGAGTTGGAC</t>
  </si>
  <si>
    <t>exclusive~CGTGTATTTGACAAGCTGAGTTGGAC~wildtype~hsa-480-120.1&amp;WithFlank&amp;X|+|66018889|66018964@7.32.26~[MIMAT0004570&amp;hsa-miR-223-5p&amp;offsets|0|+4, m-480&amp;X|+|66018895|66018917&amp;offsets|0|+3]</t>
  </si>
  <si>
    <t>CGTGTATTTGACAAGCTGAGTTGGA</t>
  </si>
  <si>
    <t>exclusive~CGTGTATTTGACAAGCTGAGTTGGA~wildtype~hsa-480-120.1&amp;WithFlank&amp;X|+|66018889|66018964@7.31.25~[MIMAT0004570&amp;hsa-miR-223-5p&amp;offsets|0|+3, m-480&amp;X|+|66018895|66018917&amp;offsets|0|+2]</t>
  </si>
  <si>
    <t>AGGGCTGGGTCGGTCGGGCTG</t>
  </si>
  <si>
    <t>AGGGCTGGGTCGGTCGGGCTG~clustered_U13369.1_+_-50_13364_Gonz45S_45S_50ntFlanks@10866.10886.21, hg38_21_+_8205938_8219352_RNA45SN2_45S_50ntFlanks@10834.10854.21, hg38_21_+_8388985_8402393_RNA45SN3_45S_50ntFlanks@10821.10841.21, hg38_21_+_8433172_8446622_RNA45SN1_45S_50ntFlanks@10869.10889.21, unplaced_AL353644.34_+_122223_135695_RNA45SN4_45S_50ntFlanks@10875.10895.21, unplaced_AL592188.60_+_105374_118830_RNA45SN5_45S_50ntFlanks@10869.10889.21</t>
  </si>
  <si>
    <t>ATTGCACTTGTCCCGGCCTG</t>
  </si>
  <si>
    <t>exclusive~ATTGCACTTGTCCCGGCCTG~wildtype~hsa-409-9.1&amp;WithFlank&amp;13|+|91351318|91351388@45.64.20, hsa-1092-11.1&amp;WithFlank&amp;X|-|134169538|134169610@47.66.20~[MIMAT0000092&amp;hsa-miR-92a-3p&amp;offsets|+1|-1, m-9&amp;13|+|91351361|91351382&amp;offsets|+1|-1], [MIMAT0000092_1&amp;hsa-miR-92a-3p&amp;offsets|+1|-1, m-11&amp;X|-|134169544|134169565&amp;offsets|+1|-1]</t>
  </si>
  <si>
    <t>CTAGACTGAGGCTCCTTGAGG</t>
  </si>
  <si>
    <t>CTCCCGGGGCTACGCCTGTCTGAGCGTCGCT</t>
  </si>
  <si>
    <t>CTCCCGGGGCTACGCCTGTCTGAGCGTCGCT~clustered_U13369.1_+_-50_13364_Gonz45S_45S_50ntFlanks@6798.6828.31, hg38_21_+_8205938_8219352_RNA45SN2_45S_50ntFlanks@6759.6789.31, hg38_21_+_8388985_8402393_RNA45SN3_45S_50ntFlanks@6747.6777.31, hg38_21_+_8433172_8446622_RNA45SN1_45S_50ntFlanks@6776.6806.31, unplaced_AL353644.34_+_122223_135695_RNA45SN4_45S_50ntFlanks@6779.6809.31, unplaced_AL592188.60_+_105374_118830_RNA45SN5_45S_50ntFlanks@6776.6806.31</t>
  </si>
  <si>
    <t>AGGGCTGGGTCGGTCGGGCTGGGGC</t>
  </si>
  <si>
    <t>AGGGCTGGGTCGGTCGGGCTGGGGC~clustered_U13369.1_+_-50_13364_Gonz45S_45S_50ntFlanks@10866.10890.25, hg38_21_+_8205938_8219352_RNA45SN2_45S_50ntFlanks@10834.10858.25, hg38_21_+_8388985_8402393_RNA45SN3_45S_50ntFlanks@10821.10845.25, hg38_21_+_8433172_8446622_RNA45SN1_45S_50ntFlanks@10869.10893.25, unplaced_AL353644.34_+_122223_135695_RNA45SN4_45S_50ntFlanks@10875.10899.25, unplaced_AL592188.60_+_105374_118830_RNA45SN5_45S_50ntFlanks@10869.10893.25</t>
  </si>
  <si>
    <t>ATTGCACTTGTCCCGGCCTGT</t>
  </si>
  <si>
    <t>exclusive~ATTGCACTTGTCCCGGCCTGT~wildtype~hsa-409-9.1&amp;WithFlank&amp;13|+|91351318|91351388@45.65.21, hsa-1092-11.1&amp;WithFlank&amp;X|-|134169538|134169610@47.67.21~[MIMAT0000092&amp;hsa-miR-92a-3p&amp;offsets|+1|0, m-9&amp;13|+|91351361|91351382&amp;offsets|+1|0], [MIMAT0000092_1&amp;hsa-miR-92a-3p&amp;offsets|+1|0, m-11&amp;X|-|134169544|134169565&amp;offsets|+1|0]</t>
  </si>
  <si>
    <t>AGGGCTGGGTCGGTCGGGCTGGGGCG</t>
  </si>
  <si>
    <t>AGGGCTGGGTCGGTCGGGCTGGGGCG~clustered_U13369.1_+_-50_13364_Gonz45S_45S_50ntFlanks@10866.10891.26, hg38_21_+_8205938_8219352_RNA45SN2_45S_50ntFlanks@10834.10859.26, hg38_21_+_8388985_8402393_RNA45SN3_45S_50ntFlanks@10821.10846.26, hg38_21_+_8433172_8446622_RNA45SN1_45S_50ntFlanks@10869.10894.26, unplaced_AL353644.34_+_122223_135695_RNA45SN4_45S_50ntFlanks@10875.10900.26, unplaced_AL592188.60_+_105374_118830_RNA45SN5_45S_50ntFlanks@10869.10894.26</t>
  </si>
  <si>
    <t>ATTGCACTTGTCCCGGCCTGTA</t>
  </si>
  <si>
    <t>exclusive~ATTGCACTTGTCCCGGCCTGTA~wildtype+A(s)~hsa-409-9.1&amp;WithFlank&amp;13|+|91351318|91351388@45.65.21(+1A), hsa-1092-11.1&amp;WithFlank&amp;X|-|134169538|134169610@47.67.21(+1A)~[MIMAT0000092&amp;hsa-miR-92a-3p&amp;offsets|+1|0(+1A), m-9&amp;13|+|91351361|91351382&amp;offsets|+1|0(+1A)], [MIMAT0000092_1&amp;hsa-miR-92a-3p&amp;offsets|+1|0(+1A), m-11&amp;X|-|134169544|134169565&amp;offsets|+1|0(+1A)]</t>
  </si>
  <si>
    <t>ATTGCACTTGTCCCGGCCTGTT</t>
  </si>
  <si>
    <t>exclusive~ATTGCACTTGTCCCGGCCTGTT~wildtype~hsa-409-9.1&amp;WithFlank&amp;13|+|91351318|91351388@45.66.22~[MIMAT0000092&amp;hsa-miR-92a-3p&amp;offsets|+1|+1, m-9&amp;13|+|91351361|91351382&amp;offsets|+1|+1]</t>
  </si>
  <si>
    <t>CTAGCACCATTTGAAATCAGTG</t>
  </si>
  <si>
    <t>exclusive~CTAGCACCATTTGAAATCAGTG~wildtype~hsa-239-81.1&amp;WithFlank&amp;1|-|207802444|207802519@47.68.22, hsa-372-82.1&amp;WithFlank&amp;7|-|130877461|130877536@47.68.22~[MIMAT0000100&amp;hsa-miR-29b-3p&amp;offsets|-1|-2, m-81&amp;1|-|207802450|207802472&amp;offsets|-1|-2], [MIMAT0000100_1&amp;hsa-miR-29b-3p&amp;offsets|-1|-2, m-82&amp;7|-|130877467|130877489&amp;offsets|-1|-2]</t>
  </si>
  <si>
    <t>CTGTACTGAGCTGCCCCGAGA</t>
  </si>
  <si>
    <t>exclusive~CTGTACTGAGCTGCCCCGAGA~wildtype+A(s)~hsa-107-536.1&amp;WithFlank&amp;8|-|41660439|41660511@9.28.20(+1A), hsa-106-561.1&amp;WithFlank&amp;8|+|41660438|41660510@9.28.20(+1A), hsa-106-2784.1&amp;WithFlank&amp;8|+|41660438|41660514@9.28.20(+1A)~[MIMAT0002177&amp;hsa-miR-486-5p&amp;offsets|+2|0(+1A), m-107&amp;8|-|41660484|41660505&amp;offsets|+2|0(+1A)], [MIMAT0002177_1&amp;hsa-miR-486-5p&amp;offsets|+2|0(+1A), TJU_CMC_MD2.ID03138.5p-miR&amp;offsets|+2|-2(+1A), m-106&amp;8|+|41660444|41660465&amp;offsets|+2|0(+1A)], [MIMAT0002177_1&amp;hsa-miR-486-5p&amp;offsets|+2|0(+1A), TJU_CMC_MD2.ID03138.5p-miR&amp;offsets|+2|-2(+1A), m-106&amp;8|+|41660444|41660465&amp;offsets|+2|0(+1A)]</t>
  </si>
  <si>
    <t>AGGGGCTGGCTTTCCTCTGGT</t>
  </si>
  <si>
    <t>exclusive~AGGGGCTGGCTTTCCTCTGGT~wildtype~hsa-145-306.1&amp;WithFlank&amp;22|+|20033147|20033214@42.62.21~[MIMAT0004611&amp;hsa-miR-185-3p&amp;offsets|0|-1, m-306&amp;22|+|20033188|20033208&amp;offsets|0|0]</t>
  </si>
  <si>
    <t>ATTTCCCCTTGGGGTTGTAGGACCA</t>
  </si>
  <si>
    <t>CTCGCTGCGATCTATTGAAAGTCAGCCCTCGACACAAGGGTTTG</t>
  </si>
  <si>
    <t>CTCGCTGCGATCTATTGAAAGTCAGCCCTCGACACAAGGGTTTG~clustered_U13369.1_+_-50_13364_Gonz45S_45S_50ntFlanks@12974.13017.44, hg38_21_+_8205938_8219352_RNA45SN2_45S_50ntFlanks@12959.13002.44, hg38_21_+_8388985_8402393_RNA45SN3_45S_50ntFlanks@12951.12994.44, hg38_21_+_8433172_8446622_RNA45SN1_45S_50ntFlanks@12995.13038.44, unplaced_AL353644.34_+_122223_135695_RNA45SN4_45S_50ntFlanks@13013.13056.44, unplaced_AL592188.60_+_105374_118830_RNA45SN5_45S_50ntFlanks@12999.13042.44</t>
  </si>
  <si>
    <t>CTCGTAGTTGGATCTTGGGAG</t>
  </si>
  <si>
    <t>CTCGTAGTTGGATCTTGGGAG~clustered_U13369.1_+_-50_13364_Gonz45S_45S_50ntFlanks@4380.4400.21, hg38_21_+_8205938_8219352_RNA45SN2_45S_50ntFlanks@4367.4387.21, hg38_21_+_8388985_8402393_RNA45SN3_45S_50ntFlanks@4355.4375.21, hg38_21_+_8433172_8446622_RNA45SN1_45S_50ntFlanks@4378.4398.21, unplaced_AL353644.34_+_122223_135695_RNA45SN4_45S_50ntFlanks@4382.4402.21, unplaced_AL592188.60_+_105374_118830_RNA45SN5_45S_50ntFlanks@4378.4398.21</t>
  </si>
  <si>
    <t>GAAAAGCTGGGTTGAGAGG</t>
  </si>
  <si>
    <t>ambiguous~GAAAAGCTGGGTTGAGAGG~wildtype~hsa-183.1&amp;WithFlank&amp;1|+|116671743|116671833@44.62.19, hsa-183.2&amp;WithFlank&amp;1|-|224256998|224257147@77.95.19, hsa-246.1&amp;WithFlank&amp;13|-|40727807|40727881@35.53.19, hsa-222.1&amp;WithFlank&amp;18|+|21683504|21683603@55.73.19, hsa-219.1&amp;WithFlank&amp;18|+|24321680|24321741@36.54.19, hsa-60.1&amp;WithFlank&amp;8|-|22244969|22245049@53.71.19, hsa-253.1&amp;WithFlank&amp;X|-|140926151|140926225@35.53.19, hsa-3313.1&amp;WithFlank&amp;8|-|22244956|22245034@38.56.19~[MIMAT0005792&amp;hsa-miR-320b&amp;offsets|-1|-4, m-183&amp;1|+|116671787|116671806&amp;offsets|-1|-2], [MIMAT0005792_1&amp;hsa-miR-320b&amp;offsets|-1|-4, m-183&amp;1|-|224257051|224257070&amp;offsets|-1|-2], [MIMAT0006764&amp;hsa-miR-320d&amp;offsets|-1|-1, m-246&amp;13|-|40727829|40727846&amp;offsets|-1|0], [MIMAT0005793&amp;hsa-miR-320c&amp;offsets|-1|-2, m-222&amp;18|+|21683559|21683578&amp;offsets|-1|-2], [MIMAT0005793_1&amp;hsa-miR-320c&amp;offsets|-1|-2, m-219&amp;18|+|24321716|24321735&amp;offsets|-1|-2], [MIMAT0000510&amp;hsa-miR-320a-3p&amp;offsets|-1|-4, m-60&amp;8|-|22244975|22244996&amp;offsets|-1|-4], [MIMAT0006764_1&amp;hsa-miR-320d&amp;offsets|-1|-1, m-253&amp;X|-|140926173|140926190&amp;offsets|-1|0], [MIMAT0000510&amp;hsa-miR-320a-3p&amp;offsets|-1|-4, m-60&amp;8|-|22244975|22244996&amp;offsets|-1|-4]</t>
  </si>
  <si>
    <t>CTGGCCCTCTCTGCCCTTCCGTTTT</t>
  </si>
  <si>
    <t>exclusive~CTGGCCCTCTCTGCCCTTCCGTTTT~wildtype+U(s)~hsa-1583-160.1&amp;WithFlank&amp;16|-|67202321|67202394@47.68.22(+3U)~[MIMAT0000752&amp;hsa-miR-328-3p&amp;offsets|0|0(+3U), m-160&amp;16|-|67202327|67202348&amp;offsets|0|0(+3U)]</t>
  </si>
  <si>
    <t>GACCCTGTTGAGCTTG</t>
  </si>
  <si>
    <t>GACCCTGTTGAGCTTG~clustered_U13369.1_+_-50_13364_Gonz45S_45S_50ntFlanks@11870.11885.16, hg38_21_+_8205938_8219352_RNA45SN2_45S_50ntFlanks@11842.11857.16, hg38_21_+_8388985_8402393_RNA45SN3_45S_50ntFlanks@11833.11848.16, hg38_21_+_8433172_8446622_RNA45SN1_45S_50ntFlanks@11878.11893.16, unplaced_AL353644.34_+_122223_135695_RNA45SN4_45S_50ntFlanks@11895.11910.16, unplaced_AL592188.60_+_105374_118830_RNA45SN5_45S_50ntFlanks@11881.11896.16</t>
  </si>
  <si>
    <t>AGGTTCCGGATAAGTAAAGCC</t>
  </si>
  <si>
    <t>CAAAGTGCTGTTAGTGCAGGTAG</t>
  </si>
  <si>
    <t>AGGTTCCGGATAAGTAAGAGC</t>
  </si>
  <si>
    <t>CAAAGTGCTTACAGTGCAGGTAGT</t>
  </si>
  <si>
    <t>exclusive~CAAAGTGCTTACAGTGCAGGTAGT~wildtype~hsa-88-113.1&amp;WithFlank&amp;13|+|91350612|91350682@7.30.24~[MIMAT0000070&amp;hsa-miR-17-5p&amp;offsets|0|+1, m-88&amp;13|+|91350618|91350640&amp;offsets|0|+1]</t>
  </si>
  <si>
    <t>GAGGTAGTAGGTTGTATAGTT</t>
  </si>
  <si>
    <t>exclusive~GAGGTAGTAGGTTGTATAGTT~wildtype~hsa-6-426.1&amp;WithFlank&amp;11|-|122146517|122146595@8.28.21, hsa-5-180.1&amp;WithFlank&amp;22|+|46112746|46112827@8.28.21, hsa-4-181.1&amp;WithFlank&amp;9|+|94175956|94176040@8.28.21~[MIMAT0000062&amp;hsa-let-7a-5p&amp;offsets|+1|0, m-6&amp;11|-|122146568|122146589&amp;offsets|+1|0], [MIMAT0000062_1&amp;hsa-let-7a-5p&amp;offsets|+1|0, m-5&amp;22|+|46112752|46112773&amp;offsets|+1|0], [MIMAT0000062_2&amp;hsa-let-7a-5p&amp;offsets|+1|0, m-4&amp;9|+|94175962|94175983&amp;offsets|+1|0]</t>
  </si>
  <si>
    <t>AGGTTCCGGATAAGTAAGAGCC</t>
  </si>
  <si>
    <t>CAACGCTAGACGAACTGC</t>
  </si>
  <si>
    <t>AGTAAACATCCTTGACTGGAAGCT</t>
  </si>
  <si>
    <t>CAACGCTAGACGAACTGCATGGAAAGGCA</t>
  </si>
  <si>
    <t>AGTAAGGTCAGCTAAATAAGCTATCGGGCCC</t>
  </si>
  <si>
    <t>ambiguous~AGTAAGGTCAGCTAAATAAGCTATCGGGCCC~5'-half~trnaMT_MetCAT_MT_+_4402_4469@1.31.31</t>
  </si>
  <si>
    <t>GAATGTTGCTCGGTGAACCCCTT</t>
  </si>
  <si>
    <t>exclusive~GAATGTTGCTCGGTGAACCCCTT~wildtype~hsa-329-233.1&amp;WithFlank&amp;14|+|101065308|101065373@39.61.23~[MIMAT0001639&amp;hsa-miR-409-3p&amp;offsets|0|+1, m-233&amp;14|+|101065346|101065367&amp;offsets|0|+1]</t>
  </si>
  <si>
    <t>AGTAAGGTCAGCTAAATAAGCTATCGGGCCCA</t>
  </si>
  <si>
    <t>ambiguous~AGTAAGGTCAGCTAAATAAGCTATCGGGCCCA~5'-half~trnaMT_MetCAT_MT_+_4402_4469@1.32.32</t>
  </si>
  <si>
    <t>GACTCTTAGCGGTGGATCACTCGGCTCGTGCG</t>
  </si>
  <si>
    <t>GACTCTTAGCGGTGGATCACTCGGCTCGTGCG~clustered_U13369.1_+_-50_13364_Gonz45S_45S_50ntFlanks@6674.6705.32, hg38_21_+_8205938_8219352_RNA45SN2_45S_50ntFlanks@6635.6666.32, hg38_21_+_8388985_8402393_RNA45SN3_45S_50ntFlanks@6623.6654.32, hg38_21_+_8433172_8446622_RNA45SN1_45S_50ntFlanks@6652.6683.32, unplaced_AL353644.34_+_122223_135695_RNA45SN4_45S_50ntFlanks@6655.6686.32, unplaced_AL592188.60_+_105374_118830_RNA45SN5_45S_50ntFlanks@6652.6683.32</t>
  </si>
  <si>
    <t>AGTAAGGTCAGCTAAATAAGCTATCGGGCCCATACCCCGA</t>
  </si>
  <si>
    <t>ambiguous~AGTAAGGTCAGCTAAATAAGCTATCGGGCCCATACCCCGA~5'-tRF~trnaMT_MetCAT_MT_+_4402_4469@1.40.40</t>
  </si>
  <si>
    <t>CAATAACAGGTCTGTGATG</t>
  </si>
  <si>
    <t>CAATAACAGGTCTGTGATG~clustered_U13369.1_+_-50_13364_Gonz45S_45S_50ntFlanks@5188.5206.19, hg38_21_+_8205938_8219352_RNA45SN2_45S_50ntFlanks@5175.5193.19, hg38_21_+_8388985_8402393_RNA45SN3_45S_50ntFlanks@5163.5181.19, hg38_21_+_8433172_8446622_RNA45SN1_45S_50ntFlanks@5186.5204.19, unplaced_AL353644.34_+_122223_135695_RNA45SN4_45S_50ntFlanks@5190.5208.19, unplaced_AL592188.60_+_105374_118830_RNA45SN5_45S_50ntFlanks@5186.5204.19</t>
  </si>
  <si>
    <t>GAGAAAGCTCACAAGAACTGCTAACT</t>
  </si>
  <si>
    <t>exclusive~GAGAAAGCTCACAAGAACTGCTAACT~5'-tRF~trnaMT_SerGCT_MT_+_12207_12265@1.26.26</t>
  </si>
  <si>
    <t>AGTAAGGTCAGCTAAATAAGCTATCGGGCCCATACCCCGAA</t>
  </si>
  <si>
    <t>ambiguous~AGTAAGGTCAGCTAAATAAGCTATCGGGCCCATACCCCGAA~5'-tRF~trnaMT_MetCAT_MT_+_4402_4469@1.41.41</t>
  </si>
  <si>
    <t>CACCCGGCTGTGTGCACATGTGC</t>
  </si>
  <si>
    <t>ambiguous~CACCCGGCTGTGTGCACATGTGC~wildtype~hsa-263.1&amp;WithFlank&amp;20|+|63919443|63919523@53.75.23, hsa-263.2&amp;WithFlank&amp;20|+|63919499|63919579@53.75.23, hsa-263.3&amp;WithFlank&amp;20|+|63919555|63919635@53.75.23, hsa-263.4&amp;WithFlank&amp;20|+|63919750|63919830@53.75.23, hsa-263.5&amp;WithFlank&amp;20|+|63919862|63919942@53.75.23~[MIMAT0004984&amp;hsa-miR-941&amp;offsets|0|0, m-263&amp;20|+|63919495|63919517&amp;offsets|0|0], [MIMAT0004984_1&amp;hsa-miR-941&amp;offsets|0|0, m-263&amp;20|+|63919551|63919573&amp;offsets|0|0], [MIMAT0004984_2&amp;hsa-miR-941&amp;offsets|0|0, m-263&amp;20|+|63919607|63919629&amp;offsets|0|0], [MIMAT0004984_3&amp;hsa-miR-941&amp;offsets|0|0, m-263&amp;20|+|63919802|63919824&amp;offsets|0|0], [MIMAT0004984_4&amp;hsa-miR-941&amp;offsets|0|0, m-263&amp;20|+|63919914|63919936&amp;offsets|0|0]</t>
  </si>
  <si>
    <t>GAGGTAGTAGTTTGTGCTGTT</t>
  </si>
  <si>
    <t>exclusive~GAGGTAGTAGTTTGTGCTGTT~wildtype~hsa-49-177.1&amp;WithFlank&amp;12|+|62603685|62603772@8.28.21~[MIMAT0000415&amp;hsa-let-7i-5p&amp;offsets|+1|0, m-49&amp;12|+|62603691|62603712&amp;offsets|+1|0]</t>
  </si>
  <si>
    <t>AGTAAGGTCAGCTAAATAAGCTATCGGGCCCATACCCCGAAAA</t>
  </si>
  <si>
    <t>ambiguous~AGTAAGGTCAGCTAAATAAGCTATCGGGCCCATACCCCGAAAA~5'-tRF~trnaMT_MetCAT_MT_+_4402_4469@1.43.43</t>
  </si>
  <si>
    <t>CACCCGTAGAACCGACCTTG</t>
  </si>
  <si>
    <t>exclusive~CACCCGTAGAACCGACCTTG~wildtype~hsa-10-151.1&amp;WithFlank&amp;19|+|51692612|51692684@7.26.20~[MIMAT0000689&amp;hsa-miR-99b-5p&amp;offsets|0|-2, m-10&amp;19|+|51692618|51692639&amp;offsets|0|-2]</t>
  </si>
  <si>
    <t>CAGCAGGACGGTGGCCATGG</t>
  </si>
  <si>
    <t>CAGCAGGACGGTGGCCATGG~clustered_U13369.1_+_-50_13364_Gonz45S_45S_50ntFlanks@9934.9953.20, hg38_21_+_8205938_8219352_RNA45SN2_45S_50ntFlanks@9908.9927.20, hg38_21_+_8388985_8402393_RNA45SN3_45S_50ntFlanks@9895.9914.20, hg38_21_+_8433172_8446622_RNA45SN1_45S_50ntFlanks@9937.9956.20, unplaced_AL353644.34_+_122223_135695_RNA45SN4_45S_50ntFlanks@9944.9963.20, unplaced_AL592188.60_+_105374_118830_RNA45SN5_45S_50ntFlanks@9937.9956.20</t>
  </si>
  <si>
    <t>GCAGTAGTCTGCACATTGGTTA</t>
  </si>
  <si>
    <t>AGTAGGTCATCGTCAGGCT</t>
  </si>
  <si>
    <t>CAGCCCGTGTTCGGAAGATTTTC</t>
  </si>
  <si>
    <t>GCCTGCTGGGGTGGAACCTGG</t>
  </si>
  <si>
    <t>exclusive~GCCTGCTGGGGTGGAACCTGG~wildtype~hsa-492-361.1&amp;WithFlank&amp;14|+|100911145|100911213@42.62.21, hsa-3430.1&amp;WithFlank&amp;14|+|100911125|100911219@62.82.21~[MIMAT0000722&amp;hsa-miR-370-3p&amp;offsets|0|-1, m-361&amp;14|+|100911186|100911207&amp;offsets|0|-1], [MIMAT0000722&amp;hsa-miR-370-3p&amp;offsets|0|-1, m-361&amp;14|+|100911186|100911207&amp;offsets|0|-1]</t>
  </si>
  <si>
    <t>CAGGGATAACTGGCTTGTGG</t>
  </si>
  <si>
    <t>CAGGGATAACTGGCTTGTGG~clustered_U13369.1_+_-50_13364_Gonz45S_45S_50ntFlanks@12343.12362.20, hg38_21_+_8205938_8219352_RNA45SN2_45S_50ntFlanks@12324.12343.20, hg38_21_+_8388985_8402393_RNA45SN3_45S_50ntFlanks@12315.12334.20, hg38_21_+_8433172_8446622_RNA45SN1_45S_50ntFlanks@12360.12379.20, unplaced_AL353644.34_+_122223_135695_RNA45SN4_45S_50ntFlanks@12377.12396.20, unplaced_AL592188.60_+_105374_118830_RNA45SN5_45S_50ntFlanks@12363.12382.20</t>
  </si>
  <si>
    <t>GCGTACCGTGAGTAATAATGCG</t>
  </si>
  <si>
    <t>AGTCAGTTTGTCAAATACCCC</t>
  </si>
  <si>
    <t>CAGTGCAATGTTAAAAGGGCA</t>
  </si>
  <si>
    <t>exclusive~CAGTGCAATGTTAAAAGGGCA~wildtype~hsa-622-139.1&amp;WithFlank&amp;11|+|57641206|57641279@47.67.21~[MIMAT0000425&amp;hsa-miR-130a-3p&amp;offsets|0|-1, m-139&amp;11|+|57641252|57641273&amp;offsets|0|-1]</t>
  </si>
  <si>
    <t>GCTAAACCTAGCCCCAAACCCACTCCACCTTACTACCAGAC</t>
  </si>
  <si>
    <t>GCTAAACCTAGCCCCAAACCCACTCCACCTTACTACCAGAC~hg38_MT_+_1621_3279_RNR2_16S_50ntFlanks@51.91.41</t>
  </si>
  <si>
    <t>AGTCAGTTTGTCAAATACCCCA</t>
  </si>
  <si>
    <t>CATGCCTTGAGTGTAGGACCG</t>
  </si>
  <si>
    <t>exclusive~CATGCCTTGAGTGTAGGACCG~wildtype~hsa-65-190.1&amp;WithFlank&amp;X|+|50003161|50003231@7.27.21~[MIMAT0002888&amp;hsa-miR-532-5p&amp;offsets|0|-1, m-65&amp;X|+|50003167|50003188&amp;offsets|0|-1]</t>
  </si>
  <si>
    <t>GCTCGTAGTTGGATCTTGGGA</t>
  </si>
  <si>
    <t>GCTCGTAGTTGGATCTTGGGA~clustered_U13369.1_+_-50_13364_Gonz45S_45S_50ntFlanks@4379.4399.21, hg38_21_+_8205938_8219352_RNA45SN2_45S_50ntFlanks@4366.4386.21, hg38_21_+_8388985_8402393_RNA45SN3_45S_50ntFlanks@4354.4374.21, hg38_21_+_8433172_8446622_RNA45SN1_45S_50ntFlanks@4377.4397.21, unplaced_AL353644.34_+_122223_135695_RNA45SN4_45S_50ntFlanks@4381.4401.21, unplaced_AL592188.60_+_105374_118830_RNA45SN5_45S_50ntFlanks@4377.4397.21</t>
  </si>
  <si>
    <t>GCTGCGATCTATTGAAAGTCAGCCCTCGACACAAGGGTTTG</t>
  </si>
  <si>
    <t>GCTGCGATCTATTGAAAGTCAGCCCTCGACACAAGGGTTTG~clustered_U13369.1_+_-50_13364_Gonz45S_45S_50ntFlanks@12977.13017.41, hg38_21_+_8205938_8219352_RNA45SN2_45S_50ntFlanks@12962.13002.41, hg38_21_+_8388985_8402393_RNA45SN3_45S_50ntFlanks@12954.12994.41, hg38_21_+_8433172_8446622_RNA45SN1_45S_50ntFlanks@12998.13038.41, unplaced_AL353644.34_+_122223_135695_RNA45SN4_45S_50ntFlanks@13016.13056.41, unplaced_AL592188.60_+_105374_118830_RNA45SN5_45S_50ntFlanks@13002.13042.41</t>
  </si>
  <si>
    <t>GGAGGTAGTAGATTGTATAGT</t>
  </si>
  <si>
    <t>GGAGGTAGTAGGTTGTATAGTT</t>
  </si>
  <si>
    <t>CATTGCACTTGTCTCGGT</t>
  </si>
  <si>
    <t>exclusive~CATTGCACTTGTCTCGGT~wildtype~hsa-572-23.1&amp;WithFlank&amp;7|-|100093565|100093636@45.62.18~[MIMAT0000081&amp;hsa-miR-25-3p&amp;offsets|0|-4, m-23&amp;7|-|100093571|100093592&amp;offsets|0|-4]</t>
  </si>
  <si>
    <t>CATTGCACTTGTCTCGGTCT</t>
  </si>
  <si>
    <t>exclusive~CATTGCACTTGTCTCGGTCT~wildtype~hsa-572-23.1&amp;WithFlank&amp;7|-|100093565|100093636@45.64.20~[MIMAT0000081&amp;hsa-miR-25-3p&amp;offsets|0|-2, m-23&amp;7|-|100093571|100093592&amp;offsets|0|-2]</t>
  </si>
  <si>
    <t>GGAGGTAGTAGTTTGTGCTGT</t>
  </si>
  <si>
    <t>CATTGCACTTGTCTCGGTCTG</t>
  </si>
  <si>
    <t>exclusive~CATTGCACTTGTCTCGGTCTG~wildtype~hsa-572-23.1&amp;WithFlank&amp;7|-|100093565|100093636@45.65.21~[MIMAT0000081&amp;hsa-miR-25-3p&amp;offsets|0|-1, m-23&amp;7|-|100093571|100093592&amp;offsets|0|-1]</t>
  </si>
  <si>
    <t>GGAGGTAGTAGTTTGTGCTGTT</t>
  </si>
  <si>
    <t>CCACCTCCCCTGCAAACGTC</t>
  </si>
  <si>
    <t>exclusive~CCACCTCCCCTGCAAACGTC~wildtype~hsa-301-476.1&amp;WithFlank&amp;22|+|20086066|20086139@7.26.20~[MIMAT0022726&amp;hsa-miR-1306-5p&amp;offsets|0|-2, m-301&amp;22|+|20086072|20086092&amp;offsets|0|-1]</t>
  </si>
  <si>
    <t>GGAGTATGGTCGCAAGG</t>
  </si>
  <si>
    <t>CCACCTCCCCTGCAAACGTCC</t>
  </si>
  <si>
    <t>exclusive~CCACCTCCCCTGCAAACGTCC~wildtype~hsa-301-476.1&amp;WithFlank&amp;22|+|20086066|20086139@7.27.21~[MIMAT0022726&amp;hsa-miR-1306-5p&amp;offsets|0|-1, m-301&amp;22|+|20086072|20086092&amp;offsets|0|0]</t>
  </si>
  <si>
    <t>GGCAGCATTGTACAGGGCTATGA</t>
  </si>
  <si>
    <t>GGATAACTGGCTTGTGG</t>
  </si>
  <si>
    <t>GGATAACTGGCTTGTGG~clustered_U13369.1_+_-50_13364_Gonz45S_45S_50ntFlanks@12346.12362.17, hg38_21_+_8205938_8219352_RNA45SN2_45S_50ntFlanks@12327.12343.17, hg38_21_+_8388985_8402393_RNA45SN3_45S_50ntFlanks@12318.12334.17, hg38_21_+_8433172_8446622_RNA45SN1_45S_50ntFlanks@12363.12379.17, unplaced_AL353644.34_+_122223_135695_RNA45SN4_45S_50ntFlanks@12380.12396.17, unplaced_AL592188.60_+_105374_118830_RNA45SN5_45S_50ntFlanks@12366.12382.17</t>
  </si>
  <si>
    <t>AGTTGGTCCGAGTGTTGTGGGTTATTGTTAAG</t>
  </si>
  <si>
    <t>CCACCTCCCCTGCAAACGTCCA</t>
  </si>
  <si>
    <t>exclusive~CCACCTCCCCTGCAAACGTCCA~wildtype~hsa-301-476.1&amp;WithFlank&amp;22|+|20086066|20086139@7.28.22~[MIMAT0022726&amp;hsa-miR-1306-5p&amp;offsets|0|0, m-301&amp;22|+|20086072|20086092&amp;offsets|0|+1]</t>
  </si>
  <si>
    <t>GGCCGCCGGTGAAATACCACTAC</t>
  </si>
  <si>
    <t>GGCCGCCGGTGAAATACCACTAC~clustered_U13369.1_+_-50_13364_Gonz45S_45S_50ntFlanks@11997.12019.23, hg38_21_+_8205938_8219352_RNA45SN2_45S_50ntFlanks@11970.11992.23, hg38_21_+_8388985_8402393_RNA45SN3_45S_50ntFlanks@11961.11983.23, hg38_21_+_8433172_8446622_RNA45SN1_45S_50ntFlanks@12006.12028.23, unplaced_AL353644.34_+_122223_135695_RNA45SN4_45S_50ntFlanks@12023.12045.23, unplaced_AL592188.60_+_105374_118830_RNA45SN5_45S_50ntFlanks@12009.12031.23</t>
  </si>
  <si>
    <t>CCAGTAAACGGCGGCCGTA</t>
  </si>
  <si>
    <t>GGCTTTGGTGACTCTAGATAACCTCGGGCCGATCGCACG</t>
  </si>
  <si>
    <t>GGCTTTGGTGACTCTAGATAACCTCGGGCCGATCGCACG~clustered_U13369.1_+_-50_13364_Gonz45S_45S_50ntFlanks@3988.4026.39, hg38_21_+_8205938_8219352_RNA45SN2_45S_50ntFlanks@3975.4013.39, hg38_21_+_8388985_8402393_RNA45SN3_45S_50ntFlanks@3963.4001.39, hg38_21_+_8433172_8446622_RNA45SN1_45S_50ntFlanks@3986.4024.39, unplaced_AL353644.34_+_122223_135695_RNA45SN4_45S_50ntFlanks@3990.4028.39, unplaced_AL592188.60_+_105374_118830_RNA45SN5_45S_50ntFlanks@3986.4024.39</t>
  </si>
  <si>
    <t>GGGAGTGTGACAATGGTGTTT</t>
  </si>
  <si>
    <t>ATCAACAGACATTAATTGGGCG</t>
  </si>
  <si>
    <t>exclusive~ATCAACAGACATTAATTGGGCG~wildtype~hsa-309.1&amp;WithFlank&amp;X|-|74218386|74218467@54.75.22~[MIMAT0003339&amp;hsa-miR-421&amp;offsets|0|-1, m-309&amp;X|-|74218392|74218414&amp;offsets|0|-1]</t>
  </si>
  <si>
    <t>CCCAGTGCTCTGAATGTCAAAG</t>
  </si>
  <si>
    <t>CCCAGTGCTCTGAATGTCAAAG~clustered_U13369.1_+_-50_13364_Gonz45S_45S_50ntFlanks@11662.11683.22, hg38_21_+_8205938_8219352_RNA45SN2_45S_50ntFlanks@11634.11655.22, hg38_21_+_8388985_8402393_RNA45SN3_45S_50ntFlanks@11625.11646.22, hg38_21_+_8433172_8446622_RNA45SN1_45S_50ntFlanks@11670.11691.22, unplaced_AL353644.34_+_122223_135695_RNA45SN4_45S_50ntFlanks@11687.11708.22, unplaced_AL592188.60_+_105374_118830_RNA45SN5_45S_50ntFlanks@11673.11694.22</t>
  </si>
  <si>
    <t>GGTAAAATTGCTGAGTGAAGCATTG</t>
  </si>
  <si>
    <t>ATCAAGTAATCCAGGATAGGCT</t>
  </si>
  <si>
    <t>GGTAAACATCCCCGACTGGAAGCT</t>
  </si>
  <si>
    <t>GGGGATGTAGCTCAGATGGT</t>
  </si>
  <si>
    <t>ATCAAGTAATTCAGGATAGGT</t>
  </si>
  <si>
    <t>GTACCGTGAGTAATAATGCG</t>
  </si>
  <si>
    <t>exclusive~GTACCGTGAGTAATAATGCG~wildtype~hsa-114-40.1&amp;WithFlank&amp;9|+|136670610|136670680@46.65.20~[MIMAT0000445&amp;hsa-miR-126-3p&amp;offsets|+2|0, m-40&amp;9|+|136670653|136670674&amp;offsets|+2|0]</t>
  </si>
  <si>
    <t>GGGTACGGCCACACTT</t>
  </si>
  <si>
    <t>ATCAAGTAATTCAGGATAGGTT</t>
  </si>
  <si>
    <t>GGGTTCGATTCCGGAGAGG</t>
  </si>
  <si>
    <t>GGGTTCGATTCCGGAGAGG~clustered_U13369.1_+_-50_13364_Gonz45S_45S_50ntFlanks@4125.4143.19, hg38_21_+_8205938_8219352_RNA45SN2_45S_50ntFlanks@4112.4130.19, hg38_21_+_8388985_8402393_RNA45SN3_45S_50ntFlanks@4100.4118.19, hg38_21_+_8433172_8446622_RNA45SN1_45S_50ntFlanks@4123.4141.19, unplaced_AL353644.34_+_122223_135695_RNA45SN4_45S_50ntFlanks@4127.4145.19, unplaced_AL592188.60_+_105374_118830_RNA45SN5_45S_50ntFlanks@4123.4141.19</t>
  </si>
  <si>
    <t>TAAGGTAGTAGATTGTATAGTT</t>
  </si>
  <si>
    <t>GGTGGGGAGTTTGGCTGGG</t>
  </si>
  <si>
    <t>ATCACATTGCCAGGGATTT</t>
  </si>
  <si>
    <t>exclusive~ATCACATTGCCAGGGATTT~wildtype~hsa-447-31.1&amp;WithFlank&amp;19|-|13836589|13836657@43.61.19~[MIMAT0000078&amp;hsa-miR-23a-3p&amp;offsets|0|-2, m-31&amp;19|-|13836595|13836615&amp;offsets|0|-2]</t>
  </si>
  <si>
    <t>TAAGGTAGTAGGTTGTATAGTT</t>
  </si>
  <si>
    <t>ATCACATTGCCAGGGATTTC</t>
  </si>
  <si>
    <t>exclusive~ATCACATTGCCAGGGATTTC~wildtype~hsa-447-31.1&amp;WithFlank&amp;19|-|13836589|13836657@43.62.20~[MIMAT0000078&amp;hsa-miR-23a-3p&amp;offsets|0|-1, m-31&amp;19|-|13836595|13836615&amp;offsets|0|-1]</t>
  </si>
  <si>
    <t>GTTTCCGTAGTGTAGTGGTCATCACGTTCGCC</t>
  </si>
  <si>
    <t>exclusive~GTTTCCGTAGTGTAGTGGTCATCACGTTCGCC~5'-half~trna15_ValAAC_5_-_180615416_180615488@1.32.32</t>
  </si>
  <si>
    <t>TAACTCCTTAAGCGAATCTCGGC</t>
  </si>
  <si>
    <t>TAAGCAGGGTCGGGCCTGGTTAGTACTTGGATGG</t>
  </si>
  <si>
    <t>TAAGCAGGGTCGGGCCTGGTTAGTACTTGGATGG~hg38_1_-_228634819_228635039_RNA5S12_5S_50ntFlanks@103.136.34</t>
  </si>
  <si>
    <t>TACAGTACTGTGATAACTG</t>
  </si>
  <si>
    <t>exclusive~TACAGTACTGTGATAACTG~wildtype~hsa-314-17.1&amp;WithFlank&amp;1|-|65058437|65058505@44.62.19, hsa-16.1&amp;WithFlank&amp;9|+|4850291|4850386@55.73.19, hsa-3561.1&amp;WithFlank&amp;9|+|4850302|4850381@44.62.19~[MIMAT0000099&amp;hsa-miR-101-3p&amp;offsets|0|-2, m-17&amp;1|-|65058443|65058462&amp;offsets|0|-1], [MIMAT0000099_1&amp;hsa-miR-101-3p&amp;offsets|0|-2, m-16&amp;9|+|4850345|4850364&amp;offsets|0|-1], [MIMAT0000099_1&amp;hsa-miR-101-3p&amp;offsets|0|-2, m-16&amp;9|+|4850345|4850364&amp;offsets|0|-1]</t>
  </si>
  <si>
    <t>ATCCCACTTCTGACACCA</t>
  </si>
  <si>
    <t>ambiguous~ATCCCACTTCTGACACCA~3'-tRF~trna100_LeuCAA_6_-_28864000_28864105@69.86.18, trna140_LeuCAA_6_-_27573417_27573524@70.87.18, trna141_LeuCAA_6_-_27570348_27570454@70.87.18, trna17_LeuCAG_16_+_57333863_57333945@69.86.18, trna26_LeuCAG_16_-_57334392_57334474@69.86.18, trna58_LeuCAA_1_+_249168054_249168159@70.87.18, trna74_LeuCAA_6_+_28908830_28908934@69.86.18</t>
  </si>
  <si>
    <t>TAGCAGCACGTAATATTGGCG</t>
  </si>
  <si>
    <t>ATCGGGAATGTCGTGTCCGCC</t>
  </si>
  <si>
    <t>exclusive~ATCGGGAATGTCGTGTCCGCC~wildtype~hsa-95-258.1&amp;WithFlank&amp;3|-|49020154|49020227@48.68.21~[MIMAT0001343&amp;hsa-miR-425-3p&amp;offsets|0|-1, m-258&amp;3|-|49020160|49020181&amp;offsets|+1|0]</t>
  </si>
  <si>
    <t>TAGCTTATCAGACTGATGTTGGC</t>
  </si>
  <si>
    <t>TACTAGACTGAAGCTCCTTGAGGT</t>
  </si>
  <si>
    <t>exclusive~TACTAGACTGAAGCTCCTTGAGGT~wildtype+U(s)~hsa-75-30.1&amp;WithFlank&amp;8|-|140732581|140732649@41.63.23(+1U)~[MIMAT0000757&amp;hsa-miR-151a-3p&amp;offsets|-2|0(+1U), m-30&amp;8|-|140732587|140732607&amp;offsets|-2|0(+1U)]</t>
  </si>
  <si>
    <t>CCCGTCGCTACTACCG</t>
  </si>
  <si>
    <t>CCCGTCGCTACTACCG~clustered_U13369.1_+_-50_13364_Gonz45S_45S_50ntFlanks@5411.5426.16, hg38_21_+_8205938_8219352_RNA45SN2_45S_50ntFlanks@5396.5411.16, hg38_21_+_8388985_8402393_RNA45SN3_45S_50ntFlanks@5384.5399.16, hg38_21_+_8433172_8446622_RNA45SN1_45S_50ntFlanks@5407.5422.16, unplaced_AL353644.34_+_122223_135695_RNA45SN4_45S_50ntFlanks@5411.5426.16, unplaced_AL592188.60_+_105374_118830_RNA45SN5_45S_50ntFlanks@5407.5422.16</t>
  </si>
  <si>
    <t>TACTGCACTTGTCCCGGCCTGT</t>
  </si>
  <si>
    <t>CCCGTGTGAAAGTAGGTCATCGTCAGGCT</t>
  </si>
  <si>
    <t>TAGTAGACCGTATAGCGTACG</t>
  </si>
  <si>
    <t>exclusive~TAGTAGACCGTATAGCGTACG~wildtype~hsa-319-555.1&amp;WithFlank&amp;14|+|101023334|101023401@7.27.21~[MIMAT0003329&amp;hsa-miR-411-5p&amp;offsets|0|0, m-319&amp;14|+|101023340|101023360&amp;offsets|0|0]</t>
  </si>
  <si>
    <t>TAGCAACACGTAAATATTGGCG</t>
  </si>
  <si>
    <t>TCACAGTGAACCGGTCTCTTT</t>
  </si>
  <si>
    <t>exclusive~TCACAGTGAACCGGTCTCTTT~wildtype~hsa-337-108.1&amp;WithFlank&amp;2|+|135665405|135665472@42.62.21, hsa-1123-117.1&amp;WithFlank&amp;3|+|35744484|35744553@44.64.21~[MIMAT0000424&amp;hsa-miR-128-3p&amp;offsets|0|0, m-108&amp;2|+|135665446|135665466&amp;offsets|0|0], [MIMAT0000424_1&amp;hsa-miR-128-3p&amp;offsets|0|0, m-117&amp;3|+|35744527|35744547&amp;offsets|0|0]</t>
  </si>
  <si>
    <t>TAGCAGCACATAAATATTGGCG</t>
  </si>
  <si>
    <t>ATGCTGACATATTTACTAGAGG</t>
  </si>
  <si>
    <t>exclusive~ATGCTGACATATTTACTAGAGG~wildtype~hsa-273-445.1&amp;WithFlank&amp;15|-|55372946|55373018@7.28.22~[MIMAT0004809&amp;hsa-miR-628-5p&amp;offsets|0|0, m-273&amp;15|-|55372991|55373012&amp;offsets|0|0]</t>
  </si>
  <si>
    <t>TCACAGTGAACCGGTCTCTTTT</t>
  </si>
  <si>
    <t>exclusive~TCACAGTGAACCGGTCTCTTTT~wildtype~hsa-337-108.1&amp;WithFlank&amp;2|+|135665405|135665472@42.63.22~[MIMAT0000424&amp;hsa-miR-128-3p&amp;offsets|0|+1, m-108&amp;2|+|135665446|135665466&amp;offsets|0|+1]</t>
  </si>
  <si>
    <t>TAGCAGCACGGAAATATTGGCG</t>
  </si>
  <si>
    <t>ATTATGGTTTGCCTGGGACTGA</t>
  </si>
  <si>
    <t>exclusive~ATTATGGTTTGCCTGGGACTGA~wildtype~hsa-167-792.1&amp;WithFlank&amp;5|-|149062328|149062400@6.27.22~[MIMAT0003249&amp;hsa-miR-584-5p&amp;offsets|-1|-1, m-167&amp;5|-|149062374|149062394&amp;offsets|-1|0]</t>
  </si>
  <si>
    <t>CCCTTTGTACACACCG</t>
  </si>
  <si>
    <t>CCCTTTGTACACACCG~clustered_U13369.1_+_-50_13364_Gonz45S_45S_50ntFlanks@5395.5410.16, hg38_21_+_8205938_8219352_RNA45SN2_45S_50ntFlanks@5380.5395.16, hg38_21_+_8388985_8402393_RNA45SN3_45S_50ntFlanks@5368.5383.16, hg38_21_+_8433172_8446622_RNA45SN1_45S_50ntFlanks@5391.5406.16, unplaced_AL353644.34_+_122223_135695_RNA45SN4_45S_50ntFlanks@5395.5410.16, unplaced_AL592188.60_+_105374_118830_RNA45SN5_45S_50ntFlanks@5391.5406.16</t>
  </si>
  <si>
    <t>ATTCTAATTTCTCCACGTCTTT</t>
  </si>
  <si>
    <t>exclusive~ATTCTAATTTCTCCACGTCTTT~wildtype~hsa-264-524.1&amp;WithFlank&amp;4|+|109488707|109488778@7.28.22~[MIMAT0003241&amp;hsa-miR-576-5p&amp;offsets|0|0, m-264&amp;4|+|109488713|109488735&amp;offsets|0|-1]</t>
  </si>
  <si>
    <t>CCGCTGAGATTCAGCCCGTGTTCGGAAGATTTTC</t>
  </si>
  <si>
    <t>CCGCTTTTGTCAGGG</t>
  </si>
  <si>
    <t>TCAGTGCATGACAGAACTTGGT</t>
  </si>
  <si>
    <t>exclusive~TCAGTGCATGACAGAACTTGGT~wildtype+U(s)~hsa-634-97.1&amp;WithFlank&amp;17|-|48037168|48037238@45.65.21(+1U)~[MIMAT0000438&amp;hsa-miR-152-3p&amp;offsets|0|0(+1U), m-97&amp;17|-|48037174|48037194&amp;offsets|0|0(+1U)]</t>
  </si>
  <si>
    <t>ATTTCAACTTAACTTGACCGCTCTGACCA</t>
  </si>
  <si>
    <t>exclusive~ATTTCAACTTAACTTGACCGCTCTGACCA~3'-tRF~trnaMT_ValTAC_MT_+_1602_1670@44.72.29</t>
  </si>
  <si>
    <t>CCGTGTGAAAGTAGGTCATCGTCAGGCT</t>
  </si>
  <si>
    <t>TCATACCGTGAGTAATAATGCG</t>
  </si>
  <si>
    <t>CAAAAGTAATTGCGGTCTTTGGT</t>
  </si>
  <si>
    <t>exclusive~CAAAAGTAATTGCGGTCTTTGGT~wildtype~hsa-631-1174.1&amp;WithFlank&amp;22|-|26555233|26555301@6.28.23~[MIMAT0005875&amp;hsa-miR-548j-5p&amp;offsets|-1|0, m-631&amp;22|-|26555274|26555295&amp;offsets|-1|0]</t>
  </si>
  <si>
    <t>TCCAAGTAATCCAGGATAGGCT</t>
  </si>
  <si>
    <t>TAGCAGCACGTAAATATTGACG</t>
  </si>
  <si>
    <t>CCTCGTCATCTAATTAGTG</t>
  </si>
  <si>
    <t>CCTCGTCATCTAATTAGTG~clustered_U13369.1_+_-50_13364_Gonz45S_45S_50ntFlanks@11751.11769.19, hg38_21_+_8205938_8219352_RNA45SN2_45S_50ntFlanks@11723.11741.19, hg38_21_+_8388985_8402393_RNA45SN3_45S_50ntFlanks@11714.11732.19, hg38_21_+_8433172_8446622_RNA45SN1_45S_50ntFlanks@11759.11777.19, unplaced_AL353644.34_+_122223_135695_RNA45SN4_45S_50ntFlanks@11776.11794.19, unplaced_AL592188.60_+_105374_118830_RNA45SN5_45S_50ntFlanks@11762.11780.19</t>
  </si>
  <si>
    <t>TAGCAGCACGTAAATATTGGGG</t>
  </si>
  <si>
    <t>exclusive~TAGCAGCACGTAAATATTGGGG~wildtype+G(s)~hsa-62-415.1&amp;WithFlank&amp;13|-|50048979|50049054@7.26.20(+2G), hsa-61-252.1&amp;WithFlank&amp;3|+|160404748|160404822@7.26.20(+2G)~[MIMAT0000069&amp;hsa-miR-16-5p&amp;offsets|0|-2(+2G), m-62&amp;13|-|50049027|50049048&amp;offsets|0|-2(+2G)], [MIMAT0000069_1&amp;hsa-miR-16-5p&amp;offsets|0|-2(+2G), m-61&amp;3|+|160404754|160404775&amp;offsets|0|-2(+2G)]</t>
  </si>
  <si>
    <t>CAAAGTGCTCATAGTGCAGGTAG</t>
  </si>
  <si>
    <t>exclusive~CAAAGTGCTCATAGTGCAGGTAG~wildtype~hsa-241-641.1&amp;WithFlank&amp;X|-|134169806|134169878@7.29.23~[MIMAT0001413&amp;hsa-miR-20b-5p&amp;offsets|0|0, m-241&amp;X|-|134169850|134169872&amp;offsets|0|0]</t>
  </si>
  <si>
    <t>CGAAATTCCTTGTCGGG</t>
  </si>
  <si>
    <t>TCCTGTACTGAGCTGCCACGAGT</t>
  </si>
  <si>
    <t>CAAAGTGCTGTTCGTGCAGG</t>
  </si>
  <si>
    <t>exclusive~CAAAGTGCTGTTCGTGCAGG~wildtype~hsa-29-250.1&amp;WithFlank&amp;7|-|100093770|100093843@7.26.20~[MIMAT0000093&amp;hsa-miR-93-5p&amp;offsets|0|-3, m-29&amp;7|-|100093815|100093837&amp;offsets|0|-3]</t>
  </si>
  <si>
    <t>TCCTGTACTGAGCTGCCCCGAGTTTT</t>
  </si>
  <si>
    <t>exclusive~TCCTGTACTGAGCTGCCCCGAGTTTT~wildtype+U(s)~hsa-107-536.1&amp;WithFlank&amp;8|-|41660439|41660511@7.28.22(+4U), hsa-106-561.1&amp;WithFlank&amp;8|+|41660438|41660510@7.28.22(+4U), hsa-106-2784.1&amp;WithFlank&amp;8|+|41660438|41660514@7.28.22(+4U)~[MIMAT0002177&amp;hsa-miR-486-5p&amp;offsets|0|0(+4U), m-107&amp;8|-|41660484|41660505&amp;offsets|0|0(+4U)], [MIMAT0002177_1&amp;hsa-miR-486-5p&amp;offsets|0|0(+4U), TJU_CMC_MD2.ID03138.5p-miR&amp;offsets|0|-2(+4U), m-106&amp;8|+|41660444|41660465&amp;offsets|0|0(+4U)], [MIMAT0002177_1&amp;hsa-miR-486-5p&amp;offsets|0|0(+4U), TJU_CMC_MD2.ID03138.5p-miR&amp;offsets|0|-2(+4U), m-106&amp;8|+|41660444|41660465&amp;offsets|0|0(+4U)]</t>
  </si>
  <si>
    <t>TAGCAGCACGTAAATGTTGGCG</t>
  </si>
  <si>
    <t>CAAAGTGCTGTTCGTGCAGGT</t>
  </si>
  <si>
    <t>exclusive~CAAAGTGCTGTTCGTGCAGGT~wildtype~hsa-29-250.1&amp;WithFlank&amp;7|-|100093770|100093843@7.27.21~[MIMAT0000093&amp;hsa-miR-93-5p&amp;offsets|0|-2, m-29&amp;7|-|100093815|100093837&amp;offsets|0|-2]</t>
  </si>
  <si>
    <t>CAAAGTGCTGTTCGTGCAGGTA</t>
  </si>
  <si>
    <t>exclusive~CAAAGTGCTGTTCGTGCAGGTA~wildtype~hsa-29-250.1&amp;WithFlank&amp;7|-|100093770|100093843@7.28.22~[MIMAT0000093&amp;hsa-miR-93-5p&amp;offsets|0|-1, m-29&amp;7|-|100093815|100093837&amp;offsets|0|-1]</t>
  </si>
  <si>
    <t>TCGCACCGTGAGTAATAATGCG</t>
  </si>
  <si>
    <t>TAGCAGCACGTAGATATTGGCG</t>
  </si>
  <si>
    <t>CAAAGTGCTGTTCGTGCAGGTAG</t>
  </si>
  <si>
    <t>exclusive~CAAAGTGCTGTTCGTGCAGGTAG~wildtype~hsa-29-250.1&amp;WithFlank&amp;7|-|100093770|100093843@7.29.23~[MIMAT0000093&amp;hsa-miR-93-5p&amp;offsets|0|0, m-29&amp;7|-|100093815|100093837&amp;offsets|0|0]</t>
  </si>
  <si>
    <t>CGAGGATCCATTGGAGG</t>
  </si>
  <si>
    <t>CGAGGATCCATTGGAGG~clustered_U13369.1_+_-50_13364_Gonz45S_45S_50ntFlanks@4291.4307.17, hg38_21_+_8205938_8219352_RNA45SN2_45S_50ntFlanks@4278.4294.17, hg38_21_+_8388985_8402393_RNA45SN3_45S_50ntFlanks@4266.4282.17, hg38_21_+_8433172_8446622_RNA45SN1_45S_50ntFlanks@4289.4305.17, unplaced_AL353644.34_+_122223_135695_RNA45SN4_45S_50ntFlanks@4293.4309.17, unplaced_AL592188.60_+_105374_118830_RNA45SN5_45S_50ntFlanks@4289.4305.17</t>
  </si>
  <si>
    <t>TCGTACCATGAGTAATAATGCG</t>
  </si>
  <si>
    <t>TAGCAGCACGTGAATATTGGCG</t>
  </si>
  <si>
    <t>CAAAGTGCTGTTCGTGCAGGTAT</t>
  </si>
  <si>
    <t>exclusive~CAAAGTGCTGTTCGTGCAGGTAT~wildtype+U(s)~hsa-29-250.1&amp;WithFlank&amp;7|-|100093770|100093843@7.28.22(+1U)~[MIMAT0000093&amp;hsa-miR-93-5p&amp;offsets|0|-1(+1U), m-29&amp;7|-|100093815|100093837&amp;offsets|0|-1(+1U)]</t>
  </si>
  <si>
    <t>TCGTACCGCGAGTAATAATGCG</t>
  </si>
  <si>
    <t>TAGCAGCACGTTAATATTGGCG</t>
  </si>
  <si>
    <t>CAAAGTGCTTACAGTGCAGGTA</t>
  </si>
  <si>
    <t>exclusive~CAAAGTGCTTACAGTGCAGGTA~wildtype~hsa-88-113.1&amp;WithFlank&amp;13|+|91350612|91350682@7.28.22~[MIMAT0000070&amp;hsa-miR-17-5p&amp;offsets|0|-1, m-88&amp;13|+|91350618|91350640&amp;offsets|0|-1]</t>
  </si>
  <si>
    <t>TCGTACCGTGAGCAATAATGCG</t>
  </si>
  <si>
    <t>TAGCAGCACTTAAATATTGGCG</t>
  </si>
  <si>
    <t>CAACGGAATACCAAAAGCAGCTG</t>
  </si>
  <si>
    <t>TCGTACCGTGAGTAACAATGCG</t>
  </si>
  <si>
    <t>TAGCAGCATGTAAATATTGGCG</t>
  </si>
  <si>
    <t>CAACGGAATCCAAAAAGCAGCTG</t>
  </si>
  <si>
    <t>CGCATCCCCTAGGGCATTGG</t>
  </si>
  <si>
    <t>exclusive~CGCATCCCCTAGGGCATTGG~wildtype~hsa-212-203.1&amp;WithFlank&amp;17|-|7223302|7223370@7.26.20~[MIMAT0000761&amp;hsa-miR-324-5p&amp;offsets|0|-2, m-212&amp;17|-|7223342|7223364&amp;offsets|0|-3]</t>
  </si>
  <si>
    <t>TCGTACCGTGAGTAATAACGCG</t>
  </si>
  <si>
    <t>TAGCAGCGCGTAAATATTGGCG</t>
  </si>
  <si>
    <t>CAACGGAATCCCAAAAGAAGCTG</t>
  </si>
  <si>
    <t>CGCATCCCCTAGGGCATTGGTG</t>
  </si>
  <si>
    <t>exclusive~CGCATCCCCTAGGGCATTGGTG~wildtype~hsa-212-203.1&amp;WithFlank&amp;17|-|7223302|7223370@7.28.22~[MIMAT0000761&amp;hsa-miR-324-5p&amp;offsets|0|0, m-212&amp;17|-|7223342|7223364&amp;offsets|0|-1]</t>
  </si>
  <si>
    <t>TCGTACCGTGAGTAATAATGTG</t>
  </si>
  <si>
    <t>TAGCGGCACGTAAATATTGGCG</t>
  </si>
  <si>
    <t>CAACGGAATCCCAAAAGC</t>
  </si>
  <si>
    <t>exclusive~CAACGGAATCCCAAAAGC~wildtype~hsa-48-413.1&amp;WithFlank&amp;3|-|49020625|49020700@7.24.18~[MIMAT0000440&amp;hsa-miR-191-5p&amp;offsets|0|-5, m-48&amp;3|-|49020672|49020694&amp;offsets|0|-5]</t>
  </si>
  <si>
    <t>TCGTACCGTGAGTAATAGTGCG</t>
  </si>
  <si>
    <t>TAGCTGCACGTAAATATTGGCG</t>
  </si>
  <si>
    <t>CGCGGGGTGGAGCAGTCTGGTAGCTCGTTGGGCT</t>
  </si>
  <si>
    <t>TCGTACCGTGAGTAATGATGCG</t>
  </si>
  <si>
    <t>TAGGGAACGTGAGCTGG</t>
  </si>
  <si>
    <t>TAGGGAACGTGAGCTGG~clustered_U13369.1_+_-50_13364_Gonz45S_45S_50ntFlanks@12466.12482.17, hg38_21_+_8205938_8219352_RNA45SN2_45S_50ntFlanks@12447.12463.17, hg38_21_+_8388985_8402393_RNA45SN3_45S_50ntFlanks@12438.12454.17, hg38_21_+_8433172_8446622_RNA45SN1_45S_50ntFlanks@12483.12499.17, unplaced_AL353644.34_+_122223_135695_RNA45SN4_45S_50ntFlanks@12500.12516.17, unplaced_AL592188.60_+_105374_118830_RNA45SN5_45S_50ntFlanks@12486.12502.17</t>
  </si>
  <si>
    <t>CGCGGGTAAACGGCGGG</t>
  </si>
  <si>
    <t>CGCGGGTAAACGGCGGG~clustered_U13369.1_+_-50_13364_Gonz45S_45S_50ntFlanks@11702.11718.17, hg38_21_+_8205938_8219352_RNA45SN2_45S_50ntFlanks@11674.11690.17, hg38_21_+_8388985_8402393_RNA45SN3_45S_50ntFlanks@11665.11681.17, hg38_21_+_8433172_8446622_RNA45SN1_45S_50ntFlanks@11710.11726.17, unplaced_AL353644.34_+_122223_135695_RNA45SN4_45S_50ntFlanks@11727.11743.17, unplaced_AL592188.60_+_105374_118830_RNA45SN5_45S_50ntFlanks@11713.11729.17</t>
  </si>
  <si>
    <t>TCGTACCGTGAGTAGTAATGCG</t>
  </si>
  <si>
    <t>TAGGGAACGTGAGCTGGG</t>
  </si>
  <si>
    <t>TAGGGAACGTGAGCTGGG~clustered_U13369.1_+_-50_13364_Gonz45S_45S_50ntFlanks@12466.12483.18, hg38_21_+_8205938_8219352_RNA45SN2_45S_50ntFlanks@12447.12464.18, hg38_21_+_8388985_8402393_RNA45SN3_45S_50ntFlanks@12438.12455.18, hg38_21_+_8433172_8446622_RNA45SN1_45S_50ntFlanks@12483.12500.18, unplaced_AL353644.34_+_122223_135695_RNA45SN4_45S_50ntFlanks@12500.12517.18, unplaced_AL592188.60_+_105374_118830_RNA45SN5_45S_50ntFlanks@12486.12503.18</t>
  </si>
  <si>
    <t>TCGTACCGTGAGTGATAATGCG</t>
  </si>
  <si>
    <t>CGCTGAGATTCAGCCCGTGTTCGGAAGATTTTC</t>
  </si>
  <si>
    <t>TCGTACCGTGGGTAATAATGCG</t>
  </si>
  <si>
    <t>CAACGGAATCCCAAAAGCAGCTC</t>
  </si>
  <si>
    <t>exclusive~CAACGGAATCCCAAAAGCAGCTC~wildtype+C(s)~hsa-48-413.1&amp;WithFlank&amp;3|-|49020625|49020700@7.28.22(+1C)~[MIMAT0000440&amp;hsa-miR-191-5p&amp;offsets|0|-1(+1C), m-48&amp;3|-|49020672|49020694&amp;offsets|0|-1(+1C)]</t>
  </si>
  <si>
    <t>TCGTACTGTGAGTAATAATGCG</t>
  </si>
  <si>
    <t>CGGCGGGGACGGCGATTGGT</t>
  </si>
  <si>
    <t>exclusive~CGGCGGGGACGGCGATTGGT~wildtype~hsa-915-2129.1&amp;WithFlank&amp;11|-|61815167|61815235@7.26.20~[MIMAT0007881&amp;hsa-miR-1908-5p&amp;offsets|0|-1, m-915&amp;11|-|61815209|61815229&amp;offsets|0|-1]</t>
  </si>
  <si>
    <t>TCGTGCCGTGAGTAATAATGCG</t>
  </si>
  <si>
    <t>TATCATTGGTCGTGGTTGTAGTCCGTGCGAGAATACCA</t>
  </si>
  <si>
    <t>exclusive~TATCATTGGTCGTGGTTGTAGTCCGTGCGAGAATACCA~3'-tRF~trnaMT_GluTTC_MT_-_14674_14742@35.72.38, trnalookalike8_GluTTC_5_-_93905172_93905240@35.72.38</t>
  </si>
  <si>
    <t>CAACGGAATCCCAAAAGCAGCTGA</t>
  </si>
  <si>
    <t>exclusive~CAACGGAATCCCAAAAGCAGCTGA~wildtype+A(s)~hsa-48-413.1&amp;WithFlank&amp;3|-|49020625|49020700@7.29.23(+1A)~[MIMAT0000440&amp;hsa-miR-191-5p&amp;offsets|0|0(+1A), m-48&amp;3|-|49020672|49020694&amp;offsets|0|0(+1A)]</t>
  </si>
  <si>
    <t>CGGGGCAGCTCAGTACAGGA</t>
  </si>
  <si>
    <t>exclusive~CGGGGCAGCTCAGTACAGGA~wildtype~hsa-107-536.1&amp;WithFlank&amp;8|-|41660439|41660511@49.68.20, hsa-106-561.1&amp;WithFlank&amp;8|+|41660438|41660510@49.68.20, hsa-106-2784.1&amp;WithFlank&amp;8|+|41660438|41660514@49.68.20~[MIMAT0004762&amp;hsa-miR-486-3p&amp;offsets|0|-1, m-536&amp;8|-|41660445|41660463&amp;offsets|0|+1], [MIMAT0004762_1&amp;hsa-miR-486-3p&amp;offsets|0|-1, TJU_CMC_MD2.ID03138.3p-miR&amp;offsets|0|-3, m-561&amp;8|+|41660486|41660504&amp;offsets|0|+1, m-2784&amp;8|+|41660486|41660508&amp;offsets|0|-3], [MIMAT0004762_1&amp;hsa-miR-486-3p&amp;offsets|0|-1, TJU_CMC_MD2.ID03138.3p-miR&amp;offsets|0|-3, m-561&amp;8|+|41660486|41660504&amp;offsets|0|+1, m-2784&amp;8|+|41660486|41660508&amp;offsets|0|-3]</t>
  </si>
  <si>
    <t>TCTACAGTGCACGTGTCTCCAGT</t>
  </si>
  <si>
    <t>exclusive~TCTACAGTGCACGTGTCTCCAGT~wildtype~hsa-186-291.1&amp;WithFlank&amp;11|-|72615060|72615130@7.29.23~[MIMAT0000250&amp;hsa-miR-139-5p&amp;offsets|0|0, m-186&amp;11|-|72615102|72615124&amp;offsets|0|0]</t>
  </si>
  <si>
    <t>CGGGGCAGCTCAGTACAGGAT</t>
  </si>
  <si>
    <t>exclusive~CGGGGCAGCTCAGTACAGGAT~wildtype~hsa-107-536.1&amp;WithFlank&amp;8|-|41660439|41660511@49.69.21, hsa-106-561.1&amp;WithFlank&amp;8|+|41660438|41660510@49.69.21, hsa-106-2784.1&amp;WithFlank&amp;8|+|41660438|41660514@49.69.21~[MIMAT0004762&amp;hsa-miR-486-3p&amp;offsets|0|0, m-536&amp;8|-|41660445|41660463&amp;offsets|0|+2], [MIMAT0004762_1&amp;hsa-miR-486-3p&amp;offsets|0|0, TJU_CMC_MD2.ID03138.3p-miR&amp;offsets|0|-2, m-561&amp;8|+|41660486|41660504&amp;offsets|0|+2, m-2784&amp;8|+|41660486|41660508&amp;offsets|0|-2], [MIMAT0004762_1&amp;hsa-miR-486-3p&amp;offsets|0|0, TJU_CMC_MD2.ID03138.3p-miR&amp;offsets|0|-2, m-561&amp;8|+|41660486|41660504&amp;offsets|0|+2, m-2784&amp;8|+|41660486|41660508&amp;offsets|0|-2]</t>
  </si>
  <si>
    <t>TATTGCACATGTCCCGGCCTGT</t>
  </si>
  <si>
    <t>CGGGGTGTAGCTTAGCCTGGTAGAGCGCTACGTT</t>
  </si>
  <si>
    <t>TCTTGGAGTAGGTCATTGGGTGGA</t>
  </si>
  <si>
    <t>exclusive~TCTTGGAGTAGGTCATTGGGTGGA~wildtype~hsa-327-1223.1&amp;WithFlank&amp;14|+|100884490|100884570@7.30.24~[MIMAT0002814&amp;hsa-miR-432-5p&amp;offsets|0|+1, m-327&amp;14|+|100884496|100884518&amp;offsets|0|+1]</t>
  </si>
  <si>
    <t>TATTGCACTCGTCCCGGCCTCC</t>
  </si>
  <si>
    <t>exclusive~TATTGCACTCGTCCCGGCCTCC~wildtype~hsa-581-115.1&amp;WithFlank&amp;1|+|155195190|155195264@48.69.22~[MIMAT0003218&amp;hsa-miR-92b-3p&amp;offsets|0|0, m-115&amp;1|+|155195237|155195258&amp;offsets|0|0]</t>
  </si>
  <si>
    <t>CGTAATGGCGGGAACTCTGGACAGACTGCCT</t>
  </si>
  <si>
    <t>TGAAAACATCCCCGACTGGAAGCT</t>
  </si>
  <si>
    <t>TGAAGTAGTAGGTTGTATAGTT</t>
  </si>
  <si>
    <t>TATTGCACTTGACCCGGCCTGT</t>
  </si>
  <si>
    <t>CGTGAGCTGGGTTTAGA</t>
  </si>
  <si>
    <t>CGTGAGCTGGGTTTAGA~clustered_U13369.1_+_-50_13364_Gonz45S_45S_50ntFlanks@12473.12489.17, hg38_21_+_8205938_8219352_RNA45SN2_45S_50ntFlanks@12454.12470.17, hg38_21_+_8388985_8402393_RNA45SN3_45S_50ntFlanks@12445.12461.17, hg38_21_+_8433172_8446622_RNA45SN1_45S_50ntFlanks@12490.12506.17, unplaced_AL353644.34_+_122223_135695_RNA45SN4_45S_50ntFlanks@12507.12523.17, unplaced_AL592188.60_+_105374_118830_RNA45SN5_45S_50ntFlanks@12493.12509.17</t>
  </si>
  <si>
    <t>CGTGTGAAAGTAGGTCATCGTCAGGCT</t>
  </si>
  <si>
    <t>TGACGTAGTAGTTTGTGCTGTT</t>
  </si>
  <si>
    <t>TATTGCACTTGTCCCAGCCTGT</t>
  </si>
  <si>
    <t>CACCCGTAGAACCGACCTTGCGT</t>
  </si>
  <si>
    <t>exclusive~CACCCGTAGAACCGACCTTGCGT~wildtype+U(s)~hsa-10-151.1&amp;WithFlank&amp;19|+|51692612|51692684@7.28.22(+1U)~[MIMAT0000689&amp;hsa-miR-99b-5p&amp;offsets|0|0(+1U), m-10&amp;19|+|51692618|51692639&amp;offsets|0|0(+1U)]</t>
  </si>
  <si>
    <t>CACGCTCATGCACACACCCACA</t>
  </si>
  <si>
    <t>exclusive~CACGCTCATGCACACACCCACA~wildtype~hsa-213-149.1&amp;WithFlank&amp;4|+|38868050|38868119@43.64.22~[MIMAT0003239&amp;hsa-miR-574-3p&amp;offsets|0|0, m-149&amp;4|+|38868092|38868113&amp;offsets|0|0]</t>
  </si>
  <si>
    <t>TATTGCACTTGTCCCGGCCCGT</t>
  </si>
  <si>
    <t>CACTAGATTGTGAGCTCCTGGAA</t>
  </si>
  <si>
    <t>exclusive~CACTAGATTGTGAGCTCCTGGAA~wildtype+A(s)~hsa-133-28.1&amp;WithFlank&amp;3|+|188688788|188688861@47.68.22(+1A)~[MIMAT0004502&amp;hsa-miR-28-3p&amp;offsets|0|0(+1A), m-28&amp;3|+|188688834|188688855&amp;offsets|0|0(+1A)]</t>
  </si>
  <si>
    <t>TGAGAACTGAATTCCATGGGCT</t>
  </si>
  <si>
    <t>TATTGCACTTGTCCCGGCCTAT</t>
  </si>
  <si>
    <t>CACTAGATTGTGAGCTCCTGGAG</t>
  </si>
  <si>
    <t>exclusive~CACTAGATTGTGAGCTCCTGGAG~wildtype~hsa-133-28.1&amp;WithFlank&amp;3|+|188688788|188688861@47.69.23~[MIMAT0004502&amp;hsa-miR-28-3p&amp;offsets|0|+1, m-28&amp;3|+|188688834|188688855&amp;offsets|0|+1]</t>
  </si>
  <si>
    <t>TGAGAACTGAATTCCATGGGTA</t>
  </si>
  <si>
    <t>exclusive~TGAGAACTGAATTCCATGGGTA~wildtype+A(s)~hsa-129-709.1&amp;WithFlank&amp;5|+|160485366|160485433@7.27.21(+1A)~[MIMAT0000449&amp;hsa-miR-146a-5p&amp;offsets|0|-1(+1A), m-129&amp;5|+|160485372|160485393&amp;offsets|0|-1(+1A)]</t>
  </si>
  <si>
    <t>CACTAGATTGTGAGCTCCTGGAT</t>
  </si>
  <si>
    <t>exclusive~CACTAGATTGTGAGCTCCTGGAT~wildtype+U(s)~hsa-133-28.1&amp;WithFlank&amp;3|+|188688788|188688861@47.68.22(+1U)~[MIMAT0004502&amp;hsa-miR-28-3p&amp;offsets|0|0(+1U), m-28&amp;3|+|188688834|188688855&amp;offsets|0|0(+1U)]</t>
  </si>
  <si>
    <t>CTATACGACCTGCTGCCTTTC</t>
  </si>
  <si>
    <t>exclusive~CTATACGACCTGCTGCCTTTC~wildtype~hsa-90-98.1&amp;WithFlank&amp;9|+|94178835|94178922@61.81.21~[MIMAT0004484&amp;hsa-let-7d-3p&amp;offsets|0|-1, m-98&amp;9|+|94178895|94178916&amp;offsets|0|-1]</t>
  </si>
  <si>
    <t>TGAGAACTGAGTTCCATGGGTT</t>
  </si>
  <si>
    <t>TATTGCACTTGTCCTGGCCTGT</t>
  </si>
  <si>
    <t>CACTAGATTGTGAGCTCCTGGATT</t>
  </si>
  <si>
    <t>exclusive~CACTAGATTGTGAGCTCCTGGATT~wildtype+U(s)~hsa-133-28.1&amp;WithFlank&amp;3|+|188688788|188688861@47.68.22(+2U)~[MIMAT0004502&amp;hsa-miR-28-3p&amp;offsets|0|0(+2U), m-28&amp;3|+|188688834|188688855&amp;offsets|0|0(+2U)]</t>
  </si>
  <si>
    <t>TGAGAACTGGATTCCATGGGTT</t>
  </si>
  <si>
    <t>TATTGCACTTGTCTCGGCCTGT</t>
  </si>
  <si>
    <t>TGAGAGCTGAATTCCATGGGTT</t>
  </si>
  <si>
    <t>TATTGCGCTTGTCCCGGCCTGT</t>
  </si>
  <si>
    <t>CAGGACGGTGGCCATG</t>
  </si>
  <si>
    <t>CAGGACGGTGGCCATG~clustered_U13369.1_+_-50_13364_Gonz45S_45S_50ntFlanks@9937.9952.16, hg38_21_+_8205938_8219352_RNA45SN2_45S_50ntFlanks@9911.9926.16, hg38_21_+_8388985_8402393_RNA45SN3_45S_50ntFlanks@9898.9913.16, hg38_21_+_8433172_8446622_RNA45SN1_45S_50ntFlanks@9940.9955.16, unplaced_AL353644.34_+_122223_135695_RNA45SN4_45S_50ntFlanks@9947.9962.16, unplaced_AL592188.60_+_105374_118830_RNA45SN5_45S_50ntFlanks@9940.9955.16</t>
  </si>
  <si>
    <t>TGAGATAGTAGATTGTATAGTT</t>
  </si>
  <si>
    <t>TCACACAGAAATCGCACCCGTC</t>
  </si>
  <si>
    <t>exclusive~TCACACAGAAATCGCACCCGTC~wildtype~hsa-281-128.1&amp;WithFlank&amp;14|+|100109667|100109743@51.72.22~[MIMAT0000753&amp;hsa-miR-342-3p&amp;offsets|+2|+1, m-128&amp;14|+|100109715|100109737&amp;offsets|+2|+1]</t>
  </si>
  <si>
    <t>CAGGACGGTGGCCATGG</t>
  </si>
  <si>
    <t>CAGGACGGTGGCCATGG~clustered_U13369.1_+_-50_13364_Gonz45S_45S_50ntFlanks@9937.9953.17, hg38_21_+_8205938_8219352_RNA45SN2_45S_50ntFlanks@9911.9927.17, hg38_21_+_8388985_8402393_RNA45SN3_45S_50ntFlanks@9898.9914.17, hg38_21_+_8433172_8446622_RNA45SN1_45S_50ntFlanks@9940.9956.17, unplaced_AL353644.34_+_122223_135695_RNA45SN4_45S_50ntFlanks@9947.9963.17, unplaced_AL592188.60_+_105374_118830_RNA45SN5_45S_50ntFlanks@9940.9956.17</t>
  </si>
  <si>
    <t>TGAGATAGTAGGTTGTATAGTT</t>
  </si>
  <si>
    <t>TCACAGTGAACCGGTCTCTT</t>
  </si>
  <si>
    <t>exclusive~TCACAGTGAACCGGTCTCTT~wildtype~hsa-337-108.1&amp;WithFlank&amp;2|+|135665405|135665472@42.61.20, hsa-1123-117.1&amp;WithFlank&amp;3|+|35744484|35744553@44.63.20~[MIMAT0000424&amp;hsa-miR-128-3p&amp;offsets|0|-1, m-108&amp;2|+|135665446|135665466&amp;offsets|0|-1], [MIMAT0000424_1&amp;hsa-miR-128-3p&amp;offsets|0|-1, m-117&amp;3|+|35744527|35744547&amp;offsets|0|-1]</t>
  </si>
  <si>
    <t>CAGTAGTCTGCACATTGGTTA</t>
  </si>
  <si>
    <t>exclusive~CAGTAGTCTGCACATTGGTTA~wildtype~hsa-86-46.1&amp;WithFlank&amp;1|-|172144549|172144620@47.67.21, hsa-85-47.1&amp;WithFlank&amp;19|-|10817424|10817497@49.69.21, hsa-155-47.1&amp;WithFlank&amp;9|-|128244740|128244811@47.67.21~[MIMAT0000232&amp;hsa-miR-199a-3p&amp;offsets|+1|0, m-46&amp;1|-|172144555|172144575&amp;offsets|+1|+1], [MIMAT0000232_1&amp;hsa-miR-199a-3p&amp;offsets|+1|0, m-47&amp;19|-|10817430|10817450&amp;offsets|+1|+1], [MIMAT0004563&amp;hsa-miR-199b-3p&amp;offsets|+1|0, m-47&amp;9|-|128244746|128244766&amp;offsets|+1|+1]</t>
  </si>
  <si>
    <t>CTCGGCGTGGCGTCGGTCGTGG</t>
  </si>
  <si>
    <t>exclusive~CTCGGCGTGGCGTCGGTCGTGG~wildtype~hsa-112-66.1&amp;WithFlank&amp;10|-|103394294|103394367@47.68.22~[MIMAT0005951&amp;hsa-miR-1307-3p&amp;offsets|+1|+1, m-66&amp;10|-|103394300|103394322&amp;offsets|+1|0]</t>
  </si>
  <si>
    <t>TCATGTACTGAGCTGCCCCGA</t>
  </si>
  <si>
    <t>CAGTGCAATAGTATTGTCAAAGC</t>
  </si>
  <si>
    <t>exclusive~CAGTGCAATAGTATTGTCAAAGC~wildtype~hsa-429-277.1&amp;WithFlank&amp;17|-|59151143|59151214@44.66.23~[MIMAT0000688&amp;hsa-miR-301a-3p&amp;offsets|0|0, m-277&amp;17|-|59151149|59151171&amp;offsets|0|0]</t>
  </si>
  <si>
    <t>CTCGGCGTGGCGTCGGTCGTGT</t>
  </si>
  <si>
    <t>exclusive~CTCGGCGTGGCGTCGGTCGTGT~wildtype+U(s)~hsa-112-66.1&amp;WithFlank&amp;10|-|103394294|103394367@47.67.21(+1U)~[MIMAT0005951&amp;hsa-miR-1307-3p&amp;offsets|+1|0(+1U), m-66&amp;10|-|103394300|103394322&amp;offsets|+1|-1(+1U)]</t>
  </si>
  <si>
    <t>CTCTGGACAGTTACTGACGCTGAGGCACGAAGGCCA</t>
  </si>
  <si>
    <t>CAGTGCAATGTTAAAAGGGCATT</t>
  </si>
  <si>
    <t>exclusive~CAGTGCAATGTTAAAAGGGCATT~wildtype~hsa-622-139.1&amp;WithFlank&amp;11|+|57641206|57641279@47.69.23~[MIMAT0000425&amp;hsa-miR-130a-3p&amp;offsets|0|+1, m-139&amp;11|+|57641252|57641273&amp;offsets|0|+1]</t>
  </si>
  <si>
    <t>CTGACCTATGAATTGACAGCC</t>
  </si>
  <si>
    <t>exclusive~CTGACCTATGAATTGACAGCC~wildtype~hsa-59-507.1&amp;WithFlank&amp;11|-|64891153|64891229@7.27.21~[MIMAT0000222&amp;hsa-miR-192-5p&amp;offsets|0|0, m-59&amp;11|-|64891203|64891223&amp;offsets|0|0]</t>
  </si>
  <si>
    <t>CAGTGGTTTTACCCTATGG</t>
  </si>
  <si>
    <t>exclusive~CAGTGGTTTTACCCTATGG~wildtype~hsa-173-45.1&amp;WithFlank&amp;16|+|69933097|69933170@7.25.19~[MIMAT0000431&amp;hsa-miR-140-5p&amp;offsets|0|-3, m-173&amp;16|+|69933103|69933124&amp;offsets|0|-3]</t>
  </si>
  <si>
    <t>CAGTGGTTTTACCCTATGGTAG</t>
  </si>
  <si>
    <t>exclusive~CAGTGGTTTTACCCTATGGTAG~wildtype~hsa-173-45.1&amp;WithFlank&amp;16|+|69933097|69933170@7.28.22~[MIMAT0000431&amp;hsa-miR-140-5p&amp;offsets|0|0, m-173&amp;16|+|69933103|69933124&amp;offsets|0|0]</t>
  </si>
  <si>
    <t>CTGCCTCAGCGTCGGT</t>
  </si>
  <si>
    <t>TCCCCTGTGGTCTAGTGGTTAGGATTCGGCGC</t>
  </si>
  <si>
    <t>CTGTACTGAGCTGCCCCGA</t>
  </si>
  <si>
    <t>exclusive~CTGTACTGAGCTGCCCCGA~wildtype~hsa-107-536.1&amp;WithFlank&amp;8|-|41660439|41660511@9.27.19, hsa-106-561.1&amp;WithFlank&amp;8|+|41660438|41660510@9.27.19, hsa-106-2784.1&amp;WithFlank&amp;8|+|41660438|41660514@9.27.19~[MIMAT0002177&amp;hsa-miR-486-5p&amp;offsets|+2|-1, m-107&amp;8|-|41660484|41660505&amp;offsets|+2|-1], [MIMAT0002177_1&amp;hsa-miR-486-5p&amp;offsets|+2|-1, TJU_CMC_MD2.ID03138.5p-miR&amp;offsets|+2|-3, m-106&amp;8|+|41660444|41660465&amp;offsets|+2|-1], [MIMAT0002177_1&amp;hsa-miR-486-5p&amp;offsets|+2|-1, TJU_CMC_MD2.ID03138.5p-miR&amp;offsets|+2|-3, m-106&amp;8|+|41660444|41660465&amp;offsets|+2|-1]</t>
  </si>
  <si>
    <t>CATATGTCTGCTGACCATCACC</t>
  </si>
  <si>
    <t>exclusive~CATATGTCTGCTGACCATCACC~wildtype~hsa-473-230.1&amp;WithFlank&amp;14|+|101040228|101040294@40.61.22~[MIMAT0004814&amp;hsa-miR-654-3p&amp;offsets|-2|-2, m-230&amp;14|+|101040269|101040288&amp;offsets|-2|0]</t>
  </si>
  <si>
    <t>TGAGGACTGAATTCCATGGGTT</t>
  </si>
  <si>
    <t>TCCCTGAGACCCTTTAACCTG</t>
  </si>
  <si>
    <t>exclusive~TCCCTGAGACCCTTTAACCTG~wildtype~hsa-63-333.1&amp;WithFlank&amp;19|+|51693262|51693332@7.27.21~[MIMAT0000443&amp;hsa-miR-125a-5p&amp;offsets|0|-3, m-63&amp;19|+|51693268|51693289&amp;offsets|0|-1]</t>
  </si>
  <si>
    <t>TGAGGCAGTAGATTGTATAGTT</t>
  </si>
  <si>
    <t>TCCCTGAGACCCTTTAACCTGT</t>
  </si>
  <si>
    <t>exclusive~TCCCTGAGACCCTTTAACCTGT~wildtype~hsa-63-333.1&amp;WithFlank&amp;19|+|51693262|51693332@7.28.22~[MIMAT0000443&amp;hsa-miR-125a-5p&amp;offsets|0|-2, m-63&amp;19|+|51693268|51693289&amp;offsets|0|0]</t>
  </si>
  <si>
    <t>CATGTTGGAACAATGTAGGTAAGGG</t>
  </si>
  <si>
    <t>CATGTTGGAACAATGTAGGTAAGGG~clustered_U13369.1_+_-50_13364_Gonz45S_45S_50ntFlanks@10795.10819.25, hg38_21_+_8205938_8219352_RNA45SN2_45S_50ntFlanks@10763.10787.25, hg38_21_+_8388985_8402393_RNA45SN3_45S_50ntFlanks@10750.10774.25, hg38_21_+_8433172_8446622_RNA45SN1_45S_50ntFlanks@10798.10822.25, unplaced_AL353644.34_+_122223_135695_RNA45SN4_45S_50ntFlanks@10804.10828.25, unplaced_AL592188.60_+_105374_118830_RNA45SN5_45S_50ntFlanks@10798.10822.25</t>
  </si>
  <si>
    <t>GAAAAGCTGGGTTGAGAGGGCG</t>
  </si>
  <si>
    <t>exclusive~GAAAAGCTGGGTTGAGAGGGCG~wildtype~hsa-60.1&amp;WithFlank&amp;8|-|22244969|22245049@53.74.22, hsa-3313.1&amp;WithFlank&amp;8|-|22244956|22245034@38.59.22~[MIMAT0000510&amp;hsa-miR-320a-3p&amp;offsets|-1|-1, m-60&amp;8|-|22244975|22244996&amp;offsets|-1|-1], [MIMAT0000510&amp;hsa-miR-320a-3p&amp;offsets|-1|-1, m-60&amp;8|-|22244975|22244996&amp;offsets|-1|-1]</t>
  </si>
  <si>
    <t>TCCCTGGTGGTCTAGTGGTTAGGATTCGGCGC</t>
  </si>
  <si>
    <t>exclusive~TCCCTGGTGGTCTAGTGGTTAGGATTCGGCGC~5'-half~trna116_GluCTC_1_-_145399233_145399304@1.32.32, trna59_GluCTC_1_+_249168447_249168518@1.32.32, trna71_GluCTC_1_-_161439189_161439260@1.32.32, trna74_GluCTC_1_-_161431809_161431880@1.32.32, trna77_GluCTC_1_-_161424398_161424469@1.32.32, trna77_GluCTC_6_+_28949976_28950047@1.32.32, trna80_GluCTC_1_-_161417018_161417089@1.32.32, trna87_GluCTC_6_-_126101393_126101464@1.32.32</t>
  </si>
  <si>
    <t>CATTATTACTTTTGGTACG</t>
  </si>
  <si>
    <t>exclusive~CATTATTACTTTTGGTACG~wildtype~hsa-114-40.1&amp;WithFlank&amp;9|+|136670610|136670680@7.25.19~[MIMAT0000444&amp;hsa-miR-126-5p&amp;offsets|0|-2, m-114&amp;9|+|136670616|136670636&amp;offsets|0|-2]</t>
  </si>
  <si>
    <t>TCCCTGGTGGTCTAGTGGTTAGGATTCGGCGCT</t>
  </si>
  <si>
    <t>exclusive~TCCCTGGTGGTCTAGTGGTTAGGATTCGGCGCT~5'-half~trna116_GluCTC_1_-_145399233_145399304@1.33.33, trna59_GluCTC_1_+_249168447_249168518@1.33.33, trna71_GluCTC_1_-_161439189_161439260@1.33.33, trna74_GluCTC_1_-_161431809_161431880@1.33.33, trna77_GluCTC_1_-_161424398_161424469@1.33.33, trna77_GluCTC_6_+_28949976_28950047@1.33.33, trna80_GluCTC_1_-_161417018_161417089@1.33.33, trna87_GluCTC_6_-_126101393_126101464@1.33.33</t>
  </si>
  <si>
    <t>GACAGCAGGACGGTGG</t>
  </si>
  <si>
    <t>GACAGCAGGACGGTGG~clustered_U13369.1_+_-50_13364_Gonz45S_45S_50ntFlanks@9932.9947.16, hg38_21_+_8205938_8219352_RNA45SN2_45S_50ntFlanks@9906.9921.16, hg38_21_+_8388985_8402393_RNA45SN3_45S_50ntFlanks@9893.9908.16, hg38_21_+_8433172_8446622_RNA45SN1_45S_50ntFlanks@9935.9950.16, unplaced_AL353644.34_+_122223_135695_RNA45SN4_45S_50ntFlanks@9942.9957.16, unplaced_AL592188.60_+_105374_118830_RNA45SN5_45S_50ntFlanks@9935.9950.16</t>
  </si>
  <si>
    <t>TCCCTGGTGGTCTAGTGGTTAGGATTCGGCGCTCT</t>
  </si>
  <si>
    <t>exclusive~TCCCTGGTGGTCTAGTGGTTAGGATTCGGCGCTCT~5'-half~trna116_GluCTC_1_-_145399233_145399304@1.35.35, trna59_GluCTC_1_+_249168447_249168518@1.35.35, trna71_GluCTC_1_-_161439189_161439260@1.35.35, trna74_GluCTC_1_-_161431809_161431880@1.35.35, trna77_GluCTC_1_-_161424398_161424469@1.35.35, trna77_GluCTC_6_+_28949976_28950047@1.35.35, trna80_GluCTC_1_-_161417018_161417089@1.35.35, trna87_GluCTC_6_-_126101393_126101464@1.35.35</t>
  </si>
  <si>
    <t>CATTATTACTTTTGGTACGCGA</t>
  </si>
  <si>
    <t>exclusive~CATTATTACTTTTGGTACGCGA~wildtype+A(s)~hsa-114-40.1&amp;WithFlank&amp;9|+|136670610|136670680@7.27.21(+1A)~[MIMAT0000444&amp;hsa-miR-126-5p&amp;offsets|0|0(+1A), m-114&amp;9|+|136670616|136670636&amp;offsets|0|0(+1A)]</t>
  </si>
  <si>
    <t>TCCCTGGTGGTCTAGTGGTTAGGATTCGGCGCTCTC</t>
  </si>
  <si>
    <t>exclusive~TCCCTGGTGGTCTAGTGGTTAGGATTCGGCGCTCTC~5'-tRF~trna116_GluCTC_1_-_145399233_145399304@1.36.36, trna59_GluCTC_1_+_249168447_249168518@1.36.36, trna71_GluCTC_1_-_161439189_161439260@1.36.36, trna74_GluCTC_1_-_161431809_161431880@1.36.36, trna77_GluCTC_1_-_161424398_161424469@1.36.36, trna77_GluCTC_6_+_28949976_28950047@1.36.36, trna80_GluCTC_1_-_161417018_161417089@1.36.36, trna87_GluCTC_6_-_126101393_126101464@1.36.36</t>
  </si>
  <si>
    <t>CATTATTACTTTTGGTACGCGC</t>
  </si>
  <si>
    <t>exclusive~CATTATTACTTTTGGTACGCGC~wildtype~hsa-114-40.1&amp;WithFlank&amp;9|+|136670610|136670680@7.28.22~[MIMAT0000444&amp;hsa-miR-126-5p&amp;offsets|0|+1, m-114&amp;9|+|136670616|136670636&amp;offsets|0|+1]</t>
  </si>
  <si>
    <t>GACGCGCATGAATGG</t>
  </si>
  <si>
    <t>TCCCTGTGGTCTAGTGGTTAGGATTCGGCGCTCTC</t>
  </si>
  <si>
    <t>CATTATTACTTTTGGTACGCGT</t>
  </si>
  <si>
    <t>exclusive~CATTATTACTTTTGGTACGCGT~wildtype+U(s)~hsa-114-40.1&amp;WithFlank&amp;9|+|136670610|136670680@7.27.21(+1U)~[MIMAT0000444&amp;hsa-miR-126-5p&amp;offsets|0|0(+1U), m-114&amp;9|+|136670616|136670636&amp;offsets|0|0(+1U)]</t>
  </si>
  <si>
    <t>GACTATAGAACTTTCCCCCTC</t>
  </si>
  <si>
    <t>exclusive~GACTATAGAACTTTCCCCCTC~wildtype~hsa-388-137.1&amp;WithFlank&amp;14|+|65471110|65471180@44.64.21, hsa-2691-137.1&amp;WithFlank&amp;14|-|65471108|65471178@44.64.21~[MIMAT0004808&amp;hsa-miR-625-3p&amp;offsets|0|-1, m-137&amp;14|+|65471153|65471174&amp;offsets|0|-1], [TJU_CMC_MD2.ID00898.3p-miR&amp;offsets|0|-1, m-137&amp;14|-|65471114|65471135&amp;offsets|0|-1]</t>
  </si>
  <si>
    <t>TGAGGTAGAAGATTGTATAGTT</t>
  </si>
  <si>
    <t>CATTGCACTTGTCTCGGTCTGAA</t>
  </si>
  <si>
    <t>exclusive~CATTGCACTTGTCTCGGTCTGAA~wildtype+A(s)~hsa-572-23.1&amp;WithFlank&amp;7|-|100093565|100093636@45.66.22(+1A)~[MIMAT0000081&amp;hsa-miR-25-3p&amp;offsets|0|0(+1A), m-23&amp;7|-|100093571|100093592&amp;offsets|0|0(+1A)]</t>
  </si>
  <si>
    <t>GACTATAGAACTTTCCCCCTCA</t>
  </si>
  <si>
    <t>exclusive~GACTATAGAACTTTCCCCCTCA~wildtype~hsa-388-137.1&amp;WithFlank&amp;14|+|65471110|65471180@44.65.22, hsa-2691-137.1&amp;WithFlank&amp;14|-|65471108|65471178@44.65.22~[MIMAT0004808&amp;hsa-miR-625-3p&amp;offsets|0|0, m-137&amp;14|+|65471153|65471174&amp;offsets|0|0], [TJU_CMC_MD2.ID00898.3p-miR&amp;offsets|0|0, m-137&amp;14|-|65471114|65471135&amp;offsets|0|0]</t>
  </si>
  <si>
    <t>CCACTGCCCCAGGTGCTGCTGG</t>
  </si>
  <si>
    <t>exclusive~CCACTGCCCCAGGTGCTGCTGG~wildtype~hsa-212-203.1&amp;WithFlank&amp;17|-|7223302|7223370@42.63.22~[MIMAT0000762&amp;hsa-miR-324-3p&amp;offsets|+1|0, m-203&amp;17|-|7223308|7223329&amp;offsets|0|0]</t>
  </si>
  <si>
    <t>CCCAATACACGGTCGACCTCT</t>
  </si>
  <si>
    <t>exclusive~CCCAATACACGGTCGACCTCT~wildtype~hsa-1662-436.1&amp;WithFlank&amp;14|+|101056227|101056295@43.63.21~[MIMAT0015050&amp;hsa-miR-323b-3p&amp;offsets|0|-1, m-436&amp;14|+|101056269|101056289&amp;offsets|0|0]</t>
  </si>
  <si>
    <t>TGAGGTAGGAGGTTGTATAGT</t>
  </si>
  <si>
    <t>exclusive~TGAGGTAGGAGGTTGTATAGT~wildtype~hsa-50-260.1&amp;WithFlank&amp;19|+|51692787|51692865@7.27.21~[MIMAT0000066&amp;hsa-let-7e-5p&amp;offsets|0|-1, m-50&amp;19|+|51692793|51692814&amp;offsets|0|-1]</t>
  </si>
  <si>
    <t>TCCTGTAATGAGCTGCCCCGAG</t>
  </si>
  <si>
    <t>TGAGGTAGGAGGTTGTATAGTT</t>
  </si>
  <si>
    <t>exclusive~TGAGGTAGGAGGTTGTATAGTT~wildtype~hsa-50-260.1&amp;WithFlank&amp;19|+|51692787|51692865@7.28.22~[MIMAT0000066&amp;hsa-let-7e-5p&amp;offsets|0|0, m-50&amp;19|+|51692793|51692814&amp;offsets|0|0]</t>
  </si>
  <si>
    <t>TGAGGTAGGAGGTTGTATAGTTG</t>
  </si>
  <si>
    <t>exclusive~TGAGGTAGGAGGTTGTATAGTTG~wildtype~hsa-50-260.1&amp;WithFlank&amp;19|+|51692787|51692865@7.29.23~[MIMAT0000066&amp;hsa-let-7e-5p&amp;offsets|0|+1, m-50&amp;19|+|51692793|51692814&amp;offsets|0|+1]</t>
  </si>
  <si>
    <t>GAGTTTGGCTGGGGCG</t>
  </si>
  <si>
    <t>TGAGGTAGTAAGTTGTATAGTT</t>
  </si>
  <si>
    <t>GATGCCTGGGAGTTGCGATCTG</t>
  </si>
  <si>
    <t>exclusive~GATGCCTGGGAGTTGCGATCTG~wildtype~hsa-2821-2646.1&amp;WithFlank&amp;22|+|42615307|42615396@62.83.22~[TJU_CMC_MD2.ID02236.3p-miR&amp;offsets|0|-1, m-2646&amp;22|+|42615368|42615390&amp;offsets|0|-1]</t>
  </si>
  <si>
    <t>TCCTGTACTGAGCAGCCCCGAG</t>
  </si>
  <si>
    <t>TGAGGTAGTAGATTGTAAAGTT</t>
  </si>
  <si>
    <t>GCAAGTCGAACGGTA</t>
  </si>
  <si>
    <t>TCCTGTACTGAGCTGACCCGAG</t>
  </si>
  <si>
    <t>GCAATAACAGGTCTGTGATG</t>
  </si>
  <si>
    <t>GCAATAACAGGTCTGTGATG~clustered_U13369.1_+_-50_13364_Gonz45S_45S_50ntFlanks@5187.5206.20, hg38_21_+_8205938_8219352_RNA45SN2_45S_50ntFlanks@5174.5193.20, hg38_21_+_8388985_8402393_RNA45SN3_45S_50ntFlanks@5162.5181.20, hg38_21_+_8433172_8446622_RNA45SN1_45S_50ntFlanks@5185.5204.20, unplaced_AL353644.34_+_122223_135695_RNA45SN4_45S_50ntFlanks@5189.5208.20, unplaced_AL592188.60_+_105374_118830_RNA45SN5_45S_50ntFlanks@5185.5204.20</t>
  </si>
  <si>
    <t>TCCTGTACTGAGCTGCCACGA</t>
  </si>
  <si>
    <t>GCAGATCTTGGTGGTAG</t>
  </si>
  <si>
    <t>GCAGATCTTGGTGGTAG~clustered_U13369.1_+_-50_13364_Gonz45S_45S_50ntFlanks@10316.10332.17, hg38_21_+_8205938_8219352_RNA45SN2_45S_50ntFlanks@10284.10300.17, hg38_21_+_8388985_8402393_RNA45SN3_45S_50ntFlanks@10271.10287.17, hg38_21_+_8433172_8446622_RNA45SN1_45S_50ntFlanks@10319.10335.17, unplaced_AL353644.34_+_122223_135695_RNA45SN4_45S_50ntFlanks@10325.10341.17, unplaced_AL592188.60_+_105374_118830_RNA45SN5_45S_50ntFlanks@10319.10335.17</t>
  </si>
  <si>
    <t>TCCTGTACTGAGCTGCCACGAGA</t>
  </si>
  <si>
    <t>GCAGCACGTAAATATTGGCG</t>
  </si>
  <si>
    <t>exclusive~GCAGCACGTAAATATTGGCG~wildtype~hsa-62-415.1&amp;WithFlank&amp;13|-|50048979|50049054@9.28.20, hsa-61-252.1&amp;WithFlank&amp;3|+|160404748|160404822@9.28.20~[MIMAT0000069&amp;hsa-miR-16-5p&amp;offsets|+2|0, m-62&amp;13|-|50049027|50049048&amp;offsets|+2|0], [MIMAT0000069_1&amp;hsa-miR-16-5p&amp;offsets|+2|0, m-61&amp;3|+|160404754|160404775&amp;offsets|+2|0]</t>
  </si>
  <si>
    <t>CCCCCAGGTGTGATTCTGATTTGC</t>
  </si>
  <si>
    <t>exclusive~CCCCCAGGTGTGATTCTGATTTGC~wildtype~hsa-89-124.1&amp;WithFlank&amp;X|-|85903636|85903708@47.70.24~[MIMAT0004682&amp;hsa-miR-361-3p&amp;offsets|+1|+2, m-124&amp;X|-|85903642|85903663&amp;offsets|+1|+3]</t>
  </si>
  <si>
    <t>GCATGGGTGGTTCAGTGGTAGAATTCTCGC</t>
  </si>
  <si>
    <t>exclusive~GCATGGGTGGTTCAGTGGTAGAATTCTCGC~5'-tRF~trna2_GlyGCC_21_-_18827107_18827177@1.30.30, trna35_GlyGCC_1_+_161413094_161413164@1.30.30, trna37_GlyGCC_1_+_161420467_161420537@1.30.30, trna39_GlyGCC_1_+_161427898_161427968@1.30.30, trna41_GlyGCC_1_+_161435258_161435328@1.30.30</t>
  </si>
  <si>
    <t>TGAGGTAGTAGATTGTATAGT</t>
  </si>
  <si>
    <t>exclusive~TGAGGTAGTAGATTGTATAGT~wildtype~hsa-20-275.1&amp;WithFlank&amp;9|+|94176347|94176436@7.27.21, hsa-19-453.1&amp;WithFlank&amp;X|-|53557190|53557273@7.27.21~[MIMAT0000067&amp;hsa-let-7f-5p&amp;offsets|0|-1, m-20&amp;9|+|94176353|94176374&amp;offsets|0|-1], [MIMAT0000067_1&amp;hsa-let-7f-5p&amp;offsets|0|-1, m-19&amp;X|-|53557246|53557267&amp;offsets|0|-1]</t>
  </si>
  <si>
    <t>GCATGGGTGGTTCAGTGGTAGAATTCTCGCC</t>
  </si>
  <si>
    <t>exclusive~GCATGGGTGGTTCAGTGGTAGAATTCTCGCC~5'-half~trna2_GlyGCC_21_-_18827107_18827177@1.31.31, trna35_GlyGCC_1_+_161413094_161413164@1.31.31, trna37_GlyGCC_1_+_161420467_161420537@1.31.31, trna39_GlyGCC_1_+_161427898_161427968@1.31.31, trna41_GlyGCC_1_+_161435258_161435328@1.31.31</t>
  </si>
  <si>
    <t>TCCTGTACTGAGCTGCCCCGAAA</t>
  </si>
  <si>
    <t>exclusive~TCCTGTACTGAGCTGCCCCGAAA~wildtype+A(s)~hsa-107-536.1&amp;WithFlank&amp;8|-|41660439|41660511@7.27.21(+2A), hsa-106-561.1&amp;WithFlank&amp;8|+|41660438|41660510@7.27.21(+2A), hsa-106-2784.1&amp;WithFlank&amp;8|+|41660438|41660514@7.27.21(+2A)~[MIMAT0002177&amp;hsa-miR-486-5p&amp;offsets|0|-1(+2A), m-107&amp;8|-|41660484|41660505&amp;offsets|0|-1(+2A)], [MIMAT0002177_1&amp;hsa-miR-486-5p&amp;offsets|0|-1(+2A), TJU_CMC_MD2.ID03138.5p-miR&amp;offsets|0|-3(+2A), m-106&amp;8|+|41660444|41660465&amp;offsets|0|-1(+2A)], [MIMAT0002177_1&amp;hsa-miR-486-5p&amp;offsets|0|-1(+2A), TJU_CMC_MD2.ID03138.5p-miR&amp;offsets|0|-3(+2A), m-106&amp;8|+|41660444|41660465&amp;offsets|0|-1(+2A)]</t>
  </si>
  <si>
    <t>TCCTGTACTGAGCTGCCCCGAGA</t>
  </si>
  <si>
    <t>exclusive~TCCTGTACTGAGCTGCCCCGAGA~wildtype+A(s)~hsa-107-536.1&amp;WithFlank&amp;8|-|41660439|41660511@7.28.22(+1A), hsa-106-561.1&amp;WithFlank&amp;8|+|41660438|41660510@7.28.22(+1A), hsa-106-2784.1&amp;WithFlank&amp;8|+|41660438|41660514@7.28.22(+1A)~[MIMAT0002177&amp;hsa-miR-486-5p&amp;offsets|0|0(+1A), m-107&amp;8|-|41660484|41660505&amp;offsets|0|0(+1A)], [MIMAT0002177_1&amp;hsa-miR-486-5p&amp;offsets|0|0(+1A), TJU_CMC_MD2.ID03138.5p-miR&amp;offsets|0|-2(+1A), m-106&amp;8|+|41660444|41660465&amp;offsets|0|0(+1A)], [MIMAT0002177_1&amp;hsa-miR-486-5p&amp;offsets|0|0(+1A), TJU_CMC_MD2.ID03138.5p-miR&amp;offsets|0|-2(+1A), m-106&amp;8|+|41660444|41660465&amp;offsets|0|0(+1A)]</t>
  </si>
  <si>
    <t>TGAGGTAGTAGATTGTATGGTT</t>
  </si>
  <si>
    <t>TCCTGTACTGAGCTGCCCCGAGAT</t>
  </si>
  <si>
    <t>GCCCGGCTAGCTCAGTCGGTAGAGCATGAGACTC</t>
  </si>
  <si>
    <t>exclusive~GCCCGGCTAGCTCAGTCGGTAGAGCATGAGACTC~5'-half~trna119_LysCTT_1_-_145395522_145395594@1.34.34, trna11_LysCTT_5_-_180648979_180649051@1.34.34, trna13_LysCTT_6_+_26556774_26556846@1.34.34, trna7_LysCTT_16_+_3225692_3225764@1.34.34, trna9_LysCTT_5_+_180634755_180634827@1.34.34</t>
  </si>
  <si>
    <t>TGAGGTAGTAGATTGTGTAGTT</t>
  </si>
  <si>
    <t>CCCGGGGCTACGCCTGTCTGAGCGTCGCT</t>
  </si>
  <si>
    <t>CCCGGGGCTACGCCTGTCTGAGCGTCGCT~clustered_U13369.1_+_-50_13364_Gonz45S_45S_50ntFlanks@6800.6828.29, hg38_21_+_8205938_8219352_RNA45SN2_45S_50ntFlanks@6761.6789.29, hg38_21_+_8388985_8402393_RNA45SN3_45S_50ntFlanks@6749.6777.29, hg38_21_+_8433172_8446622_RNA45SN1_45S_50ntFlanks@6778.6806.29, unplaced_AL353644.34_+_122223_135695_RNA45SN4_45S_50ntFlanks@6781.6809.29, unplaced_AL592188.60_+_105374_118830_RNA45SN5_45S_50ntFlanks@6778.6806.29</t>
  </si>
  <si>
    <t>TCCTGTACTGAGCTGCCCCGAGT</t>
  </si>
  <si>
    <t>exclusive~TCCTGTACTGAGCTGCCCCGAGT~wildtype+U(s)~hsa-107-536.1&amp;WithFlank&amp;8|-|41660439|41660511@7.28.22(+1U), hsa-106-561.1&amp;WithFlank&amp;8|+|41660438|41660510@7.28.22(+1U), hsa-106-2784.1&amp;WithFlank&amp;8|+|41660438|41660514@7.28.22(+1U)~[MIMAT0002177&amp;hsa-miR-486-5p&amp;offsets|0|0(+1U), m-107&amp;8|-|41660484|41660505&amp;offsets|0|0(+1U)], [MIMAT0002177_1&amp;hsa-miR-486-5p&amp;offsets|0|0(+1U), TJU_CMC_MD2.ID03138.5p-miR&amp;offsets|0|-2(+1U), m-106&amp;8|+|41660444|41660465&amp;offsets|0|0(+1U)], [MIMAT0002177_1&amp;hsa-miR-486-5p&amp;offsets|0|0(+1U), TJU_CMC_MD2.ID03138.5p-miR&amp;offsets|0|-2(+1U), m-106&amp;8|+|41660444|41660465&amp;offsets|0|0(+1U)]</t>
  </si>
  <si>
    <t>CCGCACTGTGGGTACTTGCTGC</t>
  </si>
  <si>
    <t>exclusive~CCGCACTGTGGGTACTTGCTGC~wildtype~hsa-103-87.1&amp;WithFlank&amp;7|-|100093997|100094069@47.68.22~[MIMAT0004672&amp;hsa-miR-106b-3p&amp;offsets|0|0, m-87&amp;7|-|100094003|100094023&amp;offsets|0|+1]</t>
  </si>
  <si>
    <t>TGAGGTAGTAGGATGTATAGTT</t>
  </si>
  <si>
    <t>TCCTGTACTGAGCTGCCCCGAGTT</t>
  </si>
  <si>
    <t>exclusive~TCCTGTACTGAGCTGCCCCGAGTT~wildtype+U(s)~hsa-107-536.1&amp;WithFlank&amp;8|-|41660439|41660511@7.28.22(+2U), hsa-106-561.1&amp;WithFlank&amp;8|+|41660438|41660510@7.28.22(+2U), hsa-106-2784.1&amp;WithFlank&amp;8|+|41660438|41660514@7.28.22(+2U)~[MIMAT0002177&amp;hsa-miR-486-5p&amp;offsets|0|0(+2U), m-107&amp;8|-|41660484|41660505&amp;offsets|0|0(+2U)], [MIMAT0002177_1&amp;hsa-miR-486-5p&amp;offsets|0|0(+2U), TJU_CMC_MD2.ID03138.5p-miR&amp;offsets|0|-2(+2U), m-106&amp;8|+|41660444|41660465&amp;offsets|0|0(+2U)], [MIMAT0002177_1&amp;hsa-miR-486-5p&amp;offsets|0|0(+2U), TJU_CMC_MD2.ID03138.5p-miR&amp;offsets|0|-2(+2U), m-106&amp;8|+|41660444|41660465&amp;offsets|0|0(+2U)]</t>
  </si>
  <si>
    <t>CCGCACTGTGGGTACTTGCTGT</t>
  </si>
  <si>
    <t>exclusive~CCGCACTGTGGGTACTTGCTGT~wildtype+U(s)~hsa-103-87.1&amp;WithFlank&amp;7|-|100093997|100094069@47.67.21(+1U)~[MIMAT0004672&amp;hsa-miR-106b-3p&amp;offsets|0|-1(+1U), m-87&amp;7|-|100094003|100094023&amp;offsets|0|0(+1U)]</t>
  </si>
  <si>
    <t>CCTCTGGGCCCTTCCTCCAGT</t>
  </si>
  <si>
    <t>exclusive~CCTCTGGGCCCTTCCTCCAGT~wildtype+U(s)~hsa-209.1&amp;WithFlank&amp;11|-|75335101|75335192@66.85.20(+1U), hsa-3063.1&amp;WithFlank&amp;11|-|75335086|75335193@67.86.20(+1U)~[MIMAT0000756&amp;hsa-miR-326&amp;offsets|0|0(+1U), m-209&amp;11|-|75335107|75335127&amp;offsets|0|-1(+1U)], [MIMAT0000756&amp;hsa-miR-326&amp;offsets|0|0(+1U), m-209&amp;11|-|75335107|75335127&amp;offsets|0|-1(+1U)]</t>
  </si>
  <si>
    <t>TCCTGTACTGAGCTGCCCCGATT</t>
  </si>
  <si>
    <t>exclusive~TCCTGTACTGAGCTGCCCCGATT~wildtype+U(s)~hsa-107-536.1&amp;WithFlank&amp;8|-|41660439|41660511@7.27.21(+2U), hsa-106-561.1&amp;WithFlank&amp;8|+|41660438|41660510@7.27.21(+2U), hsa-106-2784.1&amp;WithFlank&amp;8|+|41660438|41660514@7.27.21(+2U)~[MIMAT0002177&amp;hsa-miR-486-5p&amp;offsets|0|-1(+2U), m-107&amp;8|-|41660484|41660505&amp;offsets|0|-1(+2U)], [MIMAT0002177_1&amp;hsa-miR-486-5p&amp;offsets|0|-1(+2U), TJU_CMC_MD2.ID03138.5p-miR&amp;offsets|0|-3(+2U), m-106&amp;8|+|41660444|41660465&amp;offsets|0|-1(+2U)], [MIMAT0002177_1&amp;hsa-miR-486-5p&amp;offsets|0|-1(+2U), TJU_CMC_MD2.ID03138.5p-miR&amp;offsets|0|-3(+2U), m-106&amp;8|+|41660444|41660465&amp;offsets|0|-1(+2U)]</t>
  </si>
  <si>
    <t>GCCCTGACCTGTCCTGTTCTG</t>
  </si>
  <si>
    <t>ambiguous~GCCCTGACCTGTCCTGTTCTG~wildtype~hsa-941-770.1&amp;WithFlank&amp;17|-|28861662|28861728@41.61.21~[MIMAT0019856&amp;hsa-miR-4732-3p&amp;offsets|0|0, m-770&amp;17|-|28861668|28861688&amp;offsets|0|0]</t>
  </si>
  <si>
    <t>CGAACCGTGAGTAATAATGCG</t>
  </si>
  <si>
    <t>GCCGCCGGTGAAATACCACTAC</t>
  </si>
  <si>
    <t>GCCGCCGGTGAAATACCACTAC~clustered_U13369.1_+_-50_13364_Gonz45S_45S_50ntFlanks@11998.12019.22, hg38_21_+_8205938_8219352_RNA45SN2_45S_50ntFlanks@11971.11992.22, hg38_21_+_8388985_8402393_RNA45SN3_45S_50ntFlanks@11962.11983.22, hg38_21_+_8433172_8446622_RNA45SN1_45S_50ntFlanks@12007.12028.22, unplaced_AL353644.34_+_122223_135695_RNA45SN4_45S_50ntFlanks@12024.12045.22, unplaced_AL592188.60_+_105374_118830_RNA45SN5_45S_50ntFlanks@12010.12031.22</t>
  </si>
  <si>
    <t>TGAGGTAGTAGGTAGTATAGTT</t>
  </si>
  <si>
    <t>GCCGTGATCGTATAGTGGTTAGTACTCTGC</t>
  </si>
  <si>
    <t>exclusive~GCCGTGATCGTATAGTGGTTAGTACTCTGC~5'-tRF~trna111_HisGTG_1_-_147774845_147774916@1.30.30, trna118_HisGTG_1_-_145396881_145396952@1.30.30, trna16_HisGTG_1_+_146544773_146544844@1.30.30, trna1_HisGTG_15_+_45493349_45493420@1.30.30, trna21_HisGTG_1_+_147753471_147753542@1.30.30, trna33_HisGTG_6_+_27125906_27125977@1.30.30, trna7_HisGTG_9_-_14433938_14434009@1.30.30, trna8_HisGTG_15_-_45492611_45492682@1.30.30, trna9_HisGTG_15_-_45490804_45490875@1.30.30</t>
  </si>
  <si>
    <t>CGAATGTTGCTCGGTGAACCCCTTT</t>
  </si>
  <si>
    <t>exclusive~CGAATGTTGCTCGGTGAACCCCTTT~wildtype~hsa-329-233.1&amp;WithFlank&amp;14|+|101065308|101065373@38.62.25~[MIMAT0001639&amp;hsa-miR-409-3p&amp;offsets|-1|+2, m-233&amp;14|+|101065346|101065367&amp;offsets|-1|+2]</t>
  </si>
  <si>
    <t>GCGAAATTCCTTGTCGGG</t>
  </si>
  <si>
    <t>TGAGGTAGTAGGTTGAATAGTT</t>
  </si>
  <si>
    <t>GCGCTCGTAGTCTAGTGGTATGATAGGTCCC</t>
  </si>
  <si>
    <t>TCCTGTACTGAGTTGCCCCGAG</t>
  </si>
  <si>
    <t>GCGCTCGTAGTCTAGTGGTATGATAGGTCCCT</t>
  </si>
  <si>
    <t>TGAGGTAGTAGGTTGTAAAGTT</t>
  </si>
  <si>
    <t>GCGGCTGTAGCTCAGTTGGATAGAGTACTTGGC</t>
  </si>
  <si>
    <t>TGAGGTAGTAGGTTGTATAGT</t>
  </si>
  <si>
    <t>exclusive~TGAGGTAGTAGGTTGTATAGT~wildtype~hsa-6-426.1&amp;WithFlank&amp;11|-|122146517|122146595@7.27.21, hsa-5-180.1&amp;WithFlank&amp;22|+|46112746|46112827@7.27.21, hsa-4-181.1&amp;WithFlank&amp;9|+|94175956|94176040@7.27.21~[MIMAT0000062&amp;hsa-let-7a-5p&amp;offsets|0|-1, m-6&amp;11|-|122146568|122146589&amp;offsets|0|-1], [MIMAT0000062_1&amp;hsa-let-7a-5p&amp;offsets|0|-1, m-5&amp;22|+|46112752|46112773&amp;offsets|0|-1], [MIMAT0000062_2&amp;hsa-let-7a-5p&amp;offsets|0|-1, m-4&amp;9|+|94175962|94175983&amp;offsets|0|-1]</t>
  </si>
  <si>
    <t>TCGAAACCATCCTCTGCTACCA</t>
  </si>
  <si>
    <t>exclusive~TCGAAACCATCCTCTGCTACCA~3'-tRF~trna129_MetCAT_6_-_27870271_27870342@54.75.22, trna142_MetCAT_6_-_27560600_27560671@54.75.22, trna150_MetCAT_6_-_27300764_27300835@54.75.22, trna169_MetCAT_6_-_26330529_26330600@54.75.22, trna171_MetCAT_6_-_26313352_26313423@54.75.22, trna20_MetCAT_17_-_80452597_80452668@54.75.22, trna2_MetCAT_6_+_26286754_26286825@54.75.22, trna32_MetCAT_1_+_153643726_153643797@54.75.22</t>
  </si>
  <si>
    <t>TGAGGTAGTAGGTTGTATAGTG</t>
  </si>
  <si>
    <t>exclusive~TGAGGTAGTAGGTTGTATAGTG~wildtype+G(s)~hsa-6-426.1&amp;WithFlank&amp;11|-|122146517|122146595@7.27.21(+1G), hsa-5-180.1&amp;WithFlank&amp;22|+|46112746|46112827@7.27.21(+1G), hsa-4-181.1&amp;WithFlank&amp;9|+|94175956|94176040@7.27.21(+1G)~[MIMAT0000062&amp;hsa-let-7a-5p&amp;offsets|0|-1(+1G), m-6&amp;11|-|122146568|122146589&amp;offsets|0|-1(+1G)], [MIMAT0000062_1&amp;hsa-let-7a-5p&amp;offsets|0|-1(+1G), m-5&amp;22|+|46112752|46112773&amp;offsets|0|-1(+1G)], [MIMAT0000062_2&amp;hsa-let-7a-5p&amp;offsets|0|-1(+1G), m-4&amp;9|+|94175962|94175983&amp;offsets|0|-1(+1G)]</t>
  </si>
  <si>
    <t>TGAGGTAGTAGGTTGTATAGTTA</t>
  </si>
  <si>
    <t>exclusive~TGAGGTAGTAGGTTGTATAGTTA~wildtype+A(s)~hsa-6-426.1&amp;WithFlank&amp;11|-|122146517|122146595@7.28.22(+1A), hsa-5-180.1&amp;WithFlank&amp;22|+|46112746|46112827@7.28.22(+1A), hsa-4-181.1&amp;WithFlank&amp;9|+|94175956|94176040@7.28.22(+1A)~[MIMAT0000062&amp;hsa-let-7a-5p&amp;offsets|0|0(+1A), m-6&amp;11|-|122146568|122146589&amp;offsets|0|0(+1A)], [MIMAT0000062_1&amp;hsa-let-7a-5p&amp;offsets|0|0(+1A), m-5&amp;22|+|46112752|46112773&amp;offsets|0|0(+1A)], [MIMAT0000062_2&amp;hsa-let-7a-5p&amp;offsets|0|0(+1A), m-4&amp;9|+|94175962|94175983&amp;offsets|0|0(+1A)]</t>
  </si>
  <si>
    <t>TCGCTGCGATCTATTGAAAGTCAGCCCTCGACACAAGGGTTTG</t>
  </si>
  <si>
    <t>TCGCTGCGATCTATTGAAAGTCAGCCCTCGACACAAGGGTTTG~clustered_U13369.1_+_-50_13364_Gonz45S_45S_50ntFlanks@12975.13017.43, hg38_21_+_8205938_8219352_RNA45SN2_45S_50ntFlanks@12960.13002.43, hg38_21_+_8388985_8402393_RNA45SN3_45S_50ntFlanks@12952.12994.43, hg38_21_+_8433172_8446622_RNA45SN1_45S_50ntFlanks@12996.13038.43, unplaced_AL353644.34_+_122223_135695_RNA45SN4_45S_50ntFlanks@13014.13056.43, unplaced_AL592188.60_+_105374_118830_RNA45SN5_45S_50ntFlanks@13000.13042.43</t>
  </si>
  <si>
    <t>TGAGGTAGTAGGTTGTATAGTTAA</t>
  </si>
  <si>
    <t>exclusive~TGAGGTAGTAGGTTGTATAGTTAA~wildtype+A(s)~hsa-6-426.1&amp;WithFlank&amp;11|-|122146517|122146595@7.28.22(+2A), hsa-5-180.1&amp;WithFlank&amp;22|+|46112746|46112827@7.28.22(+2A), hsa-4-181.1&amp;WithFlank&amp;9|+|94175956|94176040@7.28.22(+2A)~[MIMAT0000062&amp;hsa-let-7a-5p&amp;offsets|0|0(+2A), m-6&amp;11|-|122146568|122146589&amp;offsets|0|0(+2A)], [MIMAT0000062_1&amp;hsa-let-7a-5p&amp;offsets|0|0(+2A), m-5&amp;22|+|46112752|46112773&amp;offsets|0|0(+2A)], [MIMAT0000062_2&amp;hsa-let-7a-5p&amp;offsets|0|0(+2A), m-4&amp;9|+|94175962|94175983&amp;offsets|0|0(+2A)]</t>
  </si>
  <si>
    <t>TCGCTGCGATCTATTGAAAGTCAGCCCTCGACACAAGGGTTTGT</t>
  </si>
  <si>
    <t>TCGCTGCGATCTATTGAAAGTCAGCCCTCGACACAAGGGTTTGT~clustered_U13369.1_+_-50_13364_Gonz45S_45S_50ntFlanks@12975.13018.44, hg38_21_+_8205938_8219352_RNA45SN2_45S_50ntFlanks@12960.13003.44, hg38_21_+_8388985_8402393_RNA45SN3_45S_50ntFlanks@12952.12995.44, hg38_21_+_8433172_8446622_RNA45SN1_45S_50ntFlanks@12996.13039.44, unplaced_AL353644.34_+_122223_135695_RNA45SN4_45S_50ntFlanks@13014.13057.44, unplaced_AL592188.60_+_105374_118830_RNA45SN5_45S_50ntFlanks@13000.13043.44</t>
  </si>
  <si>
    <t>TCGGAATCCGCTAAGGAGTGTGTAACAACTCACCTGCCG</t>
  </si>
  <si>
    <t>TCGGAATCCGCTAAGGAGTGTGTAACAACTCACCTGCCG~clustered_U13369.1_+_-50_13364_Gonz45S_45S_50ntFlanks@9957.9995.39, hg38_21_+_8205938_8219352_RNA45SN2_45S_50ntFlanks@9931.9969.39, hg38_21_+_8388985_8402393_RNA45SN3_45S_50ntFlanks@9918.9956.39, hg38_21_+_8433172_8446622_RNA45SN1_45S_50ntFlanks@9960.9998.39, unplaced_AL353644.34_+_122223_135695_RNA45SN4_45S_50ntFlanks@9967.10005.39, unplaced_AL592188.60_+_105374_118830_RNA45SN5_45S_50ntFlanks@9960.9998.39</t>
  </si>
  <si>
    <t>GCGGTATACCGAAGCTCTAGGTGCGGCA</t>
  </si>
  <si>
    <t>TGAGGTAGTAGGTTGTATAGTTG</t>
  </si>
  <si>
    <t>exclusive~TGAGGTAGTAGGTTGTATAGTTG~wildtype+G(s)~hsa-6-426.1&amp;WithFlank&amp;11|-|122146517|122146595@7.28.22(+1G), hsa-5-180.1&amp;WithFlank&amp;22|+|46112746|46112827@7.28.22(+1G), hsa-4-181.1&amp;WithFlank&amp;9|+|94175956|94176040@7.28.22(+1G)~[MIMAT0000062&amp;hsa-let-7a-5p&amp;offsets|0|0(+1G), m-6&amp;11|-|122146568|122146589&amp;offsets|0|0(+1G)], [MIMAT0000062_1&amp;hsa-let-7a-5p&amp;offsets|0|0(+1G), m-5&amp;22|+|46112752|46112773&amp;offsets|0|0(+1G)], [MIMAT0000062_2&amp;hsa-let-7a-5p&amp;offsets|0|0(+1G), m-4&amp;9|+|94175962|94175983&amp;offsets|0|0(+1G)]</t>
  </si>
  <si>
    <t>GCGTGGATATCGTGAGGAACACTAGTGGCGTAGGCGAGA</t>
  </si>
  <si>
    <t>TCGGGCCTGGTTAGTACTTGGATGG</t>
  </si>
  <si>
    <t>TCGGGCCTGGTTAGTACTTGGATGG~hg38_1_-_228634819_228635039_RNA5S12_5S_50ntFlanks@112.136.25</t>
  </si>
  <si>
    <t>TGAGGTAGTAGGTTGTGCTGTT</t>
  </si>
  <si>
    <t>TCGTACCGTGAGTAATAATGGG</t>
  </si>
  <si>
    <t>exclusive~TCGTACCGTGAGTAATAATGGG~wildtype+G(s)~hsa-114-40.1&amp;WithFlank&amp;9|+|136670610|136670680@44.63.20(+2G)~[MIMAT0000445&amp;hsa-miR-126-3p&amp;offsets|0|-2(+2G), m-40&amp;9|+|136670653|136670674&amp;offsets|0|-2(+2G)]</t>
  </si>
  <si>
    <t>GGAACGTGAGCTGGG</t>
  </si>
  <si>
    <t>TCTGCCCAGTGCTCTGAATGTCAAAG</t>
  </si>
  <si>
    <t>TCTGCCCAGTGCTCTGAATGTCAAAG~clustered_U13369.1_+_-50_13364_Gonz45S_45S_50ntFlanks@11658.11683.26, hg38_21_+_8205938_8219352_RNA45SN2_45S_50ntFlanks@11630.11655.26, hg38_21_+_8388985_8402393_RNA45SN3_45S_50ntFlanks@11621.11646.26, hg38_21_+_8433172_8446622_RNA45SN1_45S_50ntFlanks@11666.11691.26, unplaced_AL353644.34_+_122223_135695_RNA45SN4_45S_50ntFlanks@11683.11708.26, unplaced_AL592188.60_+_105374_118830_RNA45SN5_45S_50ntFlanks@11669.11694.26</t>
  </si>
  <si>
    <t>GGAATTGACGGAAGGG</t>
  </si>
  <si>
    <t>GGAATTGACGGAAGGG~clustered_U13369.1_+_-50_13364_Gonz45S_45S_50ntFlanks@4903.4918.16, hg38_21_+_8205938_8219352_RNA45SN2_45S_50ntFlanks@4890.4905.16, hg38_21_+_8388985_8402393_RNA45SN3_45S_50ntFlanks@4878.4893.16, hg38_21_+_8433172_8446622_RNA45SN1_45S_50ntFlanks@4901.4916.16, unplaced_AL353644.34_+_122223_135695_RNA45SN4_45S_50ntFlanks@4905.4920.16, unplaced_AL592188.60_+_105374_118830_RNA45SN5_45S_50ntFlanks@4901.4916.16</t>
  </si>
  <si>
    <t>TCTGCCCAGTGCTCTGAATGTCAAAGTG</t>
  </si>
  <si>
    <t>TCTGCCCAGTGCTCTGAATGTCAAAGTG~clustered_U13369.1_+_-50_13364_Gonz45S_45S_50ntFlanks@11658.11685.28, hg38_21_+_8205938_8219352_RNA45SN2_45S_50ntFlanks@11630.11657.28, hg38_21_+_8388985_8402393_RNA45SN3_45S_50ntFlanks@11621.11648.28, hg38_21_+_8433172_8446622_RNA45SN1_45S_50ntFlanks@11666.11693.28, unplaced_AL353644.34_+_122223_135695_RNA45SN4_45S_50ntFlanks@11683.11710.28, unplaced_AL592188.60_+_105374_118830_RNA45SN5_45S_50ntFlanks@11669.11696.28</t>
  </si>
  <si>
    <t>CGACTCTTAGCGGTGGATCACTCGGCTCGTGCGTCGA</t>
  </si>
  <si>
    <t>CGACTCTTAGCGGTGGATCACTCGGCTCGTGCGTCGA~clustered_U13369.1_+_-50_13364_Gonz45S_45S_50ntFlanks@6673.6709.37, hg38_21_+_8205938_8219352_RNA45SN2_45S_50ntFlanks@6634.6670.37, hg38_21_+_8388985_8402393_RNA45SN3_45S_50ntFlanks@6622.6658.37, hg38_21_+_8433172_8446622_RNA45SN1_45S_50ntFlanks@6651.6687.37, unplaced_AL353644.34_+_122223_135695_RNA45SN4_45S_50ntFlanks@6654.6690.37, unplaced_AL592188.60_+_105374_118830_RNA45SN5_45S_50ntFlanks@6651.6687.37</t>
  </si>
  <si>
    <t>CGACTCTTAGCGGTGGATCACTCGGCTCGTGCGTCGAT</t>
  </si>
  <si>
    <t>CGACTCTTAGCGGTGGATCACTCGGCTCGTGCGTCGAT~clustered_U13369.1_+_-50_13364_Gonz45S_45S_50ntFlanks@6673.6710.38, hg38_21_+_8205938_8219352_RNA45SN2_45S_50ntFlanks@6634.6671.38, hg38_21_+_8388985_8402393_RNA45SN3_45S_50ntFlanks@6622.6659.38, hg38_21_+_8433172_8446622_RNA45SN1_45S_50ntFlanks@6651.6688.38, unplaced_AL353644.34_+_122223_135695_RNA45SN4_45S_50ntFlanks@6654.6691.38, unplaced_AL592188.60_+_105374_118830_RNA45SN5_45S_50ntFlanks@6651.6688.38</t>
  </si>
  <si>
    <t>GGAGGGCAAGTCTGGT</t>
  </si>
  <si>
    <t>GGAGGGCAAGTCTGGT~clustered_U13369.1_+_-50_13364_Gonz45S_45S_50ntFlanks@4303.4318.16, hg38_21_+_8205938_8219352_RNA45SN2_45S_50ntFlanks@4290.4305.16, hg38_21_+_8388985_8402393_RNA45SN3_45S_50ntFlanks@4278.4293.16, hg38_21_+_8433172_8446622_RNA45SN1_45S_50ntFlanks@4301.4316.16, unplaced_AL353644.34_+_122223_135695_RNA45SN4_45S_50ntFlanks@4305.4320.16, unplaced_AL592188.60_+_105374_118830_RNA45SN5_45S_50ntFlanks@4301.4316.16</t>
  </si>
  <si>
    <t>GGAGTTTGGCTGGGGC</t>
  </si>
  <si>
    <t>GGATATCATCATATACTGTAA</t>
  </si>
  <si>
    <t>exclusive~GGATATCATCATATACTGTAA~wildtype~hsa-170-318.1&amp;WithFlank&amp;17|-|28861542|28861610@7.27.21~[MIMAT0004600&amp;hsa-miR-144-5p&amp;offsets|0|-1, m-170&amp;17|-|28861583|28861604&amp;offsets|0|-1]</t>
  </si>
  <si>
    <t>TCTTGGAGTAGGTCATTGGGTGTTT</t>
  </si>
  <si>
    <t>exclusive~TCTTGGAGTAGGTCATTGGGTGTTT~wildtype+U(s)~hsa-327-1223.1&amp;WithFlank&amp;14|+|100884490|100884570@7.28.22(+3U)~[MIMAT0002814&amp;hsa-miR-432-5p&amp;offsets|0|-1(+3U), m-327&amp;14|+|100884496|100884518&amp;offsets|0|-1(+3U)]</t>
  </si>
  <si>
    <t>CGCATCCCCTAGGGCATTGGT</t>
  </si>
  <si>
    <t>exclusive~CGCATCCCCTAGGGCATTGGT~wildtype~hsa-212-203.1&amp;WithFlank&amp;17|-|7223302|7223370@7.27.21~[MIMAT0000761&amp;hsa-miR-324-5p&amp;offsets|0|-1, m-212&amp;17|-|7223342|7223364&amp;offsets|0|-2]</t>
  </si>
  <si>
    <t>CGCATCCCCTAGGGCATTGGTGT</t>
  </si>
  <si>
    <t>exclusive~CGCATCCCCTAGGGCATTGGTGT~wildtype~hsa-212-203.1&amp;WithFlank&amp;17|-|7223302|7223370@7.29.23~[MIMAT0000761&amp;hsa-miR-324-5p&amp;offsets|0|+1, m-212&amp;17|-|7223342|7223364&amp;offsets|0|0]</t>
  </si>
  <si>
    <t>GGCCGGTGATGAGAACT</t>
  </si>
  <si>
    <t>GGCGATCAAGCGGTATACCGAAGCTCTAGGTGCGGCA</t>
  </si>
  <si>
    <t>GGCGGGAGTAACTATG</t>
  </si>
  <si>
    <t>GGCGGGAGTAACTATG~clustered_U13369.1_+_-50_13364_Gonz45S_45S_50ntFlanks@11713.11728.16, hg38_21_+_8205938_8219352_RNA45SN2_45S_50ntFlanks@11685.11700.16, hg38_21_+_8388985_8402393_RNA45SN3_45S_50ntFlanks@11676.11691.16, hg38_21_+_8433172_8446622_RNA45SN1_45S_50ntFlanks@11721.11736.16, unplaced_AL353644.34_+_122223_135695_RNA45SN4_45S_50ntFlanks@11738.11753.16, unplaced_AL592188.60_+_105374_118830_RNA45SN5_45S_50ntFlanks@11724.11739.16</t>
  </si>
  <si>
    <t>TGAGGGGCAGAGAGCGAGACTT</t>
  </si>
  <si>
    <t>exclusive~TGAGGGGCAGAGAGCGAGACTT~wildtype~hsa-141-100.1&amp;WithFlank&amp;17|+|30117089|30117159@7.28.22~[MIMAT0004748&amp;hsa-miR-423-5p&amp;offsets|0|-1, m-141&amp;17|+|30117095|30117117&amp;offsets|0|-1]</t>
  </si>
  <si>
    <t>GGGAACGTGAGCTGG</t>
  </si>
  <si>
    <t>GGGAACGTGAGCTGGG</t>
  </si>
  <si>
    <t>GGGAACGTGAGCTGGG~clustered_U13369.1_+_-50_13364_Gonz45S_45S_50ntFlanks@12468.12483.16, hg38_21_+_8205938_8219352_RNA45SN2_45S_50ntFlanks@12449.12464.16, hg38_21_+_8388985_8402393_RNA45SN3_45S_50ntFlanks@12440.12455.16, hg38_21_+_8433172_8446622_RNA45SN1_45S_50ntFlanks@12485.12500.16, unplaced_AL353644.34_+_122223_135695_RNA45SN4_45S_50ntFlanks@12502.12517.16, unplaced_AL592188.60_+_105374_118830_RNA45SN5_45S_50ntFlanks@12488.12503.16</t>
  </si>
  <si>
    <t>TGAGGGGCAGAGAGCGAGACTTT</t>
  </si>
  <si>
    <t>exclusive~TGAGGGGCAGAGAGCGAGACTTT~wildtype~hsa-141-100.1&amp;WithFlank&amp;17|+|30117089|30117159@7.29.23~[MIMAT0004748&amp;hsa-miR-423-5p&amp;offsets|0|0, m-141&amp;17|+|30117095|30117117&amp;offsets|0|0]</t>
  </si>
  <si>
    <t>GGGAACGTGAGCTGGGT</t>
  </si>
  <si>
    <t>GGGAACGTGAGCTGGGT~clustered_U13369.1_+_-50_13364_Gonz45S_45S_50ntFlanks@12468.12484.17, hg38_21_+_8205938_8219352_RNA45SN2_45S_50ntFlanks@12449.12465.17, hg38_21_+_8388985_8402393_RNA45SN3_45S_50ntFlanks@12440.12456.17, hg38_21_+_8433172_8446622_RNA45SN1_45S_50ntFlanks@12485.12501.17, unplaced_AL353644.34_+_122223_135695_RNA45SN4_45S_50ntFlanks@12502.12518.17, unplaced_AL592188.60_+_105374_118830_RNA45SN5_45S_50ntFlanks@12488.12504.17</t>
  </si>
  <si>
    <t>TGAGGGGCAGAGAGCGAGACTTTTT</t>
  </si>
  <si>
    <t>exclusive~TGAGGGGCAGAGAGCGAGACTTTTT~wildtype+U(s)~hsa-141-100.1&amp;WithFlank&amp;17|+|30117089|30117159@7.30.24(+1U)~[MIMAT0004748&amp;hsa-miR-423-5p&amp;offsets|0|+1(+1U), m-141&amp;17|+|30117095|30117117&amp;offsets|0|+1(+1U)]</t>
  </si>
  <si>
    <t>GGGAGCCAGGAAGTATTGATGTT</t>
  </si>
  <si>
    <t>exclusive~GGGAGCCAGGAAGTATTGATGTT~wildtype~hsa-326-196.1&amp;WithFlank&amp;X|-|139924154|139924223@7.29.23~[MIMAT0004776&amp;hsa-miR-505-5p&amp;offsets|0|+1, m-326&amp;X|-|139924195|139924217&amp;offsets|0|0]</t>
  </si>
  <si>
    <t>GGGATAACTGGCTTGTG</t>
  </si>
  <si>
    <t>GGGATAACTGGCTTGTG~clustered_U13369.1_+_-50_13364_Gonz45S_45S_50ntFlanks@12345.12361.17, hg38_21_+_8205938_8219352_RNA45SN2_45S_50ntFlanks@12326.12342.17, hg38_21_+_8388985_8402393_RNA45SN3_45S_50ntFlanks@12317.12333.17, hg38_21_+_8433172_8446622_RNA45SN1_45S_50ntFlanks@12362.12378.17, unplaced_AL353644.34_+_122223_135695_RNA45SN4_45S_50ntFlanks@12379.12395.17, unplaced_AL592188.60_+_105374_118830_RNA45SN5_45S_50ntFlanks@12365.12381.17</t>
  </si>
  <si>
    <t>TGAGGTAGTAGTTTGTGCTGTTA</t>
  </si>
  <si>
    <t>exclusive~TGAGGTAGTAGTTTGTGCTGTTA~wildtype+A(s)~hsa-49-177.1&amp;WithFlank&amp;12|+|62603685|62603772@7.28.22(+1A)~[MIMAT0000415&amp;hsa-let-7i-5p&amp;offsets|0|0(+1A), m-49&amp;12|+|62603691|62603712&amp;offsets|0|0(+1A)]</t>
  </si>
  <si>
    <t>GGGATAACTGGCTTGTGGC</t>
  </si>
  <si>
    <t>GGGATAACTGGCTTGTGGC~clustered_U13369.1_+_-50_13364_Gonz45S_45S_50ntFlanks@12345.12363.19, hg38_21_+_8205938_8219352_RNA45SN2_45S_50ntFlanks@12326.12344.19, hg38_21_+_8388985_8402393_RNA45SN3_45S_50ntFlanks@12317.12335.19, hg38_21_+_8433172_8446622_RNA45SN1_45S_50ntFlanks@12362.12380.19, unplaced_AL353644.34_+_122223_135695_RNA45SN4_45S_50ntFlanks@12379.12397.19, unplaced_AL592188.60_+_105374_118830_RNA45SN5_45S_50ntFlanks@12365.12383.19</t>
  </si>
  <si>
    <t>CGCGACCTCAGATCAGACGTGGCGACCCGCTGA</t>
  </si>
  <si>
    <t>CGCGACCTCAGATCAGACGTGGCGACCCGCTGA~clustered_U13369.1_+_-50_13364_Gonz45S_45S_50ntFlanks@7985.8017.33, hg38_21_+_8205938_8219352_RNA45SN2_45S_50ntFlanks@7951.7983.33, hg38_21_+_8388985_8402393_RNA45SN3_45S_50ntFlanks@7942.7974.33, hg38_21_+_8433172_8446622_RNA45SN1_45S_50ntFlanks@7975.8007.33, unplaced_AL353644.34_+_122223_135695_RNA45SN4_45S_50ntFlanks@7982.8014.33, unplaced_AL592188.60_+_105374_118830_RNA45SN5_45S_50ntFlanks@7975.8007.33</t>
  </si>
  <si>
    <t>GGGATTTCCCCTTGGGGTTGTAGGACCA</t>
  </si>
  <si>
    <t>TGAGGTAGTAGTTTGTGCTGTTG</t>
  </si>
  <si>
    <t>exclusive~TGAGGTAGTAGTTTGTGCTGTTG~wildtype~hsa-49-177.1&amp;WithFlank&amp;12|+|62603685|62603772@7.29.23~[MIMAT0000415&amp;hsa-let-7i-5p&amp;offsets|0|+1, m-49&amp;12|+|62603691|62603712&amp;offsets|0|+1]</t>
  </si>
  <si>
    <t>CGCGACCTCAGATCAGACGTGGCGACCCGCTGAA</t>
  </si>
  <si>
    <t>CGCGACCTCAGATCAGACGTGGCGACCCGCTGAA~clustered_U13369.1_+_-50_13364_Gonz45S_45S_50ntFlanks@7985.8018.34, hg38_21_+_8205938_8219352_RNA45SN2_45S_50ntFlanks@7951.7984.34, hg38_21_+_8388985_8402393_RNA45SN3_45S_50ntFlanks@7942.7975.34, hg38_21_+_8433172_8446622_RNA45SN1_45S_50ntFlanks@7975.8008.34, unplaced_AL353644.34_+_122223_135695_RNA45SN4_45S_50ntFlanks@7982.8015.34, unplaced_AL592188.60_+_105374_118830_RNA45SN5_45S_50ntFlanks@7975.8008.34</t>
  </si>
  <si>
    <t>GGGATTTCCCCTTGGGGTTGTAGGACCAC</t>
  </si>
  <si>
    <t>GGGTGAAAGCGGGGG</t>
  </si>
  <si>
    <t>GGGTGGATTCCAGAGTGGCCAAATGGGGCGGACTGT</t>
  </si>
  <si>
    <t>GGTCATCGTCAGGCT</t>
  </si>
  <si>
    <t>GGTGGCTGTAGCTCAGTTGGTAGAGTCC</t>
  </si>
  <si>
    <t>GGTTCGATTCCGGAGAGGG</t>
  </si>
  <si>
    <t>GGTTCGATTCCGGAGAGGG~clustered_U13369.1_+_-50_13364_Gonz45S_45S_50ntFlanks@4126.4144.19, hg38_21_+_8205938_8219352_RNA45SN2_45S_50ntFlanks@4113.4131.19, hg38_21_+_8388985_8402393_RNA45SN3_45S_50ntFlanks@4101.4119.19, hg38_21_+_8433172_8446622_RNA45SN1_45S_50ntFlanks@4124.4142.19, unplaced_AL353644.34_+_122223_135695_RNA45SN4_45S_50ntFlanks@4128.4146.19, unplaced_AL592188.60_+_105374_118830_RNA45SN5_45S_50ntFlanks@4124.4142.19</t>
  </si>
  <si>
    <t>GTAAACGGCGGGAGTA</t>
  </si>
  <si>
    <t>GTAAACGGCGGGAGTA~clustered_U13369.1_+_-50_13364_Gonz45S_45S_50ntFlanks@11707.11722.16, hg38_21_+_8205938_8219352_RNA45SN2_45S_50ntFlanks@11679.11694.16, hg38_21_+_8388985_8402393_RNA45SN3_45S_50ntFlanks@11670.11685.16, hg38_21_+_8433172_8446622_RNA45SN1_45S_50ntFlanks@11715.11730.16, unplaced_AL353644.34_+_122223_135695_RNA45SN4_45S_50ntFlanks@11732.11747.16, unplaced_AL592188.60_+_105374_118830_RNA45SN5_45S_50ntFlanks@11718.11733.16</t>
  </si>
  <si>
    <t>CGTACCGTGAGTAATAATGCGA</t>
  </si>
  <si>
    <t>exclusive~CGTACCGTGAGTAATAATGCGA~wildtype+A(s)~hsa-114-40.1&amp;WithFlank&amp;9|+|136670610|136670680@45.65.21(+1A)~[MIMAT0000445&amp;hsa-miR-126-3p&amp;offsets|+1|0(+1A), m-40&amp;9|+|136670653|136670674&amp;offsets|+1|0(+1A)]</t>
  </si>
  <si>
    <t>GTAATGGCGGGAACTCTGGACAGACTGCC</t>
  </si>
  <si>
    <t>CGTACCGTGAGTAATAATGCGT</t>
  </si>
  <si>
    <t>exclusive~CGTACCGTGAGTAATAATGCGT~wildtype+U(s)~hsa-114-40.1&amp;WithFlank&amp;9|+|136670610|136670680@45.65.21(+1U)~[MIMAT0000445&amp;hsa-miR-126-3p&amp;offsets|+1|0(+1U), m-40&amp;9|+|136670653|136670674&amp;offsets|+1|0(+1U)]</t>
  </si>
  <si>
    <t>CGTAGTGTTTCCTACTTTATGG</t>
  </si>
  <si>
    <t>TGATATGTTTGATATATTAGGTT</t>
  </si>
  <si>
    <t>exclusive~TGATATGTTTGATATATTAGGTT~wildtype~hsa-349-1108.1&amp;WithFlank&amp;15|+|62823965|62824034@7.29.23~[MIMAT0000458&amp;hsa-miR-190a-5p&amp;offsets|0|+1, m-349&amp;15|+|62823971|62823993&amp;offsets|0|0]</t>
  </si>
  <si>
    <t>GTACAGTACTGTGATAACT</t>
  </si>
  <si>
    <t>exclusive~GTACAGTACTGTGATAACT~wildtype~hsa-314-17.1&amp;WithFlank&amp;1|-|65058437|65058505@43.61.19, hsa-16.1&amp;WithFlank&amp;9|+|4850291|4850386@54.72.19, hsa-3561.1&amp;WithFlank&amp;9|+|4850302|4850381@43.61.19~[MIMAT0000099&amp;hsa-miR-101-3p&amp;offsets|-1|-3, m-17&amp;1|-|65058443|65058462&amp;offsets|-1|-2], [MIMAT0000099_1&amp;hsa-miR-101-3p&amp;offsets|-1|-3, m-16&amp;9|+|4850345|4850364&amp;offsets|-1|-2], [MIMAT0000099_1&amp;hsa-miR-101-3p&amp;offsets|-1|-3, m-16&amp;9|+|4850345|4850364&amp;offsets|-1|-2]</t>
  </si>
  <si>
    <t>TGCAAACATCCCCGACTGGAAGCT</t>
  </si>
  <si>
    <t>CGTGTATTTGACAAGCTGAGTTG</t>
  </si>
  <si>
    <t>exclusive~CGTGTATTTGACAAGCTGAGTTG~wildtype~hsa-480-120.1&amp;WithFlank&amp;X|+|66018889|66018964@7.29.23~[MIMAT0004570&amp;hsa-miR-223-5p&amp;offsets|0|+1, m-480&amp;X|+|66018895|66018917&amp;offsets|0|0]</t>
  </si>
  <si>
    <t>GTACAGTACTGTGATAACTG</t>
  </si>
  <si>
    <t>exclusive~GTACAGTACTGTGATAACTG~wildtype~hsa-314-17.1&amp;WithFlank&amp;1|-|65058437|65058505@43.62.20, hsa-16.1&amp;WithFlank&amp;9|+|4850291|4850386@54.73.20, hsa-3561.1&amp;WithFlank&amp;9|+|4850302|4850381@43.62.20~[MIMAT0000099&amp;hsa-miR-101-3p&amp;offsets|-1|-2, m-17&amp;1|-|65058443|65058462&amp;offsets|-1|-1], [MIMAT0000099_1&amp;hsa-miR-101-3p&amp;offsets|-1|-2, m-16&amp;9|+|4850345|4850364&amp;offsets|-1|-1], [MIMAT0000099_1&amp;hsa-miR-101-3p&amp;offsets|-1|-2, m-16&amp;9|+|4850345|4850364&amp;offsets|-1|-1]</t>
  </si>
  <si>
    <t>TGCCAGTTTGTCAAATACCCCAA</t>
  </si>
  <si>
    <t>CTAAGCCAGGGATTGTGGGT</t>
  </si>
  <si>
    <t>exclusive~CTAAGCCAGGGATTGTGGGT~i-tRF~trna12_ArgCCT_16_+_3243918_3243990@35.54.20, trna18_ArgCCT_17_+_73030001_73030073@35.54.20, trna21_ArgCCT_17_-_73030526_73030598@35.54.20, trna2_ArgCCT_16_+_3202901_3202973@35.54.20, trna3_ArgCCT_7_+_139025446_139025518@35.54.20</t>
  </si>
  <si>
    <t>GTAGCGAAATTCCTTGTCGGG</t>
  </si>
  <si>
    <t>TGGAAGACTAGTGATTTTGTTGTT</t>
  </si>
  <si>
    <t>exclusive~TGGAAGACTAGTGATTTTGTTGTT~wildtype~hsa-400-1068.1&amp;WithFlank&amp;15|+|88611850|88611921@7.30.24, hsa-402.1&amp;WithFlank&amp;19|+|4770664|4770785@37.60.24, hsa-401-237.1&amp;WithFlank&amp;9|-|83969765|83969840@7.30.24, hsa-3211.1&amp;WithFlank&amp;19|+|4770664|4770785@37.60.24~[MIMAT0000252&amp;hsa-miR-7-5p&amp;offsets|0|0, m-400&amp;15|+|88611856|88611879&amp;offsets|0|0], [MIMAT0000252_1&amp;hsa-miR-7-5p&amp;offsets|0|0, m-402&amp;19|+|4770700|4770723&amp;offsets|0|0], [MIMAT0000252_2&amp;hsa-miR-7-5p&amp;offsets|0|0, m-401&amp;9|-|83969811|83969834&amp;offsets|0|0], [MIMAT0000252_1&amp;hsa-miR-7-5p&amp;offsets|0|0, m-402&amp;19|+|4770700|4770723&amp;offsets|0|0]</t>
  </si>
  <si>
    <t>CTACGCCTGTCTGAGCGTCGCT</t>
  </si>
  <si>
    <t>CTACGCCTGTCTGAGCGTCGCT~clustered_U13369.1_+_-50_13364_Gonz45S_45S_50ntFlanks@6807.6828.22, hg38_21_+_8205938_8219352_RNA45SN2_45S_50ntFlanks@6768.6789.22, hg38_21_+_8388985_8402393_RNA45SN3_45S_50ntFlanks@6756.6777.22, hg38_21_+_8433172_8446622_RNA45SN1_45S_50ntFlanks@6785.6806.22, unplaced_AL353644.34_+_122223_135695_RNA45SN4_45S_50ntFlanks@6788.6809.22, unplaced_AL592188.60_+_105374_118830_RNA45SN5_45S_50ntFlanks@6785.6806.22</t>
  </si>
  <si>
    <t>GTCAGGATGGCCGAGCGGTCTAAGG</t>
  </si>
  <si>
    <t>ambiguous~GTCAGGATGGCCGAGCGGTCTAAGG~5'-tRF~trna17_LeuCAG_16_+_57333863_57333945@1.25.25, trna26_LeuCAG_16_-_57334392_57334474@1.25.25, trna34_LeuCAG_1_+_161411323_161411405@1.25.25, trna36_LeuCAG_1_+_161418741_161418823@1.25.25, trna38_LeuCAG_1_+_161426122_161426204@1.25.25, trna40_LeuCAG_1_+_161433532_161433614@1.25.25, trna42_LeuCAG_1_+_161440913_161440995@1.25.25, trna67_LeuCAG_1_-_161500132_161500214@1.25.25, trna7_LeuCAG_6_+_26521436_26521518@1.25.25</t>
  </si>
  <si>
    <t>GTCCGGATCGTAGTCT</t>
  </si>
  <si>
    <t>TGGAGTGTGACAATGGTGTTTGA</t>
  </si>
  <si>
    <t>exclusive~TGGAGTGTGACAATGGTGTTTGA~wildtype+A(s)~hsa-834-875.1&amp;WithFlank&amp;18|+|58451082|58451150@7.28.22(+1A)~[MIMAT0000421&amp;hsa-miR-122-5p&amp;offsets|0|0(+1A), m-834&amp;18|+|58451088|58451108&amp;offsets|0|+1(+1A)]</t>
  </si>
  <si>
    <t>CTAGACTGAAGCTCCTTGAGGTTT</t>
  </si>
  <si>
    <t>ambiguous~CTAGACTGAAGCTCCTTGAGGTTT~wildtype+U(s)~hsa-75-30.1&amp;WithFlank&amp;8|-|140732581|140732649@43.63.21(+3U)~[MIMAT0000757&amp;hsa-miR-151a-3p&amp;offsets|0|0(+3U), m-30&amp;8|-|140732587|140732607&amp;offsets|0|0(+3U)]</t>
  </si>
  <si>
    <t>GTCGACGTATAGGGTGTG</t>
  </si>
  <si>
    <t>CTAGACTGAAGCTCCTTGAGT</t>
  </si>
  <si>
    <t>ambiguous~CTAGACTGAAGCTCCTTGAGT~wildtype+U(s)~hsa-75-30.1&amp;WithFlank&amp;8|-|140732581|140732649@43.62.20(+1U)~[MIMAT0000757&amp;hsa-miR-151a-3p&amp;offsets|0|-1(+1U), m-30&amp;8|-|140732587|140732607&amp;offsets|0|-1(+1U)]</t>
  </si>
  <si>
    <t>CTAGCACCATCTGAAATCGGTTA</t>
  </si>
  <si>
    <t>exclusive~CTAGCACCATCTGAAATCGGTTA~wildtype~hsa-315-26.1&amp;WithFlank&amp;7|-|130876743|130876813@44.66.23~[MIMAT0000086&amp;hsa-miR-29a-3p&amp;offsets|-1|0, m-26&amp;7|-|130876749|130876769&amp;offsets|-1|+1]</t>
  </si>
  <si>
    <t>GTGAAACTGCGAATGG</t>
  </si>
  <si>
    <t>GTGAAACTGCGAATGG~clustered_U13369.1_+_-50_13364_Gonz45S_45S_50ntFlanks@3786.3801.16, hg38_21_+_8205938_8219352_RNA45SN2_45S_50ntFlanks@3773.3788.16, hg38_21_+_8388985_8402393_RNA45SN3_45S_50ntFlanks@3761.3776.16, hg38_21_+_8433172_8446622_RNA45SN1_45S_50ntFlanks@3784.3799.16, unplaced_AL353644.34_+_122223_135695_RNA45SN4_45S_50ntFlanks@3788.3803.16, unplaced_AL592188.60_+_105374_118830_RNA45SN5_45S_50ntFlanks@3784.3799.16</t>
  </si>
  <si>
    <t>TGGGAACTGAATTCCATGGGTT</t>
  </si>
  <si>
    <t>GTGAAAGTAGGTCATCGTCAGGCT</t>
  </si>
  <si>
    <t>CTATACGACCTGCTGCCTTTCT</t>
  </si>
  <si>
    <t>exclusive~CTATACGACCTGCTGCCTTTCT~wildtype~hsa-90-98.1&amp;WithFlank&amp;9|+|94178835|94178922@61.82.22~[MIMAT0004484&amp;hsa-let-7d-3p&amp;offsets|0|0, m-98&amp;9|+|94178895|94178916&amp;offsets|0|0]</t>
  </si>
  <si>
    <t>GTGACGCGCATGAATG</t>
  </si>
  <si>
    <t>GTGACGCGCATGAATG~clustered_U13369.1_+_-50_13364_Gonz45S_45S_50ntFlanks@11767.11782.16, hg38_21_+_8205938_8219352_RNA45SN2_45S_50ntFlanks@11739.11754.16, hg38_21_+_8388985_8402393_RNA45SN3_45S_50ntFlanks@11730.11745.16, hg38_21_+_8433172_8446622_RNA45SN1_45S_50ntFlanks@11775.11790.16, unplaced_AL353644.34_+_122223_135695_RNA45SN4_45S_50ntFlanks@11792.11807.16, unplaced_AL592188.60_+_105374_118830_RNA45SN5_45S_50ntFlanks@11778.11793.16</t>
  </si>
  <si>
    <t>GTGCATGCACTCTGGGGTTGTGGGACAG</t>
  </si>
  <si>
    <t>GTGCATGCACTCTGGGGTTGTGGGACAGC</t>
  </si>
  <si>
    <t>CTGACCTATGAATTGACAGC</t>
  </si>
  <si>
    <t>exclusive~CTGACCTATGAATTGACAGC~wildtype~hsa-59-507.1&amp;WithFlank&amp;11|-|64891153|64891229@7.26.20~[MIMAT0000222&amp;hsa-miR-192-5p&amp;offsets|0|-1, m-59&amp;11|-|64891203|64891223&amp;offsets|0|-1]</t>
  </si>
  <si>
    <t>CTGGCCCTCTCTGCCCTTCCG</t>
  </si>
  <si>
    <t>exclusive~CTGGCCCTCTCTGCCCTTCCG~wildtype~hsa-1583-160.1&amp;WithFlank&amp;16|-|67202321|67202394@47.67.21~[MIMAT0000752&amp;hsa-miR-328-3p&amp;offsets|0|-1, m-160&amp;16|-|67202327|67202348&amp;offsets|0|-1]</t>
  </si>
  <si>
    <t>TGGTAGACTATGGAACGTAGG</t>
  </si>
  <si>
    <t>exclusive~TGGTAGACTATGGAACGTAGG~wildtype~hsa-101-645.1&amp;WithFlank&amp;14|+|101022065|101022135@7.27.21~[MIMAT0000733&amp;hsa-miR-379-5p&amp;offsets|0|0, m-101&amp;14|+|101022071|101022091&amp;offsets|0|0]</t>
  </si>
  <si>
    <t>CTGGCTAGGGAAAATGATTGGA</t>
  </si>
  <si>
    <t>exclusive~CTGGCTAGGGAAAATGATTGGA~wildtype~hsa-353-210.1&amp;WithFlank&amp;1|-|220200543|220200615@8.29.22~[MIMAT0005948&amp;hsa-miR-664a-5p&amp;offsets|+1|-1, m-353&amp;1|-|220200588|220200609&amp;offsets|+1|+1]</t>
  </si>
  <si>
    <t>TGTAAACATCACCGACTGGAAGCT</t>
  </si>
  <si>
    <t>TGAGGTAGTAGGTTGTGTGGTTATT</t>
  </si>
  <si>
    <t>CTGGGTCGGTCGGGCTGGGGCG</t>
  </si>
  <si>
    <t>CTGGGTCGGTCGGGCTGGGGCG~clustered_U13369.1_+_-50_13364_Gonz45S_45S_50ntFlanks@10870.10891.22, hg38_21_+_8205938_8219352_RNA45SN2_45S_50ntFlanks@10838.10859.22, hg38_21_+_8388985_8402393_RNA45SN3_45S_50ntFlanks@10825.10846.22, hg38_21_+_8433172_8446622_RNA45SN1_45S_50ntFlanks@10873.10894.22, unplaced_AL353644.34_+_122223_135695_RNA45SN4_45S_50ntFlanks@10879.10900.22, unplaced_AL592188.60_+_105374_118830_RNA45SN5_45S_50ntFlanks@10873.10894.22</t>
  </si>
  <si>
    <t>TGTAAACATCCCCGACCGGAAGCT</t>
  </si>
  <si>
    <t>GTTAAAAAGCTCGTAGTTGGATCTTGGGA</t>
  </si>
  <si>
    <t>GTTAAAAAGCTCGTAGTTGGATCTTGGGA~clustered_U13369.1_+_-50_13364_Gonz45S_45S_50ntFlanks@4371.4399.29, hg38_21_+_8205938_8219352_RNA45SN2_45S_50ntFlanks@4358.4386.29, hg38_21_+_8388985_8402393_RNA45SN3_45S_50ntFlanks@4346.4374.29, hg38_21_+_8433172_8446622_RNA45SN1_45S_50ntFlanks@4369.4397.29, unplaced_AL353644.34_+_122223_135695_RNA45SN4_45S_50ntFlanks@4373.4401.29, unplaced_AL592188.60_+_105374_118830_RNA45SN5_45S_50ntFlanks@4369.4397.29</t>
  </si>
  <si>
    <t>TGTAAACATCCCCGACTGGAGGCT</t>
  </si>
  <si>
    <t>TGAGGTAGTAGGTTGTGTGGTTT</t>
  </si>
  <si>
    <t>exclusive~TGAGGTAGTAGGTTGTGTGGTTT~wildtype~hsa-14-171.1&amp;WithFlank&amp;22|+|46113685|46113772@7.29.23~[MIMAT0000063&amp;hsa-let-7b-5p&amp;offsets|0|+1, m-14&amp;22|+|46113691|46113712&amp;offsets|0|+1]</t>
  </si>
  <si>
    <t>GTTCCGGGGGGAGTATG</t>
  </si>
  <si>
    <t>GTTCCGGGGGGAGTATG~clustered_U13369.1_+_-50_13364_Gonz45S_45S_50ntFlanks@4865.4881.17, hg38_21_+_8205938_8219352_RNA45SN2_45S_50ntFlanks@4852.4868.17, hg38_21_+_8388985_8402393_RNA45SN3_45S_50ntFlanks@4840.4856.17, hg38_21_+_8433172_8446622_RNA45SN1_45S_50ntFlanks@4863.4879.17, unplaced_AL353644.34_+_122223_135695_RNA45SN4_45S_50ntFlanks@4867.4883.17, unplaced_AL592188.60_+_105374_118830_RNA45SN5_45S_50ntFlanks@4863.4879.17</t>
  </si>
  <si>
    <t>TGTAAACATCCCCGACTGGGAGCT</t>
  </si>
  <si>
    <t>GTTCGATTCCGGAGAGGGAGCCTG</t>
  </si>
  <si>
    <t>GTTCGATTCCGGAGAGGGAGCCTG~clustered_U13369.1_+_-50_13364_Gonz45S_45S_50ntFlanks@4127.4150.24, hg38_21_+_8205938_8219352_RNA45SN2_45S_50ntFlanks@4114.4137.24, hg38_21_+_8388985_8402393_RNA45SN3_45S_50ntFlanks@4102.4125.24, hg38_21_+_8433172_8446622_RNA45SN1_45S_50ntFlanks@4125.4148.24, unplaced_AL353644.34_+_122223_135695_RNA45SN4_45S_50ntFlanks@4129.4152.24, unplaced_AL592188.60_+_105374_118830_RNA45SN5_45S_50ntFlanks@4125.4148.24</t>
  </si>
  <si>
    <t>TGTAAACATCCCCGGCTGGAAGCT</t>
  </si>
  <si>
    <t>CTTTCAGTCGGATGTTTACAGT</t>
  </si>
  <si>
    <t>exclusive~CTTTCAGTCGGATGTTTACAGT~wildtype+U(s)~hsa-24-25.1&amp;WithFlank&amp;1|+|40754365|40754440@49.69.21(+1U)~[MIMAT0000693&amp;hsa-miR-30e-3p&amp;offsets|0|-1(+1U), m-25&amp;1|+|40754413|40754434&amp;offsets|0|-1(+1U)]</t>
  </si>
  <si>
    <t>TGAGGTAGTAGGTTGTGTGGTTTT</t>
  </si>
  <si>
    <t>exclusive~TGAGGTAGTAGGTTGTGTGGTTTT~wildtype+U(s)~hsa-14-171.1&amp;WithFlank&amp;22|+|46113685|46113772@7.29.23(+1U)~[MIMAT0000063&amp;hsa-let-7b-5p&amp;offsets|0|+1(+1U), m-14&amp;22|+|46113691|46113712&amp;offsets|0|+1(+1U)]</t>
  </si>
  <si>
    <t>CTTTCAGTCGGATGTTTACAGTT</t>
  </si>
  <si>
    <t>exclusive~CTTTCAGTCGGATGTTTACAGTT~wildtype+U(s)~hsa-24-25.1&amp;WithFlank&amp;1|+|40754365|40754440@49.69.21(+2U)~[MIMAT0000693&amp;hsa-miR-30e-3p&amp;offsets|0|-1(+2U), m-25&amp;1|+|40754413|40754434&amp;offsets|0|-1(+2U)]</t>
  </si>
  <si>
    <t>GTTGAATTGTGGTCTGTGGAC</t>
  </si>
  <si>
    <t>TGTAAACATCCTACACTCTCAGCT</t>
  </si>
  <si>
    <t>exclusive~TGTAAACATCCTACACTCTCAGCT~wildtype~hsa-57-456.1&amp;WithFlank&amp;1|+|40757294|40757366@7.30.24, hsa-56-206.1&amp;WithFlank&amp;6|-|71376958|71377031@7.30.24~[MIMAT0000244&amp;hsa-miR-30c-5p&amp;offsets|0|+1, m-57&amp;1|+|40757300|40757323&amp;offsets|0|0], [MIMAT0000244_1&amp;hsa-miR-30c-5p&amp;offsets|0|+1, m-56&amp;6|-|71377002|71377025&amp;offsets|0|0]</t>
  </si>
  <si>
    <t>TGAGGTAGTAGGTTGTGTGGTTTTT</t>
  </si>
  <si>
    <t>exclusive~TGAGGTAGTAGGTTGTGTGGTTTTT~wildtype+U(s)~hsa-14-171.1&amp;WithFlank&amp;22|+|46113685|46113772@7.29.23(+2U)~[MIMAT0000063&amp;hsa-let-7b-5p&amp;offsets|0|+1(+2U), m-14&amp;22|+|46113691|46113712&amp;offsets|0|+1(+2U)]</t>
  </si>
  <si>
    <t>GTTGAATTGTGGTCTGTGGACGTG</t>
  </si>
  <si>
    <t>TGTAAACGTCCCCGACTGGAAGCT</t>
  </si>
  <si>
    <t>TGAGGTAGTAGGTTGTGTGGTTTTTT</t>
  </si>
  <si>
    <t>exclusive~TGAGGTAGTAGGTTGTGTGGTTTTTT~wildtype+U(s)~hsa-14-171.1&amp;WithFlank&amp;22|+|46113685|46113772@7.29.23(+3U)~[MIMAT0000063&amp;hsa-let-7b-5p&amp;offsets|0|+1(+3U), m-14&amp;22|+|46113691|46113712&amp;offsets|0|+1(+3U)]</t>
  </si>
  <si>
    <t>GAAAAAGTCATGGAGGCCATGGGGTTG</t>
  </si>
  <si>
    <t>exclusive~GAAAAAGTCATGGAGGCCATGGGGTTG~5'-tRF~trnaMT_SerTGA_MT_-_7446_7514@1.27.27, trnalookalike6_SerTGA_1_-_567997_568065@1.27.27</t>
  </si>
  <si>
    <t>GTTGACCTCGGATCA</t>
  </si>
  <si>
    <t>TGTAAGCATCCCCGACTGGAAGCT</t>
  </si>
  <si>
    <t>TGAGGTAGTAGGTTGTGTGGTTTTTTT</t>
  </si>
  <si>
    <t>exclusive~TGAGGTAGTAGGTTGTGTGGTTTTTTT~wildtype+U(s)~hsa-14-171.1&amp;WithFlank&amp;22|+|46113685|46113772@7.29.23(+4U)~[MIMAT0000063&amp;hsa-let-7b-5p&amp;offsets|0|+1(+4U), m-14&amp;22|+|46113691|46113712&amp;offsets|0|+1(+4U)]</t>
  </si>
  <si>
    <t>GTTTCCCTCAGGATAGCTGG</t>
  </si>
  <si>
    <t>GTTTCCCTCAGGATAGCTGG~clustered_U13369.1_+_-50_13364_Gonz45S_45S_50ntFlanks@9641.9660.20, hg38_21_+_8205938_8219352_RNA45SN2_45S_50ntFlanks@9615.9634.20, hg38_21_+_8388985_8402393_RNA45SN3_45S_50ntFlanks@9602.9621.20, hg38_21_+_8433172_8446622_RNA45SN1_45S_50ntFlanks@9644.9663.20, unplaced_AL353644.34_+_122223_135695_RNA45SN4_45S_50ntFlanks@9651.9670.20, unplaced_AL592188.60_+_105374_118830_RNA45SN5_45S_50ntFlanks@9644.9663.20</t>
  </si>
  <si>
    <t>TGTAGACATCCCCGACTGGAAGCT</t>
  </si>
  <si>
    <t>GAAAAAGTCATGGAGGCCATGGGGTTGGAA</t>
  </si>
  <si>
    <t>TAAACGGCGGGAGTA</t>
  </si>
  <si>
    <t>TGTAGTGCTTCCTACTTTATGG</t>
  </si>
  <si>
    <t>snp~TGTAGTGCTTCCTACTTTATGG~[COSN4769864]~[hsa-144-69.1&amp;WithFlank&amp;17|-|58331240|58331311]</t>
  </si>
  <si>
    <t>GAACGTGAGCTGGGTT</t>
  </si>
  <si>
    <t>GAACGTGAGCTGGGTT~clustered_U13369.1_+_-50_13364_Gonz45S_45S_50ntFlanks@12470.12485.16, hg38_21_+_8205938_8219352_RNA45SN2_45S_50ntFlanks@12451.12466.16, hg38_21_+_8388985_8402393_RNA45SN3_45S_50ntFlanks@12442.12457.16, hg38_21_+_8433172_8446622_RNA45SN1_45S_50ntFlanks@12487.12502.16, unplaced_AL353644.34_+_122223_135695_RNA45SN4_45S_50ntFlanks@12504.12519.16, unplaced_AL592188.60_+_105374_118830_RNA45SN5_45S_50ntFlanks@12490.12505.16</t>
  </si>
  <si>
    <t>TAAAGTGCTGACAGTGCAGA</t>
  </si>
  <si>
    <t>exclusive~TAAAGTGCTGACAGTGCAGA~wildtype~hsa-103-87.1&amp;WithFlank&amp;7|-|100093997|100094069@7.26.20~[MIMAT0000680&amp;hsa-miR-106b-5p&amp;offsets|0|-1, m-103&amp;7|-|100094043|100094063&amp;offsets|0|-1]</t>
  </si>
  <si>
    <t>TGAGGTAGTAGTTTGTGCTGT</t>
  </si>
  <si>
    <t>exclusive~TGAGGTAGTAGTTTGTGCTGT~wildtype~hsa-49-177.1&amp;WithFlank&amp;12|+|62603685|62603772@7.27.21~[MIMAT0000415&amp;hsa-let-7i-5p&amp;offsets|0|-1, m-49&amp;12|+|62603691|62603712&amp;offsets|0|-1]</t>
  </si>
  <si>
    <t>GAACTCCTTAAGCGAATCTCGC</t>
  </si>
  <si>
    <t>TAACACTGTCTGGTAAAGATG</t>
  </si>
  <si>
    <t>exclusive~TAACACTGTCTGGTAAAGATG~wildtype~hsa-221-134.1&amp;WithFlank&amp;12|+|6964107|6964181@49.69.21~[MIMAT0000432&amp;hsa-miR-141-3p&amp;offsets|0|-1, m-134&amp;12|+|6964155|6964175&amp;offsets|0|0]</t>
  </si>
  <si>
    <t>TGTAGTGTTCCCTACTTTATGG</t>
  </si>
  <si>
    <t>snp~TGTAGTGTTCCCTACTTTATGG~[COSN5268247]~[hsa-144-69.1&amp;WithFlank&amp;17|-|58331240|58331311]</t>
  </si>
  <si>
    <t>TAACACTGTCTGGTAACGATG</t>
  </si>
  <si>
    <t>exclusive~TAACACTGTCTGGTAACGATG~wildtype~hsa-154-142.1&amp;WithFlank&amp;1|+|1167872|1167944@45.65.21~[MIMAT0000682&amp;hsa-miR-200a-3p&amp;offsets|0|-1, m-142&amp;1|+|1167916|1167938&amp;offsets|0|-2]</t>
  </si>
  <si>
    <t>TGTCAGTTCGTCAAATACCCCAA</t>
  </si>
  <si>
    <t>GAATGTTGCTCGGTGAACCCCT</t>
  </si>
  <si>
    <t>exclusive~GAATGTTGCTCGGTGAACCCCT~wildtype~hsa-329-233.1&amp;WithFlank&amp;14|+|101065308|101065373@39.60.22~[MIMAT0001639&amp;hsa-miR-409-3p&amp;offsets|0|0, m-233&amp;14|+|101065346|101065367&amp;offsets|0|0]</t>
  </si>
  <si>
    <t>TAACAGGTCTGTGATG</t>
  </si>
  <si>
    <t>TAACAGGTCTGTGATG~clustered_U13369.1_+_-50_13364_Gonz45S_45S_50ntFlanks@5191.5206.16, hg38_21_+_8205938_8219352_RNA45SN2_45S_50ntFlanks@5178.5193.16, hg38_21_+_8388985_8402393_RNA45SN3_45S_50ntFlanks@5166.5181.16, hg38_21_+_8433172_8446622_RNA45SN1_45S_50ntFlanks@5189.5204.16, unplaced_AL353644.34_+_122223_135695_RNA45SN4_45S_50ntFlanks@5193.5208.16, unplaced_AL592188.60_+_105374_118830_RNA45SN5_45S_50ntFlanks@5189.5204.16</t>
  </si>
  <si>
    <t>GAATGTTGCTCGGTGAACCCCTA</t>
  </si>
  <si>
    <t>exclusive~GAATGTTGCTCGGTGAACCCCTA~wildtype+A(s)~hsa-329-233.1&amp;WithFlank&amp;14|+|101065308|101065373@39.60.22(+1A)~[MIMAT0001639&amp;hsa-miR-409-3p&amp;offsets|0|0(+1A), m-233&amp;14|+|101065346|101065367&amp;offsets|0|0(+1A)]</t>
  </si>
  <si>
    <t>TAACTCCTTAAGAGAATCTCGC</t>
  </si>
  <si>
    <t>GAATGTTGCTCGGTGAACCCCTTTT</t>
  </si>
  <si>
    <t>exclusive~GAATGTTGCTCGGTGAACCCCTTTT~wildtype~hsa-329-233.1&amp;WithFlank&amp;14|+|101065308|101065373@39.63.25~[MIMAT0001639&amp;hsa-miR-409-3p&amp;offsets|0|+3, m-233&amp;14|+|101065346|101065367&amp;offsets|0|+3]</t>
  </si>
  <si>
    <t>TAACTCCTTAGGCGAATCTCGC</t>
  </si>
  <si>
    <t>TAAGGTGCATCTAGTGCAGATAG</t>
  </si>
  <si>
    <t>exclusive~TAAGGTGCATCTAGTGCAGATAG~wildtype~hsa-262-389.1&amp;WithFlank&amp;13|+|91350750|91350825@7.29.23~[MIMAT0000072&amp;hsa-miR-18a-5p&amp;offsets|0|0, m-262&amp;13|+|91350756|91350778&amp;offsets|0|0]</t>
  </si>
  <si>
    <t>TGTCAGTTTGTCAAATACCCCAAC</t>
  </si>
  <si>
    <t>exclusive~TGTCAGTTTGTCAAATACCCCAAC~wildtype+C(s)~hsa-480-120.1&amp;WithFlank&amp;X|+|66018889|66018964@49.71.23(+1C)~[MIMAT0000280&amp;hsa-miR-223-3p&amp;offsets|0|+1(+1C), m-120&amp;X|+|66018937|66018958&amp;offsets|0|+1(+1C)]</t>
  </si>
  <si>
    <t>GACTATAGAACTTTCCCCCTCT</t>
  </si>
  <si>
    <t>exclusive~GACTATAGAACTTTCCCCCTCT~wildtype+U(s)~hsa-388-137.1&amp;WithFlank&amp;14|+|65471110|65471180@44.64.21(+1U), hsa-2691-137.1&amp;WithFlank&amp;14|-|65471108|65471178@44.64.21(+1U)~[MIMAT0004808&amp;hsa-miR-625-3p&amp;offsets|0|-1(+1U), m-137&amp;14|+|65471153|65471174&amp;offsets|0|-1(+1U)], [TJU_CMC_MD2.ID00898.3p-miR&amp;offsets|0|-1(+1U), m-137&amp;14|-|65471114|65471135&amp;offsets|0|-1(+1U)]</t>
  </si>
  <si>
    <t>TAATACTGCCGGGTAATGATG</t>
  </si>
  <si>
    <t>exclusive~TAATACTGCCGGGTAATGATG~wildtype~hsa-483-54.1&amp;WithFlank&amp;12|+|6963697|6963770@46.66.21~[MIMAT0000617&amp;hsa-miR-200c-3p&amp;offsets|0|-2, m-54&amp;12|+|6963742|6963764&amp;offsets|0|-2]</t>
  </si>
  <si>
    <t>GACTCTTAGCGGTGGATCACTCG</t>
  </si>
  <si>
    <t>GACTCTTAGCGGTGGATCACTCG~clustered_U13369.1_+_-50_13364_Gonz45S_45S_50ntFlanks@6674.6696.23, hg38_21_+_8205938_8219352_RNA45SN2_45S_50ntFlanks@6635.6657.23, hg38_21_+_8388985_8402393_RNA45SN3_45S_50ntFlanks@6623.6645.23, hg38_21_+_8433172_8446622_RNA45SN1_45S_50ntFlanks@6652.6674.23, unplaced_AL353644.34_+_122223_135695_RNA45SN4_45S_50ntFlanks@6655.6677.23, unplaced_AL592188.60_+_105374_118830_RNA45SN5_45S_50ntFlanks@6652.6674.23</t>
  </si>
  <si>
    <t>TAATACTGCCGGGTAATGATGG</t>
  </si>
  <si>
    <t>exclusive~TAATACTGCCGGGTAATGATGG~wildtype~hsa-483-54.1&amp;WithFlank&amp;12|+|6963697|6963770@46.67.22~[MIMAT0000617&amp;hsa-miR-200c-3p&amp;offsets|0|-1, m-54&amp;12|+|6963742|6963764&amp;offsets|0|-1]</t>
  </si>
  <si>
    <t>TGTCAGTTTGTCAAATGCCCCAA</t>
  </si>
  <si>
    <t>GACTCTTAGCGGTGGATCACTCGG</t>
  </si>
  <si>
    <t>GACTCTTAGCGGTGGATCACTCGG~clustered_U13369.1_+_-50_13364_Gonz45S_45S_50ntFlanks@6674.6697.24, hg38_21_+_8205938_8219352_RNA45SN2_45S_50ntFlanks@6635.6658.24, hg38_21_+_8388985_8402393_RNA45SN3_45S_50ntFlanks@6623.6646.24, hg38_21_+_8433172_8446622_RNA45SN1_45S_50ntFlanks@6652.6675.24, unplaced_AL353644.34_+_122223_135695_RNA45SN4_45S_50ntFlanks@6655.6678.24, unplaced_AL592188.60_+_105374_118830_RNA45SN5_45S_50ntFlanks@6652.6675.24</t>
  </si>
  <si>
    <t>TGTCAGTTTGTCAAGTACCCCAA</t>
  </si>
  <si>
    <t>TGTCGGTTTGTCAAATACCCCAA</t>
  </si>
  <si>
    <t>TGGAGACGCGGCCCTGTTGGAGTT</t>
  </si>
  <si>
    <t>exclusive~TGGAGACGCGGCCCTGTTGGAGTT~wildtype+U(s)~hsa-186-291.1&amp;WithFlank&amp;11|-|72615060|72615130@43.65.23(+1U)~[MIMAT0004552&amp;hsa-miR-139-3p&amp;offsets|0|0(+1U), m-291&amp;11|-|72615066|72615088&amp;offsets|0|0(+1U)]</t>
  </si>
  <si>
    <t>TGTGACTGGTTGACCAGAGGG</t>
  </si>
  <si>
    <t>exclusive~TGTGACTGGTTGACCAGAGGG~wildtype~hsa-132-681.1&amp;WithFlank&amp;14|+|101054688|101054759@7.27.21~[MIMAT0000447&amp;hsa-miR-134-5p&amp;offsets|0|-1, m-132&amp;14|+|101054694|101054715&amp;offsets|0|-1]</t>
  </si>
  <si>
    <t>TGGAGTGTGACAATGGTG</t>
  </si>
  <si>
    <t>ambiguous~TGGAGTGTGACAATGGTG~wildtype~hsa-834-875.1&amp;WithFlank&amp;18|+|58451082|58451150@7.24.18~[MIMAT0000421&amp;hsa-miR-122-5p&amp;offsets|0|-4, m-834&amp;18|+|58451088|58451108&amp;offsets|0|-3]</t>
  </si>
  <si>
    <t>GACTCTTAGCGGTGGATCACTCGGCTCGTG</t>
  </si>
  <si>
    <t>GACTCTTAGCGGTGGATCACTCGGCTCGTG~clustered_U13369.1_+_-50_13364_Gonz45S_45S_50ntFlanks@6674.6703.30, hg38_21_+_8205938_8219352_RNA45SN2_45S_50ntFlanks@6635.6664.30, hg38_21_+_8388985_8402393_RNA45SN3_45S_50ntFlanks@6623.6652.30, hg38_21_+_8433172_8446622_RNA45SN1_45S_50ntFlanks@6652.6681.30, unplaced_AL353644.34_+_122223_135695_RNA45SN4_45S_50ntFlanks@6655.6684.30, unplaced_AL592188.60_+_105374_118830_RNA45SN5_45S_50ntFlanks@6652.6681.30</t>
  </si>
  <si>
    <t>TACACACCGCCCGTCG</t>
  </si>
  <si>
    <t>TACACACCGCCCGTCG~clustered_U13369.1_+_-50_13364_Gonz45S_45S_50ntFlanks@5402.5417.16, hg38_21_+_8205938_8219352_RNA45SN2_45S_50ntFlanks@5387.5402.16, hg38_21_+_8388985_8402393_RNA45SN3_45S_50ntFlanks@5375.5390.16, hg38_21_+_8433172_8446622_RNA45SN1_45S_50ntFlanks@5398.5413.16, unplaced_AL353644.34_+_122223_135695_RNA45SN4_45S_50ntFlanks@5402.5417.16, unplaced_AL592188.60_+_105374_118830_RNA45SN5_45S_50ntFlanks@5398.5413.16</t>
  </si>
  <si>
    <t>TGGAGTGTGACAATGGTGA</t>
  </si>
  <si>
    <t>ambiguous~TGGAGTGTGACAATGGTGA~wildtype+A(s)~hsa-834-875.1&amp;WithFlank&amp;18|+|58451082|58451150@7.24.18(+1A)~[MIMAT0000421&amp;hsa-miR-122-5p&amp;offsets|0|-4(+1A), m-834&amp;18|+|58451088|58451108&amp;offsets|0|-3(+1A)]</t>
  </si>
  <si>
    <t>TACAGTACTGTGATAACTGA</t>
  </si>
  <si>
    <t>exclusive~TACAGTACTGTGATAACTGA~wildtype~hsa-314-17.1&amp;WithFlank&amp;1|-|65058437|65058505@44.63.20, hsa-16.1&amp;WithFlank&amp;9|+|4850291|4850386@55.74.20, hsa-3561.1&amp;WithFlank&amp;9|+|4850302|4850381@44.63.20~[MIMAT0000099&amp;hsa-miR-101-3p&amp;offsets|0|-1, m-17&amp;1|-|65058443|65058462&amp;offsets|0|0], [MIMAT0000099_1&amp;hsa-miR-101-3p&amp;offsets|0|-1, m-16&amp;9|+|4850345|4850364&amp;offsets|0|0], [MIMAT0000099_1&amp;hsa-miR-101-3p&amp;offsets|0|-1, m-16&amp;9|+|4850345|4850364&amp;offsets|0|0]</t>
  </si>
  <si>
    <t>TGTGACTGGTTGACCAGAGGGGT</t>
  </si>
  <si>
    <t>exclusive~TGTGACTGGTTGACCAGAGGGGT~wildtype+U(s)~hsa-132-681.1&amp;WithFlank&amp;14|+|101054688|101054759@7.28.22(+1U)~[MIMAT0000447&amp;hsa-miR-134-5p&amp;offsets|0|0(+1U), m-132&amp;14|+|101054694|101054715&amp;offsets|0|0(+1U)]</t>
  </si>
  <si>
    <t>TGGAGTGTGACAATGGTGT</t>
  </si>
  <si>
    <t>ambiguous~TGGAGTGTGACAATGGTGT~wildtype~hsa-834-875.1&amp;WithFlank&amp;18|+|58451082|58451150@7.25.19~[MIMAT0000421&amp;hsa-miR-122-5p&amp;offsets|0|-3, m-834&amp;18|+|58451088|58451108&amp;offsets|0|-2]</t>
  </si>
  <si>
    <t>TACAGTACTGTGATAACTGAAG</t>
  </si>
  <si>
    <t>exclusive~TACAGTACTGTGATAACTGAAG~wildtype~hsa-314-17.1&amp;WithFlank&amp;1|-|65058437|65058505@44.65.22, hsa-16.1&amp;WithFlank&amp;9|+|4850291|4850386@55.76.22, hsa-3561.1&amp;WithFlank&amp;9|+|4850302|4850381@44.65.22~[MIMAT0000099&amp;hsa-miR-101-3p&amp;offsets|0|+1, m-17&amp;1|-|65058443|65058462&amp;offsets|0|+2], [MIMAT0000099_1&amp;hsa-miR-101-3p&amp;offsets|0|+1, m-16&amp;9|+|4850345|4850364&amp;offsets|0|+2], [MIMAT0000099_1&amp;hsa-miR-101-3p&amp;offsets|0|+1, m-16&amp;9|+|4850345|4850364&amp;offsets|0|+2]</t>
  </si>
  <si>
    <t>GAGAAAGCTCACAAGAACTG</t>
  </si>
  <si>
    <t>exclusive~GAGAAAGCTCACAAGAACTG~5'-half~trnaMT_SerGCT_MT_+_12207_12265@1.20.20</t>
  </si>
  <si>
    <t>TACAGTACTGTGATAACTGAAGA</t>
  </si>
  <si>
    <t>exclusive~TACAGTACTGTGATAACTGAAGA~wildtype~hsa-16.1&amp;WithFlank&amp;9|+|4850291|4850386@55.77.23, hsa-3561.1&amp;WithFlank&amp;9|+|4850302|4850381@44.66.23~[MIMAT0000099_1&amp;hsa-miR-101-3p&amp;offsets|0|+2, m-16&amp;9|+|4850345|4850364&amp;offsets|0|+3], [MIMAT0000099_1&amp;hsa-miR-101-3p&amp;offsets|0|+2, m-16&amp;9|+|4850345|4850364&amp;offsets|0|+3]</t>
  </si>
  <si>
    <t>TGTGGTGTTTCCTACTTTATGG</t>
  </si>
  <si>
    <t>snp~TGTGGTGTTTCCTACTTTATGG~[COSN187665]~[hsa-144-69.1&amp;WithFlank&amp;17|-|58331240|58331311]</t>
  </si>
  <si>
    <t>TACAGTACTGTGATAACTGAAGT</t>
  </si>
  <si>
    <t>exclusive~TACAGTACTGTGATAACTGAAGT~wildtype+U(s)~hsa-314-17.1&amp;WithFlank&amp;1|-|65058437|65058505@44.65.22(+1U), hsa-16.1&amp;WithFlank&amp;9|+|4850291|4850386@55.76.22(+1U), hsa-3561.1&amp;WithFlank&amp;9|+|4850302|4850381@44.65.22(+1U)~[MIMAT0000099&amp;hsa-miR-101-3p&amp;offsets|0|+1(+1U), m-17&amp;1|-|65058443|65058462&amp;offsets|0|+2(+1U)], [MIMAT0000099_1&amp;hsa-miR-101-3p&amp;offsets|0|+1(+1U), m-16&amp;9|+|4850345|4850364&amp;offsets|0|+2(+1U)], [MIMAT0000099_1&amp;hsa-miR-101-3p&amp;offsets|0|+1(+1U), m-16&amp;9|+|4850345|4850364&amp;offsets|0|+2(+1U)]</t>
  </si>
  <si>
    <t>TTAATGCTAATCGTGATAGGGA</t>
  </si>
  <si>
    <t>exclusive~TTAATGCTAATCGTGATAGGGA~wildtype+A(s)~hsa-109-1045.1&amp;WithFlank&amp;21|+|25573977|25574049@7.27.21(+1A)~[MIMAT0000646&amp;hsa-miR-155-5p&amp;offsets|0|-3(+1A), m-109&amp;21|+|25573983|25574005&amp;offsets|0|-2(+1A)]</t>
  </si>
  <si>
    <t>TGGAGTGTGACAATGGTGTTAA</t>
  </si>
  <si>
    <t>ambiguous~TGGAGTGTGACAATGGTGTTAA~wildtype+A(s)~hsa-834-875.1&amp;WithFlank&amp;18|+|58451082|58451150@7.26.20(+2A)~[MIMAT0000421&amp;hsa-miR-122-5p&amp;offsets|0|-2(+2A), m-834&amp;18|+|58451088|58451108&amp;offsets|0|-1(+2A)]</t>
  </si>
  <si>
    <t>TTAATGCTAATCGTGATAGGGG</t>
  </si>
  <si>
    <t>exclusive~TTAATGCTAATCGTGATAGGGG~wildtype~hsa-109-1045.1&amp;WithFlank&amp;21|+|25573977|25574049@7.28.22~[MIMAT0000646&amp;hsa-miR-155-5p&amp;offsets|0|-2, m-109&amp;21|+|25573983|25574005&amp;offsets|0|-1]</t>
  </si>
  <si>
    <t>TACAGTATAGATGATGTA</t>
  </si>
  <si>
    <t>exclusive~TACAGTATAGATGATGTA~wildtype~hsa-170-318.1&amp;WithFlank&amp;17|-|28861542|28861610@44.61.18~[MIMAT0000436&amp;hsa-miR-144-3p&amp;offsets|0|-2, m-318&amp;17|-|28861548|28861567&amp;offsets|0|-2]</t>
  </si>
  <si>
    <t>TTAATGCTAATCGTGATAGGGGA</t>
  </si>
  <si>
    <t>exclusive~TTAATGCTAATCGTGATAGGGGA~wildtype+A(s)~hsa-109-1045.1&amp;WithFlank&amp;21|+|25573977|25574049@7.28.22(+1A)~[MIMAT0000646&amp;hsa-miR-155-5p&amp;offsets|0|-2(+1A), m-109&amp;21|+|25573983|25574005&amp;offsets|0|-1(+1A)]</t>
  </si>
  <si>
    <t>TGGAGTGTGACAATGGTGTTT</t>
  </si>
  <si>
    <t>exclusive~TGGAGTGTGACAATGGTGTTT~wildtype~hsa-834-875.1&amp;WithFlank&amp;18|+|58451082|58451150@7.27.21~[MIMAT0000421&amp;hsa-miR-122-5p&amp;offsets|0|-1, m-834&amp;18|+|58451088|58451108&amp;offsets|0|0]</t>
  </si>
  <si>
    <t>GCACATTACACGGTCGACCTCT</t>
  </si>
  <si>
    <t>exclusive~GCACATTACACGGTCGACCTCT~wildtype~hsa-1010-441.1&amp;WithFlank&amp;14|+|101025741|101025808@41.62.22~[MIMAT0000755&amp;hsa-miR-323a-3p&amp;offsets|-1|0, m-441&amp;14|+|101025782|101025802&amp;offsets|-1|0]</t>
  </si>
  <si>
    <t>TACAGTATAGATGATGTAC</t>
  </si>
  <si>
    <t>exclusive~TACAGTATAGATGATGTAC~wildtype~hsa-170-318.1&amp;WithFlank&amp;17|-|28861542|28861610@44.62.19~[MIMAT0000436&amp;hsa-miR-144-3p&amp;offsets|0|-1, m-318&amp;17|-|28861548|28861567&amp;offsets|0|-1]</t>
  </si>
  <si>
    <t>TTAATGCTAATCGTGATAGGGT</t>
  </si>
  <si>
    <t>exclusive~TTAATGCTAATCGTGATAGGGT~wildtype+U(s)~hsa-109-1045.1&amp;WithFlank&amp;21|+|25573977|25574049@7.27.21(+1U)~[MIMAT0000646&amp;hsa-miR-155-5p&amp;offsets|0|-3(+1U), m-109&amp;21|+|25573983|25574005&amp;offsets|0|-2(+1U)]</t>
  </si>
  <si>
    <t>TACCACAGGGTAGAACCACG</t>
  </si>
  <si>
    <t>exclusive~TACCACAGGGTAGAACCACG~wildtype~hsa-173-45.1&amp;WithFlank&amp;16|+|69933097|69933170@46.65.20~[MIMAT0004597&amp;hsa-miR-140-3p&amp;offsets|0|-1, m-45&amp;16|+|69933143|69933164&amp;offsets|-1|-3]</t>
  </si>
  <si>
    <t>TTATGGTTTGCCTGGGACTGATT</t>
  </si>
  <si>
    <t>exclusive~TTATGGTTTGCCTGGGACTGATT~wildtype+U(s)~hsa-167-792.1&amp;WithFlank&amp;5|-|149062328|149062400@7.27.21(+2U)~[MIMAT0003249&amp;hsa-miR-584-5p&amp;offsets|0|-1(+2U), m-167&amp;5|-|149062374|149062394&amp;offsets|0|0(+2U)]</t>
  </si>
  <si>
    <t>TGGAGTGTGACAATGGTGTTTT</t>
  </si>
  <si>
    <t>exclusive~TGGAGTGTGACAATGGTGTTTT~wildtype+U(s)~hsa-834-875.1&amp;WithFlank&amp;18|+|58451082|58451150@7.27.21(+1U)~[MIMAT0000421&amp;hsa-miR-122-5p&amp;offsets|0|-1(+1U), m-834&amp;18|+|58451088|58451108&amp;offsets|0|0(+1U)]</t>
  </si>
  <si>
    <t>GCAGGACGGTGGCCATGG</t>
  </si>
  <si>
    <t>GCAGGACGGTGGCCATGG~clustered_U13369.1_+_-50_13364_Gonz45S_45S_50ntFlanks@9936.9953.18, hg38_21_+_8205938_8219352_RNA45SN2_45S_50ntFlanks@9910.9927.18, hg38_21_+_8388985_8402393_RNA45SN3_45S_50ntFlanks@9897.9914.18, hg38_21_+_8433172_8446622_RNA45SN1_45S_50ntFlanks@9939.9956.18, unplaced_AL353644.34_+_122223_135695_RNA45SN4_45S_50ntFlanks@9946.9963.18, unplaced_AL592188.60_+_105374_118830_RNA45SN5_45S_50ntFlanks@9939.9956.18</t>
  </si>
  <si>
    <t>TGGAGTGTGGCAATGGTGTTT</t>
  </si>
  <si>
    <t>GCATGGGTGGTTCAGTGGTAGAATTCT</t>
  </si>
  <si>
    <t>ambiguous~GCATGGGTGGTTCAGTGGTAGAATTCT~5'-tRF~trna2_GlyGCC_21_-_18827107_18827177@1.27.27, trna35_GlyGCC_1_+_161413094_161413164@1.27.27, trna37_GlyGCC_1_+_161420467_161420537@1.27.27, trna39_GlyGCC_1_+_161427898_161427968@1.27.27, trna41_GlyGCC_1_+_161435258_161435328@1.27.27</t>
  </si>
  <si>
    <t>TACCCATTGCATATCGGAGTTG</t>
  </si>
  <si>
    <t>exclusive~TACCCATTGCATATCGGAGTTG~wildtype~hsa-157-601.1&amp;WithFlank&amp;X|+|50013250|50013317@7.28.22~[MIMAT0003338&amp;hsa-miR-660-5p&amp;offsets|0|0, m-157&amp;X|+|50013256|50013278&amp;offsets|0|-1]</t>
  </si>
  <si>
    <t>TGGCAGCACGTAAATATTGGCG</t>
  </si>
  <si>
    <t>GCATGGGTGGTTCAGTGGTAGAATTCTC</t>
  </si>
  <si>
    <t>exclusive~GCATGGGTGGTTCAGTGGTAGAATTCTC~5'-tRF~trna2_GlyGCC_21_-_18827107_18827177@1.28.28, trna35_GlyGCC_1_+_161413094_161413164@1.28.28, trna37_GlyGCC_1_+_161420467_161420537@1.28.28, trna39_GlyGCC_1_+_161427898_161427968@1.28.28, trna41_GlyGCC_1_+_161435258_161435328@1.28.28</t>
  </si>
  <si>
    <t>TACCCATTGCATATCGGAGTTGT</t>
  </si>
  <si>
    <t>exclusive~TACCCATTGCATATCGGAGTTGT~wildtype~hsa-157-601.1&amp;WithFlank&amp;X|+|50013250|50013317@7.29.23~[MIMAT0003338&amp;hsa-miR-660-5p&amp;offsets|0|+1, m-157&amp;X|+|50013256|50013278&amp;offsets|0|0]</t>
  </si>
  <si>
    <t>GCATTGGTGGTTCAGTGGTAGAATT</t>
  </si>
  <si>
    <t>ambiguous~GCATTGGTGGTTCAGTGGTAGAATT~5'-tRF~trna128_GlyGCC_6_-_27870686_27870756@1.25.25, trna133_GlyCCC_1_-_16872434_16872504@1.25.25, trna18_GlyGCC_16_+_70822597_70822667@1.25.25, trna19_GlyGCC_16_+_70823410_70823480@1.25.25, trna19_GlyGCC_2_-_157257659_157257729@1.25.25, trna24_GlyGCC_16_-_70812942_70813012@1.25.25, trna25_GlyGCC_16_-_70812114_70812184@1.25.25, trna4_GlyCCC_1_+_17188416_17188486@1.25.25, trna5_GlyGCC_17_+_8029064_8029134@1.25.25, trna68_GlyGCC_1_-_161493637_161493707@1.25.25</t>
  </si>
  <si>
    <t>TACCCTGTAGATCCGAATTTG</t>
  </si>
  <si>
    <t>exclusive~TACCCTGTAGATCCGAATTTG~wildtype~hsa-18-468.1&amp;WithFlank&amp;17|-|48579859|48579932@7.27.21~[MIMAT0000253&amp;hsa-miR-10a-5p&amp;offsets|0|-2, m-18&amp;17|-|48579905|48579926&amp;offsets|0|-1]</t>
  </si>
  <si>
    <t>TTCAAGTAATCCAGGATAGGC</t>
  </si>
  <si>
    <t>exclusive~TTCAAGTAATCCAGGATAGGC~wildtype~hsa-33-406.1&amp;WithFlank&amp;12|-|57824614|57824685@7.27.21, hsa-34-546.1&amp;WithFlank&amp;3|+|37969407|37969479@7.27.21~[MIMAT0000082&amp;hsa-miR-26a-5p&amp;offsets|0|-1, m-33&amp;12|-|57824658|57824679&amp;offsets|0|-1], [MIMAT0000082_1&amp;hsa-miR-26a-5p&amp;offsets|0|-1, m-34&amp;3|+|37969413|37969434&amp;offsets|0|-1]</t>
  </si>
  <si>
    <t>GCATTGGTGGTTCAGTGGTAGAATTCT</t>
  </si>
  <si>
    <t>ambiguous~GCATTGGTGGTTCAGTGGTAGAATTCT~5'-tRF~trna128_GlyGCC_6_-_27870686_27870756@1.27.27, trna133_GlyCCC_1_-_16872434_16872504@1.27.27, trna18_GlyGCC_16_+_70822597_70822667@1.27.27, trna19_GlyGCC_16_+_70823410_70823480@1.27.27, trna19_GlyGCC_2_-_157257659_157257729@1.27.27, trna24_GlyGCC_16_-_70812942_70813012@1.27.27, trna25_GlyGCC_16_-_70812114_70812184@1.27.27, trna4_GlyCCC_1_+_17188416_17188486@1.27.27, trna5_GlyGCC_17_+_8029064_8029134@1.27.27, trna68_GlyGCC_1_-_161493637_161493707@1.27.27</t>
  </si>
  <si>
    <t>TACCGCACTGTGGGTACTTGCT</t>
  </si>
  <si>
    <t>exclusive~TACCGCACTGTGGGTACTTGCT~wildtype~hsa-103-87.1&amp;WithFlank&amp;7|-|100093997|100094069@45.66.22~[MIMAT0004672&amp;hsa-miR-106b-3p&amp;offsets|-2|-2, m-87&amp;7|-|100094003|100094023&amp;offsets|-2|-1]</t>
  </si>
  <si>
    <t>GCATTGGTGGTTCAGTGGTAGAATTCTC</t>
  </si>
  <si>
    <t>ambiguous~GCATTGGTGGTTCAGTGGTAGAATTCTC~5'-tRF~trna128_GlyGCC_6_-_27870686_27870756@1.28.28, trna133_GlyCCC_1_-_16872434_16872504@1.28.28, trna18_GlyGCC_16_+_70822597_70822667@1.28.28, trna19_GlyGCC_16_+_70823410_70823480@1.28.28, trna19_GlyGCC_2_-_157257659_157257729@1.28.28, trna24_GlyGCC_16_-_70812942_70813012@1.28.28, trna25_GlyGCC_16_-_70812114_70812184@1.28.28, trna4_GlyCCC_1_+_17188416_17188486@1.28.28, trna5_GlyGCC_17_+_8029064_8029134@1.28.28, trna68_GlyGCC_1_-_161493637_161493707@1.28.28</t>
  </si>
  <si>
    <t>TACCTGGTTGATCCT</t>
  </si>
  <si>
    <t>TGGGGGGCCCAAGTCCTTCTGATCGAGGCC</t>
  </si>
  <si>
    <t>TGGGGGGCCCAAGTCCTTCTGATCGAGGCC~clustered_U13369.1_+_-50_13364_Gonz45S_45S_50ntFlanks@8168.8197.30, hg38_21_+_8205938_8219352_RNA45SN2_45S_50ntFlanks@8137.8166.30, hg38_21_+_8388985_8402393_RNA45SN3_45S_50ntFlanks@8128.8157.30, hg38_21_+_8433172_8446622_RNA45SN1_45S_50ntFlanks@8161.8190.30, unplaced_AL353644.34_+_122223_135695_RNA45SN4_45S_50ntFlanks@8168.8197.30, unplaced_AL592188.60_+_105374_118830_RNA45SN5_45S_50ntFlanks@8161.8190.30</t>
  </si>
  <si>
    <t>TACCTGGTTGATCCTG</t>
  </si>
  <si>
    <t>TACCTGGTTGATCCTG~clustered_U13369.1_+_-50_13364_Gonz45S_45S_50ntFlanks@3707.3722.16, hg38_21_+_8205938_8219352_RNA45SN2_45S_50ntFlanks@3694.3709.16, hg38_21_+_8388985_8402393_RNA45SN3_45S_50ntFlanks@3682.3697.16, hg38_21_+_8433172_8446622_RNA45SN1_45S_50ntFlanks@3705.3720.16, unplaced_AL353644.34_+_122223_135695_RNA45SN4_45S_50ntFlanks@3709.3724.16, unplaced_AL592188.60_+_105374_118830_RNA45SN5_45S_50ntFlanks@3705.3720.16</t>
  </si>
  <si>
    <t>TACCTGGTTGATCCTGCCAGTAGTCATATGCTTGTCTCA</t>
  </si>
  <si>
    <t>TTCAAGTAATCCAGGGTAGGCT</t>
  </si>
  <si>
    <t>TAGAAGCACGTAAATATTGGCG</t>
  </si>
  <si>
    <t>TTCAAGTAATTCAGGATAGGCT</t>
  </si>
  <si>
    <t>TGGGTTTACGTTGGGAGAACTTA</t>
  </si>
  <si>
    <t>exclusive~TGGGTTTACGTTGGGAGAACTTA~wildtype+A(s)~hsa-150-411.1&amp;WithFlank&amp;15|-|70079382|70079453@7.28.22(+1A)~[MIMAT0004810&amp;hsa-miR-629-5p&amp;offsets|0|+1(+1A), m-150&amp;15|-|70079427|70079447&amp;offsets|0|+1(+1A)]</t>
  </si>
  <si>
    <t>GCCAGCAGCCGCGGTA</t>
  </si>
  <si>
    <t>GCCAGCAGCCGCGGTA~clustered_U13369.1_+_-50_13364_Gonz45S_45S_50ntFlanks@4319.4334.16, hg38_21_+_8205938_8219352_RNA45SN2_45S_50ntFlanks@4306.4321.16, hg38_21_+_8388985_8402393_RNA45SN3_45S_50ntFlanks@4294.4309.16, hg38_21_+_8433172_8446622_RNA45SN1_45S_50ntFlanks@4317.4332.16, unplaced_AL353644.34_+_122223_135695_RNA45SN4_45S_50ntFlanks@4321.4336.16, unplaced_AL592188.60_+_105374_118830_RNA45SN5_45S_50ntFlanks@4317.4332.16</t>
  </si>
  <si>
    <t>TAGCACCACGTAAATATTGGCG</t>
  </si>
  <si>
    <t>GCCCAGTGCTCTGAATGTC</t>
  </si>
  <si>
    <t>GCCCAGTGCTCTGAATGTC~clustered_U13369.1_+_-50_13364_Gonz45S_45S_50ntFlanks@11661.11679.19, hg38_21_+_8205938_8219352_RNA45SN2_45S_50ntFlanks@11633.11651.19, hg38_21_+_8388985_8402393_RNA45SN3_45S_50ntFlanks@11624.11642.19, hg38_21_+_8433172_8446622_RNA45SN1_45S_50ntFlanks@11669.11687.19, unplaced_AL353644.34_+_122223_135695_RNA45SN4_45S_50ntFlanks@11686.11704.19, unplaced_AL592188.60_+_105374_118830_RNA45SN5_45S_50ntFlanks@11672.11690.19</t>
  </si>
  <si>
    <t>TAGCAGAACGTAAATATTGGCG</t>
  </si>
  <si>
    <t>TTCACAGTGGCTAAGTTCTG</t>
  </si>
  <si>
    <t>exclusive~TTCACAGTGGCTAAGTTCTG~wildtype~hsa-240-39.1&amp;WithFlank&amp;9|+|95085457|95085531@49.68.20, hsa-2872.1&amp;WithFlank&amp;9|+|95085434|95085547@72.91.20~[MIMAT0000419&amp;hsa-miR-27b-3p&amp;offsets|0|-1, m-39&amp;9|+|95085505|95085525&amp;offsets|0|-1], [MIMAT0000419&amp;hsa-miR-27b-3p&amp;offsets|0|-1, m-39&amp;9|+|95085505|95085525&amp;offsets|0|-1]</t>
  </si>
  <si>
    <t>GCGCCGCTGGTGTAGTGGTATCATG</t>
  </si>
  <si>
    <t>exclusive~GCGCCGCTGGTGTAGTGGTATCATG~5'-tRF~trna27_GlyCCC_2_-_70476123_70476193@1.25.25, trna34_GlyCCC_16_-_686736_686806@1.25.25</t>
  </si>
  <si>
    <t>TTCACAGTGGCTAAGTTCTGC</t>
  </si>
  <si>
    <t>exclusive~TTCACAGTGGCTAAGTTCTGC~wildtype~hsa-240-39.1&amp;WithFlank&amp;9|+|95085457|95085531@49.69.21, hsa-2872.1&amp;WithFlank&amp;9|+|95085434|95085547@72.92.21~[MIMAT0000419&amp;hsa-miR-27b-3p&amp;offsets|0|0, m-39&amp;9|+|95085505|95085525&amp;offsets|0|0], [MIMAT0000419&amp;hsa-miR-27b-3p&amp;offsets|0|0, m-39&amp;9|+|95085505|95085525&amp;offsets|0|0]</t>
  </si>
  <si>
    <t>TAGCAGCACCTAAATATTGGCG</t>
  </si>
  <si>
    <t>TTCACAGTGGCTAAGTTCTGCA</t>
  </si>
  <si>
    <t>exclusive~TTCACAGTGGCTAAGTTCTGCA~wildtype~hsa-240-39.1&amp;WithFlank&amp;9|+|95085457|95085531@49.70.22, hsa-2872.1&amp;WithFlank&amp;9|+|95085434|95085547@72.93.22~[MIMAT0000419&amp;hsa-miR-27b-3p&amp;offsets|0|+1, m-39&amp;9|+|95085505|95085525&amp;offsets|0|+1], [MIMAT0000419&amp;hsa-miR-27b-3p&amp;offsets|0|+1, m-39&amp;9|+|95085505|95085525&amp;offsets|0|+1]</t>
  </si>
  <si>
    <t>TGTAAACATCCCCGACTGGAAGCA</t>
  </si>
  <si>
    <t>exclusive~TGTAAACATCCCCGACTGGAAGCA~wildtype+A(s)~hsa-21-254.1&amp;WithFlank&amp;8|-|134804873|134804946@7.29.23(+1A)~[MIMAT0000245&amp;hsa-miR-30d-5p&amp;offsets|0|+1(+1A), m-21&amp;8|-|134804919|134804940&amp;offsets|0|+1(+1A)]</t>
  </si>
  <si>
    <t>TAGCAGCACGTAAATATTCGCG</t>
  </si>
  <si>
    <t>TAGCAGCACGTAAATATTGCCG</t>
  </si>
  <si>
    <t>TGTAAACATCCCCGACTGGAAGCG</t>
  </si>
  <si>
    <t>exclusive~TGTAAACATCCCCGACTGGAAGCG~wildtype+G(s)~hsa-21-254.1&amp;WithFlank&amp;8|-|134804873|134804946@7.29.23(+1G)~[MIMAT0000245&amp;hsa-miR-30d-5p&amp;offsets|0|+1(+1G), m-21&amp;8|-|134804919|134804940&amp;offsets|0|+1(+1G)]</t>
  </si>
  <si>
    <t>TAGCAGCACGTAAATATTGGC</t>
  </si>
  <si>
    <t>exclusive~TAGCAGCACGTAAATATTGGC~wildtype~hsa-62-415.1&amp;WithFlank&amp;13|-|50048979|50049054@7.27.21, hsa-61-252.1&amp;WithFlank&amp;3|+|160404748|160404822@7.27.21~[MIMAT0000069&amp;hsa-miR-16-5p&amp;offsets|0|-1, m-62&amp;13|-|50049027|50049048&amp;offsets|0|-1], [MIMAT0000069_1&amp;hsa-miR-16-5p&amp;offsets|0|-1, m-61&amp;3|+|160404754|160404775&amp;offsets|0|-1]</t>
  </si>
  <si>
    <t>TTCGAGTAATCCAGGATAGGCT</t>
  </si>
  <si>
    <t>TAGCAGCACGTAAATATTGGCG</t>
  </si>
  <si>
    <t>exclusive~TAGCAGCACGTAAATATTGGCG~wildtype~hsa-62-415.1&amp;WithFlank&amp;13|-|50048979|50049054@7.28.22, hsa-61-252.1&amp;WithFlank&amp;3|+|160404748|160404822@7.28.22~[MIMAT0000069&amp;hsa-miR-16-5p&amp;offsets|0|0, m-62&amp;13|-|50049027|50049048&amp;offsets|0|0], [MIMAT0000069_1&amp;hsa-miR-16-5p&amp;offsets|0|0, m-61&amp;3|+|160404754|160404775&amp;offsets|0|0]</t>
  </si>
  <si>
    <t>TAGCAGCACGTAAATATTGTCG</t>
  </si>
  <si>
    <t>TTGTACCGTGAGTAATAATGCG</t>
  </si>
  <si>
    <t>TAGCAGCACGTAATTATTGGCG</t>
  </si>
  <si>
    <t>TTTCGATGGTAGTCGCCGTG</t>
  </si>
  <si>
    <t>TTTCGATGGTAGTCGCCGTG~clustered_U13369.1_+_-50_13364_Gonz45S_45S_50ntFlanks@4072.4091.20, hg38_21_+_8205938_8219352_RNA45SN2_45S_50ntFlanks@4059.4078.20, hg38_21_+_8388985_8402393_RNA45SN3_45S_50ntFlanks@4047.4066.20, hg38_21_+_8433172_8446622_RNA45SN1_45S_50ntFlanks@4070.4089.20, unplaced_AL353644.34_+_122223_135695_RNA45SN4_45S_50ntFlanks@4074.4093.20, unplaced_AL592188.60_+_105374_118830_RNA45SN5_45S_50ntFlanks@4070.4089.20</t>
  </si>
  <si>
    <t>GCTAAACCTAGCCCCAAACCCACTCCACCTTACTA</t>
  </si>
  <si>
    <t>GCTAAACCTAGCCCCAAACCCACTCCACCTTACTA~hg38_MT_+_1621_3279_RNR2_16S_50ntFlanks@51.85.35</t>
  </si>
  <si>
    <t>TAGCAGCGGGAACAGTTCTGA</t>
  </si>
  <si>
    <t>exclusive~TAGCAGCGGGAACAGTTCTGA~wildtype+A(s)~hsa-297-625.1&amp;WithFlank&amp;X|-|134546326|134546399@7.26.20(+1A)~[MIMAT0002874&amp;hsa-miR-503-5p&amp;offsets|0|-3(+1A), m-297&amp;X|-|134546371|134546393&amp;offsets|0|-3(+1A)]</t>
  </si>
  <si>
    <t>GCTAAACCTAGCCCCAAACCCACTCCACCTTACTACCA</t>
  </si>
  <si>
    <t>GCTAAACCTAGCCCCAAACCCACTCCACCTTACTACCA~hg38_MT_+_1621_3279_RNR2_16S_50ntFlanks@51.88.38</t>
  </si>
  <si>
    <t>TAGCCGCACGTAAATATTGGCG</t>
  </si>
  <si>
    <t>TAGCTTATCAGACTGATGTT</t>
  </si>
  <si>
    <t>exclusive~TAGCTTATCAGACTGATGTT~wildtype~hsa-1-52.1&amp;WithFlank&amp;17|+|59841267|59841338@7.26.20~[MIMAT0000076&amp;hsa-miR-21-5p&amp;offsets|0|-2, m-1&amp;17|+|59841273|59841294&amp;offsets|0|-2]</t>
  </si>
  <si>
    <t>GCTCGGTCTGAGGCCCCTCAGT</t>
  </si>
  <si>
    <t>exclusive~GCTCGGTCTGAGGCCCCTCAGT~wildtype~hsa-141-100.1&amp;WithFlank&amp;17|+|30117089|30117159@44.65.22~[MIMAT0001340&amp;hsa-miR-423-3p&amp;offsets|+1|0, m-100&amp;17|+|30117131|30117153&amp;offsets|+1|0]</t>
  </si>
  <si>
    <t>TAGCTTATCAGACTGATGTTG</t>
  </si>
  <si>
    <t>exclusive~TAGCTTATCAGACTGATGTTG~wildtype~hsa-1-52.1&amp;WithFlank&amp;17|+|59841267|59841338@7.27.21~[MIMAT0000076&amp;hsa-miR-21-5p&amp;offsets|0|-1, m-1&amp;17|+|59841273|59841294&amp;offsets|0|-1]</t>
  </si>
  <si>
    <t>GCTGACTCCTAGTCCAGGGCTCT</t>
  </si>
  <si>
    <t>exclusive~GCTGACTCCTAGTCCAGGGCTCT~wildtype+U(s)~hsa-193-717.1&amp;WithFlank&amp;14|+|100307870|100307939@7.28.22(+1U)~[MIMAT0000772&amp;hsa-miR-345-5p&amp;offsets|0|0(+1U), m-193&amp;14|+|100307876|100307896&amp;offsets|0|+1(+1U)]</t>
  </si>
  <si>
    <t>GGATATCATCATATACTGTAAG</t>
  </si>
  <si>
    <t>exclusive~GGATATCATCATATACTGTAAG~wildtype~hsa-170-318.1&amp;WithFlank&amp;17|-|28861542|28861610@7.28.22~[MIMAT0004600&amp;hsa-miR-144-5p&amp;offsets|0|0, m-170&amp;17|-|28861583|28861604&amp;offsets|0|0]</t>
  </si>
  <si>
    <t>TAGGTAGTTTCCTGTTGTTG</t>
  </si>
  <si>
    <t>exclusive~TAGGTAGTTTCCTGTTGTTG~wildtype~hsa-146-1143.1&amp;WithFlank&amp;7|-|27169486|27169555@7.26.20~[MIMAT0001080&amp;hsa-miR-196b-5p&amp;offsets|0|-2, m-146&amp;7|-|27169529|27169549&amp;offsets|0|-1]</t>
  </si>
  <si>
    <t>GGCCGTGATCGTATAGTGGTTAGTACTCTGC</t>
  </si>
  <si>
    <t>exclusive~GGCCGTGATCGTATAGTGGTTAGTACTCTGC~5'-tRF~trna111_HisGTG_1_-_147774845_147774916@-1G.30.31, trna118_HisGTG_1_-_145396881_145396952@-1G.30.31, trna16_HisGTG_1_+_146544773_146544844@-1G.30.31, trna1_HisGTG_15_+_45493349_45493420@-1G.30.31, trna21_HisGTG_1_+_147753471_147753542@-1G.30.31, trna33_HisGTG_6_+_27125906_27125977@-1G.30.31, trna7_HisGTG_9_-_14433938_14434009@-1G.30.31, trna8_HisGTG_15_-_45492611_45492682@-1G.30.31, trna9_HisGTG_15_-_45490804_45490875@-1G.30.31</t>
  </si>
  <si>
    <t>TAGTGACGCGCATGAATGG</t>
  </si>
  <si>
    <t>TAGTGACGCGCATGAATGG~clustered_U13369.1_+_-50_13364_Gonz45S_45S_50ntFlanks@11765.11783.19, hg38_21_+_8205938_8219352_RNA45SN2_45S_50ntFlanks@11737.11755.19, hg38_21_+_8388985_8402393_RNA45SN3_45S_50ntFlanks@11728.11746.19, hg38_21_+_8433172_8446622_RNA45SN1_45S_50ntFlanks@11773.11791.19, unplaced_AL353644.34_+_122223_135695_RNA45SN4_45S_50ntFlanks@11790.11808.19, unplaced_AL592188.60_+_105374_118830_RNA45SN5_45S_50ntFlanks@11776.11794.19</t>
  </si>
  <si>
    <t>GGCTGGTCCGAAGGTAGTG</t>
  </si>
  <si>
    <t>TTAATGCTAATCGTGATAGGGGT</t>
  </si>
  <si>
    <t>exclusive~TTAATGCTAATCGTGATAGGGGT~wildtype~hsa-109-1045.1&amp;WithFlank&amp;21|+|25573977|25574049@7.29.23~[MIMAT0000646&amp;hsa-miR-155-5p&amp;offsets|0|-1, m-109&amp;21|+|25573983|25574005&amp;offsets|0|0]</t>
  </si>
  <si>
    <t>TATTGCACATTACTAAGTTG</t>
  </si>
  <si>
    <t>exclusive~TATTGCACATTACTAAGTTG~wildtype~hsa-208-518.1&amp;WithFlank&amp;9|-|109046226|109046299@7.26.20~[MIMAT0000090&amp;hsa-miR-32-5p&amp;offsets|0|-2, m-208&amp;9|-|109046273|109046293&amp;offsets|0|-1]</t>
  </si>
  <si>
    <t>TTAATGCTAATCGTGATAGGGGTT</t>
  </si>
  <si>
    <t>exclusive~TTAATGCTAATCGTGATAGGGGTT~wildtype~hsa-109-1045.1&amp;WithFlank&amp;21|+|25573977|25574049@7.30.24~[MIMAT0000646&amp;hsa-miR-155-5p&amp;offsets|0|0, m-109&amp;21|+|25573983|25574005&amp;offsets|0|+1]</t>
  </si>
  <si>
    <t>TATTGCACTCGTCCCGGCCT</t>
  </si>
  <si>
    <t>exclusive~TATTGCACTCGTCCCGGCCT~wildtype~hsa-581-115.1&amp;WithFlank&amp;1|+|155195190|155195264@48.67.20~[MIMAT0003218&amp;hsa-miR-92b-3p&amp;offsets|0|-2, m-115&amp;1|+|155195237|155195258&amp;offsets|0|-2]</t>
  </si>
  <si>
    <t>TTAGTGACGCGCATGAATGG</t>
  </si>
  <si>
    <t>TTAGTGACGCGCATGAATGG~clustered_U13369.1_+_-50_13364_Gonz45S_45S_50ntFlanks@11764.11783.20, hg38_21_+_8205938_8219352_RNA45SN2_45S_50ntFlanks@11736.11755.20, hg38_21_+_8388985_8402393_RNA45SN3_45S_50ntFlanks@11727.11746.20, hg38_21_+_8433172_8446622_RNA45SN1_45S_50ntFlanks@11772.11791.20, unplaced_AL353644.34_+_122223_135695_RNA45SN4_45S_50ntFlanks@11789.11808.20, unplaced_AL592188.60_+_105374_118830_RNA45SN5_45S_50ntFlanks@11775.11794.20</t>
  </si>
  <si>
    <t>TATTGCACTTGTACCGGCCTGT</t>
  </si>
  <si>
    <t>TTATGGTTTGCCTGGGACTGAGG</t>
  </si>
  <si>
    <t>exclusive~TTATGGTTTGCCTGGGACTGAGG~wildtype~hsa-167-792.1&amp;WithFlank&amp;5|-|149062328|149062400@7.29.23~[MIMAT0003249&amp;hsa-miR-584-5p&amp;offsets|0|+1, m-167&amp;5|-|149062374|149062394&amp;offsets|0|+2]</t>
  </si>
  <si>
    <t>ambiguous~GGGGATGTAGCTCAGTGG~wildtype~hsa-7214-7229.1&amp;WithFlank&amp;6|-|28658238|28658314@7.24.18, hsa-44242-44243.1&amp;WithFlank&amp;6|-|28673838|28673913@7.24.18~[m-7214&amp;6|-|28658287|28658308&amp;offsets|0|-4], [m-44242&amp;6|-|28673886|28673907&amp;offsets|0|-4]</t>
  </si>
  <si>
    <t>TATTGCACTTGTCCCGGACTGT</t>
  </si>
  <si>
    <t>GGGTTCGATTCCGGAGAGGG</t>
  </si>
  <si>
    <t>GGGTTCGATTCCGGAGAGGG~clustered_U13369.1_+_-50_13364_Gonz45S_45S_50ntFlanks@4125.4144.20, hg38_21_+_8205938_8219352_RNA45SN2_45S_50ntFlanks@4112.4131.20, hg38_21_+_8388985_8402393_RNA45SN3_45S_50ntFlanks@4100.4119.20, hg38_21_+_8433172_8446622_RNA45SN1_45S_50ntFlanks@4123.4142.20, unplaced_AL353644.34_+_122223_135695_RNA45SN4_45S_50ntFlanks@4127.4146.20, unplaced_AL592188.60_+_105374_118830_RNA45SN5_45S_50ntFlanks@4123.4142.20</t>
  </si>
  <si>
    <t>TATTGCACTTGTCCCGGC</t>
  </si>
  <si>
    <t>exclusive~TATTGCACTTGTCCCGGC~wildtype~hsa-409-9.1&amp;WithFlank&amp;13|+|91351318|91351388@44.61.18, hsa-1092-11.1&amp;WithFlank&amp;X|-|134169538|134169610@46.63.18~[MIMAT0000092&amp;hsa-miR-92a-3p&amp;offsets|0|-4, m-9&amp;13|+|91351361|91351382&amp;offsets|0|-4], [MIMAT0000092_1&amp;hsa-miR-92a-3p&amp;offsets|0|-4, m-11&amp;X|-|134169544|134169565&amp;offsets|0|-4]</t>
  </si>
  <si>
    <t>TTGCAGCACGTAAATATTGGCG</t>
  </si>
  <si>
    <t>GGTAGCGTGGCCGAGTGG</t>
  </si>
  <si>
    <t>exclusive~GGTAGCGTGGCCGAGTGG~5'-tRF~trna126_LeuAAG_6_-_28446400_28446481@1.18.18, trna27_LeuTAG_16_-_22207032_22207113@1.18.18</t>
  </si>
  <si>
    <t>TATTGCACTTGTCCCGGCC</t>
  </si>
  <si>
    <t>exclusive~TATTGCACTTGTCCCGGCC~wildtype~hsa-409-9.1&amp;WithFlank&amp;13|+|91351318|91351388@44.62.19, hsa-1092-11.1&amp;WithFlank&amp;X|-|134169538|134169610@46.64.19~[MIMAT0000092&amp;hsa-miR-92a-3p&amp;offsets|0|-3, m-9&amp;13|+|91351361|91351382&amp;offsets|0|-3], [MIMAT0000092_1&amp;hsa-miR-92a-3p&amp;offsets|0|-3, m-11&amp;X|-|134169544|134169565&amp;offsets|0|-3]</t>
  </si>
  <si>
    <t>GGTTCGATTCCGGAGAGG</t>
  </si>
  <si>
    <t>GGTTCGATTCCGGAGAGG~clustered_U13369.1_+_-50_13364_Gonz45S_45S_50ntFlanks@4126.4143.18, hg38_21_+_8205938_8219352_RNA45SN2_45S_50ntFlanks@4113.4130.18, hg38_21_+_8388985_8402393_RNA45SN3_45S_50ntFlanks@4101.4118.18, hg38_21_+_8433172_8446622_RNA45SN1_45S_50ntFlanks@4124.4141.18, unplaced_AL353644.34_+_122223_135695_RNA45SN4_45S_50ntFlanks@4128.4145.18, unplaced_AL592188.60_+_105374_118830_RNA45SN5_45S_50ntFlanks@4124.4141.18</t>
  </si>
  <si>
    <t>GTACAGTACTGTGATAACTGAA</t>
  </si>
  <si>
    <t>exclusive~GTACAGTACTGTGATAACTGAA~wildtype~hsa-314-17.1&amp;WithFlank&amp;1|-|65058437|65058505@43.64.22, hsa-16.1&amp;WithFlank&amp;9|+|4850291|4850386@54.75.22, hsa-3561.1&amp;WithFlank&amp;9|+|4850302|4850381@43.64.22~[MIMAT0000099&amp;hsa-miR-101-3p&amp;offsets|-1|0, m-17&amp;1|-|65058443|65058462&amp;offsets|-1|+1], [MIMAT0000099_1&amp;hsa-miR-101-3p&amp;offsets|-1|0, m-16&amp;9|+|4850345|4850364&amp;offsets|-1|+1], [MIMAT0000099_1&amp;hsa-miR-101-3p&amp;offsets|-1|0, m-16&amp;9|+|4850345|4850364&amp;offsets|-1|+1]</t>
  </si>
  <si>
    <t>TATTGCACTTGTCCCGGCCTG</t>
  </si>
  <si>
    <t>exclusive~TATTGCACTTGTCCCGGCCTG~wildtype~hsa-409-9.1&amp;WithFlank&amp;13|+|91351318|91351388@44.64.21, hsa-1092-11.1&amp;WithFlank&amp;X|-|134169538|134169610@46.66.21~[MIMAT0000092&amp;hsa-miR-92a-3p&amp;offsets|0|-1, m-9&amp;13|+|91351361|91351382&amp;offsets|0|-1], [MIMAT0000092_1&amp;hsa-miR-92a-3p&amp;offsets|0|-1, m-11&amp;X|-|134169544|134169565&amp;offsets|0|-1]</t>
  </si>
  <si>
    <t>GTACAGTACTGTGATAACTGAAA</t>
  </si>
  <si>
    <t>exclusive~GTACAGTACTGTGATAACTGAAA~wildtype+A(s)~hsa-314-17.1&amp;WithFlank&amp;1|-|65058437|65058505@43.64.22(+1A), hsa-16.1&amp;WithFlank&amp;9|+|4850291|4850386@54.75.22(+1A), hsa-3561.1&amp;WithFlank&amp;9|+|4850302|4850381@43.64.22(+1A)~[MIMAT0000099&amp;hsa-miR-101-3p&amp;offsets|-1|0(+1A), m-17&amp;1|-|65058443|65058462&amp;offsets|-1|+1(+1A)], [MIMAT0000099_1&amp;hsa-miR-101-3p&amp;offsets|-1|0(+1A), m-16&amp;9|+|4850345|4850364&amp;offsets|-1|+1(+1A)], [MIMAT0000099_1&amp;hsa-miR-101-3p&amp;offsets|-1|0(+1A), m-16&amp;9|+|4850345|4850364&amp;offsets|-1|+1(+1A)]</t>
  </si>
  <si>
    <t>TATTGCACTTGTCCCGGCCTGAA</t>
  </si>
  <si>
    <t>exclusive~TATTGCACTTGTCCCGGCCTGAA~wildtype+A(s)~hsa-409-9.1&amp;WithFlank&amp;13|+|91351318|91351388@44.64.21(+2A), hsa-1092-11.1&amp;WithFlank&amp;X|-|134169538|134169610@46.66.21(+2A)~[MIMAT0000092&amp;hsa-miR-92a-3p&amp;offsets|0|-1(+2A), m-9&amp;13|+|91351361|91351382&amp;offsets|0|-1(+2A)], [MIMAT0000092_1&amp;hsa-miR-92a-3p&amp;offsets|0|-1(+2A), m-11&amp;X|-|134169544|134169565&amp;offsets|0|-1(+2A)]</t>
  </si>
  <si>
    <t>TTGGTCGTGGTTGTAGTCCGTGCGAGAATACCA</t>
  </si>
  <si>
    <t>exclusive~TTGGTCGTGGTTGTAGTCCGTGCGAGAATACCA~3'-tRF~trnaMT_GluTTC_MT_-_14674_14742@40.72.33, trnalookalike8_GluTTC_5_-_93905172_93905240@40.72.33</t>
  </si>
  <si>
    <t>GTAGGTCATCGTCAGGCT</t>
  </si>
  <si>
    <t>TATTGCACTTGTCCCGGCCTGT</t>
  </si>
  <si>
    <t>exclusive~TATTGCACTTGTCCCGGCCTGT~wildtype~hsa-409-9.1&amp;WithFlank&amp;13|+|91351318|91351388@44.65.22, hsa-1092-11.1&amp;WithFlank&amp;X|-|134169538|134169610@46.67.22~[MIMAT0000092&amp;hsa-miR-92a-3p&amp;offsets|0|0, m-9&amp;13|+|91351361|91351382&amp;offsets|0|0], [MIMAT0000092_1&amp;hsa-miR-92a-3p&amp;offsets|0|0, m-11&amp;X|-|134169544|134169565&amp;offsets|0|0]</t>
  </si>
  <si>
    <t>TTTCTGCCCAGTGCTCTGA</t>
  </si>
  <si>
    <t>TTTCTGCCCAGTGCTCTGA~clustered_U13369.1_+_-50_13364_Gonz45S_45S_50ntFlanks@11656.11674.19, hg38_21_+_8205938_8219352_RNA45SN2_45S_50ntFlanks@11628.11646.19, hg38_21_+_8388985_8402393_RNA45SN3_45S_50ntFlanks@11619.11637.19, hg38_21_+_8433172_8446622_RNA45SN1_45S_50ntFlanks@11664.11682.19, unplaced_AL353644.34_+_122223_135695_RNA45SN4_45S_50ntFlanks@11681.11699.19, unplaced_AL592188.60_+_105374_118830_RNA45SN5_45S_50ntFlanks@11667.11685.19</t>
  </si>
  <si>
    <t>TATTGCACTTGTCCCGGCCTGTA</t>
  </si>
  <si>
    <t>exclusive~TATTGCACTTGTCCCGGCCTGTA~wildtype+A(s)~hsa-409-9.1&amp;WithFlank&amp;13|+|91351318|91351388@44.65.22(+1A), hsa-1092-11.1&amp;WithFlank&amp;X|-|134169538|134169610@46.67.22(+1A)~[MIMAT0000092&amp;hsa-miR-92a-3p&amp;offsets|0|0(+1A), m-9&amp;13|+|91351361|91351382&amp;offsets|0|0(+1A)], [MIMAT0000092_1&amp;hsa-miR-92a-3p&amp;offsets|0|0(+1A), m-11&amp;X|-|134169544|134169565&amp;offsets|0|0(+1A)]</t>
  </si>
  <si>
    <t>TATTGCACTTGTCCCGGCCTGTT</t>
  </si>
  <si>
    <t>exclusive~TATTGCACTTGTCCCGGCCTGTT~wildtype~hsa-409-9.1&amp;WithFlank&amp;13|+|91351318|91351388@44.66.23~[MIMAT0000092&amp;hsa-miR-92a-3p&amp;offsets|0|+1, m-9&amp;13|+|91351361|91351382&amp;offsets|0|+1]</t>
  </si>
  <si>
    <t>GTCACGGTGGCCGAGTGG</t>
  </si>
  <si>
    <t>exclusive~GTCACGGTGGCCGAGTGG~5'-tRF~trna2_SerCGA_12_+_56584148_56584229@1.18.18</t>
  </si>
  <si>
    <t>GTCAGGATGGCCGAGCGG</t>
  </si>
  <si>
    <t>ambiguous~GTCAGGATGGCCGAGCGG~5'-tRF~trna17_LeuCAG_16_+_57333863_57333945@1.18.18, trna26_LeuCAG_16_-_57334392_57334474@1.18.18, trna34_LeuCAG_1_+_161411323_161411405@1.18.18, trna36_LeuCAG_1_+_161418741_161418823@1.18.18, trna38_LeuCAG_1_+_161426122_161426204@1.18.18, trna40_LeuCAG_1_+_161433532_161433614@1.18.18, trna42_LeuCAG_1_+_161440913_161440995@1.18.18, trna67_LeuCAG_1_-_161500132_161500214@1.18.18, trna7_LeuCAG_6_+_26521436_26521518@1.18.18</t>
  </si>
  <si>
    <t>TCACACAGAAATCGCACCCGTCT</t>
  </si>
  <si>
    <t>exclusive~TCACACAGAAATCGCACCCGTCT~wildtype+U(s)~hsa-281-128.1&amp;WithFlank&amp;14|+|100109667|100109743@51.72.22(+1U)~[MIMAT0000753&amp;hsa-miR-342-3p&amp;offsets|+2|+1(+1U), m-128&amp;14|+|100109715|100109737&amp;offsets|+2|+1(+1U)]</t>
  </si>
  <si>
    <t>TCACAGTGAACCGGTCTCT</t>
  </si>
  <si>
    <t>exclusive~TCACAGTGAACCGGTCTCT~wildtype~hsa-337-108.1&amp;WithFlank&amp;2|+|135665405|135665472@42.60.19, hsa-1123-117.1&amp;WithFlank&amp;3|+|35744484|35744553@44.62.19~[MIMAT0000424&amp;hsa-miR-128-3p&amp;offsets|0|-2, m-108&amp;2|+|135665446|135665466&amp;offsets|0|-2], [MIMAT0000424_1&amp;hsa-miR-128-3p&amp;offsets|0|-2, m-117&amp;3|+|35744527|35744547&amp;offsets|0|-2]</t>
  </si>
  <si>
    <t>TCAGCCCGTGTTCGGAAGATTTTC</t>
  </si>
  <si>
    <t>TCAGCGGGGAAAGAAG</t>
  </si>
  <si>
    <t>TCAGCGGGGAAAGAAG~clustered_U13369.1_+_-50_13364_Gonz45S_45S_50ntFlanks@11855.11870.16, hg38_21_+_8205938_8219352_RNA45SN2_45S_50ntFlanks@11827.11842.16, hg38_21_+_8388985_8402393_RNA45SN3_45S_50ntFlanks@11818.11833.16, hg38_21_+_8433172_8446622_RNA45SN1_45S_50ntFlanks@11863.11878.16, unplaced_AL353644.34_+_122223_135695_RNA45SN4_45S_50ntFlanks@11880.11895.16, unplaced_AL592188.60_+_105374_118830_RNA45SN5_45S_50ntFlanks@11866.11881.16</t>
  </si>
  <si>
    <t>TCAGGCTCAGTCCCCTCCCG</t>
  </si>
  <si>
    <t>exclusive~TCAGGCTCAGTCCCCTCCCG~wildtype~hsa-127.1&amp;WithFlank&amp;16|+|15643295|15643378@7.26.20~[MIMAT0002174&amp;hsa-miR-484&amp;offsets|0|-2, m-127&amp;16|+|15643301|15643321&amp;offsets|0|-1]</t>
  </si>
  <si>
    <t>TCAGGCTCAGTCCCCTCCCGA</t>
  </si>
  <si>
    <t>exclusive~TCAGGCTCAGTCCCCTCCCGA~wildtype~hsa-127.1&amp;WithFlank&amp;16|+|15643295|15643378@7.27.21~[MIMAT0002174&amp;hsa-miR-484&amp;offsets|0|-1, m-127&amp;16|+|15643301|15643321&amp;offsets|0|0]</t>
  </si>
  <si>
    <t>TCAGGCTCAGTCCCCTCCCGAT</t>
  </si>
  <si>
    <t>exclusive~TCAGGCTCAGTCCCCTCCCGAT~wildtype~hsa-127.1&amp;WithFlank&amp;16|+|15643295|15643378@7.28.22~[MIMAT0002174&amp;hsa-miR-484&amp;offsets|0|0, m-127&amp;16|+|15643301|15643321&amp;offsets|0|+1]</t>
  </si>
  <si>
    <t>GTCCAGTTTTCCCAGGAATCC</t>
  </si>
  <si>
    <t>exclusive~GTCCAGTTTTCCCAGGAATCC~wildtype~hsa-55-202.1&amp;WithFlank&amp;5|+|149430655|149430727@7.27.21~[MIMAT0000437&amp;hsa-miR-145-5p&amp;offsets|0|-2, m-55&amp;5|+|149430661|149430683&amp;offsets|0|-2]</t>
  </si>
  <si>
    <t>TCAGGCTCAGTCCCCTCCCGT</t>
  </si>
  <si>
    <t>exclusive~TCAGGCTCAGTCCCCTCCCGT~wildtype+U(s)~hsa-127.1&amp;WithFlank&amp;16|+|15643295|15643378@7.26.20(+1U)~[MIMAT0002174&amp;hsa-miR-484&amp;offsets|0|-2(+1U), m-127&amp;16|+|15643301|15643321&amp;offsets|0|-1(+1U)]</t>
  </si>
  <si>
    <t>GTCCAGTTTTCCCAGGAATCCC</t>
  </si>
  <si>
    <t>exclusive~GTCCAGTTTTCCCAGGAATCCC~wildtype~hsa-55-202.1&amp;WithFlank&amp;5|+|149430655|149430727@7.28.22~[MIMAT0000437&amp;hsa-miR-145-5p&amp;offsets|0|-1, m-55&amp;5|+|149430661|149430683&amp;offsets|0|-1]</t>
  </si>
  <si>
    <t>TCAGGCTCAGTCCCCTCCCGTT</t>
  </si>
  <si>
    <t>exclusive~TCAGGCTCAGTCCCCTCCCGTT~wildtype+U(s)~hsa-127.1&amp;WithFlank&amp;16|+|15643295|15643378@7.26.20(+2U)~[MIMAT0002174&amp;hsa-miR-484&amp;offsets|0|-2(+2U), m-127&amp;16|+|15643301|15643321&amp;offsets|0|-1(+2U)]</t>
  </si>
  <si>
    <t>GTCCAGTTTTCCCAGGAATCCCT</t>
  </si>
  <si>
    <t>exclusive~GTCCAGTTTTCCCAGGAATCCCT~wildtype~hsa-55-202.1&amp;WithFlank&amp;5|+|149430655|149430727@7.29.23~[MIMAT0000437&amp;hsa-miR-145-5p&amp;offsets|0|0, m-55&amp;5|+|149430661|149430683&amp;offsets|0|0]</t>
  </si>
  <si>
    <t>TCCCACATGGTCTAGCGGTTAGGATTCCT</t>
  </si>
  <si>
    <t>exclusive~TCCCACATGGTCTAGCGGTTAGGATTCCT~5'-tRF~trna11_GluTTC_15_-_26327381_26327452@1.29.29, trna3_GluTTC_13_-_45492062_45492133@1.29.29</t>
  </si>
  <si>
    <t>GTCTACGGCCATACCACCCTGAACGCGCCC</t>
  </si>
  <si>
    <t>GTCTACGGCCATACCACCCTGAACGCGCCC~hg38_1_-_228634819_228635039_RNA5S12_5S_50ntFlanks@51.80.30</t>
  </si>
  <si>
    <t>TCCCACATGGTCTAGCGGTTAGGATTCCTGGTTTT</t>
  </si>
  <si>
    <t>exclusive~TCCCACATGGTCTAGCGGTTAGGATTCCTGGTTTT~5'-half~trna11_GluTTC_15_-_26327381_26327452@1.35.35, trna3_GluTTC_13_-_45492062_45492133@1.35.35</t>
  </si>
  <si>
    <t>GTCTACGGCCATACCACCCTGAACGCGCCCG</t>
  </si>
  <si>
    <t>GTCTACGGCCATACCACCCTGAACGCGCCCG~hg38_1_-_228634819_228635039_RNA5S12_5S_50ntFlanks@51.81.31</t>
  </si>
  <si>
    <t>GTCTACGGCCATACCACCCTGAACGCGCCCGAT</t>
  </si>
  <si>
    <t>GTCTACGGCCATACCACCCTGAACGCGCCCGAT~hg38_1_-_228634819_228635039_RNA5S12_5S_50ntFlanks@51.83.33</t>
  </si>
  <si>
    <t>GTCTACGGCCATACCACCCTGAACGCGCCCGATCTC</t>
  </si>
  <si>
    <t>GTCTACGGCCATACCACCCTGAACGCGCCCGATCTC~hg38_1_-_228634819_228635039_RNA5S12_5S_50ntFlanks@51.86.36</t>
  </si>
  <si>
    <t>TCCCCGGCACCTCCACCA</t>
  </si>
  <si>
    <t>exclusive~TCCCCGGCACCTCCACCA~3'-tRF~trna101_AlaAGC_6_-_28831462_28831533@58.75.18, trna102_AlaAGC_6_-_28806221_28806292@58.75.18, trna110_AlaTGC_6_-_28757547_28757618@58.75.18, trna113_AlaTGC_6_-_28726141_28726212@58.75.18, trna65_AlaAGC_6_+_28574933_28575004@58.75.18</t>
  </si>
  <si>
    <t>GTGCAGATCTTGGTGGTAGTAGC</t>
  </si>
  <si>
    <t>GTGCAGATCTTGGTGGTAGTAGC~clustered_U13369.1_+_-50_13364_Gonz45S_45S_50ntFlanks@10314.10336.23, hg38_21_+_8205938_8219352_RNA45SN2_45S_50ntFlanks@10282.10304.23, hg38_21_+_8388985_8402393_RNA45SN3_45S_50ntFlanks@10269.10291.23, hg38_21_+_8433172_8446622_RNA45SN1_45S_50ntFlanks@10317.10339.23, unplaced_AL353644.34_+_122223_135695_RNA45SN4_45S_50ntFlanks@10323.10345.23, unplaced_AL592188.60_+_105374_118830_RNA45SN5_45S_50ntFlanks@10317.10339.23</t>
  </si>
  <si>
    <t>GTTGACCTCGGATCAGG</t>
  </si>
  <si>
    <t>TCCCTGAGACCCTAACTTG</t>
  </si>
  <si>
    <t>exclusive~TCCCTGAGACCCTAACTTG~wildtype~hsa-67-485.1&amp;WithFlank&amp;11|-|122099763|122099836@7.25.19, hsa-68-225.1&amp;WithFlank&amp;21|+|16590247|16590319@7.25.19~[MIMAT0000423&amp;hsa-miR-125b-5p&amp;offsets|0|-3, m-67&amp;11|-|122099809|122099830&amp;offsets|0|-3], [MIMAT0000423_1&amp;hsa-miR-125b-5p&amp;offsets|0|-3, m-68&amp;21|+|16590253|16590274&amp;offsets|0|-3]</t>
  </si>
  <si>
    <t>TAAATCCTTAAGCGAATCTCGC</t>
  </si>
  <si>
    <t>TCCCTGGTGGTCTAGTGGTTAGGATT</t>
  </si>
  <si>
    <t>ambiguous~TCCCTGGTGGTCTAGTGGTTAGGATT~5'-tRF~trna116_GluCTC_1_-_145399233_145399304@1.26.26, trna59_GluCTC_1_+_249168447_249168518@1.26.26, trna71_GluCTC_1_-_161439189_161439260@1.26.26, trna74_GluCTC_1_-_161431809_161431880@1.26.26, trna77_GluCTC_1_-_161424398_161424469@1.26.26, trna77_GluCTC_6_+_28949976_28950047@1.26.26, trna80_GluCTC_1_-_161417018_161417089@1.26.26, trna87_GluCTC_6_-_126101393_126101464@1.26.26</t>
  </si>
  <si>
    <t>TAACACTGTCTGGTAAAGATGG</t>
  </si>
  <si>
    <t>exclusive~TAACACTGTCTGGTAAAGATGG~wildtype~hsa-221-134.1&amp;WithFlank&amp;12|+|6964107|6964181@49.70.22~[MIMAT0000432&amp;hsa-miR-141-3p&amp;offsets|0|0, m-134&amp;12|+|6964155|6964175&amp;offsets|0|+1]</t>
  </si>
  <si>
    <t>TAACACTGTCTGGTAACGATGTT</t>
  </si>
  <si>
    <t>exclusive~TAACACTGTCTGGTAACGATGTT~wildtype~hsa-154-142.1&amp;WithFlank&amp;1|+|1167872|1167944@45.67.23~[MIMAT0000682&amp;hsa-miR-200a-3p&amp;offsets|0|+1, m-142&amp;1|+|1167916|1167938&amp;offsets|0|0]</t>
  </si>
  <si>
    <t>TCCCTGGTGGTCTAGTGGTTAGGATTCGGCG</t>
  </si>
  <si>
    <t>exclusive~TCCCTGGTGGTCTAGTGGTTAGGATTCGGCG~5'-tRF~trna116_GluCTC_1_-_145399233_145399304@1.31.31, trna59_GluCTC_1_+_249168447_249168518@1.31.31, trna71_GluCTC_1_-_161439189_161439260@1.31.31, trna74_GluCTC_1_-_161431809_161431880@1.31.31, trna77_GluCTC_1_-_161424398_161424469@1.31.31, trna77_GluCTC_6_+_28949976_28950047@1.31.31, trna80_GluCTC_1_-_161417018_161417089@1.31.31, trna87_GluCTC_6_-_126101393_126101464@1.31.31</t>
  </si>
  <si>
    <t>TAACCCCTTAAGCGAATCTCGC</t>
  </si>
  <si>
    <t>TCCGCTGAGATTCAGCCCGTGTTCGGAAGATTTTC</t>
  </si>
  <si>
    <t>TAACTACTTAAGCGAATCTCGC</t>
  </si>
  <si>
    <t>TAACTCATTAAGCGAATCTCGC</t>
  </si>
  <si>
    <t>TAACTCCATAAGCGAATCTCGC</t>
  </si>
  <si>
    <t>TCCTGTACTGAGATGCCCCGAG</t>
  </si>
  <si>
    <t>TAACTCCCTAAGCGAATCTCGC</t>
  </si>
  <si>
    <t>TCCTGTACTGAGCTGCCACGAG</t>
  </si>
  <si>
    <t>TAACTCCTAAAGCGAATCTCGC</t>
  </si>
  <si>
    <t>TCCTGTACTGAGCTGCCC</t>
  </si>
  <si>
    <t>exclusive~TCCTGTACTGAGCTGCCC~wildtype~hsa-107-536.1&amp;WithFlank&amp;8|-|41660439|41660511@7.24.18, hsa-106-561.1&amp;WithFlank&amp;8|+|41660438|41660510@7.24.18, hsa-106-2784.1&amp;WithFlank&amp;8|+|41660438|41660514@7.24.18~[MIMAT0002177&amp;hsa-miR-486-5p&amp;offsets|0|-4, m-107&amp;8|-|41660484|41660505&amp;offsets|0|-4], [MIMAT0002177_1&amp;hsa-miR-486-5p&amp;offsets|0|-4, TJU_CMC_MD2.ID03138.5p-miR&amp;offsets|0|-6, m-106&amp;8|+|41660444|41660465&amp;offsets|0|-4], [MIMAT0002177_1&amp;hsa-miR-486-5p&amp;offsets|0|-4, TJU_CMC_MD2.ID03138.5p-miR&amp;offsets|0|-6, m-106&amp;8|+|41660444|41660465&amp;offsets|0|-4]</t>
  </si>
  <si>
    <t>TAACTCCTAAGCGAATCTCGC</t>
  </si>
  <si>
    <t>TCCTGTACTGAGCTGCCCC</t>
  </si>
  <si>
    <t>exclusive~TCCTGTACTGAGCTGCCCC~wildtype~hsa-107-536.1&amp;WithFlank&amp;8|-|41660439|41660511@7.25.19, hsa-106-561.1&amp;WithFlank&amp;8|+|41660438|41660510@7.25.19, hsa-106-2784.1&amp;WithFlank&amp;8|+|41660438|41660514@7.25.19~[MIMAT0002177&amp;hsa-miR-486-5p&amp;offsets|0|-3, m-107&amp;8|-|41660484|41660505&amp;offsets|0|-3], [MIMAT0002177_1&amp;hsa-miR-486-5p&amp;offsets|0|-3, TJU_CMC_MD2.ID03138.5p-miR&amp;offsets|0|-5, m-106&amp;8|+|41660444|41660465&amp;offsets|0|-3], [MIMAT0002177_1&amp;hsa-miR-486-5p&amp;offsets|0|-3, TJU_CMC_MD2.ID03138.5p-miR&amp;offsets|0|-5, m-106&amp;8|+|41660444|41660465&amp;offsets|0|-3]</t>
  </si>
  <si>
    <t>TAACTCCTTAACGAATCTCGC</t>
  </si>
  <si>
    <t>TCCTTCATTCCACCGGAGTCTG</t>
  </si>
  <si>
    <t>exclusive~TCCTTCATTCCACCGGAGTCTG~wildtype~hsa-351-932.1&amp;WithFlank&amp;1|+|209432160|209432232@7.28.22~[MIMAT0000266&amp;hsa-miR-205-5p&amp;offsets|0|0, m-351&amp;1|+|209432166|209432187&amp;offsets|0|0]</t>
  </si>
  <si>
    <t>TAACTCCTTAAGCGAAACTCGC</t>
  </si>
  <si>
    <t>TAACTCCTTAAGCGAACTCGC</t>
  </si>
  <si>
    <t>TCGAATCCCATCCTCGTCGCCA</t>
  </si>
  <si>
    <t>exclusive~TCGAATCCCATCCTCGTCGCCA~3'-tRF~trna10_SerGCT_15_-_40886023_40886104@64.85.22, trna123_SerGCT_6_-_28565117_28565198@64.85.22, trna175_SerGCT_6_-_26305718_26305801@66.87.22, trna62_SerGCT_6_+_28180815_28180896@64.85.22, trna7_SerGCT_17_+_8090184_8090265@64.85.22, trna8_SerGCT_11_+_66115591_66115672@64.85.22</t>
  </si>
  <si>
    <t>TAACTCCTTAAGCGAATATCGC</t>
  </si>
  <si>
    <t>TAACTCCTTAAGCGAATCCCGC</t>
  </si>
  <si>
    <t>TCGCGCCGTCGGGCCCGGGG</t>
  </si>
  <si>
    <t>TCGCGCCGTCGGGCCCGGGG~clustered_U13369.1_+_-50_13364_Gonz45S_45S_50ntFlanks@9172.9191.20, hg38_21_+_8205938_8219352_RNA45SN2_45S_50ntFlanks@9145.9164.20, hg38_21_+_8388985_8402393_RNA45SN3_45S_50ntFlanks@9132.9151.20, hg38_21_+_8433172_8446622_RNA45SN1_45S_50ntFlanks@9175.9194.20, unplaced_AL353644.34_+_122223_135695_RNA45SN4_45S_50ntFlanks@9182.9201.20, unplaced_AL592188.60_+_105374_118830_RNA45SN5_45S_50ntFlanks@9175.9194.20</t>
  </si>
  <si>
    <t>TAACTCCTTAAGCGAATCCGC</t>
  </si>
  <si>
    <t>TCGCGCCGTCGGGCCCGGGGGAGG</t>
  </si>
  <si>
    <t>TCGCGCCGTCGGGCCCGGGGGAGG~clustered_U13369.1_+_-50_13364_Gonz45S_45S_50ntFlanks@9172.9195.24, hg38_21_+_8433172_8446622_RNA45SN1_45S_50ntFlanks@9175.9198.24, unplaced_AL353644.34_+_122223_135695_RNA45SN4_45S_50ntFlanks@9182.9205.24, unplaced_AL592188.60_+_105374_118830_RNA45SN5_45S_50ntFlanks@9175.9198.24</t>
  </si>
  <si>
    <t>TAACTCCTTAAGCGAATCTAGC</t>
  </si>
  <si>
    <t>TAACTCCTTAAGCGAATCTCC</t>
  </si>
  <si>
    <t>TAACTCCTTAAGCGAATCTCG</t>
  </si>
  <si>
    <t>TCTAATTAGTGACGCGCATGAATGG</t>
  </si>
  <si>
    <t>TCTAATTAGTGACGCGCATGAATGG~clustered_U13369.1_+_-50_13364_Gonz45S_45S_50ntFlanks@11759.11783.25, hg38_21_+_8205938_8219352_RNA45SN2_45S_50ntFlanks@11731.11755.25, hg38_21_+_8388985_8402393_RNA45SN3_45S_50ntFlanks@11722.11746.25, hg38_21_+_8433172_8446622_RNA45SN1_45S_50ntFlanks@11767.11791.25, unplaced_AL353644.34_+_122223_135695_RNA45SN4_45S_50ntFlanks@11784.11808.25, unplaced_AL592188.60_+_105374_118830_RNA45SN5_45S_50ntFlanks@11770.11794.25</t>
  </si>
  <si>
    <t>TCTCACACAGAAATCGCACCCGTCT</t>
  </si>
  <si>
    <t>exclusive~TCTCACACAGAAATCGCACCCGTCT~wildtype+U(s)~hsa-281-128.1&amp;WithFlank&amp;14|+|100109667|100109743@49.72.24(+1U)~[MIMAT0000753&amp;hsa-miR-342-3p&amp;offsets|0|+1(+1U), m-128&amp;14|+|100109715|100109737&amp;offsets|0|+1(+1U)]</t>
  </si>
  <si>
    <t>TAACTCCTTAAGCGAATCTGC</t>
  </si>
  <si>
    <t>TCTCACACAGAAATCGCACCCGTT</t>
  </si>
  <si>
    <t>exclusive~TCTCACACAGAAATCGCACCCGTT~wildtype+U(s)~hsa-281-128.1&amp;WithFlank&amp;14|+|100109667|100109743@49.71.23(+1U)~[MIMAT0000753&amp;hsa-miR-342-3p&amp;offsets|0|0(+1U), m-128&amp;14|+|100109715|100109737&amp;offsets|0|0(+1U)]</t>
  </si>
  <si>
    <t>TAACTCCTTAAGCGAATTCGC</t>
  </si>
  <si>
    <t>TCTCTCGGCTCCTCGCGGCT</t>
  </si>
  <si>
    <t>exclusive~TCTCTCGGCTCCTCGCGGCT~wildtype~hsa-271.1&amp;WithFlank&amp;17|+|74748607|74748690@57.76.20, hsa-4258.1&amp;WithFlank&amp;17|+|74748607|74748705@57.76.20~[MIMAT0017994&amp;hsa-miR-3615&amp;offsets|0|-1, m-271&amp;17|+|74748663|74748684&amp;offsets|0|-2], [MIMAT0017994&amp;hsa-miR-3615&amp;offsets|0|-1, m-271&amp;17|+|74748663|74748684&amp;offsets|0|-2]</t>
  </si>
  <si>
    <t>TAACTCCTTAAGCGAGTCTCGC</t>
  </si>
  <si>
    <t>TCTCTCGGCTCCTCGCGGCTCG</t>
  </si>
  <si>
    <t>exclusive~TCTCTCGGCTCCTCGCGGCTCG~wildtype~hsa-271.1&amp;WithFlank&amp;17|+|74748607|74748690@57.78.22, hsa-4258.1&amp;WithFlank&amp;17|+|74748607|74748705@57.78.22~[MIMAT0017994&amp;hsa-miR-3615&amp;offsets|0|+1, m-271&amp;17|+|74748663|74748684&amp;offsets|0|0], [MIMAT0017994&amp;hsa-miR-3615&amp;offsets|0|+1, m-271&amp;17|+|74748663|74748684&amp;offsets|0|0]</t>
  </si>
  <si>
    <t>TAACTCCTTAAGCGATCTCGC</t>
  </si>
  <si>
    <t>TCTCTCGGCTCCTCGCGGCTCT</t>
  </si>
  <si>
    <t>exclusive~TCTCTCGGCTCCTCGCGGCTCT~wildtype+U(s)~hsa-271.1&amp;WithFlank&amp;17|+|74748607|74748690@57.77.21(+1U), hsa-4258.1&amp;WithFlank&amp;17|+|74748607|74748705@57.77.21(+1U)~[MIMAT0017994&amp;hsa-miR-3615&amp;offsets|0|0(+1U), m-271&amp;17|+|74748663|74748684&amp;offsets|0|-1(+1U)], [MIMAT0017994&amp;hsa-miR-3615&amp;offsets|0|0(+1U), m-271&amp;17|+|74748663|74748684&amp;offsets|0|-1(+1U)]</t>
  </si>
  <si>
    <t>TAACTCCTTAAGCGGATCTCGC</t>
  </si>
  <si>
    <t>TCTGCCTCAGCGTCGGT</t>
  </si>
  <si>
    <t>TAACTCCTTAGCGAATCTCGC</t>
  </si>
  <si>
    <t>TGAAAGTAGGTCATCGTCAGGCT</t>
  </si>
  <si>
    <t>TAACTCTTAAGCGAATCTCGC</t>
  </si>
  <si>
    <t>TGACCTATGAATTGACAGCCAGA</t>
  </si>
  <si>
    <t>exclusive~TGACCTATGAATTGACAGCCAGA~wildtype+A(s)~hsa-59-507.1&amp;WithFlank&amp;11|-|64891153|64891229@8.29.22(+1A)~[MIMAT0000222&amp;hsa-miR-192-5p&amp;offsets|+1|+2(+1A), m-59&amp;11|-|64891203|64891223&amp;offsets|+1|+2(+1A)]</t>
  </si>
  <si>
    <t>TAACTTGACCGCTCTGACCA</t>
  </si>
  <si>
    <t>exclusive~TAACTTGACCGCTCTGACCA~3'-tRF~trnaMT_ValTAC_MT_+_1602_1670@53.72.20</t>
  </si>
  <si>
    <t>TGACGCGCATGAATGG</t>
  </si>
  <si>
    <t>TGACGCGCATGAATGG~clustered_U13369.1_+_-50_13364_Gonz45S_45S_50ntFlanks@11768.11783.16, hg38_21_+_8205938_8219352_RNA45SN2_45S_50ntFlanks@11740.11755.16, hg38_21_+_8388985_8402393_RNA45SN3_45S_50ntFlanks@11731.11746.16, hg38_21_+_8433172_8446622_RNA45SN1_45S_50ntFlanks@11776.11791.16, unplaced_AL353644.34_+_122223_135695_RNA45SN4_45S_50ntFlanks@11793.11808.16, unplaced_AL592188.60_+_105374_118830_RNA45SN5_45S_50ntFlanks@11779.11794.16</t>
  </si>
  <si>
    <t>TAATACTGCCGGGTAATGATGGA</t>
  </si>
  <si>
    <t>exclusive~TAATACTGCCGGGTAATGATGGA~wildtype~hsa-483-54.1&amp;WithFlank&amp;12|+|6963697|6963770@46.68.23~[MIMAT0000617&amp;hsa-miR-200c-3p&amp;offsets|0|0, m-54&amp;12|+|6963742|6963764&amp;offsets|0|0]</t>
  </si>
  <si>
    <t>TGAGCGCCTCGACGACAGAG</t>
  </si>
  <si>
    <t>exclusive~TGAGCGCCTCGACGACAGAG~wildtype~hsa-163-235.1&amp;WithFlank&amp;7|-|1022951|1023018@42.61.20~[MIMAT0004702&amp;hsa-miR-339-3p&amp;offsets|0|-3, m-235&amp;7|-|1022957|1022977&amp;offsets|0|-1]</t>
  </si>
  <si>
    <t>TAATTTTATGTATAAGCTAGTC</t>
  </si>
  <si>
    <t>exclusive~TAATTTTATGTATAAGCTAGTC~wildtype~hsa-298-332.1&amp;WithFlank&amp;7|+|74191207|74191279@47.68.22~[MIMAT0004801&amp;hsa-miR-590-3p&amp;offsets|0|+1, m-332&amp;7|+|74191253|74191273&amp;offsets|0|+1]</t>
  </si>
  <si>
    <t>TGAGGGGCAGAGAGCGAGACTTTG</t>
  </si>
  <si>
    <t>exclusive~TGAGGGGCAGAGAGCGAGACTTTG~wildtype+G(s)~hsa-141-100.1&amp;WithFlank&amp;17|+|30117089|30117159@7.29.23(+1G)~[MIMAT0004748&amp;hsa-miR-423-5p&amp;offsets|0|0(+1G), m-141&amp;17|+|30117095|30117117&amp;offsets|0|0(+1G)]</t>
  </si>
  <si>
    <t>TACAAGTAATCCAGGATAGGCT</t>
  </si>
  <si>
    <t>TGAGGGGCAGAGAGCGAGACTTTTA</t>
  </si>
  <si>
    <t>exclusive~TGAGGGGCAGAGAGCGAGACTTTTA~wildtype+A(s)~hsa-141-100.1&amp;WithFlank&amp;17|+|30117089|30117159@7.30.24(+1A)~[MIMAT0004748&amp;hsa-miR-423-5p&amp;offsets|0|+1(+1A), m-141&amp;17|+|30117095|30117117&amp;offsets|0|+1(+1A)]</t>
  </si>
  <si>
    <t>TACAAGTAATTCAGGATAGGTT</t>
  </si>
  <si>
    <t>TGAGGTAGTAAGTTGTATTG</t>
  </si>
  <si>
    <t>exclusive~TGAGGTAGTAAGTTGTATTG~wildtype~hsa-143-367.1&amp;WithFlank&amp;X|-|53556235|53556326@7.26.20~[MIMAT0000096&amp;hsa-miR-98-5p&amp;offsets|0|-2, m-143&amp;X|-|53556299|53556320&amp;offsets|0|-2]</t>
  </si>
  <si>
    <t>TACAGTACTGTGATAACTGAA</t>
  </si>
  <si>
    <t>exclusive~TACAGTACTGTGATAACTGAA~wildtype~hsa-314-17.1&amp;WithFlank&amp;1|-|65058437|65058505@44.64.21, hsa-16.1&amp;WithFlank&amp;9|+|4850291|4850386@55.75.21, hsa-3561.1&amp;WithFlank&amp;9|+|4850302|4850381@44.64.21~[MIMAT0000099&amp;hsa-miR-101-3p&amp;offsets|0|0, m-17&amp;1|-|65058443|65058462&amp;offsets|0|+1], [MIMAT0000099_1&amp;hsa-miR-101-3p&amp;offsets|0|0, m-16&amp;9|+|4850345|4850364&amp;offsets|0|+1], [MIMAT0000099_1&amp;hsa-miR-101-3p&amp;offsets|0|0, m-16&amp;9|+|4850345|4850364&amp;offsets|0|+1]</t>
  </si>
  <si>
    <t>TGAGGTAGTAGTTTGTACAG</t>
  </si>
  <si>
    <t>exclusive~TGAGGTAGTAGTTTGTACAG~wildtype~hsa-58-224.1&amp;WithFlank&amp;3|-|52268274|52268363@7.26.20~[MIMAT0000414&amp;hsa-let-7g-5p&amp;offsets|0|-2, m-58&amp;3|-|52268336|52268357&amp;offsets|0|-2]</t>
  </si>
  <si>
    <t>TACAGTAGTCTGCACATTGGT</t>
  </si>
  <si>
    <t>exclusive~TACAGTAGTCTGCACATTGGT~wildtype~hsa-86-46.1&amp;WithFlank&amp;1|-|172144549|172144620@45.65.21, hsa-85-47.1&amp;WithFlank&amp;19|-|10817424|10817497@47.67.21, hsa-155-47.1&amp;WithFlank&amp;9|-|128244740|128244811@45.65.21~[MIMAT0000232&amp;hsa-miR-199a-3p&amp;offsets|-1|-2, m-46&amp;1|-|172144555|172144575&amp;offsets|-1|-1], [MIMAT0000232_1&amp;hsa-miR-199a-3p&amp;offsets|-1|-2, m-47&amp;19|-|10817430|10817450&amp;offsets|-1|-1], [MIMAT0004563&amp;hsa-miR-199b-3p&amp;offsets|-1|-2, m-47&amp;9|-|128244746|128244766&amp;offsets|-1|-1]</t>
  </si>
  <si>
    <t>TGATTGGCGATCAAGCGGTATACCGAAGCTCTAGGTGCGGCA</t>
  </si>
  <si>
    <t>TACAGTAGTCTGCACATTGGTT</t>
  </si>
  <si>
    <t>exclusive~TACAGTAGTCTGCACATTGGTT~wildtype~hsa-86-46.1&amp;WithFlank&amp;1|-|172144549|172144620@45.66.22, hsa-85-47.1&amp;WithFlank&amp;19|-|10817424|10817497@47.68.22, hsa-155-47.1&amp;WithFlank&amp;9|-|128244740|128244811@45.66.22~[MIMAT0000232&amp;hsa-miR-199a-3p&amp;offsets|-1|-1, m-46&amp;1|-|172144555|172144575&amp;offsets|-1|0], [MIMAT0000232_1&amp;hsa-miR-199a-3p&amp;offsets|-1|-1, m-47&amp;19|-|10817430|10817450&amp;offsets|-1|0], [MIMAT0004563&amp;hsa-miR-199b-3p&amp;offsets|-1|-1, m-47&amp;9|-|128244746|128244766&amp;offsets|-1|0]</t>
  </si>
  <si>
    <t>TGCAAGTCGAACGGTA</t>
  </si>
  <si>
    <t>TGCAGATCTTGGTGGTAG</t>
  </si>
  <si>
    <t>TGCAGATCTTGGTGGTAG~clustered_U13369.1_+_-50_13364_Gonz45S_45S_50ntFlanks@10315.10332.18, hg38_21_+_8205938_8219352_RNA45SN2_45S_50ntFlanks@10283.10300.18, hg38_21_+_8388985_8402393_RNA45SN3_45S_50ntFlanks@10270.10287.18, hg38_21_+_8433172_8446622_RNA45SN1_45S_50ntFlanks@10318.10335.18, unplaced_AL353644.34_+_122223_135695_RNA45SN4_45S_50ntFlanks@10324.10341.18, unplaced_AL592188.60_+_105374_118830_RNA45SN5_45S_50ntFlanks@10318.10335.18</t>
  </si>
  <si>
    <t>TACAGTAGTCTGCACATTGGTTT</t>
  </si>
  <si>
    <t>exclusive~TACAGTAGTCTGCACATTGGTTT~wildtype+U(s)~hsa-86-46.1&amp;WithFlank&amp;1|-|172144549|172144620@45.66.22(+1U), hsa-85-47.1&amp;WithFlank&amp;19|-|10817424|10817497@47.68.22(+1U), hsa-155-47.1&amp;WithFlank&amp;9|-|128244740|128244811@45.66.22(+1U)~[MIMAT0000232&amp;hsa-miR-199a-3p&amp;offsets|-1|-1(+1U), m-46&amp;1|-|172144555|172144575&amp;offsets|-1|0(+1U)], [MIMAT0000232_1&amp;hsa-miR-199a-3p&amp;offsets|-1|-1(+1U), m-47&amp;19|-|10817430|10817450&amp;offsets|-1|0(+1U)], [MIMAT0004563&amp;hsa-miR-199b-3p&amp;offsets|-1|-1(+1U), m-47&amp;9|-|128244746|128244766&amp;offsets|-1|0(+1U)]</t>
  </si>
  <si>
    <t>TACAGTATAGATGATGTACT</t>
  </si>
  <si>
    <t>exclusive~TACAGTATAGATGATGTACT~wildtype~hsa-170-318.1&amp;WithFlank&amp;17|-|28861542|28861610@44.63.20~[MIMAT0000436&amp;hsa-miR-144-3p&amp;offsets|0|0, m-318&amp;17|-|28861548|28861567&amp;offsets|0|0]</t>
  </si>
  <si>
    <t>TGCGGGGCTAGGGCTAACAG</t>
  </si>
  <si>
    <t>exclusive~TGCGGGGCTAGGGCTAACAG~wildtype~hsa-172-280.1&amp;WithFlank&amp;17|+|12081903|12081992@7.26.20~[MIMAT0004945&amp;hsa-miR-744-5p&amp;offsets|0|-2, m-172&amp;17|+|12081909|12081929&amp;offsets|0|-1]</t>
  </si>
  <si>
    <t>TACCACAGGGTAGAACCACGGAC</t>
  </si>
  <si>
    <t>exclusive~TACCACAGGGTAGAACCACGGAC~wildtype~hsa-173-45.1&amp;WithFlank&amp;16|+|69933097|69933170@46.68.23~[MIMAT0004597&amp;hsa-miR-140-3p&amp;offsets|0|+2, m-45&amp;16|+|69933143|69933164&amp;offsets|-1|0]</t>
  </si>
  <si>
    <t>TGCTTGGACTACATATGGTTGAGGGTTGTA</t>
  </si>
  <si>
    <t>TACCACAGGGTAGAACCACGGACA</t>
  </si>
  <si>
    <t>exclusive~TACCACAGGGTAGAACCACGGACA~wildtype~hsa-173-45.1&amp;WithFlank&amp;16|+|69933097|69933170@46.69.24~[MIMAT0004597&amp;hsa-miR-140-3p&amp;offsets|0|+3, m-45&amp;16|+|69933143|69933164&amp;offsets|-1|+1]</t>
  </si>
  <si>
    <t>TGGAGACGCGGCCCTGTTGGAG</t>
  </si>
  <si>
    <t>exclusive~TGGAGACGCGGCCCTGTTGGAG~wildtype~hsa-186-291.1&amp;WithFlank&amp;11|-|72615060|72615130@43.64.22~[MIMAT0004552&amp;hsa-miR-139-3p&amp;offsets|0|-1, m-291&amp;11|-|72615066|72615088&amp;offsets|0|-1]</t>
  </si>
  <si>
    <t>TACCACAGGGTAGAACCACGGACT</t>
  </si>
  <si>
    <t>exclusive~TACCACAGGGTAGAACCACGGACT~wildtype+U(s)~hsa-173-45.1&amp;WithFlank&amp;16|+|69933097|69933170@46.68.23(+1U)~[MIMAT0004597&amp;hsa-miR-140-3p&amp;offsets|0|+2(+1U), m-45&amp;16|+|69933143|69933164&amp;offsets|-1|0(+1U)]</t>
  </si>
  <si>
    <t>TACCACAGGGTAGAACCACGGATT</t>
  </si>
  <si>
    <t>exclusive~TACCACAGGGTAGAACCACGGATT~wildtype+U(s)~hsa-173-45.1&amp;WithFlank&amp;16|+|69933097|69933170@46.67.22(+2U)~[MIMAT0004597&amp;hsa-miR-140-3p&amp;offsets|0|+1(+2U), m-45&amp;16|+|69933143|69933164&amp;offsets|-1|-1(+2U)]</t>
  </si>
  <si>
    <t>TGGCTCAGTTCAGCAGGAAC</t>
  </si>
  <si>
    <t>exclusive~TGGCTCAGTTCAGCAGGAAC~wildtype~hsa-226-36.1&amp;WithFlank&amp;19|-|13836282|13836354@45.64.20, hsa-283-35.1&amp;WithFlank&amp;9|+|95086020|95086092@45.64.20, hsa-2703.1&amp;WithFlank&amp;9|+|95085999|95086094@66.85.20~[MIMAT0000080&amp;hsa-miR-24-3p&amp;offsets|0|-2, m-36&amp;19|-|13836288|13836310&amp;offsets|0|-3], [MIMAT0000080_1&amp;hsa-miR-24-3p&amp;offsets|0|-2, m-35&amp;9|+|95086064|95086086&amp;offsets|0|-3], [MIMAT0000080_1&amp;hsa-miR-24-3p&amp;offsets|0|-2, m-35&amp;9|+|95086064|95086086&amp;offsets|0|-3]</t>
  </si>
  <si>
    <t>TACCGCACTGTGGGTACTTG</t>
  </si>
  <si>
    <t>exclusive~TACCGCACTGTGGGTACTTG~wildtype~hsa-103-87.1&amp;WithFlank&amp;7|-|100093997|100094069@45.64.20~[MIMAT0004672&amp;hsa-miR-106b-3p&amp;offsets|-2|-4, m-87&amp;7|-|100094003|100094023&amp;offsets|-2|-3]</t>
  </si>
  <si>
    <t>TGGCTCAGTTCAGCAGGAACGG</t>
  </si>
  <si>
    <t>exclusive~TGGCTCAGTTCAGCAGGAACGG~wildtype+G(s)~hsa-226-36.1&amp;WithFlank&amp;19|-|13836282|13836354@45.64.20(+2G), hsa-283-35.1&amp;WithFlank&amp;9|+|95086020|95086092@45.64.20(+2G), hsa-2703.1&amp;WithFlank&amp;9|+|95085999|95086094@66.85.20(+2G)~[MIMAT0000080&amp;hsa-miR-24-3p&amp;offsets|0|-2(+2G), m-36&amp;19|-|13836288|13836310&amp;offsets|0|-3(+2G)], [MIMAT0000080_1&amp;hsa-miR-24-3p&amp;offsets|0|-2(+2G), m-35&amp;9|+|95086064|95086086&amp;offsets|0|-3(+2G)], [MIMAT0000080_1&amp;hsa-miR-24-3p&amp;offsets|0|-2(+2G), m-35&amp;9|+|95086064|95086086&amp;offsets|0|-3(+2G)]</t>
  </si>
  <si>
    <t>TGGGTTTACGTTGGGAGAACTT</t>
  </si>
  <si>
    <t>exclusive~TGGGTTTACGTTGGGAGAACTT~wildtype~hsa-150-411.1&amp;WithFlank&amp;15|-|70079382|70079453@7.28.22~[MIMAT0004810&amp;hsa-miR-629-5p&amp;offsets|0|+1, m-150&amp;15|-|70079427|70079447&amp;offsets|0|+1]</t>
  </si>
  <si>
    <t>TGTAAACATCCCCGACTGG</t>
  </si>
  <si>
    <t>exclusive~TGTAAACATCCCCGACTGG~wildtype~hsa-21-254.1&amp;WithFlank&amp;8|-|134804873|134804946@7.25.19~[MIMAT0000245&amp;hsa-miR-30d-5p&amp;offsets|0|-3, m-21&amp;8|-|134804919|134804940&amp;offsets|0|-3]</t>
  </si>
  <si>
    <t>TGTAAACATCCCCGACTGGA</t>
  </si>
  <si>
    <t>exclusive~TGTAAACATCCCCGACTGGA~wildtype~hsa-21-254.1&amp;WithFlank&amp;8|-|134804873|134804946@7.26.20~[MIMAT0000245&amp;hsa-miR-30d-5p&amp;offsets|0|-2, m-21&amp;8|-|134804919|134804940&amp;offsets|0|-2]</t>
  </si>
  <si>
    <t>TGTAAACATCCCCGACTGGAA</t>
  </si>
  <si>
    <t>exclusive~TGTAAACATCCCCGACTGGAA~wildtype~hsa-21-254.1&amp;WithFlank&amp;8|-|134804873|134804946@7.27.21~[MIMAT0000245&amp;hsa-miR-30d-5p&amp;offsets|0|-1, m-21&amp;8|-|134804919|134804940&amp;offsets|0|-1]</t>
  </si>
  <si>
    <t>TGTAAACATCCCCGACTGGAAG</t>
  </si>
  <si>
    <t>exclusive~TGTAAACATCCCCGACTGGAAG~wildtype~hsa-21-254.1&amp;WithFlank&amp;8|-|134804873|134804946@7.28.22~[MIMAT0000245&amp;hsa-miR-30d-5p&amp;offsets|0|0, m-21&amp;8|-|134804919|134804940&amp;offsets|0|0]</t>
  </si>
  <si>
    <t>TACGTCATCGTTGTCATCGTCA</t>
  </si>
  <si>
    <t>exclusive~TACGTCATCGTTGTCATCGTCA~wildtype~hsa-1490-231.1&amp;WithFlank&amp;8|-|11035215|11035285@44.65.22~[MIMAT0003266&amp;hsa-miR-598-3p&amp;offsets|0|0, m-231&amp;8|-|11035221|11035242&amp;offsets|0|0]</t>
  </si>
  <si>
    <t>TGTAAACATCCCCGACTGGAAGA</t>
  </si>
  <si>
    <t>exclusive~TGTAAACATCCCCGACTGGAAGA~wildtype+A(s)~hsa-21-254.1&amp;WithFlank&amp;8|-|134804873|134804946@7.28.22(+1A)~[MIMAT0000245&amp;hsa-miR-30d-5p&amp;offsets|0|0(+1A), m-21&amp;8|-|134804919|134804940&amp;offsets|0|0(+1A)]</t>
  </si>
  <si>
    <t>TACTAGACTGAAGCTCCTTGAG</t>
  </si>
  <si>
    <t>exclusive~TACTAGACTGAAGCTCCTTGAG~wildtype~hsa-75-30.1&amp;WithFlank&amp;8|-|140732581|140732649@41.62.22~[MIMAT0000757&amp;hsa-miR-151a-3p&amp;offsets|-2|-1, m-30&amp;8|-|140732587|140732607&amp;offsets|-2|-1]</t>
  </si>
  <si>
    <t>TACTAGACTGAAGCTCCTTGAGG</t>
  </si>
  <si>
    <t>exclusive~TACTAGACTGAAGCTCCTTGAGG~wildtype~hsa-75-30.1&amp;WithFlank&amp;8|-|140732581|140732649@41.63.23~[MIMAT0000757&amp;hsa-miR-151a-3p&amp;offsets|-2|0, m-30&amp;8|-|140732587|140732607&amp;offsets|-2|0]</t>
  </si>
  <si>
    <t>TGTAAACATCCTTGACTGGAAGCA</t>
  </si>
  <si>
    <t>exclusive~TGTAAACATCCTTGACTGGAAGCA~wildtype+A(s)~hsa-24-25.1&amp;WithFlank&amp;1|+|40754365|40754440@7.29.23(+1A)~[MIMAT0000692&amp;hsa-miR-30e-5p&amp;offsets|0|+1(+1A), m-24&amp;1|+|40754371|40754394&amp;offsets|0|-1(+1A)]</t>
  </si>
  <si>
    <t>TACTCCTTAAGCGAATCTCGC</t>
  </si>
  <si>
    <t>TGTAGAGCAGGGAGCAGGAAGC</t>
  </si>
  <si>
    <t>exclusive~TGTAGAGCAGGGAGCAGGAAGC~wildtype~hsa-941-770.1&amp;WithFlank&amp;17|-|28861662|28861728@7.28.22~[MIMAT0019855&amp;hsa-miR-4732-5p&amp;offsets|0|-1, m-941&amp;17|-|28861700|28861722&amp;offsets|0|-1]</t>
  </si>
  <si>
    <t>TGTCTGCCTCAGCGTCGGT</t>
  </si>
  <si>
    <t>TAGCAGCACATAATGGTTTGTG</t>
  </si>
  <si>
    <t>exclusive~TAGCAGCACATAATGGTTTGTG~wildtype~hsa-116-764.1&amp;WithFlank&amp;13|-|50049124|50049194@7.28.22~[MIMAT0000068&amp;hsa-miR-15a-5p&amp;offsets|0|0, m-116&amp;13|-|50049168|50049188&amp;offsets|0|+1]</t>
  </si>
  <si>
    <t>TGTGAAAGTAGGTCATCGTCAGGCT</t>
  </si>
  <si>
    <t>TAGCAGCACATAATGGTTTGTGG</t>
  </si>
  <si>
    <t>exclusive~TAGCAGCACATAATGGTTTGTGG~wildtype~hsa-116-764.1&amp;WithFlank&amp;13|-|50049124|50049194@7.29.23~[MIMAT0000068&amp;hsa-miR-15a-5p&amp;offsets|0|+1, m-116&amp;13|-|50049168|50049188&amp;offsets|0|+2]</t>
  </si>
  <si>
    <t>TGTGAGGTTGGCATTGTTGT</t>
  </si>
  <si>
    <t>exclusive~TGTGAGGTTGGCATTGTTGT~wildtype~hsa-712.1&amp;WithFlank&amp;5|+|154347100|154347253@54.73.20, hsa-3616.1&amp;WithFlank&amp;5|+|154347100|154347253@54.73.20~[MIMAT0005884&amp;hsa-miR-1294&amp;offsets|0|-2, m-712&amp;5|+|154347153|154347172&amp;offsets|0|0], [MIMAT0005884&amp;hsa-miR-1294&amp;offsets|0|-2, m-712&amp;5|+|154347153|154347172&amp;offsets|0|0]</t>
  </si>
  <si>
    <t>TAGCAGCACATCATGGT</t>
  </si>
  <si>
    <t>TGTGATTTCTGCCCAGTGCTCTGA</t>
  </si>
  <si>
    <t>TGTGATTTCTGCCCAGTGCTCTGA~clustered_U13369.1_+_-50_13364_Gonz45S_45S_50ntFlanks@11651.11674.24, hg38_21_+_8205938_8219352_RNA45SN2_45S_50ntFlanks@11623.11646.24, hg38_21_+_8388985_8402393_RNA45SN3_45S_50ntFlanks@11614.11637.24, hg38_21_+_8433172_8446622_RNA45SN1_45S_50ntFlanks@11659.11682.24, unplaced_AL353644.34_+_122223_135695_RNA45SN4_45S_50ntFlanks@11676.11699.24, unplaced_AL592188.60_+_105374_118830_RNA45SN5_45S_50ntFlanks@11662.11685.24</t>
  </si>
  <si>
    <t>TAGCAGCACATCATGGTTTAC</t>
  </si>
  <si>
    <t>exclusive~TAGCAGCACATCATGGTTTAC~wildtype~hsa-110-204.1&amp;WithFlank&amp;3|+|160404601|160404671@7.27.21~[MIMAT0000417&amp;hsa-miR-15b-5p&amp;offsets|0|-1, m-110&amp;3|+|160404607|160404628&amp;offsets|0|-1]</t>
  </si>
  <si>
    <t>TTAATCCAGCCAGTCCGT</t>
  </si>
  <si>
    <t>TAGCAGCACGTAAATATTGGA</t>
  </si>
  <si>
    <t>exclusive~TAGCAGCACGTAAATATTGGA~wildtype+A(s)~hsa-62-415.1&amp;WithFlank&amp;13|-|50048979|50049054@7.26.20(+1A), hsa-61-252.1&amp;WithFlank&amp;3|+|160404748|160404822@7.26.20(+1A)~[MIMAT0000069&amp;hsa-miR-16-5p&amp;offsets|0|-2(+1A), m-62&amp;13|-|50049027|50049048&amp;offsets|0|-2(+1A)], [MIMAT0000069_1&amp;hsa-miR-16-5p&amp;offsets|0|-2(+1A), m-61&amp;3|+|160404754|160404775&amp;offsets|0|-2(+1A)]</t>
  </si>
  <si>
    <t>TAGCAGCACGTAAATATTGGCGA</t>
  </si>
  <si>
    <t>exclusive~TAGCAGCACGTAAATATTGGCGA~wildtype+A(s)~hsa-62-415.1&amp;WithFlank&amp;13|-|50048979|50049054@7.28.22(+1A), hsa-61-252.1&amp;WithFlank&amp;3|+|160404748|160404822@7.28.22(+1A)~[MIMAT0000069&amp;hsa-miR-16-5p&amp;offsets|0|0(+1A), m-62&amp;13|-|50049027|50049048&amp;offsets|0|0(+1A)], [MIMAT0000069_1&amp;hsa-miR-16-5p&amp;offsets|0|0(+1A), m-61&amp;3|+|160404754|160404775&amp;offsets|0|0(+1A)]</t>
  </si>
  <si>
    <t>TTAGTGACGCGCATGAATGGA</t>
  </si>
  <si>
    <t>TTAGTGACGCGCATGAATGGA~clustered_U13369.1_+_-50_13364_Gonz45S_45S_50ntFlanks@11764.11784.21, hg38_21_+_8205938_8219352_RNA45SN2_45S_50ntFlanks@11736.11756.21, hg38_21_+_8388985_8402393_RNA45SN3_45S_50ntFlanks@11727.11747.21, hg38_21_+_8433172_8446622_RNA45SN1_45S_50ntFlanks@11772.11792.21, unplaced_AL353644.34_+_122223_135695_RNA45SN4_45S_50ntFlanks@11789.11809.21, unplaced_AL592188.60_+_105374_118830_RNA45SN5_45S_50ntFlanks@11775.11795.21</t>
  </si>
  <si>
    <t>TTAGTGACGCGCATGAATGGATT</t>
  </si>
  <si>
    <t>TTATCAGAATCTCCAGGGGT</t>
  </si>
  <si>
    <t>exclusive~TTATCAGAATCTCCAGGGGT~wildtype~hsa-89-124.1&amp;WithFlank&amp;X|-|85903636|85903708@7.26.20~[MIMAT0000703&amp;hsa-miR-361-5p&amp;offsets|0|-2, m-89&amp;X|-|85903681|85903702&amp;offsets|0|-2]</t>
  </si>
  <si>
    <t>TAGCATATCGAGCCTGAGAACA</t>
  </si>
  <si>
    <t>TAGCTCCTTAAGCGAATCTCGC</t>
  </si>
  <si>
    <t>TTATGGTTTGCCTGGGACTGAA</t>
  </si>
  <si>
    <t>exclusive~TTATGGTTTGCCTGGGACTGAA~wildtype+A(s)~hsa-167-792.1&amp;WithFlank&amp;5|-|149062328|149062400@7.27.21(+1A)~[MIMAT0003249&amp;hsa-miR-584-5p&amp;offsets|0|-1(+1A), m-167&amp;5|-|149062374|149062394&amp;offsets|0|0(+1A)]</t>
  </si>
  <si>
    <t>TAGCTTATCAGACTGATGT</t>
  </si>
  <si>
    <t>exclusive~TAGCTTATCAGACTGATGT~wildtype~hsa-1-52.1&amp;WithFlank&amp;17|+|59841267|59841338@7.25.19~[MIMAT0000076&amp;hsa-miR-21-5p&amp;offsets|0|-3, m-1&amp;17|+|59841273|59841294&amp;offsets|0|-3]</t>
  </si>
  <si>
    <t>TAGCTTATCAGACTGATGTTGA</t>
  </si>
  <si>
    <t>exclusive~TAGCTTATCAGACTGATGTTGA~wildtype~hsa-1-52.1&amp;WithFlank&amp;17|+|59841267|59841338@7.28.22~[MIMAT0000076&amp;hsa-miR-21-5p&amp;offsets|0|0, m-1&amp;17|+|59841273|59841294&amp;offsets|0|0]</t>
  </si>
  <si>
    <t>TTATGGTTTGCCTGGGACTGAG</t>
  </si>
  <si>
    <t>exclusive~TTATGGTTTGCCTGGGACTGAG~wildtype~hsa-167-792.1&amp;WithFlank&amp;5|-|149062328|149062400@7.28.22~[MIMAT0003249&amp;hsa-miR-584-5p&amp;offsets|0|0, m-167&amp;5|-|149062374|149062394&amp;offsets|0|+1]</t>
  </si>
  <si>
    <t>TAGCTTATCAGACTGATGTTGAA</t>
  </si>
  <si>
    <t>exclusive~TAGCTTATCAGACTGATGTTGAA~wildtype+A(s)~hsa-1-52.1&amp;WithFlank&amp;17|+|59841267|59841338@7.28.22(+1A)~[MIMAT0000076&amp;hsa-miR-21-5p&amp;offsets|0|0(+1A), m-1&amp;17|+|59841273|59841294&amp;offsets|0|0(+1A)]</t>
  </si>
  <si>
    <t>TTATGGTTTGCCTGGGACTGAGT</t>
  </si>
  <si>
    <t>exclusive~TTATGGTTTGCCTGGGACTGAGT~wildtype+U(s)~hsa-167-792.1&amp;WithFlank&amp;5|-|149062328|149062400@7.28.22(+1U)~[MIMAT0003249&amp;hsa-miR-584-5p&amp;offsets|0|0(+1U), m-167&amp;5|-|149062374|149062394&amp;offsets|0|+1(+1U)]</t>
  </si>
  <si>
    <t>TTCACCACCTTCTCCACCCAG</t>
  </si>
  <si>
    <t>exclusive~TTCACCACCTTCTCCACCCAG~wildtype~hsa-1095-99.1&amp;WithFlank&amp;1|+|109598895|109598967@46.66.21, hsa-2928.1&amp;WithFlank&amp;1|+|109598875|109598973@66.86.21~[MIMAT0000227&amp;hsa-miR-197-3p&amp;offsets|0|-1, m-99&amp;1|+|109598940|109598961&amp;offsets|0|-1], [MIMAT0000227&amp;hsa-miR-197-3p&amp;offsets|0|-1, m-99&amp;1|+|109598940|109598961&amp;offsets|0|-1]</t>
  </si>
  <si>
    <t>TTCACCACCTTCTCCACCCAGC</t>
  </si>
  <si>
    <t>exclusive~TTCACCACCTTCTCCACCCAGC~wildtype~hsa-1095-99.1&amp;WithFlank&amp;1|+|109598895|109598967@46.67.22, hsa-2928.1&amp;WithFlank&amp;1|+|109598875|109598973@66.87.22~[MIMAT0000227&amp;hsa-miR-197-3p&amp;offsets|0|0, m-99&amp;1|+|109598940|109598961&amp;offsets|0|0], [MIMAT0000227&amp;hsa-miR-197-3p&amp;offsets|0|0, m-99&amp;1|+|109598940|109598961&amp;offsets|0|0]</t>
  </si>
  <si>
    <t>TAGGTCATCGTCAGGCT</t>
  </si>
  <si>
    <t>TTCGATTCCGGAGAGG</t>
  </si>
  <si>
    <t>TTCGATTCCGGAGAGG~clustered_U13369.1_+_-50_13364_Gonz45S_45S_50ntFlanks@4128.4143.16, hg38_21_+_8205938_8219352_RNA45SN2_45S_50ntFlanks@4115.4130.16, hg38_21_+_8388985_8402393_RNA45SN3_45S_50ntFlanks@4103.4118.16, hg38_21_+_8433172_8446622_RNA45SN1_45S_50ntFlanks@4126.4141.16, unplaced_AL353644.34_+_122223_135695_RNA45SN4_45S_50ntFlanks@4130.4145.16, unplaced_AL592188.60_+_105374_118830_RNA45SN5_45S_50ntFlanks@4126.4141.16</t>
  </si>
  <si>
    <t>TAGTACCGTGAGTAATAATGCG</t>
  </si>
  <si>
    <t>TTGAGGTCGGACATGGTGGCT</t>
  </si>
  <si>
    <t>ambiguous~TTGAGGTCGGACATGGTGGCT~wildtype~hsa-5067-2885.1&amp;WithFlank&amp;22|-|40956699|40956774@50.70.21~[m-2885&amp;22|-|40956705|40956725&amp;offsets|0|0]</t>
  </si>
  <si>
    <t>TTGGAGGGCAAGTCTGGTG</t>
  </si>
  <si>
    <t>TTGGAGGGCAAGTCTGGTG~clustered_U13369.1_+_-50_13364_Gonz45S_45S_50ntFlanks@4301.4319.19, hg38_21_+_8205938_8219352_RNA45SN2_45S_50ntFlanks@4288.4306.19, hg38_21_+_8388985_8402393_RNA45SN3_45S_50ntFlanks@4276.4294.19, hg38_21_+_8433172_8446622_RNA45SN1_45S_50ntFlanks@4299.4317.19, unplaced_AL353644.34_+_122223_135695_RNA45SN4_45S_50ntFlanks@4303.4321.19, unplaced_AL592188.60_+_105374_118830_RNA45SN5_45S_50ntFlanks@4299.4317.19</t>
  </si>
  <si>
    <t>TTGGCCTCAAGTCAGGCAGG</t>
  </si>
  <si>
    <t>TTGGGGAAACGGCCGCTGAGTGA</t>
  </si>
  <si>
    <t>exclusive~TTGGGGAAACGGCCGCTGAGTGA~wildtype~hsa-424.1&amp;WithFlank&amp;10|-|114174099|114174178@7.29.23, hsa-2736.1&amp;WithFlank&amp;10|-|114174104|114174185@14.36.23~[MIMAT0010133&amp;hsa-miR-2110&amp;offsets|0|+1, m-424&amp;10|-|114174152|114174172&amp;offsets|0|+2], [MIMAT0010133&amp;hsa-miR-2110&amp;offsets|0|+1, m-424&amp;10|-|114174152|114174172&amp;offsets|0|+2]</t>
  </si>
  <si>
    <t>TTTCCCCTTGGGGTTGTAGGACCA</t>
  </si>
  <si>
    <t>TAGTGGTTAGGATTCGGCGCTCTCACCGCCGCGGCCC</t>
  </si>
  <si>
    <t>exclusive~TAGTGGTTAGGATTCGGCGCTCTCACCGCCGCGGCCC~i-tRF~trna116_GluCTC_1_-_145399233_145399304@13.49.37, trna59_GluCTC_1_+_249168447_249168518@13.49.37, trna71_GluCTC_1_-_161439189_161439260@13.49.37, trna74_GluCTC_1_-_161431809_161431880@13.49.37, trna77_GluCTC_1_-_161424398_161424469@13.49.37, trna77_GluCTC_6_+_28949976_28950047@13.49.37, trna80_GluCTC_1_-_161417018_161417089@13.49.37, trna87_GluCTC_6_-_126101393_126101464@13.49.37</t>
  </si>
  <si>
    <t>TTTCCGGCTCGCGTGGGTGT</t>
  </si>
  <si>
    <t>exclusive~TTTCCGGCTCGCGTGGGTGT~wildtype~hsa-1549-214.1&amp;WithFlank&amp;17|-|19344507|19344574@41.60.20~[MIMAT0005825&amp;hsa-miR-1180-3p&amp;offsets|0|-2, m-214&amp;17|-|19344513|19344534&amp;offsets|0|-2]</t>
  </si>
  <si>
    <t>TATACGACCTGCTGCCTTTCT</t>
  </si>
  <si>
    <t>exclusive~TATACGACCTGCTGCCTTTCT~wildtype~hsa-90-98.1&amp;WithFlank&amp;9|+|94178835|94178922@62.82.21~[MIMAT0004484&amp;hsa-let-7d-3p&amp;offsets|+1|0, m-98&amp;9|+|94178895|94178916&amp;offsets|+1|0]</t>
  </si>
  <si>
    <t>TTTGGGGATTCTAAGAGGAAG</t>
  </si>
  <si>
    <t>exclusive~TTTGGGGATTCTAAGAGGAAG~wildtype~hsa-3181-2999.1&amp;WithFlank&amp;17|+|44266960|44267026@41.61.21~[TJU_CMC_MD2.ID01326.3p-miR&amp;offsets|0|0, m-2999&amp;17|+|44267000|44267020&amp;offsets|0|0]</t>
  </si>
  <si>
    <t>TTTGTTCGTTCGGCTCGCG</t>
  </si>
  <si>
    <t>exclusive~TTTGTTCGTTCGGCTCGCG~wildtype~hsa-92.1&amp;WithFlank&amp;2|-|219001642|219001714@46.64.19, hsa-3197.1&amp;WithFlank&amp;2|-|219001639|219001710@42.60.19~[MIMAT0000728&amp;hsa-miR-375-3p&amp;offsets|0|-3, m-92&amp;2|-|219001648|219001669&amp;offsets|0|-3], [MIMAT0000728&amp;hsa-miR-375-3p&amp;offsets|0|-3, m-92&amp;2|-|219001648|219001669&amp;offsets|0|-3]</t>
  </si>
  <si>
    <t>TTTGTTCGTTCGGCTCGCGTG</t>
  </si>
  <si>
    <t>exclusive~TTTGTTCGTTCGGCTCGCGTG~wildtype~hsa-92.1&amp;WithFlank&amp;2|-|219001642|219001714@46.66.21, hsa-3197.1&amp;WithFlank&amp;2|-|219001639|219001710@42.62.21~[MIMAT0000728&amp;hsa-miR-375-3p&amp;offsets|0|-1, m-92&amp;2|-|219001648|219001669&amp;offsets|0|-1], [MIMAT0000728&amp;hsa-miR-375-3p&amp;offsets|0|-1, m-92&amp;2|-|219001648|219001669&amp;offsets|0|-1]</t>
  </si>
  <si>
    <t>TATGTCCCACCCCCACTCCTG</t>
  </si>
  <si>
    <t>exclusive~TATGTCCCACCCCCACTCCTG~wildtype~hsa-881-844.1&amp;WithFlank&amp;2|-|64340763|64340835@6.26.21~[MIMAT0030413&amp;hsa-miR-4433b-5p&amp;offsets|-1|-1, m-881&amp;2|-|64340809|64340829&amp;offsets|-1|-1]</t>
  </si>
  <si>
    <t>TTTGTTCGTTCGGCTCGCGTGA</t>
  </si>
  <si>
    <t>exclusive~TTTGTTCGTTCGGCTCGCGTGA~wildtype~hsa-92.1&amp;WithFlank&amp;2|-|219001642|219001714@46.67.22, hsa-3197.1&amp;WithFlank&amp;2|-|219001639|219001710@42.63.22~[MIMAT0000728&amp;hsa-miR-375-3p&amp;offsets|0|0, m-92&amp;2|-|219001648|219001669&amp;offsets|0|0], [MIMAT0000728&amp;hsa-miR-375-3p&amp;offsets|0|0, m-92&amp;2|-|219001648|219001669&amp;offsets|0|0]</t>
  </si>
  <si>
    <t>TATGTCTGCTGACCATCACC</t>
  </si>
  <si>
    <t>exclusive~TATGTCTGCTGACCATCACC~wildtype~hsa-473-230.1&amp;WithFlank&amp;14|+|101040228|101040294@42.61.20~[MIMAT0004814&amp;hsa-miR-654-3p&amp;offsets|0|-2, m-230&amp;14|+|101040269|101040288&amp;offsets|0|0]</t>
  </si>
  <si>
    <t>TATTGCACTTGTCCCGGCCTGTAA</t>
  </si>
  <si>
    <t>exclusive~TATTGCACTTGTCCCGGCCTGTAA~wildtype+A(s)~hsa-409-9.1&amp;WithFlank&amp;13|+|91351318|91351388@44.65.22(+2A), hsa-1092-11.1&amp;WithFlank&amp;X|-|134169538|134169610@46.67.22(+2A)~[MIMAT0000092&amp;hsa-miR-92a-3p&amp;offsets|0|0(+2A), m-9&amp;13|+|91351361|91351382&amp;offsets|0|0(+2A)], [MIMAT0000092_1&amp;hsa-miR-92a-3p&amp;offsets|0|0(+2A), m-11&amp;X|-|134169544|134169565&amp;offsets|0|0(+2A)]</t>
  </si>
  <si>
    <t>TATTGCACTTGTCCCGGCCTGTG</t>
  </si>
  <si>
    <t>exclusive~TATTGCACTTGTCCCGGCCTGTG~wildtype~hsa-1092-11.1&amp;WithFlank&amp;X|-|134169538|134169610@46.68.23~[MIMAT0000092_1&amp;hsa-miR-92a-3p&amp;offsets|0|+1, m-11&amp;X|-|134169544|134169565&amp;offsets|0|+1]</t>
  </si>
  <si>
    <t>TCAAGAGCAATAACGAAAAATGT</t>
  </si>
  <si>
    <t>exclusive~TCAAGAGCAATAACGAAAAATGT~wildtype~hsa-249-159.1&amp;WithFlank&amp;7|+|130496120|130496189@7.29.23~[MIMAT0000765&amp;hsa-miR-335-5p&amp;offsets|0|0, m-249&amp;7|+|130496126|130496147&amp;offsets|0|+1]</t>
  </si>
  <si>
    <t>TCAGGTAGTAGATTGTATAGTT</t>
  </si>
  <si>
    <t>TCAGGTAGTAGTTTGTGCTGTT</t>
  </si>
  <si>
    <t>TCAGTGCATCACAGAACTTTG</t>
  </si>
  <si>
    <t>exclusive~TCAGTGCATCACAGAACTTTG~wildtype~hsa-371-77.1&amp;WithFlank&amp;12|+|54337233|54337305@46.66.21~[MIMAT0000759&amp;hsa-miR-148b-3p&amp;offsets|0|-1, m-77&amp;12|+|54337278|54337299&amp;offsets|0|-1]</t>
  </si>
  <si>
    <t>TCAGTGCATCACAGAACTTTGT</t>
  </si>
  <si>
    <t>exclusive~TCAGTGCATCACAGAACTTTGT~wildtype~hsa-371-77.1&amp;WithFlank&amp;12|+|54337233|54337305@46.67.22~[MIMAT0000759&amp;hsa-miR-148b-3p&amp;offsets|0|0, m-77&amp;12|+|54337278|54337299&amp;offsets|0|0]</t>
  </si>
  <si>
    <t>TCAGTGCATGACAGAACTTGGGT</t>
  </si>
  <si>
    <t>exclusive~TCAGTGCATGACAGAACTTGGGT~wildtype+U(s)~hsa-634-97.1&amp;WithFlank&amp;17|-|48037168|48037238@45.66.22(+1U)~[MIMAT0000438&amp;hsa-miR-152-3p&amp;offsets|0|+1(+1U), m-97&amp;17|-|48037174|48037194&amp;offsets|0|+1(+1U)]</t>
  </si>
  <si>
    <t>TCCCACATGGTCTAGCGGTTAGGA</t>
  </si>
  <si>
    <t>exclusive~TCCCACATGGTCTAGCGGTTAGGA~5'-tRF~trna11_GluTTC_15_-_26327381_26327452@1.24.24, trna3_GluTTC_13_-_45492062_45492133@1.24.24</t>
  </si>
  <si>
    <t>TCCCACATGGTCTAGCGGTTAGGATT</t>
  </si>
  <si>
    <t>exclusive~TCCCACATGGTCTAGCGGTTAGGATT~5'-tRF~trna11_GluTTC_15_-_26327381_26327452@1.26.26, trna3_GluTTC_13_-_45492062_45492133@1.26.26</t>
  </si>
  <si>
    <t>TCCCACATGGTCTAGCGGTTAGGATTCC</t>
  </si>
  <si>
    <t>exclusive~TCCCACATGGTCTAGCGGTTAGGATTCC~5'-tRF~trna11_GluTTC_15_-_26327381_26327452@1.28.28, trna3_GluTTC_13_-_45492062_45492133@1.28.28</t>
  </si>
  <si>
    <t>TCCCACATGGTCTAGCGGTTAGGATTCCTGGTT</t>
  </si>
  <si>
    <t>exclusive~TCCCACATGGTCTAGCGGTTAGGATTCCTGGTT~5'-half~trna11_GluTTC_15_-_26327381_26327452@1.33.33, trna3_GluTTC_13_-_45492062_45492133@1.33.33</t>
  </si>
  <si>
    <t>TCCCACATGGTCTAGCGGTTAGGATTCCTGGTTT</t>
  </si>
  <si>
    <t>exclusive~TCCCACATGGTCTAGCGGTTAGGATTCCTGGTTT~5'-half~trna11_GluTTC_15_-_26327381_26327452@1.34.34, trna3_GluTTC_13_-_45492062_45492133@1.34.34</t>
  </si>
  <si>
    <t>TCCCATATGGTCTAGCGGTTAGGATTCCTGGTT</t>
  </si>
  <si>
    <t>exclusive~TCCCATATGGTCTAGCGGTTAGGATTCCTGGTT~5'-half~trna20_GluTTC_2_-_131094701_131094772@1.33.33, trna5_GluTTC_13_-_41634874_41634945@1.33.33</t>
  </si>
  <si>
    <t>TCCCCCAGGTGTGATTCTGATT</t>
  </si>
  <si>
    <t>exclusive~TCCCCCAGGTGTGATTCTGATT~wildtype~hsa-89-124.1&amp;WithFlank&amp;X|-|85903636|85903708@46.67.22~[MIMAT0004682&amp;hsa-miR-361-3p&amp;offsets|0|-1, m-124&amp;X|-|85903642|85903663&amp;offsets|0|0]</t>
  </si>
  <si>
    <t>TCCCCTGTGGTCTAGTGGTTAGGATTCGGC</t>
  </si>
  <si>
    <t>TCCCGGGGCTACGCCTGTCTGAGCGTCGCT</t>
  </si>
  <si>
    <t>TCCCGGGGCTACGCCTGTCTGAGCGTCGCT~clustered_U13369.1_+_-50_13364_Gonz45S_45S_50ntFlanks@6799.6828.30, hg38_21_+_8205938_8219352_RNA45SN2_45S_50ntFlanks@6760.6789.30, hg38_21_+_8388985_8402393_RNA45SN3_45S_50ntFlanks@6748.6777.30, hg38_21_+_8433172_8446622_RNA45SN1_45S_50ntFlanks@6777.6806.30, unplaced_AL353644.34_+_122223_135695_RNA45SN4_45S_50ntFlanks@6780.6809.30, unplaced_AL592188.60_+_105374_118830_RNA45SN5_45S_50ntFlanks@6777.6806.30</t>
  </si>
  <si>
    <t>TCCCTGGTGGTCTAGTGGTTAGGATTCG</t>
  </si>
  <si>
    <t>ambiguous~TCCCTGGTGGTCTAGTGGTTAGGATTCG~5'-tRF~trna116_GluCTC_1_-_145399233_145399304@1.28.28, trna59_GluCTC_1_+_249168447_249168518@1.28.28, trna71_GluCTC_1_-_161439189_161439260@1.28.28, trna74_GluCTC_1_-_161431809_161431880@1.28.28, trna77_GluCTC_1_-_161424398_161424469@1.28.28, trna77_GluCTC_6_+_28949976_28950047@1.28.28, trna80_GluCTC_1_-_161417018_161417089@1.28.28, trna87_GluCTC_6_-_126101393_126101464@1.28.28</t>
  </si>
  <si>
    <t>TCCCTGGTGGTCTAGTGGTTAGGATTCGGC</t>
  </si>
  <si>
    <t>ambiguous~TCCCTGGTGGTCTAGTGGTTAGGATTCGGC~5'-tRF~trna116_GluCTC_1_-_145399233_145399304@1.30.30, trna59_GluCTC_1_+_249168447_249168518@1.30.30, trna71_GluCTC_1_-_161439189_161439260@1.30.30, trna74_GluCTC_1_-_161431809_161431880@1.30.30, trna77_GluCTC_1_-_161424398_161424469@1.30.30, trna77_GluCTC_6_+_28949976_28950047@1.30.30, trna80_GluCTC_1_-_161417018_161417089@1.30.30, trna87_GluCTC_6_-_126101393_126101464@1.30.30</t>
  </si>
  <si>
    <t>TCCCTGTCCTCCAGGAGCTCT</t>
  </si>
  <si>
    <t>ambiguous~TCCCTGTCCTCCAGGAGCTCT~wildtype+U(s)~hsa-163-235.1&amp;WithFlank&amp;7|-|1022951|1023018@7.26.20(+1U)~[MIMAT0000764&amp;hsa-miR-339-5p&amp;offsets|0|-3(+1U), m-163&amp;7|-|1022990|1023012&amp;offsets|0|-3(+1U)]</t>
  </si>
  <si>
    <t>TCCCTGTGGTCTAGTGGTTAGGATTCGGC</t>
  </si>
  <si>
    <t>TCGAATCCGAGTCACGGCACCA</t>
  </si>
  <si>
    <t>exclusive~TCGAATCCGAGTCACGGCACCA~3'-tRF~trna106_HisGTG_1_-_149155828_149155899@54.75.22, trna111_HisGTG_1_-_147774845_147774916@54.75.22, trna118_HisGTG_1_-_145396881_145396952@54.75.22, trna16_HisGTG_1_+_146544773_146544844@54.75.22, trna1_HisGTG_15_+_45493349_45493420@54.75.22, trna21_HisGTG_1_+_147753471_147753542@54.75.22, trna33_HisGTG_6_+_27125906_27125977@54.75.22, trna7_HisGTG_9_-_14433938_14434009@54.75.22, trna8_HisGTG_15_-_45492611_45492682@54.75.22, trna9_HisGTG_15_-_45490804_45490875@54.75.22</t>
  </si>
  <si>
    <t>TCGCGCCGTCGGGCCCGGGGGAG</t>
  </si>
  <si>
    <t>TCGCGCCGTCGGGCCCGGGGGAG~clustered_U13369.1_+_-50_13364_Gonz45S_45S_50ntFlanks@9172.9194.23, hg38_21_+_8433172_8446622_RNA45SN1_45S_50ntFlanks@9175.9197.23, unplaced_AL353644.34_+_122223_135695_RNA45SN4_45S_50ntFlanks@9182.9204.23, unplaced_AL592188.60_+_105374_118830_RNA45SN5_45S_50ntFlanks@9175.9197.23</t>
  </si>
  <si>
    <t>TCGTACCGTGAGTAATAATGAG</t>
  </si>
  <si>
    <t>TCGTACCGTGAGTAATAATGCGT</t>
  </si>
  <si>
    <t>exclusive~TCGTACCGTGAGTAATAATGCGT~wildtype+U(s)~hsa-114-40.1&amp;WithFlank&amp;9|+|136670610|136670680@44.65.22(+1U)~[MIMAT0000445&amp;hsa-miR-126-3p&amp;offsets|0|0(+1U), m-40&amp;9|+|136670653|136670674&amp;offsets|0|0(+1U)]</t>
  </si>
  <si>
    <t>TCTAGTAAGAGTGGCAGTCGA</t>
  </si>
  <si>
    <t>exclusive~TCTAGTAAGAGTGGCAGTCGA~wildtype~hsa-273-445.1&amp;WithFlank&amp;15|-|55372946|55373018@45.65.21~[MIMAT0003297&amp;hsa-miR-628-3p&amp;offsets|0|0, m-445&amp;15|-|55372952|55372974&amp;offsets|0|-2]</t>
  </si>
  <si>
    <t>TCTCACACAGAAATCGCACCCGA</t>
  </si>
  <si>
    <t>exclusive~TCTCACACAGAAATCGCACCCGA~wildtype+A(s)~hsa-281-128.1&amp;WithFlank&amp;14|+|100109667|100109743@49.70.22(+1A)~[MIMAT0000753&amp;hsa-miR-342-3p&amp;offsets|0|-1(+1A), m-128&amp;14|+|100109715|100109737&amp;offsets|0|-1(+1A)]</t>
  </si>
  <si>
    <t>TCTCCCAACCCTTGTACCAGTGT</t>
  </si>
  <si>
    <t>exclusive~TCTCCCAACCCTTGTACCAGTGT~wildtype+U(s)~hsa-94-498.1&amp;WithFlank&amp;19|-|49500792|49500859@7.28.22(+1U)~[MIMAT0000451&amp;hsa-miR-150-5p&amp;offsets|0|0(+1U), m-94&amp;19|-|49500832|49500853&amp;offsets|0|0(+1U)]</t>
  </si>
  <si>
    <t>TCTCTCGGCTCCTCGCGGCTCGT</t>
  </si>
  <si>
    <t>exclusive~TCTCTCGGCTCCTCGCGGCTCGT~wildtype+U(s)~hsa-271.1&amp;WithFlank&amp;17|+|74748607|74748690@57.78.22(+1U), hsa-4258.1&amp;WithFlank&amp;17|+|74748607|74748705@57.78.22(+1U)~[MIMAT0017994&amp;hsa-miR-3615&amp;offsets|0|+1(+1U), m-271&amp;17|+|74748663|74748684&amp;offsets|0|0(+1U)], [MIMAT0017994&amp;hsa-miR-3615&amp;offsets|0|+1(+1U), m-271&amp;17|+|74748663|74748684&amp;offsets|0|0(+1U)]</t>
  </si>
  <si>
    <t>TGACCGATTTCTCCTGGTGTT</t>
  </si>
  <si>
    <t>exclusive~TGACCGATTTCTCCTGGTGTT~wildtype~hsa-223-51.1&amp;WithFlank&amp;1|-|207801860|207801930@7.27.21~[MIMAT0004673&amp;hsa-miR-29c-5p&amp;offsets|0|-1, m-223&amp;1|-|207801904|207801924&amp;offsets|0|0]</t>
  </si>
  <si>
    <t>TGACCTATGAATTGACAGCCAG</t>
  </si>
  <si>
    <t>exclusive~TGACCTATGAATTGACAGCCAG~wildtype~hsa-59-507.1&amp;WithFlank&amp;11|-|64891153|64891229@8.29.22~[MIMAT0000222&amp;hsa-miR-192-5p&amp;offsets|+1|+2, m-59&amp;11|-|64891203|64891223&amp;offsets|+1|+2]</t>
  </si>
  <si>
    <t>TGACCTATGAATTGACAGCCAGT</t>
  </si>
  <si>
    <t>exclusive~TGACCTATGAATTGACAGCCAGT~wildtype~hsa-59-507.1&amp;WithFlank&amp;11|-|64891153|64891229@8.30.23~[MIMAT0000222&amp;hsa-miR-192-5p&amp;offsets|+1|+3, m-59&amp;11|-|64891203|64891223&amp;offsets|+1|+3]</t>
  </si>
  <si>
    <t>TGACTCCTTAAGCGAATCTCGC</t>
  </si>
  <si>
    <t>TGAGAACTGAATTACATGGGTT</t>
  </si>
  <si>
    <t>TGAGAACTGAATTCCATAGGCT</t>
  </si>
  <si>
    <t>exclusive~TGAGAACTGAATTCCATAGGCT~wildtype~hsa-70-169.1&amp;WithFlank&amp;10|+|102436514|102436584@7.28.22~[MIMAT0002809&amp;hsa-miR-146b-5p&amp;offsets|0|-1, m-70&amp;10|+|102436520|102436543&amp;offsets|0|-2]</t>
  </si>
  <si>
    <t>TGAGAACTGAATTCCATAGGCTG</t>
  </si>
  <si>
    <t>exclusive~TGAGAACTGAATTCCATAGGCTG~wildtype~hsa-70-169.1&amp;WithFlank&amp;10|+|102436514|102436584@7.29.23~[MIMAT0002809&amp;hsa-miR-146b-5p&amp;offsets|0|0, m-70&amp;10|+|102436520|102436543&amp;offsets|0|-1]</t>
  </si>
  <si>
    <t>TGAGAACTGAATTCCATGG</t>
  </si>
  <si>
    <t>exclusive~TGAGAACTGAATTCCATGG~wildtype~hsa-129-709.1&amp;WithFlank&amp;5|+|160485366|160485433@7.25.19~[MIMAT0000449&amp;hsa-miR-146a-5p&amp;offsets|0|-3, m-129&amp;5|+|160485372|160485393&amp;offsets|0|-3]</t>
  </si>
  <si>
    <t>TGAGAACTGAATTCCATGGGTTAA</t>
  </si>
  <si>
    <t>exclusive~TGAGAACTGAATTCCATGGGTTAA~wildtype+A(s)~hsa-129-709.1&amp;WithFlank&amp;5|+|160485366|160485433@7.28.22(+2A)~[MIMAT0000449&amp;hsa-miR-146a-5p&amp;offsets|0|0(+2A), m-129&amp;5|+|160485372|160485393&amp;offsets|0|0(+2A)]</t>
  </si>
  <si>
    <t>TGAGAACTGAATTCCATGGGTTGTT</t>
  </si>
  <si>
    <t>exclusive~TGAGAACTGAATTCCATGGGTTGTT~wildtype+U(s)~hsa-129-709.1&amp;WithFlank&amp;5|+|160485366|160485433@7.30.24(+1U)~[MIMAT0000449&amp;hsa-miR-146a-5p&amp;offsets|0|+2(+1U), m-129&amp;5|+|160485372|160485393&amp;offsets|0|+2(+1U)]</t>
  </si>
  <si>
    <t>TGAGACCTCTGGGTTCTGAGCT</t>
  </si>
  <si>
    <t>exclusive~TGAGACCTCTGGGTTCTGAGCT~wildtype~hsa-216-449.1&amp;WithFlank&amp;19|+|46018955|46019028@7.28.22~[MIMAT0003886&amp;hsa-miR-769-5p&amp;offsets|0|0, m-216&amp;19|+|46018961|46018982&amp;offsets|0|0]</t>
  </si>
  <si>
    <t>TGAGGTAGTAAGTTGTATTGT</t>
  </si>
  <si>
    <t>exclusive~TGAGGTAGTAAGTTGTATTGT~wildtype~hsa-143-367.1&amp;WithFlank&amp;X|-|53556235|53556326@7.27.21~[MIMAT0000096&amp;hsa-miR-98-5p&amp;offsets|0|-1, m-143&amp;X|-|53556299|53556320&amp;offsets|0|-1]</t>
  </si>
  <si>
    <t>TGAGGTAGTAGATTGTATA</t>
  </si>
  <si>
    <t>exclusive~TGAGGTAGTAGATTGTATA~wildtype~hsa-20-275.1&amp;WithFlank&amp;9|+|94176347|94176436@7.25.19, hsa-19-453.1&amp;WithFlank&amp;X|-|53557190|53557273@7.25.19~[MIMAT0000067&amp;hsa-let-7f-5p&amp;offsets|0|-3, m-20&amp;9|+|94176353|94176374&amp;offsets|0|-3], [MIMAT0000067_1&amp;hsa-let-7f-5p&amp;offsets|0|-3, m-19&amp;X|-|53557246|53557267&amp;offsets|0|-3]</t>
  </si>
  <si>
    <t>TGAGGTAGTAGATTGTATAGTTTT</t>
  </si>
  <si>
    <t>exclusive~TGAGGTAGTAGATTGTATAGTTTT~wildtype~hsa-19-453.1&amp;WithFlank&amp;X|-|53557190|53557273@7.30.24~[MIMAT0000067_1&amp;hsa-let-7f-5p&amp;offsets|0|+2, m-19&amp;X|-|53557246|53557267&amp;offsets|0|+2]</t>
  </si>
  <si>
    <t>TGAGGTAGTAGGGTGTATAGTT</t>
  </si>
  <si>
    <t>TGAGGTAGTAGGTTGTATA</t>
  </si>
  <si>
    <t>exclusive~TGAGGTAGTAGGTTGTATA~wildtype~hsa-6-426.1&amp;WithFlank&amp;11|-|122146517|122146595@7.25.19, hsa-5-180.1&amp;WithFlank&amp;22|+|46112746|46112827@7.25.19, hsa-4-181.1&amp;WithFlank&amp;9|+|94175956|94176040@7.25.19~[MIMAT0000062&amp;hsa-let-7a-5p&amp;offsets|0|-3, m-6&amp;11|-|122146568|122146589&amp;offsets|0|-3], [MIMAT0000062_1&amp;hsa-let-7a-5p&amp;offsets|0|-3, m-5&amp;22|+|46112752|46112773&amp;offsets|0|-3], [MIMAT0000062_2&amp;hsa-let-7a-5p&amp;offsets|0|-3, m-4&amp;9|+|94175962|94175983&amp;offsets|0|-3]</t>
  </si>
  <si>
    <t>TGAGGTAGTAGTTTGTACAGT</t>
  </si>
  <si>
    <t>exclusive~TGAGGTAGTAGTTTGTACAGT~wildtype~hsa-58-224.1&amp;WithFlank&amp;3|-|52268274|52268363@7.27.21~[MIMAT0000414&amp;hsa-let-7g-5p&amp;offsets|0|-1, m-58&amp;3|-|52268336|52268357&amp;offsets|0|-1]</t>
  </si>
  <si>
    <t>TGAGGTAGTAGTTTGTACAGTTG</t>
  </si>
  <si>
    <t>exclusive~TGAGGTAGTAGTTTGTACAGTTG~wildtype+G(s)~hsa-58-224.1&amp;WithFlank&amp;3|-|52268274|52268363@7.28.22(+1G)~[MIMAT0000414&amp;hsa-let-7g-5p&amp;offsets|0|0(+1G), m-58&amp;3|-|52268336|52268357&amp;offsets|0|0(+1G)]</t>
  </si>
  <si>
    <t>TGATATGTTTGATATATTAGGTTG</t>
  </si>
  <si>
    <t>exclusive~TGATATGTTTGATATATTAGGTTG~wildtype~hsa-349-1108.1&amp;WithFlank&amp;15|+|62823965|62824034@7.30.24~[MIMAT0000458&amp;hsa-miR-190a-5p&amp;offsets|0|+2, m-349&amp;15|+|62823971|62823993&amp;offsets|0|+1]</t>
  </si>
  <si>
    <t>TGCAGATCTTGGTGGTAGTAGC</t>
  </si>
  <si>
    <t>TGCAGATCTTGGTGGTAGTAGC~clustered_U13369.1_+_-50_13364_Gonz45S_45S_50ntFlanks@10315.10336.22, hg38_21_+_8205938_8219352_RNA45SN2_45S_50ntFlanks@10283.10304.22, hg38_21_+_8388985_8402393_RNA45SN3_45S_50ntFlanks@10270.10291.22, hg38_21_+_8433172_8446622_RNA45SN1_45S_50ntFlanks@10318.10339.22, unplaced_AL353644.34_+_122223_135695_RNA45SN4_45S_50ntFlanks@10324.10345.22, unplaced_AL592188.60_+_105374_118830_RNA45SN5_45S_50ntFlanks@10318.10339.22</t>
  </si>
  <si>
    <t>TGCAGTGTTTCCTACTTTATGG</t>
  </si>
  <si>
    <t>TGCGGGGCTAGGGCTAACA</t>
  </si>
  <si>
    <t>exclusive~TGCGGGGCTAGGGCTAACA~wildtype~hsa-172-280.1&amp;WithFlank&amp;17|+|12081903|12081992@7.25.19~[MIMAT0004945&amp;hsa-miR-744-5p&amp;offsets|0|-3, m-172&amp;17|+|12081909|12081929&amp;offsets|0|-2]</t>
  </si>
  <si>
    <t>TGCGGGGCTAGGGCTAACAGCAA</t>
  </si>
  <si>
    <t>exclusive~TGCGGGGCTAGGGCTAACAGCAA~wildtype+A(s)~hsa-172-280.1&amp;WithFlank&amp;17|+|12081903|12081992@7.28.22(+1A)~[MIMAT0004945&amp;hsa-miR-744-5p&amp;offsets|0|0(+1A), m-172&amp;17|+|12081909|12081929&amp;offsets|0|+1(+1A)]</t>
  </si>
  <si>
    <t>TGCGGGGCTAGGGCTAACAGCATT</t>
  </si>
  <si>
    <t>exclusive~TGCGGGGCTAGGGCTAACAGCATT~wildtype+U(s)~hsa-172-280.1&amp;WithFlank&amp;17|+|12081903|12081992@7.28.22(+2U)~[MIMAT0004945&amp;hsa-miR-744-5p&amp;offsets|0|0(+2U), m-172&amp;17|+|12081909|12081929&amp;offsets|0|+1(+2U)]</t>
  </si>
  <si>
    <t>TGCGGGGCTAGGGCTAACAGCT</t>
  </si>
  <si>
    <t>exclusive~TGCGGGGCTAGGGCTAACAGCT~wildtype+U(s)~hsa-172-280.1&amp;WithFlank&amp;17|+|12081903|12081992@7.27.21(+1U)~[MIMAT0004945&amp;hsa-miR-744-5p&amp;offsets|0|-1(+1U), m-172&amp;17|+|12081909|12081929&amp;offsets|0|0(+1U)]</t>
  </si>
  <si>
    <t>TGGAAGACTAGTGATTTTGTTG</t>
  </si>
  <si>
    <t>exclusive~TGGAAGACTAGTGATTTTGTTG~wildtype~hsa-400-1068.1&amp;WithFlank&amp;15|+|88611850|88611921@7.28.22, hsa-402.1&amp;WithFlank&amp;19|+|4770664|4770785@37.58.22, hsa-401-237.1&amp;WithFlank&amp;9|-|83969765|83969840@7.28.22, hsa-3211.1&amp;WithFlank&amp;19|+|4770664|4770785@37.58.22~[MIMAT0000252&amp;hsa-miR-7-5p&amp;offsets|0|-2, m-400&amp;15|+|88611856|88611879&amp;offsets|0|-2], [MIMAT0000252_1&amp;hsa-miR-7-5p&amp;offsets|0|-2, m-402&amp;19|+|4770700|4770723&amp;offsets|0|-2], [MIMAT0000252_2&amp;hsa-miR-7-5p&amp;offsets|0|-2, m-401&amp;9|-|83969811|83969834&amp;offsets|0|-2], [MIMAT0000252_1&amp;hsa-miR-7-5p&amp;offsets|0|-2, m-402&amp;19|+|4770700|4770723&amp;offsets|0|-2]</t>
  </si>
  <si>
    <t>TGGAATGTAAAGAAGTGTGTAC</t>
  </si>
  <si>
    <t>TGGAGAGAAAGGCAGTTCCTG</t>
  </si>
  <si>
    <t>exclusive~TGGAGAGAAAGGCAGTTCCTG~wildtype~hsa-145-306.1&amp;WithFlank&amp;22|+|20033147|20033214@7.27.21~[MIMAT0000455&amp;hsa-miR-185-5p&amp;offsets|0|-1, m-145&amp;22|+|20033153|20033174&amp;offsets|0|-1]</t>
  </si>
  <si>
    <t>TGGCTCAGTTCAGCAGGAA</t>
  </si>
  <si>
    <t>exclusive~TGGCTCAGTTCAGCAGGAA~wildtype~hsa-226-36.1&amp;WithFlank&amp;19|-|13836282|13836354@45.63.19, hsa-283-35.1&amp;WithFlank&amp;9|+|95086020|95086092@45.63.19, hsa-2703.1&amp;WithFlank&amp;9|+|95085999|95086094@66.84.19~[MIMAT0000080&amp;hsa-miR-24-3p&amp;offsets|0|-3, m-36&amp;19|-|13836288|13836310&amp;offsets|0|-4], [MIMAT0000080_1&amp;hsa-miR-24-3p&amp;offsets|0|-3, m-35&amp;9|+|95086064|95086086&amp;offsets|0|-4], [MIMAT0000080_1&amp;hsa-miR-24-3p&amp;offsets|0|-3, m-35&amp;9|+|95086064|95086086&amp;offsets|0|-4]</t>
  </si>
  <si>
    <t>TGGCTCAGTTCAGCAGGAAA</t>
  </si>
  <si>
    <t>exclusive~TGGCTCAGTTCAGCAGGAAA~wildtype+A(s)~hsa-226-36.1&amp;WithFlank&amp;19|-|13836282|13836354@45.63.19(+1A), hsa-283-35.1&amp;WithFlank&amp;9|+|95086020|95086092@45.63.19(+1A), hsa-2703.1&amp;WithFlank&amp;9|+|95085999|95086094@66.84.19(+1A)~[MIMAT0000080&amp;hsa-miR-24-3p&amp;offsets|0|-3(+1A), m-36&amp;19|-|13836288|13836310&amp;offsets|0|-4(+1A)], [MIMAT0000080_1&amp;hsa-miR-24-3p&amp;offsets|0|-3(+1A), m-35&amp;9|+|95086064|95086086&amp;offsets|0|-4(+1A)], [MIMAT0000080_1&amp;hsa-miR-24-3p&amp;offsets|0|-3(+1A), m-35&amp;9|+|95086064|95086086&amp;offsets|0|-4(+1A)]</t>
  </si>
  <si>
    <t>TGGTAGACTATGGAACGTAGGT</t>
  </si>
  <si>
    <t>exclusive~TGGTAGACTATGGAACGTAGGT~wildtype+U(s)~hsa-101-645.1&amp;WithFlank&amp;14|+|101022065|101022135@7.27.21(+1U)~[MIMAT0000733&amp;hsa-miR-379-5p&amp;offsets|0|0(+1U), m-101&amp;14|+|101022071|101022091&amp;offsets|0|0(+1U)]</t>
  </si>
  <si>
    <t>TGTAAACATACCCGACTGGAAGCT</t>
  </si>
  <si>
    <t>TGTAAACATCCCAGACTGGAAGCT</t>
  </si>
  <si>
    <t>TGTAAACATCCCCGACTGGAAGCT</t>
  </si>
  <si>
    <t>exclusive~TGTAAACATCCCCGACTGGAAGCT~wildtype~hsa-21-254.1&amp;WithFlank&amp;8|-|134804873|134804946@7.30.24~[MIMAT0000245&amp;hsa-miR-30d-5p&amp;offsets|0|+2, m-21&amp;8|-|134804919|134804940&amp;offsets|0|+2]</t>
  </si>
  <si>
    <t>TGTAAACATCCCCGACTGGAAGCTA</t>
  </si>
  <si>
    <t>exclusive~TGTAAACATCCCCGACTGGAAGCTA~wildtype+A(s)~hsa-21-254.1&amp;WithFlank&amp;8|-|134804873|134804946@7.30.24(+1A)~[MIMAT0000245&amp;hsa-miR-30d-5p&amp;offsets|0|+2(+1A), m-21&amp;8|-|134804919|134804940&amp;offsets|0|+2(+1A)]</t>
  </si>
  <si>
    <t>TGTAAACATCCCCGACTGGAAGCTT</t>
  </si>
  <si>
    <t>exclusive~TGTAAACATCCCCGACTGGAAGCTT~wildtype+U(s)~hsa-21-254.1&amp;WithFlank&amp;8|-|134804873|134804946@7.30.24(+1U)~[MIMAT0000245&amp;hsa-miR-30d-5p&amp;offsets|0|+2(+1U), m-21&amp;8|-|134804919|134804940&amp;offsets|0|+2(+1U)]</t>
  </si>
  <si>
    <t>TGTAAACATCCTACACTCTCA</t>
  </si>
  <si>
    <t>exclusive~TGTAAACATCCTACACTCTCA~wildtype~hsa-57-456.1&amp;WithFlank&amp;1|+|40757294|40757366@7.27.21, hsa-56-206.1&amp;WithFlank&amp;6|-|71376958|71377031@7.27.21~[MIMAT0000244&amp;hsa-miR-30c-5p&amp;offsets|0|-2, m-57&amp;1|+|40757300|40757323&amp;offsets|0|-3], [MIMAT0000244_1&amp;hsa-miR-30c-5p&amp;offsets|0|-2, m-56&amp;6|-|71377002|71377025&amp;offsets|0|-3]</t>
  </si>
  <si>
    <t>TGTAAACATCCTACACTCTCAG</t>
  </si>
  <si>
    <t>exclusive~TGTAAACATCCTACACTCTCAG~wildtype~hsa-57-456.1&amp;WithFlank&amp;1|+|40757294|40757366@7.28.22, hsa-56-206.1&amp;WithFlank&amp;6|-|71376958|71377031@7.28.22~[MIMAT0000244&amp;hsa-miR-30c-5p&amp;offsets|0|-1, m-57&amp;1|+|40757300|40757323&amp;offsets|0|-2], [MIMAT0000244_1&amp;hsa-miR-30c-5p&amp;offsets|0|-1, m-56&amp;6|-|71377002|71377025&amp;offsets|0|-2]</t>
  </si>
  <si>
    <t>TGTAAACATCCTTGACTGGAAG</t>
  </si>
  <si>
    <t>exclusive~TGTAAACATCCTTGACTGGAAG~wildtype~hsa-24-25.1&amp;WithFlank&amp;1|+|40754365|40754440@7.28.22~[MIMAT0000692&amp;hsa-miR-30e-5p&amp;offsets|0|0, m-24&amp;1|+|40754371|40754394&amp;offsets|0|-2]</t>
  </si>
  <si>
    <t>TGTAAACATCCTTGACTGGAAGC</t>
  </si>
  <si>
    <t>exclusive~TGTAAACATCCTTGACTGGAAGC~wildtype~hsa-24-25.1&amp;WithFlank&amp;1|+|40754365|40754440@7.29.23~[MIMAT0000692&amp;hsa-miR-30e-5p&amp;offsets|0|+1, m-24&amp;1|+|40754371|40754394&amp;offsets|0|-1]</t>
  </si>
  <si>
    <t>TGTAGTGTATCCTACTTTATGG</t>
  </si>
  <si>
    <t>snp~TGTAGTGTATCCTACTTTATGG~[COSN4769863]~[hsa-144-69.1&amp;WithFlank&amp;17|-|58331240|58331311]</t>
  </si>
  <si>
    <t>TGTAGTGTTTCCTACCTTATGG</t>
  </si>
  <si>
    <t>TGTAGTGTTTCCTACTATATGG</t>
  </si>
  <si>
    <t>snp~TGTAGTGTTTCCTACTATATGG~[COSN4769862]~[hsa-144-69.1&amp;WithFlank&amp;17|-|58331240|58331311]</t>
  </si>
  <si>
    <t>TGTAGTGTTTCCTACTCTATGG</t>
  </si>
  <si>
    <t>TGTAGTGTTTCCTACTTTACGG</t>
  </si>
  <si>
    <t>TGTAGTGTTTCCTACTTTATGA</t>
  </si>
  <si>
    <t>exclusive~TGTAGTGTTTCCTACTTTATGA~wildtype+A(s)~hsa-144-69.1&amp;WithFlank&amp;17|-|58331240|58331311@45.65.21(+1A)~[MIMAT0000434&amp;hsa-miR-142-3p&amp;offsets|0|-2(+1A), m-69&amp;17|-|58331246|58331266&amp;offsets|-1|-1(+1A)]</t>
  </si>
  <si>
    <t>TGTCAGTTTGTCAAATACCCCAAG</t>
  </si>
  <si>
    <t>exclusive~TGTCAGTTTGTCAAATACCCCAAG~wildtype~hsa-480-120.1&amp;WithFlank&amp;X|+|66018889|66018964@49.72.24~[MIMAT0000280&amp;hsa-miR-223-3p&amp;offsets|0|+2, m-120&amp;X|+|66018937|66018958&amp;offsets|0|+2]</t>
  </si>
  <si>
    <t>TGTCAGTTTGTCAAATACCCCTTT</t>
  </si>
  <si>
    <t>exclusive~TGTCAGTTTGTCAAATACCCCTTT~wildtype+U(s)~hsa-480-120.1&amp;WithFlank&amp;X|+|66018889|66018964@49.69.21(+3U)~[MIMAT0000280&amp;hsa-miR-223-3p&amp;offsets|0|-1(+3U), m-120&amp;X|+|66018937|66018958&amp;offsets|0|-1(+3U)]</t>
  </si>
  <si>
    <t>TGTCTTGCAGGCCGTCATGC</t>
  </si>
  <si>
    <t>exclusive~TGTCTTGCAGGCCGTCATGC~wildtype~hsa-514-358.1&amp;WithFlank&amp;14|+|100881020|100881095@7.26.20~[MIMAT0001625&amp;hsa-miR-431-5p&amp;offsets|0|-1, m-514&amp;14|+|100881026|100881045&amp;offsets|0|0]</t>
  </si>
  <si>
    <t>TTAAAGTAATTCAGGATAGGTT</t>
  </si>
  <si>
    <t>TTAATGCTAATCGTGATAGGG</t>
  </si>
  <si>
    <t>exclusive~TTAATGCTAATCGTGATAGGG~wildtype~hsa-109-1045.1&amp;WithFlank&amp;21|+|25573977|25574049@7.27.21~[MIMAT0000646&amp;hsa-miR-155-5p&amp;offsets|0|-3, m-109&amp;21|+|25573983|25574005&amp;offsets|0|-2]</t>
  </si>
  <si>
    <t>TTATAAAGCAATGAGACTGAT</t>
  </si>
  <si>
    <t>exclusive~TTATAAAGCAATGAGACTGAT~wildtype~hsa-220-284.1&amp;WithFlank&amp;5|-|180015312|180015388@7.27.21~[MIMAT0004692&amp;hsa-miR-340-5p&amp;offsets|0|-1, m-220&amp;5|-|180015361|180015382&amp;offsets|0|-1]</t>
  </si>
  <si>
    <t>TTATGGTTTGCCTGGGACTGA</t>
  </si>
  <si>
    <t>exclusive~TTATGGTTTGCCTGGGACTGA~wildtype~hsa-167-792.1&amp;WithFlank&amp;5|-|149062328|149062400@7.27.21~[MIMAT0003249&amp;hsa-miR-584-5p&amp;offsets|0|-1, m-167&amp;5|-|149062374|149062394&amp;offsets|0|0]</t>
  </si>
  <si>
    <t>TTATGGTTTGCCTGGGACTGT</t>
  </si>
  <si>
    <t>exclusive~TTATGGTTTGCCTGGGACTGT~wildtype+U(s)~hsa-167-792.1&amp;WithFlank&amp;5|-|149062328|149062400@7.26.20(+1U)~[MIMAT0003249&amp;hsa-miR-584-5p&amp;offsets|0|-2(+1U), m-167&amp;5|-|149062374|149062394&amp;offsets|0|-1(+1U)]</t>
  </si>
  <si>
    <t>TTCAACTTAACTTGACCGCTCTGACCA</t>
  </si>
  <si>
    <t>exclusive~TTCAACTTAACTTGACCGCTCTGACCA~3'-tRF~trnaMT_ValTAC_MT_+_1602_1670@46.72.27</t>
  </si>
  <si>
    <t>TTCAAGTAATCAAGGATAGGCT</t>
  </si>
  <si>
    <t>TTCAAGTAATCCAGGATA</t>
  </si>
  <si>
    <t>exclusive~TTCAAGTAATCCAGGATA~wildtype~hsa-33-406.1&amp;WithFlank&amp;12|-|57824614|57824685@7.24.18, hsa-34-546.1&amp;WithFlank&amp;3|+|37969407|37969479@7.24.18~[MIMAT0000082&amp;hsa-miR-26a-5p&amp;offsets|0|-4, m-33&amp;12|-|57824658|57824679&amp;offsets|0|-4], [MIMAT0000082_1&amp;hsa-miR-26a-5p&amp;offsets|0|-4, m-34&amp;3|+|37969413|37969434&amp;offsets|0|-4]</t>
  </si>
  <si>
    <t>TTCAAGTAATCCAGGATAGGCTA</t>
  </si>
  <si>
    <t>exclusive~TTCAAGTAATCCAGGATAGGCTA~wildtype+A(s)~hsa-33-406.1&amp;WithFlank&amp;12|-|57824614|57824685@7.28.22(+1A), hsa-34-546.1&amp;WithFlank&amp;3|+|37969407|37969479@7.28.22(+1A)~[MIMAT0000082&amp;hsa-miR-26a-5p&amp;offsets|0|0(+1A), m-33&amp;12|-|57824658|57824679&amp;offsets|0|0(+1A)], [MIMAT0000082_1&amp;hsa-miR-26a-5p&amp;offsets|0|0(+1A), m-34&amp;3|+|37969413|37969434&amp;offsets|0|0(+1A)]</t>
  </si>
  <si>
    <t>TTCAAGTAATTCAGGATAGGTTG</t>
  </si>
  <si>
    <t>exclusive~TTCAAGTAATTCAGGATAGGTTG~wildtype~hsa-53-218.1&amp;WithFlank&amp;2|+|218402651|218402718@7.29.23~[MIMAT0000083&amp;hsa-miR-26b-5p&amp;offsets|0|+2, m-53&amp;2|+|218402657|218402678&amp;offsets|0|+1]</t>
  </si>
  <si>
    <t>TTCACAGTGGCTAAGTTCCG</t>
  </si>
  <si>
    <t>exclusive~TTCACAGTGGCTAAGTTCCG~wildtype~hsa-270-43.1&amp;WithFlank&amp;19|-|13836441|13836514@48.67.20~[MIMAT0000084&amp;hsa-miR-27a-3p&amp;offsets|0|-1, m-43&amp;19|-|13836447|13836467&amp;offsets|0|-1]</t>
  </si>
  <si>
    <t>TTCACAGTGGCTAAGTTCCGC</t>
  </si>
  <si>
    <t>exclusive~TTCACAGTGGCTAAGTTCCGC~wildtype~hsa-270-43.1&amp;WithFlank&amp;19|-|13836441|13836514@48.68.21~[MIMAT0000084&amp;hsa-miR-27a-3p&amp;offsets|0|0, m-43&amp;19|-|13836447|13836467&amp;offsets|0|0]</t>
  </si>
  <si>
    <t>TTCACAGTGGCTAAGTTCCGCA</t>
  </si>
  <si>
    <t>exclusive~TTCACAGTGGCTAAGTTCCGCA~wildtype+A(s)~hsa-270-43.1&amp;WithFlank&amp;19|-|13836441|13836514@48.68.21(+1A)~[MIMAT0000084&amp;hsa-miR-27a-3p&amp;offsets|0|0(+1A), m-43&amp;19|-|13836447|13836467&amp;offsets|0|0(+1A)]</t>
  </si>
  <si>
    <t>TTCACAGTGGCTAAGTTCCGCT</t>
  </si>
  <si>
    <t>exclusive~TTCACAGTGGCTAAGTTCCGCT~wildtype+U(s)~hsa-270-43.1&amp;WithFlank&amp;19|-|13836441|13836514@48.68.21(+1U)~[MIMAT0000084&amp;hsa-miR-27a-3p&amp;offsets|0|0(+1U), m-43&amp;19|-|13836447|13836467&amp;offsets|0|0(+1U)]</t>
  </si>
  <si>
    <t>TTGTAAACCGGAGATGAAAACCTTTTTCCAAGGACACCA</t>
  </si>
  <si>
    <t>exclusive~TTGTAAACCGGAGATGAAAACCTTTTTCCAAGGACACCA~3'-half~trnaMT_ThrTGT_MT_+_15888_15953@31.69.39</t>
  </si>
  <si>
    <t>TTGTACATGGTAGGCTTTCATT</t>
  </si>
  <si>
    <t>exclusive~TTGTACATGGTAGGCTTTCATT~wildtype~hsa-344-376.1&amp;WithFlank&amp;14|+|100869069|100869143@7.28.22~[MIMAT0002813&amp;hsa-miR-493-5p&amp;offsets|0|0, m-344&amp;14|+|100869075|100869096&amp;offsets|0|0]</t>
  </si>
  <si>
    <t>TTGTGGGTTATTGTTAAG</t>
  </si>
  <si>
    <t>ambiguous~TTGTGGGTTATTGTTAAG~wildtype~hsa-2653-5320.1&amp;WithFlank&amp;19|+|36049140|36049228@21.38.18~[m-2653&amp;19|+|36049146|36049163&amp;offsets|+14|+14]</t>
  </si>
  <si>
    <t>TTTCAACTTAACTTGACCGCTCTGACCA</t>
  </si>
  <si>
    <t>exclusive~TTTCAACTTAACTTGACCGCTCTGACCA~3'-tRF~trnaMT_ValTAC_MT_+_1602_1670@45.72.28</t>
  </si>
  <si>
    <t>TTTGGCAATGGTAGAACTCACA</t>
  </si>
  <si>
    <t>exclusive~TTTGGCAATGGTAGAACTCACA~wildtype~hsa-22-1096.1&amp;WithFlank&amp;7|-|129770401|129770476@7.28.22~[MIMAT0000259&amp;hsa-miR-182-5p&amp;offsets|0|-2, m-22&amp;7|-|129770449|129770470&amp;offsets|0|0]</t>
  </si>
  <si>
    <t>TTTGGCAATGGTAGAACTCACACT</t>
  </si>
  <si>
    <t>exclusive~TTTGGCAATGGTAGAACTCACACT~wildtype~hsa-22-1096.1&amp;WithFlank&amp;7|-|129770401|129770476@7.30.24~[MIMAT0000259&amp;hsa-miR-182-5p&amp;offsets|0|0, m-22&amp;7|-|129770449|129770470&amp;offsets|0|+2]</t>
  </si>
  <si>
    <t>TTTGGCACTAGCACATTTTTG</t>
  </si>
  <si>
    <t>exclusive~TTTGGCACTAGCACATTTTTG~wildtype~hsa-248-1380.1&amp;WithFlank&amp;7|-|129774692|129774767@7.27.21~[MIMAT0000095&amp;hsa-miR-96-5p&amp;offsets|0|-2, m-248&amp;7|-|129774739|129774761&amp;offsets|0|-2]</t>
  </si>
  <si>
    <t>TTTTTCATTATTGCTCCTGACC</t>
  </si>
  <si>
    <t>exclusive~TTTTTCATTATTGCTCCTGACC~wildtype~hsa-249-159.1&amp;WithFlank&amp;7|+|130496120|130496189@43.64.22~[MIMAT0004703&amp;hsa-miR-335-3p&amp;offsets|0|0, m-159&amp;7|+|130496162|130496183&amp;offsets|0|0]</t>
  </si>
  <si>
    <r>
      <rPr>
        <b/>
        <sz val="12"/>
        <color theme="1"/>
        <rFont val="Arial"/>
        <family val="2"/>
      </rPr>
      <t>Supp. Table S5B.</t>
    </r>
    <r>
      <rPr>
        <sz val="12"/>
        <color theme="1"/>
        <rFont val="Arial"/>
        <family val="2"/>
      </rPr>
      <t xml:space="preserve"> Enrichments of molecules that associate with survival between T1 and T4 time points in longitudinal data.  Odds ratio (OR) and p-values were calculated using two-sided Fisher's Exact tests.  Calculations were performed separately by class, and all together.</t>
    </r>
  </si>
  <si>
    <r>
      <rPr>
        <b/>
        <sz val="12"/>
        <color theme="1"/>
        <rFont val="Arial"/>
        <family val="2"/>
      </rPr>
      <t xml:space="preserve">Supp. Table S5A. </t>
    </r>
    <r>
      <rPr>
        <sz val="12"/>
        <color theme="1"/>
        <rFont val="Arial"/>
        <family val="2"/>
      </rPr>
      <t xml:space="preserve"> Enrichments of differentially abundant molecules between T1 and T4 time points in longitudinal data.  Odds ratio (OR) and p-values were calculated using two-sided Fisher's Exact tests.  Calculations were performed separately by class, and all together.</t>
    </r>
  </si>
  <si>
    <t>na-23-BHOMKBFPDP</t>
  </si>
  <si>
    <t>iso-22-BQ8DQWM4H</t>
  </si>
  <si>
    <t>iso-23-BQ8DQWM4Z</t>
  </si>
  <si>
    <t>iso-24-BQ8DQWM4FE</t>
  </si>
  <si>
    <t>iso-25-BQ8DQWM41Z</t>
  </si>
  <si>
    <t>tRF-18-BS68BFD2</t>
  </si>
  <si>
    <t>na-19-BS68BF1I</t>
  </si>
  <si>
    <t>na-20-BS68BFKN</t>
  </si>
  <si>
    <t>iso-21-B8DR2BPJE</t>
  </si>
  <si>
    <t>iso-23-B8DR2BPJ0N</t>
  </si>
  <si>
    <t>na-22-D3FLOFR7P</t>
  </si>
  <si>
    <t>na-23-D3FLOFR70N</t>
  </si>
  <si>
    <t>iso-22-DSUPR685Q</t>
  </si>
  <si>
    <t>iso-24-DU2U8IKWJS</t>
  </si>
  <si>
    <t>iso-25-DU2U8IKWX3</t>
  </si>
  <si>
    <t>iso-26-DU2U8IKWX3E</t>
  </si>
  <si>
    <t>iso-21-D8L64K7W0</t>
  </si>
  <si>
    <t>rRF-22-0ESKUKO3K</t>
  </si>
  <si>
    <t>iso-22-0317PFZ3O</t>
  </si>
  <si>
    <t>iso-23-0317PFZ30F</t>
  </si>
  <si>
    <t>iso-23-0317PFZ30I</t>
  </si>
  <si>
    <t>iso-24-0317PFZ3JE</t>
  </si>
  <si>
    <t>iso-22-0QL17UZLJ</t>
  </si>
  <si>
    <t>rRF-23-0QWLOU3V05</t>
  </si>
  <si>
    <t>tRF-18-07QSNHD2</t>
  </si>
  <si>
    <t>na-20-07QSNHKN</t>
  </si>
  <si>
    <t>iso-24-0YPL24VEK3</t>
  </si>
  <si>
    <t>iso-22-EPIW5I38H</t>
  </si>
  <si>
    <t>iso-22-ERFR2P36M</t>
  </si>
  <si>
    <t>iso-24-ESQ4QMRSJX</t>
  </si>
  <si>
    <t>iso-25-ESQ4QMRS9N</t>
  </si>
  <si>
    <t>iso-23-ESQ4QMRS0N</t>
  </si>
  <si>
    <t>rRF-21-E8X80PRBE</t>
  </si>
  <si>
    <t>na-23-F0JYUP6X0L</t>
  </si>
  <si>
    <t>na-22-F2EUIRIKQ</t>
  </si>
  <si>
    <t>iso-23-FKVLRYJP0Q</t>
  </si>
  <si>
    <t>na-23-FPJYUP6L0L</t>
  </si>
  <si>
    <t>iso-23-FPJYUP6X02</t>
  </si>
  <si>
    <t>iso-23-FPJYUP6X03</t>
  </si>
  <si>
    <t>iso-22-FPJYUP6XP</t>
  </si>
  <si>
    <t>iso-23-FPJYUP6X0L</t>
  </si>
  <si>
    <t>iso-24-FPJYUP6XJ6</t>
  </si>
  <si>
    <t>iso-24-FPJYUP6XJ7</t>
  </si>
  <si>
    <t>iso-23-FPJYUP6X0N</t>
  </si>
  <si>
    <t>iso-24-FPJYUP6XKE</t>
  </si>
  <si>
    <t>rRF-21-FPO891I2B</t>
  </si>
  <si>
    <t>rRF-22-FPO891I2H</t>
  </si>
  <si>
    <t>rRF-41-FPO891I21SOMLX10E</t>
  </si>
  <si>
    <t>rRF-28-FVX2FHSUEYW</t>
  </si>
  <si>
    <t>rRF-42-FWYIZBBEV099BJ11K</t>
  </si>
  <si>
    <t>iso-26-FXJ76XNKW7E</t>
  </si>
  <si>
    <t>iso-19-FXJYWVJY</t>
  </si>
  <si>
    <t>iso-22-FXJYWV93Q</t>
  </si>
  <si>
    <t>iso-23-FXJYWV9305</t>
  </si>
  <si>
    <t>iso-24-FXJYWV93K3</t>
  </si>
  <si>
    <t>iso-25-FXJYWV93YZ</t>
  </si>
  <si>
    <t>iso-23-FXJYWV930Q</t>
  </si>
  <si>
    <t>iso-24-FXJYWV93KQ</t>
  </si>
  <si>
    <t>iso-24-1BP76K6YHY</t>
  </si>
  <si>
    <t>rRF-27-1J93MMRIRJM</t>
  </si>
  <si>
    <t>iso-22-1KO0YXVM3</t>
  </si>
  <si>
    <t>na-21-1L5PBPSZ0</t>
  </si>
  <si>
    <t>na-22-1L5PBPSZN</t>
  </si>
  <si>
    <t>na-21-15MUSEDV0</t>
  </si>
  <si>
    <t>na-22-1P9Z35ZQ4</t>
  </si>
  <si>
    <t>na-23-167Y8BURDF</t>
  </si>
  <si>
    <t>na-24-167Y8BURF7</t>
  </si>
  <si>
    <t>na-23-167Y8BURDI</t>
  </si>
  <si>
    <t>na-24-167Y8BUR1E</t>
  </si>
  <si>
    <t>iso-22-186D39JU4</t>
  </si>
  <si>
    <t>rRF-32-HKZ88XPZWQVI3</t>
  </si>
  <si>
    <t>iso-22-HLHF0Y40P</t>
  </si>
  <si>
    <t>iso-23-H5IVJKI5D1</t>
  </si>
  <si>
    <t>iso-24-H5IVJKI5FU</t>
  </si>
  <si>
    <t>iso-21-H5IVJKI9D</t>
  </si>
  <si>
    <t>iso-22-H5IVJKI92</t>
  </si>
  <si>
    <t>iso-23-H5IVJKI9DF</t>
  </si>
  <si>
    <t>iso-24-H5IVJKI9F7</t>
  </si>
  <si>
    <t>iso-23-H5IVJKI9DI</t>
  </si>
  <si>
    <t>iso-24-H5IVJKI91E</t>
  </si>
  <si>
    <t>na-20-HR0VX6KN</t>
  </si>
  <si>
    <t>na-19-HRERXF1I</t>
  </si>
  <si>
    <t>na-20-HRERXFKN</t>
  </si>
  <si>
    <t>na-19-HRX8M71I</t>
  </si>
  <si>
    <t>iso-22-H8O4W48VJ</t>
  </si>
  <si>
    <t>iso-23-IDEE293NDS</t>
  </si>
  <si>
    <t>iso-24-IDEE293NHZ</t>
  </si>
  <si>
    <t>iso-23-I7DZ46M70P</t>
  </si>
  <si>
    <t>iso-22-20D98ZZK3</t>
  </si>
  <si>
    <t>iso-23-20D98ZZKDQ</t>
  </si>
  <si>
    <t>iso-24-20D98ZZKHQ</t>
  </si>
  <si>
    <t>iso-25-20D98ZZKNZ</t>
  </si>
  <si>
    <t>iso-19-2HOMKBEU</t>
  </si>
  <si>
    <t>iso-20-2HOMKBFP</t>
  </si>
  <si>
    <t>iso-21-2HOMKBFPD</t>
  </si>
  <si>
    <t>iso-22-2HOMKBFP3</t>
  </si>
  <si>
    <t>iso-23-2HOMKBFPDP</t>
  </si>
  <si>
    <t>iso-24-2HOMKBFPHN</t>
  </si>
  <si>
    <t>iso-25-2HOMKBFPNN</t>
  </si>
  <si>
    <t>iso-26-2HOMKBFPNNE</t>
  </si>
  <si>
    <t>iso-23-2HOMKBFPDQ</t>
  </si>
  <si>
    <t>iso-24-2HOMKBFPHQ</t>
  </si>
  <si>
    <t>iso-22-232X738WQ</t>
  </si>
  <si>
    <t>iso-23-232X738W0O</t>
  </si>
  <si>
    <t>iso-22-2RS20U3YK</t>
  </si>
  <si>
    <t>iso-21-JFZLJK44B</t>
  </si>
  <si>
    <t>iso-22-J424YB1JI</t>
  </si>
  <si>
    <t>iso-18-JO1PBJW</t>
  </si>
  <si>
    <t>iso-20-JO1PBJE5</t>
  </si>
  <si>
    <t>iso-21-JO1PBJE5E</t>
  </si>
  <si>
    <t>iso-22-JO1PBJE5O</t>
  </si>
  <si>
    <t>iso-22-JS6ESWSSJ</t>
  </si>
  <si>
    <t>iso-20-JXYIZ8UV</t>
  </si>
  <si>
    <t>iso-21-JXYIZ8UV0</t>
  </si>
  <si>
    <t>na-27-K52Y4BZUNJQ</t>
  </si>
  <si>
    <t>iso-22-KP99FI0YQ</t>
  </si>
  <si>
    <t>iso-23-KP99FI0Y05</t>
  </si>
  <si>
    <t>iso-20-KQB3FBPI</t>
  </si>
  <si>
    <t>iso-21-KQB3FBPIB</t>
  </si>
  <si>
    <t>iso-22-KQB3FBPI1</t>
  </si>
  <si>
    <t>iso-23-KQB3FBPIU</t>
  </si>
  <si>
    <t>tRF-42-KQWYL1M3WE8S68L52</t>
  </si>
  <si>
    <t>na-26-KREVUEZD9IB</t>
  </si>
  <si>
    <t>na-25-KREVUEZD9L</t>
  </si>
  <si>
    <t>na-32-KR2O3HNU4JZIQ</t>
  </si>
  <si>
    <t>na-27-KR2Y4BZUN1Q</t>
  </si>
  <si>
    <t>na-28-KR2Y4BZUNJ0P</t>
  </si>
  <si>
    <t>na-33-KR2Y4BZUNJZZ0Q</t>
  </si>
  <si>
    <t>na-27-KR2Y4BZUNKQ</t>
  </si>
  <si>
    <t>na-27-KRKY4BZUNJQ</t>
  </si>
  <si>
    <t>iso-22-37R1NR8PQ</t>
  </si>
  <si>
    <t>na-15-LINPM4</t>
  </si>
  <si>
    <t>rRF-16-LINPM40</t>
  </si>
  <si>
    <t>rRF-17-LINPM4L</t>
  </si>
  <si>
    <t>rRF-18-LINPM4D7</t>
  </si>
  <si>
    <t>rRF-19-LINPM4ID</t>
  </si>
  <si>
    <t>rRF-22-LINPM4563</t>
  </si>
  <si>
    <t>rRF-23-LINPM456D5</t>
  </si>
  <si>
    <t>rRF-24-LINPM456HK</t>
  </si>
  <si>
    <t>rRF-25-LINPM45648</t>
  </si>
  <si>
    <t>rRF-26-LINPM45648D</t>
  </si>
  <si>
    <t>rRF-27-LINPM456483</t>
  </si>
  <si>
    <t>rRF-28-LINPM45648D5</t>
  </si>
  <si>
    <t>rRF-29-LINPM45648HK</t>
  </si>
  <si>
    <t>rRF-30-LINPM456484W</t>
  </si>
  <si>
    <t>rRF-31-LINPM456484W0</t>
  </si>
  <si>
    <t>rRF-32-LINPM456484WM</t>
  </si>
  <si>
    <t>rRF-34-LINPM456484WIN</t>
  </si>
  <si>
    <t>rRF-35-LINPM456484WQM</t>
  </si>
  <si>
    <t>rRF-36-LINPM456484WQM0</t>
  </si>
  <si>
    <t>rRF-39-LINPM456484WQMI0</t>
  </si>
  <si>
    <t>rRF-43-LINPM456484WQM5UX</t>
  </si>
  <si>
    <t>na-29-L2KVRH49JMHQ</t>
  </si>
  <si>
    <t>na-23-LPJYUP6X0L</t>
  </si>
  <si>
    <t>rRF-16-LU36560</t>
  </si>
  <si>
    <t>rRF-17-LU3656L</t>
  </si>
  <si>
    <t>rRF-18-LU3656DR</t>
  </si>
  <si>
    <t>rRF-19-LU3656H8</t>
  </si>
  <si>
    <t>rRF-21-LU3656OW0</t>
  </si>
  <si>
    <t>rRF-22-LU3656OW4</t>
  </si>
  <si>
    <t>rRF-23-LU3656OWD9</t>
  </si>
  <si>
    <t>rRF-24-LU3656OWI8</t>
  </si>
  <si>
    <t>rRF-29-LU3656OW6U1K</t>
  </si>
  <si>
    <t>rRF-30-LU3656OW6UKV</t>
  </si>
  <si>
    <t>rRF-31-LU3656OW6UKVE</t>
  </si>
  <si>
    <t>rRF-32-LU3656OW6UKVP</t>
  </si>
  <si>
    <t>rRF-35-LU3656OW6UKVXE</t>
  </si>
  <si>
    <t>rRF-36-LU3656OW6UKVXEE</t>
  </si>
  <si>
    <t>rRF-19-LVSR3BHY</t>
  </si>
  <si>
    <t>na-21-M51USEDV0</t>
  </si>
  <si>
    <t>na-21-M5MUSEBJ0</t>
  </si>
  <si>
    <t>na-21-M5MUSEDU0</t>
  </si>
  <si>
    <t>iso-20-M5MUSEDV</t>
  </si>
  <si>
    <t>iso-21-M5MUSEDV0</t>
  </si>
  <si>
    <t>rRF-19-MPZ2WYIS</t>
  </si>
  <si>
    <t>iso-20-42NBQRZ0</t>
  </si>
  <si>
    <t>rRF-22-4RWK1JQH4</t>
  </si>
  <si>
    <t>iso-23-48M8MSSWDX</t>
  </si>
  <si>
    <t>iso-22-4W0W5LHEM</t>
  </si>
  <si>
    <t>iso-23-4W0W5LHED8</t>
  </si>
  <si>
    <t>rRF-24-N0DDRSBZHW</t>
  </si>
  <si>
    <t>na-19-N8RYV211</t>
  </si>
  <si>
    <t>tRF-16-OB16900</t>
  </si>
  <si>
    <t>na-29-OB1690PQR3JX</t>
  </si>
  <si>
    <t>na-22-OJ0NL5HQI</t>
  </si>
  <si>
    <t>na-26-ORQKL98P8ZE</t>
  </si>
  <si>
    <t>rRF-27-O9YJR8H5WJ5</t>
  </si>
  <si>
    <t>rRF-28-O9YJR8H5WJ0K</t>
  </si>
  <si>
    <t>tRF-19-5BF9000W</t>
  </si>
  <si>
    <t>tRF-21-5BF900BYD</t>
  </si>
  <si>
    <t>tRF-25-5BF900BY4D</t>
  </si>
  <si>
    <t>iso-22-5BNBY693P</t>
  </si>
  <si>
    <t>rRF-29-5HN0DDRSBZHW</t>
  </si>
  <si>
    <t>rRF-44-PJLIVBN3Q2KK6E3DKE</t>
  </si>
  <si>
    <t>tRF-18-PJ583004</t>
  </si>
  <si>
    <t>tRF-29-PNR8YP9LONHK</t>
  </si>
  <si>
    <t>na-29-PN7383RPD9JM</t>
  </si>
  <si>
    <t>na-30-PN98YP9LON4V</t>
  </si>
  <si>
    <t>na-27-PR2Y4BZUNJQ</t>
  </si>
  <si>
    <t>iso-23-PYNK720Y0B</t>
  </si>
  <si>
    <t>tRF-29-Q1Q89P9L84FS</t>
  </si>
  <si>
    <t>tRF-30-Q1Q89P9L8422</t>
  </si>
  <si>
    <t>rRF-21-QO0XPRB1D</t>
  </si>
  <si>
    <t>rRF-22-QO0XPRB12</t>
  </si>
  <si>
    <t>rRF-24-QO0XPRB1FW</t>
  </si>
  <si>
    <t>rRF-29-QO0XPRB129FV</t>
  </si>
  <si>
    <t>rRF-32-QO0XPRB12927O</t>
  </si>
  <si>
    <t>rRF-34-QO0XPRB129272W</t>
  </si>
  <si>
    <t>rRF-40-QO0XPRB12927UXK2</t>
  </si>
  <si>
    <t>rRF-43-QO0XPRB12927UXK2DF</t>
  </si>
  <si>
    <t>rRF-44-QO0XPRB12927UXK2FR</t>
  </si>
  <si>
    <t>rRF-22-QSVN6MZKH</t>
  </si>
  <si>
    <t>tRF-32-ROD8N0X0JYOYO</t>
  </si>
  <si>
    <t>iso-21-S3794IY40</t>
  </si>
  <si>
    <t>iso-22-S3794IY4L</t>
  </si>
  <si>
    <t>iso-20-SPZW2E0R</t>
  </si>
  <si>
    <t>iso-22-SPZW2E0RF</t>
  </si>
  <si>
    <t>iso-23-SPZW2E0R6</t>
  </si>
  <si>
    <t>iso-23-SPZW2E0R7</t>
  </si>
  <si>
    <t>iso-24-SPZW2E0REE</t>
  </si>
  <si>
    <t>iso-22-SPZW2E0RI</t>
  </si>
  <si>
    <t>iso-23-SPZW2E0RDE</t>
  </si>
  <si>
    <t>rRF-39-SXM1H107OHLR57HD</t>
  </si>
  <si>
    <t>rRF-30-7OBJWL78HZR0</t>
  </si>
  <si>
    <t>iso-23-U0XZH3PK0H</t>
  </si>
  <si>
    <t>na-21-UI3XFOWSD</t>
  </si>
  <si>
    <t>na-22-UI3XFUH9M</t>
  </si>
  <si>
    <t>iso-23-UPVMX5I80O</t>
  </si>
  <si>
    <t>iso-24-UPVMX5I8KF</t>
  </si>
  <si>
    <t>iso-24-UPVMX5I8KI</t>
  </si>
  <si>
    <t>rRF-35-U7RYH7PPVFVVZM</t>
  </si>
  <si>
    <t>rRF-37-U7RYH7PPVFVVZM5</t>
  </si>
  <si>
    <t>rRF-38-U7RYH7PPVFVVZM02</t>
  </si>
  <si>
    <t>rRF-21-UVNMXJSVE</t>
  </si>
  <si>
    <t>rRF-22-UVNMXJSVQ</t>
  </si>
  <si>
    <t>na-23-UVNMXJSV0Q</t>
  </si>
  <si>
    <t>tRF-20-VBY9PYKH</t>
  </si>
  <si>
    <t>iso-20-VFPFU47Y</t>
  </si>
  <si>
    <t>iso-20-VFPF847X</t>
  </si>
  <si>
    <t>iso-22-VFPF847X2</t>
  </si>
  <si>
    <t>iso-19-VFPHUEFP</t>
  </si>
  <si>
    <t>iso-23-VFPHUEI8DN</t>
  </si>
  <si>
    <t>iso-24-VFPHUEI8HE</t>
  </si>
  <si>
    <t>iso-23-VIV6OYINDR</t>
  </si>
  <si>
    <t>iso-24-VIV6OYINHU</t>
  </si>
  <si>
    <t>iso-24-VIV6OYINHW</t>
  </si>
  <si>
    <t>iso-23-V42LZIVPDZ</t>
  </si>
  <si>
    <t>iso-24-V42LZIVP2E</t>
  </si>
  <si>
    <t>iso-25-V42LZIVPRZ</t>
  </si>
  <si>
    <t>iso-26-V42LZIVPRZE</t>
  </si>
  <si>
    <t>iso-21-VQHLVWELE</t>
  </si>
  <si>
    <t>iso-22-VQHLVWELP</t>
  </si>
  <si>
    <t>iso-21-VWNIO681E</t>
  </si>
  <si>
    <t>na-24-VY2ZSR672I</t>
  </si>
  <si>
    <t>iso-22-80FOUHBBP</t>
  </si>
  <si>
    <t>na-22-8KVLRYVPQ</t>
  </si>
  <si>
    <t>iso-23-83PM02EZ0B</t>
  </si>
  <si>
    <t>iso-23-83PM02EZ0E</t>
  </si>
  <si>
    <t>iso-24-83PM02EZ2Q</t>
  </si>
  <si>
    <t>iso-25-83PM02EZ7Z</t>
  </si>
  <si>
    <t>iso-22-83P402EY4</t>
  </si>
  <si>
    <t>iso-23-83P402EYDX</t>
  </si>
  <si>
    <t>tRF-23-86J8WPMNY</t>
  </si>
  <si>
    <t>tRF-25-86J8WPMN1E</t>
  </si>
  <si>
    <t>iso-23-8RJ37EWU0Q</t>
  </si>
  <si>
    <t>iso-24-8RJ37EWUKP</t>
  </si>
  <si>
    <t>na-19-8R65461I</t>
  </si>
  <si>
    <t>na-20-8R6546KN</t>
  </si>
  <si>
    <t>na-19-8R6Q461F</t>
  </si>
  <si>
    <t>na-20-8R6Q46KB</t>
  </si>
  <si>
    <t>na-20-8R6Q46KE</t>
  </si>
  <si>
    <t>na-19-8R6Q461I</t>
  </si>
  <si>
    <t>na-20-8R6Q46KN</t>
  </si>
  <si>
    <t>na-20-8SRZMFKN</t>
  </si>
  <si>
    <t>rRF-21-87M2RHL80</t>
  </si>
  <si>
    <t>iso-24-875D3ZB72L</t>
  </si>
  <si>
    <t>iso-24-875D3ZB72N</t>
  </si>
  <si>
    <t>tRF-23-87R8WP9NY</t>
  </si>
  <si>
    <t>iso-20-87S7KKF9</t>
  </si>
  <si>
    <t>iso-21-87S7KKF9B</t>
  </si>
  <si>
    <t>iso-23-87S7KKF98</t>
  </si>
  <si>
    <t>na-28-877343RX6ND4</t>
  </si>
  <si>
    <t>na-30-877343RX6NMH</t>
  </si>
  <si>
    <t>na-19-877S6V1E</t>
  </si>
  <si>
    <t>rRF-34-893KQ5PYWUQMIQ</t>
  </si>
  <si>
    <t>rRF-24-893S6KQH1Y</t>
  </si>
  <si>
    <t>na-23-8YUYFYKS7</t>
  </si>
  <si>
    <t>iso-23-WDMD4U3J0K</t>
  </si>
  <si>
    <t>tRF-22-WE8SPOX52</t>
  </si>
  <si>
    <t>na-22-WLE41OU4K</t>
  </si>
  <si>
    <t>na-22-WLJ41OU4K</t>
  </si>
  <si>
    <t>iso-22-WL341OU4K</t>
  </si>
  <si>
    <t>rRF-20-WL78HZR0</t>
  </si>
  <si>
    <t>iso-23-W62PBMP1DN</t>
  </si>
  <si>
    <t>iso-20-WR21NW0P</t>
  </si>
  <si>
    <t>iso-21-WR21NW0PE</t>
  </si>
  <si>
    <t>iso-22-WR21NW0PP</t>
  </si>
  <si>
    <t>iso-23-WR21NW0P0L</t>
  </si>
  <si>
    <t>rRF-36-WXQU7M3HR1L0MZB</t>
  </si>
  <si>
    <t>na-18-W9RPVP04</t>
  </si>
  <si>
    <t>iso-23-XBJ5EKB103</t>
  </si>
  <si>
    <t>iso-24-X2EUIRHKHN</t>
  </si>
  <si>
    <t>iso-25-X2EUIRHKNN</t>
  </si>
  <si>
    <t>iso-20-X2EUIRIK</t>
  </si>
  <si>
    <t>iso-21-X2EUIRIKE</t>
  </si>
  <si>
    <t>iso-22-X2EUIRIKQ</t>
  </si>
  <si>
    <t>iso-23-X2EUIRIK0O</t>
  </si>
  <si>
    <t>na-24-X2EUIRIKKI</t>
  </si>
  <si>
    <t>iso-23-X2EUIRIK0P</t>
  </si>
  <si>
    <t>iso-24-X2EUIRIKKL</t>
  </si>
  <si>
    <t>iso-24-X2EUIRIKKN</t>
  </si>
  <si>
    <t>iso-23-X2EUIRIK0Q</t>
  </si>
  <si>
    <t>na-24-X2EUIRIKKO</t>
  </si>
  <si>
    <t>iso-24-X2EUIRIKKQ</t>
  </si>
  <si>
    <t>iso-23-XJP9OUJ0DK</t>
  </si>
  <si>
    <t>na-15-XKVLRY</t>
  </si>
  <si>
    <t>na-16-XKVLRYE</t>
  </si>
  <si>
    <t>na-17-XKVLRYO</t>
  </si>
  <si>
    <t>na-25-XKVLRY98ZQ</t>
  </si>
  <si>
    <t>na-15-XKVL7Y</t>
  </si>
  <si>
    <t>na-24-XKVL7YXYKI</t>
  </si>
  <si>
    <t>iso-22-90FB6PY7L</t>
  </si>
  <si>
    <t>iso-23-90FB6PY7D6</t>
  </si>
  <si>
    <t>na-24-90FB6PY7H7</t>
  </si>
  <si>
    <t>iso-23-90FB6PY7D7</t>
  </si>
  <si>
    <t>iso-21-9IJNJF6DB</t>
  </si>
  <si>
    <t>iso-22-9IJNJF6DH</t>
  </si>
  <si>
    <t>iso-23-9IJNJF6DX</t>
  </si>
  <si>
    <t>iso-23-9IJNJF6DZ</t>
  </si>
  <si>
    <t>iso-25-9O0MNUN2FZ</t>
  </si>
  <si>
    <t>iso-26-9O0MNUN2FZE</t>
  </si>
  <si>
    <t>iso-21-9P9Z35ZQ0</t>
  </si>
  <si>
    <t>iso-22-9P9Z35ZQ4</t>
  </si>
  <si>
    <t>iso-23-9P9Z35ZQDX</t>
  </si>
  <si>
    <t>iso-24-9P9Z35ZQI6</t>
  </si>
  <si>
    <t>iso-23-9P9Z35ZQDZ</t>
  </si>
  <si>
    <t>na-22-967Y8BU52</t>
  </si>
  <si>
    <t>na-23-967Y8BU5DF</t>
  </si>
  <si>
    <t>iso-19-967Y8B2V</t>
  </si>
  <si>
    <t>iso-20-967Y8BUR</t>
  </si>
  <si>
    <t>iso-21-967Y8BURD</t>
  </si>
  <si>
    <t>iso-22-967Y8BUR2</t>
  </si>
  <si>
    <t>iso-23-967Y8BURDF</t>
  </si>
  <si>
    <t>iso-24-967Y8BURF6</t>
  </si>
  <si>
    <t>iso-25-967Y8BUR23</t>
  </si>
  <si>
    <t>iso-24-967Y8BURF7</t>
  </si>
  <si>
    <t>iso-25-967Y8BUR2N</t>
  </si>
  <si>
    <t>na-24-967Y8BURFX</t>
  </si>
  <si>
    <t>na-24-967Y8BURFZ</t>
  </si>
  <si>
    <t>iso-23-967Y8BURDI</t>
  </si>
  <si>
    <t>na-24-967Y8BUR1B</t>
  </si>
  <si>
    <t>na-24-967Y8BUR1D</t>
  </si>
  <si>
    <t>iso-24-967Y8BUR1E</t>
  </si>
  <si>
    <t>iso-25-967Y8BURJZ</t>
  </si>
  <si>
    <t>iso-22-967Y8BUR3</t>
  </si>
  <si>
    <t>iso-23-967Y8BURDQ</t>
  </si>
  <si>
    <t>iso-22-9R2RKI3WO</t>
  </si>
  <si>
    <t>rRF-26-9R3H1KK8680</t>
  </si>
  <si>
    <t>na-15-975HWI</t>
  </si>
  <si>
    <t>iso-22-9VBMJVBDP</t>
  </si>
  <si>
    <t>iso-23-9VBMJVBD0L</t>
  </si>
  <si>
    <t>iso-23-9VBMVVBD0L</t>
  </si>
  <si>
    <t>rRF-43-YB7VXPYBDIMPZ2WYDX</t>
  </si>
  <si>
    <t>rRF-44-YB7VXPYBDIMPZ2WYIS</t>
  </si>
  <si>
    <t>iso-21-YLHF0YH0E</t>
  </si>
  <si>
    <t>iso-22-YLHF0YH0P</t>
  </si>
  <si>
    <t>iso-22-YMFE46R3I</t>
  </si>
  <si>
    <t>na-23-Y47Y38OY7</t>
  </si>
  <si>
    <t>iso-22-YOSEKKHK3</t>
  </si>
  <si>
    <t>na-24-YOSEKKHKHI</t>
  </si>
  <si>
    <t>iso-23-YOSEKKHKDQ</t>
  </si>
  <si>
    <t>na-24-YOSEKKHKHO</t>
  </si>
  <si>
    <t>iso-24-YOSEKKHKHQ</t>
  </si>
  <si>
    <t>iso-25-YOSEKKHKNZ</t>
  </si>
  <si>
    <t>iso-22-YOSE8KHKQ</t>
  </si>
  <si>
    <t>iso-23-YOSE8KHK0O</t>
  </si>
  <si>
    <t>iso-24-YOSE8KHKKN</t>
  </si>
  <si>
    <t>iso-23-YOSE8KHK0Q</t>
  </si>
  <si>
    <t>na-23-YRN8RYV2D2</t>
  </si>
  <si>
    <t>iso-23-Z0BYD9J80E</t>
  </si>
  <si>
    <t>iso-25-ZFQVNK1UN6</t>
  </si>
  <si>
    <t>iso-25-ZFQVNK1UN7</t>
  </si>
  <si>
    <t>rRF-18-ZKF8QKD4</t>
  </si>
  <si>
    <t>iso-26-BQ8DQWM41ZE</t>
  </si>
  <si>
    <t>na-20-D3FLOFR7</t>
  </si>
  <si>
    <t>iso-21-DU2U8IKWE</t>
  </si>
  <si>
    <t>iso-20-DY28VRHY</t>
  </si>
  <si>
    <t>iso-21-DY28VRHYE</t>
  </si>
  <si>
    <t>iso-22-DY28VRHYO</t>
  </si>
  <si>
    <t>na-17-037BWJM</t>
  </si>
  <si>
    <t>na-21-0MXYOIPDE</t>
  </si>
  <si>
    <t>na-27-0R2Y4BZUNJQ</t>
  </si>
  <si>
    <t>iso-22-ESQ4QMRSP</t>
  </si>
  <si>
    <t>iso-23-ESQ4QMRS04</t>
  </si>
  <si>
    <t>iso-24-ESQ4QMRSJZ</t>
  </si>
  <si>
    <t>iso-18-FPJYUPD9</t>
  </si>
  <si>
    <t>iso-19-FPJYUPIW</t>
  </si>
  <si>
    <t>iso-21-FPJYUP6XE</t>
  </si>
  <si>
    <t>iso-25-FPJYUP6XXE</t>
  </si>
  <si>
    <t>iso-21-FXJ76XNKE</t>
  </si>
  <si>
    <t>iso-23-FXJ76XNK03</t>
  </si>
  <si>
    <t>iso-24-FXJ76XNKJ5</t>
  </si>
  <si>
    <t>iso-20-FXJYWV93</t>
  </si>
  <si>
    <t>iso-21-FXJYWV93E</t>
  </si>
  <si>
    <t>iso-27-FXJYWV93YZQ</t>
  </si>
  <si>
    <t>iso-23-F9R75JK9Z</t>
  </si>
  <si>
    <t>iso-24-F9R75JK9FB</t>
  </si>
  <si>
    <t>iso-24-F9R75JK9FE</t>
  </si>
  <si>
    <t>iso-25-F9R75JK91Z</t>
  </si>
  <si>
    <t>tRF-29-1OR6QOH04MI9</t>
  </si>
  <si>
    <t>iso-24-H5IVJKI5FW</t>
  </si>
  <si>
    <t>tRF-18-HR6HFRD2</t>
  </si>
  <si>
    <t>na-19-HYN2EV0W</t>
  </si>
  <si>
    <t>na-43-IE9HHOQ3H1OJWP7HDU</t>
  </si>
  <si>
    <t>na-26-IHF31D7VJ3E</t>
  </si>
  <si>
    <t>iso-21-IMK1K58YE</t>
  </si>
  <si>
    <t>iso-22-IMK1K58YQ</t>
  </si>
  <si>
    <t>iso-23-IMK1K58Y0O</t>
  </si>
  <si>
    <t>iso-23-IMK1K58Y0Q</t>
  </si>
  <si>
    <t>iso-20-IVE3H6WW</t>
  </si>
  <si>
    <t>na-26-I9KZR39PO6D</t>
  </si>
  <si>
    <t>iso-20-20D98ZZK</t>
  </si>
  <si>
    <t>iso-21-20D98ZZKD</t>
  </si>
  <si>
    <t>iso-24-232X738WKH</t>
  </si>
  <si>
    <t>iso-25-232X738WY3</t>
  </si>
  <si>
    <t>na-27-JV50V2MYKKQ</t>
  </si>
  <si>
    <t>na-22-JY2ZS96IL</t>
  </si>
  <si>
    <t>na-28-K4L2SKENPP0E</t>
  </si>
  <si>
    <t>na-31-KREVUEZD9IZZE</t>
  </si>
  <si>
    <t>na-15-KR2O3H</t>
  </si>
  <si>
    <t>na-27-KR2YHBZUNJQ</t>
  </si>
  <si>
    <t>na-27-KR2YLBZUNJQ</t>
  </si>
  <si>
    <t>na-28-KR2Y4BIYE8DQ</t>
  </si>
  <si>
    <t>na-27-KR2Y4BZ6NJQ</t>
  </si>
  <si>
    <t>na-27-KR2Y4BZU4VQ</t>
  </si>
  <si>
    <t>na-27-KR2Y4BZUN2Q</t>
  </si>
  <si>
    <t>na-27-KR2Y4BZUNJI</t>
  </si>
  <si>
    <t>na-27-KR2Y4BZUNJN</t>
  </si>
  <si>
    <t>na-28-KR2Y4BZUNJ0I</t>
  </si>
  <si>
    <t>na-29-KR2Y4BZUNJJB</t>
  </si>
  <si>
    <t>na-29-KR2Y4BZUNJJE</t>
  </si>
  <si>
    <t>na-28-KR2Y4BZUNJ03</t>
  </si>
  <si>
    <t>na-27-KR2Y4BZUNJP</t>
  </si>
  <si>
    <t>na-29-KR2Y4BZUNJKI</t>
  </si>
  <si>
    <t>na-30-KR2Y4BZUNJYN</t>
  </si>
  <si>
    <t>na-28-KR2Y4BZUNJ05</t>
  </si>
  <si>
    <t>na-29-KR2Y4BZUNJK3</t>
  </si>
  <si>
    <t>na-29-KR2Y4BZUNJKO</t>
  </si>
  <si>
    <t>na-34-KR2Y4BZUNJZZKQ</t>
  </si>
  <si>
    <t>na-27-KR2Y4BZUN3I</t>
  </si>
  <si>
    <t>na-27-KR2Y4BZUN3O</t>
  </si>
  <si>
    <t>na-28-KR2Y4BZUN30Q</t>
  </si>
  <si>
    <t>na-29-KR2Y4BZUN3KQ</t>
  </si>
  <si>
    <t>na-27-KR2Y4BZVNJQ</t>
  </si>
  <si>
    <t>na-27-KR2Y4EZUNJQ</t>
  </si>
  <si>
    <t>na-29-KRKIQOIYE8HQ</t>
  </si>
  <si>
    <t>tRF-17-KSPM852</t>
  </si>
  <si>
    <t>na-21-K79KZL61B</t>
  </si>
  <si>
    <t>na-22-K79KZL611</t>
  </si>
  <si>
    <t>na-20-KW7SO2Z9</t>
  </si>
  <si>
    <t>na-20-KZR39PO6</t>
  </si>
  <si>
    <t>na-21-KZR39PO6D</t>
  </si>
  <si>
    <t>na-19-34Y8DEK5</t>
  </si>
  <si>
    <t>iso-20-3R25K0QY</t>
  </si>
  <si>
    <t>na-18-3V60560P</t>
  </si>
  <si>
    <t>na-19-3YRNSKE2</t>
  </si>
  <si>
    <t>na-20-3YRNSK05</t>
  </si>
  <si>
    <t>iso-21-LEJXZVX9E</t>
  </si>
  <si>
    <t>na-17-LH4J6M3</t>
  </si>
  <si>
    <t>na-22-LIRONKIBN</t>
  </si>
  <si>
    <t>na-23-L2SKENPP0E</t>
  </si>
  <si>
    <t>na-15-L3OW1W</t>
  </si>
  <si>
    <t>na-35-LL66XU5L6HZ11N</t>
  </si>
  <si>
    <t>na-15-LL9FX2</t>
  </si>
  <si>
    <t>rRF-41-LU3656OW6UKVXEY0D</t>
  </si>
  <si>
    <t>rRF-29-LXB6YWFH0YH5</t>
  </si>
  <si>
    <t>na-19-MBOKRVH4</t>
  </si>
  <si>
    <t>na-27-MLUSDI4KX82</t>
  </si>
  <si>
    <t>na-18-MWW2FN05</t>
  </si>
  <si>
    <t>na-15-417HV2</t>
  </si>
  <si>
    <t>na-15-4K5YQ2</t>
  </si>
  <si>
    <t>iso-20-4LL1XY3Z</t>
  </si>
  <si>
    <t>na-36-46PYFOJPL2KSW7B</t>
  </si>
  <si>
    <t>na-36-46PYFOJPL2KSW7E</t>
  </si>
  <si>
    <t>na-37-46PYFOJPL2KSW7O</t>
  </si>
  <si>
    <t>na-36-46PY6OJPL2KSW7B</t>
  </si>
  <si>
    <t>na-36-46PY6OJPL2KSW7E</t>
  </si>
  <si>
    <t>na-27-4R2Y4BZUNJQ</t>
  </si>
  <si>
    <t>iso-21-48M8MSSW0</t>
  </si>
  <si>
    <t>na-31-NF9DUQI3XK7WB</t>
  </si>
  <si>
    <t>na-17-NHOKHQP</t>
  </si>
  <si>
    <t>na-25-NKBRL3OW1W</t>
  </si>
  <si>
    <t>na-18-N8RYV2D2</t>
  </si>
  <si>
    <t>na-17-N9R1L7L</t>
  </si>
  <si>
    <t>na-24-O0IO6O5329</t>
  </si>
  <si>
    <t>na-27-ORQKL98P8ZQ</t>
  </si>
  <si>
    <t>iso-23-OXVBN9K7DF</t>
  </si>
  <si>
    <t>iso-23-OXVBN9K7DI</t>
  </si>
  <si>
    <t>iso-24-OXVBN9K71E</t>
  </si>
  <si>
    <t>rRF-26-O9YJR8H5WJE</t>
  </si>
  <si>
    <t>rRF-35-5DL7RBUSRV9PQZ</t>
  </si>
  <si>
    <t>na-22-50V2MYKKQ</t>
  </si>
  <si>
    <t>na-26-520I18MPQ0B</t>
  </si>
  <si>
    <t>na-20-5L6HZ11N</t>
  </si>
  <si>
    <t>na-29-5VO0J320XM19</t>
  </si>
  <si>
    <t>na-41-5YQE2JRQ0UF9V3QJB</t>
  </si>
  <si>
    <t>na-26-5ZK79KZL61B</t>
  </si>
  <si>
    <t>na-27-5ZK79KZL611</t>
  </si>
  <si>
    <t>tRF-32-P4R8YP9LON4V3</t>
  </si>
  <si>
    <t>tRF-30-PNR8YP9LON4V</t>
  </si>
  <si>
    <t>tRF-32-PNR8YP9LON4V3</t>
  </si>
  <si>
    <t>na-18-PRJSZPY</t>
  </si>
  <si>
    <t>na-21-PS9960IZD</t>
  </si>
  <si>
    <t>iso-23-PYNK720Y0E</t>
  </si>
  <si>
    <t>na-23-QD9LE85UZ</t>
  </si>
  <si>
    <t>na-24-Q01POWX62E</t>
  </si>
  <si>
    <t>na-15-Q21EJY</t>
  </si>
  <si>
    <t>na-25-QKJPNP9LDN</t>
  </si>
  <si>
    <t>na-18-QKMP4PDY</t>
  </si>
  <si>
    <t>na-24-QKMP4PRLH9</t>
  </si>
  <si>
    <t>na-26-QKMP4PRL5HD</t>
  </si>
  <si>
    <t>na-27-QKMP4PRL5H2</t>
  </si>
  <si>
    <t>na-29-QKMP4PRL5HFR</t>
  </si>
  <si>
    <t>na-27-QKX4LD90WUM</t>
  </si>
  <si>
    <t>na-15-QQREZN</t>
  </si>
  <si>
    <t>na-25-Q672D29UHX</t>
  </si>
  <si>
    <t>rRF-42-QV57IUDMFRWD00RZN</t>
  </si>
  <si>
    <t>tRF-41-Q99P9P9NH57S362V0</t>
  </si>
  <si>
    <t>na-15-6258N0</t>
  </si>
  <si>
    <t>na-17-63ZJ9KK</t>
  </si>
  <si>
    <t>iso-23-6L8MHLNLZ</t>
  </si>
  <si>
    <t>na-27-6N8RZK7W1D2</t>
  </si>
  <si>
    <t>na-28-6N8RZK7W1DD1</t>
  </si>
  <si>
    <t>tRF-30-6978WPRLXN4V</t>
  </si>
  <si>
    <t>tRF-31-6978WPRLXN4VE</t>
  </si>
  <si>
    <t>na-16-R29P45B</t>
  </si>
  <si>
    <t>iso-23-SBJRZD9BDW</t>
  </si>
  <si>
    <t>na-21-S092OWX00</t>
  </si>
  <si>
    <t>na-30-SE68OIN2JDX7</t>
  </si>
  <si>
    <t>na-31-SE68OIN2JDX7B</t>
  </si>
  <si>
    <t>tRF-36-S2I7L7P5QK11M3E</t>
  </si>
  <si>
    <t>na-18-SY36QMDZ</t>
  </si>
  <si>
    <t>na-20-71OJ985Y</t>
  </si>
  <si>
    <t>na-21-71OJ985YB</t>
  </si>
  <si>
    <t>na-22-71OJ985YI</t>
  </si>
  <si>
    <t>na-19-73EEJ5H4</t>
  </si>
  <si>
    <t>na-26-74B31MHWJJE</t>
  </si>
  <si>
    <t>na-17-7NMB5Z5</t>
  </si>
  <si>
    <t>na-15-7SO2Z9</t>
  </si>
  <si>
    <t>na-32-UOKR2Y4BZUNJO</t>
  </si>
  <si>
    <t>na-33-UOKR2Y4BZUNJ0O</t>
  </si>
  <si>
    <t>na-22-U6PHUEI8K</t>
  </si>
  <si>
    <t>iso-18-VFPF840E</t>
  </si>
  <si>
    <t>iso-19-VFPF842Q</t>
  </si>
  <si>
    <t>na-22-VFPHU0I8K</t>
  </si>
  <si>
    <t>na-22-VFPHUE18K</t>
  </si>
  <si>
    <t>na-22-VFPHUEIKK</t>
  </si>
  <si>
    <t>na-22-VFPKUEI8K</t>
  </si>
  <si>
    <t>na-22-VF6HUEI8K</t>
  </si>
  <si>
    <t>na-22-V2PHUEI8K</t>
  </si>
  <si>
    <t>na-24-V5L04XRVIU</t>
  </si>
  <si>
    <t>iso-22-VWK5K647N</t>
  </si>
  <si>
    <t>na-16-VY2ZSR0</t>
  </si>
  <si>
    <t>iso-20-VY2ZSR67</t>
  </si>
  <si>
    <t>na-25-VY2ZSR67SE</t>
  </si>
  <si>
    <t>na-25-VY2ZSR67SN</t>
  </si>
  <si>
    <t>na-25-VY2ZSR677Q</t>
  </si>
  <si>
    <t>iso-25-VY2ZSR677Z</t>
  </si>
  <si>
    <t>na-19-8F74DSIM</t>
  </si>
  <si>
    <t>tRF-17-8R6Q46J</t>
  </si>
  <si>
    <t>na-22-8RZK7W1D2</t>
  </si>
  <si>
    <t>na-23-8RZK7W1DD1</t>
  </si>
  <si>
    <t>tRF-17-8SOUPR2</t>
  </si>
  <si>
    <t>tRF-29-87R8WP9N1EJ4</t>
  </si>
  <si>
    <t>na-32-891P4P9L5HS83</t>
  </si>
  <si>
    <t>na-27-8Y1P4PMF5H4</t>
  </si>
  <si>
    <t>na-23-8YUYFYKSW</t>
  </si>
  <si>
    <t>iso-21-8ZJ92S5ME</t>
  </si>
  <si>
    <t>na-18-WDQPMED3</t>
  </si>
  <si>
    <t>na-30-WHM9OMQMHS46</t>
  </si>
  <si>
    <t>na-20-W2F0R438</t>
  </si>
  <si>
    <t>rRF-30-XDQ1LMWMXMW2</t>
  </si>
  <si>
    <t>na-15-X7JHW3</t>
  </si>
  <si>
    <t>na-25-XU5L6HZ11N</t>
  </si>
  <si>
    <t>na-16-X8D28N0</t>
  </si>
  <si>
    <t>iso-24-9IJNJF6DFE</t>
  </si>
  <si>
    <t>iso-23-93YHZKFD0Q</t>
  </si>
  <si>
    <t>iso-24-9O0MNUN2EW</t>
  </si>
  <si>
    <t>iso-21-9OJFERI40</t>
  </si>
  <si>
    <t>iso-25-967Y8BUR2B</t>
  </si>
  <si>
    <t>na-16-9960IZD</t>
  </si>
  <si>
    <t>na-16-YEKJJMD</t>
  </si>
  <si>
    <t>iso-21-YMFE46R3B</t>
  </si>
  <si>
    <t>iso-23-Y47Y38OY6</t>
  </si>
  <si>
    <t>na-24-YRN8RYV211</t>
  </si>
  <si>
    <t>na-21-Y8DBR3PY0</t>
  </si>
  <si>
    <t>iso-24-ZFQVNK1UH5</t>
  </si>
  <si>
    <t>na-16-ZJ4OSP0</t>
  </si>
  <si>
    <t>na-25-ZR3YRNSK05</t>
  </si>
  <si>
    <t/>
  </si>
  <si>
    <t>rRF-20-BHQK1O44</t>
  </si>
  <si>
    <t>iso-22-BRS28UWYP</t>
  </si>
  <si>
    <t>iso-21-0317PFZ3B</t>
  </si>
  <si>
    <t>iso-21-07S28UIYE</t>
  </si>
  <si>
    <t>iso-22-E8EY5MF0M</t>
  </si>
  <si>
    <t>iso-23-E8EY5MF0DW</t>
  </si>
  <si>
    <t>na-22-FKVLRY98Q</t>
  </si>
  <si>
    <t>na-22-F3W51ROU5</t>
  </si>
  <si>
    <t>iso-23-FPJYUP6X0F</t>
  </si>
  <si>
    <t>iso-24-FXJYWV93KJ</t>
  </si>
  <si>
    <t>na-22-1B9OF0VWI</t>
  </si>
  <si>
    <t>iso-23-1KXXWW5YY</t>
  </si>
  <si>
    <t>na-20-HOSEKKHK</t>
  </si>
  <si>
    <t>tRF-37-HQ9M739P8WQ0D52</t>
  </si>
  <si>
    <t>rRF-36-HXZB16P7LF2K7YE</t>
  </si>
  <si>
    <t>iso-21-IJE8VBY5E</t>
  </si>
  <si>
    <t>na-23-20FYYWPK0H</t>
  </si>
  <si>
    <t>na-23-20LYYWPK0H</t>
  </si>
  <si>
    <t>na-23-20XSYWPK0H</t>
  </si>
  <si>
    <t>na-23-20XY4WPK0H</t>
  </si>
  <si>
    <t>na-23-20XY8WPK0H</t>
  </si>
  <si>
    <t>na-23-20XYYQPK0H</t>
  </si>
  <si>
    <t>na-23-20XYYVPK0H</t>
  </si>
  <si>
    <t>na-23-20XYYWPKDH</t>
  </si>
  <si>
    <t>iso-23-20XYYWPK0F</t>
  </si>
  <si>
    <t>iso-22-2HOMKBFPJ</t>
  </si>
  <si>
    <t>na-23-2KXYYWPK0H</t>
  </si>
  <si>
    <t>na-23-J0XYYWPK0H</t>
  </si>
  <si>
    <t>na-16-J0YXJMD</t>
  </si>
  <si>
    <t>na-23-J0YXJMLHDD</t>
  </si>
  <si>
    <t>na-23-L0XYYWPK0H</t>
  </si>
  <si>
    <t>na-22-LKVL5YVPQ</t>
  </si>
  <si>
    <t>na-21-LKVLRYVPE</t>
  </si>
  <si>
    <t>na-22-LKVLRYVPQ</t>
  </si>
  <si>
    <t>na-22-LKVLRY98Q</t>
  </si>
  <si>
    <t>na-22-LKVL7YXYQ</t>
  </si>
  <si>
    <t>rRF-27-LU3656OW6UJ</t>
  </si>
  <si>
    <t>tRF-20-M0NK5Y93</t>
  </si>
  <si>
    <t>iso-21-M5MUSEDVB</t>
  </si>
  <si>
    <t>iso-21-42NBQRZK0</t>
  </si>
  <si>
    <t>iso-21-4J0QNBH8E</t>
  </si>
  <si>
    <t>iso-22-4J0QNBH8Q</t>
  </si>
  <si>
    <t>rRF-34-4NO08J3S0F13KN</t>
  </si>
  <si>
    <t>iso-22-N2N816OK3</t>
  </si>
  <si>
    <t>tRF-22-NONU3IND2</t>
  </si>
  <si>
    <t>tRF-17-NU3IND2</t>
  </si>
  <si>
    <t>iso-20-N91S5WYF</t>
  </si>
  <si>
    <t>na-22-O26I9B4U5</t>
  </si>
  <si>
    <t>na-21-P317PFZ3E</t>
  </si>
  <si>
    <t>na-21-6KVLRYVPE</t>
  </si>
  <si>
    <t>na-23-6KVLRY980Q</t>
  </si>
  <si>
    <t>na-22-6PJYUP6XP</t>
  </si>
  <si>
    <t>tRF-25-ROD8N0X0JY</t>
  </si>
  <si>
    <t>iso-22-UFSXJ1I3K</t>
  </si>
  <si>
    <t>na-22-UKVL7YXYQ</t>
  </si>
  <si>
    <t>iso-22-UR9PHSDZN</t>
  </si>
  <si>
    <t>iso-19-VFKMXBJ4</t>
  </si>
  <si>
    <t>iso-20-VFKMXBW3</t>
  </si>
  <si>
    <t>iso-21-VFKMXBW3E</t>
  </si>
  <si>
    <t>iso-22-VFKMXBW3O</t>
  </si>
  <si>
    <t>iso-22-VFKMXBW3Q</t>
  </si>
  <si>
    <t>iso-20-VFKNXB83</t>
  </si>
  <si>
    <t>iso-21-VFKNXB830</t>
  </si>
  <si>
    <t>iso-23-VFKNXB830E</t>
  </si>
  <si>
    <t>iso-19-VFKNXBJ4</t>
  </si>
  <si>
    <t>iso-21-VFKNXBW3E</t>
  </si>
  <si>
    <t>iso-22-VFKNXBW3O</t>
  </si>
  <si>
    <t>iso-22-V3VR7NPZK</t>
  </si>
  <si>
    <t>iso-22-V82YS2I63</t>
  </si>
  <si>
    <t>iso-22-8F7B334ZO</t>
  </si>
  <si>
    <t>iso-22-83PI02EZL</t>
  </si>
  <si>
    <t>iso-22-83PI02EZM</t>
  </si>
  <si>
    <t>iso-22-8PJ67EZWP</t>
  </si>
  <si>
    <t>iso-23-8PJ67EZW0L</t>
  </si>
  <si>
    <t>iso-21-875D3ONW0</t>
  </si>
  <si>
    <t>na-22-WB341OU4K</t>
  </si>
  <si>
    <t>iso-22-WL341OU43</t>
  </si>
  <si>
    <t>iso-23-WY5LR6ZK0L</t>
  </si>
  <si>
    <t>iso-24-WY5LR6ZKJZ</t>
  </si>
  <si>
    <t>na-22-X0VL7YXYQ</t>
  </si>
  <si>
    <t>iso-22-X2EUIRHKQ</t>
  </si>
  <si>
    <t>na-22-X2VL7YXYQ</t>
  </si>
  <si>
    <t>iso-20-X2X02YVI</t>
  </si>
  <si>
    <t>iso-21-X2X02YVID</t>
  </si>
  <si>
    <t>iso-22-X2X02YVI2</t>
  </si>
  <si>
    <t>iso-22-X2X02YVI3</t>
  </si>
  <si>
    <t>iso-23-X2X02YVIDQ</t>
  </si>
  <si>
    <t>na-22-XKDL5YVPQ</t>
  </si>
  <si>
    <t>na-22-XKDLRYVPQ</t>
  </si>
  <si>
    <t>na-22-XKDLRY98Q</t>
  </si>
  <si>
    <t>na-22-XKDL7YXYQ</t>
  </si>
  <si>
    <t>na-21-XKJLRYVPE</t>
  </si>
  <si>
    <t>na-22-XKJLRYVPQ</t>
  </si>
  <si>
    <t>na-22-XKJLRY98Q</t>
  </si>
  <si>
    <t>na-22-XKJL7YXYQ</t>
  </si>
  <si>
    <t>na-22-XKUL7YXYQ</t>
  </si>
  <si>
    <t>na-22-XKVBRYVPQ</t>
  </si>
  <si>
    <t>na-22-XKVB7YXYQ</t>
  </si>
  <si>
    <t>na-22-XKVF5YVPQ</t>
  </si>
  <si>
    <t>na-22-XKVFRYVPQ</t>
  </si>
  <si>
    <t>na-22-XKVF7YXYQ</t>
  </si>
  <si>
    <t>iso-22-XKVLDYVPQ</t>
  </si>
  <si>
    <t>na-22-XKVLIYXYQ</t>
  </si>
  <si>
    <t>na-22-XKVLOYVPQ</t>
  </si>
  <si>
    <t>na-22-XKVL5SVPQ</t>
  </si>
  <si>
    <t>na-22-XKVL5YJPQ</t>
  </si>
  <si>
    <t>na-22-XKVL5YUPQ</t>
  </si>
  <si>
    <t>iso-21-XKVL5YVPB</t>
  </si>
  <si>
    <t>iso-21-XKVL5YVPD</t>
  </si>
  <si>
    <t>na-22-XKVL5YVP3</t>
  </si>
  <si>
    <t>iso-22-XKVL5YVPO</t>
  </si>
  <si>
    <t>iso-22-XKVL5YVP5</t>
  </si>
  <si>
    <t>iso-23-XKVL5YVP05</t>
  </si>
  <si>
    <t>na-22-XKVL5YXYQ</t>
  </si>
  <si>
    <t>na-22-XKVLQYXYQ</t>
  </si>
  <si>
    <t>na-21-XKVL6YVPE</t>
  </si>
  <si>
    <t>na-22-XKVL6YVPQ</t>
  </si>
  <si>
    <t>na-22-XKVL6Y98Q</t>
  </si>
  <si>
    <t>na-21-XKVLRSVPE</t>
  </si>
  <si>
    <t>na-22-XKVLRSVPQ</t>
  </si>
  <si>
    <t>na-22-XKVLRXVPQ</t>
  </si>
  <si>
    <t>na-21-XKVLRYJPE</t>
  </si>
  <si>
    <t>na-22-XKVLRYJPQ</t>
  </si>
  <si>
    <t>na-22-XKVLRYUPQ</t>
  </si>
  <si>
    <t>na-22-XKVLRYVP3</t>
  </si>
  <si>
    <t>iso-22-XKVLRYVP5</t>
  </si>
  <si>
    <t>iso-23-XKVLRYVP05</t>
  </si>
  <si>
    <t>iso-21-XKVLRYV8E</t>
  </si>
  <si>
    <t>iso-23-XKVLRYV80Q</t>
  </si>
  <si>
    <t>na-22-XKVLRYXKQ</t>
  </si>
  <si>
    <t>iso-23-XKVLRY9P0Q</t>
  </si>
  <si>
    <t>iso-23-XKVLRY980F</t>
  </si>
  <si>
    <t>iso-23-XKVLRY980O</t>
  </si>
  <si>
    <t>iso-25-XKVLRY98ZO</t>
  </si>
  <si>
    <t>iso-24-XKVLRY98KP</t>
  </si>
  <si>
    <t>na-22-XKVLS4XYQ</t>
  </si>
  <si>
    <t>na-22-XKVLSYXYQ</t>
  </si>
  <si>
    <t>na-22-XKVL7SXYQ</t>
  </si>
  <si>
    <t>na-22-XKVL7XXYQ</t>
  </si>
  <si>
    <t>na-22-XKVL7YFYQ</t>
  </si>
  <si>
    <t>na-22-XKVL7YLYQ</t>
  </si>
  <si>
    <t>na-22-XKVL7YUYQ</t>
  </si>
  <si>
    <t>na-22-XKVL7YVPQ</t>
  </si>
  <si>
    <t>na-22-XKVL7YX4Q</t>
  </si>
  <si>
    <t>na-22-XKVL7YXPQ</t>
  </si>
  <si>
    <t>na-22-XKVL7YXSQ</t>
  </si>
  <si>
    <t>na-22-XKVL7YXXQ</t>
  </si>
  <si>
    <t>na-22-XKVL7YXYI</t>
  </si>
  <si>
    <t>na-22-XKVL7YXY3</t>
  </si>
  <si>
    <t>iso-22-XKVL7YXYO</t>
  </si>
  <si>
    <t>iso-23-XKVL7YXY0F</t>
  </si>
  <si>
    <t>iso-22-XKVL7YXY5</t>
  </si>
  <si>
    <t>iso-22-XKVL7YXYP</t>
  </si>
  <si>
    <t>iso-23-XKVL7YXY05</t>
  </si>
  <si>
    <t>iso-22-XKVL7YXZQ</t>
  </si>
  <si>
    <t>na-22-XKVL7Y94Q</t>
  </si>
  <si>
    <t>na-22-XKVL7Y9YQ</t>
  </si>
  <si>
    <t>na-21-XKV45YVPE</t>
  </si>
  <si>
    <t>na-22-XKV45YVPQ</t>
  </si>
  <si>
    <t>na-22-XKV4RYVPQ</t>
  </si>
  <si>
    <t>na-22-XKV47YXYQ</t>
  </si>
  <si>
    <t>na-22-XK9L5YVPQ</t>
  </si>
  <si>
    <t>na-21-XK9LRYVPE</t>
  </si>
  <si>
    <t>na-22-XK9LRYVPQ</t>
  </si>
  <si>
    <t>na-22-XK9LRY98Q</t>
  </si>
  <si>
    <t>na-22-XK9L7YXYQ</t>
  </si>
  <si>
    <t>iso-22-909U247NO</t>
  </si>
  <si>
    <t>iso-21-9F7MYJ9N0</t>
  </si>
  <si>
    <t>iso-22-9F7MYJ9NN</t>
  </si>
  <si>
    <t>na-22-9KVL5YVPQ</t>
  </si>
  <si>
    <t>na-21-9KVLRYVPE</t>
  </si>
  <si>
    <t>na-22-9KVLRYVPQ</t>
  </si>
  <si>
    <t>na-22-9KVLRY98Q</t>
  </si>
  <si>
    <t>na-22-9KVL7YXYQ</t>
  </si>
  <si>
    <t>iso-20-9LOX9BMP</t>
  </si>
  <si>
    <t>iso-22-9O0MKUN2F</t>
  </si>
  <si>
    <t>iso-23-9O0M4F499</t>
  </si>
  <si>
    <t>iso-22-9P9735ZQ4</t>
  </si>
  <si>
    <t>iso-21-967YKBURD</t>
  </si>
  <si>
    <t>iso-22-967YKBUR2</t>
  </si>
  <si>
    <t>iso-21-967Y8BURB</t>
  </si>
  <si>
    <t>iso-22-967Y8BURF</t>
  </si>
  <si>
    <t>iso-22-967Y8BURK</t>
  </si>
  <si>
    <t>iso-22-9UN3X1FKL</t>
  </si>
  <si>
    <t>iso-22-9UN3X1FKN</t>
  </si>
  <si>
    <t>tRF-21-YDZDL9X1B</t>
  </si>
  <si>
    <t>iso-19-YOSEKKFH</t>
  </si>
  <si>
    <t>iso-20-YOSEKKHK</t>
  </si>
  <si>
    <t>iso-21-YOSEKKHKB</t>
  </si>
  <si>
    <t>iso-22-YOSEKKHK2</t>
  </si>
  <si>
    <t>iso-22-YOSEKKHKJ</t>
  </si>
  <si>
    <t>iso-22-YOSEKKHKQ</t>
  </si>
  <si>
    <t>iso-22-YOSE8KHKO</t>
  </si>
  <si>
    <t>iso-22-YOSE8KHK5</t>
  </si>
  <si>
    <t>iso-21-Y51840YYE</t>
  </si>
  <si>
    <t>rRF-16-YSRK1Q0</t>
  </si>
  <si>
    <t>tRF-16-ZDL9X1B</t>
  </si>
  <si>
    <t>iso-23-Z88RYOKJ0N</t>
  </si>
  <si>
    <t>iso-20-B0NKZ013</t>
  </si>
  <si>
    <t>iso-20-B175JXNK</t>
  </si>
  <si>
    <t>iso-21-BRS28UEYE</t>
  </si>
  <si>
    <t>rRF-17-DD5655K</t>
  </si>
  <si>
    <t>iso-21-03F7PFZ3E</t>
  </si>
  <si>
    <t>iso-22-0317PFZ3P</t>
  </si>
  <si>
    <t>iso-22-07S28UIYP</t>
  </si>
  <si>
    <t>na-22-0YUYFYKSH</t>
  </si>
  <si>
    <t>na-23-0YUYFYKSX</t>
  </si>
  <si>
    <t>na-23-0YUYFYKSZ</t>
  </si>
  <si>
    <t>rRF-19-E21J05FY</t>
  </si>
  <si>
    <t>iso-20-E8EY5MF0</t>
  </si>
  <si>
    <t>iso-21-E8EY5MF00</t>
  </si>
  <si>
    <t>iso-23-E8EY5MF0DU</t>
  </si>
  <si>
    <t>rRF-17-F1NN5IP</t>
  </si>
  <si>
    <t>rRF-16-FHHPH10</t>
  </si>
  <si>
    <t>na-21-FK6PFJ5DE</t>
  </si>
  <si>
    <t>na-23-FK6PFJ5D0Q</t>
  </si>
  <si>
    <t>na-20-FKVLRY98</t>
  </si>
  <si>
    <t>na-21-FKVLRY98E</t>
  </si>
  <si>
    <t>na-20-F3W51ROU</t>
  </si>
  <si>
    <t>na-23-1LHHELNP0N</t>
  </si>
  <si>
    <t>na-18-19UP8UDL</t>
  </si>
  <si>
    <t>na-20-19UP8ULM</t>
  </si>
  <si>
    <t>iso-19-I2ZZ6JEY</t>
  </si>
  <si>
    <t>rRF-18-IJM9Y304</t>
  </si>
  <si>
    <t>iso-23-20XYYWPK04</t>
  </si>
  <si>
    <t>iso-23-20XYZWPK0H</t>
  </si>
  <si>
    <t>na-22-2Y2ZS9R7L</t>
  </si>
  <si>
    <t>na-18-J0YXJMDL</t>
  </si>
  <si>
    <t>na-21-J0YXJMLHB</t>
  </si>
  <si>
    <t>rRF-19-J83NNPK4</t>
  </si>
  <si>
    <t>tRF-18-J9ZH0SDZ</t>
  </si>
  <si>
    <t>na-22-JY27S9R7L</t>
  </si>
  <si>
    <t>na-22-JY2ZSR67N</t>
  </si>
  <si>
    <t>na-22-JY2ZSRR7L</t>
  </si>
  <si>
    <t>na-22-JY2ZS9RRL</t>
  </si>
  <si>
    <t>iso-22-JY2ZS9R74</t>
  </si>
  <si>
    <t>na-22-JYLZS9R7L</t>
  </si>
  <si>
    <t>na-21-KYUYFYKSB</t>
  </si>
  <si>
    <t>na-22-KYUYFYKSH</t>
  </si>
  <si>
    <t>na-23-KYUYFYKSX</t>
  </si>
  <si>
    <t>na-23-KYUYFYKSZ</t>
  </si>
  <si>
    <t>na-23-LK6PFJ5D0Q</t>
  </si>
  <si>
    <t>na-20-LKVLRYVP</t>
  </si>
  <si>
    <t>na-21-LKVLRY98E</t>
  </si>
  <si>
    <t>rRF-27-L8SBMH63BXP</t>
  </si>
  <si>
    <t>iso-22-MB9OF0VWI</t>
  </si>
  <si>
    <t>rRF-16-MUQ87X0</t>
  </si>
  <si>
    <t>rRF-20-4W1Y5792</t>
  </si>
  <si>
    <t>iso-21-N2N816OKD</t>
  </si>
  <si>
    <t>iso-22-N91S5WZFM</t>
  </si>
  <si>
    <t>iso-22-N91S5WZFN</t>
  </si>
  <si>
    <t>na-19-5N4FSSEL</t>
  </si>
  <si>
    <t>na-21-5N4FSSEED</t>
  </si>
  <si>
    <t>rRF-20-P4PWWX78</t>
  </si>
  <si>
    <t>tRF-34-PNR8YP9LON4VHM</t>
  </si>
  <si>
    <t>tRF-35-PNR8YP9LON4VN1</t>
  </si>
  <si>
    <t>tRF-35-PSQP4PW3FJI0E7</t>
  </si>
  <si>
    <t>tRF-29-PSQP4PW3FJF4</t>
  </si>
  <si>
    <t>tRF-34-PSQP4PW3FJIKE5</t>
  </si>
  <si>
    <t>tRF-35-PSQP4PW3FJIKE7</t>
  </si>
  <si>
    <t>na-21-PYUYFYKSB</t>
  </si>
  <si>
    <t>na-22-PYUYFYKSH</t>
  </si>
  <si>
    <t>na-23-PYUYFYKSX</t>
  </si>
  <si>
    <t>na-23-PYUYFYKSZ</t>
  </si>
  <si>
    <t>rRF-28-QHROEJR0UID0</t>
  </si>
  <si>
    <t>na-23-6K6PFJ5D0Q</t>
  </si>
  <si>
    <t>na-20-6KVLRYVP</t>
  </si>
  <si>
    <t>na-20-6KVLRY98</t>
  </si>
  <si>
    <t>na-21-6KVLRY98E</t>
  </si>
  <si>
    <t>na-22-6KVLRY98Q</t>
  </si>
  <si>
    <t>rRF-16-6SYZ1Y0</t>
  </si>
  <si>
    <t>iso-22-R0KKDLZEN</t>
  </si>
  <si>
    <t>na-30-RE9PYOZ3V02S</t>
  </si>
  <si>
    <t>rRF-22-SBMH63BXP</t>
  </si>
  <si>
    <t>rRF-22-7F9177VN4</t>
  </si>
  <si>
    <t>rRF-17-7SIR624</t>
  </si>
  <si>
    <t>na-17-77033DL</t>
  </si>
  <si>
    <t>na-19-77033DID</t>
  </si>
  <si>
    <t>tRF-30-79MP9P9NH57S</t>
  </si>
  <si>
    <t>tRF-34-79MP9P9NH57S15</t>
  </si>
  <si>
    <t>iso-23-UFSXJ1I3DN</t>
  </si>
  <si>
    <t>iso-22-UPUYXLEUI</t>
  </si>
  <si>
    <t>iso-22-UR9PBSDZN</t>
  </si>
  <si>
    <t>iso-23-UR9PBSDZ00</t>
  </si>
  <si>
    <t>iso-23-UR9PHSDZ00</t>
  </si>
  <si>
    <t>na-22-VFPH2EI8K</t>
  </si>
  <si>
    <t>na-22-VFPHUDI8K</t>
  </si>
  <si>
    <t>na-22-VFPHUEE8K</t>
  </si>
  <si>
    <t>na-22-VFPHUEHKK</t>
  </si>
  <si>
    <t>na-22-VFPHUEH8K</t>
  </si>
  <si>
    <t>iso-22-VFPHUEI82</t>
  </si>
  <si>
    <t>iso-22-VFPHUEI8J</t>
  </si>
  <si>
    <t>iso-22-VFPHUEI83</t>
  </si>
  <si>
    <t>iso-22-VFPHUEI8P</t>
  </si>
  <si>
    <t>na-22-VFPHUEIYK</t>
  </si>
  <si>
    <t>na-22-VFPHU3I8K</t>
  </si>
  <si>
    <t>iso-21-V31Z3W9Y0</t>
  </si>
  <si>
    <t>iso-22-V31Z3W9Y4</t>
  </si>
  <si>
    <t>na-22-VP2ZSR67N</t>
  </si>
  <si>
    <t>na-22-V6PHUEI8K</t>
  </si>
  <si>
    <t>na-22-VS2ZSR67N</t>
  </si>
  <si>
    <t>na-22-VY27SR67N</t>
  </si>
  <si>
    <t>na-22-VY29SR67N</t>
  </si>
  <si>
    <t>na-22-VY2ZPR67N</t>
  </si>
  <si>
    <t>iso-22-VY2ZSRO7N</t>
  </si>
  <si>
    <t>iso-22-VY2ZSR67M</t>
  </si>
  <si>
    <t>na-21-8PUYFYKSB</t>
  </si>
  <si>
    <t>na-22-8PUYFYKSH</t>
  </si>
  <si>
    <t>na-23-8PUYFYKSX</t>
  </si>
  <si>
    <t>na-21-8SUYFYKSB</t>
  </si>
  <si>
    <t>na-22-8SUYFYKSH</t>
  </si>
  <si>
    <t>na-23-8SUYFYKSX</t>
  </si>
  <si>
    <t>iso-22-875D3ONWL</t>
  </si>
  <si>
    <t>na-22-8XUYFYKSH</t>
  </si>
  <si>
    <t>na-21-8YBYFYKSB</t>
  </si>
  <si>
    <t>na-22-8YBYFYKSH</t>
  </si>
  <si>
    <t>na-23-8YBYFYKSX</t>
  </si>
  <si>
    <t>na-21-8Y2YFYKSB</t>
  </si>
  <si>
    <t>na-22-8Y2YFYKSH</t>
  </si>
  <si>
    <t>na-22-8YUPFYKSH</t>
  </si>
  <si>
    <t>na-21-8YUSFYKSB</t>
  </si>
  <si>
    <t>na-22-8YUSFYKSH</t>
  </si>
  <si>
    <t>na-23-8YUSFYKSX</t>
  </si>
  <si>
    <t>na-21-8YUYFSKSB</t>
  </si>
  <si>
    <t>na-22-8YUYFSKSH</t>
  </si>
  <si>
    <t>na-23-8YUYFSKSX</t>
  </si>
  <si>
    <t>na-22-8YUYFXKSH</t>
  </si>
  <si>
    <t>iso-21-8YUYFYK6B</t>
  </si>
  <si>
    <t>na-22-8YUYFYK6H</t>
  </si>
  <si>
    <t>iso-22-8YUYFYKS1</t>
  </si>
  <si>
    <t>iso-23-8YUYFYKS9</t>
  </si>
  <si>
    <t>iso-23-8YUYFYKSY</t>
  </si>
  <si>
    <t>iso-22-8YUYFYKSI</t>
  </si>
  <si>
    <t>iso-21-8YUYFYKS0</t>
  </si>
  <si>
    <t>iso-22-8YUYFYKS4</t>
  </si>
  <si>
    <t>na-22-8YUYFYKYH</t>
  </si>
  <si>
    <t>iso-21-8YUYFY3SB</t>
  </si>
  <si>
    <t>iso-22-8YUYFY3SH</t>
  </si>
  <si>
    <t>na-22-8YUYFY4SH</t>
  </si>
  <si>
    <t>na-22-8YUYFY8SH</t>
  </si>
  <si>
    <t>na-21-8YUY6YKSB</t>
  </si>
  <si>
    <t>na-22-8YUY6YKSH</t>
  </si>
  <si>
    <t>na-23-8YUY6YKSX</t>
  </si>
  <si>
    <t>na-22-8YXYFYKSH</t>
  </si>
  <si>
    <t>na-22-WFPHUEI8K</t>
  </si>
  <si>
    <t>iso-21-WL341OU4B</t>
  </si>
  <si>
    <t>iso-22-WL341OU42</t>
  </si>
  <si>
    <t>na-15-W51ROU</t>
  </si>
  <si>
    <t>iso-22-WY5LR6ZKP</t>
  </si>
  <si>
    <t>iso-23-WY5LR6ZK04</t>
  </si>
  <si>
    <t>iso-23-WY5LR6ZK0N</t>
  </si>
  <si>
    <t>iso-24-WY5LR6ZKKE</t>
  </si>
  <si>
    <t>iso-23-WZRXWPNL0L</t>
  </si>
  <si>
    <t>iso-22-X2EUIRIK5</t>
  </si>
  <si>
    <t>iso-20-XK6PFJ5D</t>
  </si>
  <si>
    <t>iso-21-XK6PFJ5DB</t>
  </si>
  <si>
    <t>na-23-XK6PFJ5DDQ</t>
  </si>
  <si>
    <t>iso-21-XK6PFJ5DE</t>
  </si>
  <si>
    <t>iso-23-XK6PFJ5D0O</t>
  </si>
  <si>
    <t>iso-23-XK6PFJ5D05</t>
  </si>
  <si>
    <t>iso-23-XK6PFJ5D0P</t>
  </si>
  <si>
    <t>na-23-XK6PFJ5J0Q</t>
  </si>
  <si>
    <t>na-23-XK6PFJRD0Q</t>
  </si>
  <si>
    <t>na-23-XK6P1J5D0Q</t>
  </si>
  <si>
    <t>na-23-XK6P6J5D0Q</t>
  </si>
  <si>
    <t>na-23-XK68FJ5D0Q</t>
  </si>
  <si>
    <t>na-22-XKVFRY98Q</t>
  </si>
  <si>
    <t>iso-20-XKV2RYVP</t>
  </si>
  <si>
    <t>na-20-XKVL6YVP</t>
  </si>
  <si>
    <t>na-21-XKVL6Y98E</t>
  </si>
  <si>
    <t>na-20-XKVLRSVP</t>
  </si>
  <si>
    <t>na-21-XKVLRS98E</t>
  </si>
  <si>
    <t>na-22-XKVLRS98Q</t>
  </si>
  <si>
    <t>na-21-XKVLRYM8E</t>
  </si>
  <si>
    <t>iso-20-XKVLRYVP</t>
  </si>
  <si>
    <t>iso-20-XKVLRYV8</t>
  </si>
  <si>
    <t>iso-22-XKVLRYV8O</t>
  </si>
  <si>
    <t>iso-22-XKVLRYV8Q</t>
  </si>
  <si>
    <t>na-21-XKVLRYX8E</t>
  </si>
  <si>
    <t>na-22-XKVLRYX8Q</t>
  </si>
  <si>
    <t>iso-20-XKVLRY9P</t>
  </si>
  <si>
    <t>iso-21-XKVLRY9PE</t>
  </si>
  <si>
    <t>iso-22-XKVLRY9PQ</t>
  </si>
  <si>
    <t>iso-19-XKVLRYK0</t>
  </si>
  <si>
    <t>iso-20-XKVLRY9U</t>
  </si>
  <si>
    <t>iso-20-XKVLRY98</t>
  </si>
  <si>
    <t>iso-21-XKVLRY98B</t>
  </si>
  <si>
    <t>iso-22-XKVLRY98F</t>
  </si>
  <si>
    <t>iso-21-XKVLRY98D</t>
  </si>
  <si>
    <t>na-22-XKVLRY983</t>
  </si>
  <si>
    <t>iso-21-XKVLRY98E</t>
  </si>
  <si>
    <t>iso-22-XKVLRY98O</t>
  </si>
  <si>
    <t>iso-22-XKVLRY985</t>
  </si>
  <si>
    <t>iso-22-XKVLRY98P</t>
  </si>
  <si>
    <t>iso-23-XKVLRY9805</t>
  </si>
  <si>
    <t>iso-23-XKVLRY980P</t>
  </si>
  <si>
    <t>iso-24-XKVLRY98KO</t>
  </si>
  <si>
    <t>iso-24-XKVLRY98K5</t>
  </si>
  <si>
    <t>iso-20-XKVLRY9W</t>
  </si>
  <si>
    <t>iso-21-XKVL7YXYD</t>
  </si>
  <si>
    <t>na-21-XKV4RY98E</t>
  </si>
  <si>
    <t>na-22-XKV4RY98Q</t>
  </si>
  <si>
    <t>iso-23-9BOX7EZW0N</t>
  </si>
  <si>
    <t>iso-20-9B9OF0VW</t>
  </si>
  <si>
    <t>iso-21-9B9OF0VWB</t>
  </si>
  <si>
    <t>iso-22-9B9OF0VWF</t>
  </si>
  <si>
    <t>iso-22-9B9OF0VW1</t>
  </si>
  <si>
    <t>iso-22-9B9OF0VWI</t>
  </si>
  <si>
    <t>iso-23-9B9OF0VWDE</t>
  </si>
  <si>
    <t>iso-20-9B9O609W</t>
  </si>
  <si>
    <t>iso-22-9B9O609W4</t>
  </si>
  <si>
    <t>iso-20-909U247N</t>
  </si>
  <si>
    <t>iso-21-909U247NB</t>
  </si>
  <si>
    <t>iso-21-909U247ND</t>
  </si>
  <si>
    <t>iso-23-909U247N04</t>
  </si>
  <si>
    <t>iso-23-9F7MYJ9N0E</t>
  </si>
  <si>
    <t>rRF-17-9177VN4</t>
  </si>
  <si>
    <t>iso-23-9JUK5E5YDZ</t>
  </si>
  <si>
    <t>na-20-9KVLRYVP</t>
  </si>
  <si>
    <t>na-21-9KVLRY98E</t>
  </si>
  <si>
    <t>iso-19-93NYMJHX</t>
  </si>
  <si>
    <t>na-23-9LHFELNP0N</t>
  </si>
  <si>
    <t>na-23-9LHH0LNP0N</t>
  </si>
  <si>
    <t>na-23-9LHHELNP0N</t>
  </si>
  <si>
    <t>iso-24-9O01KUN2EW</t>
  </si>
  <si>
    <t>iso-24-9O0MKUN2EV</t>
  </si>
  <si>
    <t>iso-24-9O0MKUN2FE</t>
  </si>
  <si>
    <t>iso-22-9O0MKUN24</t>
  </si>
  <si>
    <t>iso-24-9O0M3UN2EW</t>
  </si>
  <si>
    <t>iso-19-9O0M4UH4</t>
  </si>
  <si>
    <t>iso-20-9O0M4UN2</t>
  </si>
  <si>
    <t>iso-21-9O0M4UN2B</t>
  </si>
  <si>
    <t>iso-22-9O0M4UN2H</t>
  </si>
  <si>
    <t>iso-23-9O0M4UN29</t>
  </si>
  <si>
    <t>iso-24-9O0M4UN2EW</t>
  </si>
  <si>
    <t>iso-25-9O0M4UN2FZ</t>
  </si>
  <si>
    <t>iso-23-967YKBURDF</t>
  </si>
  <si>
    <t>na-22-9Y2ZSR67N</t>
  </si>
  <si>
    <t>na-26-Y0XHHJ4KFLD</t>
  </si>
  <si>
    <t>iso-21-Y51840YYB</t>
  </si>
  <si>
    <t>na-16-YXJMLHB</t>
  </si>
  <si>
    <t>na-25-Z05Q5EL2LF</t>
  </si>
  <si>
    <t>rRF-17-Z2RF174</t>
  </si>
  <si>
    <t>iso-21-Z3K78DJI0</t>
  </si>
  <si>
    <t>iso-23-Z3K78DJI0B</t>
  </si>
  <si>
    <t>iso-23-Z3K78DJI0E</t>
  </si>
  <si>
    <t>iso-22-Z88RYOKJP</t>
  </si>
  <si>
    <t>iso-24-B0NKZ01JHS</t>
  </si>
  <si>
    <t>iso-26-B0NKZ01JONE</t>
  </si>
  <si>
    <t>iso-24-B0NKZ01J2Q</t>
  </si>
  <si>
    <t>iso-21-B175JXN0B</t>
  </si>
  <si>
    <t>iso-23-B175JXN00Q</t>
  </si>
  <si>
    <t>iso-25-B175JXN0ZP</t>
  </si>
  <si>
    <t>na-22-BI3XFUH9M</t>
  </si>
  <si>
    <t>iso-24-BQ8NQWM42E</t>
  </si>
  <si>
    <t>iso-22-B8DR2BPJP</t>
  </si>
  <si>
    <t>iso-23-B8DR2BPJ0L</t>
  </si>
  <si>
    <t>tRF-41-DBNIB9I1KQSX0DIJE</t>
  </si>
  <si>
    <t>rRF-18-DD3WXJ0P</t>
  </si>
  <si>
    <t>na-21-DFPHUEI8D</t>
  </si>
  <si>
    <t>na-23-DFPHUEI8DN</t>
  </si>
  <si>
    <t>na-22-DIV6OYINL</t>
  </si>
  <si>
    <t>na-23-DIV6OYINDR</t>
  </si>
  <si>
    <t>iso-21-DN7S94590</t>
  </si>
  <si>
    <t>iso-21-DOUQRYHZE</t>
  </si>
  <si>
    <t>iso-22-D6Y56F0IQ</t>
  </si>
  <si>
    <t>iso-25-DU2U8IKWX2</t>
  </si>
  <si>
    <t>iso-22-D8L64K7WN</t>
  </si>
  <si>
    <t>rRF-20-0J1DR8K4</t>
  </si>
  <si>
    <t>rRF-21-0J1DR8K40</t>
  </si>
  <si>
    <t>iso-20-0317PFZ3</t>
  </si>
  <si>
    <t>iso-21-0317PFZ3E</t>
  </si>
  <si>
    <t>iso-22-0317PFZ3Q</t>
  </si>
  <si>
    <t>na-22-03PM02EZN</t>
  </si>
  <si>
    <t>iso-20-0513FD28</t>
  </si>
  <si>
    <t>iso-21-0513FD28B</t>
  </si>
  <si>
    <t>iso-22-0513FD28F</t>
  </si>
  <si>
    <t>iso-23-0513FD286</t>
  </si>
  <si>
    <t>iso-22-0513FD281</t>
  </si>
  <si>
    <t>iso-23-0513FD28U</t>
  </si>
  <si>
    <t>iso-23-0513FD288</t>
  </si>
  <si>
    <t>iso-22-0513FD28I</t>
  </si>
  <si>
    <t>iso-22-05X17UNLJ</t>
  </si>
  <si>
    <t>iso-23-07S28UIY0N</t>
  </si>
  <si>
    <t>rRF-19-087ISKHQ</t>
  </si>
  <si>
    <t>rRF-20-E1975HWI</t>
  </si>
  <si>
    <t>iso-23-EPEUF9NUDZ</t>
  </si>
  <si>
    <t>iso-23-EPIW5I38Z</t>
  </si>
  <si>
    <t>iso-21-ESQ4QMRSE</t>
  </si>
  <si>
    <t>iso-22-E7YR9Y2X3</t>
  </si>
  <si>
    <t>iso-23-E84KOBXNDX</t>
  </si>
  <si>
    <t>na-23-F2EUIRIK0P</t>
  </si>
  <si>
    <t>iso-22-FKNJMUXE5</t>
  </si>
  <si>
    <t>na-22-FKVL5YVPQ</t>
  </si>
  <si>
    <t>iso-21-FKVLRYJPE</t>
  </si>
  <si>
    <t>na-22-FKVL7YUPQ</t>
  </si>
  <si>
    <t>iso-21-FMOS9XV90</t>
  </si>
  <si>
    <t>iso-22-FPJYUP6XQ</t>
  </si>
  <si>
    <t>rRF-18-FPO891D0</t>
  </si>
  <si>
    <t>rRF-19-FPO891F4</t>
  </si>
  <si>
    <t>rRF-20-FPO891I2</t>
  </si>
  <si>
    <t>rRF-23-FPO891I2Z</t>
  </si>
  <si>
    <t>iso-20-FXJ76XNK</t>
  </si>
  <si>
    <t>iso-24-FXJYWV93KK</t>
  </si>
  <si>
    <t>rRF-21-1J93MMRI0</t>
  </si>
  <si>
    <t>rRF-25-1J93MMRIRJ</t>
  </si>
  <si>
    <t>rRF-26-1J93MMRIRJ0</t>
  </si>
  <si>
    <t>iso-21-1KNJZRW8E</t>
  </si>
  <si>
    <t>na-21-1N32U3BJD</t>
  </si>
  <si>
    <t>na-21-1N32U3D0D</t>
  </si>
  <si>
    <t>na-22-1N32U3D0J</t>
  </si>
  <si>
    <t>na-24-1O0MNUN2EW</t>
  </si>
  <si>
    <t>tRF-31-1OR6QOH04MR1D</t>
  </si>
  <si>
    <t>tRF-32-1OR6QOH04MR12</t>
  </si>
  <si>
    <t>tRF-40-1OR6QOH04MR1J5KU</t>
  </si>
  <si>
    <t>tRF-41-1OR6QOH04MR1J5KUB</t>
  </si>
  <si>
    <t>tRF-43-1OR6QOH04MR1J5KU6</t>
  </si>
  <si>
    <t>na-19-1PSQM6IW</t>
  </si>
  <si>
    <t>na-21-167Y8BURD</t>
  </si>
  <si>
    <t>na-22-167Y8BUR2</t>
  </si>
  <si>
    <t>iso-22-HOJDIOZKK</t>
  </si>
  <si>
    <t>na-22-HOSEKKHK3</t>
  </si>
  <si>
    <t>na-21-HOSE8KHKE</t>
  </si>
  <si>
    <t>na-22-HOSE8KHKQ</t>
  </si>
  <si>
    <t>iso-19-H5IVJKFQ</t>
  </si>
  <si>
    <t>iso-20-H5IVJKI9</t>
  </si>
  <si>
    <t>tRF-18-HRE9XFD2</t>
  </si>
  <si>
    <t>iso-21-H8O4W48VD</t>
  </si>
  <si>
    <t>iso-22-IIOQIX424</t>
  </si>
  <si>
    <t>iso-22-IQRZPY6IL</t>
  </si>
  <si>
    <t>iso-22-I7DZ46M7Q</t>
  </si>
  <si>
    <t>tRF-29-I9BZBZOS4YE2</t>
  </si>
  <si>
    <t>iso-23-2BSEX8WZDZ</t>
  </si>
  <si>
    <t>iso-23-20X9H3PK0H</t>
  </si>
  <si>
    <t>iso-20-20XYYWPK</t>
  </si>
  <si>
    <t>iso-21-20XYYWPKE</t>
  </si>
  <si>
    <t>iso-22-20XYYWPKO</t>
  </si>
  <si>
    <t>iso-23-20XYYWPK0H</t>
  </si>
  <si>
    <t>iso-23-20XYYWPK0I</t>
  </si>
  <si>
    <t>iso-22-20XZ03PKO</t>
  </si>
  <si>
    <t>na-23-2HOLKBFPDP</t>
  </si>
  <si>
    <t>na-23-2HOM2BFPDP</t>
  </si>
  <si>
    <t>na-23-2HOMKBF0DP</t>
  </si>
  <si>
    <t>iso-18-2HOMKB9</t>
  </si>
  <si>
    <t>iso-23-2HOMKBFPD5</t>
  </si>
  <si>
    <t>iso-24-2HOMKBFPHL</t>
  </si>
  <si>
    <t>iso-23-2RS20U3YDN</t>
  </si>
  <si>
    <t>iso-22-2V8425062</t>
  </si>
  <si>
    <t>iso-23-2X5YXJ8YD6</t>
  </si>
  <si>
    <t>iso-23-2X5YXJ8YDS</t>
  </si>
  <si>
    <t>iso-23-2X5YXJ8YD7</t>
  </si>
  <si>
    <t>iso-24-2X5YXJ8YIE</t>
  </si>
  <si>
    <t>rRF-16-J2M4PQ0</t>
  </si>
  <si>
    <t>rRF-17-J2M4PQ4</t>
  </si>
  <si>
    <t>iso-21-JLSY2Q9NB</t>
  </si>
  <si>
    <t>iso-23-J42LSNSO9</t>
  </si>
  <si>
    <t>iso-23-J424YB1JDE</t>
  </si>
  <si>
    <t>iso-19-J47Z07F4</t>
  </si>
  <si>
    <t>iso-22-J47Z07I3H</t>
  </si>
  <si>
    <t>iso-22-JQSYNDJ6J</t>
  </si>
  <si>
    <t>rRF-25-JW9B24V3DK</t>
  </si>
  <si>
    <t>iso-19-JXYIZ828</t>
  </si>
  <si>
    <t>iso-22-JXYIZ8UVL</t>
  </si>
  <si>
    <t>iso-22-JXYIZ8UVM</t>
  </si>
  <si>
    <t>iso-22-JXYIZ8UVN</t>
  </si>
  <si>
    <t>iso-23-JY2ZS9R7D6</t>
  </si>
  <si>
    <t>iso-22-KIPR14NI4</t>
  </si>
  <si>
    <t>iso-21-KOU5RS09E</t>
  </si>
  <si>
    <t>iso-24-KR14XNNEKM</t>
  </si>
  <si>
    <t>rRF-29-K86XL7SYFW1W</t>
  </si>
  <si>
    <t>iso-22-3FN4R5ZIM</t>
  </si>
  <si>
    <t>iso-22-3FN4R5ZIN</t>
  </si>
  <si>
    <t>iso-21-37R1NR8PE</t>
  </si>
  <si>
    <t>na-21-LDMUSEDV0</t>
  </si>
  <si>
    <t>iso-23-LE7VW3O1D3</t>
  </si>
  <si>
    <t>iso-24-LE7VW3O11Q</t>
  </si>
  <si>
    <t>iso-25-LE7VW3O13Z</t>
  </si>
  <si>
    <t>rRF-37-LINPM456484WQML</t>
  </si>
  <si>
    <t>rRF-38-LINPM456484WQMD7</t>
  </si>
  <si>
    <t>na-30-L2KVRH49JMNZ</t>
  </si>
  <si>
    <t>iso-21-LQK71JI8E</t>
  </si>
  <si>
    <t>iso-23-LQK71JI80N</t>
  </si>
  <si>
    <t>rRF-33-LU3656OW6UKV0L</t>
  </si>
  <si>
    <t>rRF-34-LU3656OW6UKVJ6</t>
  </si>
  <si>
    <t>rRF-18-MBRFK1Y</t>
  </si>
  <si>
    <t>iso-22-M5MUSEDVL</t>
  </si>
  <si>
    <t>iso-22-M5MUSEDVN</t>
  </si>
  <si>
    <t>na-22-MP9Z35ZQ4</t>
  </si>
  <si>
    <t>iso-23-MWIY00N00P</t>
  </si>
  <si>
    <t>tRF-20-40KK5Y93</t>
  </si>
  <si>
    <t>rRF-22-4H3WN0MS3</t>
  </si>
  <si>
    <t>iso-24-42NBQRZ02Q</t>
  </si>
  <si>
    <t>iso-21-42NBQRZ0E</t>
  </si>
  <si>
    <t>iso-23-4J0QNBH80O</t>
  </si>
  <si>
    <t>iso-22-4J0QZBHPP</t>
  </si>
  <si>
    <t>iso-22-4LL1XY3Z3</t>
  </si>
  <si>
    <t>iso-20-ND44DY0J</t>
  </si>
  <si>
    <t>iso-21-NJ37N1NR0</t>
  </si>
  <si>
    <t>iso-22-NJVKBE5YL</t>
  </si>
  <si>
    <t>rRF-22-NKW3MJ9KK</t>
  </si>
  <si>
    <t>iso-22-N91S5WYFN</t>
  </si>
  <si>
    <t>iso-23-N91S5WYF0E</t>
  </si>
  <si>
    <t>tRF-27-OB1690PQR3P</t>
  </si>
  <si>
    <t>na-30-OB1690PQR39B</t>
  </si>
  <si>
    <t>rRF-16-OHXJ93E</t>
  </si>
  <si>
    <t>na-22-OI3XFUH9M</t>
  </si>
  <si>
    <t>iso-22-O4ZIM4BR3</t>
  </si>
  <si>
    <t>iso-23-O4ZIM4BRDO</t>
  </si>
  <si>
    <t>iso-23-O4ZIM4BRDQ</t>
  </si>
  <si>
    <t>iso-25-O4ZIM4BRNZ</t>
  </si>
  <si>
    <t>iso-22-OXVBN9K73</t>
  </si>
  <si>
    <t>rRF-23-O9YJR8H50K</t>
  </si>
  <si>
    <t>rRF-24-O9YJR8H5J4</t>
  </si>
  <si>
    <t>rRF-30-O9YJR8H5WJW4</t>
  </si>
  <si>
    <t>rRF-32-O9YJR8H5WJW4K</t>
  </si>
  <si>
    <t>tRF-20-5BF900BY</t>
  </si>
  <si>
    <t>iso-22-PFYFMMO73</t>
  </si>
  <si>
    <t>rRF-18-PKE36604</t>
  </si>
  <si>
    <t>tRF-27-P4R8YP9LON3</t>
  </si>
  <si>
    <t>tRF-28-P4R8YP9LOND5</t>
  </si>
  <si>
    <t>tRF-25-PNR8YP9LON</t>
  </si>
  <si>
    <t>tRF-27-PNR8YP9LON3</t>
  </si>
  <si>
    <t>tRF-28-PNR8YP9LOND5</t>
  </si>
  <si>
    <t>rRF-16-PPJ1Q3B</t>
  </si>
  <si>
    <t>rRF-19-P67INBKD</t>
  </si>
  <si>
    <t>iso-21-PYNK720Y0</t>
  </si>
  <si>
    <t>tRF-25-Q1Q89P9L84</t>
  </si>
  <si>
    <t>rRF-35-QO0XPRB12927UX</t>
  </si>
  <si>
    <t>rRF-38-QO0XPRB12927UXD2</t>
  </si>
  <si>
    <t>iso-22-QSSY1136N</t>
  </si>
  <si>
    <t>iso-23-QU471R1J03</t>
  </si>
  <si>
    <t>rRF-41-QV57IUDMFRWD00RZ0</t>
  </si>
  <si>
    <t>iso-22-6L8MHLNLH</t>
  </si>
  <si>
    <t>tRF-31-6SXMSL73VL4YD</t>
  </si>
  <si>
    <t>rRF-39-6Z94E7FL09R15SF8</t>
  </si>
  <si>
    <t>iso-18-R29P4P04</t>
  </si>
  <si>
    <t>rRF-20-RNLN325K</t>
  </si>
  <si>
    <t>tRF-18-RPM83004</t>
  </si>
  <si>
    <t>rRF-18-R959M0Y</t>
  </si>
  <si>
    <t>iso-22-SFSI7EBYF</t>
  </si>
  <si>
    <t>iso-23-SFSI7EBY6</t>
  </si>
  <si>
    <t>na-18-SK8MSPDW</t>
  </si>
  <si>
    <t>tRF-18-S5R83004</t>
  </si>
  <si>
    <t>tRF-18-SP5830D4</t>
  </si>
  <si>
    <t>iso-21-S67ZKPOMD</t>
  </si>
  <si>
    <t>iso-22-S67ZKPOMJ</t>
  </si>
  <si>
    <t>iso-23-S67ZKPOMD3</t>
  </si>
  <si>
    <t>rRF-30-SXM1H107OHLR</t>
  </si>
  <si>
    <t>rRF-31-SXM1H107OHLR0</t>
  </si>
  <si>
    <t>rRF-33-SXM1H107OHLRD7</t>
  </si>
  <si>
    <t>rRF-36-SXM1H107OHLR57D</t>
  </si>
  <si>
    <t>rRF-23-7F5794S39</t>
  </si>
  <si>
    <t>na-17-7U3S564</t>
  </si>
  <si>
    <t>na-22-UE3XFUH9M</t>
  </si>
  <si>
    <t>iso-22-UFNM9LDE4</t>
  </si>
  <si>
    <t>iso-23-UFNM9LEE0E</t>
  </si>
  <si>
    <t>na-22-U13XFUH9M</t>
  </si>
  <si>
    <t>na-22-UIEXFUH9M</t>
  </si>
  <si>
    <t>na-22-UIJXFUH9M</t>
  </si>
  <si>
    <t>na-22-UIKLFUH9M</t>
  </si>
  <si>
    <t>na-22-UIKXFUH9M</t>
  </si>
  <si>
    <t>na-22-UI3OFUH9M</t>
  </si>
  <si>
    <t>na-21-UI3OQBWSD</t>
  </si>
  <si>
    <t>na-21-UI3XEBWSD</t>
  </si>
  <si>
    <t>na-22-UI3XFUB9M</t>
  </si>
  <si>
    <t>na-21-UI3XFUESD</t>
  </si>
  <si>
    <t>na-22-UI3XFUHMM</t>
  </si>
  <si>
    <t>na-22-UI3XFUHRM</t>
  </si>
  <si>
    <t>na-21-UI3XFUHSD</t>
  </si>
  <si>
    <t>na-22-UI3XFUHXM</t>
  </si>
  <si>
    <t>na-21-UI3XFUH9D</t>
  </si>
  <si>
    <t>na-21-UI3XFUH90</t>
  </si>
  <si>
    <t>na-21-UI3XFUHYD</t>
  </si>
  <si>
    <t>na-21-UI3XFUISD</t>
  </si>
  <si>
    <t>na-22-UI3XFUS9M</t>
  </si>
  <si>
    <t>na-21-UI3XFUWSD</t>
  </si>
  <si>
    <t>na-22-UI3XF8H9M</t>
  </si>
  <si>
    <t>na-21-UI3XQBWSD</t>
  </si>
  <si>
    <t>na-21-UINOQBWSD</t>
  </si>
  <si>
    <t>tRF-20-UIX1Q7O6</t>
  </si>
  <si>
    <t>iso-23-ULN1RLIEDX</t>
  </si>
  <si>
    <t>iso-22-UNY4VOQP5</t>
  </si>
  <si>
    <t>na-22-UOSEKKHK3</t>
  </si>
  <si>
    <t>na-22-UOSE8KHKQ</t>
  </si>
  <si>
    <t>iso-21-UPUYXLEUB</t>
  </si>
  <si>
    <t>iso-21-UPVMX5I8E</t>
  </si>
  <si>
    <t>iso-22-UPVMX5I8Q</t>
  </si>
  <si>
    <t>iso-23-UPVMX5I80Q</t>
  </si>
  <si>
    <t>iso-20-UPVPIESI</t>
  </si>
  <si>
    <t>iso-23-U6JKVBKHDR</t>
  </si>
  <si>
    <t>iso-24-U6JKVBKHHU</t>
  </si>
  <si>
    <t>iso-24-U6JKVBKHHW</t>
  </si>
  <si>
    <t>iso-24-U6JKVBKHIE</t>
  </si>
  <si>
    <t>iso-20-US2Y93EY</t>
  </si>
  <si>
    <t>iso-22-UWJSZMHW2</t>
  </si>
  <si>
    <t>iso-22-UXOYDI3YH</t>
  </si>
  <si>
    <t>iso-23-UXOYDI3YY</t>
  </si>
  <si>
    <t>na-21-U9NOQBWSD</t>
  </si>
  <si>
    <t>iso-22-VFPFU47YP</t>
  </si>
  <si>
    <t>iso-23-VFPFU47Y04</t>
  </si>
  <si>
    <t>na-17-VFPF84N</t>
  </si>
  <si>
    <t>iso-21-VFPF847XD</t>
  </si>
  <si>
    <t>iso-21-VFPHUEI8B</t>
  </si>
  <si>
    <t>iso-23-VFPHUEI8DL</t>
  </si>
  <si>
    <t>na-22-VFVSF75B2</t>
  </si>
  <si>
    <t>na-22-VI3XFUH9M</t>
  </si>
  <si>
    <t>iso-19-VIV6OYFN</t>
  </si>
  <si>
    <t>iso-22-VIV6OYINL</t>
  </si>
  <si>
    <t>iso-23-VIV6OYIND6</t>
  </si>
  <si>
    <t>na-17-V3JS8K3</t>
  </si>
  <si>
    <t>na-22-VL341OU4K</t>
  </si>
  <si>
    <t>tRF-37-V47P596VW631QJJ</t>
  </si>
  <si>
    <t>iso-21-V5O7QVN9E</t>
  </si>
  <si>
    <t>iso-21-VWK5K6470</t>
  </si>
  <si>
    <t>iso-20-VWNIO681</t>
  </si>
  <si>
    <t>iso-24-VY2ZSR672F</t>
  </si>
  <si>
    <t>iso-23-VY2ZSR6700</t>
  </si>
  <si>
    <t>iso-23-80FOUHBB0N</t>
  </si>
  <si>
    <t>na-22-8KVL5YVPQ</t>
  </si>
  <si>
    <t>na-22-8KVL7YXYQ</t>
  </si>
  <si>
    <t>iso-21-83PM02EZ0</t>
  </si>
  <si>
    <t>iso-22-83PM02EZN</t>
  </si>
  <si>
    <t>iso-23-83P402EYDZ</t>
  </si>
  <si>
    <t>tRF-24-86J8WPMNEX</t>
  </si>
  <si>
    <t>tRF-26-86J8WPMN1EE</t>
  </si>
  <si>
    <t>tRF-28-86J8WPMN1E0J</t>
  </si>
  <si>
    <t>tRF-33-86J8WPMN1E8Y0E</t>
  </si>
  <si>
    <t>tRF-34-86J8WPMN1E8Y2Q</t>
  </si>
  <si>
    <t>tRF-33-86V8WPMN1E8Y0E</t>
  </si>
  <si>
    <t>iso-22-8RJ37EWUQ</t>
  </si>
  <si>
    <t>na-30-8R98WP9N1EWJ</t>
  </si>
  <si>
    <t>rRF-30-8SRIE1975HWI</t>
  </si>
  <si>
    <t>tRF-28-87R8WP9N1E0K</t>
  </si>
  <si>
    <t>tRF-30-87R8WP9N1EWJ</t>
  </si>
  <si>
    <t>iso-21-87S7KKF9E</t>
  </si>
  <si>
    <t>na-29-877343RX6N19</t>
  </si>
  <si>
    <t>tRF-22-WB8US5652</t>
  </si>
  <si>
    <t>rRF-23-WH3MR1MKDS</t>
  </si>
  <si>
    <t>na-22-WL341OU4H</t>
  </si>
  <si>
    <t>iso-23-WL341OU4DN</t>
  </si>
  <si>
    <t>iso-23-W51VE4WRZ</t>
  </si>
  <si>
    <t>iso-21-WPU27J1SB</t>
  </si>
  <si>
    <t>iso-23-W62PBMP1DL</t>
  </si>
  <si>
    <t>iso-23-WR21NW0P0N</t>
  </si>
  <si>
    <t>iso-23-W7MI3SMIDN</t>
  </si>
  <si>
    <t>iso-21-X15Z47RWE</t>
  </si>
  <si>
    <t>iso-22-X1VUIUJ1H</t>
  </si>
  <si>
    <t>iso-23-X1VUIUJ1Z</t>
  </si>
  <si>
    <t>na-22-XI3XFUH9M</t>
  </si>
  <si>
    <t>na-22-X2EUI5IKQ</t>
  </si>
  <si>
    <t>iso-22-X2EUIRHK3</t>
  </si>
  <si>
    <t>iso-23-X2EUIRHKDP</t>
  </si>
  <si>
    <t>iso-19-X2EUIRF4</t>
  </si>
  <si>
    <t>iso-24-X2EUIRIKKF</t>
  </si>
  <si>
    <t>iso-25-X2EUIRIKZN</t>
  </si>
  <si>
    <t>iso-22-X237RNN03</t>
  </si>
  <si>
    <t>iso-21-XKVL1YVYE</t>
  </si>
  <si>
    <t>iso-19-XKVL5YJB</t>
  </si>
  <si>
    <t>iso-24-XKVL5YVPKQ</t>
  </si>
  <si>
    <t>na-22-XKVLR4VPQ</t>
  </si>
  <si>
    <t>iso-19-XKVLRYJB</t>
  </si>
  <si>
    <t>iso-21-XKVL7YUPE</t>
  </si>
  <si>
    <t>iso-23-XKVL7YUP0P</t>
  </si>
  <si>
    <t>iso-24-XL9Z5QIP2P</t>
  </si>
  <si>
    <t>rRF-22-XPHZR8VLM</t>
  </si>
  <si>
    <t>na-22-XP9Z35ZQ4</t>
  </si>
  <si>
    <t>iso-19-X86XRI0U</t>
  </si>
  <si>
    <t>iso-23-X86XRIBPDF</t>
  </si>
  <si>
    <t>iso-24-X86XRIBP1E</t>
  </si>
  <si>
    <t>iso-22-X86XRIBP3</t>
  </si>
  <si>
    <t>iso-22-9BOX7EZWP</t>
  </si>
  <si>
    <t>na-22-9B9OF09W1</t>
  </si>
  <si>
    <t>iso-21-90FB6PY70</t>
  </si>
  <si>
    <t>iso-19-9IJNJFI6</t>
  </si>
  <si>
    <t>iso-20-9IJNJF6B</t>
  </si>
  <si>
    <t>iso-22-9LOX9BMPN</t>
  </si>
  <si>
    <t>na-24-9O0LKUN2EW</t>
  </si>
  <si>
    <t>na-24-9O0MK2N2EW</t>
  </si>
  <si>
    <t>iso-24-9O0MKUN2EW</t>
  </si>
  <si>
    <t>iso-25-9O0MKUN2FX</t>
  </si>
  <si>
    <t>iso-25-9O0MKUN2FZ</t>
  </si>
  <si>
    <t>iso-21-9O0M4F49B</t>
  </si>
  <si>
    <t>iso-22-9O0M4F49H</t>
  </si>
  <si>
    <t>iso-22-9O0MNUN2H</t>
  </si>
  <si>
    <t>iso-23-9O0MNUN29</t>
  </si>
  <si>
    <t>iso-22-9PXZ35ZQ4</t>
  </si>
  <si>
    <t>iso-22-9P9Q35ZQ4</t>
  </si>
  <si>
    <t>na-22-9P9Z35NQ4</t>
  </si>
  <si>
    <t>iso-22-9P9Z35VQ4</t>
  </si>
  <si>
    <t>na-22-9P9Z35WQ4</t>
  </si>
  <si>
    <t>na-22-9P9Z35Z54</t>
  </si>
  <si>
    <t>iso-22-9P9Z35ZQL</t>
  </si>
  <si>
    <t>iso-24-967Y8BURFS</t>
  </si>
  <si>
    <t>iso-24-967Y8BURHQ</t>
  </si>
  <si>
    <t>iso-20-97XPPWJV</t>
  </si>
  <si>
    <t>iso-22-989Z35ZQ4</t>
  </si>
  <si>
    <t>na-22-YBSE8KHKQ</t>
  </si>
  <si>
    <t>iso-21-YEQOW4HK0</t>
  </si>
  <si>
    <t>iso-22-YEQOW4HKL</t>
  </si>
  <si>
    <t>iso-22-YEQOW4HK4</t>
  </si>
  <si>
    <t>iso-23-YEQOW4HKDX</t>
  </si>
  <si>
    <t>iso-21-YLDFI0EUE</t>
  </si>
  <si>
    <t>iso-21-Y47Y38OYB</t>
  </si>
  <si>
    <t>iso-23-Y47Y38OYDE</t>
  </si>
  <si>
    <t>iso-21-Y47Y38OYE</t>
  </si>
  <si>
    <t>tRF-27-YONONU3IND2</t>
  </si>
  <si>
    <t>na-22-YOSE2KHK3</t>
  </si>
  <si>
    <t>iso-18-YOSEKKDB</t>
  </si>
  <si>
    <t>iso-21-YOSEKKHKD</t>
  </si>
  <si>
    <t>iso-23-YOSEKKHKDO</t>
  </si>
  <si>
    <t>iso-23-YOSE8KHK0P</t>
  </si>
  <si>
    <t>iso-20-Y51840YS</t>
  </si>
  <si>
    <t>iso-21-Y51840YSD</t>
  </si>
  <si>
    <t>iso-22-Y51840YS2</t>
  </si>
  <si>
    <t>iso-22-Y51840YS3</t>
  </si>
  <si>
    <t>tRF-39-ZLBS5EOB3ZY61DE2</t>
  </si>
  <si>
    <t>iso-22-ZLJ8VJZ6Q</t>
  </si>
  <si>
    <t>iso-18-Z4RXZNS</t>
  </si>
  <si>
    <t>tRF-28-Z6EXEY0VWUD2</t>
  </si>
  <si>
    <t>rRF-20-ZSI31S34</t>
  </si>
  <si>
    <t>iso-22-Z824S2E62</t>
  </si>
  <si>
    <t>iso-24-Z824S2E6FW</t>
  </si>
  <si>
    <t>iso-21-Z82XPFZZ0</t>
  </si>
  <si>
    <t>iso-22-ZZJXZI3UJ</t>
  </si>
  <si>
    <t>iso-19-B0NKZ0EY</t>
  </si>
  <si>
    <t>iso-20-B0NKZ012</t>
  </si>
  <si>
    <t>iso-21-B0NKZ01J0</t>
  </si>
  <si>
    <t>iso-22-B0NKZ01JL</t>
  </si>
  <si>
    <t>iso-23-B0NKZ01JD6</t>
  </si>
  <si>
    <t>iso-25-B0NKZ01J5Z</t>
  </si>
  <si>
    <t>iso-22-B0NKZ01JN</t>
  </si>
  <si>
    <t>iso-23-B0NKZ01J0E</t>
  </si>
  <si>
    <t>iso-21-B175JXN0E</t>
  </si>
  <si>
    <t>iso-26-B175JXN0ZPE</t>
  </si>
  <si>
    <t>iso-20-BJ93X2RH</t>
  </si>
  <si>
    <t>na-21-B45ZZ2PK0</t>
  </si>
  <si>
    <t>na-23-B45ZZ2PKDS</t>
  </si>
  <si>
    <t>iso-20-BQ8DQWM4</t>
  </si>
  <si>
    <t>na-22-B6PHUEI8K</t>
  </si>
  <si>
    <t>iso-20-BRS28UWY</t>
  </si>
  <si>
    <t>iso-21-BRS28UWYE</t>
  </si>
  <si>
    <t>na-22-DBPHUEI8K</t>
  </si>
  <si>
    <t>na-22-DFOHUEI8K</t>
  </si>
  <si>
    <t>na-22-DFP1UEI8K</t>
  </si>
  <si>
    <t>na-22-DFPHUEISK</t>
  </si>
  <si>
    <t>na-22-DFPHUEI8H</t>
  </si>
  <si>
    <t>iso-20-DIPPZBOI</t>
  </si>
  <si>
    <t>iso-21-DIPPZBOI0</t>
  </si>
  <si>
    <t>iso-22-DIPPZBOIN</t>
  </si>
  <si>
    <t>rRF-18-D2IUMBDY</t>
  </si>
  <si>
    <t>rRF-18-D6QKO0S</t>
  </si>
  <si>
    <t>iso-20-DU2U8IKW</t>
  </si>
  <si>
    <t>iso-22-DU2U8IKWP</t>
  </si>
  <si>
    <t>na-44-DUZJ56F8V5L04XRVIU</t>
  </si>
  <si>
    <t>iso-20-DV0S6O6N</t>
  </si>
  <si>
    <t>rRF-16-0079MP0</t>
  </si>
  <si>
    <t>rRF-17-0F31MS3</t>
  </si>
  <si>
    <t>na-15-0J1DR8</t>
  </si>
  <si>
    <t>rRF-19-E05RI8EY</t>
  </si>
  <si>
    <t>iso-20-ESQ4QMRS</t>
  </si>
  <si>
    <t>iso-22-E84KOBXN4</t>
  </si>
  <si>
    <t>rRF-17-FFPKE34</t>
  </si>
  <si>
    <t>iso-21-FP2WBLZJ0</t>
  </si>
  <si>
    <t>rRF-44-FPO891I21SOMLX10K0</t>
  </si>
  <si>
    <t>rRF-18-F81BDBW</t>
  </si>
  <si>
    <t>iso-21-F9R75JK9B</t>
  </si>
  <si>
    <t>iso-22-F9R75JK9H</t>
  </si>
  <si>
    <t>iso-23-F9R75JK9X</t>
  </si>
  <si>
    <t>na-15-1BE7R8</t>
  </si>
  <si>
    <t>rRF-17-1BZD604</t>
  </si>
  <si>
    <t>na-15-12EKN8</t>
  </si>
  <si>
    <t>rRF-16-12E4FY0</t>
  </si>
  <si>
    <t>rRF-17-12E4FY4</t>
  </si>
  <si>
    <t>iso-21-1KO0YXVMD</t>
  </si>
  <si>
    <t>na-16-1MHWJJE</t>
  </si>
  <si>
    <t>tRF-39-1OR6QOH04MR1J51K</t>
  </si>
  <si>
    <t>tRF-42-1OR6QOH04MR1J5KUF</t>
  </si>
  <si>
    <t>na-40-1OXQSJYJ15UMHSY8</t>
  </si>
  <si>
    <t>na-41-1OXQSJYJ15UMHSY8D</t>
  </si>
  <si>
    <t>rRF-18-1ULVIB04</t>
  </si>
  <si>
    <t>rRF-17-HD1M9UP</t>
  </si>
  <si>
    <t>rRF-16-HKOHXJE</t>
  </si>
  <si>
    <t>rRF-17-HKOHXJP</t>
  </si>
  <si>
    <t>rRF-18-HKOHXJ04</t>
  </si>
  <si>
    <t>rRF-19-HKOHXJJY</t>
  </si>
  <si>
    <t>iso-18-H5IVJKDE</t>
  </si>
  <si>
    <t>iso-22-H7SI5IPRL</t>
  </si>
  <si>
    <t>iso-22-IDEE293NL</t>
  </si>
  <si>
    <t>rRF-21-IPXHLQO40</t>
  </si>
  <si>
    <t>rRF-40-IU8MO5YUEFNV6RM3</t>
  </si>
  <si>
    <t>iso-20-IVEY8SPY</t>
  </si>
  <si>
    <t>iso-21-IVEY8SPYE</t>
  </si>
  <si>
    <t>iso-22-IVEY8SPYO</t>
  </si>
  <si>
    <t>iso-22-IVEY8SPYQ</t>
  </si>
  <si>
    <t>na-25-I9KZR39PO6</t>
  </si>
  <si>
    <t>na-23-20XYY3PK0H</t>
  </si>
  <si>
    <t>iso-24-20XZ03PK2Z</t>
  </si>
  <si>
    <t>na-18-2H42LD0M</t>
  </si>
  <si>
    <t>na-29-2H42LDXQ6BIU</t>
  </si>
  <si>
    <t>rRF-19-2L0KWWI0</t>
  </si>
  <si>
    <t>iso-23-2R6Y9V040M</t>
  </si>
  <si>
    <t>iso-20-2RS20U3Y</t>
  </si>
  <si>
    <t>rRF-20-JF6H7JJ8</t>
  </si>
  <si>
    <t>na-23-J1MWW2FN05</t>
  </si>
  <si>
    <t>rRF-20-JKHD9I98</t>
  </si>
  <si>
    <t>iso-21-J424YB1JB</t>
  </si>
  <si>
    <t>iso-21-JVNU7L610</t>
  </si>
  <si>
    <t>iso-18-JY2ZS9DZ</t>
  </si>
  <si>
    <t>iso-20-JY2ZS9R7</t>
  </si>
  <si>
    <t>iso-21-JY2ZS9R70</t>
  </si>
  <si>
    <t>iso-20-K18RXOEM</t>
  </si>
  <si>
    <t>iso-21-K18RXOEMD</t>
  </si>
  <si>
    <t>iso-22-K18RXOEM2</t>
  </si>
  <si>
    <t>na-19-K3BHQJHB</t>
  </si>
  <si>
    <t>rRF-22-KPX9XESOH</t>
  </si>
  <si>
    <t>rRF-24-KPX9XESOF0</t>
  </si>
  <si>
    <t>rRF-16-KWLX410</t>
  </si>
  <si>
    <t>na-29-KW7B1PSQM6IW</t>
  </si>
  <si>
    <t>rRF-16-KZ95010</t>
  </si>
  <si>
    <t>na-34-3I5E8J34Y8DEK5</t>
  </si>
  <si>
    <t>na-15-3IZWJK</t>
  </si>
  <si>
    <t>na-28-34XBSK8MSPDW</t>
  </si>
  <si>
    <t>rRF-19-3S8MUNF0</t>
  </si>
  <si>
    <t>na-17-LBY79S4</t>
  </si>
  <si>
    <t>rRF-17-LKH6Z24</t>
  </si>
  <si>
    <t>iso-20-LQK71JI8</t>
  </si>
  <si>
    <t>iso-22-LQK71JI8P</t>
  </si>
  <si>
    <t>na-34-L8R8FPW8VIMYIW</t>
  </si>
  <si>
    <t>rRF-17-L8SBMH4</t>
  </si>
  <si>
    <t>na-33-LYFNJ1MWW2FN05</t>
  </si>
  <si>
    <t>iso-20-MHRD6UZ3</t>
  </si>
  <si>
    <t>iso-20-MKJIJLJ2</t>
  </si>
  <si>
    <t>iso-21-MKJIJLJ2E</t>
  </si>
  <si>
    <t>na-34-MK9PNP38V0LXHE</t>
  </si>
  <si>
    <t>na-31-MO9H6DW802N1E</t>
  </si>
  <si>
    <t>rRF-17-MUQ87XL</t>
  </si>
  <si>
    <t>na-27-MWO0V3JS8K3</t>
  </si>
  <si>
    <t>iso-21-4LL1XY3ZD</t>
  </si>
  <si>
    <t>iso-22-48M8MSSW4</t>
  </si>
  <si>
    <t>iso-22-48M8MSSWN</t>
  </si>
  <si>
    <t>na-36-4YOPYIOVXK2U11B</t>
  </si>
  <si>
    <t>iso-21-ND44DY0JD</t>
  </si>
  <si>
    <t>na-16-N18JS8E</t>
  </si>
  <si>
    <t>iso-19-NLN0N11L</t>
  </si>
  <si>
    <t>iso-19-OBQ87UHY</t>
  </si>
  <si>
    <t>iso-22-OBQ87U5KK</t>
  </si>
  <si>
    <t>rRF-16-OPJ2M40</t>
  </si>
  <si>
    <t>na-15-OVP4D8</t>
  </si>
  <si>
    <t>iso-21-OXVBN9K7D</t>
  </si>
  <si>
    <t>iso-22-OXVBN9K72</t>
  </si>
  <si>
    <t>na-16-5N9IRJ0</t>
  </si>
  <si>
    <t>iso-22-5VNK1YLMP</t>
  </si>
  <si>
    <t>na-15-P0WBML</t>
  </si>
  <si>
    <t>rRF-20-PEBPSYX4</t>
  </si>
  <si>
    <t>rRF-17-P2WY73H</t>
  </si>
  <si>
    <t>iso-20-PJELDQ9H</t>
  </si>
  <si>
    <t>tRF-30-P4R8YP9LON4V</t>
  </si>
  <si>
    <t>tRF-31-P4R8YP9LON4VD</t>
  </si>
  <si>
    <t>tRF-34-PSQP4PW3FJI0E5</t>
  </si>
  <si>
    <t>iso-21-P7O7S7770</t>
  </si>
  <si>
    <t>rRF-22-PVM4BLKI1</t>
  </si>
  <si>
    <t>tRF-30-PW5SVP9N15WV</t>
  </si>
  <si>
    <t>na-18-QBIRZMDY</t>
  </si>
  <si>
    <t>na-31-QIMPWP9LXLRRD</t>
  </si>
  <si>
    <t>na-32-QIMPWP9LXLRR3</t>
  </si>
  <si>
    <t>na-33-QJ9P4PZ2V0UZD9</t>
  </si>
  <si>
    <t>na-28-Q3H1OJWP7HDU</t>
  </si>
  <si>
    <t>na-39-Q45QMU6DEP9HVJHX</t>
  </si>
  <si>
    <t>na-15-6D70NK</t>
  </si>
  <si>
    <t>rRF-16-6EXHOK0</t>
  </si>
  <si>
    <t>rRF-16-6KP0W8E</t>
  </si>
  <si>
    <t>na-16-63ZJ9KD</t>
  </si>
  <si>
    <t>iso-21-6L8MHLNLB</t>
  </si>
  <si>
    <t>rRF-23-6S33OE0501</t>
  </si>
  <si>
    <t>na-17-6S7E5B3</t>
  </si>
  <si>
    <t>na-37-6U80MLUSDI4KX82</t>
  </si>
  <si>
    <t>rRF-16-685LEQ0</t>
  </si>
  <si>
    <t>na-15-RBMUQ8</t>
  </si>
  <si>
    <t>rRF-16-RBMUQ80</t>
  </si>
  <si>
    <t>rRF-17-RBMUQ8N</t>
  </si>
  <si>
    <t>iso-23-R0KKDLZE0E</t>
  </si>
  <si>
    <t>rRF-17-REBYQYP</t>
  </si>
  <si>
    <t>rRF-19-REBYQYJ9</t>
  </si>
  <si>
    <t>na-28-REYRN8RYV2D2</t>
  </si>
  <si>
    <t>na-29-REYRN8RYV211</t>
  </si>
  <si>
    <t>na-15-R4BJRK</t>
  </si>
  <si>
    <t>na-36-R459J091B4RHOYE</t>
  </si>
  <si>
    <t>na-15-R6WM1I</t>
  </si>
  <si>
    <t>na-28-R8NLQ678V00J</t>
  </si>
  <si>
    <t>rRF-19-R959M0EY</t>
  </si>
  <si>
    <t>rRF-16-SBMH63B</t>
  </si>
  <si>
    <t>na-29-SE68OIN2JDJV</t>
  </si>
  <si>
    <t>iso-19-SFSI7E0W</t>
  </si>
  <si>
    <t>iso-20-SFSI7EBY</t>
  </si>
  <si>
    <t>na-21-SJOE8ZS80</t>
  </si>
  <si>
    <t>tRF-25-SP5830MMUK</t>
  </si>
  <si>
    <t>na-16-SS5SVME</t>
  </si>
  <si>
    <t>na-18-SUMQ1300</t>
  </si>
  <si>
    <t>rRF-16-7BEVO40</t>
  </si>
  <si>
    <t>na-24-7B1PSQM6IW</t>
  </si>
  <si>
    <t>rRF-16-7DQFXE0</t>
  </si>
  <si>
    <t>na-28-7FX5W8RY92DH</t>
  </si>
  <si>
    <t>na-29-7FX5W8RY92F9</t>
  </si>
  <si>
    <t>rRF-29-7OBJWL78HZIX</t>
  </si>
  <si>
    <t>rRF-17-7RRK5LP</t>
  </si>
  <si>
    <t>rRF-24-7SIR62R01P</t>
  </si>
  <si>
    <t>na-21-7UIWR772D</t>
  </si>
  <si>
    <t>na-24-7UIWR772H0</t>
  </si>
  <si>
    <t>na-15-7U3S56</t>
  </si>
  <si>
    <t>rRF-20-79366LQ8</t>
  </si>
  <si>
    <t>na-15-UD685L</t>
  </si>
  <si>
    <t>iso-20-U0XY03P2</t>
  </si>
  <si>
    <t>iso-21-UFNM9LDE0</t>
  </si>
  <si>
    <t>iso-21-UFNM9LEE0</t>
  </si>
  <si>
    <t>rRF-16-UFR77E0</t>
  </si>
  <si>
    <t>na-22-UI3XF2H9M</t>
  </si>
  <si>
    <t>na-23-UI3XFUH9D9</t>
  </si>
  <si>
    <t>na-22-UI3X6UH9M</t>
  </si>
  <si>
    <t>iso-23-UKXQ43P20H</t>
  </si>
  <si>
    <t>iso-21-ULN1RLIE0</t>
  </si>
  <si>
    <t>iso-22-ULN1RLIE4</t>
  </si>
  <si>
    <t>rRF-16-U50V3M0</t>
  </si>
  <si>
    <t>iso-20-UPUYXLEU</t>
  </si>
  <si>
    <t>iso-22-UPUYXLEUH</t>
  </si>
  <si>
    <t>iso-23-UPUYXLEUX</t>
  </si>
  <si>
    <t>iso-23-UPUYXLEUZ</t>
  </si>
  <si>
    <t>iso-18-UPVPIE0B</t>
  </si>
  <si>
    <t>iso-19-UPVPIE21</t>
  </si>
  <si>
    <t>iso-20-U6JKVBKH</t>
  </si>
  <si>
    <t>iso-22-URIVHM63P</t>
  </si>
  <si>
    <t>iso-23-URIVHM630N</t>
  </si>
  <si>
    <t>iso-21-UR9PHSDZ0</t>
  </si>
  <si>
    <t>iso-22-US2Y93EY3</t>
  </si>
  <si>
    <t>na-15-U7RYH7</t>
  </si>
  <si>
    <t>rRF-16-U7RYH70</t>
  </si>
  <si>
    <t>na-39-U7RYH7PPVMH4NWH2</t>
  </si>
  <si>
    <t>na-22-VBPHUEI8K</t>
  </si>
  <si>
    <t>na-22-VFKHUEI8K</t>
  </si>
  <si>
    <t>na-22-VFOHUEI8K</t>
  </si>
  <si>
    <t>na-22-VFP1UEI8K</t>
  </si>
  <si>
    <t>na-22-VFPHUEISK</t>
  </si>
  <si>
    <t>na-22-VFPHUEIVK</t>
  </si>
  <si>
    <t>iso-21-VFPHUEI8D</t>
  </si>
  <si>
    <t>iso-22-VFPHUEI8K</t>
  </si>
  <si>
    <t>na-22-VFPHUEIWK</t>
  </si>
  <si>
    <t>na-22-VFPHUNI8K</t>
  </si>
  <si>
    <t>iso-21-VFQKBPYYB</t>
  </si>
  <si>
    <t>na-22-V1PHUEI8K</t>
  </si>
  <si>
    <t>iso-20-VIV6OYIN</t>
  </si>
  <si>
    <t>iso-21-VIV6OYIN0</t>
  </si>
  <si>
    <t>rRF-17-VKBW5I4</t>
  </si>
  <si>
    <t>iso-20-V31Z3W9Y</t>
  </si>
  <si>
    <t>rRF-19-V4EHJUF4</t>
  </si>
  <si>
    <t>iso-20-VY2QUX1Y</t>
  </si>
  <si>
    <t>iso-20-VY29SR67</t>
  </si>
  <si>
    <t>na-22-VY2ZS167N</t>
  </si>
  <si>
    <t>na-22-VY2ZSR6IN</t>
  </si>
  <si>
    <t>iso-18-VY2ZSRD9</t>
  </si>
  <si>
    <t>iso-19-VY2ZSRIV</t>
  </si>
  <si>
    <t>iso-21-VY2ZSR670</t>
  </si>
  <si>
    <t>iso-23-VY2ZSR67D6</t>
  </si>
  <si>
    <t>iso-22-VY2ZSR67N</t>
  </si>
  <si>
    <t>iso-23-VY2ZSR670B</t>
  </si>
  <si>
    <t>iso-23-VY2ZSR670E</t>
  </si>
  <si>
    <t>iso-22-8FJBHV0S5</t>
  </si>
  <si>
    <t>iso-23-8FJBHV0S03</t>
  </si>
  <si>
    <t>iso-19-8F7B33H3</t>
  </si>
  <si>
    <t>na-24-8J34Y8DEK5</t>
  </si>
  <si>
    <t>rRF-16-8JR2DB0</t>
  </si>
  <si>
    <t>iso-20-8K4P8R8S</t>
  </si>
  <si>
    <t>iso-21-8K4P8R8SB</t>
  </si>
  <si>
    <t>iso-22-8K4P8R8SI</t>
  </si>
  <si>
    <t>iso-21-8K4P8R8SE</t>
  </si>
  <si>
    <t>iso-22-8K4P8R8SQ</t>
  </si>
  <si>
    <t>tRF-29-86J8WPMN1EJ3</t>
  </si>
  <si>
    <t>tRF-35-86J8WPMN1E8Y7Z</t>
  </si>
  <si>
    <t>tRF-18-8R6546D2</t>
  </si>
  <si>
    <t>iso-19-875D3OHP</t>
  </si>
  <si>
    <t>tRF-26-87R8WP9N1EE</t>
  </si>
  <si>
    <t>tRF-31-87R8WP9N1EWJ0</t>
  </si>
  <si>
    <t>na-35-8VX2YPKW7SO2Z9</t>
  </si>
  <si>
    <t>na-22-8YUYF4KSH</t>
  </si>
  <si>
    <t>na-22-8YUYFYKHH</t>
  </si>
  <si>
    <t>iso-18-8YUYFYDJ</t>
  </si>
  <si>
    <t>iso-19-8YUYFY1J</t>
  </si>
  <si>
    <t>iso-22-8ZJ92S5MP</t>
  </si>
  <si>
    <t>tRF-22-WB0Q37Q52</t>
  </si>
  <si>
    <t>tRF-22-WB8689SV2</t>
  </si>
  <si>
    <t>rRF-20-WH3MR1MK</t>
  </si>
  <si>
    <t>rRF-24-WH3MR1MKHY</t>
  </si>
  <si>
    <t>rRF-25-WOY3OVP4D8</t>
  </si>
  <si>
    <t>iso-25-W62PBMP1M7</t>
  </si>
  <si>
    <t>iso-24-W62PBMP1HE</t>
  </si>
  <si>
    <t>iso-20-W7MI3SMI</t>
  </si>
  <si>
    <t>iso-22-W7MI3SMIK</t>
  </si>
  <si>
    <t>iso-22-W7MI3SMI3</t>
  </si>
  <si>
    <t>na-17-WV4PMSN</t>
  </si>
  <si>
    <t>na-23-XBSK8MSPDW</t>
  </si>
  <si>
    <t>iso-23-X1VUIUJ1X</t>
  </si>
  <si>
    <t>rRF-16-XHLQO40</t>
  </si>
  <si>
    <t>iso-20-XJP9OUJ0</t>
  </si>
  <si>
    <t>iso-24-XK6PFJ5DKP</t>
  </si>
  <si>
    <t>iso-25-XK6PFJ5DZX</t>
  </si>
  <si>
    <t>iso-20-XKVL1YVY</t>
  </si>
  <si>
    <t>iso-20-XKVL7YUP</t>
  </si>
  <si>
    <t>na-42-XN6U80MLUSDI4KX82</t>
  </si>
  <si>
    <t>na-16-XOSUE3B</t>
  </si>
  <si>
    <t>rRF-18-XPHZR80H</t>
  </si>
  <si>
    <t>iso-20-X86XRIBP</t>
  </si>
  <si>
    <t>na-30-XZ6I0L9N5KZL</t>
  </si>
  <si>
    <t>iso-22-90EHP778H</t>
  </si>
  <si>
    <t>iso-19-909U242L</t>
  </si>
  <si>
    <t>iso-20-9IJNJF6D</t>
  </si>
  <si>
    <t>iso-22-9IJNJF6D4</t>
  </si>
  <si>
    <t>iso-22-93YHZKFDQ</t>
  </si>
  <si>
    <t>iso-19-9O0MKUH4</t>
  </si>
  <si>
    <t>iso-20-9O0MKUN2</t>
  </si>
  <si>
    <t>iso-21-9O0MKUN2B</t>
  </si>
  <si>
    <t>iso-22-9O0MKUN2H</t>
  </si>
  <si>
    <t>iso-23-9O0MKUN2X</t>
  </si>
  <si>
    <t>iso-24-9O0MKUN2E8</t>
  </si>
  <si>
    <t>iso-24-9O0MNUN2EU</t>
  </si>
  <si>
    <t>iso-22-9PFP6J1BM</t>
  </si>
  <si>
    <t>na-19-97P9FW1Z</t>
  </si>
  <si>
    <t>na-25-9UDLR6WM1I</t>
  </si>
  <si>
    <t>iso-20-9URYPN7W</t>
  </si>
  <si>
    <t>rRF-24-9UZ7P67IHL</t>
  </si>
  <si>
    <t>na-18-YEKJJMDN</t>
  </si>
  <si>
    <t>iso-23-YEQOW4HKDZ</t>
  </si>
  <si>
    <t>iso-24-YEQOW4HK2E</t>
  </si>
  <si>
    <t>rRF-21-Y3OVP4D8B</t>
  </si>
  <si>
    <t>na-23-Y3OVP4D8DE</t>
  </si>
  <si>
    <t>iso-20-YMFE46R3</t>
  </si>
  <si>
    <t>iso-22-Y47Y38OYF</t>
  </si>
  <si>
    <t>iso-22-Y47Y38OYH</t>
  </si>
  <si>
    <t>iso-23-Y47Y38OYZ</t>
  </si>
  <si>
    <t>iso-21-Y527WR060</t>
  </si>
  <si>
    <t>iso-22-Y527WR06M</t>
  </si>
  <si>
    <t>rRF-16-YUYS500</t>
  </si>
  <si>
    <t>iso-21-Z0S8047JE</t>
  </si>
  <si>
    <t>rRF-19-Z2RF1720</t>
  </si>
  <si>
    <t>na-20-ZJ4OSPPK</t>
  </si>
  <si>
    <t>iso-23-ZKOD6SN00L</t>
  </si>
  <si>
    <t>na-24-ZR3YRNSKE2</t>
  </si>
  <si>
    <t>iso-20-ZR69Q4RW</t>
  </si>
  <si>
    <t>rRF-19-Z7P67IHL</t>
  </si>
  <si>
    <t>iso-21-Z86N401B0</t>
  </si>
  <si>
    <t>iso-19-ZWWNMI18</t>
  </si>
  <si>
    <t>iso-21-ZWWNMILW0</t>
  </si>
  <si>
    <t>iso-22-ZWWNMILWL</t>
  </si>
  <si>
    <t>na-23-B0XYYWPK0H</t>
  </si>
  <si>
    <t>iso-21-BQ8NQWM40</t>
  </si>
  <si>
    <t>iso-22-BQ8NQWM44</t>
  </si>
  <si>
    <t>iso-21-0353FK54D</t>
  </si>
  <si>
    <t>na-24-E62PBMP1HD</t>
  </si>
  <si>
    <t>na-23-FKVLRY980Q</t>
  </si>
  <si>
    <t>na-23-FPDYUP6X0L</t>
  </si>
  <si>
    <t>na-23-FP24UP6X0L</t>
  </si>
  <si>
    <t>na-23-FP2YUP6X0L</t>
  </si>
  <si>
    <t>na-23-FPJPUP6X0L</t>
  </si>
  <si>
    <t>na-23-FPJSUP6X0L</t>
  </si>
  <si>
    <t>na-23-FPJY2P6X0L</t>
  </si>
  <si>
    <t>na-23-FPJYUP660L</t>
  </si>
  <si>
    <t>na-23-FPJYUP6XDL</t>
  </si>
  <si>
    <t>iso-23-FPJYUP6X0M</t>
  </si>
  <si>
    <t>na-23-FPJYUP6Y0L</t>
  </si>
  <si>
    <t>na-23-FPJYU86X0L</t>
  </si>
  <si>
    <t>na-23-FPJYXP6X0L</t>
  </si>
  <si>
    <t>na-23-FPMYUP6X0L</t>
  </si>
  <si>
    <t>na-23-F8JYUP6X0L</t>
  </si>
  <si>
    <t>na-21-H51840YYD</t>
  </si>
  <si>
    <t>tRF-34-I8W47W1R7HFEE2</t>
  </si>
  <si>
    <t>na-23-20X4YWPK0H</t>
  </si>
  <si>
    <t>na-23-20XPYWPK0H</t>
  </si>
  <si>
    <t>na-23-20XYHWPK0H</t>
  </si>
  <si>
    <t>na-23-20XYYUPK0H</t>
  </si>
  <si>
    <t>iso-24-20XYYWPK2X</t>
  </si>
  <si>
    <t>na-23-20XYYWQK0H</t>
  </si>
  <si>
    <t>na-23-20XYYWSK0H</t>
  </si>
  <si>
    <t>na-23-2HODKBFPDP</t>
  </si>
  <si>
    <t>na-23-2HO1KBFPDP</t>
  </si>
  <si>
    <t>na-23-2HOM0BFPDP</t>
  </si>
  <si>
    <t>iso-22-2HOMKBFP2</t>
  </si>
  <si>
    <t>na-23-2HOMKBFPDH</t>
  </si>
  <si>
    <t>na-23-2HOMKBFPDK</t>
  </si>
  <si>
    <t>iso-23-2HOMKBFPDO</t>
  </si>
  <si>
    <t>iso-24-2HOMKBFPHI</t>
  </si>
  <si>
    <t>iso-24-2HOMKBFPHM</t>
  </si>
  <si>
    <t>na-23-2HOMKBF8DP</t>
  </si>
  <si>
    <t>na-23-2HOMKB6PDP</t>
  </si>
  <si>
    <t>na-23-2HOMK0FPDP</t>
  </si>
  <si>
    <t>na-23-2HOM3BFPDP</t>
  </si>
  <si>
    <t>na-23-2H5MKBFPDP</t>
  </si>
  <si>
    <t>na-23-2H6MKBFPDP</t>
  </si>
  <si>
    <t>na-23-JHOMKBFPDP</t>
  </si>
  <si>
    <t>na-22-JY2ZS967L</t>
  </si>
  <si>
    <t>iso-22-KFRLO1E23</t>
  </si>
  <si>
    <t>na-27-KR2Y2BZUNJQ</t>
  </si>
  <si>
    <t>na-29-KRKIQOIYE8HO</t>
  </si>
  <si>
    <t>na-22-3L341OU4K</t>
  </si>
  <si>
    <t>rRF-19-L7SYFW1W</t>
  </si>
  <si>
    <t>rRF-27-MK4H3WN0MS3</t>
  </si>
  <si>
    <t>na-24-MO0MKUN2EW</t>
  </si>
  <si>
    <t>na-21-M5LUSEDV0</t>
  </si>
  <si>
    <t>na-21-M5MUSE1V0</t>
  </si>
  <si>
    <t>na-21-M5M8SEDV0</t>
  </si>
  <si>
    <t>iso-26-MWIY00N0Z2D</t>
  </si>
  <si>
    <t>na-21-42N0QRZ00</t>
  </si>
  <si>
    <t>rRF-44-4VXUWQXBSPK9O5DKKP</t>
  </si>
  <si>
    <t>rRF-21-4W1Y57920</t>
  </si>
  <si>
    <t>iso-25-NJ37N1NR7Z</t>
  </si>
  <si>
    <t>tRF-26-5BF900BY4DE</t>
  </si>
  <si>
    <t>iso-21-531PZWQWE</t>
  </si>
  <si>
    <t>na-22-P317PFZ3O</t>
  </si>
  <si>
    <t>na-22-QL341OU4K</t>
  </si>
  <si>
    <t>rRF-41-QO0XPRB12927UXK2D</t>
  </si>
  <si>
    <t>rRF-21-QSVN6MZKB</t>
  </si>
  <si>
    <t>na-21-6KVL5YVPE</t>
  </si>
  <si>
    <t>na-22-6KVLRYVPQ</t>
  </si>
  <si>
    <t>na-21-6KVL7YXYE</t>
  </si>
  <si>
    <t>na-22-6KVL7YXYQ</t>
  </si>
  <si>
    <t>na-23-6PJYUP6X0L</t>
  </si>
  <si>
    <t>na-25-RODYN0X0JY</t>
  </si>
  <si>
    <t>na-24-RO0MKUN2EW</t>
  </si>
  <si>
    <t>iso-20-S170ULIH</t>
  </si>
  <si>
    <t>na-22-UKVL5YVPQ</t>
  </si>
  <si>
    <t>na-22-UKVLRYVPQ</t>
  </si>
  <si>
    <t>na-21-VFPHULZJ0</t>
  </si>
  <si>
    <t>na-23-VIV6OYIND9</t>
  </si>
  <si>
    <t>iso-21-VLOSVPM50</t>
  </si>
  <si>
    <t>iso-21-8F7B334ZE</t>
  </si>
  <si>
    <t>iso-22-8F7B334ZQ</t>
  </si>
  <si>
    <t>iso-22-83P402EYN</t>
  </si>
  <si>
    <t>na-22-8L341OU4K</t>
  </si>
  <si>
    <t>na-22-8OSEKKHK3</t>
  </si>
  <si>
    <t>na-23-8YUYFYKHZ</t>
  </si>
  <si>
    <t>iso-26-8YUYFYKS1ZE</t>
  </si>
  <si>
    <t>na-22-WF341OU4K</t>
  </si>
  <si>
    <t>na-22-WLK41OU4K</t>
  </si>
  <si>
    <t>na-22-WL3H1OU4K</t>
  </si>
  <si>
    <t>na-22-WL34FOU4K</t>
  </si>
  <si>
    <t>na-22-WL341O24K</t>
  </si>
  <si>
    <t>na-22-WL341OUHK</t>
  </si>
  <si>
    <t>na-22-WL341OU4P</t>
  </si>
  <si>
    <t>na-22-WL341OV4K</t>
  </si>
  <si>
    <t>na-22-WL341OX4K</t>
  </si>
  <si>
    <t>na-22-WL341PU4K</t>
  </si>
  <si>
    <t>na-22-WL341UU4K</t>
  </si>
  <si>
    <t>na-22-WL34ROU4K</t>
  </si>
  <si>
    <t>na-22-WLN41OU4K</t>
  </si>
  <si>
    <t>na-22-W4341OU4K</t>
  </si>
  <si>
    <t>iso-24-WY5LR6ZKJX</t>
  </si>
  <si>
    <t>na-24-XB0MKUN2EW</t>
  </si>
  <si>
    <t>na-22-X0VLRYVPQ</t>
  </si>
  <si>
    <t>na-22-XHVL7YXYQ</t>
  </si>
  <si>
    <t>na-22-X2EUIRIK3</t>
  </si>
  <si>
    <t>iso-22-X2EUIRIKO</t>
  </si>
  <si>
    <t>na-22-X2EU7RIKQ</t>
  </si>
  <si>
    <t>na-22-X2E8IRIKQ</t>
  </si>
  <si>
    <t>na-22-X2QUIRIKQ</t>
  </si>
  <si>
    <t>na-22-X2VL5YVPQ</t>
  </si>
  <si>
    <t>na-22-X2VLRYVPQ</t>
  </si>
  <si>
    <t>na-22-XKEUIRIKQ</t>
  </si>
  <si>
    <t>na-22-XKJL5YVPQ</t>
  </si>
  <si>
    <t>na-22-XKVB5YVPQ</t>
  </si>
  <si>
    <t>iso-21-XKV2RYVPE</t>
  </si>
  <si>
    <t>iso-22-XKV2RYVPQ</t>
  </si>
  <si>
    <t>iso-23-XKV2RYVP0P</t>
  </si>
  <si>
    <t>na-22-XKVL1YVPQ</t>
  </si>
  <si>
    <t>na-22-XKVL5YU0Q</t>
  </si>
  <si>
    <t>iso-21-XKVL5YVPE</t>
  </si>
  <si>
    <t>na-22-XKVL5YV8Q</t>
  </si>
  <si>
    <t>na-22-XKVL5Y9PQ</t>
  </si>
  <si>
    <t>na-22-XKVL64VPQ</t>
  </si>
  <si>
    <t>na-22-XKVLRPVPQ</t>
  </si>
  <si>
    <t>na-22-XKVLRYDPQ</t>
  </si>
  <si>
    <t>na-22-XKVLRYU0Q</t>
  </si>
  <si>
    <t>iso-21-XKVLRYVPE</t>
  </si>
  <si>
    <t>iso-22-XKVLRYVPP</t>
  </si>
  <si>
    <t>iso-23-XKVLRYVP0O</t>
  </si>
  <si>
    <t>iso-24-XKVLRYVPKF</t>
  </si>
  <si>
    <t>iso-23-XKVLRYVP0P</t>
  </si>
  <si>
    <t>na-22-XKVLRYXYQ</t>
  </si>
  <si>
    <t>iso-23-XKVL7YXY0O</t>
  </si>
  <si>
    <t>iso-23-XKVL7YXY0P</t>
  </si>
  <si>
    <t>iso-23-XL9Z5QIP0E</t>
  </si>
  <si>
    <t>na-24-XO0MKUN2EW</t>
  </si>
  <si>
    <t>na-23-X67Y8BURDF</t>
  </si>
  <si>
    <t>iso-24-9BOX7EZWKE</t>
  </si>
  <si>
    <t>iso-23-909U247N0L</t>
  </si>
  <si>
    <t>na-22-92EUIRIKQ</t>
  </si>
  <si>
    <t>iso-21-9LOX9BMP0</t>
  </si>
  <si>
    <t>na-24-9O0M0UN2EW</t>
  </si>
  <si>
    <t>na-24-9O0MKU32EW</t>
  </si>
  <si>
    <t>na-24-9O0MKUN2IW</t>
  </si>
  <si>
    <t>na-24-9O0MKUNKEW</t>
  </si>
  <si>
    <t>na-24-9O0MK8N2EW</t>
  </si>
  <si>
    <t>iso-24-9O0M4F49EW</t>
  </si>
  <si>
    <t>na-24-9OEMKUN2EW</t>
  </si>
  <si>
    <t>na-24-9OPMKUN2EW</t>
  </si>
  <si>
    <t>na-24-9P0MKUN2EW</t>
  </si>
  <si>
    <t>iso-22-9P9935ZQ4</t>
  </si>
  <si>
    <t>na-23-967S8BURDF</t>
  </si>
  <si>
    <t>iso-24-967Y8BURFR</t>
  </si>
  <si>
    <t>na-23-967Y8BXRDF</t>
  </si>
  <si>
    <t>na-23-967Y80URDF</t>
  </si>
  <si>
    <t>na-23-9S7Y8BURDF</t>
  </si>
  <si>
    <t>iso-21-9UN3X1FK0</t>
  </si>
  <si>
    <t>iso-23-9UN3X1FKDZ</t>
  </si>
  <si>
    <t>iso-22-YEQOW4HKN</t>
  </si>
  <si>
    <t>na-22-YOSEKKSK3</t>
  </si>
  <si>
    <t>na-22-YOSE8KHK3</t>
  </si>
  <si>
    <t>iso-20-Y51840YY</t>
  </si>
  <si>
    <t>iso-21-Y51840YYD</t>
  </si>
  <si>
    <t>iso-22-Y51840YY2</t>
  </si>
  <si>
    <t>na-22-YUSEKKHK3</t>
  </si>
  <si>
    <t>na-22-ZL341OU4K</t>
  </si>
  <si>
    <t>iso-23-B0NKZ01JD7</t>
  </si>
  <si>
    <t>iso-22-B3QWW4J3H</t>
  </si>
  <si>
    <t>iso-21-BQ8DQWM4B</t>
  </si>
  <si>
    <t>iso-23-BQ8DQWM4X</t>
  </si>
  <si>
    <t>iso-23-BQ8NQWM4DZ</t>
  </si>
  <si>
    <t>rRF-19-B8M2SDJ0</t>
  </si>
  <si>
    <t>iso-21-DDR0O0DKB</t>
  </si>
  <si>
    <t>iso-22-DDR0O0DKH</t>
  </si>
  <si>
    <t>rRF-43-0N56WDE9OH2ZQJK80E</t>
  </si>
  <si>
    <t>na-20-0YUYFYKS</t>
  </si>
  <si>
    <t>na-21-0YUYFYKSB</t>
  </si>
  <si>
    <t>rRF-18-EJR0UID0</t>
  </si>
  <si>
    <t>iso-23-FKNJMUXE0K</t>
  </si>
  <si>
    <t>iso-22-FKVLRYJPO</t>
  </si>
  <si>
    <t>na-20-FKVL7YXY</t>
  </si>
  <si>
    <t>na-21-109U247NE</t>
  </si>
  <si>
    <t>na-22-109U247NP</t>
  </si>
  <si>
    <t>iso-21-1KJ0FUOZE</t>
  </si>
  <si>
    <t>iso-25-20XYYWPKVN</t>
  </si>
  <si>
    <t>tRF-40-2VR008R959KUMKF6</t>
  </si>
  <si>
    <t>na-22-JFPHUEI8K</t>
  </si>
  <si>
    <t>na-22-JS2ZS9R7L</t>
  </si>
  <si>
    <t>na-22-JY2ZP9R7L</t>
  </si>
  <si>
    <t>tRF-35-JYSWRYVMMV5BU6</t>
  </si>
  <si>
    <t>na-27-KR2P4BZUNJQ</t>
  </si>
  <si>
    <t>na-27-KR2S4BZUNJQ</t>
  </si>
  <si>
    <t>na-27-KR2X4BZUNJQ</t>
  </si>
  <si>
    <t>na-27-KR2YKBZUNJQ</t>
  </si>
  <si>
    <t>na-27-KR2Y4BNUNJQ</t>
  </si>
  <si>
    <t>na-27-KR2Y4BWUNJQ</t>
  </si>
  <si>
    <t>na-27-KR2Y4BY2NJQ</t>
  </si>
  <si>
    <t>na-27-KR2Y4BYUNJQ</t>
  </si>
  <si>
    <t>na-27-KR2Y4BZUJJQ</t>
  </si>
  <si>
    <t>na-27-KR2Y4BZU3JQ</t>
  </si>
  <si>
    <t>na-27-KR2Y4BZUNJ3</t>
  </si>
  <si>
    <t>na-27-KR2Y4BZUNJ5</t>
  </si>
  <si>
    <t>na-27-KR2Y4BZ8NJQ</t>
  </si>
  <si>
    <t>na-27-KR2Y40ZUNJQ</t>
  </si>
  <si>
    <t>na-27-KR2Y42ZUNJQ</t>
  </si>
  <si>
    <t>na-27-KR2YNBZUNJQ</t>
  </si>
  <si>
    <t>na-27-KRKIQOIYE83</t>
  </si>
  <si>
    <t>na-28-KRKIQOIYE8DO</t>
  </si>
  <si>
    <t>na-28-KRKIQOIYE8DQ</t>
  </si>
  <si>
    <t>na-27-KRLY4BZUNJQ</t>
  </si>
  <si>
    <t>rRF-20-KZ9501PS</t>
  </si>
  <si>
    <t>rRF-23-KZ9501PS0K</t>
  </si>
  <si>
    <t>rRF-42-35Z2UI73D9V04E04J</t>
  </si>
  <si>
    <t>na-27-3R2Y4BZUNJQ</t>
  </si>
  <si>
    <t>rRF-42-LYLMVYB3J14U2ORNP</t>
  </si>
  <si>
    <t>rRF-17-MH63BXP</t>
  </si>
  <si>
    <t>rRF-18-MH63BX0L</t>
  </si>
  <si>
    <t>iso-22-MINKWWR2N</t>
  </si>
  <si>
    <t>rRF-24-MJN3VLN8F4</t>
  </si>
  <si>
    <t>iso-25-MWIY00N0Z2</t>
  </si>
  <si>
    <t>rRF-31-4RRJUVNMXJSVE</t>
  </si>
  <si>
    <t>iso-21-NLN0N130B</t>
  </si>
  <si>
    <t>rRF-16-OR9YFZ0</t>
  </si>
  <si>
    <t>iso-21-531P7WH3E</t>
  </si>
  <si>
    <t>na-17-63I3LO4</t>
  </si>
  <si>
    <t>rRF-17-6LE8NW4</t>
  </si>
  <si>
    <t>na-21-R09U247NE</t>
  </si>
  <si>
    <t>na-20-R29P4PI3</t>
  </si>
  <si>
    <t>na-16-RLM10IE</t>
  </si>
  <si>
    <t>rRF-19-RNLN32HY</t>
  </si>
  <si>
    <t>na-19-R863ZJJY</t>
  </si>
  <si>
    <t>tRF-32-79MP9P9MH57SJ</t>
  </si>
  <si>
    <t>rRF-34-UJ13MJN3VLN8F4</t>
  </si>
  <si>
    <t>iso-19-UPUYXLEP</t>
  </si>
  <si>
    <t>iso-24-UXOYDI3YEZ</t>
  </si>
  <si>
    <t>na-22-UY2ZSR67N</t>
  </si>
  <si>
    <t>na-22-VF0HUEI8K</t>
  </si>
  <si>
    <t>na-22-VFPFUEI8K</t>
  </si>
  <si>
    <t>na-22-VFPHOEI8K</t>
  </si>
  <si>
    <t>na-22-VFPHUEIUK</t>
  </si>
  <si>
    <t>iso-22-VFPHUEI84</t>
  </si>
  <si>
    <t>na-22-VFPHUE78K</t>
  </si>
  <si>
    <t>na-22-VFPHVEI8K</t>
  </si>
  <si>
    <t>na-22-VFPHXEI8K</t>
  </si>
  <si>
    <t>na-22-VFPHYEI8K</t>
  </si>
  <si>
    <t>na-22-VFPIUEI8K</t>
  </si>
  <si>
    <t>na-22-VFP4UEI8K</t>
  </si>
  <si>
    <t>na-22-VFQHUEI8K</t>
  </si>
  <si>
    <t>na-22-VHPHUEI8K</t>
  </si>
  <si>
    <t>na-22-VIPHUEI8K</t>
  </si>
  <si>
    <t>rRF-18-VKBW5IDY</t>
  </si>
  <si>
    <t>tRF-38-V6Z3M8ZLSSXUOLD2</t>
  </si>
  <si>
    <t>na-22-VY2QSR67N</t>
  </si>
  <si>
    <t>iso-22-VY29SR67J</t>
  </si>
  <si>
    <t>na-22-VY2ZOR67N</t>
  </si>
  <si>
    <t>na-22-VY2ZSRF7N</t>
  </si>
  <si>
    <t>na-22-VY2ZSR6RN</t>
  </si>
  <si>
    <t>na-22-VY2ZSR67I</t>
  </si>
  <si>
    <t>na-22-VY2ZS767N</t>
  </si>
  <si>
    <t>na-22-VY2ZS967N</t>
  </si>
  <si>
    <t>na-22-VYLZSR67N</t>
  </si>
  <si>
    <t>iso-20-8F7B334Z</t>
  </si>
  <si>
    <t>na-21-84UYFYKSB</t>
  </si>
  <si>
    <t>na-32-8R98WP9N1EWJM</t>
  </si>
  <si>
    <t>iso-21-875D3ZB70</t>
  </si>
  <si>
    <t>iso-22-875D3ZB7N</t>
  </si>
  <si>
    <t>tRF-32-87R8WP9N1EWJM</t>
  </si>
  <si>
    <t>tRF-33-87R8WP9N1EWJDW</t>
  </si>
  <si>
    <t>tRF-35-87R8WP9N1EWJQ7</t>
  </si>
  <si>
    <t>tRF-36-87R8WP9N1EWJQ7D</t>
  </si>
  <si>
    <t>na-35-877343RX6NMH49</t>
  </si>
  <si>
    <t>na-22-8YU4FYKSH</t>
  </si>
  <si>
    <t>na-22-8YUYFPKSH</t>
  </si>
  <si>
    <t>na-22-8YUYFY0SH</t>
  </si>
  <si>
    <t>na-21-8YUYFYKHB</t>
  </si>
  <si>
    <t>na-23-8YUYFYKHX</t>
  </si>
  <si>
    <t>iso-23-8YUYFYKS6</t>
  </si>
  <si>
    <t>iso-23-8YUYFYKSX</t>
  </si>
  <si>
    <t>na-24-8YUYFYKSE7</t>
  </si>
  <si>
    <t>iso-23-8YUYFYKSZ</t>
  </si>
  <si>
    <t>iso-24-8YUYFYKSFE</t>
  </si>
  <si>
    <t>iso-23-8YUYFYKSDE</t>
  </si>
  <si>
    <t>na-22-8YUY1YKSH</t>
  </si>
  <si>
    <t>rRF-43-WIQE4NO08J3S0F130P</t>
  </si>
  <si>
    <t>rRF-44-WIQE4NO08J3S0F13KN</t>
  </si>
  <si>
    <t>rRF-39-W2HS40549O2I27IK</t>
  </si>
  <si>
    <t>rRF-25-WK38Y3EY58</t>
  </si>
  <si>
    <t>iso-22-WL341OU44</t>
  </si>
  <si>
    <t>rRF-26-WVK3Q7O48B0</t>
  </si>
  <si>
    <t>rRF-28-WVK3Q7O48B00</t>
  </si>
  <si>
    <t>iso-25-WY5LR6ZK9Z</t>
  </si>
  <si>
    <t>iso-22-XK6PFJ5DQ</t>
  </si>
  <si>
    <t>iso-23-XK6PFJ5D0Q</t>
  </si>
  <si>
    <t>iso-25-XK6PFJ5DZZ</t>
  </si>
  <si>
    <t>na-25-XKVLRY98YN</t>
  </si>
  <si>
    <t>iso-23-XKVLRY980Q</t>
  </si>
  <si>
    <t>iso-24-XKVLRY98KQ</t>
  </si>
  <si>
    <t>iso-25-XKVLRY98ZZ</t>
  </si>
  <si>
    <t>iso-26-XKVLRY98ZZE</t>
  </si>
  <si>
    <t>iso-27-XKVLRY98ZZQ</t>
  </si>
  <si>
    <t>iso-21-XKVL7YXYE</t>
  </si>
  <si>
    <t>iso-24-90EHP778FE</t>
  </si>
  <si>
    <t>iso-18-909U2400</t>
  </si>
  <si>
    <t>iso-19-909U242N</t>
  </si>
  <si>
    <t>iso-22-909U247NF</t>
  </si>
  <si>
    <t>iso-21-909U247NE</t>
  </si>
  <si>
    <t>iso-22-909U247NQ</t>
  </si>
  <si>
    <t>na-21-9098247NE</t>
  </si>
  <si>
    <t>na-22-9FPHUEI8K</t>
  </si>
  <si>
    <t>rRF-30-9K6RDMN75S11</t>
  </si>
  <si>
    <t>iso-23-93YHZKFD0O</t>
  </si>
  <si>
    <t>iso-24-9O0MKUN2EU</t>
  </si>
  <si>
    <t>rRF-20-Y3OVP4D8</t>
  </si>
  <si>
    <t>iso-23-Y47Y38OYY</t>
  </si>
  <si>
    <t>na-22-ZFPHUEI8K</t>
  </si>
  <si>
    <t>tRF-33-Z3M8ZLSSXUOLD2</t>
  </si>
  <si>
    <t>License Plate</t>
  </si>
  <si>
    <t>iso/tRF-18-R29P4P04</t>
  </si>
  <si>
    <t>iso/tRF-18-QW583004</t>
  </si>
  <si>
    <t>iso/rRF-24-MJN3VLN8F4</t>
  </si>
  <si>
    <t>iso/tRF-27-WJ9X0UD394N</t>
  </si>
  <si>
    <t>not-itr</t>
  </si>
  <si>
    <t>yRF-17-187QJB3</t>
  </si>
  <si>
    <t>hg38_rmsk_HY4_UniqID568,hg38_rmsk_HY4_UniqID839,hg38_rmsk_HY4_UniqID1661,hg38_rmsk_HY4_UniqID1026,hg38_rmsk_HY4_UniqID1096,hg38_rmsk_HY4_UniqID1215,hg38_rmsk_HY4_UniqID319,hg38_rmsk_HY4_UniqID256,hg38_rmsk_HY4_UniqID1248,hg38_rmsk_HY4_UniqID1011,hg38_rmsk_HY4_UniqID1595,hg38_rmsk_HY4_UniqID1838,hg38_rmsk_HY4_UniqID416,hg38_rmsk_HY4_UniqID1544,hg38_rmsk_HY4_UniqID1464,hg38_rmsk_HY4_UniqID1134,hg38_rmsk_HY4_UniqID574,hg38_rmsk_HY4_UniqID748,hg38_rmsk_HY4_UniqID1099,hg38_rmsk_HY4_UniqID1606,hg38_rmsk_HY4_UniqID106,Y_RNA.609-201_UniqID351,hg38_rmsk_HY4_UniqID1685,hg38_rmsk_HY4_UniqID329,hg38_rmsk_HY4_UniqID654,hg38_rmsk_HY4_UniqID866,hg38_rmsk_HY4_UniqID986,hg38_rmsk_HY4_UniqID1539,hg38_rmsk_HY4_UniqID1710,hg38_rmsk_HY4_UniqID424,hg38_rmsk_HY4_UniqID791,Y_RNA.319-201_UniqID229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RNY4P30-201_UniqID892,Y_RNA.135-201_UniqID1118,Y_RNA.240-201_UniqID121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RNY4P29-201_UniqID722,RNY4P23-201_UniqID1084,hg38_rmsk_HY4_UniqID52,Y_RNA.607-201_UniqID515</t>
  </si>
  <si>
    <t>yRF-17-6YSSD3H</t>
  </si>
  <si>
    <t>hg38_rmsk_HY1_UniqID999,hg38_rmsk_HY1_UniqID1163,Y_RNA.348-201_UniqID67,Y_RNA.630-201_UniqID1727,hg38_rmsk_HY1_UniqID172,hg38_rmsk_HY1_UniqID429,hg38_rmsk_HY1_UniqID793,hg38_rmsk_HY1_UniqID400,RNY1_UniqID1361,Y_RNA.450-201_UniqID1867</t>
  </si>
  <si>
    <t>yRF-17-6YSSI3H</t>
  </si>
  <si>
    <t>hg38_rmsk_HY4_UniqID117,hg38_rmsk_HY4_UniqID1590,hg38_rmsk_HY4_UniqID1099,hg38_rmsk_HY4_UniqID771,hg38_rmsk_HY4_UniqID986,hg38_rmsk_HY4_UniqID1332,hg38_rmsk_HY4_UniqID70,Y_RNA.293-201_UniqID73,Y_RNA.249-201_UniqID216,hg38_rmsk_HY4_UniqID443,hg38_rmsk_HY4_UniqID784,hg38_rmsk_HY4_UniqID936,hg38_rmsk_HY4_UniqID1054,Y_RNA.40-201_UniqID1180,hg38_rmsk_HY4_UniqID1351,RNY4P20-201_UniqID1476,RNY4_UniqID13,RNY4P10-201_UniqID355,Y_RNA.311-201_UniqID369,RNY4P7-201_UniqID746,RNY4P17-201_UniqID939,RNY4P24-201_UniqID982</t>
  </si>
  <si>
    <t>yRF-17-V4RX821</t>
  </si>
  <si>
    <t>hg38_rmsk_HY4_UniqID568,hg38_rmsk_HY4_UniqID839,hg38_rmsk_HY4_UniqID1661,hg38_rmsk_HY4_UniqID1096,hg38_rmsk_HY4_UniqID1215,hg38_rmsk_HY4_UniqID319,hg38_rmsk_HY4_UniqID256,hg38_rmsk_HY4_UniqID1011,hg38_rmsk_HY4_UniqID1595,hg38_rmsk_HY4_UniqID1838,hg38_rmsk_HY4_UniqID416,hg38_rmsk_HY4_UniqID1544,hg38_rmsk_HY4_UniqID1464,hg38_rmsk_HY4_UniqID1134,hg38_rmsk_HY4_UniqID574,hg38_rmsk_HY4_UniqID748,hg38_rmsk_HY4_UniqID1099,hg38_rmsk_HY4_UniqID1606,hg38_rmsk_HY4_UniqID106,Y_RNA.609-201_UniqID351,hg38_rmsk_HY4_UniqID1685,hg38_rmsk_HY4_UniqID329,hg38_rmsk_HY4_UniqID654,hg38_rmsk_HY4_UniqID866,hg38_rmsk_HY4_UniqID986,hg38_rmsk_HY4_UniqID1539,hg38_rmsk_HY4_UniqID1710,hg38_rmsk_HY4_UniqID791,hg38_rmsk_HY4_UniqID969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RNY4P30-201_UniqID892,Y_RNA.135-201_UniqID1118,Y_RNA.240-201_UniqID1213,Y_RNA.612-201_UniqID168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RNY4P29-201_UniqID722,hg38_rmsk_HY4_UniqID52,Y_RNA.607-201_UniqID515</t>
  </si>
  <si>
    <t>yRF-18-1YSS1W0N</t>
  </si>
  <si>
    <t>hg38_rmsk_HY5|RNY5_UniqID1423</t>
  </si>
  <si>
    <t>yRF-18-6YSSI3Z</t>
  </si>
  <si>
    <t>hg38_rmsk_HY4_UniqID117,hg38_rmsk_HY4_UniqID1590,hg38_rmsk_HY4_UniqID1099,hg38_rmsk_HY4_UniqID986,hg38_rmsk_HY4_UniqID1332,hg38_rmsk_HY4_UniqID70,Y_RNA.293-201_UniqID73,Y_RNA.249-201_UniqID216,hg38_rmsk_HY4_UniqID784,hg38_rmsk_HY4_UniqID936,hg38_rmsk_HY4_UniqID1054,Y_RNA.40-201_UniqID1180,hg38_rmsk_HY4_UniqID1351,RNY4P20-201_UniqID1476,RNY4_UniqID13,RNY4P10-201_UniqID355,Y_RNA.311-201_UniqID369,RNY4P7-201_UniqID746</t>
  </si>
  <si>
    <t>yRF-18-S3RNHPR</t>
  </si>
  <si>
    <t>hg38_rmsk_HY4_UniqID568,hg38_rmsk_HY4_UniqID839,hg38_rmsk_HY4_UniqID1661,hg38_rmsk_HY4_UniqID1096,hg38_rmsk_HY4_UniqID1215,hg38_rmsk_HY4_UniqID256,hg38_rmsk_HY4_UniqID1011,hg38_rmsk_HY4_UniqID1595,hg38_rmsk_HY4_UniqID1838,hg38_rmsk_HY4_UniqID416,hg38_rmsk_HY4_UniqID1544,hg38_rmsk_HY4_UniqID1464,hg38_rmsk_HY4_UniqID1134,hg38_rmsk_HY4_UniqID574,hg38_rmsk_HY4_UniqID1099,hg38_rmsk_HY4_UniqID1606,Y_RNA.609-201_UniqID351,hg38_rmsk_HY4_UniqID1685,hg38_rmsk_HY4_UniqID329,hg38_rmsk_HY4_UniqID654,hg38_rmsk_HY4_UniqID866,hg38_rmsk_HY4_UniqID986,hg38_rmsk_HY4_UniqID1539,hg38_rmsk_HY4_UniqID1710,hg38_rmsk_HY4_UniqID969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Y_RNA.135-201_UniqID1118,Y_RNA.240-201_UniqID1213,Y_RNA.612-201_UniqID168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hg38_rmsk_HY4_UniqID52,Y_RNA.607-201_UniqID515</t>
  </si>
  <si>
    <t>yRF-18-V4RX82U</t>
  </si>
  <si>
    <t>hg38_rmsk_HY4_UniqID969,Y_RNA.612-201_UniqID1683</t>
  </si>
  <si>
    <t>yRF-18-V4RX82W</t>
  </si>
  <si>
    <t>hg38_rmsk_HY4_UniqID568,hg38_rmsk_HY4_UniqID839,hg38_rmsk_HY4_UniqID1661,hg38_rmsk_HY4_UniqID1096,hg38_rmsk_HY4_UniqID1215,hg38_rmsk_HY4_UniqID319,hg38_rmsk_HY4_UniqID256,hg38_rmsk_HY4_UniqID1011,hg38_rmsk_HY4_UniqID1595,hg38_rmsk_HY4_UniqID1838,hg38_rmsk_HY4_UniqID416,hg38_rmsk_HY4_UniqID1544,hg38_rmsk_HY4_UniqID1464,hg38_rmsk_HY4_UniqID1134,hg38_rmsk_HY4_UniqID574,hg38_rmsk_HY4_UniqID748,hg38_rmsk_HY4_UniqID1099,hg38_rmsk_HY4_UniqID1606,hg38_rmsk_HY4_UniqID106,Y_RNA.609-201_UniqID351,hg38_rmsk_HY4_UniqID1685,hg38_rmsk_HY4_UniqID329,hg38_rmsk_HY4_UniqID654,hg38_rmsk_HY4_UniqID866,hg38_rmsk_HY4_UniqID986,hg38_rmsk_HY4_UniqID1539,hg38_rmsk_HY4_UniqID1710,hg38_rmsk_HY4_UniqID791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RNY4P30-201_UniqID892,Y_RNA.135-201_UniqID1118,Y_RNA.240-201_UniqID121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RNY4P29-201_UniqID722,hg38_rmsk_HY4_UniqID52,Y_RNA.607-201_UniqID515</t>
  </si>
  <si>
    <t>yRF-19-1YSS1WK0</t>
  </si>
  <si>
    <t>yRF-19-S3RNHP0W</t>
  </si>
  <si>
    <t>hg38_rmsk_HY4_UniqID568,hg38_rmsk_HY4_UniqID839,hg38_rmsk_HY4_UniqID1661,hg38_rmsk_HY4_UniqID1096,hg38_rmsk_HY4_UniqID1215,hg38_rmsk_HY4_UniqID256,hg38_rmsk_HY4_UniqID1011,hg38_rmsk_HY4_UniqID1595,hg38_rmsk_HY4_UniqID1838,hg38_rmsk_HY4_UniqID416,hg38_rmsk_HY4_UniqID1544,hg38_rmsk_HY4_UniqID1464,hg38_rmsk_HY4_UniqID1134,hg38_rmsk_HY4_UniqID574,hg38_rmsk_HY4_UniqID1099,hg38_rmsk_HY4_UniqID1606,Y_RNA.609-201_UniqID351,hg38_rmsk_HY4_UniqID1685,hg38_rmsk_HY4_UniqID329,hg38_rmsk_HY4_UniqID654,hg38_rmsk_HY4_UniqID866,hg38_rmsk_HY4_UniqID986,hg38_rmsk_HY4_UniqID1539,hg38_rmsk_HY4_UniqID1710,hg38_rmsk_HY4_UniqID1669,hg38_rmsk_HY4_UniqID70,Y_RNA.293-201_UniqID73,hg38_rmsk_HY4_UniqID315,hg38_rmsk_HY4_UniqID1054,hg38_rmsk_HY4_UniqID1673,hg38_rmsk_HY4_UniqID1751,hg38_rmsk_HY4_UniqID211,Y_RNA.113-201_UniqID1124,RNY4P16-201_UniqID1276,hg38_rmsk_HY4_UniqID1392,Y_RNA.281-201_UniqID1551,Y_RNA.135-201_UniqID1118,Y_RNA.240-201_UniqID1213,Y_RNA.2-201_UniqID1,RNY4_UniqID13,RNY4P27-201_UniqID94,RNY4P10-201_UniqID355,RNY4P6-201_UniqID655,Y_RNA.702-201_UniqID662,RNY4P7-201_UniqID746,Y_RNA.708-201_UniqID1082,Y_RNA.119-201_UniqID1090,RNY4P25-201_UniqID1372,Y_RNA.351-201_UniqID1744,Y_RNA.21-201_UniqID99,hg38_rmsk_HY4_UniqID290,RNY4P9-201_UniqID689,hg38_rmsk_HY4_UniqID52,Y_RNA.607-201_UniqID515</t>
  </si>
  <si>
    <t>yRF-19-V4RX82EQ</t>
  </si>
  <si>
    <t>hg38_rmsk_HY4_UniqID839,hg38_rmsk_HY4_UniqID1661,hg38_rmsk_HY4_UniqID1096,hg38_rmsk_HY4_UniqID1215,hg38_rmsk_HY4_UniqID319,hg38_rmsk_HY4_UniqID256,hg38_rmsk_HY4_UniqID1011,hg38_rmsk_HY4_UniqID1595,hg38_rmsk_HY4_UniqID1838,hg38_rmsk_HY4_UniqID416,hg38_rmsk_HY4_UniqID1544,hg38_rmsk_HY4_UniqID1464,hg38_rmsk_HY4_UniqID1134,hg38_rmsk_HY4_UniqID574,hg38_rmsk_HY4_UniqID748,hg38_rmsk_HY4_UniqID1099,hg38_rmsk_HY4_UniqID1606,hg38_rmsk_HY4_UniqID106,Y_RNA.609-201_UniqID351,hg38_rmsk_HY4_UniqID1685,hg38_rmsk_HY4_UniqID329,hg38_rmsk_HY4_UniqID654,hg38_rmsk_HY4_UniqID866,hg38_rmsk_HY4_UniqID986,hg38_rmsk_HY4_UniqID1539,hg38_rmsk_HY4_UniqID1710,hg38_rmsk_HY4_UniqID791,hg38_rmsk_HY4_UniqID1669,hg38_rmsk_HY4_UniqID70,Y_RNA.293-201_UniqID73,hg38_rmsk_HY4_UniqID315,hg38_rmsk_HY4_UniqID1673,hg38_rmsk_HY4_UniqID1751,hg38_rmsk_HY4_UniqID211,Y_RNA.113-201_UniqID1124,RNY4P16-201_UniqID1276,hg38_rmsk_HY4_UniqID1392,Y_RNA.281-201_UniqID1551,RNY4P30-201_UniqID892,Y_RNA.135-201_UniqID1118,Y_RNA.240-201_UniqID1213,Y_RNA.2-201_UniqID1,RNY4_UniqID13,RNY4P27-201_UniqID94,RNY4P10-201_UniqID355,RNY4P6-201_UniqID655,Y_RNA.702-201_UniqID662,Y_RNA.708-201_UniqID1082,Y_RNA.119-201_UniqID1090,RNY4P25-201_UniqID1372,Y_RNA.351-201_UniqID1744,Y_RNA.21-201_UniqID99,hg38_rmsk_HY4_UniqID290,RNY4P9-201_UniqID689,RNY4P29-201_UniqID722,hg38_rmsk_HY4_UniqID52,Y_RNA.607-201_UniqID515</t>
  </si>
  <si>
    <t>yRF-20-6YSS1V18</t>
  </si>
  <si>
    <t>hg38_rmsk_HY3_UniqID667,hg38_rmsk_HY3_UniqID123,Y_RNA.269-201_UniqID1914,hg38_rmsk_HY3_UniqID1858,hg38_rmsk_HY3_UniqID1607,hg38_rmsk_HY3_UniqID1894,hg38_rmsk_HY3_UniqID125,hg38_rmsk_HY3_UniqID1251,hg38_rmsk_HY3_UniqID1353,Y_RNA.110-201_UniqID1305,hg38_rmsk_HY3_UniqID1514,hg38_rmsk_HY3_UniqID1580,Y_RNA.190-201_UniqID235,hg38_rmsk_HY3_UniqID1470,Y_RNA.333-201_UniqID58,Y_RNA.132-201_UniqID223,RNY3_UniqID868,Y_RNA.48-201_UniqID841,Y_RNA.27-201_UniqID966,hg38_rmsk_HY3_UniqID427</t>
  </si>
  <si>
    <t>yRF-22-V4RX82EXQ</t>
  </si>
  <si>
    <t>hg38_rmsk_HY4_UniqID839,hg38_rmsk_HY4_UniqID1661,hg38_rmsk_HY4_UniqID1096,hg38_rmsk_HY4_UniqID1215,hg38_rmsk_HY4_UniqID256,hg38_rmsk_HY4_UniqID1595,hg38_rmsk_HY4_UniqID1838,hg38_rmsk_HY4_UniqID416,hg38_rmsk_HY4_UniqID1544,hg38_rmsk_HY4_UniqID1464,hg38_rmsk_HY4_UniqID1134,hg38_rmsk_HY4_UniqID574,hg38_rmsk_HY4_UniqID1606,hg38_rmsk_HY4_UniqID106,Y_RNA.609-201_UniqID351,hg38_rmsk_HY4_UniqID329,hg38_rmsk_HY4_UniqID654,hg38_rmsk_HY4_UniqID866,hg38_rmsk_HY4_UniqID986,hg38_rmsk_HY4_UniqID1539,hg38_rmsk_HY4_UniqID791,hg38_rmsk_HY4_UniqID1669,hg38_rmsk_HY4_UniqID70,hg38_rmsk_HY4_UniqID315,hg38_rmsk_HY4_UniqID1673,hg38_rmsk_HY4_UniqID211,Y_RNA.113-201_UniqID1124,RNY4P16-201_UniqID1276,Y_RNA.281-201_UniqID1551,Y_RNA.135-201_UniqID1118,Y_RNA.2-201_UniqID1,RNY4_UniqID13,RNY4P27-201_UniqID94,RNY4P10-201_UniqID355,RNY4P6-201_UniqID655,Y_RNA.702-201_UniqID662,Y_RNA.351-201_UniqID1744,Y_RNA.21-201_UniqID99,hg38_rmsk_HY4_UniqID290,RNY4P9-201_UniqID689,RNY4P29-201_UniqID722,hg38_rmsk_HY4_UniqID52,Y_RNA.607-201_UniqID515</t>
  </si>
  <si>
    <t>yRF-25-K6NIBNXI6Z</t>
  </si>
  <si>
    <t>hg38_rmsk_HY4_UniqID724,hg38_rmsk_HY4_UniqID935,hg38_rmsk_HY4_UniqID453,RNY4P18-201_UniqID1639,hg38_rmsk_HY4_UniqID70,hg38_rmsk_HY4_UniqID321,hg38_rmsk_HY4_UniqID784,hg38_rmsk_HY4_UniqID958,hg38_rmsk_HY4_UniqID1074,hg38_rmsk_HY4_UniqID1818,hg38_rmsk_HY4_UniqID357,hg38_rmsk_HY4_UniqID1392,RNY4_UniqID13,RNY4P25-201_UniqID1372,Y_RNA.169-201_UniqID1824,Y_RNA.234-201_UniqID1566</t>
  </si>
  <si>
    <t>yRF-25-KREVUEZD9I</t>
  </si>
  <si>
    <t>hg38_rmsk_HY4_UniqID935,hg38_rmsk_HY4_UniqID453,RNY4P18-201_UniqID1639,hg38_rmsk_HY4_UniqID70,hg38_rmsk_HY4_UniqID321,hg38_rmsk_HY4_UniqID784,hg38_rmsk_HY4_UniqID958,hg38_rmsk_HY4_UniqID1074,hg38_rmsk_HY4_UniqID357,hg38_rmsk_HY4_UniqID1392,RNY4_UniqID13,RNY4P25-201_UniqID1372,Y_RNA.169-201_UniqID1824,Y_RNA.234-201_UniqID1566</t>
  </si>
  <si>
    <t>yRF-25-Y9E5X5ZDVM</t>
  </si>
  <si>
    <t>hg38_rmsk_HY1_UniqID585,hg38_rmsk_HY1_UniqID205,hg38_rmsk_HY1_UniqID1545,hg38_rmsk_HY1_UniqID527,hg38_rmsk_HY1_UniqID1742,hg38_rmsk_HY1_UniqID1491,hg38_rmsk_HY1_UniqID347,Y_RNA.683-201_UniqID1583,hg38_rmsk_HY1_UniqID1267,Y_RNA.574-201_UniqID136,Y_RNA.580-201_UniqID677,Y_RNA.586-201_UniqID1706,hg38_rmsk_HY1_UniqID1266,hg38_rmsk_HY1_UniqID1521,Y_RNA.459-201_UniqID1035,Y_RNA.14-201_UniqID1776,Y_RNA.605-201_UniqID1754,Y_RNA.573-201_UniqID1834,Y_RNA.478-201_UniqID153,hg38_rmsk_HY1_UniqID643,Y_RNA.618-201_UniqID1371,Y_RNA.296-201_UniqID1257,Y_RNA.785-201_UniqID62,hg38_rmsk_HY1_UniqID563,hg38_rmsk_HY1_UniqID1348,hg38_rmsk_HY1_UniqID352,Y_RNA.555-201_UniqID696,Y_RNA.464-201_UniqID1652,hg38_rmsk_HY1_UniqID384,Y_RNA.28-201_UniqID551,Y_RNA.793-201_UniqID688,Y_RNA.494-201_UniqID1243,Y_RNA.17-201_UniqID1577,Y_RNA.435-201_UniqID34,Y_RNA.214-201_UniqID371,hg38_rmsk_HY1_UniqID400,Y_RNA.552-201_UniqID589,hg38_rmsk_HY1_UniqID656,Y_RNA.151-201_UniqID1219,Y_RNA.441-201_UniqID1333,hg38_rmsk_HY1_UniqID264,RNY1_UniqID1361,Y_RNA.437-201_UniqID1419,Y_RNA.83-201_UniqID1499,Y_RNA.644-201_UniqID1801,Y_RNA.674-201_UniqID1849,Y_RNA.263-201_UniqID1567,hg38_rmsk_HY1_UniqID377,hg38_rmsk_HY1_UniqID867,hg38_rmsk_HY1_UniqID1271,hg38_rmsk_HY1_UniqID897,hg38_rmsk_HY1_UniqID1214,hg38_rmsk_HY1_UniqID1268,hg38_rmsk_HY1_UniqID1478,hg38_rmsk_HY1_UniqID1655,hg38_rmsk_HY1_UniqID1704,hg38_rmsk_HY1_UniqID1067,hg38_rmsk_HY1_UniqID1434,Y_RNA.149-201_UniqID1462,hg38_rmsk_HY1_UniqID1141,hg38_rmsk_HY1_UniqID1729,hg38_rmsk_HY1_UniqID162,hg38_rmsk_HY1_UniqID470,hg38_rmsk_HY1_UniqID1352,hg38_rmsk_HY1_UniqID858</t>
  </si>
  <si>
    <t>yRF-26-KR2O3HNU4JE</t>
  </si>
  <si>
    <t>yRF-26-KREVUEZD9IE</t>
  </si>
  <si>
    <t>yRF-26-KREVUEZD9NE</t>
  </si>
  <si>
    <t>Y_RNA.653-201_UniqID1024</t>
  </si>
  <si>
    <t>yRF-26-N72XNFNU43D</t>
  </si>
  <si>
    <t>hg38_rmsk_HY1_UniqID585,hg38_rmsk_HY1_UniqID205,hg38_rmsk_HY1_UniqID527,hg38_rmsk_HY1_UniqID1742,hg38_rmsk_HY1_UniqID347,Y_RNA.683-201_UniqID1583,hg38_rmsk_HY1_UniqID1267,Y_RNA.574-201_UniqID136,Y_RNA.580-201_UniqID677,Y_RNA.586-201_UniqID1706,hg38_rmsk_HY1_UniqID1266,hg38_rmsk_HY1_UniqID1521,Y_RNA.459-201_UniqID1035,Y_RNA.14-201_UniqID1776,Y_RNA.605-201_UniqID1754,Y_RNA.573-201_UniqID1834,hg38_rmsk_HY1_UniqID643,Y_RNA.618-201_UniqID1371,Y_RNA.296-201_UniqID1257,Y_RNA.785-201_UniqID62,hg38_rmsk_HY1_UniqID563,hg38_rmsk_HY1_UniqID1348,hg38_rmsk_HY1_UniqID352,hg38_rmsk_HY1_UniqID384,Y_RNA.28-201_UniqID551,Y_RNA.793-201_UniqID688,Y_RNA.494-201_UniqID1243,Y_RNA.435-201_UniqID34,Y_RNA.214-201_UniqID371,hg38_rmsk_HY1_UniqID400,Y_RNA.552-201_UniqID589,hg38_rmsk_HY1_UniqID656,Y_RNA.441-201_UniqID1333,RNY1_UniqID1361,Y_RNA.437-201_UniqID1419,Y_RNA.644-201_UniqID1801,Y_RNA.674-201_UniqID1849,Y_RNA.263-201_UniqID1567,hg38_rmsk_HY1_UniqID377,hg38_rmsk_HY1_UniqID867,hg38_rmsk_HY1_UniqID1271,hg38_rmsk_HY1_UniqID897,hg38_rmsk_HY1_UniqID1214,hg38_rmsk_HY1_UniqID1704,hg38_rmsk_HY1_UniqID1434,hg38_rmsk_HY1_UniqID1141,hg38_rmsk_HY1_UniqID162,hg38_rmsk_HY1_UniqID470,hg38_rmsk_HY1_UniqID1352</t>
  </si>
  <si>
    <t>yRF-26-Y9E5X5ZDVME</t>
  </si>
  <si>
    <t>hg38_rmsk_HY1_UniqID585,hg38_rmsk_HY1_UniqID205,hg38_rmsk_HY1_UniqID1545,hg38_rmsk_HY1_UniqID527,hg38_rmsk_HY1_UniqID1742,hg38_rmsk_HY1_UniqID1491,hg38_rmsk_HY1_UniqID347,Y_RNA.683-201_UniqID1583,hg38_rmsk_HY1_UniqID1267,Y_RNA.574-201_UniqID136,Y_RNA.580-201_UniqID677,Y_RNA.586-201_UniqID1706,hg38_rmsk_HY1_UniqID1266,hg38_rmsk_HY1_UniqID1521,Y_RNA.459-201_UniqID1035,Y_RNA.14-201_UniqID1776,Y_RNA.605-201_UniqID1754,Y_RNA.573-201_UniqID1834,Y_RNA.478-201_UniqID153,hg38_rmsk_HY1_UniqID643,Y_RNA.296-201_UniqID1257,Y_RNA.785-201_UniqID62,hg38_rmsk_HY1_UniqID1348,hg38_rmsk_HY1_UniqID352,Y_RNA.555-201_UniqID696,Y_RNA.464-201_UniqID1652,hg38_rmsk_HY1_UniqID384,Y_RNA.28-201_UniqID551,Y_RNA.793-201_UniqID688,Y_RNA.494-201_UniqID1243,Y_RNA.17-201_UniqID1577,Y_RNA.435-201_UniqID34,Y_RNA.214-201_UniqID371,hg38_rmsk_HY1_UniqID400,Y_RNA.552-201_UniqID589,hg38_rmsk_HY1_UniqID656,Y_RNA.151-201_UniqID1219,Y_RNA.441-201_UniqID1333,hg38_rmsk_HY1_UniqID264,RNY1_UniqID1361,Y_RNA.437-201_UniqID1419,Y_RNA.83-201_UniqID1499,Y_RNA.644-201_UniqID1801,Y_RNA.674-201_UniqID1849,Y_RNA.263-201_UniqID1567,hg38_rmsk_HY1_UniqID377,hg38_rmsk_HY1_UniqID867,hg38_rmsk_HY1_UniqID1271,hg38_rmsk_HY1_UniqID897,hg38_rmsk_HY1_UniqID1214,hg38_rmsk_HY1_UniqID1268,hg38_rmsk_HY1_UniqID1478,hg38_rmsk_HY1_UniqID1655,hg38_rmsk_HY1_UniqID1704,hg38_rmsk_HY1_UniqID1067,hg38_rmsk_HY1_UniqID1434,Y_RNA.149-201_UniqID1462,hg38_rmsk_HY1_UniqID1141,hg38_rmsk_HY1_UniqID1729,hg38_rmsk_HY1_UniqID162,hg38_rmsk_HY1_UniqID470,hg38_rmsk_HY1_UniqID1352,hg38_rmsk_HY1_UniqID858</t>
  </si>
  <si>
    <t>yRF-27-KR2O3HNU4JQ</t>
  </si>
  <si>
    <t>yRF-27-KREVUEZD9IO</t>
  </si>
  <si>
    <t>RNY4P18-201_UniqID1639,RNY4P25-201_UniqID1372,Y_RNA.234-201_UniqID1566</t>
  </si>
  <si>
    <t>yRF-27-KREVUEZD9IQ</t>
  </si>
  <si>
    <t>RNY4_UniqID13,Y_RNA.169-201_UniqID1824</t>
  </si>
  <si>
    <t>yRF-27-N72XNFNU433</t>
  </si>
  <si>
    <t>hg38_rmsk_HY1_UniqID585,hg38_rmsk_HY1_UniqID205,hg38_rmsk_HY1_UniqID527,hg38_rmsk_HY1_UniqID1742,hg38_rmsk_HY1_UniqID347,Y_RNA.683-201_UniqID1583,hg38_rmsk_HY1_UniqID1267,Y_RNA.574-201_UniqID136,Y_RNA.580-201_UniqID677,Y_RNA.586-201_UniqID1706,hg38_rmsk_HY1_UniqID1266,hg38_rmsk_HY1_UniqID1521,Y_RNA.459-201_UniqID1035,Y_RNA.14-201_UniqID1776,Y_RNA.605-201_UniqID1754,Y_RNA.573-201_UniqID1834,hg38_rmsk_HY1_UniqID643,Y_RNA.296-201_UniqID1257,Y_RNA.785-201_UniqID62,hg38_rmsk_HY1_UniqID1348,hg38_rmsk_HY1_UniqID352,hg38_rmsk_HY1_UniqID384,Y_RNA.28-201_UniqID551,Y_RNA.793-201_UniqID688,Y_RNA.494-201_UniqID1243,Y_RNA.435-201_UniqID34,Y_RNA.214-201_UniqID371,hg38_rmsk_HY1_UniqID400,Y_RNA.552-201_UniqID589,hg38_rmsk_HY1_UniqID656,Y_RNA.441-201_UniqID1333,RNY1_UniqID1361,Y_RNA.437-201_UniqID1419,Y_RNA.644-201_UniqID1801,Y_RNA.674-201_UniqID1849,Y_RNA.263-201_UniqID1567,hg38_rmsk_HY1_UniqID377,hg38_rmsk_HY1_UniqID867,hg38_rmsk_HY1_UniqID1271,hg38_rmsk_HY1_UniqID897,hg38_rmsk_HY1_UniqID1214,hg38_rmsk_HY1_UniqID1704,hg38_rmsk_HY1_UniqID1434,hg38_rmsk_HY1_UniqID1141,hg38_rmsk_HY1_UniqID162,hg38_rmsk_HY1_UniqID470,hg38_rmsk_HY1_UniqID1352</t>
  </si>
  <si>
    <t>yRF-27-Y9E5X5ZDVMQ</t>
  </si>
  <si>
    <t>hg38_rmsk_HY1_UniqID585,hg38_rmsk_HY1_UniqID1545,hg38_rmsk_HY1_UniqID527,hg38_rmsk_HY1_UniqID1742,hg38_rmsk_HY1_UniqID1491,hg38_rmsk_HY1_UniqID347,Y_RNA.683-201_UniqID1583,Y_RNA.574-201_UniqID136,Y_RNA.580-201_UniqID677,Y_RNA.586-201_UniqID1706,hg38_rmsk_HY1_UniqID1266,hg38_rmsk_HY1_UniqID1521,Y_RNA.459-201_UniqID1035,Y_RNA.14-201_UniqID1776,Y_RNA.573-201_UniqID1834,Y_RNA.478-201_UniqID153,hg38_rmsk_HY1_UniqID643,Y_RNA.785-201_UniqID62,hg38_rmsk_HY1_UniqID1348,hg38_rmsk_HY1_UniqID352,Y_RNA.555-201_UniqID696,Y_RNA.464-201_UniqID1652,Y_RNA.28-201_UniqID551,Y_RNA.793-201_UniqID688,Y_RNA.494-201_UniqID1243,Y_RNA.435-201_UniqID34,Y_RNA.214-201_UniqID371,hg38_rmsk_HY1_UniqID400,Y_RNA.552-201_UniqID589,Y_RNA.441-201_UniqID1333,hg38_rmsk_HY1_UniqID264,RNY1_UniqID1361,Y_RNA.437-201_UniqID1419,Y_RNA.83-201_UniqID1499,Y_RNA.644-201_UniqID1801,Y_RNA.674-201_UniqID1849,Y_RNA.263-201_UniqID1567,hg38_rmsk_HY1_UniqID377,hg38_rmsk_HY1_UniqID867,hg38_rmsk_HY1_UniqID1271,hg38_rmsk_HY1_UniqID897,hg38_rmsk_HY1_UniqID1214,hg38_rmsk_HY1_UniqID1268,hg38_rmsk_HY1_UniqID1655,hg38_rmsk_HY1_UniqID1704,hg38_rmsk_HY1_UniqID1067,hg38_rmsk_HY1_UniqID1434,hg38_rmsk_HY1_UniqID1141,hg38_rmsk_HY1_UniqID162,hg38_rmsk_HY1_UniqID470,hg38_rmsk_HY1_UniqID1352</t>
  </si>
  <si>
    <t>yRF-28-KREVUEZD9I0Q</t>
  </si>
  <si>
    <t>yRF-28-N72XNFNU43DQ</t>
  </si>
  <si>
    <t>hg38_rmsk_HY1_UniqID585,hg38_rmsk_HY1_UniqID527,hg38_rmsk_HY1_UniqID1742,hg38_rmsk_HY1_UniqID347,Y_RNA.683-201_UniqID1583,Y_RNA.574-201_UniqID136,Y_RNA.580-201_UniqID677,Y_RNA.586-201_UniqID1706,hg38_rmsk_HY1_UniqID1266,hg38_rmsk_HY1_UniqID1521,Y_RNA.459-201_UniqID1035,Y_RNA.14-201_UniqID1776,Y_RNA.573-201_UniqID1834,hg38_rmsk_HY1_UniqID643,Y_RNA.785-201_UniqID62,hg38_rmsk_HY1_UniqID1348,hg38_rmsk_HY1_UniqID352,Y_RNA.28-201_UniqID551,Y_RNA.793-201_UniqID688,Y_RNA.494-201_UniqID1243,Y_RNA.435-201_UniqID34,Y_RNA.214-201_UniqID371,hg38_rmsk_HY1_UniqID400,Y_RNA.552-201_UniqID589,Y_RNA.441-201_UniqID1333,RNY1_UniqID1361,Y_RNA.437-201_UniqID1419,Y_RNA.644-201_UniqID1801,Y_RNA.674-201_UniqID1849,Y_RNA.263-201_UniqID1567,hg38_rmsk_HY1_UniqID377,hg38_rmsk_HY1_UniqID867,hg38_rmsk_HY1_UniqID1271,hg38_rmsk_HY1_UniqID897,hg38_rmsk_HY1_UniqID1214,hg38_rmsk_HY1_UniqID1704,hg38_rmsk_HY1_UniqID1434,hg38_rmsk_HY1_UniqID1141,hg38_rmsk_HY1_UniqID162,hg38_rmsk_HY1_UniqID470,hg38_rmsk_HY1_UniqID1352</t>
  </si>
  <si>
    <t>yRF-29-KREVUEZD9IKQ</t>
  </si>
  <si>
    <t>RNY4_UniqID13</t>
  </si>
  <si>
    <t>yRF-33-KR0DLVZDVIXY0Q</t>
  </si>
  <si>
    <t>yRF-34-KR2O3HNU4JZI2Q</t>
  </si>
  <si>
    <t>yRF-34-V5BRK5XXDZOYIQ</t>
  </si>
  <si>
    <t>hg38_rmsk_HY4_UniqID453,hg38_rmsk_HY4_UniqID70,hg38_rmsk_HY4_UniqID321,hg38_rmsk_HY4_UniqID784,RNY4_UniqID13</t>
  </si>
  <si>
    <t>yRF-35-V5BRK5XXDZOYQZ</t>
  </si>
  <si>
    <t>yRF-18-6YSSD3Z</t>
  </si>
  <si>
    <t>hg38_rmsk_HY1_UniqID1163,Y_RNA.348-201_UniqID67,hg38_rmsk_HY1_UniqID172,hg38_rmsk_HY1_UniqID793,hg38_rmsk_HY1_UniqID400,RNY1_UniqID1361,Y_RNA.450-201_UniqID1867</t>
  </si>
  <si>
    <t>yRF-20-1YSS1W98</t>
  </si>
  <si>
    <t>yRF-21-6YSSD31U0</t>
  </si>
  <si>
    <t>hg38_rmsk_HY1_UniqID1163,Y_RNA.348-201_UniqID67,hg38_rmsk_HY1_UniqID172,hg38_rmsk_HY1_UniqID400,RNY1_UniqID1361</t>
  </si>
  <si>
    <t>yRF-22-86NI8IXIH</t>
  </si>
  <si>
    <t>hg38_rmsk_HY3_UniqID1876,hg38_rmsk_HY3_UniqID932,hg38_rmsk_HY3_UniqID985,hg38_rmsk_HY3_UniqID126,hg38_rmsk_HY3_UniqID179,hg38_rmsk_HY3_UniqID520,hg38_rmsk_HY3_UniqID513,hg38_rmsk_HY3_UniqID743,hg38_rmsk_HY3_UniqID1591,hg38_rmsk_HY3_UniqID1111,hg38_rmsk_HY3_UniqID1238,Y_RNA.159-201_UniqID469,hg38_rmsk_HY3_UniqID273,hg38_rmsk_HY3_UniqID829,hg38_rmsk_HY3_UniqID511,Y_RNA.439-201_UniqID564,Y_RNA.633-201_UniqID1262,hg38_rmsk_HY3_UniqID147,hg38_rmsk_HY3_UniqID191,hg38_rmsk_HY3_UniqID237,hg38_rmsk_HY3_UniqID843,hg38_rmsk_HY3_UniqID1394,hg38_rmsk_HY3_UniqID1471,hg38_rmsk_HY3_UniqID1799,hg38_rmsk_HY3_UniqID1830,hg38_rmsk_HY3_UniqID69,hg38_rmsk_HY3_UniqID113,hg38_rmsk_HY3_UniqID383,hg38_rmsk_HY3_UniqID468,hg38_rmsk_HY3_UniqID675,hg38_rmsk_HY3_UniqID869,hg38_rmsk_HY3_UniqID1027,hg38_rmsk_HY3_UniqID1342,hg38_rmsk_HY3_UniqID1796,hg38_rmsk_HY3_UniqID181,hg38_rmsk_HY3_UniqID359,Y_RNA.355-201_UniqID735,hg38_rmsk_HY3_UniqID1018,Y_RNA.409-201_UniqID1073,hg38_rmsk_HY3_UniqID1079,Y_RNA.665-201_UniqID1210,hg38_rmsk_HY3_UniqID1648,hg38_rmsk_HY3_UniqID1690,hg38_rmsk_HY3_UniqID1760,Y_RNA.571-201_UniqID1856,hg38_rmsk_HY3_UniqID64,hg38_rmsk_HY3_UniqID72,hg38_rmsk_HY3_UniqID175,hg38_rmsk_HY3_UniqID261,hg38_rmsk_HY3_UniqID1384,hg38_rmsk_HY3_UniqID1779,hg38_rmsk_HY3_UniqID1872,hg38_rmsk_HY3_UniqID370,hg38_rmsk_HY3_UniqID588,hg38_rmsk_HY3_UniqID592,hg38_rmsk_HY3_UniqID651,hg38_rmsk_HY3_UniqID949,hg38_rmsk_HY3_UniqID1038,hg38_rmsk_HY3_UniqID1155,hg38_rmsk_HY3_UniqID1282,hg38_rmsk_HY3_UniqID1287,hg38_rmsk_HY3_UniqID1400,hg38_rmsk_HY3_UniqID1439,Y_RNA.111-201_UniqID1500,Y_RNA.185-201_UniqID1614,hg38_rmsk_HY3_UniqID1676,hg38_rmsk_HY3_UniqID1815,hg38_rmsk_HY3_UniqID1889,Y_RNA.375-201_UniqID149,Y_RNA.663-201_UniqID204,Y_RNA.570-201_UniqID462,hg38_rmsk_HY3_UniqID699,Y_RNA.181-201_UniqID835,Y_RNA.211-201_UniqID859,Y_RNA.444-201_UniqID878,Y_RNA.546-201_UniqID998,Y_RNA.158-201_UniqID1013,hg38_rmsk_HY3_UniqID1049,Y_RNA.9-201_UniqID1304,hg38_rmsk_HY3_UniqID1319,hg38_rmsk_HY3_UniqID1470,hg38_rmsk_HY3_UniqID1647,hg38_rmsk_HY3_UniqID1701,Y_RNA.233-201_UniqID1721,hg38_rmsk_HY3_UniqID1835,Y_RNA.103-201_UniqID16,Y_RNA.341-201_UniqID32,Y_RNA.294-201_UniqID55,Y_RNA.262-201_UniqID146,Y_RNA.138-201_UniqID187,Y_RNA.66-201_UniqID201,Y_RNA.411-201_UniqID226,Y_RNA.404-201_UniqID300,Y_RNA.257-201_UniqID576,Y_RNA.436-201_UniqID600,Y_RNA.156-201_UniqID613,Y_RNA.458-201_UniqID779,RNY3_UniqID868,Y_RNA.194-201_UniqID938,Y_RNA.53-201_UniqID947,Y_RNA.462-201_UniqID963,Y_RNA.136-201_UniqID991,Y_RNA.7-201_UniqID1114,Y_RNA.490-201_UniqID1136,RNY3P2-201_UniqID1157,Y_RNA.16-201_UniqID1175,Y_RNA.492-201_UniqID1187,Y_RNA.657-201_UniqID1216,Y_RNA.449-201_UniqID1303,Y_RNA.632-201_UniqID1326,Y_RNA.33-201_UniqID1344,Y_RNA.359-201_UniqID1360,Y_RNA.154-201_UniqID1626,Y_RNA.474-201_UniqID1643,Y_RNA.467-201_UniqID1740,Y_RNA.481-201_UniqID1755,Y_RNA.718-201_UniqID1804,Y_RNA.200-201_UniqID1877,hg38_rmsk_HY3_UniqID1182,Y_RNA.446-201_UniqID414,Y_RNA.412-201_UniqID847,Y_RNA.548-201_UniqID1015,hg38_rmsk_HY3_UniqID1284,Y_RNA.47-201_UniqID705,RNY3P8-201_UniqID952</t>
  </si>
  <si>
    <t>yRF-22-KR2Y4BZU3</t>
  </si>
  <si>
    <t>hg38_rmsk_HY4_UniqID971,hg38_rmsk_HY4_UniqID935,hg38_rmsk_HY4_UniqID580,hg38_rmsk_HY4_UniqID453,hg38_rmsk_HY4_UniqID788,hg38_rmsk_HY4_UniqID574,hg38_rmsk_HY4_UniqID1865,hg38_rmsk_HY4_UniqID983,hg38_rmsk_HY4_UniqID1507,hg38_rmsk_HY4_UniqID70,hg38_rmsk_HY4_UniqID321,hg38_rmsk_HY4_UniqID638,hg38_rmsk_HY4_UniqID784,hg38_rmsk_HY4_UniqID958,hg38_rmsk_HY4_UniqID1074,hg38_rmsk_HY4_UniqID357,Y_RNA.653-201_UniqID1024,RNY4_UniqID13,Y_RNA.122-201_UniqID423,Y_RNA.169-201_UniqID1824,Y_RNA.234-201_UniqID1566</t>
  </si>
  <si>
    <t>yRF-23-KR2Y4BZUDP</t>
  </si>
  <si>
    <t>hg38_rmsk_HY4_UniqID971,hg38_rmsk_HY4_UniqID935,hg38_rmsk_HY4_UniqID453,hg38_rmsk_HY4_UniqID574,hg38_rmsk_HY4_UniqID1865,hg38_rmsk_HY4_UniqID983,hg38_rmsk_HY4_UniqID1507,hg38_rmsk_HY4_UniqID70,hg38_rmsk_HY4_UniqID321,hg38_rmsk_HY4_UniqID784,hg38_rmsk_HY4_UniqID958,hg38_rmsk_HY4_UniqID1074,hg38_rmsk_HY4_UniqID357,Y_RNA.653-201_UniqID1024,RNY4_UniqID13,Y_RNA.169-201_UniqID1824,Y_RNA.234-201_UniqID1566</t>
  </si>
  <si>
    <t>yRF-23-KREVUEZD04</t>
  </si>
  <si>
    <t>hg38_rmsk_HY4_UniqID971,hg38_rmsk_HY4_UniqID935,hg38_rmsk_HY4_UniqID453,hg38_rmsk_HY4_UniqID837,hg38_rmsk_HY4_UniqID574,RNY4P18-201_UniqID1639,hg38_rmsk_HY4_UniqID1865,hg38_rmsk_HY4_UniqID983,hg38_rmsk_HY4_UniqID70,hg38_rmsk_HY4_UniqID321,hg38_rmsk_HY4_UniqID784,hg38_rmsk_HY4_UniqID958,hg38_rmsk_HY4_UniqID1074,hg38_rmsk_HY4_UniqID357,hg38_rmsk_HY4_UniqID1392,Y_RNA.653-201_UniqID1024,RNY4_UniqID13,RNY4P25-201_UniqID1372,Y_RNA.169-201_UniqID1824,Y_RNA.234-201_UniqID1566</t>
  </si>
  <si>
    <t>yRF-25-86NI8IXIF7</t>
  </si>
  <si>
    <t>hg38_rmsk_HY3_UniqID1876,hg38_rmsk_HY3_UniqID126,hg38_rmsk_HY3_UniqID179,hg38_rmsk_HY3_UniqID520,hg38_rmsk_HY3_UniqID513,hg38_rmsk_HY3_UniqID743,hg38_rmsk_HY3_UniqID273,hg38_rmsk_HY3_UniqID511,Y_RNA.439-201_UniqID564,hg38_rmsk_HY3_UniqID191,hg38_rmsk_HY3_UniqID237,hg38_rmsk_HY3_UniqID1830,hg38_rmsk_HY3_UniqID675,hg38_rmsk_HY3_UniqID869,hg38_rmsk_HY3_UniqID1027,hg38_rmsk_HY3_UniqID1342,hg38_rmsk_HY3_UniqID1796,hg38_rmsk_HY3_UniqID359,Y_RNA.355-201_UniqID735,hg38_rmsk_HY3_UniqID1018,Y_RNA.409-201_UniqID1073,hg38_rmsk_HY3_UniqID1079,Y_RNA.571-201_UniqID1856,hg38_rmsk_HY3_UniqID64,hg38_rmsk_HY3_UniqID72,hg38_rmsk_HY3_UniqID175,hg38_rmsk_HY3_UniqID261,hg38_rmsk_HY3_UniqID1384,hg38_rmsk_HY3_UniqID1779,hg38_rmsk_HY3_UniqID1872,hg38_rmsk_HY3_UniqID370,hg38_rmsk_HY3_UniqID588,hg38_rmsk_HY3_UniqID592,hg38_rmsk_HY3_UniqID651,hg38_rmsk_HY3_UniqID1038,hg38_rmsk_HY3_UniqID1155,hg38_rmsk_HY3_UniqID1282,hg38_rmsk_HY3_UniqID1287,hg38_rmsk_HY3_UniqID1400,hg38_rmsk_HY3_UniqID1439,Y_RNA.111-201_UniqID1500,Y_RNA.185-201_UniqID1614,hg38_rmsk_HY3_UniqID1676,Y_RNA.663-201_UniqID204,Y_RNA.181-201_UniqID835,Y_RNA.444-201_UniqID878,Y_RNA.546-201_UniqID998,Y_RNA.158-201_UniqID1013,hg38_rmsk_HY3_UniqID1049,hg38_rmsk_HY3_UniqID1319,hg38_rmsk_HY3_UniqID1470,hg38_rmsk_HY3_UniqID1701,Y_RNA.233-201_UniqID1721,hg38_rmsk_HY3_UniqID1835,Y_RNA.103-201_UniqID16,Y_RNA.66-201_UniqID201,Y_RNA.411-201_UniqID226,Y_RNA.404-201_UniqID300,Y_RNA.436-201_UniqID600,Y_RNA.156-201_UniqID613,RNY3_UniqID868,Y_RNA.194-201_UniqID938,Y_RNA.462-201_UniqID963,Y_RNA.136-201_UniqID991,Y_RNA.7-201_UniqID1114,Y_RNA.490-201_UniqID1136,RNY3P2-201_UniqID1157,Y_RNA.16-201_UniqID1175,Y_RNA.492-201_UniqID1187,Y_RNA.657-201_UniqID1216,Y_RNA.449-201_UniqID1303,Y_RNA.33-201_UniqID1344,Y_RNA.359-201_UniqID1360,Y_RNA.474-201_UniqID1643,Y_RNA.467-201_UniqID1740,Y_RNA.481-201_UniqID1755,Y_RNA.200-201_UniqID1877,hg38_rmsk_HY3_UniqID1182,Y_RNA.548-201_UniqID1015,hg38_rmsk_HY3_UniqID1284,Y_RNA.47-201_UniqID705,RNY3P8-201_UniqID952</t>
  </si>
  <si>
    <t>yRF-26-4REVY5ZDV1E</t>
  </si>
  <si>
    <t>hg38_rmsk_HY3_UniqID1876,hg38_rmsk_HY3_UniqID179,hg38_rmsk_HY3_UniqID520,hg38_rmsk_HY3_UniqID513,hg38_rmsk_HY3_UniqID743,hg38_rmsk_HY3_UniqID273,hg38_rmsk_HY3_UniqID511,Y_RNA.439-201_UniqID564,hg38_rmsk_HY3_UniqID191,hg38_rmsk_HY3_UniqID1830,hg38_rmsk_HY3_UniqID869,hg38_rmsk_HY3_UniqID1342,hg38_rmsk_HY3_UniqID1796,hg38_rmsk_HY3_UniqID1018,Y_RNA.409-201_UniqID1073,Y_RNA.571-201_UniqID1856,hg38_rmsk_HY3_UniqID64,hg38_rmsk_HY3_UniqID72,hg38_rmsk_HY3_UniqID175,hg38_rmsk_HY3_UniqID261,hg38_rmsk_HY3_UniqID1384,hg38_rmsk_HY3_UniqID1779,hg38_rmsk_HY3_UniqID1872,hg38_rmsk_HY3_UniqID370,hg38_rmsk_HY3_UniqID592,hg38_rmsk_HY3_UniqID1038,hg38_rmsk_HY3_UniqID1155,hg38_rmsk_HY3_UniqID1282,hg38_rmsk_HY3_UniqID1400,hg38_rmsk_HY3_UniqID1439,Y_RNA.111-201_UniqID1500,hg38_rmsk_HY3_UniqID1676,Y_RNA.444-201_UniqID878,Y_RNA.546-201_UniqID998,Y_RNA.158-201_UniqID1013,hg38_rmsk_HY3_UniqID1049,hg38_rmsk_HY3_UniqID1319,hg38_rmsk_HY3_UniqID1470,hg38_rmsk_HY3_UniqID1701,hg38_rmsk_HY3_UniqID1835,Y_RNA.103-201_UniqID16,Y_RNA.66-201_UniqID201,Y_RNA.404-201_UniqID300,Y_RNA.436-201_UniqID600,Y_RNA.156-201_UniqID613,RNY3_UniqID868,Y_RNA.194-201_UniqID938,Y_RNA.462-201_UniqID963,Y_RNA.136-201_UniqID991,Y_RNA.7-201_UniqID1114,Y_RNA.490-201_UniqID1136,RNY3P2-201_UniqID1157,Y_RNA.16-201_UniqID1175,Y_RNA.657-201_UniqID1216,Y_RNA.449-201_UniqID1303,Y_RNA.33-201_UniqID1344,Y_RNA.359-201_UniqID1360,Y_RNA.474-201_UniqID1643,Y_RNA.467-201_UniqID1740,Y_RNA.200-201_UniqID1877,hg38_rmsk_HY3_UniqID1182,Y_RNA.548-201_UniqID1015,hg38_rmsk_HY3_UniqID1284,Y_RNA.47-201_UniqID705,RNY3P8-201_UniqID952</t>
  </si>
  <si>
    <t>yRF-26-86NI8IXIF7B</t>
  </si>
  <si>
    <t>hg38_rmsk_HY3_UniqID743,Y_RNA.111-201_UniqID1500,Y_RNA.185-201_UniqID1614,Y_RNA.663-201_UniqID204,Y_RNA.181-201_UniqID835,Y_RNA.66-201_UniqID201,Y_RNA.7-201_UniqID1114,RNY3P2-201_UniqID1157,Y_RNA.657-201_UniqID1216,Y_RNA.33-201_UniqID1344,Y_RNA.359-201_UniqID1360,Y_RNA.47-201_UniqID705,RNY3P8-201_UniqID952</t>
  </si>
  <si>
    <t>yRF-26-86NI8IXIF7E</t>
  </si>
  <si>
    <t>hg38_rmsk_HY3_UniqID1876,hg38_rmsk_HY3_UniqID126,hg38_rmsk_HY3_UniqID179,hg38_rmsk_HY3_UniqID520,hg38_rmsk_HY3_UniqID511,Y_RNA.439-201_UniqID564,hg38_rmsk_HY3_UniqID191,hg38_rmsk_HY3_UniqID1830,hg38_rmsk_HY3_UniqID675,hg38_rmsk_HY3_UniqID869,hg38_rmsk_HY3_UniqID359,Y_RNA.355-201_UniqID735,Y_RNA.409-201_UniqID1073,Y_RNA.571-201_UniqID1856,hg38_rmsk_HY3_UniqID72,hg38_rmsk_HY3_UniqID261,hg38_rmsk_HY3_UniqID1779,hg38_rmsk_HY3_UniqID370,hg38_rmsk_HY3_UniqID588,hg38_rmsk_HY3_UniqID592,hg38_rmsk_HY3_UniqID651,hg38_rmsk_HY3_UniqID1038,hg38_rmsk_HY3_UniqID1155,hg38_rmsk_HY3_UniqID1282,hg38_rmsk_HY3_UniqID1287,hg38_rmsk_HY3_UniqID1400,hg38_rmsk_HY3_UniqID1439,hg38_rmsk_HY3_UniqID1676,Y_RNA.444-201_UniqID878,Y_RNA.546-201_UniqID998,Y_RNA.158-201_UniqID1013,hg38_rmsk_HY3_UniqID1049,hg38_rmsk_HY3_UniqID1319,hg38_rmsk_HY3_UniqID1470,hg38_rmsk_HY3_UniqID1701,Y_RNA.233-201_UniqID1721,hg38_rmsk_HY3_UniqID1835,Y_RNA.103-201_UniqID16,Y_RNA.411-201_UniqID226,Y_RNA.404-201_UniqID300,Y_RNA.436-201_UniqID600,Y_RNA.156-201_UniqID613,RNY3_UniqID868,Y_RNA.194-201_UniqID938,Y_RNA.462-201_UniqID963,Y_RNA.136-201_UniqID991,Y_RNA.490-201_UniqID1136,Y_RNA.16-201_UniqID1175,Y_RNA.492-201_UniqID1187,Y_RNA.449-201_UniqID1303,Y_RNA.474-201_UniqID1643,Y_RNA.467-201_UniqID1740,Y_RNA.481-201_UniqID1755,Y_RNA.200-201_UniqID1877,hg38_rmsk_HY3_UniqID1182,Y_RNA.548-201_UniqID1015</t>
  </si>
  <si>
    <t>yRF-27-4REVY5ZDV1O</t>
  </si>
  <si>
    <t>hg38_rmsk_HY3_UniqID743,Y_RNA.111-201_UniqID1500,Y_RNA.66-201_UniqID201,Y_RNA.7-201_UniqID1114,RNY3P2-201_UniqID1157,Y_RNA.657-201_UniqID1216,Y_RNA.33-201_UniqID1344,Y_RNA.359-201_UniqID1360,Y_RNA.47-201_UniqID705,RNY3P8-201_UniqID952</t>
  </si>
  <si>
    <t>yRF-27-8R2Y4BZUNJQ</t>
  </si>
  <si>
    <t>RNY4P18-201_UniqID1639,hg38_rmsk_HY4_UniqID1392,RNY4P25-201_UniqID1372</t>
  </si>
  <si>
    <t>yRF-27-KR0DLVZDVIP</t>
  </si>
  <si>
    <t>yRF-27-KR2Y4BVUNJQ</t>
  </si>
  <si>
    <t>hg38_rmsk_HY4_UniqID1098,Y_RNA.830-201_UniqID907</t>
  </si>
  <si>
    <t>yRF-27-KR2Y4BZUIJQ</t>
  </si>
  <si>
    <t>hg38_rmsk_HY4_UniqID211,RNY4P9-201_UniqID689</t>
  </si>
  <si>
    <t>yRF-27-KRBY4BZUNJQ</t>
  </si>
  <si>
    <t>hg38_rmsk_HY4_UniqID716,hg38_rmsk_HY4_UniqID1054,RNY4P7-201_UniqID746</t>
  </si>
  <si>
    <t>yRF-28-0RKIQOIYE8DQ</t>
  </si>
  <si>
    <t>hg38_rmsk_HY4_UniqID935,hg38_rmsk_HY4_UniqID453,hg38_rmsk_HY4_UniqID70,hg38_rmsk_HY4_UniqID321,hg38_rmsk_HY4_UniqID784,hg38_rmsk_HY4_UniqID357,RNY4_UniqID13</t>
  </si>
  <si>
    <t>yRF-28-KR2O3HNU4J0P</t>
  </si>
  <si>
    <t>yRF-28-KR2Y4BZUNJ0O</t>
  </si>
  <si>
    <t>Y_RNA.234-201_UniqID1566</t>
  </si>
  <si>
    <t>yRF-29-KR2Y4BZUNJKF</t>
  </si>
  <si>
    <t>yRF-30-KR2Y4BZUNJYB</t>
  </si>
  <si>
    <t>yRF-30-KR2Y4BZUNJZZ</t>
  </si>
  <si>
    <t>yRF-31-0DKREVUEZD9IE</t>
  </si>
  <si>
    <t>hg38_rmsk_HY4_UniqID935,hg38_rmsk_HY4_UniqID453,hg38_rmsk_HY4_UniqID70,hg38_rmsk_HY4_UniqID321,hg38_rmsk_HY4_UniqID784,RNY4_UniqID13</t>
  </si>
  <si>
    <t>yRF-31-UOKR2Y4BZUNJE</t>
  </si>
  <si>
    <t>yRF-32-UOKR2Y4BZUNJQ</t>
  </si>
  <si>
    <t>yRF-33-UOKR2Y4BZUNJ0Q</t>
  </si>
  <si>
    <t>yRF-33-WRER2YN6NU4JDO</t>
  </si>
  <si>
    <t>Y_RNA.7-201_UniqID1114,Y_RNA.657-201_UniqID1216,Y_RNA.33-201_UniqID1344</t>
  </si>
  <si>
    <t>yRF-33-WRER2YN6NU4JDQ</t>
  </si>
  <si>
    <t>hg38_rmsk_HY3_UniqID179,hg38_rmsk_HY3_UniqID511,Y_RNA.439-201_UniqID564,hg38_rmsk_HY3_UniqID869,hg38_rmsk_HY3_UniqID261,hg38_rmsk_HY3_UniqID1779,hg38_rmsk_HY3_UniqID370,hg38_rmsk_HY3_UniqID1038,hg38_rmsk_HY3_UniqID1155,hg38_rmsk_HY3_UniqID1282,hg38_rmsk_HY3_UniqID1400,hg38_rmsk_HY3_UniqID1676,Y_RNA.444-201_UniqID878,Y_RNA.158-201_UniqID1013,hg38_rmsk_HY3_UniqID1319,hg38_rmsk_HY3_UniqID1470,hg38_rmsk_HY3_UniqID1701,Y_RNA.103-201_UniqID16,Y_RNA.436-201_UniqID600,Y_RNA.156-201_UniqID613,RNY3_UniqID868,Y_RNA.194-201_UniqID938,Y_RNA.462-201_UniqID963,Y_RNA.136-201_UniqID991,Y_RNA.490-201_UniqID1136,Y_RNA.474-201_UniqID1643,Y_RNA.467-201_UniqID1740,hg38_rmsk_HY3_UniqID1182,Y_RNA.548-201_UniqID1015</t>
  </si>
  <si>
    <t>yRF-33-Y929KIQ9EYEPD3</t>
  </si>
  <si>
    <t>hg38_rmsk_HY3_UniqID179,hg38_rmsk_HY3_UniqID511,Y_RNA.439-201_UniqID564,hg38_rmsk_HY3_UniqID869,hg38_rmsk_HY3_UniqID64,hg38_rmsk_HY3_UniqID1384,hg38_rmsk_HY3_UniqID1779,hg38_rmsk_HY3_UniqID1872,hg38_rmsk_HY3_UniqID370,hg38_rmsk_HY3_UniqID1038,hg38_rmsk_HY3_UniqID1155,hg38_rmsk_HY3_UniqID1282,hg38_rmsk_HY3_UniqID1400,hg38_rmsk_HY3_UniqID1676,Y_RNA.158-201_UniqID1013,hg38_rmsk_HY3_UniqID1319,hg38_rmsk_HY3_UniqID1470,hg38_rmsk_HY3_UniqID1701,Y_RNA.103-201_UniqID16,Y_RNA.436-201_UniqID600,Y_RNA.156-201_UniqID613,RNY3_UniqID868,Y_RNA.194-201_UniqID938,Y_RNA.462-201_UniqID963,Y_RNA.136-201_UniqID991,Y_RNA.7-201_UniqID1114,Y_RNA.490-201_UniqID1136,Y_RNA.657-201_UniqID1216,Y_RNA.33-201_UniqID1344,Y_RNA.474-201_UniqID1643,Y_RNA.467-201_UniqID1740,hg38_rmsk_HY3_UniqID1182,Y_RNA.548-201_UniqID1015</t>
  </si>
  <si>
    <t>yRF-34-UOKR2Y4BZUNJKQ</t>
  </si>
  <si>
    <t>yRF-34-Y929KIQ9EYEP1O</t>
  </si>
  <si>
    <t>yRF-34-Y929KIQ9EYEP1Q</t>
  </si>
  <si>
    <t>hg38_rmsk_HY3_UniqID179,hg38_rmsk_HY3_UniqID511,Y_RNA.439-201_UniqID564,hg38_rmsk_HY3_UniqID869,hg38_rmsk_HY3_UniqID1779,hg38_rmsk_HY3_UniqID370,hg38_rmsk_HY3_UniqID1038,hg38_rmsk_HY3_UniqID1155,hg38_rmsk_HY3_UniqID1282,hg38_rmsk_HY3_UniqID1400,hg38_rmsk_HY3_UniqID1676,Y_RNA.158-201_UniqID1013,hg38_rmsk_HY3_UniqID1319,hg38_rmsk_HY3_UniqID1470,hg38_rmsk_HY3_UniqID1701,Y_RNA.103-201_UniqID16,Y_RNA.436-201_UniqID600,Y_RNA.156-201_UniqID613,RNY3_UniqID868,Y_RNA.194-201_UniqID938,Y_RNA.462-201_UniqID963,Y_RNA.136-201_UniqID991,Y_RNA.490-201_UniqID1136,Y_RNA.474-201_UniqID1643,Y_RNA.467-201_UniqID1740,hg38_rmsk_HY3_UniqID1182,Y_RNA.548-201_UniqID1015</t>
  </si>
  <si>
    <t>yRF-32-6YSSI3187QJB3</t>
  </si>
  <si>
    <t>hg38_rmsk_HY4_UniqID1099,hg38_rmsk_HY4_UniqID986,hg38_rmsk_HY4_UniqID70,Y_RNA.293-201_UniqID73,hg38_rmsk_HY4_UniqID1054,RNY4_UniqID13,RNY4P10-201_UniqID355,RNY4P7-201_UniqID746</t>
  </si>
  <si>
    <t>yRF-19-6YSSD3F0</t>
  </si>
  <si>
    <t>yRF-32-1YSS1W987Q9XH</t>
  </si>
  <si>
    <t>yRF-27-K72Y4BZUNJQ</t>
  </si>
  <si>
    <t>RNY4P28-201_UniqID578,hg38_rmsk_HY4_UniqID1247,Y_RNA.227-201_UniqID1459</t>
  </si>
  <si>
    <t>yRF-27-K92Y4BZUNJQ</t>
  </si>
  <si>
    <t>Y_RNA.266-201_UniqID562</t>
  </si>
  <si>
    <t>yRF-27-KRUY4BZUNJQ</t>
  </si>
  <si>
    <t>hg38_rmsk_HY4_UniqID860</t>
  </si>
  <si>
    <t>not-itr (OR = 0.72 p-value = 2.30E-02)</t>
  </si>
  <si>
    <t>not-itr (OR = 0.78, p-value = 0.20)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ourier New"/>
      <family val="1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slantDashDot">
        <color auto="1"/>
      </left>
      <right/>
      <top style="slantDashDot">
        <color auto="1"/>
      </top>
      <bottom/>
      <diagonal/>
    </border>
    <border>
      <left/>
      <right/>
      <top style="slantDashDot">
        <color auto="1"/>
      </top>
      <bottom/>
      <diagonal/>
    </border>
    <border>
      <left/>
      <right style="slantDashDot">
        <color auto="1"/>
      </right>
      <top style="slantDashDot">
        <color auto="1"/>
      </top>
      <bottom/>
      <diagonal/>
    </border>
    <border>
      <left style="slantDashDot">
        <color auto="1"/>
      </left>
      <right/>
      <top/>
      <bottom/>
      <diagonal/>
    </border>
    <border>
      <left/>
      <right style="slantDashDot">
        <color auto="1"/>
      </right>
      <top/>
      <bottom/>
      <diagonal/>
    </border>
    <border>
      <left style="slantDashDot">
        <color auto="1"/>
      </left>
      <right/>
      <top/>
      <bottom style="slantDashDot">
        <color auto="1"/>
      </bottom>
      <diagonal/>
    </border>
    <border>
      <left/>
      <right/>
      <top/>
      <bottom style="slantDashDot">
        <color auto="1"/>
      </bottom>
      <diagonal/>
    </border>
    <border>
      <left/>
      <right style="slantDashDot">
        <color auto="1"/>
      </right>
      <top/>
      <bottom style="slantDashDot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 textRotation="90"/>
    </xf>
    <xf numFmtId="0" fontId="3" fillId="0" borderId="0" xfId="0" applyFont="1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textRotation="90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/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4" fontId="4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3" borderId="4" xfId="0" applyFont="1" applyFill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3" fillId="3" borderId="4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6" xfId="0" applyFont="1" applyFill="1" applyBorder="1"/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wrapText="1"/>
    </xf>
    <xf numFmtId="0" fontId="1" fillId="0" borderId="6" xfId="0" applyFont="1" applyBorder="1"/>
    <xf numFmtId="0" fontId="3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/>
    <xf numFmtId="0" fontId="1" fillId="0" borderId="0" xfId="0" applyFont="1" applyAlignment="1"/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3" borderId="5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6B15A-92A7-7D4D-A8B5-C0CBF8B3BADC}">
  <sheetPr>
    <pageSetUpPr fitToPage="1"/>
  </sheetPr>
  <dimension ref="A1:X441"/>
  <sheetViews>
    <sheetView tabSelected="1" zoomScale="150" zoomScaleNormal="150" workbookViewId="0">
      <selection activeCell="AA11" sqref="AA11"/>
    </sheetView>
  </sheetViews>
  <sheetFormatPr baseColWidth="10" defaultRowHeight="16" x14ac:dyDescent="0.2"/>
  <cols>
    <col min="1" max="1" width="35.83203125" style="1" customWidth="1"/>
    <col min="2" max="2" width="13.83203125" style="10" customWidth="1"/>
    <col min="3" max="3" width="13.83203125" style="1" customWidth="1"/>
    <col min="4" max="4" width="35.83203125" style="10" customWidth="1"/>
    <col min="5" max="5" width="1.33203125" style="1" customWidth="1"/>
    <col min="6" max="6" width="35.83203125" style="1" customWidth="1"/>
    <col min="7" max="7" width="13.83203125" style="10" customWidth="1"/>
    <col min="8" max="8" width="13.83203125" style="1" customWidth="1"/>
    <col min="9" max="9" width="32" style="10" bestFit="1" customWidth="1"/>
    <col min="10" max="10" width="2.1640625" style="1" customWidth="1"/>
    <col min="11" max="11" width="31.1640625" style="1" customWidth="1"/>
    <col min="12" max="12" width="16.83203125" style="10" customWidth="1"/>
    <col min="13" max="13" width="12" style="1" customWidth="1"/>
    <col min="14" max="14" width="28.6640625" style="10" bestFit="1" customWidth="1"/>
    <col min="15" max="15" width="2.83203125" style="1" customWidth="1"/>
    <col min="16" max="16" width="42.1640625" style="1" bestFit="1" customWidth="1"/>
    <col min="17" max="17" width="16.83203125" style="10" customWidth="1"/>
    <col min="18" max="18" width="12.6640625" style="1" customWidth="1"/>
    <col min="19" max="19" width="27.6640625" style="10" bestFit="1" customWidth="1"/>
    <col min="20" max="20" width="4.1640625" style="1" customWidth="1"/>
    <col min="21" max="21" width="40.5" bestFit="1" customWidth="1"/>
    <col min="22" max="22" width="12.1640625" style="1" customWidth="1"/>
    <col min="23" max="23" width="11.33203125" style="1" customWidth="1"/>
  </cols>
  <sheetData>
    <row r="1" spans="1:24" x14ac:dyDescent="0.2">
      <c r="U1" s="1"/>
    </row>
    <row r="2" spans="1:24" s="8" customFormat="1" ht="35" customHeight="1" x14ac:dyDescent="0.2">
      <c r="A2" s="67" t="s">
        <v>3454</v>
      </c>
      <c r="B2" s="68"/>
      <c r="C2" s="68"/>
      <c r="D2" s="68"/>
      <c r="E2" s="68"/>
      <c r="F2" s="68"/>
      <c r="G2" s="68"/>
      <c r="H2" s="68"/>
      <c r="S2" s="13"/>
      <c r="T2" s="7"/>
      <c r="U2" s="7"/>
      <c r="V2" s="7"/>
      <c r="W2" s="7"/>
    </row>
    <row r="3" spans="1:24" ht="17" thickBot="1" x14ac:dyDescent="0.25">
      <c r="T3" s="7"/>
      <c r="U3" s="1"/>
    </row>
    <row r="4" spans="1:24" ht="34" customHeight="1" x14ac:dyDescent="0.2">
      <c r="A4" s="24" t="s">
        <v>5655</v>
      </c>
      <c r="B4" s="25"/>
      <c r="C4" s="25"/>
      <c r="D4" s="25"/>
      <c r="E4" s="25"/>
      <c r="F4" s="25"/>
      <c r="G4" s="25"/>
      <c r="H4" s="26"/>
      <c r="U4" s="1"/>
    </row>
    <row r="5" spans="1:24" s="64" customFormat="1" ht="16" customHeight="1" x14ac:dyDescent="0.2">
      <c r="A5" s="31" t="s">
        <v>1756</v>
      </c>
      <c r="B5" s="32"/>
      <c r="C5" s="32"/>
      <c r="D5" s="54"/>
      <c r="E5" s="55"/>
      <c r="F5" s="32" t="s">
        <v>1755</v>
      </c>
      <c r="G5" s="32"/>
      <c r="H5" s="56"/>
      <c r="I5" s="13"/>
      <c r="J5" s="48"/>
      <c r="K5" s="37"/>
      <c r="L5" s="37"/>
      <c r="M5" s="37"/>
      <c r="N5" s="62"/>
      <c r="O5" s="63"/>
      <c r="P5" s="37"/>
      <c r="Q5" s="37"/>
      <c r="R5" s="37"/>
      <c r="S5" s="13"/>
      <c r="T5" s="48"/>
      <c r="U5" s="37"/>
      <c r="V5" s="37"/>
      <c r="W5" s="37"/>
    </row>
    <row r="6" spans="1:24" s="4" customFormat="1" ht="34" customHeight="1" x14ac:dyDescent="0.2">
      <c r="A6" s="27"/>
      <c r="B6" s="28" t="s">
        <v>1752</v>
      </c>
      <c r="C6" s="28" t="s">
        <v>1751</v>
      </c>
      <c r="D6" s="54"/>
      <c r="E6" s="29" t="str">
        <f>""</f>
        <v/>
      </c>
      <c r="F6" s="30"/>
      <c r="G6" s="28" t="s">
        <v>1752</v>
      </c>
      <c r="H6" s="49" t="s">
        <v>1751</v>
      </c>
      <c r="I6" s="13"/>
      <c r="J6" s="5" t="str">
        <f>""</f>
        <v/>
      </c>
      <c r="K6" s="20"/>
      <c r="L6" s="21"/>
      <c r="M6" s="20"/>
      <c r="N6" s="62"/>
      <c r="O6" s="20"/>
      <c r="P6" s="20"/>
      <c r="Q6" s="21"/>
      <c r="R6" s="20"/>
      <c r="S6" s="13"/>
      <c r="T6" s="5" t="str">
        <f>""</f>
        <v/>
      </c>
      <c r="U6" s="20"/>
      <c r="V6" s="20"/>
      <c r="W6" s="20"/>
      <c r="X6" s="4" t="str">
        <f>""</f>
        <v/>
      </c>
    </row>
    <row r="7" spans="1:24" s="8" customFormat="1" ht="34" customHeight="1" x14ac:dyDescent="0.2">
      <c r="A7" s="27" t="s">
        <v>1750</v>
      </c>
      <c r="B7" s="57">
        <v>418</v>
      </c>
      <c r="C7" s="57">
        <v>250</v>
      </c>
      <c r="D7" s="54"/>
      <c r="E7" s="58"/>
      <c r="F7" s="30" t="s">
        <v>1750</v>
      </c>
      <c r="G7" s="57">
        <v>206</v>
      </c>
      <c r="H7" s="59">
        <v>57</v>
      </c>
      <c r="I7" s="13"/>
      <c r="J7" s="7"/>
      <c r="K7" s="65"/>
      <c r="L7" s="66"/>
      <c r="M7" s="65"/>
      <c r="N7" s="62"/>
      <c r="O7" s="65"/>
      <c r="P7" s="65"/>
      <c r="Q7" s="66"/>
      <c r="R7" s="65"/>
      <c r="S7" s="13"/>
      <c r="T7" s="7"/>
      <c r="U7" s="65"/>
      <c r="V7" s="65"/>
      <c r="W7" s="65"/>
    </row>
    <row r="8" spans="1:24" s="8" customFormat="1" ht="34" customHeight="1" x14ac:dyDescent="0.2">
      <c r="A8" s="27" t="s">
        <v>1749</v>
      </c>
      <c r="B8" s="57">
        <v>199</v>
      </c>
      <c r="C8" s="57">
        <v>251</v>
      </c>
      <c r="D8" s="54"/>
      <c r="E8" s="58"/>
      <c r="F8" s="30" t="s">
        <v>1749</v>
      </c>
      <c r="G8" s="57">
        <v>92</v>
      </c>
      <c r="H8" s="59">
        <v>115</v>
      </c>
      <c r="I8" s="13"/>
      <c r="J8" s="7"/>
      <c r="K8" s="65"/>
      <c r="L8" s="66"/>
      <c r="M8" s="65"/>
      <c r="N8" s="62"/>
      <c r="O8" s="65"/>
      <c r="P8" s="65"/>
      <c r="Q8" s="66"/>
      <c r="R8" s="65"/>
      <c r="S8" s="13"/>
      <c r="T8" s="7"/>
      <c r="U8" s="65"/>
      <c r="V8" s="65"/>
      <c r="W8" s="65"/>
    </row>
    <row r="9" spans="1:24" s="8" customFormat="1" x14ac:dyDescent="0.2">
      <c r="A9" s="60"/>
      <c r="B9" s="57"/>
      <c r="C9" s="58"/>
      <c r="D9" s="57"/>
      <c r="E9" s="58"/>
      <c r="F9" s="58"/>
      <c r="G9" s="57"/>
      <c r="H9" s="61"/>
      <c r="I9" s="51"/>
      <c r="J9" s="7"/>
      <c r="K9" s="7"/>
      <c r="L9" s="51"/>
      <c r="M9" s="7"/>
      <c r="N9" s="51"/>
      <c r="O9" s="7"/>
      <c r="P9" s="7"/>
      <c r="Q9" s="51"/>
      <c r="R9" s="7"/>
      <c r="S9" s="51"/>
      <c r="T9" s="7"/>
      <c r="U9" s="7"/>
      <c r="V9" s="7"/>
      <c r="W9" s="7"/>
    </row>
    <row r="10" spans="1:24" s="8" customFormat="1" ht="16" customHeight="1" x14ac:dyDescent="0.2">
      <c r="A10" s="31" t="s">
        <v>1754</v>
      </c>
      <c r="B10" s="32"/>
      <c r="C10" s="32"/>
      <c r="D10" s="54"/>
      <c r="E10" s="55"/>
      <c r="F10" s="32" t="s">
        <v>1753</v>
      </c>
      <c r="G10" s="32"/>
      <c r="H10" s="56"/>
      <c r="I10" s="51"/>
      <c r="J10" s="7"/>
      <c r="K10" s="7"/>
      <c r="L10" s="51"/>
      <c r="M10" s="7"/>
      <c r="N10" s="51"/>
      <c r="O10" s="7"/>
      <c r="P10" s="7"/>
      <c r="Q10" s="51"/>
      <c r="R10" s="7"/>
      <c r="S10" s="51"/>
      <c r="T10" s="7"/>
      <c r="U10" s="7"/>
      <c r="V10" s="7"/>
      <c r="W10" s="7"/>
    </row>
    <row r="11" spans="1:24" s="8" customFormat="1" ht="34" customHeight="1" x14ac:dyDescent="0.2">
      <c r="A11" s="27"/>
      <c r="B11" s="28" t="s">
        <v>1752</v>
      </c>
      <c r="C11" s="28" t="s">
        <v>1751</v>
      </c>
      <c r="D11" s="54"/>
      <c r="E11" s="29" t="str">
        <f>""</f>
        <v/>
      </c>
      <c r="F11" s="30"/>
      <c r="G11" s="28" t="s">
        <v>1752</v>
      </c>
      <c r="H11" s="49" t="s">
        <v>1751</v>
      </c>
      <c r="I11" s="51"/>
      <c r="J11" s="7"/>
      <c r="K11" s="7"/>
      <c r="L11" s="51"/>
      <c r="M11" s="7"/>
      <c r="N11" s="51"/>
      <c r="O11" s="7"/>
      <c r="P11" s="7"/>
      <c r="Q11" s="51"/>
      <c r="R11" s="7"/>
      <c r="S11" s="51"/>
      <c r="T11" s="7"/>
      <c r="U11" s="7"/>
      <c r="V11" s="7"/>
      <c r="W11" s="7"/>
    </row>
    <row r="12" spans="1:24" s="8" customFormat="1" ht="34" customHeight="1" x14ac:dyDescent="0.2">
      <c r="A12" s="27" t="s">
        <v>1750</v>
      </c>
      <c r="B12" s="57">
        <v>18</v>
      </c>
      <c r="C12" s="57">
        <v>14</v>
      </c>
      <c r="D12" s="54"/>
      <c r="E12" s="58"/>
      <c r="F12" s="30" t="s">
        <v>1750</v>
      </c>
      <c r="G12" s="57">
        <v>78</v>
      </c>
      <c r="H12" s="59">
        <v>6</v>
      </c>
      <c r="I12" s="51"/>
      <c r="J12" s="7"/>
      <c r="K12" s="7"/>
      <c r="L12" s="51"/>
      <c r="M12" s="7"/>
      <c r="N12" s="51"/>
      <c r="O12" s="7"/>
      <c r="P12" s="7"/>
      <c r="Q12" s="51"/>
      <c r="R12" s="7"/>
      <c r="S12" s="51"/>
      <c r="T12" s="7"/>
      <c r="U12" s="7"/>
      <c r="V12" s="7"/>
      <c r="W12" s="7"/>
    </row>
    <row r="13" spans="1:24" s="8" customFormat="1" ht="34" customHeight="1" x14ac:dyDescent="0.2">
      <c r="A13" s="27" t="s">
        <v>1749</v>
      </c>
      <c r="B13" s="57">
        <v>7</v>
      </c>
      <c r="C13" s="57">
        <v>10</v>
      </c>
      <c r="D13" s="54"/>
      <c r="E13" s="58"/>
      <c r="F13" s="30" t="s">
        <v>1749</v>
      </c>
      <c r="G13" s="57">
        <v>5</v>
      </c>
      <c r="H13" s="59">
        <v>18</v>
      </c>
      <c r="I13" s="51"/>
      <c r="J13" s="7"/>
      <c r="K13" s="7"/>
      <c r="L13" s="51"/>
      <c r="M13" s="7"/>
      <c r="N13" s="51"/>
      <c r="O13" s="7"/>
      <c r="P13" s="7"/>
      <c r="Q13" s="51"/>
      <c r="R13" s="7"/>
      <c r="S13" s="51"/>
      <c r="T13" s="7"/>
      <c r="U13" s="7"/>
      <c r="V13" s="7"/>
      <c r="W13" s="7"/>
    </row>
    <row r="14" spans="1:24" s="8" customFormat="1" x14ac:dyDescent="0.2">
      <c r="A14" s="60"/>
      <c r="B14" s="57"/>
      <c r="C14" s="58"/>
      <c r="D14" s="57"/>
      <c r="E14" s="58"/>
      <c r="F14" s="58"/>
      <c r="G14" s="57"/>
      <c r="H14" s="61"/>
      <c r="I14" s="51"/>
      <c r="J14" s="7"/>
      <c r="K14" s="7"/>
      <c r="L14" s="51"/>
      <c r="M14" s="7"/>
      <c r="N14" s="51"/>
      <c r="O14" s="7"/>
      <c r="P14" s="7"/>
      <c r="Q14" s="51"/>
      <c r="R14" s="7"/>
      <c r="S14" s="51"/>
      <c r="T14" s="7"/>
      <c r="U14" s="7"/>
      <c r="V14" s="7"/>
      <c r="W14" s="7"/>
    </row>
    <row r="15" spans="1:24" s="8" customFormat="1" ht="16" customHeight="1" x14ac:dyDescent="0.2">
      <c r="A15" s="31" t="s">
        <v>5654</v>
      </c>
      <c r="B15" s="32"/>
      <c r="C15" s="32"/>
      <c r="D15" s="57"/>
      <c r="E15" s="58"/>
      <c r="F15" s="58"/>
      <c r="G15" s="57"/>
      <c r="H15" s="61"/>
      <c r="I15" s="51"/>
      <c r="J15" s="7"/>
      <c r="K15" s="7"/>
      <c r="L15" s="51"/>
      <c r="M15" s="7"/>
      <c r="N15" s="51"/>
      <c r="O15" s="7"/>
      <c r="P15" s="7"/>
      <c r="Q15" s="51"/>
      <c r="R15" s="7"/>
      <c r="S15" s="51"/>
      <c r="T15" s="7"/>
      <c r="U15" s="7"/>
      <c r="V15" s="7"/>
      <c r="W15" s="7"/>
    </row>
    <row r="16" spans="1:24" s="8" customFormat="1" ht="34" customHeight="1" x14ac:dyDescent="0.2">
      <c r="A16" s="27"/>
      <c r="B16" s="28" t="s">
        <v>1752</v>
      </c>
      <c r="C16" s="28" t="s">
        <v>1751</v>
      </c>
      <c r="D16" s="57"/>
      <c r="E16" s="58"/>
      <c r="F16" s="58"/>
      <c r="G16" s="57"/>
      <c r="H16" s="61"/>
      <c r="I16" s="51"/>
      <c r="J16" s="7"/>
      <c r="K16" s="7"/>
      <c r="L16" s="51"/>
      <c r="M16" s="7"/>
      <c r="N16" s="51"/>
      <c r="O16" s="7"/>
      <c r="P16" s="7"/>
      <c r="Q16" s="51"/>
      <c r="R16" s="7"/>
      <c r="S16" s="51"/>
      <c r="T16" s="7"/>
      <c r="U16" s="7"/>
      <c r="V16" s="7"/>
      <c r="W16" s="7"/>
    </row>
    <row r="17" spans="1:23" s="8" customFormat="1" ht="34" customHeight="1" x14ac:dyDescent="0.2">
      <c r="A17" s="27" t="s">
        <v>1750</v>
      </c>
      <c r="B17" s="57">
        <v>117</v>
      </c>
      <c r="C17" s="57">
        <v>174</v>
      </c>
      <c r="D17" s="57"/>
      <c r="E17" s="58"/>
      <c r="F17" s="58"/>
      <c r="G17" s="57"/>
      <c r="H17" s="61"/>
      <c r="I17" s="51"/>
      <c r="J17" s="7"/>
      <c r="K17" s="7"/>
      <c r="L17" s="51"/>
      <c r="M17" s="7"/>
      <c r="N17" s="51"/>
      <c r="O17" s="7"/>
      <c r="P17" s="7"/>
      <c r="Q17" s="51"/>
      <c r="R17" s="7"/>
      <c r="S17" s="51"/>
      <c r="T17" s="7"/>
      <c r="U17" s="7"/>
      <c r="V17" s="7"/>
      <c r="W17" s="7"/>
    </row>
    <row r="18" spans="1:23" s="8" customFormat="1" ht="34" customHeight="1" x14ac:dyDescent="0.2">
      <c r="A18" s="27" t="s">
        <v>1749</v>
      </c>
      <c r="B18" s="57">
        <v>95</v>
      </c>
      <c r="C18" s="57">
        <v>110</v>
      </c>
      <c r="D18" s="57"/>
      <c r="E18" s="58"/>
      <c r="F18" s="58"/>
      <c r="G18" s="57"/>
      <c r="H18" s="61"/>
      <c r="I18" s="51"/>
      <c r="J18" s="7"/>
      <c r="K18" s="7"/>
      <c r="L18" s="51"/>
      <c r="M18" s="7"/>
      <c r="N18" s="51"/>
      <c r="O18" s="7"/>
      <c r="P18" s="7"/>
      <c r="Q18" s="51"/>
      <c r="R18" s="7"/>
      <c r="S18" s="51"/>
      <c r="T18" s="7"/>
      <c r="U18" s="7"/>
      <c r="V18" s="7"/>
      <c r="W18" s="7"/>
    </row>
    <row r="19" spans="1:23" ht="17" thickBot="1" x14ac:dyDescent="0.25">
      <c r="A19" s="36"/>
      <c r="B19" s="33"/>
      <c r="C19" s="33"/>
      <c r="D19" s="34"/>
      <c r="E19" s="33"/>
      <c r="F19" s="33"/>
      <c r="G19" s="34"/>
      <c r="H19" s="35"/>
      <c r="U19" s="1"/>
    </row>
    <row r="20" spans="1:23" x14ac:dyDescent="0.2">
      <c r="U20" s="1"/>
    </row>
    <row r="21" spans="1:23" ht="20" x14ac:dyDescent="0.2">
      <c r="A21" s="16" t="s">
        <v>1748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9"/>
      <c r="U21" s="1"/>
    </row>
    <row r="22" spans="1:23" s="48" customFormat="1" ht="38" customHeight="1" x14ac:dyDescent="0.2">
      <c r="A22" s="45" t="s">
        <v>1747</v>
      </c>
      <c r="B22" s="45"/>
      <c r="C22" s="45"/>
      <c r="D22" s="45"/>
      <c r="E22" s="15"/>
      <c r="F22" s="46" t="s">
        <v>1746</v>
      </c>
      <c r="G22" s="46"/>
      <c r="H22" s="46"/>
      <c r="I22" s="46"/>
      <c r="J22" s="47"/>
      <c r="K22" s="46" t="s">
        <v>1745</v>
      </c>
      <c r="L22" s="46"/>
      <c r="M22" s="46"/>
      <c r="N22" s="46"/>
      <c r="O22" s="15"/>
      <c r="P22" s="45" t="s">
        <v>1744</v>
      </c>
      <c r="Q22" s="45"/>
      <c r="R22" s="45"/>
      <c r="S22" s="45"/>
      <c r="T22" s="47"/>
    </row>
    <row r="23" spans="1:23" s="2" customFormat="1" ht="91" x14ac:dyDescent="0.2">
      <c r="A23" s="2" t="s">
        <v>1743</v>
      </c>
      <c r="B23" s="12" t="s">
        <v>1742</v>
      </c>
      <c r="C23" s="2" t="s">
        <v>1741</v>
      </c>
      <c r="D23" s="2" t="s">
        <v>5522</v>
      </c>
      <c r="F23" s="2" t="s">
        <v>1743</v>
      </c>
      <c r="G23" s="12" t="s">
        <v>1742</v>
      </c>
      <c r="H23" s="2" t="s">
        <v>1741</v>
      </c>
      <c r="I23" s="2" t="s">
        <v>5522</v>
      </c>
      <c r="K23" s="2" t="s">
        <v>1743</v>
      </c>
      <c r="L23" s="12" t="s">
        <v>1742</v>
      </c>
      <c r="M23" s="2" t="s">
        <v>1741</v>
      </c>
      <c r="N23" s="2" t="s">
        <v>5522</v>
      </c>
      <c r="P23" s="2" t="s">
        <v>1743</v>
      </c>
      <c r="Q23" s="12" t="s">
        <v>1742</v>
      </c>
      <c r="R23" s="2" t="s">
        <v>1741</v>
      </c>
      <c r="S23" s="2" t="s">
        <v>5522</v>
      </c>
      <c r="U23"/>
    </row>
    <row r="24" spans="1:23" ht="17" x14ac:dyDescent="0.2">
      <c r="A24" s="50" t="s">
        <v>1740</v>
      </c>
      <c r="B24" s="14" t="s">
        <v>5527</v>
      </c>
      <c r="C24" s="7" t="s">
        <v>1740</v>
      </c>
      <c r="D24" s="51" t="s">
        <v>3455</v>
      </c>
      <c r="E24" s="7" t="str">
        <f>""</f>
        <v/>
      </c>
      <c r="F24" s="50" t="s">
        <v>1739</v>
      </c>
      <c r="G24" s="51" t="s">
        <v>4</v>
      </c>
      <c r="H24" s="7" t="s">
        <v>1738</v>
      </c>
      <c r="I24" s="51" t="s">
        <v>3838</v>
      </c>
      <c r="J24" s="7" t="str">
        <f>""</f>
        <v/>
      </c>
      <c r="K24" s="50" t="s">
        <v>1737</v>
      </c>
      <c r="L24" s="51" t="s">
        <v>1</v>
      </c>
      <c r="M24" s="7" t="s">
        <v>1736</v>
      </c>
      <c r="N24" s="51" t="s">
        <v>4055</v>
      </c>
      <c r="O24" s="7" t="str">
        <f>""</f>
        <v/>
      </c>
      <c r="P24" s="50" t="s">
        <v>1735</v>
      </c>
      <c r="Q24" s="51" t="s">
        <v>4</v>
      </c>
      <c r="R24" s="7" t="s">
        <v>1734</v>
      </c>
      <c r="S24" s="51" t="s">
        <v>4253</v>
      </c>
      <c r="T24" s="7" t="str">
        <f>""</f>
        <v/>
      </c>
    </row>
    <row r="25" spans="1:23" ht="17" x14ac:dyDescent="0.2">
      <c r="A25" s="50" t="s">
        <v>1733</v>
      </c>
      <c r="B25" s="14" t="s">
        <v>4</v>
      </c>
      <c r="C25" s="7" t="s">
        <v>1732</v>
      </c>
      <c r="D25" s="51" t="s">
        <v>3456</v>
      </c>
      <c r="E25" s="7" t="str">
        <f>""</f>
        <v/>
      </c>
      <c r="F25" s="50" t="s">
        <v>1731</v>
      </c>
      <c r="G25" s="51" t="s">
        <v>5527</v>
      </c>
      <c r="H25" s="7" t="s">
        <v>1731</v>
      </c>
      <c r="I25" s="51" t="s">
        <v>3839</v>
      </c>
      <c r="J25" s="7" t="str">
        <f>""</f>
        <v/>
      </c>
      <c r="K25" s="50" t="s">
        <v>1730</v>
      </c>
      <c r="L25" s="51" t="s">
        <v>4</v>
      </c>
      <c r="M25" s="7" t="s">
        <v>1729</v>
      </c>
      <c r="N25" s="51" t="s">
        <v>4056</v>
      </c>
      <c r="O25" s="7" t="str">
        <f>""</f>
        <v/>
      </c>
      <c r="P25" s="50" t="s">
        <v>1728</v>
      </c>
      <c r="Q25" s="51" t="s">
        <v>4</v>
      </c>
      <c r="R25" s="7" t="s">
        <v>1727</v>
      </c>
      <c r="S25" s="51" t="s">
        <v>4254</v>
      </c>
      <c r="T25" s="7" t="str">
        <f>""</f>
        <v/>
      </c>
    </row>
    <row r="26" spans="1:23" ht="17" x14ac:dyDescent="0.2">
      <c r="A26" s="50" t="s">
        <v>1726</v>
      </c>
      <c r="B26" s="14" t="s">
        <v>4</v>
      </c>
      <c r="C26" s="7" t="s">
        <v>1725</v>
      </c>
      <c r="D26" s="51" t="s">
        <v>3457</v>
      </c>
      <c r="E26" s="7" t="str">
        <f>""</f>
        <v/>
      </c>
      <c r="F26" s="50" t="s">
        <v>1724</v>
      </c>
      <c r="G26" s="51" t="s">
        <v>4</v>
      </c>
      <c r="H26" s="7" t="s">
        <v>1723</v>
      </c>
      <c r="I26" s="51" t="s">
        <v>3840</v>
      </c>
      <c r="J26" s="7" t="str">
        <f>""</f>
        <v/>
      </c>
      <c r="K26" s="50" t="s">
        <v>1722</v>
      </c>
      <c r="L26" s="51" t="s">
        <v>4</v>
      </c>
      <c r="M26" s="7" t="s">
        <v>1721</v>
      </c>
      <c r="N26" s="51" t="s">
        <v>4057</v>
      </c>
      <c r="O26" s="7" t="str">
        <f>""</f>
        <v/>
      </c>
      <c r="P26" s="50" t="s">
        <v>1720</v>
      </c>
      <c r="Q26" s="51" t="s">
        <v>4</v>
      </c>
      <c r="R26" s="7" t="s">
        <v>1719</v>
      </c>
      <c r="S26" s="51" t="s">
        <v>4255</v>
      </c>
      <c r="T26" s="7" t="str">
        <f>""</f>
        <v/>
      </c>
    </row>
    <row r="27" spans="1:23" ht="17" x14ac:dyDescent="0.2">
      <c r="A27" s="50" t="s">
        <v>1718</v>
      </c>
      <c r="B27" s="14" t="s">
        <v>4</v>
      </c>
      <c r="C27" s="7" t="s">
        <v>1717</v>
      </c>
      <c r="D27" s="51" t="s">
        <v>3458</v>
      </c>
      <c r="E27" s="7" t="str">
        <f>""</f>
        <v/>
      </c>
      <c r="F27" s="50" t="s">
        <v>1716</v>
      </c>
      <c r="G27" s="51" t="s">
        <v>4</v>
      </c>
      <c r="H27" s="7" t="s">
        <v>1715</v>
      </c>
      <c r="I27" s="51" t="s">
        <v>3841</v>
      </c>
      <c r="J27" s="7" t="str">
        <f>""</f>
        <v/>
      </c>
      <c r="K27" s="50" t="s">
        <v>1714</v>
      </c>
      <c r="L27" s="51" t="s">
        <v>4</v>
      </c>
      <c r="M27" s="7" t="s">
        <v>1713</v>
      </c>
      <c r="N27" s="51" t="s">
        <v>4058</v>
      </c>
      <c r="O27" s="7" t="str">
        <f>""</f>
        <v/>
      </c>
      <c r="P27" s="50" t="s">
        <v>1712</v>
      </c>
      <c r="Q27" s="51" t="s">
        <v>1</v>
      </c>
      <c r="R27" s="7" t="s">
        <v>1711</v>
      </c>
      <c r="S27" s="51" t="s">
        <v>4256</v>
      </c>
      <c r="T27" s="7" t="str">
        <f>""</f>
        <v/>
      </c>
    </row>
    <row r="28" spans="1:23" ht="17" x14ac:dyDescent="0.2">
      <c r="A28" s="50" t="s">
        <v>1710</v>
      </c>
      <c r="B28" s="14" t="s">
        <v>4</v>
      </c>
      <c r="C28" s="7" t="s">
        <v>1709</v>
      </c>
      <c r="D28" s="51" t="s">
        <v>3459</v>
      </c>
      <c r="E28" s="7" t="str">
        <f>""</f>
        <v/>
      </c>
      <c r="F28" s="50" t="s">
        <v>1708</v>
      </c>
      <c r="G28" s="51" t="s">
        <v>4</v>
      </c>
      <c r="H28" s="7" t="s">
        <v>1707</v>
      </c>
      <c r="I28" s="51" t="s">
        <v>3842</v>
      </c>
      <c r="J28" s="7" t="str">
        <f>""</f>
        <v/>
      </c>
      <c r="K28" s="50" t="s">
        <v>1706</v>
      </c>
      <c r="L28" s="51" t="s">
        <v>4</v>
      </c>
      <c r="M28" s="7" t="s">
        <v>1705</v>
      </c>
      <c r="N28" s="51" t="s">
        <v>4059</v>
      </c>
      <c r="O28" s="7" t="str">
        <f>""</f>
        <v/>
      </c>
      <c r="P28" s="50" t="s">
        <v>1704</v>
      </c>
      <c r="Q28" s="51" t="s">
        <v>4</v>
      </c>
      <c r="R28" s="7" t="s">
        <v>1703</v>
      </c>
      <c r="S28" s="51" t="s">
        <v>4257</v>
      </c>
      <c r="T28" s="7" t="str">
        <f>""</f>
        <v/>
      </c>
    </row>
    <row r="29" spans="1:23" ht="17" x14ac:dyDescent="0.2">
      <c r="A29" s="50" t="s">
        <v>1702</v>
      </c>
      <c r="B29" s="14" t="s">
        <v>171</v>
      </c>
      <c r="C29" s="7" t="s">
        <v>1701</v>
      </c>
      <c r="D29" s="51" t="s">
        <v>3460</v>
      </c>
      <c r="E29" s="7" t="str">
        <f>""</f>
        <v/>
      </c>
      <c r="F29" s="50" t="s">
        <v>1700</v>
      </c>
      <c r="G29" s="51" t="s">
        <v>4</v>
      </c>
      <c r="H29" s="7" t="s">
        <v>1699</v>
      </c>
      <c r="I29" s="51" t="s">
        <v>3843</v>
      </c>
      <c r="J29" s="7" t="str">
        <f>""</f>
        <v/>
      </c>
      <c r="K29" s="50" t="s">
        <v>1698</v>
      </c>
      <c r="L29" s="51" t="s">
        <v>4</v>
      </c>
      <c r="M29" s="7" t="s">
        <v>1697</v>
      </c>
      <c r="N29" s="51" t="s">
        <v>4060</v>
      </c>
      <c r="O29" s="7" t="str">
        <f>""</f>
        <v/>
      </c>
      <c r="P29" s="50" t="s">
        <v>1696</v>
      </c>
      <c r="Q29" s="51" t="s">
        <v>4</v>
      </c>
      <c r="R29" s="7" t="s">
        <v>1695</v>
      </c>
      <c r="S29" s="51" t="s">
        <v>4258</v>
      </c>
      <c r="T29" s="7" t="str">
        <f>""</f>
        <v/>
      </c>
    </row>
    <row r="30" spans="1:23" ht="17" x14ac:dyDescent="0.2">
      <c r="A30" s="50" t="s">
        <v>1694</v>
      </c>
      <c r="B30" s="14" t="s">
        <v>5527</v>
      </c>
      <c r="C30" s="7" t="s">
        <v>1694</v>
      </c>
      <c r="D30" s="51" t="s">
        <v>3461</v>
      </c>
      <c r="E30" s="7" t="str">
        <f>""</f>
        <v/>
      </c>
      <c r="F30" s="50" t="s">
        <v>1693</v>
      </c>
      <c r="G30" s="51" t="s">
        <v>5527</v>
      </c>
      <c r="H30" s="7" t="s">
        <v>5629</v>
      </c>
      <c r="I30" s="51" t="s">
        <v>5628</v>
      </c>
      <c r="J30" s="7" t="str">
        <f>""</f>
        <v/>
      </c>
      <c r="K30" s="50" t="s">
        <v>1692</v>
      </c>
      <c r="L30" s="51" t="s">
        <v>5527</v>
      </c>
      <c r="M30" s="7" t="s">
        <v>1692</v>
      </c>
      <c r="N30" s="51" t="s">
        <v>4061</v>
      </c>
      <c r="O30" s="7" t="str">
        <f>""</f>
        <v/>
      </c>
      <c r="P30" s="50" t="s">
        <v>1691</v>
      </c>
      <c r="Q30" s="51" t="s">
        <v>4</v>
      </c>
      <c r="R30" s="7" t="s">
        <v>1690</v>
      </c>
      <c r="S30" s="51" t="s">
        <v>4259</v>
      </c>
      <c r="T30" s="7" t="str">
        <f>""</f>
        <v/>
      </c>
    </row>
    <row r="31" spans="1:23" ht="17" x14ac:dyDescent="0.2">
      <c r="A31" s="50" t="s">
        <v>1689</v>
      </c>
      <c r="B31" s="14" t="s">
        <v>5527</v>
      </c>
      <c r="C31" s="7" t="s">
        <v>1689</v>
      </c>
      <c r="D31" s="51" t="s">
        <v>3462</v>
      </c>
      <c r="E31" s="7" t="str">
        <f>""</f>
        <v/>
      </c>
      <c r="F31" s="50" t="s">
        <v>1688</v>
      </c>
      <c r="G31" s="51" t="s">
        <v>5527</v>
      </c>
      <c r="H31" s="7" t="s">
        <v>1688</v>
      </c>
      <c r="I31" s="51" t="s">
        <v>3844</v>
      </c>
      <c r="J31" s="7" t="str">
        <f>""</f>
        <v/>
      </c>
      <c r="K31" s="50" t="s">
        <v>1687</v>
      </c>
      <c r="L31" s="51" t="s">
        <v>5527</v>
      </c>
      <c r="M31" s="7" t="s">
        <v>1687</v>
      </c>
      <c r="N31" s="51" t="s">
        <v>4062</v>
      </c>
      <c r="O31" s="7" t="str">
        <f>""</f>
        <v/>
      </c>
      <c r="P31" s="50" t="s">
        <v>1686</v>
      </c>
      <c r="Q31" s="51" t="s">
        <v>5527</v>
      </c>
      <c r="R31" s="7" t="s">
        <v>1686</v>
      </c>
      <c r="S31" s="51" t="s">
        <v>4260</v>
      </c>
      <c r="T31" s="7" t="str">
        <f>""</f>
        <v/>
      </c>
    </row>
    <row r="32" spans="1:23" ht="17" x14ac:dyDescent="0.2">
      <c r="A32" s="50" t="s">
        <v>1685</v>
      </c>
      <c r="B32" s="14" t="s">
        <v>4</v>
      </c>
      <c r="C32" s="7" t="s">
        <v>1684</v>
      </c>
      <c r="D32" s="51" t="s">
        <v>3463</v>
      </c>
      <c r="E32" s="7" t="str">
        <f>""</f>
        <v/>
      </c>
      <c r="F32" s="50" t="s">
        <v>1683</v>
      </c>
      <c r="G32" s="51" t="s">
        <v>5527</v>
      </c>
      <c r="H32" s="7" t="s">
        <v>1683</v>
      </c>
      <c r="I32" s="51" t="s">
        <v>3845</v>
      </c>
      <c r="J32" s="7" t="str">
        <f>""</f>
        <v/>
      </c>
      <c r="K32" s="50" t="s">
        <v>1682</v>
      </c>
      <c r="L32" s="51" t="s">
        <v>4</v>
      </c>
      <c r="M32" s="7" t="s">
        <v>1681</v>
      </c>
      <c r="N32" s="51" t="s">
        <v>4063</v>
      </c>
      <c r="O32" s="7" t="str">
        <f>""</f>
        <v/>
      </c>
      <c r="P32" s="50" t="s">
        <v>1680</v>
      </c>
      <c r="Q32" s="51" t="s">
        <v>5527</v>
      </c>
      <c r="R32" s="7" t="s">
        <v>1680</v>
      </c>
      <c r="S32" s="51" t="s">
        <v>4261</v>
      </c>
      <c r="T32" s="7" t="str">
        <f>""</f>
        <v/>
      </c>
    </row>
    <row r="33" spans="1:20" ht="17" x14ac:dyDescent="0.2">
      <c r="A33" s="50" t="s">
        <v>1679</v>
      </c>
      <c r="B33" s="14" t="s">
        <v>4</v>
      </c>
      <c r="C33" s="7" t="s">
        <v>1678</v>
      </c>
      <c r="D33" s="51" t="s">
        <v>3464</v>
      </c>
      <c r="E33" s="7" t="str">
        <f>""</f>
        <v/>
      </c>
      <c r="F33" s="50" t="s">
        <v>1677</v>
      </c>
      <c r="G33" s="51" t="s">
        <v>5527</v>
      </c>
      <c r="H33" s="7" t="s">
        <v>1677</v>
      </c>
      <c r="I33" s="51" t="s">
        <v>3846</v>
      </c>
      <c r="J33" s="7" t="str">
        <f>""</f>
        <v/>
      </c>
      <c r="K33" s="50" t="s">
        <v>1676</v>
      </c>
      <c r="L33" s="51" t="s">
        <v>4</v>
      </c>
      <c r="M33" s="7" t="s">
        <v>1675</v>
      </c>
      <c r="N33" s="51" t="s">
        <v>4064</v>
      </c>
      <c r="O33" s="7" t="str">
        <f>""</f>
        <v/>
      </c>
      <c r="P33" s="50" t="s">
        <v>1674</v>
      </c>
      <c r="Q33" s="51" t="s">
        <v>5527</v>
      </c>
      <c r="R33" s="7" t="s">
        <v>1674</v>
      </c>
      <c r="S33" s="51" t="s">
        <v>4262</v>
      </c>
      <c r="T33" s="7" t="str">
        <f>""</f>
        <v/>
      </c>
    </row>
    <row r="34" spans="1:20" ht="17" x14ac:dyDescent="0.2">
      <c r="A34" s="50" t="s">
        <v>1673</v>
      </c>
      <c r="B34" s="14" t="s">
        <v>5527</v>
      </c>
      <c r="C34" s="7" t="s">
        <v>1673</v>
      </c>
      <c r="D34" s="51" t="s">
        <v>3465</v>
      </c>
      <c r="E34" s="7" t="str">
        <f>""</f>
        <v/>
      </c>
      <c r="F34" s="50" t="s">
        <v>1672</v>
      </c>
      <c r="G34" s="51" t="s">
        <v>5527</v>
      </c>
      <c r="H34" s="7" t="s">
        <v>5621</v>
      </c>
      <c r="I34" s="51" t="s">
        <v>5620</v>
      </c>
      <c r="J34" s="7" t="str">
        <f>""</f>
        <v/>
      </c>
      <c r="K34" s="50" t="s">
        <v>1671</v>
      </c>
      <c r="L34" s="51" t="s">
        <v>5527</v>
      </c>
      <c r="M34" s="7" t="s">
        <v>1671</v>
      </c>
      <c r="N34" s="51" t="s">
        <v>4065</v>
      </c>
      <c r="O34" s="7" t="str">
        <f>""</f>
        <v/>
      </c>
      <c r="P34" s="50" t="s">
        <v>1670</v>
      </c>
      <c r="Q34" s="51" t="s">
        <v>1</v>
      </c>
      <c r="R34" s="7" t="s">
        <v>1669</v>
      </c>
      <c r="S34" s="51" t="s">
        <v>4263</v>
      </c>
      <c r="T34" s="7" t="str">
        <f>""</f>
        <v/>
      </c>
    </row>
    <row r="35" spans="1:20" ht="17" x14ac:dyDescent="0.2">
      <c r="A35" s="50" t="s">
        <v>1668</v>
      </c>
      <c r="B35" s="14" t="s">
        <v>5527</v>
      </c>
      <c r="C35" s="7" t="s">
        <v>1668</v>
      </c>
      <c r="D35" s="51" t="s">
        <v>3466</v>
      </c>
      <c r="E35" s="7" t="str">
        <f>""</f>
        <v/>
      </c>
      <c r="F35" s="50" t="s">
        <v>1667</v>
      </c>
      <c r="G35" s="51" t="s">
        <v>4</v>
      </c>
      <c r="H35" s="7" t="s">
        <v>1666</v>
      </c>
      <c r="I35" s="51" t="s">
        <v>3847</v>
      </c>
      <c r="J35" s="7" t="str">
        <f>""</f>
        <v/>
      </c>
      <c r="K35" s="50" t="s">
        <v>1665</v>
      </c>
      <c r="L35" s="51" t="s">
        <v>4</v>
      </c>
      <c r="M35" s="7" t="s">
        <v>1664</v>
      </c>
      <c r="N35" s="51" t="s">
        <v>4066</v>
      </c>
      <c r="O35" s="7" t="str">
        <f>""</f>
        <v/>
      </c>
      <c r="P35" s="50" t="s">
        <v>1663</v>
      </c>
      <c r="Q35" s="51" t="s">
        <v>4</v>
      </c>
      <c r="R35" s="7" t="s">
        <v>1662</v>
      </c>
      <c r="S35" s="51" t="s">
        <v>4264</v>
      </c>
      <c r="T35" s="7" t="str">
        <f>""</f>
        <v/>
      </c>
    </row>
    <row r="36" spans="1:20" ht="17" x14ac:dyDescent="0.2">
      <c r="A36" s="50" t="s">
        <v>1661</v>
      </c>
      <c r="B36" s="14" t="s">
        <v>4</v>
      </c>
      <c r="C36" s="7" t="s">
        <v>1660</v>
      </c>
      <c r="D36" s="51" t="s">
        <v>3467</v>
      </c>
      <c r="E36" s="7" t="str">
        <f>""</f>
        <v/>
      </c>
      <c r="F36" s="50" t="s">
        <v>1659</v>
      </c>
      <c r="G36" s="51" t="s">
        <v>4</v>
      </c>
      <c r="H36" s="7" t="s">
        <v>1658</v>
      </c>
      <c r="I36" s="51" t="s">
        <v>3848</v>
      </c>
      <c r="J36" s="7" t="str">
        <f>""</f>
        <v/>
      </c>
      <c r="K36" s="50" t="s">
        <v>1657</v>
      </c>
      <c r="L36" s="51" t="s">
        <v>5527</v>
      </c>
      <c r="M36" s="7" t="s">
        <v>1657</v>
      </c>
      <c r="N36" s="51" t="s">
        <v>4067</v>
      </c>
      <c r="O36" s="7" t="str">
        <f>""</f>
        <v/>
      </c>
      <c r="P36" s="50" t="s">
        <v>1656</v>
      </c>
      <c r="Q36" s="51" t="s">
        <v>4</v>
      </c>
      <c r="R36" s="7" t="s">
        <v>1655</v>
      </c>
      <c r="S36" s="51" t="s">
        <v>4265</v>
      </c>
      <c r="T36" s="7" t="str">
        <f>""</f>
        <v/>
      </c>
    </row>
    <row r="37" spans="1:20" ht="17" x14ac:dyDescent="0.2">
      <c r="A37" s="50" t="s">
        <v>1654</v>
      </c>
      <c r="B37" s="14" t="s">
        <v>4</v>
      </c>
      <c r="C37" s="7" t="s">
        <v>1653</v>
      </c>
      <c r="D37" s="51" t="s">
        <v>3468</v>
      </c>
      <c r="E37" s="7" t="str">
        <f>""</f>
        <v/>
      </c>
      <c r="F37" s="50" t="s">
        <v>1652</v>
      </c>
      <c r="G37" s="51" t="s">
        <v>4</v>
      </c>
      <c r="H37" s="7" t="s">
        <v>1651</v>
      </c>
      <c r="I37" s="51" t="s">
        <v>3849</v>
      </c>
      <c r="J37" s="7" t="str">
        <f>""</f>
        <v/>
      </c>
      <c r="K37" s="50" t="s">
        <v>1650</v>
      </c>
      <c r="L37" s="51" t="s">
        <v>171</v>
      </c>
      <c r="M37" s="7" t="s">
        <v>1649</v>
      </c>
      <c r="N37" s="51" t="s">
        <v>4068</v>
      </c>
      <c r="O37" s="7" t="str">
        <f>""</f>
        <v/>
      </c>
      <c r="P37" s="50" t="s">
        <v>1648</v>
      </c>
      <c r="Q37" s="51" t="s">
        <v>4</v>
      </c>
      <c r="R37" s="7" t="s">
        <v>1647</v>
      </c>
      <c r="S37" s="51" t="s">
        <v>4266</v>
      </c>
      <c r="T37" s="7" t="str">
        <f>""</f>
        <v/>
      </c>
    </row>
    <row r="38" spans="1:20" ht="17" x14ac:dyDescent="0.2">
      <c r="A38" s="50" t="s">
        <v>1646</v>
      </c>
      <c r="B38" s="14" t="s">
        <v>4</v>
      </c>
      <c r="C38" s="7" t="s">
        <v>1645</v>
      </c>
      <c r="D38" s="51" t="s">
        <v>3469</v>
      </c>
      <c r="E38" s="7" t="str">
        <f>""</f>
        <v/>
      </c>
      <c r="F38" s="50" t="s">
        <v>1644</v>
      </c>
      <c r="G38" s="51" t="s">
        <v>4</v>
      </c>
      <c r="H38" s="7" t="s">
        <v>1643</v>
      </c>
      <c r="I38" s="51" t="s">
        <v>3850</v>
      </c>
      <c r="J38" s="7" t="str">
        <f>""</f>
        <v/>
      </c>
      <c r="K38" s="50" t="s">
        <v>1642</v>
      </c>
      <c r="L38" s="51" t="s">
        <v>1</v>
      </c>
      <c r="M38" s="7" t="s">
        <v>1641</v>
      </c>
      <c r="N38" s="51" t="s">
        <v>4069</v>
      </c>
      <c r="O38" s="7" t="str">
        <f>""</f>
        <v/>
      </c>
      <c r="P38" s="50" t="s">
        <v>1640</v>
      </c>
      <c r="Q38" s="51" t="s">
        <v>1</v>
      </c>
      <c r="R38" s="7" t="s">
        <v>1639</v>
      </c>
      <c r="S38" s="51" t="s">
        <v>4267</v>
      </c>
      <c r="T38" s="7" t="str">
        <f>""</f>
        <v/>
      </c>
    </row>
    <row r="39" spans="1:20" ht="17" x14ac:dyDescent="0.2">
      <c r="A39" s="50" t="s">
        <v>1638</v>
      </c>
      <c r="B39" s="14" t="s">
        <v>4</v>
      </c>
      <c r="C39" s="7" t="s">
        <v>1637</v>
      </c>
      <c r="D39" s="51" t="s">
        <v>3470</v>
      </c>
      <c r="E39" s="7" t="str">
        <f>""</f>
        <v/>
      </c>
      <c r="F39" s="50" t="s">
        <v>1636</v>
      </c>
      <c r="G39" s="51" t="s">
        <v>4</v>
      </c>
      <c r="H39" s="7" t="s">
        <v>1635</v>
      </c>
      <c r="I39" s="51" t="s">
        <v>3851</v>
      </c>
      <c r="J39" s="7" t="str">
        <f>""</f>
        <v/>
      </c>
      <c r="K39" s="50" t="s">
        <v>1634</v>
      </c>
      <c r="L39" s="51" t="s">
        <v>4</v>
      </c>
      <c r="M39" s="7" t="s">
        <v>1633</v>
      </c>
      <c r="N39" s="51" t="s">
        <v>4070</v>
      </c>
      <c r="O39" s="7" t="str">
        <f>""</f>
        <v/>
      </c>
      <c r="P39" s="50" t="s">
        <v>1632</v>
      </c>
      <c r="Q39" s="51" t="s">
        <v>1</v>
      </c>
      <c r="R39" s="7" t="s">
        <v>1631</v>
      </c>
      <c r="S39" s="51" t="s">
        <v>4268</v>
      </c>
      <c r="T39" s="7" t="str">
        <f>""</f>
        <v/>
      </c>
    </row>
    <row r="40" spans="1:20" ht="17" x14ac:dyDescent="0.2">
      <c r="A40" s="50" t="s">
        <v>1630</v>
      </c>
      <c r="B40" s="14" t="s">
        <v>4</v>
      </c>
      <c r="C40" s="7" t="s">
        <v>1629</v>
      </c>
      <c r="D40" s="51" t="s">
        <v>3471</v>
      </c>
      <c r="E40" s="7" t="str">
        <f>""</f>
        <v/>
      </c>
      <c r="F40" s="50" t="s">
        <v>1628</v>
      </c>
      <c r="G40" s="51" t="s">
        <v>4</v>
      </c>
      <c r="H40" s="7" t="s">
        <v>1627</v>
      </c>
      <c r="I40" s="51" t="s">
        <v>3852</v>
      </c>
      <c r="J40" s="7" t="str">
        <f>""</f>
        <v/>
      </c>
      <c r="K40" s="50" t="s">
        <v>1626</v>
      </c>
      <c r="L40" s="51" t="s">
        <v>5527</v>
      </c>
      <c r="M40" s="7" t="s">
        <v>1626</v>
      </c>
      <c r="N40" s="51" t="s">
        <v>4071</v>
      </c>
      <c r="O40" s="7" t="str">
        <f>""</f>
        <v/>
      </c>
      <c r="P40" s="50" t="s">
        <v>1625</v>
      </c>
      <c r="Q40" s="51" t="s">
        <v>5527</v>
      </c>
      <c r="R40" s="7" t="s">
        <v>1625</v>
      </c>
      <c r="S40" s="51" t="s">
        <v>4269</v>
      </c>
      <c r="T40" s="7" t="str">
        <f>""</f>
        <v/>
      </c>
    </row>
    <row r="41" spans="1:20" ht="17" x14ac:dyDescent="0.2">
      <c r="A41" s="50" t="s">
        <v>1624</v>
      </c>
      <c r="B41" s="14" t="s">
        <v>1</v>
      </c>
      <c r="C41" s="7" t="s">
        <v>1623</v>
      </c>
      <c r="D41" s="51" t="s">
        <v>3472</v>
      </c>
      <c r="E41" s="7" t="str">
        <f>""</f>
        <v/>
      </c>
      <c r="F41" s="50" t="s">
        <v>1622</v>
      </c>
      <c r="G41" s="51" t="s">
        <v>4</v>
      </c>
      <c r="H41" s="7" t="s">
        <v>1621</v>
      </c>
      <c r="I41" s="51" t="s">
        <v>3853</v>
      </c>
      <c r="J41" s="7" t="str">
        <f>""</f>
        <v/>
      </c>
      <c r="K41" s="50" t="s">
        <v>1620</v>
      </c>
      <c r="L41" s="51" t="s">
        <v>5527</v>
      </c>
      <c r="M41" s="7" t="s">
        <v>1620</v>
      </c>
      <c r="N41" s="51" t="s">
        <v>4072</v>
      </c>
      <c r="O41" s="7" t="str">
        <f>""</f>
        <v/>
      </c>
      <c r="P41" s="50" t="s">
        <v>1619</v>
      </c>
      <c r="Q41" s="51" t="s">
        <v>5527</v>
      </c>
      <c r="R41" s="7" t="s">
        <v>1619</v>
      </c>
      <c r="S41" s="51" t="s">
        <v>4270</v>
      </c>
      <c r="T41" s="7" t="str">
        <f>""</f>
        <v/>
      </c>
    </row>
    <row r="42" spans="1:20" ht="17" x14ac:dyDescent="0.2">
      <c r="A42" s="50" t="s">
        <v>1618</v>
      </c>
      <c r="B42" s="14" t="s">
        <v>4</v>
      </c>
      <c r="C42" s="7" t="s">
        <v>1617</v>
      </c>
      <c r="D42" s="51" t="s">
        <v>3473</v>
      </c>
      <c r="E42" s="7" t="str">
        <f>""</f>
        <v/>
      </c>
      <c r="F42" s="50" t="s">
        <v>1616</v>
      </c>
      <c r="G42" s="51" t="s">
        <v>4</v>
      </c>
      <c r="H42" s="7" t="s">
        <v>1615</v>
      </c>
      <c r="I42" s="51" t="s">
        <v>3854</v>
      </c>
      <c r="J42" s="7" t="str">
        <f>""</f>
        <v/>
      </c>
      <c r="K42" s="50" t="s">
        <v>1614</v>
      </c>
      <c r="L42" s="51" t="s">
        <v>5527</v>
      </c>
      <c r="M42" s="7" t="s">
        <v>1614</v>
      </c>
      <c r="N42" s="51" t="s">
        <v>4073</v>
      </c>
      <c r="O42" s="7" t="str">
        <f>""</f>
        <v/>
      </c>
      <c r="P42" s="50" t="s">
        <v>1613</v>
      </c>
      <c r="Q42" s="51" t="s">
        <v>5527</v>
      </c>
      <c r="R42" s="7" t="s">
        <v>1613</v>
      </c>
      <c r="S42" s="51" t="s">
        <v>4271</v>
      </c>
      <c r="T42" s="7" t="str">
        <f>""</f>
        <v/>
      </c>
    </row>
    <row r="43" spans="1:20" ht="17" x14ac:dyDescent="0.2">
      <c r="A43" s="50" t="s">
        <v>1612</v>
      </c>
      <c r="B43" s="14" t="s">
        <v>4</v>
      </c>
      <c r="C43" s="7" t="s">
        <v>1611</v>
      </c>
      <c r="D43" s="51" t="s">
        <v>3474</v>
      </c>
      <c r="E43" s="7" t="str">
        <f>""</f>
        <v/>
      </c>
      <c r="F43" s="50" t="s">
        <v>1610</v>
      </c>
      <c r="G43" s="51" t="s">
        <v>4</v>
      </c>
      <c r="H43" s="7" t="s">
        <v>1609</v>
      </c>
      <c r="I43" s="51" t="s">
        <v>3855</v>
      </c>
      <c r="J43" s="7" t="str">
        <f>""</f>
        <v/>
      </c>
      <c r="K43" s="50" t="s">
        <v>1608</v>
      </c>
      <c r="L43" s="51" t="s">
        <v>5527</v>
      </c>
      <c r="M43" s="7" t="s">
        <v>1608</v>
      </c>
      <c r="N43" s="51" t="s">
        <v>4074</v>
      </c>
      <c r="O43" s="7" t="str">
        <f>""</f>
        <v/>
      </c>
      <c r="P43" s="50" t="s">
        <v>1607</v>
      </c>
      <c r="Q43" s="51" t="s">
        <v>5527</v>
      </c>
      <c r="R43" s="7" t="s">
        <v>1607</v>
      </c>
      <c r="S43" s="51" t="s">
        <v>4272</v>
      </c>
      <c r="T43" s="7" t="str">
        <f>""</f>
        <v/>
      </c>
    </row>
    <row r="44" spans="1:20" ht="17" x14ac:dyDescent="0.2">
      <c r="A44" s="50" t="s">
        <v>1606</v>
      </c>
      <c r="B44" s="14" t="s">
        <v>4</v>
      </c>
      <c r="C44" s="7" t="s">
        <v>1605</v>
      </c>
      <c r="D44" s="51" t="s">
        <v>3475</v>
      </c>
      <c r="E44" s="7" t="str">
        <f>""</f>
        <v/>
      </c>
      <c r="F44" s="50" t="s">
        <v>1604</v>
      </c>
      <c r="G44" s="51" t="s">
        <v>4</v>
      </c>
      <c r="H44" s="7" t="s">
        <v>1603</v>
      </c>
      <c r="I44" s="51" t="s">
        <v>3856</v>
      </c>
      <c r="J44" s="7" t="str">
        <f>""</f>
        <v/>
      </c>
      <c r="K44" s="50" t="s">
        <v>1602</v>
      </c>
      <c r="L44" s="51" t="s">
        <v>5527</v>
      </c>
      <c r="M44" s="7" t="s">
        <v>1602</v>
      </c>
      <c r="N44" s="51" t="s">
        <v>4075</v>
      </c>
      <c r="O44" s="7" t="str">
        <f>""</f>
        <v/>
      </c>
      <c r="P44" s="50" t="s">
        <v>1601</v>
      </c>
      <c r="Q44" s="51" t="s">
        <v>5527</v>
      </c>
      <c r="R44" s="7" t="s">
        <v>1601</v>
      </c>
      <c r="S44" s="51" t="s">
        <v>4273</v>
      </c>
      <c r="T44" s="7" t="str">
        <f>""</f>
        <v/>
      </c>
    </row>
    <row r="45" spans="1:20" ht="17" x14ac:dyDescent="0.2">
      <c r="A45" s="50" t="s">
        <v>1600</v>
      </c>
      <c r="B45" s="14" t="s">
        <v>4</v>
      </c>
      <c r="C45" s="7" t="s">
        <v>1599</v>
      </c>
      <c r="D45" s="51" t="s">
        <v>3476</v>
      </c>
      <c r="E45" s="7" t="str">
        <f>""</f>
        <v/>
      </c>
      <c r="F45" s="50" t="s">
        <v>1598</v>
      </c>
      <c r="G45" s="51" t="s">
        <v>4</v>
      </c>
      <c r="H45" s="7" t="s">
        <v>1597</v>
      </c>
      <c r="I45" s="51" t="s">
        <v>3857</v>
      </c>
      <c r="J45" s="7" t="str">
        <f>""</f>
        <v/>
      </c>
      <c r="K45" s="50" t="s">
        <v>1596</v>
      </c>
      <c r="L45" s="51" t="s">
        <v>5527</v>
      </c>
      <c r="M45" s="7" t="s">
        <v>1596</v>
      </c>
      <c r="N45" s="51" t="s">
        <v>4076</v>
      </c>
      <c r="O45" s="7" t="str">
        <f>""</f>
        <v/>
      </c>
      <c r="P45" s="50" t="s">
        <v>1595</v>
      </c>
      <c r="Q45" s="51" t="s">
        <v>5527</v>
      </c>
      <c r="R45" s="7" t="s">
        <v>1595</v>
      </c>
      <c r="S45" s="51" t="s">
        <v>4274</v>
      </c>
      <c r="T45" s="7" t="str">
        <f>""</f>
        <v/>
      </c>
    </row>
    <row r="46" spans="1:20" ht="17" x14ac:dyDescent="0.2">
      <c r="A46" s="50" t="s">
        <v>1594</v>
      </c>
      <c r="B46" s="14" t="s">
        <v>4</v>
      </c>
      <c r="C46" s="7" t="s">
        <v>1593</v>
      </c>
      <c r="D46" s="51" t="s">
        <v>3477</v>
      </c>
      <c r="E46" s="7" t="str">
        <f>""</f>
        <v/>
      </c>
      <c r="F46" s="50" t="s">
        <v>1592</v>
      </c>
      <c r="G46" s="51" t="s">
        <v>4</v>
      </c>
      <c r="H46" s="7" t="s">
        <v>1591</v>
      </c>
      <c r="I46" s="51" t="s">
        <v>3858</v>
      </c>
      <c r="J46" s="7" t="str">
        <f>""</f>
        <v/>
      </c>
      <c r="K46" s="50" t="s">
        <v>1590</v>
      </c>
      <c r="L46" s="51" t="s">
        <v>5527</v>
      </c>
      <c r="M46" s="7" t="s">
        <v>1590</v>
      </c>
      <c r="N46" s="51" t="s">
        <v>4077</v>
      </c>
      <c r="O46" s="7" t="str">
        <f>""</f>
        <v/>
      </c>
      <c r="P46" s="50" t="s">
        <v>1589</v>
      </c>
      <c r="Q46" s="51" t="s">
        <v>5527</v>
      </c>
      <c r="R46" s="7" t="s">
        <v>1589</v>
      </c>
      <c r="S46" s="51" t="s">
        <v>4275</v>
      </c>
      <c r="T46" s="7" t="str">
        <f>""</f>
        <v/>
      </c>
    </row>
    <row r="47" spans="1:20" ht="17" x14ac:dyDescent="0.2">
      <c r="A47" s="50" t="s">
        <v>1588</v>
      </c>
      <c r="B47" s="14" t="s">
        <v>1</v>
      </c>
      <c r="C47" s="7" t="s">
        <v>1587</v>
      </c>
      <c r="D47" s="51" t="s">
        <v>3478</v>
      </c>
      <c r="E47" s="7" t="str">
        <f>""</f>
        <v/>
      </c>
      <c r="F47" s="50" t="s">
        <v>1586</v>
      </c>
      <c r="G47" s="51" t="s">
        <v>4</v>
      </c>
      <c r="H47" s="7" t="s">
        <v>1585</v>
      </c>
      <c r="I47" s="51" t="s">
        <v>3859</v>
      </c>
      <c r="J47" s="7" t="str">
        <f>""</f>
        <v/>
      </c>
      <c r="K47" s="50" t="s">
        <v>1584</v>
      </c>
      <c r="L47" s="51" t="s">
        <v>5527</v>
      </c>
      <c r="M47" s="7" t="s">
        <v>1584</v>
      </c>
      <c r="N47" s="51" t="s">
        <v>4078</v>
      </c>
      <c r="O47" s="7" t="str">
        <f>""</f>
        <v/>
      </c>
      <c r="P47" s="50" t="s">
        <v>1583</v>
      </c>
      <c r="Q47" s="51" t="s">
        <v>5527</v>
      </c>
      <c r="R47" s="7" t="s">
        <v>1583</v>
      </c>
      <c r="S47" s="51" t="s">
        <v>4276</v>
      </c>
      <c r="T47" s="7" t="str">
        <f>""</f>
        <v/>
      </c>
    </row>
    <row r="48" spans="1:20" ht="17" x14ac:dyDescent="0.2">
      <c r="A48" s="50" t="s">
        <v>1582</v>
      </c>
      <c r="B48" s="14" t="s">
        <v>171</v>
      </c>
      <c r="C48" s="7" t="s">
        <v>1581</v>
      </c>
      <c r="D48" s="51" t="s">
        <v>3479</v>
      </c>
      <c r="E48" s="7" t="str">
        <f>""</f>
        <v/>
      </c>
      <c r="F48" s="50" t="s">
        <v>1580</v>
      </c>
      <c r="G48" s="51" t="s">
        <v>4</v>
      </c>
      <c r="H48" s="7" t="s">
        <v>1579</v>
      </c>
      <c r="I48" s="51" t="s">
        <v>3860</v>
      </c>
      <c r="J48" s="7" t="str">
        <f>""</f>
        <v/>
      </c>
      <c r="K48" s="50" t="s">
        <v>1578</v>
      </c>
      <c r="L48" s="51" t="s">
        <v>4</v>
      </c>
      <c r="M48" s="7" t="s">
        <v>1577</v>
      </c>
      <c r="N48" s="51" t="s">
        <v>4079</v>
      </c>
      <c r="O48" s="7" t="str">
        <f>""</f>
        <v/>
      </c>
      <c r="P48" s="50" t="s">
        <v>1576</v>
      </c>
      <c r="Q48" s="51" t="s">
        <v>4</v>
      </c>
      <c r="R48" s="7" t="s">
        <v>1575</v>
      </c>
      <c r="S48" s="51" t="s">
        <v>4277</v>
      </c>
      <c r="T48" s="7" t="str">
        <f>""</f>
        <v/>
      </c>
    </row>
    <row r="49" spans="1:20" ht="17" x14ac:dyDescent="0.2">
      <c r="A49" s="50" t="s">
        <v>1574</v>
      </c>
      <c r="B49" s="14" t="s">
        <v>5527</v>
      </c>
      <c r="C49" s="7" t="s">
        <v>1574</v>
      </c>
      <c r="D49" s="51" t="s">
        <v>3480</v>
      </c>
      <c r="E49" s="7" t="str">
        <f>""</f>
        <v/>
      </c>
      <c r="F49" s="50" t="s">
        <v>1573</v>
      </c>
      <c r="G49" s="51" t="s">
        <v>4</v>
      </c>
      <c r="H49" s="7" t="s">
        <v>1572</v>
      </c>
      <c r="I49" s="51" t="s">
        <v>3861</v>
      </c>
      <c r="J49" s="7" t="str">
        <f>""</f>
        <v/>
      </c>
      <c r="K49" s="50" t="s">
        <v>1571</v>
      </c>
      <c r="L49" s="51" t="s">
        <v>4</v>
      </c>
      <c r="M49" s="7" t="s">
        <v>1570</v>
      </c>
      <c r="N49" s="51" t="s">
        <v>4080</v>
      </c>
      <c r="O49" s="7" t="str">
        <f>""</f>
        <v/>
      </c>
      <c r="P49" s="50" t="s">
        <v>1569</v>
      </c>
      <c r="Q49" s="51" t="s">
        <v>1</v>
      </c>
      <c r="R49" s="7" t="s">
        <v>1568</v>
      </c>
      <c r="S49" s="51" t="s">
        <v>4278</v>
      </c>
      <c r="T49" s="7" t="str">
        <f>""</f>
        <v/>
      </c>
    </row>
    <row r="50" spans="1:20" ht="17" x14ac:dyDescent="0.2">
      <c r="A50" s="50" t="s">
        <v>1567</v>
      </c>
      <c r="B50" s="14" t="s">
        <v>4</v>
      </c>
      <c r="C50" s="7" t="s">
        <v>1566</v>
      </c>
      <c r="D50" s="51" t="s">
        <v>3481</v>
      </c>
      <c r="E50" s="7" t="str">
        <f>""</f>
        <v/>
      </c>
      <c r="F50" s="50" t="s">
        <v>1565</v>
      </c>
      <c r="G50" s="51" t="s">
        <v>4</v>
      </c>
      <c r="H50" s="7" t="s">
        <v>1564</v>
      </c>
      <c r="I50" s="51" t="s">
        <v>3862</v>
      </c>
      <c r="J50" s="7" t="str">
        <f>""</f>
        <v/>
      </c>
      <c r="K50" s="50" t="s">
        <v>1563</v>
      </c>
      <c r="L50" s="51" t="s">
        <v>5527</v>
      </c>
      <c r="M50" s="7" t="s">
        <v>1563</v>
      </c>
      <c r="N50" s="51" t="s">
        <v>4081</v>
      </c>
      <c r="O50" s="7" t="str">
        <f>""</f>
        <v/>
      </c>
      <c r="P50" s="50" t="s">
        <v>1562</v>
      </c>
      <c r="Q50" s="51" t="s">
        <v>4</v>
      </c>
      <c r="R50" s="7" t="s">
        <v>1561</v>
      </c>
      <c r="S50" s="51" t="s">
        <v>4279</v>
      </c>
      <c r="T50" s="7" t="str">
        <f>""</f>
        <v/>
      </c>
    </row>
    <row r="51" spans="1:20" ht="17" x14ac:dyDescent="0.2">
      <c r="A51" s="50" t="s">
        <v>1560</v>
      </c>
      <c r="B51" s="14" t="s">
        <v>4</v>
      </c>
      <c r="C51" s="7" t="s">
        <v>1559</v>
      </c>
      <c r="D51" s="51" t="s">
        <v>3482</v>
      </c>
      <c r="E51" s="7" t="str">
        <f>""</f>
        <v/>
      </c>
      <c r="F51" s="50" t="s">
        <v>1558</v>
      </c>
      <c r="G51" s="51" t="s">
        <v>4</v>
      </c>
      <c r="H51" s="7" t="s">
        <v>1557</v>
      </c>
      <c r="I51" s="51" t="s">
        <v>3863</v>
      </c>
      <c r="J51" s="7" t="str">
        <f>""</f>
        <v/>
      </c>
      <c r="K51" s="50" t="s">
        <v>1556</v>
      </c>
      <c r="L51" s="51" t="s">
        <v>5527</v>
      </c>
      <c r="M51" s="7" t="s">
        <v>1556</v>
      </c>
      <c r="N51" s="51" t="s">
        <v>4082</v>
      </c>
      <c r="O51" s="7" t="str">
        <f>""</f>
        <v/>
      </c>
      <c r="P51" s="50" t="s">
        <v>1555</v>
      </c>
      <c r="Q51" s="51" t="s">
        <v>4</v>
      </c>
      <c r="R51" s="7" t="s">
        <v>1554</v>
      </c>
      <c r="S51" s="51" t="s">
        <v>4280</v>
      </c>
      <c r="T51" s="7" t="str">
        <f>""</f>
        <v/>
      </c>
    </row>
    <row r="52" spans="1:20" ht="17" x14ac:dyDescent="0.2">
      <c r="A52" s="50" t="s">
        <v>1553</v>
      </c>
      <c r="B52" s="14" t="s">
        <v>4</v>
      </c>
      <c r="C52" s="7" t="s">
        <v>1552</v>
      </c>
      <c r="D52" s="51" t="s">
        <v>3483</v>
      </c>
      <c r="E52" s="7" t="str">
        <f>""</f>
        <v/>
      </c>
      <c r="F52" s="50" t="s">
        <v>1551</v>
      </c>
      <c r="G52" s="51" t="s">
        <v>171</v>
      </c>
      <c r="H52" s="7" t="s">
        <v>1550</v>
      </c>
      <c r="I52" s="51" t="s">
        <v>3864</v>
      </c>
      <c r="J52" s="7" t="str">
        <f>""</f>
        <v/>
      </c>
      <c r="K52" s="50" t="s">
        <v>1549</v>
      </c>
      <c r="L52" s="51" t="s">
        <v>5527</v>
      </c>
      <c r="M52" s="7" t="s">
        <v>1549</v>
      </c>
      <c r="N52" s="51" t="s">
        <v>4083</v>
      </c>
      <c r="O52" s="7" t="str">
        <f>""</f>
        <v/>
      </c>
      <c r="P52" s="50" t="s">
        <v>1548</v>
      </c>
      <c r="Q52" s="51" t="s">
        <v>5527</v>
      </c>
      <c r="R52" s="7" t="s">
        <v>1548</v>
      </c>
      <c r="S52" s="51" t="s">
        <v>4281</v>
      </c>
      <c r="T52" s="7" t="str">
        <f>""</f>
        <v/>
      </c>
    </row>
    <row r="53" spans="1:20" ht="17" x14ac:dyDescent="0.2">
      <c r="A53" s="50" t="s">
        <v>1547</v>
      </c>
      <c r="B53" s="14" t="s">
        <v>4</v>
      </c>
      <c r="C53" s="7" t="s">
        <v>1546</v>
      </c>
      <c r="D53" s="51" t="s">
        <v>3484</v>
      </c>
      <c r="E53" s="7" t="str">
        <f>""</f>
        <v/>
      </c>
      <c r="F53" s="50" t="s">
        <v>1545</v>
      </c>
      <c r="G53" s="51" t="s">
        <v>5527</v>
      </c>
      <c r="H53" s="7" t="s">
        <v>5537</v>
      </c>
      <c r="I53" s="51" t="s">
        <v>5590</v>
      </c>
      <c r="J53" s="7" t="str">
        <f>""</f>
        <v/>
      </c>
      <c r="K53" s="50" t="s">
        <v>1544</v>
      </c>
      <c r="L53" s="51" t="s">
        <v>5527</v>
      </c>
      <c r="M53" s="7" t="s">
        <v>1544</v>
      </c>
      <c r="N53" s="51" t="s">
        <v>4084</v>
      </c>
      <c r="O53" s="7" t="str">
        <f>""</f>
        <v/>
      </c>
      <c r="P53" s="50" t="s">
        <v>1543</v>
      </c>
      <c r="Q53" s="51" t="s">
        <v>5527</v>
      </c>
      <c r="R53" s="7" t="s">
        <v>1543</v>
      </c>
      <c r="S53" s="51" t="s">
        <v>4282</v>
      </c>
      <c r="T53" s="7" t="str">
        <f>""</f>
        <v/>
      </c>
    </row>
    <row r="54" spans="1:20" ht="17" x14ac:dyDescent="0.2">
      <c r="A54" s="50" t="s">
        <v>1542</v>
      </c>
      <c r="B54" s="14" t="s">
        <v>4</v>
      </c>
      <c r="C54" s="7" t="s">
        <v>1541</v>
      </c>
      <c r="D54" s="51" t="s">
        <v>3485</v>
      </c>
      <c r="E54" s="7" t="str">
        <f>""</f>
        <v/>
      </c>
      <c r="F54" s="50" t="s">
        <v>1540</v>
      </c>
      <c r="G54" s="51" t="s">
        <v>4</v>
      </c>
      <c r="H54" s="7" t="s">
        <v>1539</v>
      </c>
      <c r="I54" s="51" t="s">
        <v>3865</v>
      </c>
      <c r="J54" s="7" t="str">
        <f>""</f>
        <v/>
      </c>
      <c r="K54" s="50" t="s">
        <v>1538</v>
      </c>
      <c r="L54" s="51" t="s">
        <v>5527</v>
      </c>
      <c r="M54" s="7" t="s">
        <v>1538</v>
      </c>
      <c r="N54" s="51" t="s">
        <v>4085</v>
      </c>
      <c r="O54" s="7" t="str">
        <f>""</f>
        <v/>
      </c>
      <c r="P54" s="50" t="s">
        <v>1537</v>
      </c>
      <c r="Q54" s="51" t="s">
        <v>5527</v>
      </c>
      <c r="R54" s="7" t="s">
        <v>1537</v>
      </c>
      <c r="S54" s="51" t="s">
        <v>4283</v>
      </c>
      <c r="T54" s="7" t="str">
        <f>""</f>
        <v/>
      </c>
    </row>
    <row r="55" spans="1:20" ht="17" x14ac:dyDescent="0.2">
      <c r="A55" s="50" t="s">
        <v>1536</v>
      </c>
      <c r="B55" s="14" t="s">
        <v>4</v>
      </c>
      <c r="C55" s="7" t="s">
        <v>1535</v>
      </c>
      <c r="D55" s="51" t="s">
        <v>3486</v>
      </c>
      <c r="E55" s="7" t="str">
        <f>""</f>
        <v/>
      </c>
      <c r="F55" s="50" t="s">
        <v>1534</v>
      </c>
      <c r="G55" s="51" t="s">
        <v>171</v>
      </c>
      <c r="H55" s="7" t="s">
        <v>1533</v>
      </c>
      <c r="I55" s="51" t="s">
        <v>3866</v>
      </c>
      <c r="J55" s="7" t="str">
        <f>""</f>
        <v/>
      </c>
      <c r="K55" s="50" t="s">
        <v>1532</v>
      </c>
      <c r="L55" s="51" t="s">
        <v>5527</v>
      </c>
      <c r="M55" s="7" t="s">
        <v>1532</v>
      </c>
      <c r="N55" s="51" t="s">
        <v>4086</v>
      </c>
      <c r="O55" s="7" t="str">
        <f>""</f>
        <v/>
      </c>
      <c r="P55" s="50" t="s">
        <v>1531</v>
      </c>
      <c r="Q55" s="51" t="s">
        <v>1</v>
      </c>
      <c r="R55" s="7" t="s">
        <v>1530</v>
      </c>
      <c r="S55" s="51" t="s">
        <v>4284</v>
      </c>
      <c r="T55" s="7" t="str">
        <f>""</f>
        <v/>
      </c>
    </row>
    <row r="56" spans="1:20" ht="17" x14ac:dyDescent="0.2">
      <c r="A56" s="50" t="s">
        <v>1529</v>
      </c>
      <c r="B56" s="14" t="s">
        <v>1</v>
      </c>
      <c r="C56" s="7" t="s">
        <v>1528</v>
      </c>
      <c r="D56" s="51" t="s">
        <v>3487</v>
      </c>
      <c r="E56" s="7" t="str">
        <f>""</f>
        <v/>
      </c>
      <c r="F56" s="50" t="s">
        <v>1527</v>
      </c>
      <c r="G56" s="51" t="s">
        <v>5527</v>
      </c>
      <c r="H56" s="7" t="s">
        <v>1527</v>
      </c>
      <c r="I56" s="51" t="s">
        <v>3867</v>
      </c>
      <c r="J56" s="7" t="str">
        <f>""</f>
        <v/>
      </c>
      <c r="K56" s="50" t="s">
        <v>1526</v>
      </c>
      <c r="L56" s="51" t="s">
        <v>5527</v>
      </c>
      <c r="M56" s="7" t="s">
        <v>1526</v>
      </c>
      <c r="N56" s="51" t="s">
        <v>4087</v>
      </c>
      <c r="O56" s="7" t="str">
        <f>""</f>
        <v/>
      </c>
      <c r="P56" s="50" t="s">
        <v>1525</v>
      </c>
      <c r="Q56" s="51" t="s">
        <v>171</v>
      </c>
      <c r="R56" s="7" t="s">
        <v>1524</v>
      </c>
      <c r="S56" s="51" t="s">
        <v>4285</v>
      </c>
      <c r="T56" s="7" t="str">
        <f>""</f>
        <v/>
      </c>
    </row>
    <row r="57" spans="1:20" ht="17" x14ac:dyDescent="0.2">
      <c r="A57" s="50" t="s">
        <v>1523</v>
      </c>
      <c r="B57" s="14" t="s">
        <v>5527</v>
      </c>
      <c r="C57" s="7" t="s">
        <v>1523</v>
      </c>
      <c r="D57" s="51" t="s">
        <v>3488</v>
      </c>
      <c r="E57" s="7" t="str">
        <f>""</f>
        <v/>
      </c>
      <c r="F57" s="50" t="s">
        <v>1522</v>
      </c>
      <c r="G57" s="51" t="s">
        <v>5527</v>
      </c>
      <c r="H57" s="7" t="s">
        <v>1522</v>
      </c>
      <c r="I57" s="51" t="s">
        <v>3868</v>
      </c>
      <c r="J57" s="7" t="str">
        <f>""</f>
        <v/>
      </c>
      <c r="K57" s="50" t="s">
        <v>1521</v>
      </c>
      <c r="L57" s="51" t="s">
        <v>5527</v>
      </c>
      <c r="M57" s="7" t="s">
        <v>1521</v>
      </c>
      <c r="N57" s="51" t="s">
        <v>4088</v>
      </c>
      <c r="O57" s="7" t="str">
        <f>""</f>
        <v/>
      </c>
      <c r="P57" s="50" t="s">
        <v>1520</v>
      </c>
      <c r="Q57" s="51" t="s">
        <v>5527</v>
      </c>
      <c r="R57" s="7" t="s">
        <v>1520</v>
      </c>
      <c r="S57" s="51" t="s">
        <v>4286</v>
      </c>
      <c r="T57" s="7" t="str">
        <f>""</f>
        <v/>
      </c>
    </row>
    <row r="58" spans="1:20" ht="17" x14ac:dyDescent="0.2">
      <c r="A58" s="50" t="s">
        <v>1519</v>
      </c>
      <c r="B58" s="14" t="s">
        <v>5527</v>
      </c>
      <c r="C58" s="7" t="s">
        <v>1519</v>
      </c>
      <c r="D58" s="51" t="s">
        <v>3489</v>
      </c>
      <c r="E58" s="7" t="str">
        <f>""</f>
        <v/>
      </c>
      <c r="F58" s="50" t="s">
        <v>1518</v>
      </c>
      <c r="G58" s="51" t="s">
        <v>5527</v>
      </c>
      <c r="H58" s="7" t="s">
        <v>1518</v>
      </c>
      <c r="I58" s="51" t="s">
        <v>3869</v>
      </c>
      <c r="J58" s="7" t="str">
        <f>""</f>
        <v/>
      </c>
      <c r="K58" s="50" t="s">
        <v>1517</v>
      </c>
      <c r="L58" s="51" t="s">
        <v>5527</v>
      </c>
      <c r="M58" s="7" t="s">
        <v>1517</v>
      </c>
      <c r="N58" s="51" t="s">
        <v>4089</v>
      </c>
      <c r="O58" s="7" t="str">
        <f>""</f>
        <v/>
      </c>
      <c r="P58" s="50" t="s">
        <v>1516</v>
      </c>
      <c r="Q58" s="51" t="s">
        <v>5527</v>
      </c>
      <c r="R58" s="7" t="s">
        <v>1516</v>
      </c>
      <c r="S58" s="51" t="s">
        <v>4287</v>
      </c>
      <c r="T58" s="7" t="str">
        <f>""</f>
        <v/>
      </c>
    </row>
    <row r="59" spans="1:20" ht="17" x14ac:dyDescent="0.2">
      <c r="A59" s="50" t="s">
        <v>1515</v>
      </c>
      <c r="B59" s="14" t="s">
        <v>4</v>
      </c>
      <c r="C59" s="7" t="s">
        <v>1514</v>
      </c>
      <c r="D59" s="51" t="s">
        <v>3490</v>
      </c>
      <c r="E59" s="7" t="str">
        <f>""</f>
        <v/>
      </c>
      <c r="F59" s="50" t="s">
        <v>1513</v>
      </c>
      <c r="G59" s="51" t="s">
        <v>4</v>
      </c>
      <c r="H59" s="7" t="s">
        <v>1512</v>
      </c>
      <c r="I59" s="51" t="s">
        <v>3870</v>
      </c>
      <c r="J59" s="7" t="str">
        <f>""</f>
        <v/>
      </c>
      <c r="K59" s="50" t="s">
        <v>1511</v>
      </c>
      <c r="L59" s="51" t="s">
        <v>5527</v>
      </c>
      <c r="M59" s="7" t="s">
        <v>1511</v>
      </c>
      <c r="N59" s="51" t="s">
        <v>4090</v>
      </c>
      <c r="O59" s="7" t="str">
        <f>""</f>
        <v/>
      </c>
      <c r="P59" s="50" t="s">
        <v>1510</v>
      </c>
      <c r="Q59" s="51" t="s">
        <v>5527</v>
      </c>
      <c r="R59" s="7" t="s">
        <v>1510</v>
      </c>
      <c r="S59" s="51" t="s">
        <v>4288</v>
      </c>
      <c r="T59" s="7" t="str">
        <f>""</f>
        <v/>
      </c>
    </row>
    <row r="60" spans="1:20" ht="17" x14ac:dyDescent="0.2">
      <c r="A60" s="50" t="s">
        <v>1509</v>
      </c>
      <c r="B60" s="14" t="s">
        <v>5527</v>
      </c>
      <c r="C60" s="7" t="s">
        <v>1509</v>
      </c>
      <c r="D60" s="51" t="s">
        <v>3491</v>
      </c>
      <c r="E60" s="7" t="str">
        <f>""</f>
        <v/>
      </c>
      <c r="F60" s="50" t="s">
        <v>1508</v>
      </c>
      <c r="G60" s="51" t="s">
        <v>4</v>
      </c>
      <c r="H60" s="7" t="s">
        <v>1507</v>
      </c>
      <c r="I60" s="51" t="s">
        <v>3871</v>
      </c>
      <c r="J60" s="7" t="str">
        <f>""</f>
        <v/>
      </c>
      <c r="K60" s="50" t="s">
        <v>1506</v>
      </c>
      <c r="L60" s="51" t="s">
        <v>1</v>
      </c>
      <c r="M60" s="7" t="s">
        <v>1505</v>
      </c>
      <c r="N60" s="51" t="s">
        <v>4091</v>
      </c>
      <c r="O60" s="7" t="str">
        <f>""</f>
        <v/>
      </c>
      <c r="P60" s="50" t="s">
        <v>1504</v>
      </c>
      <c r="Q60" s="51" t="s">
        <v>5527</v>
      </c>
      <c r="R60" s="7" t="s">
        <v>1504</v>
      </c>
      <c r="S60" s="51" t="s">
        <v>4289</v>
      </c>
      <c r="T60" s="7" t="str">
        <f>""</f>
        <v/>
      </c>
    </row>
    <row r="61" spans="1:20" ht="17" x14ac:dyDescent="0.2">
      <c r="A61" s="50" t="s">
        <v>1503</v>
      </c>
      <c r="B61" s="14" t="s">
        <v>4</v>
      </c>
      <c r="C61" s="7" t="s">
        <v>1502</v>
      </c>
      <c r="D61" s="51" t="s">
        <v>3492</v>
      </c>
      <c r="E61" s="7" t="str">
        <f>""</f>
        <v/>
      </c>
      <c r="F61" s="50" t="s">
        <v>1501</v>
      </c>
      <c r="G61" s="51" t="s">
        <v>4</v>
      </c>
      <c r="H61" s="7" t="s">
        <v>1500</v>
      </c>
      <c r="I61" s="51" t="s">
        <v>3872</v>
      </c>
      <c r="J61" s="7" t="str">
        <f>""</f>
        <v/>
      </c>
      <c r="K61" s="50" t="s">
        <v>1499</v>
      </c>
      <c r="L61" s="51" t="s">
        <v>171</v>
      </c>
      <c r="M61" s="7" t="s">
        <v>1498</v>
      </c>
      <c r="N61" s="51" t="s">
        <v>4092</v>
      </c>
      <c r="O61" s="7" t="str">
        <f>""</f>
        <v/>
      </c>
      <c r="P61" s="50" t="s">
        <v>1497</v>
      </c>
      <c r="Q61" s="51" t="s">
        <v>4</v>
      </c>
      <c r="R61" s="7" t="s">
        <v>1496</v>
      </c>
      <c r="S61" s="51" t="s">
        <v>4290</v>
      </c>
      <c r="T61" s="7" t="str">
        <f>""</f>
        <v/>
      </c>
    </row>
    <row r="62" spans="1:20" ht="17" x14ac:dyDescent="0.2">
      <c r="A62" s="50" t="s">
        <v>1495</v>
      </c>
      <c r="B62" s="14" t="s">
        <v>4</v>
      </c>
      <c r="C62" s="7" t="s">
        <v>1494</v>
      </c>
      <c r="D62" s="51" t="s">
        <v>3493</v>
      </c>
      <c r="E62" s="7" t="str">
        <f>""</f>
        <v/>
      </c>
      <c r="F62" s="50" t="s">
        <v>1493</v>
      </c>
      <c r="G62" s="51" t="s">
        <v>4</v>
      </c>
      <c r="H62" s="7" t="s">
        <v>1492</v>
      </c>
      <c r="I62" s="51" t="s">
        <v>3873</v>
      </c>
      <c r="J62" s="7" t="str">
        <f>""</f>
        <v/>
      </c>
      <c r="K62" s="50" t="s">
        <v>1491</v>
      </c>
      <c r="L62" s="51" t="s">
        <v>4</v>
      </c>
      <c r="M62" s="7" t="s">
        <v>1490</v>
      </c>
      <c r="N62" s="51" t="s">
        <v>4093</v>
      </c>
      <c r="O62" s="7" t="str">
        <f>""</f>
        <v/>
      </c>
      <c r="P62" s="50" t="s">
        <v>1489</v>
      </c>
      <c r="Q62" s="51" t="s">
        <v>5527</v>
      </c>
      <c r="R62" s="7" t="s">
        <v>1489</v>
      </c>
      <c r="S62" s="51" t="s">
        <v>4291</v>
      </c>
      <c r="T62" s="7" t="str">
        <f>""</f>
        <v/>
      </c>
    </row>
    <row r="63" spans="1:20" ht="17" x14ac:dyDescent="0.2">
      <c r="A63" s="50" t="s">
        <v>1488</v>
      </c>
      <c r="B63" s="14" t="s">
        <v>4</v>
      </c>
      <c r="C63" s="7" t="s">
        <v>1487</v>
      </c>
      <c r="D63" s="51" t="s">
        <v>3494</v>
      </c>
      <c r="E63" s="7" t="str">
        <f>""</f>
        <v/>
      </c>
      <c r="F63" s="50" t="s">
        <v>1486</v>
      </c>
      <c r="G63" s="51" t="s">
        <v>4</v>
      </c>
      <c r="H63" s="7" t="s">
        <v>1485</v>
      </c>
      <c r="I63" s="51" t="s">
        <v>3874</v>
      </c>
      <c r="J63" s="7" t="str">
        <f>""</f>
        <v/>
      </c>
      <c r="K63" s="50" t="s">
        <v>1484</v>
      </c>
      <c r="L63" s="51" t="s">
        <v>4</v>
      </c>
      <c r="M63" s="7" t="s">
        <v>1483</v>
      </c>
      <c r="N63" s="51" t="s">
        <v>4094</v>
      </c>
      <c r="O63" s="7" t="str">
        <f>""</f>
        <v/>
      </c>
      <c r="P63" s="50" t="s">
        <v>1482</v>
      </c>
      <c r="Q63" s="51" t="s">
        <v>5527</v>
      </c>
      <c r="R63" s="7" t="s">
        <v>1482</v>
      </c>
      <c r="S63" s="51" t="s">
        <v>4292</v>
      </c>
      <c r="T63" s="7" t="str">
        <f>""</f>
        <v/>
      </c>
    </row>
    <row r="64" spans="1:20" ht="17" x14ac:dyDescent="0.2">
      <c r="A64" s="50" t="s">
        <v>1481</v>
      </c>
      <c r="B64" s="14" t="s">
        <v>4</v>
      </c>
      <c r="C64" s="7" t="s">
        <v>1480</v>
      </c>
      <c r="D64" s="51" t="s">
        <v>3495</v>
      </c>
      <c r="E64" s="7" t="str">
        <f>""</f>
        <v/>
      </c>
      <c r="F64" s="50" t="s">
        <v>1479</v>
      </c>
      <c r="G64" s="51" t="s">
        <v>5527</v>
      </c>
      <c r="H64" s="7" t="s">
        <v>1479</v>
      </c>
      <c r="I64" s="51" t="s">
        <v>3875</v>
      </c>
      <c r="J64" s="7" t="str">
        <f>""</f>
        <v/>
      </c>
      <c r="K64" s="50" t="s">
        <v>1478</v>
      </c>
      <c r="L64" s="51" t="s">
        <v>4</v>
      </c>
      <c r="M64" s="7" t="s">
        <v>1477</v>
      </c>
      <c r="N64" s="51" t="s">
        <v>4095</v>
      </c>
      <c r="O64" s="7" t="str">
        <f>""</f>
        <v/>
      </c>
      <c r="P64" s="50" t="s">
        <v>1476</v>
      </c>
      <c r="Q64" s="51" t="s">
        <v>5527</v>
      </c>
      <c r="R64" s="7" t="s">
        <v>1476</v>
      </c>
      <c r="S64" s="51" t="s">
        <v>4293</v>
      </c>
      <c r="T64" s="7" t="str">
        <f>""</f>
        <v/>
      </c>
    </row>
    <row r="65" spans="1:20" ht="17" x14ac:dyDescent="0.2">
      <c r="A65" s="50" t="s">
        <v>1475</v>
      </c>
      <c r="B65" s="14" t="s">
        <v>4</v>
      </c>
      <c r="C65" s="7" t="s">
        <v>1474</v>
      </c>
      <c r="D65" s="51" t="s">
        <v>3496</v>
      </c>
      <c r="E65" s="7" t="str">
        <f>""</f>
        <v/>
      </c>
      <c r="F65" s="50" t="s">
        <v>1473</v>
      </c>
      <c r="G65" s="51" t="s">
        <v>4</v>
      </c>
      <c r="H65" s="7" t="s">
        <v>1472</v>
      </c>
      <c r="I65" s="51" t="s">
        <v>3876</v>
      </c>
      <c r="J65" s="7" t="str">
        <f>""</f>
        <v/>
      </c>
      <c r="K65" s="50" t="s">
        <v>1471</v>
      </c>
      <c r="L65" s="51" t="s">
        <v>4</v>
      </c>
      <c r="M65" s="7" t="s">
        <v>1470</v>
      </c>
      <c r="N65" s="51" t="s">
        <v>4096</v>
      </c>
      <c r="O65" s="7" t="str">
        <f>""</f>
        <v/>
      </c>
      <c r="P65" s="50" t="s">
        <v>1469</v>
      </c>
      <c r="Q65" s="51" t="s">
        <v>5527</v>
      </c>
      <c r="R65" s="7" t="s">
        <v>1469</v>
      </c>
      <c r="S65" s="51" t="s">
        <v>4294</v>
      </c>
      <c r="T65" s="7" t="str">
        <f>""</f>
        <v/>
      </c>
    </row>
    <row r="66" spans="1:20" ht="17" x14ac:dyDescent="0.2">
      <c r="A66" s="50" t="s">
        <v>1468</v>
      </c>
      <c r="B66" s="14" t="s">
        <v>4</v>
      </c>
      <c r="C66" s="7" t="s">
        <v>1467</v>
      </c>
      <c r="D66" s="51" t="s">
        <v>3497</v>
      </c>
      <c r="E66" s="7" t="str">
        <f>""</f>
        <v/>
      </c>
      <c r="F66" s="50" t="s">
        <v>1466</v>
      </c>
      <c r="G66" s="51" t="s">
        <v>4</v>
      </c>
      <c r="H66" s="7" t="s">
        <v>1465</v>
      </c>
      <c r="I66" s="51" t="s">
        <v>3877</v>
      </c>
      <c r="J66" s="7" t="str">
        <f>""</f>
        <v/>
      </c>
      <c r="K66" s="50" t="s">
        <v>1464</v>
      </c>
      <c r="L66" s="51" t="s">
        <v>1</v>
      </c>
      <c r="M66" s="7" t="s">
        <v>1463</v>
      </c>
      <c r="N66" s="51" t="s">
        <v>4097</v>
      </c>
      <c r="O66" s="7" t="str">
        <f>""</f>
        <v/>
      </c>
      <c r="P66" s="50" t="s">
        <v>1462</v>
      </c>
      <c r="Q66" s="51" t="s">
        <v>5527</v>
      </c>
      <c r="R66" s="7" t="s">
        <v>1462</v>
      </c>
      <c r="S66" s="51" t="s">
        <v>4295</v>
      </c>
      <c r="T66" s="7" t="str">
        <f>""</f>
        <v/>
      </c>
    </row>
    <row r="67" spans="1:20" ht="17" x14ac:dyDescent="0.2">
      <c r="A67" s="50" t="s">
        <v>1461</v>
      </c>
      <c r="B67" s="14" t="s">
        <v>4</v>
      </c>
      <c r="C67" s="7" t="s">
        <v>1460</v>
      </c>
      <c r="D67" s="51" t="s">
        <v>3498</v>
      </c>
      <c r="E67" s="7" t="str">
        <f>""</f>
        <v/>
      </c>
      <c r="F67" s="50" t="s">
        <v>1459</v>
      </c>
      <c r="G67" s="51" t="s">
        <v>4</v>
      </c>
      <c r="H67" s="7" t="s">
        <v>1458</v>
      </c>
      <c r="I67" s="51" t="s">
        <v>3878</v>
      </c>
      <c r="J67" s="7" t="str">
        <f>""</f>
        <v/>
      </c>
      <c r="K67" s="50" t="s">
        <v>1457</v>
      </c>
      <c r="L67" s="51" t="s">
        <v>4</v>
      </c>
      <c r="M67" s="7" t="s">
        <v>1456</v>
      </c>
      <c r="N67" s="51" t="s">
        <v>4098</v>
      </c>
      <c r="O67" s="7" t="str">
        <f>""</f>
        <v/>
      </c>
      <c r="P67" s="50" t="s">
        <v>1455</v>
      </c>
      <c r="Q67" s="51" t="s">
        <v>5527</v>
      </c>
      <c r="R67" s="7" t="s">
        <v>1455</v>
      </c>
      <c r="S67" s="51" t="s">
        <v>4296</v>
      </c>
      <c r="T67" s="7" t="str">
        <f>""</f>
        <v/>
      </c>
    </row>
    <row r="68" spans="1:20" ht="17" x14ac:dyDescent="0.2">
      <c r="A68" s="50" t="s">
        <v>1454</v>
      </c>
      <c r="B68" s="14" t="s">
        <v>4</v>
      </c>
      <c r="C68" s="7" t="s">
        <v>1453</v>
      </c>
      <c r="D68" s="51" t="s">
        <v>3499</v>
      </c>
      <c r="E68" s="7" t="str">
        <f>""</f>
        <v/>
      </c>
      <c r="F68" s="50" t="s">
        <v>1452</v>
      </c>
      <c r="G68" s="51" t="s">
        <v>4</v>
      </c>
      <c r="H68" s="7" t="s">
        <v>1451</v>
      </c>
      <c r="I68" s="51" t="s">
        <v>3879</v>
      </c>
      <c r="J68" s="7" t="str">
        <f>""</f>
        <v/>
      </c>
      <c r="K68" s="50" t="s">
        <v>1450</v>
      </c>
      <c r="L68" s="51" t="s">
        <v>171</v>
      </c>
      <c r="M68" s="7" t="s">
        <v>1449</v>
      </c>
      <c r="N68" s="51" t="s">
        <v>4099</v>
      </c>
      <c r="O68" s="7" t="str">
        <f>""</f>
        <v/>
      </c>
      <c r="P68" s="50" t="s">
        <v>1448</v>
      </c>
      <c r="Q68" s="51" t="s">
        <v>5527</v>
      </c>
      <c r="R68" s="7" t="s">
        <v>1448</v>
      </c>
      <c r="S68" s="51" t="s">
        <v>4297</v>
      </c>
      <c r="T68" s="7" t="str">
        <f>""</f>
        <v/>
      </c>
    </row>
    <row r="69" spans="1:20" ht="17" x14ac:dyDescent="0.2">
      <c r="A69" s="50" t="s">
        <v>1447</v>
      </c>
      <c r="B69" s="14" t="s">
        <v>1</v>
      </c>
      <c r="C69" s="7" t="s">
        <v>1446</v>
      </c>
      <c r="D69" s="51" t="s">
        <v>3500</v>
      </c>
      <c r="E69" s="7" t="str">
        <f>""</f>
        <v/>
      </c>
      <c r="F69" s="50" t="s">
        <v>1445</v>
      </c>
      <c r="G69" s="51" t="s">
        <v>5527</v>
      </c>
      <c r="H69" s="7" t="s">
        <v>1445</v>
      </c>
      <c r="I69" s="51" t="s">
        <v>3880</v>
      </c>
      <c r="J69" s="7" t="str">
        <f>""</f>
        <v/>
      </c>
      <c r="K69" s="50" t="s">
        <v>1444</v>
      </c>
      <c r="L69" s="51" t="s">
        <v>171</v>
      </c>
      <c r="M69" s="7" t="s">
        <v>1443</v>
      </c>
      <c r="N69" s="51" t="s">
        <v>4100</v>
      </c>
      <c r="O69" s="7" t="str">
        <f>""</f>
        <v/>
      </c>
      <c r="P69" s="50" t="s">
        <v>1442</v>
      </c>
      <c r="Q69" s="51" t="s">
        <v>5527</v>
      </c>
      <c r="R69" s="7" t="s">
        <v>1442</v>
      </c>
      <c r="S69" s="51" t="s">
        <v>4298</v>
      </c>
      <c r="T69" s="7" t="str">
        <f>""</f>
        <v/>
      </c>
    </row>
    <row r="70" spans="1:20" ht="17" x14ac:dyDescent="0.2">
      <c r="A70" s="50" t="s">
        <v>1441</v>
      </c>
      <c r="B70" s="14" t="s">
        <v>1</v>
      </c>
      <c r="C70" s="7" t="s">
        <v>1440</v>
      </c>
      <c r="D70" s="51" t="s">
        <v>3501</v>
      </c>
      <c r="E70" s="7" t="str">
        <f>""</f>
        <v/>
      </c>
      <c r="F70" s="50" t="s">
        <v>1439</v>
      </c>
      <c r="G70" s="51" t="s">
        <v>5527</v>
      </c>
      <c r="H70" s="7" t="s">
        <v>1439</v>
      </c>
      <c r="I70" s="51" t="s">
        <v>3881</v>
      </c>
      <c r="J70" s="7" t="str">
        <f>""</f>
        <v/>
      </c>
      <c r="K70" s="50" t="s">
        <v>1438</v>
      </c>
      <c r="L70" s="51" t="s">
        <v>4</v>
      </c>
      <c r="M70" s="7" t="s">
        <v>1437</v>
      </c>
      <c r="N70" s="51" t="s">
        <v>4101</v>
      </c>
      <c r="O70" s="7" t="str">
        <f>""</f>
        <v/>
      </c>
      <c r="P70" s="50" t="s">
        <v>1436</v>
      </c>
      <c r="Q70" s="51" t="s">
        <v>1</v>
      </c>
      <c r="R70" s="7" t="s">
        <v>1435</v>
      </c>
      <c r="S70" s="51" t="s">
        <v>4299</v>
      </c>
      <c r="T70" s="7" t="str">
        <f>""</f>
        <v/>
      </c>
    </row>
    <row r="71" spans="1:20" ht="17" x14ac:dyDescent="0.2">
      <c r="A71" s="50" t="s">
        <v>1434</v>
      </c>
      <c r="B71" s="14" t="s">
        <v>1</v>
      </c>
      <c r="C71" s="7" t="s">
        <v>1433</v>
      </c>
      <c r="D71" s="51" t="s">
        <v>3502</v>
      </c>
      <c r="E71" s="7" t="str">
        <f>""</f>
        <v/>
      </c>
      <c r="F71" s="50" t="s">
        <v>1432</v>
      </c>
      <c r="G71" s="51" t="s">
        <v>5527</v>
      </c>
      <c r="H71" s="7" t="s">
        <v>1432</v>
      </c>
      <c r="I71" s="51" t="s">
        <v>3882</v>
      </c>
      <c r="J71" s="7" t="str">
        <f>""</f>
        <v/>
      </c>
      <c r="K71" s="50" t="s">
        <v>1431</v>
      </c>
      <c r="L71" s="51" t="s">
        <v>5527</v>
      </c>
      <c r="M71" s="7" t="s">
        <v>1431</v>
      </c>
      <c r="N71" s="51" t="s">
        <v>4102</v>
      </c>
      <c r="O71" s="7" t="str">
        <f>""</f>
        <v/>
      </c>
      <c r="P71" s="50" t="s">
        <v>1430</v>
      </c>
      <c r="Q71" s="51" t="s">
        <v>4</v>
      </c>
      <c r="R71" s="7" t="s">
        <v>1429</v>
      </c>
      <c r="S71" s="51" t="s">
        <v>4300</v>
      </c>
      <c r="T71" s="7" t="str">
        <f>""</f>
        <v/>
      </c>
    </row>
    <row r="72" spans="1:20" ht="17" x14ac:dyDescent="0.2">
      <c r="A72" s="50" t="s">
        <v>1428</v>
      </c>
      <c r="B72" s="14" t="s">
        <v>1</v>
      </c>
      <c r="C72" s="7" t="s">
        <v>1427</v>
      </c>
      <c r="D72" s="51" t="s">
        <v>3503</v>
      </c>
      <c r="E72" s="7" t="str">
        <f>""</f>
        <v/>
      </c>
      <c r="F72" s="50" t="s">
        <v>1426</v>
      </c>
      <c r="G72" s="51" t="s">
        <v>5527</v>
      </c>
      <c r="H72" s="7" t="s">
        <v>5619</v>
      </c>
      <c r="I72" s="51" t="s">
        <v>5618</v>
      </c>
      <c r="J72" s="7" t="str">
        <f>""</f>
        <v/>
      </c>
      <c r="K72" s="50" t="s">
        <v>1425</v>
      </c>
      <c r="L72" s="51" t="s">
        <v>5527</v>
      </c>
      <c r="M72" s="7" t="s">
        <v>1425</v>
      </c>
      <c r="N72" s="51" t="s">
        <v>4103</v>
      </c>
      <c r="O72" s="7" t="str">
        <f>""</f>
        <v/>
      </c>
      <c r="P72" s="50" t="s">
        <v>1424</v>
      </c>
      <c r="Q72" s="51" t="s">
        <v>1423</v>
      </c>
      <c r="R72" s="7" t="s">
        <v>1423</v>
      </c>
      <c r="S72" s="51" t="s">
        <v>5525</v>
      </c>
      <c r="T72" s="7" t="str">
        <f>""</f>
        <v/>
      </c>
    </row>
    <row r="73" spans="1:20" ht="17" x14ac:dyDescent="0.2">
      <c r="A73" s="50" t="s">
        <v>1422</v>
      </c>
      <c r="B73" s="14" t="s">
        <v>1</v>
      </c>
      <c r="C73" s="7" t="s">
        <v>1421</v>
      </c>
      <c r="D73" s="51" t="s">
        <v>3504</v>
      </c>
      <c r="E73" s="7" t="str">
        <f>""</f>
        <v/>
      </c>
      <c r="F73" s="50" t="s">
        <v>1420</v>
      </c>
      <c r="G73" s="51" t="s">
        <v>5527</v>
      </c>
      <c r="H73" s="7" t="s">
        <v>5537</v>
      </c>
      <c r="I73" s="51" t="s">
        <v>5613</v>
      </c>
      <c r="J73" s="7" t="str">
        <f>""</f>
        <v/>
      </c>
      <c r="K73" s="50" t="s">
        <v>1419</v>
      </c>
      <c r="L73" s="51" t="s">
        <v>5527</v>
      </c>
      <c r="M73" s="7" t="s">
        <v>1419</v>
      </c>
      <c r="N73" s="51" t="s">
        <v>4104</v>
      </c>
      <c r="O73" s="7" t="str">
        <f>""</f>
        <v/>
      </c>
      <c r="P73" s="50" t="s">
        <v>1418</v>
      </c>
      <c r="Q73" s="51" t="s">
        <v>1</v>
      </c>
      <c r="R73" s="7" t="s">
        <v>1417</v>
      </c>
      <c r="S73" s="51" t="s">
        <v>4301</v>
      </c>
      <c r="T73" s="7" t="str">
        <f>""</f>
        <v/>
      </c>
    </row>
    <row r="74" spans="1:20" ht="17" x14ac:dyDescent="0.2">
      <c r="A74" s="50" t="s">
        <v>1416</v>
      </c>
      <c r="B74" s="14" t="s">
        <v>4</v>
      </c>
      <c r="C74" s="7" t="s">
        <v>1415</v>
      </c>
      <c r="D74" s="51" t="s">
        <v>3505</v>
      </c>
      <c r="E74" s="7" t="str">
        <f>""</f>
        <v/>
      </c>
      <c r="F74" s="50" t="s">
        <v>1414</v>
      </c>
      <c r="G74" s="51" t="s">
        <v>5527</v>
      </c>
      <c r="H74" s="7" t="s">
        <v>5600</v>
      </c>
      <c r="I74" s="51" t="s">
        <v>5599</v>
      </c>
      <c r="J74" s="7" t="str">
        <f>""</f>
        <v/>
      </c>
      <c r="K74" s="50" t="s">
        <v>1413</v>
      </c>
      <c r="L74" s="51" t="s">
        <v>5527</v>
      </c>
      <c r="M74" s="7" t="s">
        <v>1413</v>
      </c>
      <c r="N74" s="51" t="s">
        <v>4105</v>
      </c>
      <c r="O74" s="7" t="str">
        <f>""</f>
        <v/>
      </c>
      <c r="P74" s="50" t="s">
        <v>1412</v>
      </c>
      <c r="Q74" s="51" t="s">
        <v>1</v>
      </c>
      <c r="R74" s="7" t="s">
        <v>1411</v>
      </c>
      <c r="S74" s="51" t="s">
        <v>4302</v>
      </c>
      <c r="T74" s="7" t="str">
        <f>""</f>
        <v/>
      </c>
    </row>
    <row r="75" spans="1:20" ht="17" x14ac:dyDescent="0.2">
      <c r="A75" s="50" t="s">
        <v>1410</v>
      </c>
      <c r="B75" s="14" t="s">
        <v>4</v>
      </c>
      <c r="C75" s="7" t="s">
        <v>1409</v>
      </c>
      <c r="D75" s="51" t="s">
        <v>3506</v>
      </c>
      <c r="E75" s="7" t="str">
        <f>""</f>
        <v/>
      </c>
      <c r="F75" s="50" t="s">
        <v>1408</v>
      </c>
      <c r="G75" s="51" t="s">
        <v>5527</v>
      </c>
      <c r="H75" s="7" t="s">
        <v>1408</v>
      </c>
      <c r="I75" s="51" t="s">
        <v>3883</v>
      </c>
      <c r="J75" s="7" t="str">
        <f>""</f>
        <v/>
      </c>
      <c r="K75" s="50" t="s">
        <v>1407</v>
      </c>
      <c r="L75" s="51" t="s">
        <v>5527</v>
      </c>
      <c r="M75" s="7" t="s">
        <v>1407</v>
      </c>
      <c r="N75" s="51" t="s">
        <v>4106</v>
      </c>
      <c r="O75" s="7" t="str">
        <f>""</f>
        <v/>
      </c>
      <c r="P75" s="50" t="s">
        <v>1406</v>
      </c>
      <c r="Q75" s="51" t="s">
        <v>4</v>
      </c>
      <c r="R75" s="7" t="s">
        <v>1405</v>
      </c>
      <c r="S75" s="51" t="s">
        <v>4303</v>
      </c>
      <c r="T75" s="7" t="str">
        <f>""</f>
        <v/>
      </c>
    </row>
    <row r="76" spans="1:20" ht="17" x14ac:dyDescent="0.2">
      <c r="A76" s="50" t="s">
        <v>1404</v>
      </c>
      <c r="B76" s="14" t="s">
        <v>4</v>
      </c>
      <c r="C76" s="7" t="s">
        <v>1403</v>
      </c>
      <c r="D76" s="51" t="s">
        <v>3507</v>
      </c>
      <c r="E76" s="7" t="str">
        <f>""</f>
        <v/>
      </c>
      <c r="F76" s="50" t="s">
        <v>1402</v>
      </c>
      <c r="G76" s="51" t="s">
        <v>5527</v>
      </c>
      <c r="H76" s="7" t="s">
        <v>1402</v>
      </c>
      <c r="I76" s="51" t="s">
        <v>3884</v>
      </c>
      <c r="J76" s="7" t="str">
        <f>""</f>
        <v/>
      </c>
      <c r="K76" s="50" t="s">
        <v>1401</v>
      </c>
      <c r="L76" s="51" t="s">
        <v>5527</v>
      </c>
      <c r="M76" s="7" t="s">
        <v>5644</v>
      </c>
      <c r="N76" s="51" t="s">
        <v>5643</v>
      </c>
      <c r="O76" s="7" t="str">
        <f>""</f>
        <v/>
      </c>
      <c r="P76" s="50" t="s">
        <v>1400</v>
      </c>
      <c r="Q76" s="51" t="s">
        <v>4</v>
      </c>
      <c r="R76" s="7" t="s">
        <v>1399</v>
      </c>
      <c r="S76" s="51" t="s">
        <v>4304</v>
      </c>
      <c r="T76" s="7" t="str">
        <f>""</f>
        <v/>
      </c>
    </row>
    <row r="77" spans="1:20" ht="17" x14ac:dyDescent="0.2">
      <c r="A77" s="50" t="s">
        <v>1398</v>
      </c>
      <c r="B77" s="14" t="s">
        <v>4</v>
      </c>
      <c r="C77" s="7" t="s">
        <v>1397</v>
      </c>
      <c r="D77" s="51" t="s">
        <v>3508</v>
      </c>
      <c r="E77" s="7" t="str">
        <f>""</f>
        <v/>
      </c>
      <c r="F77" s="50" t="s">
        <v>1396</v>
      </c>
      <c r="G77" s="51" t="s">
        <v>5527</v>
      </c>
      <c r="H77" s="7" t="s">
        <v>5537</v>
      </c>
      <c r="I77" s="51" t="s">
        <v>5622</v>
      </c>
      <c r="J77" s="7" t="str">
        <f>""</f>
        <v/>
      </c>
      <c r="K77" s="50" t="s">
        <v>1395</v>
      </c>
      <c r="L77" s="51" t="s">
        <v>171</v>
      </c>
      <c r="M77" s="7" t="s">
        <v>1394</v>
      </c>
      <c r="N77" s="51" t="s">
        <v>4107</v>
      </c>
      <c r="O77" s="7" t="str">
        <f>""</f>
        <v/>
      </c>
      <c r="P77" s="50" t="s">
        <v>1393</v>
      </c>
      <c r="Q77" s="51" t="s">
        <v>4</v>
      </c>
      <c r="R77" s="7" t="s">
        <v>1392</v>
      </c>
      <c r="S77" s="51" t="s">
        <v>4305</v>
      </c>
      <c r="T77" s="7" t="str">
        <f>""</f>
        <v/>
      </c>
    </row>
    <row r="78" spans="1:20" ht="17" x14ac:dyDescent="0.2">
      <c r="A78" s="50" t="s">
        <v>1391</v>
      </c>
      <c r="B78" s="14" t="s">
        <v>4</v>
      </c>
      <c r="C78" s="7" t="s">
        <v>1390</v>
      </c>
      <c r="D78" s="51" t="s">
        <v>3509</v>
      </c>
      <c r="E78" s="7" t="str">
        <f>""</f>
        <v/>
      </c>
      <c r="F78" s="50" t="s">
        <v>1389</v>
      </c>
      <c r="G78" s="51" t="s">
        <v>5527</v>
      </c>
      <c r="H78" s="7" t="s">
        <v>1389</v>
      </c>
      <c r="I78" s="51" t="s">
        <v>3885</v>
      </c>
      <c r="J78" s="7" t="str">
        <f>""</f>
        <v/>
      </c>
      <c r="K78" s="50" t="s">
        <v>1388</v>
      </c>
      <c r="L78" s="51" t="s">
        <v>4</v>
      </c>
      <c r="M78" s="7" t="s">
        <v>1387</v>
      </c>
      <c r="N78" s="51" t="s">
        <v>4108</v>
      </c>
      <c r="O78" s="7" t="str">
        <f>""</f>
        <v/>
      </c>
      <c r="P78" s="50" t="s">
        <v>1386</v>
      </c>
      <c r="Q78" s="51" t="s">
        <v>5527</v>
      </c>
      <c r="R78" s="7" t="s">
        <v>1386</v>
      </c>
      <c r="S78" s="51" t="s">
        <v>4306</v>
      </c>
      <c r="T78" s="7" t="str">
        <f>""</f>
        <v/>
      </c>
    </row>
    <row r="79" spans="1:20" ht="17" x14ac:dyDescent="0.2">
      <c r="A79" s="50" t="s">
        <v>1385</v>
      </c>
      <c r="B79" s="14" t="s">
        <v>4</v>
      </c>
      <c r="C79" s="7" t="s">
        <v>1384</v>
      </c>
      <c r="D79" s="51" t="s">
        <v>3510</v>
      </c>
      <c r="E79" s="7" t="str">
        <f>""</f>
        <v/>
      </c>
      <c r="F79" s="50" t="s">
        <v>1383</v>
      </c>
      <c r="G79" s="51" t="s">
        <v>5527</v>
      </c>
      <c r="H79" s="7" t="s">
        <v>1383</v>
      </c>
      <c r="I79" s="51" t="s">
        <v>3886</v>
      </c>
      <c r="J79" s="7" t="str">
        <f>""</f>
        <v/>
      </c>
      <c r="K79" s="50" t="s">
        <v>1382</v>
      </c>
      <c r="L79" s="51" t="s">
        <v>5527</v>
      </c>
      <c r="M79" s="7" t="s">
        <v>1382</v>
      </c>
      <c r="N79" s="51" t="s">
        <v>4109</v>
      </c>
      <c r="O79" s="7" t="str">
        <f>""</f>
        <v/>
      </c>
      <c r="P79" s="50" t="s">
        <v>1381</v>
      </c>
      <c r="Q79" s="51" t="s">
        <v>5527</v>
      </c>
      <c r="R79" s="7" t="s">
        <v>1381</v>
      </c>
      <c r="S79" s="51" t="s">
        <v>4307</v>
      </c>
      <c r="T79" s="7" t="str">
        <f>""</f>
        <v/>
      </c>
    </row>
    <row r="80" spans="1:20" ht="17" x14ac:dyDescent="0.2">
      <c r="A80" s="50" t="s">
        <v>1380</v>
      </c>
      <c r="B80" s="14" t="s">
        <v>4</v>
      </c>
      <c r="C80" s="7" t="s">
        <v>1379</v>
      </c>
      <c r="D80" s="51" t="s">
        <v>3511</v>
      </c>
      <c r="E80" s="7" t="str">
        <f>""</f>
        <v/>
      </c>
      <c r="F80" s="50" t="s">
        <v>1378</v>
      </c>
      <c r="G80" s="51" t="s">
        <v>5527</v>
      </c>
      <c r="H80" s="7" t="s">
        <v>1378</v>
      </c>
      <c r="I80" s="51" t="s">
        <v>3887</v>
      </c>
      <c r="J80" s="7" t="str">
        <f>""</f>
        <v/>
      </c>
      <c r="K80" s="50" t="s">
        <v>1377</v>
      </c>
      <c r="L80" s="51" t="s">
        <v>4</v>
      </c>
      <c r="M80" s="7" t="s">
        <v>1376</v>
      </c>
      <c r="N80" s="51" t="s">
        <v>4110</v>
      </c>
      <c r="O80" s="7" t="str">
        <f>""</f>
        <v/>
      </c>
      <c r="P80" s="50" t="s">
        <v>1375</v>
      </c>
      <c r="Q80" s="51" t="s">
        <v>1</v>
      </c>
      <c r="R80" s="7" t="s">
        <v>1374</v>
      </c>
      <c r="S80" s="51" t="s">
        <v>4308</v>
      </c>
      <c r="T80" s="7" t="str">
        <f>""</f>
        <v/>
      </c>
    </row>
    <row r="81" spans="1:20" ht="17" x14ac:dyDescent="0.2">
      <c r="A81" s="50" t="s">
        <v>1373</v>
      </c>
      <c r="B81" s="14" t="s">
        <v>4</v>
      </c>
      <c r="C81" s="7" t="s">
        <v>1372</v>
      </c>
      <c r="D81" s="51" t="s">
        <v>3512</v>
      </c>
      <c r="E81" s="7" t="str">
        <f>""</f>
        <v/>
      </c>
      <c r="F81" s="50" t="s">
        <v>1371</v>
      </c>
      <c r="G81" s="51" t="s">
        <v>5527</v>
      </c>
      <c r="H81" s="7" t="s">
        <v>5615</v>
      </c>
      <c r="I81" s="51" t="s">
        <v>5614</v>
      </c>
      <c r="J81" s="7" t="str">
        <f>""</f>
        <v/>
      </c>
      <c r="K81" s="50" t="s">
        <v>1370</v>
      </c>
      <c r="L81" s="51" t="s">
        <v>4</v>
      </c>
      <c r="M81" s="7" t="s">
        <v>1369</v>
      </c>
      <c r="N81" s="51" t="s">
        <v>4111</v>
      </c>
      <c r="O81" s="7" t="str">
        <f>""</f>
        <v/>
      </c>
      <c r="P81" s="50" t="s">
        <v>1368</v>
      </c>
      <c r="Q81" s="51" t="s">
        <v>171</v>
      </c>
      <c r="R81" s="7" t="s">
        <v>1367</v>
      </c>
      <c r="S81" s="51" t="s">
        <v>4309</v>
      </c>
      <c r="T81" s="7" t="str">
        <f>""</f>
        <v/>
      </c>
    </row>
    <row r="82" spans="1:20" ht="17" x14ac:dyDescent="0.2">
      <c r="A82" s="50" t="s">
        <v>1366</v>
      </c>
      <c r="B82" s="14" t="s">
        <v>4</v>
      </c>
      <c r="C82" s="7" t="s">
        <v>1365</v>
      </c>
      <c r="D82" s="51" t="s">
        <v>3513</v>
      </c>
      <c r="E82" s="7" t="str">
        <f>""</f>
        <v/>
      </c>
      <c r="F82" s="50" t="s">
        <v>1364</v>
      </c>
      <c r="G82" s="51" t="s">
        <v>5527</v>
      </c>
      <c r="H82" s="7" t="s">
        <v>1364</v>
      </c>
      <c r="I82" s="51" t="s">
        <v>3888</v>
      </c>
      <c r="J82" s="7" t="str">
        <f>""</f>
        <v/>
      </c>
      <c r="K82" s="50" t="s">
        <v>1363</v>
      </c>
      <c r="L82" s="51" t="s">
        <v>4</v>
      </c>
      <c r="M82" s="7" t="s">
        <v>1362</v>
      </c>
      <c r="N82" s="51" t="s">
        <v>4112</v>
      </c>
      <c r="O82" s="7" t="str">
        <f>""</f>
        <v/>
      </c>
      <c r="P82" s="50" t="s">
        <v>1361</v>
      </c>
      <c r="Q82" s="51" t="s">
        <v>171</v>
      </c>
      <c r="R82" s="7" t="s">
        <v>1360</v>
      </c>
      <c r="S82" s="51" t="s">
        <v>4310</v>
      </c>
      <c r="T82" s="7" t="str">
        <f>""</f>
        <v/>
      </c>
    </row>
    <row r="83" spans="1:20" ht="17" x14ac:dyDescent="0.2">
      <c r="A83" s="50" t="s">
        <v>1359</v>
      </c>
      <c r="B83" s="14" t="s">
        <v>1</v>
      </c>
      <c r="C83" s="7" t="s">
        <v>1358</v>
      </c>
      <c r="D83" s="51" t="s">
        <v>3514</v>
      </c>
      <c r="E83" s="7" t="str">
        <f>""</f>
        <v/>
      </c>
      <c r="F83" s="50" t="s">
        <v>1357</v>
      </c>
      <c r="G83" s="51" t="s">
        <v>5527</v>
      </c>
      <c r="H83" s="7" t="s">
        <v>5617</v>
      </c>
      <c r="I83" s="51" t="s">
        <v>5616</v>
      </c>
      <c r="J83" s="7" t="str">
        <f>""</f>
        <v/>
      </c>
      <c r="K83" s="50" t="s">
        <v>1356</v>
      </c>
      <c r="L83" s="51" t="s">
        <v>4</v>
      </c>
      <c r="M83" s="7" t="s">
        <v>1355</v>
      </c>
      <c r="N83" s="51" t="s">
        <v>4113</v>
      </c>
      <c r="O83" s="7" t="str">
        <f>""</f>
        <v/>
      </c>
      <c r="P83" s="50" t="s">
        <v>1354</v>
      </c>
      <c r="Q83" s="51" t="s">
        <v>171</v>
      </c>
      <c r="R83" s="7" t="s">
        <v>1353</v>
      </c>
      <c r="S83" s="51" t="s">
        <v>4311</v>
      </c>
      <c r="T83" s="7" t="str">
        <f>""</f>
        <v/>
      </c>
    </row>
    <row r="84" spans="1:20" ht="17" x14ac:dyDescent="0.2">
      <c r="A84" s="50" t="s">
        <v>1352</v>
      </c>
      <c r="B84" s="14" t="s">
        <v>4</v>
      </c>
      <c r="C84" s="7" t="s">
        <v>1351</v>
      </c>
      <c r="D84" s="51" t="s">
        <v>3515</v>
      </c>
      <c r="E84" s="7" t="str">
        <f>""</f>
        <v/>
      </c>
      <c r="F84" s="50" t="s">
        <v>1350</v>
      </c>
      <c r="G84" s="51" t="s">
        <v>5527</v>
      </c>
      <c r="H84" s="7" t="s">
        <v>5596</v>
      </c>
      <c r="I84" s="51" t="s">
        <v>5595</v>
      </c>
      <c r="J84" s="7" t="str">
        <f>""</f>
        <v/>
      </c>
      <c r="K84" s="50" t="s">
        <v>1349</v>
      </c>
      <c r="L84" s="51" t="s">
        <v>4</v>
      </c>
      <c r="M84" s="7" t="s">
        <v>1348</v>
      </c>
      <c r="N84" s="51" t="s">
        <v>4114</v>
      </c>
      <c r="O84" s="7" t="str">
        <f>""</f>
        <v/>
      </c>
      <c r="P84" s="50" t="s">
        <v>1347</v>
      </c>
      <c r="Q84" s="51" t="s">
        <v>171</v>
      </c>
      <c r="R84" s="7" t="s">
        <v>1346</v>
      </c>
      <c r="S84" s="51" t="s">
        <v>4312</v>
      </c>
      <c r="T84" s="7" t="str">
        <f>""</f>
        <v/>
      </c>
    </row>
    <row r="85" spans="1:20" ht="17" x14ac:dyDescent="0.2">
      <c r="A85" s="50" t="s">
        <v>1345</v>
      </c>
      <c r="B85" s="14" t="s">
        <v>5527</v>
      </c>
      <c r="C85" s="7" t="s">
        <v>1345</v>
      </c>
      <c r="D85" s="51" t="s">
        <v>3516</v>
      </c>
      <c r="E85" s="7" t="str">
        <f>""</f>
        <v/>
      </c>
      <c r="F85" s="50" t="s">
        <v>1344</v>
      </c>
      <c r="G85" s="51" t="s">
        <v>5527</v>
      </c>
      <c r="H85" s="7" t="s">
        <v>1344</v>
      </c>
      <c r="I85" s="51" t="s">
        <v>3889</v>
      </c>
      <c r="J85" s="7" t="str">
        <f>""</f>
        <v/>
      </c>
      <c r="K85" s="50" t="s">
        <v>1343</v>
      </c>
      <c r="L85" s="51" t="s">
        <v>4</v>
      </c>
      <c r="M85" s="7" t="s">
        <v>1342</v>
      </c>
      <c r="N85" s="51" t="s">
        <v>4115</v>
      </c>
      <c r="O85" s="7" t="str">
        <f>""</f>
        <v/>
      </c>
      <c r="P85" s="50" t="s">
        <v>1341</v>
      </c>
      <c r="Q85" s="51" t="s">
        <v>171</v>
      </c>
      <c r="R85" s="7" t="s">
        <v>1340</v>
      </c>
      <c r="S85" s="51" t="s">
        <v>4313</v>
      </c>
      <c r="T85" s="7" t="str">
        <f>""</f>
        <v/>
      </c>
    </row>
    <row r="86" spans="1:20" ht="17" x14ac:dyDescent="0.2">
      <c r="A86" s="50" t="s">
        <v>1339</v>
      </c>
      <c r="B86" s="14" t="s">
        <v>5527</v>
      </c>
      <c r="C86" s="7" t="s">
        <v>1339</v>
      </c>
      <c r="D86" s="51" t="s">
        <v>3517</v>
      </c>
      <c r="E86" s="7" t="str">
        <f>""</f>
        <v/>
      </c>
      <c r="F86" s="50" t="s">
        <v>1338</v>
      </c>
      <c r="G86" s="51" t="s">
        <v>5527</v>
      </c>
      <c r="H86" s="7" t="s">
        <v>5598</v>
      </c>
      <c r="I86" s="51" t="s">
        <v>5597</v>
      </c>
      <c r="J86" s="7" t="str">
        <f>""</f>
        <v/>
      </c>
      <c r="K86" s="50" t="s">
        <v>1337</v>
      </c>
      <c r="L86" s="51" t="s">
        <v>4</v>
      </c>
      <c r="M86" s="7" t="s">
        <v>1336</v>
      </c>
      <c r="N86" s="51" t="s">
        <v>4116</v>
      </c>
      <c r="O86" s="7" t="str">
        <f>""</f>
        <v/>
      </c>
      <c r="P86" s="50" t="s">
        <v>1335</v>
      </c>
      <c r="Q86" s="51" t="s">
        <v>171</v>
      </c>
      <c r="R86" s="7" t="s">
        <v>1334</v>
      </c>
      <c r="S86" s="51" t="s">
        <v>4314</v>
      </c>
      <c r="T86" s="7" t="str">
        <f>""</f>
        <v/>
      </c>
    </row>
    <row r="87" spans="1:20" ht="17" x14ac:dyDescent="0.2">
      <c r="A87" s="50" t="s">
        <v>1333</v>
      </c>
      <c r="B87" s="14" t="s">
        <v>5527</v>
      </c>
      <c r="C87" s="7" t="s">
        <v>1333</v>
      </c>
      <c r="D87" s="51" t="s">
        <v>3518</v>
      </c>
      <c r="E87" s="7" t="str">
        <f>""</f>
        <v/>
      </c>
      <c r="F87" s="50" t="s">
        <v>1332</v>
      </c>
      <c r="G87" s="51" t="s">
        <v>5527</v>
      </c>
      <c r="H87" s="7" t="s">
        <v>1332</v>
      </c>
      <c r="I87" s="51" t="s">
        <v>3890</v>
      </c>
      <c r="J87" s="7" t="str">
        <f>""</f>
        <v/>
      </c>
      <c r="K87" s="50" t="s">
        <v>1331</v>
      </c>
      <c r="L87" s="51" t="s">
        <v>4</v>
      </c>
      <c r="M87" s="7" t="s">
        <v>1330</v>
      </c>
      <c r="N87" s="51" t="s">
        <v>4117</v>
      </c>
      <c r="O87" s="7" t="str">
        <f>""</f>
        <v/>
      </c>
      <c r="P87" s="50" t="s">
        <v>1329</v>
      </c>
      <c r="Q87" s="51" t="s">
        <v>5527</v>
      </c>
      <c r="R87" s="7" t="s">
        <v>1329</v>
      </c>
      <c r="S87" s="51" t="s">
        <v>4315</v>
      </c>
      <c r="T87" s="7" t="str">
        <f>""</f>
        <v/>
      </c>
    </row>
    <row r="88" spans="1:20" ht="17" x14ac:dyDescent="0.2">
      <c r="A88" s="50" t="s">
        <v>1328</v>
      </c>
      <c r="B88" s="14" t="s">
        <v>5527</v>
      </c>
      <c r="C88" s="7" t="s">
        <v>1328</v>
      </c>
      <c r="D88" s="51" t="s">
        <v>3519</v>
      </c>
      <c r="E88" s="7" t="str">
        <f>""</f>
        <v/>
      </c>
      <c r="F88" s="50" t="s">
        <v>1327</v>
      </c>
      <c r="G88" s="51" t="s">
        <v>5527</v>
      </c>
      <c r="H88" s="7" t="s">
        <v>1327</v>
      </c>
      <c r="I88" s="51" t="s">
        <v>3891</v>
      </c>
      <c r="J88" s="7" t="str">
        <f>""</f>
        <v/>
      </c>
      <c r="K88" s="50" t="s">
        <v>1326</v>
      </c>
      <c r="L88" s="51" t="s">
        <v>4</v>
      </c>
      <c r="M88" s="7" t="s">
        <v>1325</v>
      </c>
      <c r="N88" s="51" t="s">
        <v>4118</v>
      </c>
      <c r="O88" s="7" t="str">
        <f>""</f>
        <v/>
      </c>
      <c r="P88" s="50" t="s">
        <v>1324</v>
      </c>
      <c r="Q88" s="51" t="s">
        <v>5527</v>
      </c>
      <c r="R88" s="7" t="s">
        <v>1324</v>
      </c>
      <c r="S88" s="51" t="s">
        <v>4316</v>
      </c>
      <c r="T88" s="7" t="str">
        <f>""</f>
        <v/>
      </c>
    </row>
    <row r="89" spans="1:20" ht="17" x14ac:dyDescent="0.2">
      <c r="A89" s="50" t="s">
        <v>1323</v>
      </c>
      <c r="B89" s="14" t="s">
        <v>5527</v>
      </c>
      <c r="C89" s="7" t="s">
        <v>1323</v>
      </c>
      <c r="D89" s="51" t="s">
        <v>3520</v>
      </c>
      <c r="E89" s="7" t="str">
        <f>""</f>
        <v/>
      </c>
      <c r="F89" s="50" t="s">
        <v>1322</v>
      </c>
      <c r="G89" s="51" t="s">
        <v>5527</v>
      </c>
      <c r="H89" s="7" t="s">
        <v>1322</v>
      </c>
      <c r="I89" s="51" t="s">
        <v>3892</v>
      </c>
      <c r="J89" s="7" t="str">
        <f>""</f>
        <v/>
      </c>
      <c r="K89" s="50" t="s">
        <v>1321</v>
      </c>
      <c r="L89" s="51" t="s">
        <v>4</v>
      </c>
      <c r="M89" s="7" t="s">
        <v>1320</v>
      </c>
      <c r="N89" s="51" t="s">
        <v>4119</v>
      </c>
      <c r="O89" s="7" t="str">
        <f>""</f>
        <v/>
      </c>
      <c r="P89" s="50" t="s">
        <v>1319</v>
      </c>
      <c r="Q89" s="51" t="s">
        <v>5527</v>
      </c>
      <c r="R89" s="7" t="s">
        <v>1319</v>
      </c>
      <c r="S89" s="51" t="s">
        <v>4317</v>
      </c>
      <c r="T89" s="7" t="str">
        <f>""</f>
        <v/>
      </c>
    </row>
    <row r="90" spans="1:20" ht="17" x14ac:dyDescent="0.2">
      <c r="A90" s="50" t="s">
        <v>1318</v>
      </c>
      <c r="B90" s="14" t="s">
        <v>5527</v>
      </c>
      <c r="C90" s="7" t="s">
        <v>1318</v>
      </c>
      <c r="D90" s="51" t="s">
        <v>3521</v>
      </c>
      <c r="E90" s="7" t="str">
        <f>""</f>
        <v/>
      </c>
      <c r="F90" s="50" t="s">
        <v>1317</v>
      </c>
      <c r="G90" s="51" t="s">
        <v>5527</v>
      </c>
      <c r="H90" s="7" t="s">
        <v>1317</v>
      </c>
      <c r="I90" s="51" t="s">
        <v>3893</v>
      </c>
      <c r="J90" s="7" t="str">
        <f>""</f>
        <v/>
      </c>
      <c r="K90" s="50" t="s">
        <v>1316</v>
      </c>
      <c r="L90" s="51" t="s">
        <v>4</v>
      </c>
      <c r="M90" s="7" t="s">
        <v>1315</v>
      </c>
      <c r="N90" s="51" t="s">
        <v>4120</v>
      </c>
      <c r="O90" s="7" t="str">
        <f>""</f>
        <v/>
      </c>
      <c r="P90" s="50" t="s">
        <v>1314</v>
      </c>
      <c r="Q90" s="51" t="s">
        <v>5527</v>
      </c>
      <c r="R90" s="7" t="s">
        <v>1314</v>
      </c>
      <c r="S90" s="51" t="s">
        <v>4318</v>
      </c>
      <c r="T90" s="7" t="str">
        <f>""</f>
        <v/>
      </c>
    </row>
    <row r="91" spans="1:20" ht="17" x14ac:dyDescent="0.2">
      <c r="A91" s="50" t="s">
        <v>1313</v>
      </c>
      <c r="B91" s="14" t="s">
        <v>5527</v>
      </c>
      <c r="C91" s="7" t="s">
        <v>1313</v>
      </c>
      <c r="D91" s="51" t="s">
        <v>3522</v>
      </c>
      <c r="E91" s="7" t="str">
        <f>""</f>
        <v/>
      </c>
      <c r="F91" s="50" t="s">
        <v>1312</v>
      </c>
      <c r="G91" s="51" t="s">
        <v>5527</v>
      </c>
      <c r="H91" s="7" t="s">
        <v>1312</v>
      </c>
      <c r="I91" s="51" t="s">
        <v>3894</v>
      </c>
      <c r="J91" s="7" t="str">
        <f>""</f>
        <v/>
      </c>
      <c r="K91" s="50" t="s">
        <v>1311</v>
      </c>
      <c r="L91" s="51" t="s">
        <v>4</v>
      </c>
      <c r="M91" s="7" t="s">
        <v>1310</v>
      </c>
      <c r="N91" s="51" t="s">
        <v>4121</v>
      </c>
      <c r="O91" s="7" t="str">
        <f>""</f>
        <v/>
      </c>
      <c r="P91" s="50" t="s">
        <v>1309</v>
      </c>
      <c r="Q91" s="51" t="s">
        <v>1</v>
      </c>
      <c r="R91" s="7" t="s">
        <v>1308</v>
      </c>
      <c r="S91" s="51" t="s">
        <v>4319</v>
      </c>
      <c r="T91" s="7" t="str">
        <f>""</f>
        <v/>
      </c>
    </row>
    <row r="92" spans="1:20" ht="17" x14ac:dyDescent="0.2">
      <c r="A92" s="50" t="s">
        <v>1307</v>
      </c>
      <c r="B92" s="14" t="s">
        <v>5527</v>
      </c>
      <c r="C92" s="7" t="s">
        <v>1307</v>
      </c>
      <c r="D92" s="51" t="s">
        <v>3523</v>
      </c>
      <c r="E92" s="7" t="str">
        <f>""</f>
        <v/>
      </c>
      <c r="F92" s="50" t="s">
        <v>1306</v>
      </c>
      <c r="G92" s="51" t="s">
        <v>5527</v>
      </c>
      <c r="H92" s="7" t="s">
        <v>1306</v>
      </c>
      <c r="I92" s="51" t="s">
        <v>3895</v>
      </c>
      <c r="J92" s="7" t="str">
        <f>""</f>
        <v/>
      </c>
      <c r="K92" s="50" t="s">
        <v>1305</v>
      </c>
      <c r="L92" s="51" t="s">
        <v>4</v>
      </c>
      <c r="M92" s="7" t="s">
        <v>1304</v>
      </c>
      <c r="N92" s="51" t="s">
        <v>4122</v>
      </c>
      <c r="O92" s="7" t="str">
        <f>""</f>
        <v/>
      </c>
      <c r="P92" s="50" t="s">
        <v>1303</v>
      </c>
      <c r="Q92" s="51" t="s">
        <v>5527</v>
      </c>
      <c r="R92" s="7" t="s">
        <v>1303</v>
      </c>
      <c r="S92" s="51" t="s">
        <v>4320</v>
      </c>
      <c r="T92" s="7" t="str">
        <f>""</f>
        <v/>
      </c>
    </row>
    <row r="93" spans="1:20" ht="17" x14ac:dyDescent="0.2">
      <c r="A93" s="50" t="s">
        <v>1302</v>
      </c>
      <c r="B93" s="14" t="s">
        <v>4</v>
      </c>
      <c r="C93" s="7" t="s">
        <v>1301</v>
      </c>
      <c r="D93" s="51" t="s">
        <v>3524</v>
      </c>
      <c r="E93" s="7" t="str">
        <f>""</f>
        <v/>
      </c>
      <c r="F93" s="50" t="s">
        <v>1300</v>
      </c>
      <c r="G93" s="51" t="s">
        <v>5527</v>
      </c>
      <c r="H93" s="7" t="s">
        <v>1300</v>
      </c>
      <c r="I93" s="51" t="s">
        <v>3896</v>
      </c>
      <c r="J93" s="7" t="str">
        <f>""</f>
        <v/>
      </c>
      <c r="K93" s="50" t="s">
        <v>1299</v>
      </c>
      <c r="L93" s="51" t="s">
        <v>4</v>
      </c>
      <c r="M93" s="7" t="s">
        <v>1298</v>
      </c>
      <c r="N93" s="51" t="s">
        <v>4123</v>
      </c>
      <c r="O93" s="7" t="str">
        <f>""</f>
        <v/>
      </c>
      <c r="P93" s="50" t="s">
        <v>1297</v>
      </c>
      <c r="Q93" s="51" t="s">
        <v>5527</v>
      </c>
      <c r="R93" s="7" t="s">
        <v>1297</v>
      </c>
      <c r="S93" s="51" t="s">
        <v>4321</v>
      </c>
      <c r="T93" s="7" t="str">
        <f>""</f>
        <v/>
      </c>
    </row>
    <row r="94" spans="1:20" ht="17" x14ac:dyDescent="0.2">
      <c r="A94" s="50" t="s">
        <v>1296</v>
      </c>
      <c r="B94" s="14" t="s">
        <v>5527</v>
      </c>
      <c r="C94" s="7" t="s">
        <v>5529</v>
      </c>
      <c r="D94" s="51" t="s">
        <v>5528</v>
      </c>
      <c r="E94" s="7" t="str">
        <f>""</f>
        <v/>
      </c>
      <c r="F94" s="50" t="s">
        <v>1295</v>
      </c>
      <c r="G94" s="51" t="s">
        <v>5527</v>
      </c>
      <c r="H94" s="7" t="s">
        <v>1295</v>
      </c>
      <c r="I94" s="51" t="s">
        <v>3897</v>
      </c>
      <c r="J94" s="7" t="str">
        <f>""</f>
        <v/>
      </c>
      <c r="K94" s="50" t="s">
        <v>1294</v>
      </c>
      <c r="L94" s="51" t="s">
        <v>4</v>
      </c>
      <c r="M94" s="7" t="s">
        <v>1293</v>
      </c>
      <c r="N94" s="51" t="s">
        <v>4124</v>
      </c>
      <c r="O94" s="7" t="str">
        <f>""</f>
        <v/>
      </c>
      <c r="P94" s="50" t="s">
        <v>1292</v>
      </c>
      <c r="Q94" s="51" t="s">
        <v>5527</v>
      </c>
      <c r="R94" s="7" t="s">
        <v>1292</v>
      </c>
      <c r="S94" s="51" t="s">
        <v>4322</v>
      </c>
      <c r="T94" s="7" t="str">
        <f>""</f>
        <v/>
      </c>
    </row>
    <row r="95" spans="1:20" ht="17" x14ac:dyDescent="0.2">
      <c r="A95" s="50" t="s">
        <v>1291</v>
      </c>
      <c r="B95" s="14" t="s">
        <v>5527</v>
      </c>
      <c r="C95" s="7" t="s">
        <v>5537</v>
      </c>
      <c r="D95" s="51" t="s">
        <v>5536</v>
      </c>
      <c r="E95" s="7" t="str">
        <f>""</f>
        <v/>
      </c>
      <c r="F95" s="50" t="s">
        <v>1290</v>
      </c>
      <c r="G95" s="51" t="s">
        <v>5527</v>
      </c>
      <c r="H95" s="7" t="s">
        <v>5624</v>
      </c>
      <c r="I95" s="51" t="s">
        <v>5623</v>
      </c>
      <c r="J95" s="7" t="str">
        <f>""</f>
        <v/>
      </c>
      <c r="K95" s="50" t="s">
        <v>1289</v>
      </c>
      <c r="L95" s="51" t="s">
        <v>4</v>
      </c>
      <c r="M95" s="7" t="s">
        <v>1288</v>
      </c>
      <c r="N95" s="51" t="s">
        <v>4125</v>
      </c>
      <c r="O95" s="7" t="str">
        <f>""</f>
        <v/>
      </c>
      <c r="P95" s="50" t="s">
        <v>1287</v>
      </c>
      <c r="Q95" s="51" t="s">
        <v>5527</v>
      </c>
      <c r="R95" s="7" t="s">
        <v>1287</v>
      </c>
      <c r="S95" s="51" t="s">
        <v>4323</v>
      </c>
      <c r="T95" s="7" t="str">
        <f>""</f>
        <v/>
      </c>
    </row>
    <row r="96" spans="1:20" ht="17" x14ac:dyDescent="0.2">
      <c r="A96" s="50" t="s">
        <v>1286</v>
      </c>
      <c r="B96" s="14" t="s">
        <v>5527</v>
      </c>
      <c r="C96" s="7" t="s">
        <v>5537</v>
      </c>
      <c r="D96" s="51" t="s">
        <v>5546</v>
      </c>
      <c r="E96" s="7" t="str">
        <f>""</f>
        <v/>
      </c>
      <c r="F96" s="50" t="s">
        <v>1285</v>
      </c>
      <c r="G96" s="51" t="s">
        <v>5527</v>
      </c>
      <c r="H96" s="7" t="s">
        <v>5624</v>
      </c>
      <c r="I96" s="51" t="s">
        <v>5625</v>
      </c>
      <c r="J96" s="7" t="str">
        <f>""</f>
        <v/>
      </c>
      <c r="K96" s="50" t="s">
        <v>1284</v>
      </c>
      <c r="L96" s="51" t="s">
        <v>4</v>
      </c>
      <c r="M96" s="7" t="s">
        <v>1283</v>
      </c>
      <c r="N96" s="51" t="s">
        <v>4126</v>
      </c>
      <c r="O96" s="7" t="str">
        <f>""</f>
        <v/>
      </c>
      <c r="P96" s="50" t="s">
        <v>1282</v>
      </c>
      <c r="Q96" s="51" t="s">
        <v>5527</v>
      </c>
      <c r="R96" s="7" t="s">
        <v>1282</v>
      </c>
      <c r="S96" s="51" t="s">
        <v>4324</v>
      </c>
      <c r="T96" s="7" t="str">
        <f>""</f>
        <v/>
      </c>
    </row>
    <row r="97" spans="1:20" ht="17" x14ac:dyDescent="0.2">
      <c r="A97" s="50" t="s">
        <v>1281</v>
      </c>
      <c r="B97" s="14" t="s">
        <v>1</v>
      </c>
      <c r="C97" s="7" t="s">
        <v>1280</v>
      </c>
      <c r="D97" s="51" t="s">
        <v>3525</v>
      </c>
      <c r="E97" s="7" t="str">
        <f>""</f>
        <v/>
      </c>
      <c r="F97" s="50" t="s">
        <v>1279</v>
      </c>
      <c r="G97" s="51" t="s">
        <v>5527</v>
      </c>
      <c r="H97" s="7" t="s">
        <v>5624</v>
      </c>
      <c r="I97" s="51" t="s">
        <v>5626</v>
      </c>
      <c r="J97" s="7" t="str">
        <f>""</f>
        <v/>
      </c>
      <c r="K97" s="50" t="s">
        <v>1278</v>
      </c>
      <c r="L97" s="51" t="s">
        <v>4</v>
      </c>
      <c r="M97" s="7" t="s">
        <v>1277</v>
      </c>
      <c r="N97" s="51" t="s">
        <v>4127</v>
      </c>
      <c r="O97" s="7" t="str">
        <f>""</f>
        <v/>
      </c>
      <c r="P97" s="50" t="s">
        <v>1276</v>
      </c>
      <c r="Q97" s="51" t="s">
        <v>1</v>
      </c>
      <c r="R97" s="7" t="s">
        <v>1275</v>
      </c>
      <c r="S97" s="51" t="s">
        <v>4325</v>
      </c>
      <c r="T97" s="7" t="str">
        <f>""</f>
        <v/>
      </c>
    </row>
    <row r="98" spans="1:20" ht="17" x14ac:dyDescent="0.2">
      <c r="A98" s="50" t="s">
        <v>1274</v>
      </c>
      <c r="B98" s="14" t="s">
        <v>4</v>
      </c>
      <c r="C98" s="7" t="s">
        <v>1273</v>
      </c>
      <c r="D98" s="51" t="s">
        <v>3526</v>
      </c>
      <c r="E98" s="7" t="str">
        <f>""</f>
        <v/>
      </c>
      <c r="F98" s="50" t="s">
        <v>1272</v>
      </c>
      <c r="G98" s="51" t="s">
        <v>5527</v>
      </c>
      <c r="H98" s="7" t="s">
        <v>1272</v>
      </c>
      <c r="I98" s="51" t="s">
        <v>3898</v>
      </c>
      <c r="J98" s="7" t="str">
        <f>""</f>
        <v/>
      </c>
      <c r="K98" s="50" t="s">
        <v>1271</v>
      </c>
      <c r="L98" s="51" t="s">
        <v>4</v>
      </c>
      <c r="M98" s="7" t="s">
        <v>1270</v>
      </c>
      <c r="N98" s="51" t="s">
        <v>4128</v>
      </c>
      <c r="O98" s="7" t="str">
        <f>""</f>
        <v/>
      </c>
      <c r="P98" s="50" t="s">
        <v>1269</v>
      </c>
      <c r="Q98" s="51" t="s">
        <v>4</v>
      </c>
      <c r="R98" s="7" t="s">
        <v>1268</v>
      </c>
      <c r="S98" s="51" t="s">
        <v>4326</v>
      </c>
      <c r="T98" s="7" t="str">
        <f>""</f>
        <v/>
      </c>
    </row>
    <row r="99" spans="1:20" ht="17" x14ac:dyDescent="0.2">
      <c r="A99" s="50" t="s">
        <v>1267</v>
      </c>
      <c r="B99" s="14" t="s">
        <v>4</v>
      </c>
      <c r="C99" s="7" t="s">
        <v>1266</v>
      </c>
      <c r="D99" s="51" t="s">
        <v>3527</v>
      </c>
      <c r="E99" s="7" t="str">
        <f>""</f>
        <v/>
      </c>
      <c r="F99" s="50" t="s">
        <v>1265</v>
      </c>
      <c r="G99" s="51" t="s">
        <v>5527</v>
      </c>
      <c r="H99" s="7" t="s">
        <v>1265</v>
      </c>
      <c r="I99" s="51" t="s">
        <v>3899</v>
      </c>
      <c r="J99" s="7" t="str">
        <f>""</f>
        <v/>
      </c>
      <c r="K99" s="50" t="s">
        <v>1264</v>
      </c>
      <c r="L99" s="51" t="s">
        <v>4</v>
      </c>
      <c r="M99" s="7" t="s">
        <v>1263</v>
      </c>
      <c r="N99" s="51" t="s">
        <v>4129</v>
      </c>
      <c r="O99" s="7" t="str">
        <f>""</f>
        <v/>
      </c>
      <c r="P99" s="50" t="s">
        <v>1262</v>
      </c>
      <c r="Q99" s="51" t="s">
        <v>5527</v>
      </c>
      <c r="R99" s="7" t="s">
        <v>1262</v>
      </c>
      <c r="S99" s="51" t="s">
        <v>4327</v>
      </c>
      <c r="T99" s="7" t="str">
        <f>""</f>
        <v/>
      </c>
    </row>
    <row r="100" spans="1:20" ht="17" x14ac:dyDescent="0.2">
      <c r="A100" s="50" t="s">
        <v>1261</v>
      </c>
      <c r="B100" s="14" t="s">
        <v>4</v>
      </c>
      <c r="C100" s="7" t="s">
        <v>1260</v>
      </c>
      <c r="D100" s="51" t="s">
        <v>3528</v>
      </c>
      <c r="E100" s="7" t="str">
        <f>""</f>
        <v/>
      </c>
      <c r="F100" s="50" t="s">
        <v>1259</v>
      </c>
      <c r="G100" s="51" t="s">
        <v>5527</v>
      </c>
      <c r="H100" s="7" t="s">
        <v>1259</v>
      </c>
      <c r="I100" s="51" t="s">
        <v>3900</v>
      </c>
      <c r="J100" s="7" t="str">
        <f>""</f>
        <v/>
      </c>
      <c r="K100" s="50" t="s">
        <v>1258</v>
      </c>
      <c r="L100" s="51" t="s">
        <v>5527</v>
      </c>
      <c r="M100" s="7" t="s">
        <v>1258</v>
      </c>
      <c r="N100" s="51" t="s">
        <v>4130</v>
      </c>
      <c r="O100" s="7" t="str">
        <f>""</f>
        <v/>
      </c>
      <c r="P100" s="50" t="s">
        <v>1257</v>
      </c>
      <c r="Q100" s="51" t="s">
        <v>1</v>
      </c>
      <c r="R100" s="7" t="s">
        <v>1256</v>
      </c>
      <c r="S100" s="51" t="s">
        <v>4328</v>
      </c>
      <c r="T100" s="7" t="str">
        <f>""</f>
        <v/>
      </c>
    </row>
    <row r="101" spans="1:20" ht="17" x14ac:dyDescent="0.2">
      <c r="A101" s="50" t="s">
        <v>1255</v>
      </c>
      <c r="B101" s="14" t="s">
        <v>4</v>
      </c>
      <c r="C101" s="7" t="s">
        <v>1254</v>
      </c>
      <c r="D101" s="51" t="s">
        <v>3529</v>
      </c>
      <c r="E101" s="7" t="str">
        <f>""</f>
        <v/>
      </c>
      <c r="F101" s="50" t="s">
        <v>1253</v>
      </c>
      <c r="G101" s="51" t="s">
        <v>5527</v>
      </c>
      <c r="H101" s="7" t="s">
        <v>1253</v>
      </c>
      <c r="I101" s="51" t="s">
        <v>3901</v>
      </c>
      <c r="J101" s="7" t="str">
        <f>""</f>
        <v/>
      </c>
      <c r="K101" s="50" t="s">
        <v>1252</v>
      </c>
      <c r="L101" s="51" t="s">
        <v>4</v>
      </c>
      <c r="M101" s="7" t="s">
        <v>1251</v>
      </c>
      <c r="N101" s="51" t="s">
        <v>4131</v>
      </c>
      <c r="O101" s="7" t="str">
        <f>""</f>
        <v/>
      </c>
      <c r="P101" s="50" t="s">
        <v>1250</v>
      </c>
      <c r="Q101" s="51" t="s">
        <v>1</v>
      </c>
      <c r="R101" s="7" t="s">
        <v>1249</v>
      </c>
      <c r="S101" s="51" t="s">
        <v>4329</v>
      </c>
      <c r="T101" s="7" t="str">
        <f>""</f>
        <v/>
      </c>
    </row>
    <row r="102" spans="1:20" ht="17" x14ac:dyDescent="0.2">
      <c r="A102" s="50" t="s">
        <v>1248</v>
      </c>
      <c r="B102" s="14" t="s">
        <v>4</v>
      </c>
      <c r="C102" s="7" t="s">
        <v>1247</v>
      </c>
      <c r="D102" s="51" t="s">
        <v>3530</v>
      </c>
      <c r="E102" s="7" t="str">
        <f>""</f>
        <v/>
      </c>
      <c r="F102" s="50" t="s">
        <v>1246</v>
      </c>
      <c r="G102" s="51" t="s">
        <v>5527</v>
      </c>
      <c r="H102" s="7" t="s">
        <v>1246</v>
      </c>
      <c r="I102" s="51" t="s">
        <v>3902</v>
      </c>
      <c r="J102" s="7" t="str">
        <f>""</f>
        <v/>
      </c>
      <c r="K102" s="50" t="s">
        <v>1245</v>
      </c>
      <c r="L102" s="51" t="s">
        <v>4</v>
      </c>
      <c r="M102" s="7" t="s">
        <v>1244</v>
      </c>
      <c r="N102" s="51" t="s">
        <v>4132</v>
      </c>
      <c r="O102" s="7" t="str">
        <f>""</f>
        <v/>
      </c>
      <c r="P102" s="50" t="s">
        <v>1243</v>
      </c>
      <c r="Q102" s="51" t="s">
        <v>1</v>
      </c>
      <c r="R102" s="7" t="s">
        <v>1242</v>
      </c>
      <c r="S102" s="51" t="s">
        <v>4330</v>
      </c>
      <c r="T102" s="7" t="str">
        <f>""</f>
        <v/>
      </c>
    </row>
    <row r="103" spans="1:20" ht="17" x14ac:dyDescent="0.2">
      <c r="A103" s="50" t="s">
        <v>1241</v>
      </c>
      <c r="B103" s="14" t="s">
        <v>4</v>
      </c>
      <c r="C103" s="7" t="s">
        <v>1240</v>
      </c>
      <c r="D103" s="51" t="s">
        <v>3531</v>
      </c>
      <c r="E103" s="7" t="str">
        <f>""</f>
        <v/>
      </c>
      <c r="F103" s="50" t="s">
        <v>1239</v>
      </c>
      <c r="G103" s="51" t="s">
        <v>5527</v>
      </c>
      <c r="H103" s="7" t="s">
        <v>5582</v>
      </c>
      <c r="I103" s="51" t="s">
        <v>5627</v>
      </c>
      <c r="J103" s="7" t="str">
        <f>""</f>
        <v/>
      </c>
      <c r="K103" s="50" t="s">
        <v>1238</v>
      </c>
      <c r="L103" s="51" t="s">
        <v>4</v>
      </c>
      <c r="M103" s="7" t="s">
        <v>1237</v>
      </c>
      <c r="N103" s="51" t="s">
        <v>4133</v>
      </c>
      <c r="O103" s="7" t="str">
        <f>""</f>
        <v/>
      </c>
      <c r="P103" s="50" t="s">
        <v>1236</v>
      </c>
      <c r="Q103" s="51" t="s">
        <v>5527</v>
      </c>
      <c r="R103" s="7" t="s">
        <v>1236</v>
      </c>
      <c r="S103" s="51" t="s">
        <v>4331</v>
      </c>
      <c r="T103" s="7" t="str">
        <f>""</f>
        <v/>
      </c>
    </row>
    <row r="104" spans="1:20" ht="17" x14ac:dyDescent="0.2">
      <c r="A104" s="50" t="s">
        <v>1235</v>
      </c>
      <c r="B104" s="14" t="s">
        <v>4</v>
      </c>
      <c r="C104" s="7" t="s">
        <v>1234</v>
      </c>
      <c r="D104" s="51" t="s">
        <v>3532</v>
      </c>
      <c r="E104" s="7" t="str">
        <f>""</f>
        <v/>
      </c>
      <c r="F104" s="50" t="s">
        <v>1233</v>
      </c>
      <c r="G104" s="51" t="s">
        <v>5527</v>
      </c>
      <c r="H104" s="7" t="s">
        <v>1233</v>
      </c>
      <c r="I104" s="51" t="s">
        <v>3903</v>
      </c>
      <c r="J104" s="7" t="str">
        <f>""</f>
        <v/>
      </c>
      <c r="K104" s="50" t="s">
        <v>1232</v>
      </c>
      <c r="L104" s="51" t="s">
        <v>5527</v>
      </c>
      <c r="M104" s="7" t="s">
        <v>1232</v>
      </c>
      <c r="N104" s="51" t="s">
        <v>4134</v>
      </c>
      <c r="O104" s="7" t="str">
        <f>""</f>
        <v/>
      </c>
      <c r="P104" s="50" t="s">
        <v>1231</v>
      </c>
      <c r="Q104" s="51" t="s">
        <v>5527</v>
      </c>
      <c r="R104" s="7" t="s">
        <v>1231</v>
      </c>
      <c r="S104" s="51" t="s">
        <v>4332</v>
      </c>
      <c r="T104" s="7" t="str">
        <f>""</f>
        <v/>
      </c>
    </row>
    <row r="105" spans="1:20" ht="17" x14ac:dyDescent="0.2">
      <c r="A105" s="50" t="s">
        <v>1230</v>
      </c>
      <c r="B105" s="14" t="s">
        <v>4</v>
      </c>
      <c r="C105" s="7" t="s">
        <v>1229</v>
      </c>
      <c r="D105" s="51" t="s">
        <v>3533</v>
      </c>
      <c r="E105" s="7" t="str">
        <f>""</f>
        <v/>
      </c>
      <c r="F105" s="50" t="s">
        <v>1228</v>
      </c>
      <c r="G105" s="51" t="s">
        <v>5527</v>
      </c>
      <c r="H105" s="7" t="s">
        <v>1228</v>
      </c>
      <c r="I105" s="51" t="s">
        <v>3904</v>
      </c>
      <c r="J105" s="7" t="str">
        <f>""</f>
        <v/>
      </c>
      <c r="K105" s="50" t="s">
        <v>1227</v>
      </c>
      <c r="L105" s="51" t="s">
        <v>4</v>
      </c>
      <c r="M105" s="7" t="s">
        <v>1226</v>
      </c>
      <c r="N105" s="51" t="s">
        <v>4135</v>
      </c>
      <c r="O105" s="7" t="str">
        <f>""</f>
        <v/>
      </c>
      <c r="P105" s="50" t="s">
        <v>1225</v>
      </c>
      <c r="Q105" s="51" t="s">
        <v>171</v>
      </c>
      <c r="R105" s="7" t="s">
        <v>1224</v>
      </c>
      <c r="S105" s="51" t="s">
        <v>4333</v>
      </c>
      <c r="T105" s="7" t="str">
        <f>""</f>
        <v/>
      </c>
    </row>
    <row r="106" spans="1:20" ht="17" x14ac:dyDescent="0.2">
      <c r="A106" s="50" t="s">
        <v>1223</v>
      </c>
      <c r="B106" s="14" t="s">
        <v>4</v>
      </c>
      <c r="C106" s="7" t="s">
        <v>1222</v>
      </c>
      <c r="D106" s="51" t="s">
        <v>3534</v>
      </c>
      <c r="E106" s="7" t="str">
        <f>""</f>
        <v/>
      </c>
      <c r="F106" s="50" t="s">
        <v>1221</v>
      </c>
      <c r="G106" s="51" t="s">
        <v>5527</v>
      </c>
      <c r="H106" s="7" t="s">
        <v>1221</v>
      </c>
      <c r="I106" s="51" t="s">
        <v>3905</v>
      </c>
      <c r="J106" s="7" t="str">
        <f>""</f>
        <v/>
      </c>
      <c r="K106" s="50" t="s">
        <v>1220</v>
      </c>
      <c r="L106" s="51" t="s">
        <v>5527</v>
      </c>
      <c r="M106" s="7" t="s">
        <v>1220</v>
      </c>
      <c r="N106" s="51" t="s">
        <v>4136</v>
      </c>
      <c r="O106" s="7" t="str">
        <f>""</f>
        <v/>
      </c>
      <c r="P106" s="50" t="s">
        <v>1219</v>
      </c>
      <c r="Q106" s="51" t="s">
        <v>171</v>
      </c>
      <c r="R106" s="7" t="s">
        <v>1218</v>
      </c>
      <c r="S106" s="51" t="s">
        <v>4334</v>
      </c>
      <c r="T106" s="7" t="str">
        <f>""</f>
        <v/>
      </c>
    </row>
    <row r="107" spans="1:20" ht="17" x14ac:dyDescent="0.2">
      <c r="A107" s="50" t="s">
        <v>1217</v>
      </c>
      <c r="B107" s="14" t="s">
        <v>5527</v>
      </c>
      <c r="C107" s="7" t="s">
        <v>1217</v>
      </c>
      <c r="D107" s="51" t="s">
        <v>3535</v>
      </c>
      <c r="E107" s="7" t="str">
        <f>""</f>
        <v/>
      </c>
      <c r="F107" s="50" t="s">
        <v>1216</v>
      </c>
      <c r="G107" s="51" t="s">
        <v>5527</v>
      </c>
      <c r="H107" s="7" t="s">
        <v>1216</v>
      </c>
      <c r="I107" s="51" t="s">
        <v>3906</v>
      </c>
      <c r="J107" s="7" t="str">
        <f>""</f>
        <v/>
      </c>
      <c r="K107" s="50" t="s">
        <v>1215</v>
      </c>
      <c r="L107" s="51" t="s">
        <v>4</v>
      </c>
      <c r="M107" s="7" t="s">
        <v>1214</v>
      </c>
      <c r="N107" s="51" t="s">
        <v>4137</v>
      </c>
      <c r="O107" s="7" t="str">
        <f>""</f>
        <v/>
      </c>
      <c r="P107" s="50" t="s">
        <v>1213</v>
      </c>
      <c r="Q107" s="51" t="s">
        <v>4</v>
      </c>
      <c r="R107" s="7" t="s">
        <v>1212</v>
      </c>
      <c r="S107" s="51" t="s">
        <v>4335</v>
      </c>
      <c r="T107" s="7" t="str">
        <f>""</f>
        <v/>
      </c>
    </row>
    <row r="108" spans="1:20" ht="17" x14ac:dyDescent="0.2">
      <c r="A108" s="50" t="s">
        <v>1211</v>
      </c>
      <c r="B108" s="14" t="s">
        <v>5527</v>
      </c>
      <c r="C108" s="7" t="s">
        <v>1211</v>
      </c>
      <c r="D108" s="51" t="s">
        <v>3536</v>
      </c>
      <c r="E108" s="7" t="str">
        <f>""</f>
        <v/>
      </c>
      <c r="F108" s="50" t="s">
        <v>1210</v>
      </c>
      <c r="G108" s="51" t="s">
        <v>5527</v>
      </c>
      <c r="H108" s="7" t="s">
        <v>1210</v>
      </c>
      <c r="I108" s="51" t="s">
        <v>3907</v>
      </c>
      <c r="J108" s="7" t="str">
        <f>""</f>
        <v/>
      </c>
      <c r="K108" s="50" t="s">
        <v>1209</v>
      </c>
      <c r="L108" s="51" t="s">
        <v>4</v>
      </c>
      <c r="M108" s="7" t="s">
        <v>1208</v>
      </c>
      <c r="N108" s="51" t="s">
        <v>4138</v>
      </c>
      <c r="O108" s="7" t="str">
        <f>""</f>
        <v/>
      </c>
      <c r="P108" s="50" t="s">
        <v>1207</v>
      </c>
      <c r="Q108" s="51" t="s">
        <v>4</v>
      </c>
      <c r="R108" s="7" t="s">
        <v>1206</v>
      </c>
      <c r="S108" s="51" t="s">
        <v>4336</v>
      </c>
      <c r="T108" s="7" t="str">
        <f>""</f>
        <v/>
      </c>
    </row>
    <row r="109" spans="1:20" ht="17" x14ac:dyDescent="0.2">
      <c r="A109" s="50" t="s">
        <v>1205</v>
      </c>
      <c r="B109" s="14" t="s">
        <v>5527</v>
      </c>
      <c r="C109" s="7" t="s">
        <v>1205</v>
      </c>
      <c r="D109" s="51" t="s">
        <v>3537</v>
      </c>
      <c r="E109" s="7" t="str">
        <f>""</f>
        <v/>
      </c>
      <c r="F109" s="50" t="s">
        <v>1204</v>
      </c>
      <c r="G109" s="51" t="s">
        <v>5527</v>
      </c>
      <c r="H109" s="7" t="s">
        <v>1204</v>
      </c>
      <c r="I109" s="51" t="s">
        <v>3908</v>
      </c>
      <c r="J109" s="7" t="str">
        <f>""</f>
        <v/>
      </c>
      <c r="K109" s="50" t="s">
        <v>1203</v>
      </c>
      <c r="L109" s="51" t="s">
        <v>4</v>
      </c>
      <c r="M109" s="7" t="s">
        <v>1202</v>
      </c>
      <c r="N109" s="51" t="s">
        <v>4139</v>
      </c>
      <c r="O109" s="7" t="str">
        <f>""</f>
        <v/>
      </c>
      <c r="P109" s="50" t="s">
        <v>1201</v>
      </c>
      <c r="Q109" s="51" t="s">
        <v>4</v>
      </c>
      <c r="R109" s="7" t="s">
        <v>1200</v>
      </c>
      <c r="S109" s="51" t="s">
        <v>4337</v>
      </c>
      <c r="T109" s="7" t="str">
        <f>""</f>
        <v/>
      </c>
    </row>
    <row r="110" spans="1:20" ht="17" x14ac:dyDescent="0.2">
      <c r="A110" s="50" t="s">
        <v>1199</v>
      </c>
      <c r="B110" s="14" t="s">
        <v>5527</v>
      </c>
      <c r="C110" s="7" t="s">
        <v>1199</v>
      </c>
      <c r="D110" s="51" t="s">
        <v>3538</v>
      </c>
      <c r="E110" s="7" t="str">
        <f>""</f>
        <v/>
      </c>
      <c r="F110" s="50" t="s">
        <v>1198</v>
      </c>
      <c r="G110" s="51" t="s">
        <v>5527</v>
      </c>
      <c r="H110" s="7" t="s">
        <v>1198</v>
      </c>
      <c r="I110" s="51" t="s">
        <v>3909</v>
      </c>
      <c r="J110" s="7" t="str">
        <f>""</f>
        <v/>
      </c>
      <c r="K110" s="50" t="s">
        <v>1197</v>
      </c>
      <c r="L110" s="51" t="s">
        <v>4</v>
      </c>
      <c r="M110" s="7" t="s">
        <v>1196</v>
      </c>
      <c r="N110" s="51" t="s">
        <v>4140</v>
      </c>
      <c r="O110" s="7" t="str">
        <f>""</f>
        <v/>
      </c>
      <c r="P110" s="50" t="s">
        <v>1195</v>
      </c>
      <c r="Q110" s="51" t="s">
        <v>4</v>
      </c>
      <c r="R110" s="7" t="s">
        <v>1194</v>
      </c>
      <c r="S110" s="51" t="s">
        <v>4338</v>
      </c>
      <c r="T110" s="7" t="str">
        <f>""</f>
        <v/>
      </c>
    </row>
    <row r="111" spans="1:20" ht="17" x14ac:dyDescent="0.2">
      <c r="A111" s="50" t="s">
        <v>1193</v>
      </c>
      <c r="B111" s="14" t="s">
        <v>4</v>
      </c>
      <c r="C111" s="7" t="s">
        <v>1192</v>
      </c>
      <c r="D111" s="51" t="s">
        <v>3539</v>
      </c>
      <c r="E111" s="7" t="str">
        <f>""</f>
        <v/>
      </c>
      <c r="F111" s="50" t="s">
        <v>1191</v>
      </c>
      <c r="G111" s="51" t="s">
        <v>5527</v>
      </c>
      <c r="H111" s="7" t="s">
        <v>1191</v>
      </c>
      <c r="I111" s="51" t="s">
        <v>3910</v>
      </c>
      <c r="J111" s="7" t="str">
        <f>""</f>
        <v/>
      </c>
      <c r="K111" s="50" t="s">
        <v>1190</v>
      </c>
      <c r="L111" s="51" t="s">
        <v>4</v>
      </c>
      <c r="M111" s="7" t="s">
        <v>1189</v>
      </c>
      <c r="N111" s="51" t="s">
        <v>4141</v>
      </c>
      <c r="O111" s="7" t="str">
        <f>""</f>
        <v/>
      </c>
      <c r="P111" s="50" t="s">
        <v>1188</v>
      </c>
      <c r="Q111" s="51" t="s">
        <v>4</v>
      </c>
      <c r="R111" s="7" t="s">
        <v>1187</v>
      </c>
      <c r="S111" s="51" t="s">
        <v>4339</v>
      </c>
      <c r="T111" s="7" t="str">
        <f>""</f>
        <v/>
      </c>
    </row>
    <row r="112" spans="1:20" ht="17" x14ac:dyDescent="0.2">
      <c r="A112" s="50" t="s">
        <v>1186</v>
      </c>
      <c r="B112" s="14" t="s">
        <v>4</v>
      </c>
      <c r="C112" s="7" t="s">
        <v>1185</v>
      </c>
      <c r="D112" s="51" t="s">
        <v>3540</v>
      </c>
      <c r="E112" s="7" t="str">
        <f>""</f>
        <v/>
      </c>
      <c r="F112" s="50" t="s">
        <v>1184</v>
      </c>
      <c r="G112" s="51" t="s">
        <v>171</v>
      </c>
      <c r="H112" s="7" t="s">
        <v>1183</v>
      </c>
      <c r="I112" s="51" t="s">
        <v>3911</v>
      </c>
      <c r="J112" s="7" t="str">
        <f>""</f>
        <v/>
      </c>
      <c r="K112" s="50" t="s">
        <v>1182</v>
      </c>
      <c r="L112" s="51" t="s">
        <v>5527</v>
      </c>
      <c r="M112" s="7" t="s">
        <v>1182</v>
      </c>
      <c r="N112" s="51" t="s">
        <v>4142</v>
      </c>
      <c r="O112" s="7" t="str">
        <f>""</f>
        <v/>
      </c>
      <c r="P112" s="50" t="s">
        <v>1181</v>
      </c>
      <c r="Q112" s="51" t="s">
        <v>5527</v>
      </c>
      <c r="R112" s="7" t="s">
        <v>1181</v>
      </c>
      <c r="S112" s="51" t="s">
        <v>4340</v>
      </c>
      <c r="T112" s="7" t="str">
        <f>""</f>
        <v/>
      </c>
    </row>
    <row r="113" spans="1:20" ht="17" x14ac:dyDescent="0.2">
      <c r="A113" s="50" t="s">
        <v>1180</v>
      </c>
      <c r="B113" s="14" t="s">
        <v>4</v>
      </c>
      <c r="C113" s="7" t="s">
        <v>1179</v>
      </c>
      <c r="D113" s="51" t="s">
        <v>3541</v>
      </c>
      <c r="E113" s="7" t="str">
        <f>""</f>
        <v/>
      </c>
      <c r="F113" s="50" t="s">
        <v>1178</v>
      </c>
      <c r="G113" s="51" t="s">
        <v>5527</v>
      </c>
      <c r="H113" s="7" t="s">
        <v>1178</v>
      </c>
      <c r="I113" s="51" t="s">
        <v>3912</v>
      </c>
      <c r="J113" s="7" t="str">
        <f>""</f>
        <v/>
      </c>
      <c r="K113" s="50" t="s">
        <v>1177</v>
      </c>
      <c r="L113" s="51" t="s">
        <v>5527</v>
      </c>
      <c r="M113" s="7" t="s">
        <v>1177</v>
      </c>
      <c r="N113" s="51" t="s">
        <v>4143</v>
      </c>
      <c r="O113" s="7" t="str">
        <f>""</f>
        <v/>
      </c>
      <c r="P113" s="50" t="s">
        <v>1176</v>
      </c>
      <c r="Q113" s="51" t="s">
        <v>5527</v>
      </c>
      <c r="R113" s="7" t="s">
        <v>1176</v>
      </c>
      <c r="S113" s="51" t="s">
        <v>4341</v>
      </c>
      <c r="T113" s="7" t="str">
        <f>""</f>
        <v/>
      </c>
    </row>
    <row r="114" spans="1:20" ht="17" x14ac:dyDescent="0.2">
      <c r="A114" s="50" t="s">
        <v>1175</v>
      </c>
      <c r="B114" s="14" t="s">
        <v>4</v>
      </c>
      <c r="C114" s="7" t="s">
        <v>1174</v>
      </c>
      <c r="D114" s="51" t="s">
        <v>3542</v>
      </c>
      <c r="E114" s="7" t="str">
        <f>""</f>
        <v/>
      </c>
      <c r="F114" s="50" t="s">
        <v>1173</v>
      </c>
      <c r="G114" s="51" t="s">
        <v>5527</v>
      </c>
      <c r="H114" s="7" t="s">
        <v>1173</v>
      </c>
      <c r="I114" s="51" t="s">
        <v>3913</v>
      </c>
      <c r="J114" s="7" t="str">
        <f>""</f>
        <v/>
      </c>
      <c r="K114" s="50" t="s">
        <v>1172</v>
      </c>
      <c r="L114" s="51" t="s">
        <v>5527</v>
      </c>
      <c r="M114" s="7" t="s">
        <v>1172</v>
      </c>
      <c r="N114" s="51" t="s">
        <v>4144</v>
      </c>
      <c r="O114" s="7" t="str">
        <f>""</f>
        <v/>
      </c>
      <c r="P114" s="50" t="s">
        <v>1171</v>
      </c>
      <c r="Q114" s="51" t="s">
        <v>5527</v>
      </c>
      <c r="R114" s="7" t="s">
        <v>1171</v>
      </c>
      <c r="S114" s="51" t="s">
        <v>4342</v>
      </c>
      <c r="T114" s="7" t="str">
        <f>""</f>
        <v/>
      </c>
    </row>
    <row r="115" spans="1:20" ht="17" x14ac:dyDescent="0.2">
      <c r="A115" s="50" t="s">
        <v>1170</v>
      </c>
      <c r="B115" s="14" t="s">
        <v>4</v>
      </c>
      <c r="C115" s="7" t="s">
        <v>1169</v>
      </c>
      <c r="D115" s="51" t="s">
        <v>3543</v>
      </c>
      <c r="E115" s="7" t="str">
        <f>""</f>
        <v/>
      </c>
      <c r="F115" s="50" t="s">
        <v>1168</v>
      </c>
      <c r="G115" s="51" t="s">
        <v>5527</v>
      </c>
      <c r="H115" s="7" t="s">
        <v>1168</v>
      </c>
      <c r="I115" s="51" t="s">
        <v>3914</v>
      </c>
      <c r="J115" s="7" t="str">
        <f>""</f>
        <v/>
      </c>
      <c r="K115" s="50" t="s">
        <v>1167</v>
      </c>
      <c r="L115" s="51" t="s">
        <v>5527</v>
      </c>
      <c r="M115" s="7" t="s">
        <v>1167</v>
      </c>
      <c r="N115" s="51" t="s">
        <v>4145</v>
      </c>
      <c r="O115" s="7" t="str">
        <f>""</f>
        <v/>
      </c>
      <c r="P115" s="50" t="s">
        <v>1166</v>
      </c>
      <c r="Q115" s="51" t="s">
        <v>5527</v>
      </c>
      <c r="R115" s="7" t="s">
        <v>1166</v>
      </c>
      <c r="S115" s="51" t="s">
        <v>4343</v>
      </c>
      <c r="T115" s="7" t="str">
        <f>""</f>
        <v/>
      </c>
    </row>
    <row r="116" spans="1:20" ht="17" x14ac:dyDescent="0.2">
      <c r="A116" s="50" t="s">
        <v>1165</v>
      </c>
      <c r="B116" s="14" t="s">
        <v>4</v>
      </c>
      <c r="C116" s="7" t="s">
        <v>1164</v>
      </c>
      <c r="D116" s="51" t="s">
        <v>3544</v>
      </c>
      <c r="E116" s="7" t="str">
        <f>""</f>
        <v/>
      </c>
      <c r="F116" s="50" t="s">
        <v>1163</v>
      </c>
      <c r="G116" s="51" t="s">
        <v>5527</v>
      </c>
      <c r="H116" s="7" t="s">
        <v>1163</v>
      </c>
      <c r="I116" s="51" t="s">
        <v>3915</v>
      </c>
      <c r="J116" s="7" t="str">
        <f>""</f>
        <v/>
      </c>
      <c r="K116" s="50" t="s">
        <v>1162</v>
      </c>
      <c r="L116" s="51" t="s">
        <v>5527</v>
      </c>
      <c r="M116" s="7" t="s">
        <v>1162</v>
      </c>
      <c r="N116" s="51" t="s">
        <v>4146</v>
      </c>
      <c r="O116" s="7" t="str">
        <f>""</f>
        <v/>
      </c>
      <c r="P116" s="50" t="s">
        <v>1161</v>
      </c>
      <c r="Q116" s="51" t="s">
        <v>5527</v>
      </c>
      <c r="R116" s="7" t="s">
        <v>1161</v>
      </c>
      <c r="S116" s="51" t="s">
        <v>4344</v>
      </c>
      <c r="T116" s="7" t="str">
        <f>""</f>
        <v/>
      </c>
    </row>
    <row r="117" spans="1:20" ht="17" x14ac:dyDescent="0.2">
      <c r="A117" s="50" t="s">
        <v>1160</v>
      </c>
      <c r="B117" s="14" t="s">
        <v>4</v>
      </c>
      <c r="C117" s="7" t="s">
        <v>1159</v>
      </c>
      <c r="D117" s="51" t="s">
        <v>3545</v>
      </c>
      <c r="E117" s="7" t="str">
        <f>""</f>
        <v/>
      </c>
      <c r="F117" s="50" t="s">
        <v>1158</v>
      </c>
      <c r="G117" s="51" t="s">
        <v>5527</v>
      </c>
      <c r="H117" s="7" t="s">
        <v>1158</v>
      </c>
      <c r="I117" s="51" t="s">
        <v>3916</v>
      </c>
      <c r="J117" s="7" t="str">
        <f>""</f>
        <v/>
      </c>
      <c r="K117" s="50" t="s">
        <v>1157</v>
      </c>
      <c r="L117" s="51" t="s">
        <v>5527</v>
      </c>
      <c r="M117" s="7" t="s">
        <v>1157</v>
      </c>
      <c r="N117" s="51" t="s">
        <v>4147</v>
      </c>
      <c r="O117" s="7" t="str">
        <f>""</f>
        <v/>
      </c>
      <c r="P117" s="50" t="s">
        <v>1156</v>
      </c>
      <c r="Q117" s="51" t="s">
        <v>4</v>
      </c>
      <c r="R117" s="7" t="s">
        <v>1155</v>
      </c>
      <c r="S117" s="51" t="s">
        <v>4345</v>
      </c>
      <c r="T117" s="7" t="str">
        <f>""</f>
        <v/>
      </c>
    </row>
    <row r="118" spans="1:20" ht="17" x14ac:dyDescent="0.2">
      <c r="A118" s="50" t="s">
        <v>1154</v>
      </c>
      <c r="B118" s="14" t="s">
        <v>4</v>
      </c>
      <c r="C118" s="7" t="s">
        <v>1153</v>
      </c>
      <c r="D118" s="51" t="s">
        <v>3546</v>
      </c>
      <c r="E118" s="7" t="str">
        <f>""</f>
        <v/>
      </c>
      <c r="F118" s="50" t="s">
        <v>1152</v>
      </c>
      <c r="G118" s="51" t="s">
        <v>5527</v>
      </c>
      <c r="H118" s="7" t="s">
        <v>1152</v>
      </c>
      <c r="I118" s="51" t="s">
        <v>3917</v>
      </c>
      <c r="J118" s="7" t="str">
        <f>""</f>
        <v/>
      </c>
      <c r="K118" s="50" t="s">
        <v>1151</v>
      </c>
      <c r="L118" s="51" t="s">
        <v>5527</v>
      </c>
      <c r="M118" s="7" t="s">
        <v>1151</v>
      </c>
      <c r="N118" s="51" t="s">
        <v>4148</v>
      </c>
      <c r="O118" s="7" t="str">
        <f>""</f>
        <v/>
      </c>
      <c r="P118" s="50" t="s">
        <v>1150</v>
      </c>
      <c r="Q118" s="51" t="s">
        <v>4</v>
      </c>
      <c r="R118" s="7" t="s">
        <v>1149</v>
      </c>
      <c r="S118" s="51" t="s">
        <v>4346</v>
      </c>
      <c r="T118" s="7" t="str">
        <f>""</f>
        <v/>
      </c>
    </row>
    <row r="119" spans="1:20" ht="17" x14ac:dyDescent="0.2">
      <c r="A119" s="50" t="s">
        <v>1148</v>
      </c>
      <c r="B119" s="14" t="s">
        <v>4</v>
      </c>
      <c r="C119" s="7" t="s">
        <v>1147</v>
      </c>
      <c r="D119" s="51" t="s">
        <v>3547</v>
      </c>
      <c r="E119" s="7" t="str">
        <f>""</f>
        <v/>
      </c>
      <c r="F119" s="50" t="s">
        <v>1146</v>
      </c>
      <c r="G119" s="51" t="s">
        <v>4</v>
      </c>
      <c r="H119" s="7" t="s">
        <v>1145</v>
      </c>
      <c r="I119" s="51" t="s">
        <v>3918</v>
      </c>
      <c r="J119" s="7" t="str">
        <f>""</f>
        <v/>
      </c>
      <c r="K119" s="50" t="s">
        <v>1144</v>
      </c>
      <c r="L119" s="51" t="s">
        <v>5527</v>
      </c>
      <c r="M119" s="7" t="s">
        <v>1144</v>
      </c>
      <c r="N119" s="51" t="s">
        <v>4149</v>
      </c>
      <c r="O119" s="7" t="str">
        <f>""</f>
        <v/>
      </c>
      <c r="P119" s="50" t="s">
        <v>1143</v>
      </c>
      <c r="Q119" s="51" t="s">
        <v>4</v>
      </c>
      <c r="R119" s="7" t="s">
        <v>1142</v>
      </c>
      <c r="S119" s="51" t="s">
        <v>4347</v>
      </c>
      <c r="T119" s="7" t="str">
        <f>""</f>
        <v/>
      </c>
    </row>
    <row r="120" spans="1:20" ht="17" x14ac:dyDescent="0.2">
      <c r="A120" s="50" t="s">
        <v>1141</v>
      </c>
      <c r="B120" s="14" t="s">
        <v>4</v>
      </c>
      <c r="C120" s="7" t="s">
        <v>1140</v>
      </c>
      <c r="D120" s="51" t="s">
        <v>3548</v>
      </c>
      <c r="E120" s="7" t="str">
        <f>""</f>
        <v/>
      </c>
      <c r="F120" s="50" t="s">
        <v>1139</v>
      </c>
      <c r="G120" s="51" t="s">
        <v>5527</v>
      </c>
      <c r="H120" s="7" t="s">
        <v>1139</v>
      </c>
      <c r="I120" s="51" t="s">
        <v>3919</v>
      </c>
      <c r="J120" s="7" t="str">
        <f>""</f>
        <v/>
      </c>
      <c r="K120" s="50" t="s">
        <v>1138</v>
      </c>
      <c r="L120" s="51" t="s">
        <v>5527</v>
      </c>
      <c r="M120" s="7" t="s">
        <v>1138</v>
      </c>
      <c r="N120" s="51" t="s">
        <v>4150</v>
      </c>
      <c r="O120" s="7" t="str">
        <f>""</f>
        <v/>
      </c>
      <c r="P120" s="50" t="s">
        <v>1137</v>
      </c>
      <c r="Q120" s="51" t="s">
        <v>4</v>
      </c>
      <c r="R120" s="7" t="s">
        <v>1136</v>
      </c>
      <c r="S120" s="51" t="s">
        <v>4348</v>
      </c>
      <c r="T120" s="7" t="str">
        <f>""</f>
        <v/>
      </c>
    </row>
    <row r="121" spans="1:20" ht="17" x14ac:dyDescent="0.2">
      <c r="A121" s="50" t="s">
        <v>1135</v>
      </c>
      <c r="B121" s="14" t="s">
        <v>4</v>
      </c>
      <c r="C121" s="7" t="s">
        <v>1134</v>
      </c>
      <c r="D121" s="51" t="s">
        <v>3549</v>
      </c>
      <c r="E121" s="7" t="str">
        <f>""</f>
        <v/>
      </c>
      <c r="F121" s="50" t="s">
        <v>1133</v>
      </c>
      <c r="G121" s="51" t="s">
        <v>5527</v>
      </c>
      <c r="H121" s="7" t="s">
        <v>1133</v>
      </c>
      <c r="I121" s="51" t="s">
        <v>3920</v>
      </c>
      <c r="J121" s="7" t="str">
        <f>""</f>
        <v/>
      </c>
      <c r="K121" s="50" t="s">
        <v>1132</v>
      </c>
      <c r="L121" s="51" t="s">
        <v>5527</v>
      </c>
      <c r="M121" s="7" t="s">
        <v>1132</v>
      </c>
      <c r="N121" s="51" t="s">
        <v>4151</v>
      </c>
      <c r="O121" s="7" t="str">
        <f>""</f>
        <v/>
      </c>
      <c r="P121" s="50" t="s">
        <v>1131</v>
      </c>
      <c r="Q121" s="51" t="s">
        <v>5527</v>
      </c>
      <c r="R121" s="7" t="s">
        <v>1131</v>
      </c>
      <c r="S121" s="51" t="s">
        <v>4349</v>
      </c>
      <c r="T121" s="7" t="str">
        <f>""</f>
        <v/>
      </c>
    </row>
    <row r="122" spans="1:20" ht="17" x14ac:dyDescent="0.2">
      <c r="A122" s="50" t="s">
        <v>1130</v>
      </c>
      <c r="B122" s="14" t="s">
        <v>4</v>
      </c>
      <c r="C122" s="7" t="s">
        <v>1129</v>
      </c>
      <c r="D122" s="51" t="s">
        <v>3550</v>
      </c>
      <c r="E122" s="7" t="str">
        <f>""</f>
        <v/>
      </c>
      <c r="F122" s="50" t="s">
        <v>1128</v>
      </c>
      <c r="G122" s="51" t="s">
        <v>5527</v>
      </c>
      <c r="H122" s="7" t="s">
        <v>1128</v>
      </c>
      <c r="I122" s="51" t="s">
        <v>3921</v>
      </c>
      <c r="J122" s="7" t="str">
        <f>""</f>
        <v/>
      </c>
      <c r="K122" s="50" t="s">
        <v>1127</v>
      </c>
      <c r="L122" s="51" t="s">
        <v>5527</v>
      </c>
      <c r="M122" s="7" t="s">
        <v>1127</v>
      </c>
      <c r="N122" s="51" t="s">
        <v>4152</v>
      </c>
      <c r="O122" s="7" t="str">
        <f>""</f>
        <v/>
      </c>
      <c r="P122" s="50" t="s">
        <v>1126</v>
      </c>
      <c r="Q122" s="51" t="s">
        <v>5527</v>
      </c>
      <c r="R122" s="7" t="s">
        <v>1126</v>
      </c>
      <c r="S122" s="51" t="s">
        <v>4350</v>
      </c>
      <c r="T122" s="7" t="str">
        <f>""</f>
        <v/>
      </c>
    </row>
    <row r="123" spans="1:20" ht="17" x14ac:dyDescent="0.2">
      <c r="A123" s="50" t="s">
        <v>1125</v>
      </c>
      <c r="B123" s="14" t="s">
        <v>4</v>
      </c>
      <c r="C123" s="7" t="s">
        <v>1124</v>
      </c>
      <c r="D123" s="51" t="s">
        <v>3551</v>
      </c>
      <c r="E123" s="7" t="str">
        <f>""</f>
        <v/>
      </c>
      <c r="F123" s="50" t="s">
        <v>1123</v>
      </c>
      <c r="G123" s="51" t="s">
        <v>4</v>
      </c>
      <c r="H123" s="7" t="s">
        <v>1122</v>
      </c>
      <c r="I123" s="51" t="s">
        <v>3922</v>
      </c>
      <c r="J123" s="7" t="str">
        <f>""</f>
        <v/>
      </c>
      <c r="K123" s="50" t="s">
        <v>1121</v>
      </c>
      <c r="L123" s="51" t="s">
        <v>5527</v>
      </c>
      <c r="M123" s="7" t="s">
        <v>1121</v>
      </c>
      <c r="N123" s="51" t="s">
        <v>4153</v>
      </c>
      <c r="O123" s="7" t="str">
        <f>""</f>
        <v/>
      </c>
      <c r="P123" s="50" t="s">
        <v>1120</v>
      </c>
      <c r="Q123" s="51" t="s">
        <v>4</v>
      </c>
      <c r="R123" s="7" t="s">
        <v>1119</v>
      </c>
      <c r="S123" s="51" t="s">
        <v>4351</v>
      </c>
      <c r="T123" s="7" t="str">
        <f>""</f>
        <v/>
      </c>
    </row>
    <row r="124" spans="1:20" ht="17" x14ac:dyDescent="0.2">
      <c r="A124" s="50" t="s">
        <v>1118</v>
      </c>
      <c r="B124" s="14" t="s">
        <v>4</v>
      </c>
      <c r="C124" s="7" t="s">
        <v>1117</v>
      </c>
      <c r="D124" s="51" t="s">
        <v>3552</v>
      </c>
      <c r="E124" s="7" t="str">
        <f>""</f>
        <v/>
      </c>
      <c r="F124" s="50" t="s">
        <v>1116</v>
      </c>
      <c r="G124" s="51" t="s">
        <v>5527</v>
      </c>
      <c r="H124" s="7" t="s">
        <v>1116</v>
      </c>
      <c r="I124" s="51" t="s">
        <v>3923</v>
      </c>
      <c r="J124" s="7" t="str">
        <f>""</f>
        <v/>
      </c>
      <c r="K124" s="50" t="s">
        <v>1115</v>
      </c>
      <c r="L124" s="51" t="s">
        <v>5527</v>
      </c>
      <c r="M124" s="7" t="s">
        <v>1115</v>
      </c>
      <c r="N124" s="51" t="s">
        <v>4154</v>
      </c>
      <c r="O124" s="7" t="str">
        <f>""</f>
        <v/>
      </c>
      <c r="P124" s="50" t="s">
        <v>1114</v>
      </c>
      <c r="Q124" s="51" t="s">
        <v>4</v>
      </c>
      <c r="R124" s="7" t="s">
        <v>1113</v>
      </c>
      <c r="S124" s="51" t="s">
        <v>4352</v>
      </c>
      <c r="T124" s="7" t="str">
        <f>""</f>
        <v/>
      </c>
    </row>
    <row r="125" spans="1:20" ht="17" x14ac:dyDescent="0.2">
      <c r="A125" s="50" t="s">
        <v>1112</v>
      </c>
      <c r="B125" s="14" t="s">
        <v>4</v>
      </c>
      <c r="C125" s="7" t="s">
        <v>1111</v>
      </c>
      <c r="D125" s="51" t="s">
        <v>3553</v>
      </c>
      <c r="E125" s="7" t="str">
        <f>""</f>
        <v/>
      </c>
      <c r="F125" s="50" t="s">
        <v>1110</v>
      </c>
      <c r="G125" s="51" t="s">
        <v>5527</v>
      </c>
      <c r="H125" s="7" t="s">
        <v>1110</v>
      </c>
      <c r="I125" s="51" t="s">
        <v>3924</v>
      </c>
      <c r="J125" s="7" t="str">
        <f>""</f>
        <v/>
      </c>
      <c r="K125" s="50" t="s">
        <v>1109</v>
      </c>
      <c r="L125" s="51" t="s">
        <v>5527</v>
      </c>
      <c r="M125" s="7" t="s">
        <v>1109</v>
      </c>
      <c r="N125" s="51" t="s">
        <v>4155</v>
      </c>
      <c r="O125" s="7" t="str">
        <f>""</f>
        <v/>
      </c>
      <c r="P125" s="50" t="s">
        <v>1108</v>
      </c>
      <c r="Q125" s="51" t="s">
        <v>5527</v>
      </c>
      <c r="R125" s="7" t="s">
        <v>1108</v>
      </c>
      <c r="S125" s="51" t="s">
        <v>4353</v>
      </c>
      <c r="T125" s="7" t="str">
        <f>""</f>
        <v/>
      </c>
    </row>
    <row r="126" spans="1:20" ht="17" x14ac:dyDescent="0.2">
      <c r="A126" s="50" t="s">
        <v>1107</v>
      </c>
      <c r="B126" s="14" t="s">
        <v>4</v>
      </c>
      <c r="C126" s="7" t="s">
        <v>1106</v>
      </c>
      <c r="D126" s="51" t="s">
        <v>3554</v>
      </c>
      <c r="E126" s="7" t="str">
        <f>""</f>
        <v/>
      </c>
      <c r="F126" s="50" t="s">
        <v>1105</v>
      </c>
      <c r="G126" s="51" t="s">
        <v>5527</v>
      </c>
      <c r="H126" s="7" t="s">
        <v>1105</v>
      </c>
      <c r="I126" s="51" t="s">
        <v>3925</v>
      </c>
      <c r="J126" s="7" t="str">
        <f>""</f>
        <v/>
      </c>
      <c r="K126" s="50" t="s">
        <v>1104</v>
      </c>
      <c r="L126" s="51" t="s">
        <v>4</v>
      </c>
      <c r="M126" s="7" t="s">
        <v>1103</v>
      </c>
      <c r="N126" s="51" t="s">
        <v>4156</v>
      </c>
      <c r="O126" s="7" t="str">
        <f>""</f>
        <v/>
      </c>
      <c r="P126" s="50" t="s">
        <v>1102</v>
      </c>
      <c r="Q126" s="51" t="s">
        <v>5527</v>
      </c>
      <c r="R126" s="7" t="s">
        <v>1102</v>
      </c>
      <c r="S126" s="51" t="s">
        <v>4354</v>
      </c>
      <c r="T126" s="7" t="str">
        <f>""</f>
        <v/>
      </c>
    </row>
    <row r="127" spans="1:20" ht="17" x14ac:dyDescent="0.2">
      <c r="A127" s="50" t="s">
        <v>1101</v>
      </c>
      <c r="B127" s="14" t="s">
        <v>4</v>
      </c>
      <c r="C127" s="7" t="s">
        <v>1100</v>
      </c>
      <c r="D127" s="51" t="s">
        <v>3555</v>
      </c>
      <c r="E127" s="7" t="str">
        <f>""</f>
        <v/>
      </c>
      <c r="F127" s="50" t="s">
        <v>1099</v>
      </c>
      <c r="G127" s="51" t="s">
        <v>5527</v>
      </c>
      <c r="H127" s="7" t="s">
        <v>1099</v>
      </c>
      <c r="I127" s="51" t="s">
        <v>3926</v>
      </c>
      <c r="J127" s="7" t="str">
        <f>""</f>
        <v/>
      </c>
      <c r="K127" s="50" t="s">
        <v>1098</v>
      </c>
      <c r="L127" s="51" t="s">
        <v>5527</v>
      </c>
      <c r="M127" s="7" t="s">
        <v>1098</v>
      </c>
      <c r="N127" s="51" t="s">
        <v>4157</v>
      </c>
      <c r="O127" s="7" t="str">
        <f>""</f>
        <v/>
      </c>
      <c r="P127" s="50" t="s">
        <v>1097</v>
      </c>
      <c r="Q127" s="51" t="s">
        <v>5527</v>
      </c>
      <c r="R127" s="7" t="s">
        <v>1097</v>
      </c>
      <c r="S127" s="51" t="s">
        <v>4355</v>
      </c>
      <c r="T127" s="7" t="str">
        <f>""</f>
        <v/>
      </c>
    </row>
    <row r="128" spans="1:20" ht="17" x14ac:dyDescent="0.2">
      <c r="A128" s="50" t="s">
        <v>1096</v>
      </c>
      <c r="B128" s="14" t="s">
        <v>4</v>
      </c>
      <c r="C128" s="7" t="s">
        <v>1095</v>
      </c>
      <c r="D128" s="51" t="s">
        <v>3556</v>
      </c>
      <c r="E128" s="7" t="str">
        <f>""</f>
        <v/>
      </c>
      <c r="F128" s="50" t="s">
        <v>1094</v>
      </c>
      <c r="G128" s="51" t="s">
        <v>5527</v>
      </c>
      <c r="H128" s="7" t="s">
        <v>1094</v>
      </c>
      <c r="I128" s="51" t="s">
        <v>3927</v>
      </c>
      <c r="J128" s="7" t="str">
        <f>""</f>
        <v/>
      </c>
      <c r="K128" s="50" t="s">
        <v>1093</v>
      </c>
      <c r="L128" s="51" t="s">
        <v>5527</v>
      </c>
      <c r="M128" s="7" t="s">
        <v>1093</v>
      </c>
      <c r="N128" s="51" t="s">
        <v>4158</v>
      </c>
      <c r="O128" s="7" t="str">
        <f>""</f>
        <v/>
      </c>
      <c r="P128" s="50" t="s">
        <v>1092</v>
      </c>
      <c r="Q128" s="51" t="s">
        <v>5527</v>
      </c>
      <c r="R128" s="7" t="s">
        <v>1092</v>
      </c>
      <c r="S128" s="51" t="s">
        <v>4356</v>
      </c>
      <c r="T128" s="7" t="str">
        <f>""</f>
        <v/>
      </c>
    </row>
    <row r="129" spans="1:20" ht="17" x14ac:dyDescent="0.2">
      <c r="A129" s="50" t="s">
        <v>1091</v>
      </c>
      <c r="B129" s="14" t="s">
        <v>4</v>
      </c>
      <c r="C129" s="7" t="s">
        <v>1090</v>
      </c>
      <c r="D129" s="51" t="s">
        <v>3557</v>
      </c>
      <c r="E129" s="7" t="str">
        <f>""</f>
        <v/>
      </c>
      <c r="F129" s="50" t="s">
        <v>1089</v>
      </c>
      <c r="G129" s="51" t="s">
        <v>5527</v>
      </c>
      <c r="H129" s="7" t="s">
        <v>1089</v>
      </c>
      <c r="I129" s="51" t="s">
        <v>3928</v>
      </c>
      <c r="J129" s="7" t="str">
        <f>""</f>
        <v/>
      </c>
      <c r="K129" s="50" t="s">
        <v>1088</v>
      </c>
      <c r="L129" s="51" t="s">
        <v>5527</v>
      </c>
      <c r="M129" s="7" t="s">
        <v>1088</v>
      </c>
      <c r="N129" s="51" t="s">
        <v>4159</v>
      </c>
      <c r="O129" s="7" t="str">
        <f>""</f>
        <v/>
      </c>
      <c r="P129" s="50" t="s">
        <v>1087</v>
      </c>
      <c r="Q129" s="51" t="s">
        <v>5527</v>
      </c>
      <c r="R129" s="7" t="s">
        <v>1087</v>
      </c>
      <c r="S129" s="51" t="s">
        <v>4357</v>
      </c>
      <c r="T129" s="7" t="str">
        <f>""</f>
        <v/>
      </c>
    </row>
    <row r="130" spans="1:20" ht="17" x14ac:dyDescent="0.2">
      <c r="A130" s="50" t="s">
        <v>1086</v>
      </c>
      <c r="B130" s="14" t="s">
        <v>4</v>
      </c>
      <c r="C130" s="7" t="s">
        <v>1085</v>
      </c>
      <c r="D130" s="51" t="s">
        <v>3558</v>
      </c>
      <c r="E130" s="7" t="str">
        <f>""</f>
        <v/>
      </c>
      <c r="F130" s="50" t="s">
        <v>1084</v>
      </c>
      <c r="G130" s="51" t="s">
        <v>1</v>
      </c>
      <c r="H130" s="7" t="s">
        <v>1083</v>
      </c>
      <c r="I130" s="51" t="s">
        <v>3929</v>
      </c>
      <c r="J130" s="7" t="str">
        <f>""</f>
        <v/>
      </c>
      <c r="K130" s="50" t="s">
        <v>1082</v>
      </c>
      <c r="L130" s="51" t="s">
        <v>5527</v>
      </c>
      <c r="M130" s="7" t="s">
        <v>1082</v>
      </c>
      <c r="N130" s="51" t="s">
        <v>4160</v>
      </c>
      <c r="O130" s="7" t="str">
        <f>""</f>
        <v/>
      </c>
      <c r="P130" s="50" t="s">
        <v>1081</v>
      </c>
      <c r="Q130" s="51" t="s">
        <v>5527</v>
      </c>
      <c r="R130" s="7" t="s">
        <v>1081</v>
      </c>
      <c r="S130" s="51" t="s">
        <v>4358</v>
      </c>
      <c r="T130" s="7" t="str">
        <f>""</f>
        <v/>
      </c>
    </row>
    <row r="131" spans="1:20" ht="17" x14ac:dyDescent="0.2">
      <c r="A131" s="50" t="s">
        <v>1080</v>
      </c>
      <c r="B131" s="14" t="s">
        <v>4</v>
      </c>
      <c r="C131" s="7" t="s">
        <v>1079</v>
      </c>
      <c r="D131" s="51" t="s">
        <v>3559</v>
      </c>
      <c r="E131" s="7" t="str">
        <f>""</f>
        <v/>
      </c>
      <c r="F131" s="50" t="s">
        <v>1078</v>
      </c>
      <c r="G131" s="51" t="s">
        <v>1</v>
      </c>
      <c r="H131" s="7" t="s">
        <v>1077</v>
      </c>
      <c r="I131" s="51" t="s">
        <v>3930</v>
      </c>
      <c r="J131" s="7" t="str">
        <f>""</f>
        <v/>
      </c>
      <c r="K131" s="50" t="s">
        <v>1076</v>
      </c>
      <c r="L131" s="51" t="s">
        <v>5527</v>
      </c>
      <c r="M131" s="7" t="s">
        <v>1076</v>
      </c>
      <c r="N131" s="51" t="s">
        <v>4161</v>
      </c>
      <c r="O131" s="7" t="str">
        <f>""</f>
        <v/>
      </c>
      <c r="P131" s="50" t="s">
        <v>1075</v>
      </c>
      <c r="Q131" s="51" t="s">
        <v>4</v>
      </c>
      <c r="R131" s="7" t="s">
        <v>1074</v>
      </c>
      <c r="S131" s="51" t="s">
        <v>4359</v>
      </c>
      <c r="T131" s="7" t="str">
        <f>""</f>
        <v/>
      </c>
    </row>
    <row r="132" spans="1:20" ht="17" x14ac:dyDescent="0.2">
      <c r="A132" s="50" t="s">
        <v>1073</v>
      </c>
      <c r="B132" s="14" t="s">
        <v>4</v>
      </c>
      <c r="C132" s="7" t="s">
        <v>1072</v>
      </c>
      <c r="D132" s="51" t="s">
        <v>3560</v>
      </c>
      <c r="E132" s="7" t="str">
        <f>""</f>
        <v/>
      </c>
      <c r="F132" s="50" t="s">
        <v>1071</v>
      </c>
      <c r="G132" s="51" t="s">
        <v>5527</v>
      </c>
      <c r="H132" s="7" t="s">
        <v>1071</v>
      </c>
      <c r="I132" s="51" t="s">
        <v>3931</v>
      </c>
      <c r="J132" s="7" t="str">
        <f>""</f>
        <v/>
      </c>
      <c r="K132" s="50" t="s">
        <v>1070</v>
      </c>
      <c r="L132" s="51" t="s">
        <v>4</v>
      </c>
      <c r="M132" s="7" t="s">
        <v>1069</v>
      </c>
      <c r="N132" s="51" t="s">
        <v>4162</v>
      </c>
      <c r="O132" s="7" t="str">
        <f>""</f>
        <v/>
      </c>
      <c r="P132" s="50" t="s">
        <v>1068</v>
      </c>
      <c r="Q132" s="51" t="s">
        <v>4</v>
      </c>
      <c r="R132" s="7" t="s">
        <v>1067</v>
      </c>
      <c r="S132" s="51" t="s">
        <v>4360</v>
      </c>
      <c r="T132" s="7" t="str">
        <f>""</f>
        <v/>
      </c>
    </row>
    <row r="133" spans="1:20" ht="17" x14ac:dyDescent="0.2">
      <c r="A133" s="50" t="s">
        <v>1066</v>
      </c>
      <c r="B133" s="14" t="s">
        <v>4</v>
      </c>
      <c r="C133" s="7" t="s">
        <v>1065</v>
      </c>
      <c r="D133" s="51" t="s">
        <v>3561</v>
      </c>
      <c r="E133" s="7" t="str">
        <f>""</f>
        <v/>
      </c>
      <c r="F133" s="50" t="s">
        <v>1064</v>
      </c>
      <c r="G133" s="51" t="s">
        <v>5527</v>
      </c>
      <c r="H133" s="7" t="s">
        <v>1064</v>
      </c>
      <c r="I133" s="51" t="s">
        <v>3932</v>
      </c>
      <c r="J133" s="7" t="str">
        <f>""</f>
        <v/>
      </c>
      <c r="K133" s="50" t="s">
        <v>1063</v>
      </c>
      <c r="L133" s="51" t="s">
        <v>4</v>
      </c>
      <c r="M133" s="7" t="s">
        <v>1062</v>
      </c>
      <c r="N133" s="51" t="s">
        <v>4163</v>
      </c>
      <c r="O133" s="7" t="str">
        <f>""</f>
        <v/>
      </c>
      <c r="P133" s="50" t="s">
        <v>1061</v>
      </c>
      <c r="Q133" s="51" t="s">
        <v>5527</v>
      </c>
      <c r="R133" s="7" t="s">
        <v>1061</v>
      </c>
      <c r="S133" s="51" t="s">
        <v>4361</v>
      </c>
      <c r="T133" s="7" t="str">
        <f>""</f>
        <v/>
      </c>
    </row>
    <row r="134" spans="1:20" ht="17" x14ac:dyDescent="0.2">
      <c r="A134" s="50" t="s">
        <v>1060</v>
      </c>
      <c r="B134" s="14" t="s">
        <v>4</v>
      </c>
      <c r="C134" s="7" t="s">
        <v>1059</v>
      </c>
      <c r="D134" s="51" t="s">
        <v>3562</v>
      </c>
      <c r="E134" s="7" t="str">
        <f>""</f>
        <v/>
      </c>
      <c r="F134" s="50" t="s">
        <v>1058</v>
      </c>
      <c r="G134" s="51" t="s">
        <v>5527</v>
      </c>
      <c r="H134" s="7" t="s">
        <v>1058</v>
      </c>
      <c r="I134" s="51" t="s">
        <v>3933</v>
      </c>
      <c r="J134" s="7" t="str">
        <f>""</f>
        <v/>
      </c>
      <c r="K134" s="50" t="s">
        <v>1057</v>
      </c>
      <c r="L134" s="51" t="s">
        <v>5527</v>
      </c>
      <c r="M134" s="7" t="s">
        <v>1057</v>
      </c>
      <c r="N134" s="51" t="s">
        <v>4164</v>
      </c>
      <c r="O134" s="7" t="str">
        <f>""</f>
        <v/>
      </c>
      <c r="P134" s="50" t="s">
        <v>1056</v>
      </c>
      <c r="Q134" s="51" t="s">
        <v>5527</v>
      </c>
      <c r="R134" s="7" t="s">
        <v>1056</v>
      </c>
      <c r="S134" s="51" t="s">
        <v>4362</v>
      </c>
      <c r="T134" s="7" t="str">
        <f>""</f>
        <v/>
      </c>
    </row>
    <row r="135" spans="1:20" ht="17" x14ac:dyDescent="0.2">
      <c r="A135" s="50" t="s">
        <v>1055</v>
      </c>
      <c r="B135" s="14" t="s">
        <v>4</v>
      </c>
      <c r="C135" s="7" t="s">
        <v>1054</v>
      </c>
      <c r="D135" s="51" t="s">
        <v>3563</v>
      </c>
      <c r="E135" s="7" t="str">
        <f>""</f>
        <v/>
      </c>
      <c r="F135" s="50" t="s">
        <v>1053</v>
      </c>
      <c r="G135" s="51" t="s">
        <v>5527</v>
      </c>
      <c r="H135" s="7" t="s">
        <v>1053</v>
      </c>
      <c r="I135" s="51" t="s">
        <v>3934</v>
      </c>
      <c r="J135" s="7" t="str">
        <f>""</f>
        <v/>
      </c>
      <c r="K135" s="50" t="s">
        <v>1052</v>
      </c>
      <c r="L135" s="51" t="s">
        <v>4</v>
      </c>
      <c r="M135" s="7" t="s">
        <v>1051</v>
      </c>
      <c r="N135" s="51" t="s">
        <v>4165</v>
      </c>
      <c r="O135" s="7" t="str">
        <f>""</f>
        <v/>
      </c>
      <c r="P135" s="50" t="s">
        <v>1050</v>
      </c>
      <c r="Q135" s="51" t="s">
        <v>5527</v>
      </c>
      <c r="R135" s="7" t="s">
        <v>1050</v>
      </c>
      <c r="S135" s="51" t="s">
        <v>4363</v>
      </c>
      <c r="T135" s="7" t="str">
        <f>""</f>
        <v/>
      </c>
    </row>
    <row r="136" spans="1:20" ht="17" x14ac:dyDescent="0.2">
      <c r="A136" s="50" t="s">
        <v>1049</v>
      </c>
      <c r="B136" s="14" t="s">
        <v>4</v>
      </c>
      <c r="C136" s="7" t="s">
        <v>1048</v>
      </c>
      <c r="D136" s="51" t="s">
        <v>3564</v>
      </c>
      <c r="E136" s="7" t="str">
        <f>""</f>
        <v/>
      </c>
      <c r="F136" s="50" t="s">
        <v>1047</v>
      </c>
      <c r="G136" s="51" t="s">
        <v>5527</v>
      </c>
      <c r="H136" s="7" t="s">
        <v>1047</v>
      </c>
      <c r="I136" s="51" t="s">
        <v>3935</v>
      </c>
      <c r="J136" s="7" t="str">
        <f>""</f>
        <v/>
      </c>
      <c r="K136" s="50" t="s">
        <v>1046</v>
      </c>
      <c r="L136" s="51" t="s">
        <v>4</v>
      </c>
      <c r="M136" s="7" t="s">
        <v>1045</v>
      </c>
      <c r="N136" s="51" t="s">
        <v>4166</v>
      </c>
      <c r="O136" s="7" t="str">
        <f>""</f>
        <v/>
      </c>
      <c r="P136" s="50" t="s">
        <v>1044</v>
      </c>
      <c r="Q136" s="51" t="s">
        <v>5527</v>
      </c>
      <c r="R136" s="7" t="s">
        <v>1044</v>
      </c>
      <c r="S136" s="51" t="s">
        <v>4364</v>
      </c>
      <c r="T136" s="7" t="str">
        <f>""</f>
        <v/>
      </c>
    </row>
    <row r="137" spans="1:20" ht="17" x14ac:dyDescent="0.2">
      <c r="A137" s="50" t="s">
        <v>1043</v>
      </c>
      <c r="B137" s="14" t="s">
        <v>4</v>
      </c>
      <c r="C137" s="7" t="s">
        <v>1042</v>
      </c>
      <c r="D137" s="51" t="s">
        <v>3565</v>
      </c>
      <c r="E137" s="7" t="str">
        <f>""</f>
        <v/>
      </c>
      <c r="F137" s="50" t="s">
        <v>1041</v>
      </c>
      <c r="G137" s="51" t="s">
        <v>4</v>
      </c>
      <c r="H137" s="7" t="s">
        <v>1040</v>
      </c>
      <c r="I137" s="51" t="s">
        <v>3936</v>
      </c>
      <c r="J137" s="7" t="str">
        <f>""</f>
        <v/>
      </c>
      <c r="K137" s="50" t="s">
        <v>1039</v>
      </c>
      <c r="L137" s="51" t="s">
        <v>4</v>
      </c>
      <c r="M137" s="7" t="s">
        <v>1038</v>
      </c>
      <c r="N137" s="51" t="s">
        <v>4167</v>
      </c>
      <c r="O137" s="7" t="str">
        <f>""</f>
        <v/>
      </c>
      <c r="P137" s="50" t="s">
        <v>1037</v>
      </c>
      <c r="Q137" s="51" t="s">
        <v>5527</v>
      </c>
      <c r="R137" s="7" t="s">
        <v>1037</v>
      </c>
      <c r="S137" s="51" t="s">
        <v>4365</v>
      </c>
      <c r="T137" s="7" t="str">
        <f>""</f>
        <v/>
      </c>
    </row>
    <row r="138" spans="1:20" ht="17" x14ac:dyDescent="0.2">
      <c r="A138" s="50" t="s">
        <v>1036</v>
      </c>
      <c r="B138" s="14" t="s">
        <v>4</v>
      </c>
      <c r="C138" s="7" t="s">
        <v>1035</v>
      </c>
      <c r="D138" s="51" t="s">
        <v>3566</v>
      </c>
      <c r="E138" s="7" t="str">
        <f>""</f>
        <v/>
      </c>
      <c r="F138" s="50" t="s">
        <v>1034</v>
      </c>
      <c r="G138" s="51" t="s">
        <v>5527</v>
      </c>
      <c r="H138" s="7" t="s">
        <v>1034</v>
      </c>
      <c r="I138" s="51" t="s">
        <v>3937</v>
      </c>
      <c r="J138" s="7" t="str">
        <f>""</f>
        <v/>
      </c>
      <c r="K138" s="50" t="s">
        <v>1033</v>
      </c>
      <c r="L138" s="51" t="s">
        <v>5527</v>
      </c>
      <c r="M138" s="7" t="s">
        <v>1033</v>
      </c>
      <c r="N138" s="51" t="s">
        <v>4168</v>
      </c>
      <c r="O138" s="7" t="str">
        <f>""</f>
        <v/>
      </c>
      <c r="P138" s="50" t="s">
        <v>1032</v>
      </c>
      <c r="Q138" s="51" t="s">
        <v>5527</v>
      </c>
      <c r="R138" s="7" t="s">
        <v>1032</v>
      </c>
      <c r="S138" s="51" t="s">
        <v>4366</v>
      </c>
      <c r="T138" s="7" t="str">
        <f>""</f>
        <v/>
      </c>
    </row>
    <row r="139" spans="1:20" ht="17" x14ac:dyDescent="0.2">
      <c r="A139" s="50" t="s">
        <v>1031</v>
      </c>
      <c r="B139" s="14" t="s">
        <v>4</v>
      </c>
      <c r="C139" s="7" t="s">
        <v>1030</v>
      </c>
      <c r="D139" s="51" t="s">
        <v>3567</v>
      </c>
      <c r="E139" s="7" t="str">
        <f>""</f>
        <v/>
      </c>
      <c r="F139" s="50" t="s">
        <v>1029</v>
      </c>
      <c r="G139" s="51" t="s">
        <v>5527</v>
      </c>
      <c r="H139" s="7" t="s">
        <v>1029</v>
      </c>
      <c r="I139" s="51" t="s">
        <v>3938</v>
      </c>
      <c r="J139" s="7" t="str">
        <f>""</f>
        <v/>
      </c>
      <c r="K139" s="50" t="s">
        <v>1028</v>
      </c>
      <c r="L139" s="51" t="s">
        <v>5527</v>
      </c>
      <c r="M139" s="7" t="s">
        <v>1028</v>
      </c>
      <c r="N139" s="51" t="s">
        <v>4169</v>
      </c>
      <c r="O139" s="7" t="str">
        <f>""</f>
        <v/>
      </c>
      <c r="P139" s="50" t="s">
        <v>1027</v>
      </c>
      <c r="Q139" s="51" t="s">
        <v>4</v>
      </c>
      <c r="R139" s="7" t="s">
        <v>1026</v>
      </c>
      <c r="S139" s="51" t="s">
        <v>4367</v>
      </c>
      <c r="T139" s="7" t="str">
        <f>""</f>
        <v/>
      </c>
    </row>
    <row r="140" spans="1:20" ht="17" x14ac:dyDescent="0.2">
      <c r="A140" s="50" t="s">
        <v>1025</v>
      </c>
      <c r="B140" s="14" t="s">
        <v>4</v>
      </c>
      <c r="C140" s="7" t="s">
        <v>1024</v>
      </c>
      <c r="D140" s="51" t="s">
        <v>3568</v>
      </c>
      <c r="E140" s="7" t="str">
        <f>""</f>
        <v/>
      </c>
      <c r="F140" s="50" t="s">
        <v>1023</v>
      </c>
      <c r="G140" s="51" t="s">
        <v>5527</v>
      </c>
      <c r="H140" s="7" t="s">
        <v>1023</v>
      </c>
      <c r="I140" s="51" t="s">
        <v>3939</v>
      </c>
      <c r="J140" s="7" t="str">
        <f>""</f>
        <v/>
      </c>
      <c r="K140" s="50" t="s">
        <v>1022</v>
      </c>
      <c r="L140" s="51" t="s">
        <v>5527</v>
      </c>
      <c r="M140" s="7" t="s">
        <v>1022</v>
      </c>
      <c r="N140" s="51" t="s">
        <v>4170</v>
      </c>
      <c r="O140" s="7" t="str">
        <f>""</f>
        <v/>
      </c>
      <c r="P140" s="50" t="s">
        <v>1021</v>
      </c>
      <c r="Q140" s="51" t="s">
        <v>5527</v>
      </c>
      <c r="R140" s="7" t="s">
        <v>1021</v>
      </c>
      <c r="S140" s="51" t="s">
        <v>4368</v>
      </c>
      <c r="T140" s="7" t="str">
        <f>""</f>
        <v/>
      </c>
    </row>
    <row r="141" spans="1:20" ht="17" x14ac:dyDescent="0.2">
      <c r="A141" s="50" t="s">
        <v>1020</v>
      </c>
      <c r="B141" s="14" t="s">
        <v>5527</v>
      </c>
      <c r="C141" s="7" t="s">
        <v>1020</v>
      </c>
      <c r="D141" s="51" t="s">
        <v>3569</v>
      </c>
      <c r="E141" s="7" t="str">
        <f>""</f>
        <v/>
      </c>
      <c r="F141" s="50" t="s">
        <v>1019</v>
      </c>
      <c r="G141" s="51" t="s">
        <v>5527</v>
      </c>
      <c r="H141" s="7" t="s">
        <v>1019</v>
      </c>
      <c r="I141" s="51" t="s">
        <v>3940</v>
      </c>
      <c r="J141" s="7" t="str">
        <f>""</f>
        <v/>
      </c>
      <c r="K141" s="50" t="s">
        <v>1018</v>
      </c>
      <c r="L141" s="51" t="s">
        <v>5527</v>
      </c>
      <c r="M141" s="7" t="s">
        <v>1018</v>
      </c>
      <c r="N141" s="51" t="s">
        <v>4171</v>
      </c>
      <c r="O141" s="7" t="str">
        <f>""</f>
        <v/>
      </c>
      <c r="P141" s="50" t="s">
        <v>1017</v>
      </c>
      <c r="Q141" s="51" t="s">
        <v>5527</v>
      </c>
      <c r="R141" s="7" t="s">
        <v>1017</v>
      </c>
      <c r="S141" s="51" t="s">
        <v>4369</v>
      </c>
      <c r="T141" s="7" t="str">
        <f>""</f>
        <v/>
      </c>
    </row>
    <row r="142" spans="1:20" ht="17" x14ac:dyDescent="0.2">
      <c r="A142" s="50" t="s">
        <v>1016</v>
      </c>
      <c r="B142" s="14" t="s">
        <v>4</v>
      </c>
      <c r="C142" s="7" t="s">
        <v>1015</v>
      </c>
      <c r="D142" s="51" t="s">
        <v>3570</v>
      </c>
      <c r="E142" s="7" t="str">
        <f>""</f>
        <v/>
      </c>
      <c r="F142" s="50" t="s">
        <v>1014</v>
      </c>
      <c r="G142" s="51" t="s">
        <v>5527</v>
      </c>
      <c r="H142" s="7" t="s">
        <v>1014</v>
      </c>
      <c r="I142" s="51" t="s">
        <v>3941</v>
      </c>
      <c r="J142" s="7" t="str">
        <f>""</f>
        <v/>
      </c>
      <c r="K142" s="50" t="s">
        <v>1013</v>
      </c>
      <c r="L142" s="51" t="s">
        <v>5527</v>
      </c>
      <c r="M142" s="7" t="s">
        <v>1013</v>
      </c>
      <c r="N142" s="51" t="s">
        <v>4172</v>
      </c>
      <c r="O142" s="7" t="str">
        <f>""</f>
        <v/>
      </c>
      <c r="P142" s="50" t="s">
        <v>1012</v>
      </c>
      <c r="Q142" s="51" t="s">
        <v>5527</v>
      </c>
      <c r="R142" s="7" t="s">
        <v>1012</v>
      </c>
      <c r="S142" s="51" t="s">
        <v>4370</v>
      </c>
      <c r="T142" s="7" t="str">
        <f>""</f>
        <v/>
      </c>
    </row>
    <row r="143" spans="1:20" ht="17" x14ac:dyDescent="0.2">
      <c r="A143" s="50" t="s">
        <v>1011</v>
      </c>
      <c r="B143" s="14" t="s">
        <v>4</v>
      </c>
      <c r="C143" s="7" t="s">
        <v>1010</v>
      </c>
      <c r="D143" s="51" t="s">
        <v>3571</v>
      </c>
      <c r="E143" s="7" t="str">
        <f>""</f>
        <v/>
      </c>
      <c r="F143" s="50" t="s">
        <v>1009</v>
      </c>
      <c r="G143" s="51" t="s">
        <v>5527</v>
      </c>
      <c r="H143" s="7" t="s">
        <v>5604</v>
      </c>
      <c r="I143" s="51" t="s">
        <v>5603</v>
      </c>
      <c r="J143" s="7" t="str">
        <f>""</f>
        <v/>
      </c>
      <c r="K143" s="50" t="s">
        <v>1008</v>
      </c>
      <c r="L143" s="51" t="s">
        <v>5527</v>
      </c>
      <c r="M143" s="7" t="s">
        <v>1008</v>
      </c>
      <c r="N143" s="51" t="s">
        <v>4173</v>
      </c>
      <c r="O143" s="7" t="str">
        <f>""</f>
        <v/>
      </c>
      <c r="P143" s="50" t="s">
        <v>1007</v>
      </c>
      <c r="Q143" s="51" t="s">
        <v>5527</v>
      </c>
      <c r="R143" s="7" t="s">
        <v>1007</v>
      </c>
      <c r="S143" s="51" t="s">
        <v>4371</v>
      </c>
      <c r="T143" s="7" t="str">
        <f>""</f>
        <v/>
      </c>
    </row>
    <row r="144" spans="1:20" ht="17" x14ac:dyDescent="0.2">
      <c r="A144" s="50" t="s">
        <v>1006</v>
      </c>
      <c r="B144" s="14" t="s">
        <v>4</v>
      </c>
      <c r="C144" s="7" t="s">
        <v>1005</v>
      </c>
      <c r="D144" s="51" t="s">
        <v>3572</v>
      </c>
      <c r="E144" s="7" t="str">
        <f>""</f>
        <v/>
      </c>
      <c r="F144" s="50" t="s">
        <v>1004</v>
      </c>
      <c r="G144" s="51" t="s">
        <v>5527</v>
      </c>
      <c r="H144" s="7" t="s">
        <v>5610</v>
      </c>
      <c r="I144" s="51" t="s">
        <v>5609</v>
      </c>
      <c r="J144" s="7" t="str">
        <f>""</f>
        <v/>
      </c>
      <c r="K144" s="50" t="s">
        <v>1003</v>
      </c>
      <c r="L144" s="51" t="s">
        <v>5527</v>
      </c>
      <c r="M144" s="7" t="s">
        <v>1003</v>
      </c>
      <c r="N144" s="51" t="s">
        <v>4174</v>
      </c>
      <c r="O144" s="7" t="str">
        <f>""</f>
        <v/>
      </c>
      <c r="P144" s="50" t="s">
        <v>1002</v>
      </c>
      <c r="Q144" s="51" t="s">
        <v>5527</v>
      </c>
      <c r="R144" s="7" t="s">
        <v>1002</v>
      </c>
      <c r="S144" s="51" t="s">
        <v>4372</v>
      </c>
      <c r="T144" s="7" t="str">
        <f>""</f>
        <v/>
      </c>
    </row>
    <row r="145" spans="1:20" ht="17" x14ac:dyDescent="0.2">
      <c r="A145" s="50" t="s">
        <v>1001</v>
      </c>
      <c r="B145" s="14" t="s">
        <v>4</v>
      </c>
      <c r="C145" s="7" t="s">
        <v>1000</v>
      </c>
      <c r="D145" s="51" t="s">
        <v>3573</v>
      </c>
      <c r="E145" s="7" t="str">
        <f>""</f>
        <v/>
      </c>
      <c r="F145" s="50" t="s">
        <v>999</v>
      </c>
      <c r="G145" s="51" t="s">
        <v>5527</v>
      </c>
      <c r="H145" s="7" t="s">
        <v>999</v>
      </c>
      <c r="I145" s="51" t="s">
        <v>3942</v>
      </c>
      <c r="J145" s="7" t="str">
        <f>""</f>
        <v/>
      </c>
      <c r="K145" s="50" t="s">
        <v>998</v>
      </c>
      <c r="L145" s="51" t="s">
        <v>5527</v>
      </c>
      <c r="M145" s="7" t="s">
        <v>998</v>
      </c>
      <c r="N145" s="51" t="s">
        <v>4175</v>
      </c>
      <c r="O145" s="7" t="str">
        <f>""</f>
        <v/>
      </c>
      <c r="P145" s="50" t="s">
        <v>997</v>
      </c>
      <c r="Q145" s="51" t="s">
        <v>5527</v>
      </c>
      <c r="R145" s="7" t="s">
        <v>997</v>
      </c>
      <c r="S145" s="51" t="s">
        <v>4373</v>
      </c>
      <c r="T145" s="7" t="str">
        <f>""</f>
        <v/>
      </c>
    </row>
    <row r="146" spans="1:20" ht="17" x14ac:dyDescent="0.2">
      <c r="A146" s="50" t="s">
        <v>996</v>
      </c>
      <c r="B146" s="14" t="s">
        <v>4</v>
      </c>
      <c r="C146" s="7" t="s">
        <v>995</v>
      </c>
      <c r="D146" s="51" t="s">
        <v>3574</v>
      </c>
      <c r="E146" s="7" t="str">
        <f>""</f>
        <v/>
      </c>
      <c r="F146" s="50" t="s">
        <v>994</v>
      </c>
      <c r="G146" s="51" t="s">
        <v>4</v>
      </c>
      <c r="H146" s="7" t="s">
        <v>993</v>
      </c>
      <c r="I146" s="51" t="s">
        <v>3943</v>
      </c>
      <c r="J146" s="7" t="str">
        <f>""</f>
        <v/>
      </c>
      <c r="K146" s="50" t="s">
        <v>992</v>
      </c>
      <c r="L146" s="51" t="s">
        <v>5527</v>
      </c>
      <c r="M146" s="7" t="s">
        <v>992</v>
      </c>
      <c r="N146" s="51" t="s">
        <v>4176</v>
      </c>
      <c r="O146" s="7" t="str">
        <f>""</f>
        <v/>
      </c>
      <c r="P146" s="50" t="s">
        <v>991</v>
      </c>
      <c r="Q146" s="51" t="s">
        <v>5527</v>
      </c>
      <c r="R146" s="7" t="s">
        <v>991</v>
      </c>
      <c r="S146" s="51" t="s">
        <v>4374</v>
      </c>
      <c r="T146" s="7" t="str">
        <f>""</f>
        <v/>
      </c>
    </row>
    <row r="147" spans="1:20" ht="17" x14ac:dyDescent="0.2">
      <c r="A147" s="50" t="s">
        <v>990</v>
      </c>
      <c r="B147" s="14" t="s">
        <v>4</v>
      </c>
      <c r="C147" s="7" t="s">
        <v>989</v>
      </c>
      <c r="D147" s="51" t="s">
        <v>3575</v>
      </c>
      <c r="E147" s="7" t="str">
        <f>""</f>
        <v/>
      </c>
      <c r="F147" s="50" t="s">
        <v>988</v>
      </c>
      <c r="G147" s="51" t="s">
        <v>5527</v>
      </c>
      <c r="H147" s="7" t="s">
        <v>988</v>
      </c>
      <c r="I147" s="51" t="s">
        <v>3944</v>
      </c>
      <c r="J147" s="7" t="str">
        <f>""</f>
        <v/>
      </c>
      <c r="K147" s="50" t="s">
        <v>987</v>
      </c>
      <c r="L147" s="51" t="s">
        <v>5527</v>
      </c>
      <c r="M147" s="7" t="s">
        <v>987</v>
      </c>
      <c r="N147" s="51" t="s">
        <v>4177</v>
      </c>
      <c r="O147" s="7" t="str">
        <f>""</f>
        <v/>
      </c>
      <c r="P147" s="50" t="s">
        <v>986</v>
      </c>
      <c r="Q147" s="51" t="s">
        <v>5527</v>
      </c>
      <c r="R147" s="7" t="s">
        <v>986</v>
      </c>
      <c r="S147" s="51" t="s">
        <v>4375</v>
      </c>
      <c r="T147" s="7" t="str">
        <f>""</f>
        <v/>
      </c>
    </row>
    <row r="148" spans="1:20" ht="17" x14ac:dyDescent="0.2">
      <c r="A148" s="50" t="s">
        <v>985</v>
      </c>
      <c r="B148" s="14" t="s">
        <v>171</v>
      </c>
      <c r="C148" s="7" t="s">
        <v>984</v>
      </c>
      <c r="D148" s="51" t="s">
        <v>3576</v>
      </c>
      <c r="E148" s="7" t="str">
        <f>""</f>
        <v/>
      </c>
      <c r="F148" s="50" t="s">
        <v>983</v>
      </c>
      <c r="G148" s="51" t="s">
        <v>5527</v>
      </c>
      <c r="H148" s="7" t="s">
        <v>983</v>
      </c>
      <c r="I148" s="51" t="s">
        <v>3945</v>
      </c>
      <c r="J148" s="7" t="str">
        <f>""</f>
        <v/>
      </c>
      <c r="K148" s="50" t="s">
        <v>982</v>
      </c>
      <c r="L148" s="51" t="s">
        <v>5527</v>
      </c>
      <c r="M148" s="7" t="s">
        <v>982</v>
      </c>
      <c r="N148" s="51" t="s">
        <v>4178</v>
      </c>
      <c r="O148" s="7" t="str">
        <f>""</f>
        <v/>
      </c>
      <c r="P148" s="50" t="s">
        <v>981</v>
      </c>
      <c r="Q148" s="51" t="s">
        <v>5527</v>
      </c>
      <c r="R148" s="7" t="s">
        <v>981</v>
      </c>
      <c r="S148" s="51" t="s">
        <v>4376</v>
      </c>
      <c r="T148" s="7" t="str">
        <f>""</f>
        <v/>
      </c>
    </row>
    <row r="149" spans="1:20" ht="17" x14ac:dyDescent="0.2">
      <c r="A149" s="50" t="s">
        <v>980</v>
      </c>
      <c r="B149" s="14" t="s">
        <v>5527</v>
      </c>
      <c r="C149" s="7" t="s">
        <v>5556</v>
      </c>
      <c r="D149" s="51" t="s">
        <v>5555</v>
      </c>
      <c r="E149" s="7" t="str">
        <f>""</f>
        <v/>
      </c>
      <c r="F149" s="50" t="s">
        <v>979</v>
      </c>
      <c r="G149" s="51" t="s">
        <v>5527</v>
      </c>
      <c r="H149" s="7" t="s">
        <v>979</v>
      </c>
      <c r="I149" s="51" t="s">
        <v>3946</v>
      </c>
      <c r="J149" s="7" t="str">
        <f>""</f>
        <v/>
      </c>
      <c r="K149" s="50" t="s">
        <v>978</v>
      </c>
      <c r="L149" s="51" t="s">
        <v>5527</v>
      </c>
      <c r="M149" s="7" t="s">
        <v>978</v>
      </c>
      <c r="N149" s="51" t="s">
        <v>4179</v>
      </c>
      <c r="O149" s="7" t="str">
        <f>""</f>
        <v/>
      </c>
      <c r="P149" s="50" t="s">
        <v>977</v>
      </c>
      <c r="Q149" s="51" t="s">
        <v>5527</v>
      </c>
      <c r="R149" s="7" t="s">
        <v>977</v>
      </c>
      <c r="S149" s="51" t="s">
        <v>4377</v>
      </c>
      <c r="T149" s="7" t="str">
        <f>""</f>
        <v/>
      </c>
    </row>
    <row r="150" spans="1:20" ht="17" x14ac:dyDescent="0.2">
      <c r="A150" s="50" t="s">
        <v>976</v>
      </c>
      <c r="B150" s="14" t="s">
        <v>5527</v>
      </c>
      <c r="C150" s="7" t="s">
        <v>5537</v>
      </c>
      <c r="D150" s="51" t="s">
        <v>5583</v>
      </c>
      <c r="E150" s="7" t="str">
        <f>""</f>
        <v/>
      </c>
      <c r="F150" s="50" t="s">
        <v>975</v>
      </c>
      <c r="G150" s="51" t="s">
        <v>5527</v>
      </c>
      <c r="H150" s="7" t="s">
        <v>975</v>
      </c>
      <c r="I150" s="51" t="s">
        <v>3947</v>
      </c>
      <c r="J150" s="7" t="str">
        <f>""</f>
        <v/>
      </c>
      <c r="K150" s="50" t="s">
        <v>974</v>
      </c>
      <c r="L150" s="51" t="s">
        <v>4</v>
      </c>
      <c r="M150" s="7" t="s">
        <v>973</v>
      </c>
      <c r="N150" s="51" t="s">
        <v>4180</v>
      </c>
      <c r="O150" s="7" t="str">
        <f>""</f>
        <v/>
      </c>
      <c r="P150" s="50" t="s">
        <v>972</v>
      </c>
      <c r="Q150" s="51" t="s">
        <v>5527</v>
      </c>
      <c r="R150" s="7" t="s">
        <v>972</v>
      </c>
      <c r="S150" s="51" t="s">
        <v>4378</v>
      </c>
      <c r="T150" s="7" t="str">
        <f>""</f>
        <v/>
      </c>
    </row>
    <row r="151" spans="1:20" ht="17" x14ac:dyDescent="0.2">
      <c r="A151" s="50" t="s">
        <v>971</v>
      </c>
      <c r="B151" s="14" t="s">
        <v>5527</v>
      </c>
      <c r="C151" s="7" t="s">
        <v>5558</v>
      </c>
      <c r="D151" s="51" t="s">
        <v>5557</v>
      </c>
      <c r="E151" s="7" t="str">
        <f>""</f>
        <v/>
      </c>
      <c r="F151" s="50" t="s">
        <v>970</v>
      </c>
      <c r="G151" s="51" t="s">
        <v>5527</v>
      </c>
      <c r="H151" s="7" t="s">
        <v>970</v>
      </c>
      <c r="I151" s="51" t="s">
        <v>3948</v>
      </c>
      <c r="J151" s="7" t="str">
        <f>""</f>
        <v/>
      </c>
      <c r="K151" s="50" t="s">
        <v>969</v>
      </c>
      <c r="L151" s="51" t="s">
        <v>4</v>
      </c>
      <c r="M151" s="7" t="s">
        <v>968</v>
      </c>
      <c r="N151" s="51" t="s">
        <v>4181</v>
      </c>
      <c r="O151" s="7" t="str">
        <f>""</f>
        <v/>
      </c>
      <c r="P151" s="50" t="s">
        <v>967</v>
      </c>
      <c r="Q151" s="51" t="s">
        <v>5527</v>
      </c>
      <c r="R151" s="7" t="s">
        <v>967</v>
      </c>
      <c r="S151" s="51" t="s">
        <v>4379</v>
      </c>
      <c r="T151" s="7" t="str">
        <f>""</f>
        <v/>
      </c>
    </row>
    <row r="152" spans="1:20" ht="17" x14ac:dyDescent="0.2">
      <c r="A152" s="50" t="s">
        <v>966</v>
      </c>
      <c r="B152" s="14" t="s">
        <v>5527</v>
      </c>
      <c r="C152" s="7" t="s">
        <v>966</v>
      </c>
      <c r="D152" s="51" t="s">
        <v>3577</v>
      </c>
      <c r="E152" s="7" t="str">
        <f>""</f>
        <v/>
      </c>
      <c r="F152" s="50" t="s">
        <v>965</v>
      </c>
      <c r="G152" s="51" t="s">
        <v>5527</v>
      </c>
      <c r="H152" s="7" t="s">
        <v>965</v>
      </c>
      <c r="I152" s="51" t="s">
        <v>3949</v>
      </c>
      <c r="J152" s="7" t="str">
        <f>""</f>
        <v/>
      </c>
      <c r="K152" s="50" t="s">
        <v>964</v>
      </c>
      <c r="L152" s="51" t="s">
        <v>4</v>
      </c>
      <c r="M152" s="7" t="s">
        <v>963</v>
      </c>
      <c r="N152" s="51" t="s">
        <v>4182</v>
      </c>
      <c r="O152" s="7" t="str">
        <f>""</f>
        <v/>
      </c>
      <c r="P152" s="50" t="s">
        <v>962</v>
      </c>
      <c r="Q152" s="51" t="s">
        <v>5527</v>
      </c>
      <c r="R152" s="7" t="s">
        <v>962</v>
      </c>
      <c r="S152" s="51" t="s">
        <v>4380</v>
      </c>
      <c r="T152" s="7" t="str">
        <f>""</f>
        <v/>
      </c>
    </row>
    <row r="153" spans="1:20" ht="17" x14ac:dyDescent="0.2">
      <c r="A153" s="50" t="s">
        <v>961</v>
      </c>
      <c r="B153" s="14" t="s">
        <v>5527</v>
      </c>
      <c r="C153" s="7" t="s">
        <v>5558</v>
      </c>
      <c r="D153" s="51" t="s">
        <v>5562</v>
      </c>
      <c r="E153" s="7" t="str">
        <f>""</f>
        <v/>
      </c>
      <c r="F153" s="50" t="s">
        <v>960</v>
      </c>
      <c r="G153" s="51" t="s">
        <v>5527</v>
      </c>
      <c r="H153" s="7" t="s">
        <v>960</v>
      </c>
      <c r="I153" s="51" t="s">
        <v>3950</v>
      </c>
      <c r="J153" s="7" t="str">
        <f>""</f>
        <v/>
      </c>
      <c r="K153" s="50" t="s">
        <v>959</v>
      </c>
      <c r="L153" s="51" t="s">
        <v>4</v>
      </c>
      <c r="M153" s="7" t="s">
        <v>958</v>
      </c>
      <c r="N153" s="51" t="s">
        <v>4183</v>
      </c>
      <c r="O153" s="7" t="str">
        <f>""</f>
        <v/>
      </c>
      <c r="P153" s="50" t="s">
        <v>957</v>
      </c>
      <c r="Q153" s="51" t="s">
        <v>5527</v>
      </c>
      <c r="R153" s="7" t="s">
        <v>957</v>
      </c>
      <c r="S153" s="51" t="s">
        <v>4381</v>
      </c>
      <c r="T153" s="7" t="str">
        <f>""</f>
        <v/>
      </c>
    </row>
    <row r="154" spans="1:20" ht="17" x14ac:dyDescent="0.2">
      <c r="A154" s="50" t="s">
        <v>956</v>
      </c>
      <c r="B154" s="14" t="s">
        <v>5527</v>
      </c>
      <c r="C154" s="7" t="s">
        <v>5571</v>
      </c>
      <c r="D154" s="51" t="s">
        <v>5570</v>
      </c>
      <c r="E154" s="7" t="str">
        <f>""</f>
        <v/>
      </c>
      <c r="F154" s="50" t="s">
        <v>955</v>
      </c>
      <c r="G154" s="51" t="s">
        <v>4</v>
      </c>
      <c r="H154" s="7" t="s">
        <v>954</v>
      </c>
      <c r="I154" s="51" t="s">
        <v>3951</v>
      </c>
      <c r="J154" s="7" t="str">
        <f>""</f>
        <v/>
      </c>
      <c r="K154" s="50" t="s">
        <v>953</v>
      </c>
      <c r="L154" s="51" t="s">
        <v>5527</v>
      </c>
      <c r="M154" s="7" t="s">
        <v>953</v>
      </c>
      <c r="N154" s="51" t="s">
        <v>4184</v>
      </c>
      <c r="O154" s="7" t="str">
        <f>""</f>
        <v/>
      </c>
      <c r="P154" s="50" t="s">
        <v>952</v>
      </c>
      <c r="Q154" s="51" t="s">
        <v>4</v>
      </c>
      <c r="R154" s="7" t="s">
        <v>951</v>
      </c>
      <c r="S154" s="51" t="s">
        <v>4382</v>
      </c>
      <c r="T154" s="7" t="str">
        <f>""</f>
        <v/>
      </c>
    </row>
    <row r="155" spans="1:20" ht="17" x14ac:dyDescent="0.2">
      <c r="A155" s="50" t="s">
        <v>950</v>
      </c>
      <c r="B155" s="14" t="s">
        <v>5527</v>
      </c>
      <c r="C155" s="7" t="s">
        <v>5573</v>
      </c>
      <c r="D155" s="51" t="s">
        <v>5572</v>
      </c>
      <c r="E155" s="7" t="str">
        <f>""</f>
        <v/>
      </c>
      <c r="F155" s="50" t="s">
        <v>949</v>
      </c>
      <c r="G155" s="51" t="s">
        <v>4</v>
      </c>
      <c r="H155" s="7" t="s">
        <v>948</v>
      </c>
      <c r="I155" s="51" t="s">
        <v>3952</v>
      </c>
      <c r="J155" s="7" t="str">
        <f>""</f>
        <v/>
      </c>
      <c r="K155" s="50" t="s">
        <v>947</v>
      </c>
      <c r="L155" s="51" t="s">
        <v>4</v>
      </c>
      <c r="M155" s="7" t="s">
        <v>946</v>
      </c>
      <c r="N155" s="51" t="s">
        <v>4185</v>
      </c>
      <c r="O155" s="7" t="str">
        <f>""</f>
        <v/>
      </c>
      <c r="P155" s="50" t="s">
        <v>945</v>
      </c>
      <c r="Q155" s="51" t="s">
        <v>5527</v>
      </c>
      <c r="R155" s="7" t="s">
        <v>945</v>
      </c>
      <c r="S155" s="51" t="s">
        <v>4383</v>
      </c>
      <c r="T155" s="7" t="str">
        <f>""</f>
        <v/>
      </c>
    </row>
    <row r="156" spans="1:20" ht="17" x14ac:dyDescent="0.2">
      <c r="A156" s="50" t="s">
        <v>944</v>
      </c>
      <c r="B156" s="14" t="s">
        <v>5527</v>
      </c>
      <c r="C156" s="7" t="s">
        <v>5573</v>
      </c>
      <c r="D156" s="51" t="s">
        <v>5578</v>
      </c>
      <c r="E156" s="7" t="str">
        <f>""</f>
        <v/>
      </c>
      <c r="F156" s="50" t="s">
        <v>943</v>
      </c>
      <c r="G156" s="51" t="s">
        <v>4</v>
      </c>
      <c r="H156" s="7" t="s">
        <v>942</v>
      </c>
      <c r="I156" s="51" t="s">
        <v>3953</v>
      </c>
      <c r="J156" s="7" t="str">
        <f>""</f>
        <v/>
      </c>
      <c r="K156" s="50" t="s">
        <v>941</v>
      </c>
      <c r="L156" s="51" t="s">
        <v>4</v>
      </c>
      <c r="M156" s="7" t="s">
        <v>940</v>
      </c>
      <c r="N156" s="51" t="s">
        <v>4186</v>
      </c>
      <c r="O156" s="7" t="str">
        <f>""</f>
        <v/>
      </c>
      <c r="P156" s="50" t="s">
        <v>939</v>
      </c>
      <c r="Q156" s="51" t="s">
        <v>4</v>
      </c>
      <c r="R156" s="7" t="s">
        <v>938</v>
      </c>
      <c r="S156" s="51" t="s">
        <v>4384</v>
      </c>
      <c r="T156" s="7" t="str">
        <f>""</f>
        <v/>
      </c>
    </row>
    <row r="157" spans="1:20" ht="17" x14ac:dyDescent="0.2">
      <c r="A157" s="50" t="s">
        <v>937</v>
      </c>
      <c r="B157" s="14" t="s">
        <v>5527</v>
      </c>
      <c r="C157" s="7" t="s">
        <v>5582</v>
      </c>
      <c r="D157" s="51" t="s">
        <v>5581</v>
      </c>
      <c r="E157" s="7" t="str">
        <f>""</f>
        <v/>
      </c>
      <c r="F157" s="50" t="s">
        <v>936</v>
      </c>
      <c r="G157" s="51" t="s">
        <v>1</v>
      </c>
      <c r="H157" s="7" t="s">
        <v>935</v>
      </c>
      <c r="I157" s="51" t="s">
        <v>3954</v>
      </c>
      <c r="J157" s="7" t="str">
        <f>""</f>
        <v/>
      </c>
      <c r="K157" s="50" t="s">
        <v>934</v>
      </c>
      <c r="L157" s="51" t="s">
        <v>4</v>
      </c>
      <c r="M157" s="7" t="s">
        <v>933</v>
      </c>
      <c r="N157" s="51" t="s">
        <v>4187</v>
      </c>
      <c r="O157" s="7" t="str">
        <f>""</f>
        <v/>
      </c>
      <c r="P157" s="50" t="s">
        <v>932</v>
      </c>
      <c r="Q157" s="51" t="s">
        <v>4</v>
      </c>
      <c r="R157" s="7" t="s">
        <v>931</v>
      </c>
      <c r="S157" s="51" t="s">
        <v>4385</v>
      </c>
      <c r="T157" s="7" t="str">
        <f>""</f>
        <v/>
      </c>
    </row>
    <row r="158" spans="1:20" ht="17" x14ac:dyDescent="0.2">
      <c r="A158" s="50" t="s">
        <v>930</v>
      </c>
      <c r="B158" s="14" t="s">
        <v>5527</v>
      </c>
      <c r="C158" s="7" t="s">
        <v>930</v>
      </c>
      <c r="D158" s="51" t="s">
        <v>3578</v>
      </c>
      <c r="E158" s="7" t="str">
        <f>""</f>
        <v/>
      </c>
      <c r="F158" s="50" t="s">
        <v>929</v>
      </c>
      <c r="G158" s="51" t="s">
        <v>1</v>
      </c>
      <c r="H158" s="7" t="s">
        <v>928</v>
      </c>
      <c r="I158" s="51" t="s">
        <v>3955</v>
      </c>
      <c r="J158" s="7" t="str">
        <f>""</f>
        <v/>
      </c>
      <c r="K158" s="50" t="s">
        <v>927</v>
      </c>
      <c r="L158" s="51" t="s">
        <v>4</v>
      </c>
      <c r="M158" s="7" t="s">
        <v>926</v>
      </c>
      <c r="N158" s="51" t="s">
        <v>4188</v>
      </c>
      <c r="O158" s="7" t="str">
        <f>""</f>
        <v/>
      </c>
      <c r="P158" s="50" t="s">
        <v>925</v>
      </c>
      <c r="Q158" s="51" t="s">
        <v>4</v>
      </c>
      <c r="R158" s="7" t="s">
        <v>924</v>
      </c>
      <c r="S158" s="51" t="s">
        <v>4386</v>
      </c>
      <c r="T158" s="7" t="str">
        <f>""</f>
        <v/>
      </c>
    </row>
    <row r="159" spans="1:20" ht="17" x14ac:dyDescent="0.2">
      <c r="A159" s="50" t="s">
        <v>923</v>
      </c>
      <c r="B159" s="14" t="s">
        <v>5527</v>
      </c>
      <c r="C159" s="7" t="s">
        <v>5564</v>
      </c>
      <c r="D159" s="51" t="s">
        <v>5563</v>
      </c>
      <c r="E159" s="7" t="str">
        <f>""</f>
        <v/>
      </c>
      <c r="F159" s="50" t="s">
        <v>922</v>
      </c>
      <c r="G159" s="51" t="s">
        <v>5527</v>
      </c>
      <c r="H159" s="7" t="s">
        <v>922</v>
      </c>
      <c r="I159" s="51" t="s">
        <v>3956</v>
      </c>
      <c r="J159" s="7" t="str">
        <f>""</f>
        <v/>
      </c>
      <c r="K159" s="50" t="s">
        <v>921</v>
      </c>
      <c r="L159" s="51" t="s">
        <v>4</v>
      </c>
      <c r="M159" s="7" t="s">
        <v>920</v>
      </c>
      <c r="N159" s="51" t="s">
        <v>4189</v>
      </c>
      <c r="O159" s="7" t="str">
        <f>""</f>
        <v/>
      </c>
      <c r="P159" s="50" t="s">
        <v>919</v>
      </c>
      <c r="Q159" s="51" t="s">
        <v>4</v>
      </c>
      <c r="R159" s="7" t="s">
        <v>918</v>
      </c>
      <c r="S159" s="51" t="s">
        <v>4387</v>
      </c>
      <c r="T159" s="7" t="str">
        <f>""</f>
        <v/>
      </c>
    </row>
    <row r="160" spans="1:20" ht="17" x14ac:dyDescent="0.2">
      <c r="A160" s="50" t="s">
        <v>917</v>
      </c>
      <c r="B160" s="14" t="s">
        <v>5527</v>
      </c>
      <c r="C160" s="7" t="s">
        <v>5537</v>
      </c>
      <c r="D160" s="51" t="s">
        <v>5561</v>
      </c>
      <c r="E160" s="7" t="str">
        <f>""</f>
        <v/>
      </c>
      <c r="F160" s="50" t="s">
        <v>916</v>
      </c>
      <c r="G160" s="51" t="s">
        <v>5527</v>
      </c>
      <c r="H160" s="7" t="s">
        <v>916</v>
      </c>
      <c r="I160" s="51" t="s">
        <v>3957</v>
      </c>
      <c r="J160" s="7" t="str">
        <f>""</f>
        <v/>
      </c>
      <c r="K160" s="50" t="s">
        <v>915</v>
      </c>
      <c r="L160" s="51" t="s">
        <v>5527</v>
      </c>
      <c r="M160" s="7" t="s">
        <v>915</v>
      </c>
      <c r="N160" s="51" t="s">
        <v>4190</v>
      </c>
      <c r="O160" s="7" t="str">
        <f>""</f>
        <v/>
      </c>
      <c r="P160" s="50" t="s">
        <v>914</v>
      </c>
      <c r="Q160" s="51" t="s">
        <v>4</v>
      </c>
      <c r="R160" s="7" t="s">
        <v>913</v>
      </c>
      <c r="S160" s="51" t="s">
        <v>4388</v>
      </c>
      <c r="T160" s="7" t="str">
        <f>""</f>
        <v/>
      </c>
    </row>
    <row r="161" spans="1:20" ht="17" x14ac:dyDescent="0.2">
      <c r="A161" s="50" t="s">
        <v>912</v>
      </c>
      <c r="B161" s="14" t="s">
        <v>5527</v>
      </c>
      <c r="C161" s="7" t="s">
        <v>5537</v>
      </c>
      <c r="D161" s="51" t="s">
        <v>5569</v>
      </c>
      <c r="E161" s="7" t="str">
        <f>""</f>
        <v/>
      </c>
      <c r="F161" s="50" t="s">
        <v>911</v>
      </c>
      <c r="G161" s="51" t="s">
        <v>5527</v>
      </c>
      <c r="H161" s="7" t="s">
        <v>911</v>
      </c>
      <c r="I161" s="51" t="s">
        <v>3958</v>
      </c>
      <c r="J161" s="7" t="str">
        <f>""</f>
        <v/>
      </c>
      <c r="K161" s="50" t="s">
        <v>910</v>
      </c>
      <c r="L161" s="51" t="s">
        <v>5527</v>
      </c>
      <c r="M161" s="7" t="s">
        <v>910</v>
      </c>
      <c r="N161" s="51" t="s">
        <v>4191</v>
      </c>
      <c r="O161" s="7" t="str">
        <f>""</f>
        <v/>
      </c>
      <c r="P161" s="50" t="s">
        <v>909</v>
      </c>
      <c r="Q161" s="51" t="s">
        <v>4</v>
      </c>
      <c r="R161" s="7" t="s">
        <v>908</v>
      </c>
      <c r="S161" s="51" t="s">
        <v>4389</v>
      </c>
      <c r="T161" s="7" t="str">
        <f>""</f>
        <v/>
      </c>
    </row>
    <row r="162" spans="1:20" ht="17" x14ac:dyDescent="0.2">
      <c r="A162" s="50" t="s">
        <v>907</v>
      </c>
      <c r="B162" s="14" t="s">
        <v>5527</v>
      </c>
      <c r="C162" s="7" t="s">
        <v>5537</v>
      </c>
      <c r="D162" s="51" t="s">
        <v>5584</v>
      </c>
      <c r="E162" s="7" t="str">
        <f>""</f>
        <v/>
      </c>
      <c r="F162" s="50" t="s">
        <v>906</v>
      </c>
      <c r="G162" s="51" t="s">
        <v>5527</v>
      </c>
      <c r="H162" s="7" t="s">
        <v>906</v>
      </c>
      <c r="I162" s="51" t="s">
        <v>3959</v>
      </c>
      <c r="J162" s="7" t="str">
        <f>""</f>
        <v/>
      </c>
      <c r="K162" s="50" t="s">
        <v>905</v>
      </c>
      <c r="L162" s="51" t="s">
        <v>5527</v>
      </c>
      <c r="M162" s="7" t="s">
        <v>905</v>
      </c>
      <c r="N162" s="51" t="s">
        <v>4192</v>
      </c>
      <c r="O162" s="7" t="str">
        <f>""</f>
        <v/>
      </c>
      <c r="P162" s="50" t="s">
        <v>904</v>
      </c>
      <c r="Q162" s="51" t="s">
        <v>5527</v>
      </c>
      <c r="R162" s="7" t="s">
        <v>904</v>
      </c>
      <c r="S162" s="51" t="s">
        <v>4390</v>
      </c>
      <c r="T162" s="7" t="str">
        <f>""</f>
        <v/>
      </c>
    </row>
    <row r="163" spans="1:20" ht="17" x14ac:dyDescent="0.2">
      <c r="A163" s="50" t="s">
        <v>903</v>
      </c>
      <c r="B163" s="14" t="s">
        <v>5527</v>
      </c>
      <c r="C163" s="7" t="s">
        <v>903</v>
      </c>
      <c r="D163" s="51" t="s">
        <v>3579</v>
      </c>
      <c r="E163" s="7" t="str">
        <f>""</f>
        <v/>
      </c>
      <c r="F163" s="50" t="s">
        <v>902</v>
      </c>
      <c r="G163" s="51" t="s">
        <v>5527</v>
      </c>
      <c r="H163" s="7" t="s">
        <v>902</v>
      </c>
      <c r="I163" s="51" t="s">
        <v>3960</v>
      </c>
      <c r="J163" s="7" t="str">
        <f>""</f>
        <v/>
      </c>
      <c r="K163" s="50" t="s">
        <v>901</v>
      </c>
      <c r="L163" s="51" t="s">
        <v>5527</v>
      </c>
      <c r="M163" s="7" t="s">
        <v>901</v>
      </c>
      <c r="N163" s="51" t="s">
        <v>4193</v>
      </c>
      <c r="O163" s="7" t="str">
        <f>""</f>
        <v/>
      </c>
      <c r="P163" s="50" t="s">
        <v>900</v>
      </c>
      <c r="Q163" s="51" t="s">
        <v>4</v>
      </c>
      <c r="R163" s="7" t="s">
        <v>899</v>
      </c>
      <c r="S163" s="51" t="s">
        <v>4391</v>
      </c>
      <c r="T163" s="7" t="str">
        <f>""</f>
        <v/>
      </c>
    </row>
    <row r="164" spans="1:20" ht="17" x14ac:dyDescent="0.2">
      <c r="A164" s="50" t="s">
        <v>898</v>
      </c>
      <c r="B164" s="14" t="s">
        <v>5527</v>
      </c>
      <c r="C164" s="7" t="s">
        <v>898</v>
      </c>
      <c r="D164" s="51" t="s">
        <v>3580</v>
      </c>
      <c r="E164" s="7" t="str">
        <f>""</f>
        <v/>
      </c>
      <c r="F164" s="50" t="s">
        <v>897</v>
      </c>
      <c r="G164" s="51" t="s">
        <v>5527</v>
      </c>
      <c r="H164" s="7" t="s">
        <v>897</v>
      </c>
      <c r="I164" s="51" t="s">
        <v>3961</v>
      </c>
      <c r="J164" s="7" t="str">
        <f>""</f>
        <v/>
      </c>
      <c r="K164" s="50" t="s">
        <v>896</v>
      </c>
      <c r="L164" s="51" t="s">
        <v>5527</v>
      </c>
      <c r="M164" s="7" t="s">
        <v>896</v>
      </c>
      <c r="N164" s="51" t="s">
        <v>4194</v>
      </c>
      <c r="O164" s="7" t="str">
        <f>""</f>
        <v/>
      </c>
      <c r="P164" s="50" t="s">
        <v>895</v>
      </c>
      <c r="Q164" s="51" t="s">
        <v>4</v>
      </c>
      <c r="R164" s="7" t="s">
        <v>894</v>
      </c>
      <c r="S164" s="51" t="s">
        <v>4392</v>
      </c>
      <c r="T164" s="7" t="str">
        <f>""</f>
        <v/>
      </c>
    </row>
    <row r="165" spans="1:20" ht="17" x14ac:dyDescent="0.2">
      <c r="A165" s="50" t="s">
        <v>893</v>
      </c>
      <c r="B165" s="14" t="s">
        <v>5527</v>
      </c>
      <c r="C165" s="7" t="s">
        <v>893</v>
      </c>
      <c r="D165" s="51" t="s">
        <v>3581</v>
      </c>
      <c r="E165" s="7" t="str">
        <f>""</f>
        <v/>
      </c>
      <c r="F165" s="50" t="s">
        <v>892</v>
      </c>
      <c r="G165" s="51" t="s">
        <v>5527</v>
      </c>
      <c r="H165" s="7" t="s">
        <v>892</v>
      </c>
      <c r="I165" s="51" t="s">
        <v>3962</v>
      </c>
      <c r="J165" s="7" t="str">
        <f>""</f>
        <v/>
      </c>
      <c r="K165" s="50" t="s">
        <v>891</v>
      </c>
      <c r="L165" s="51" t="s">
        <v>5527</v>
      </c>
      <c r="M165" s="7" t="s">
        <v>891</v>
      </c>
      <c r="N165" s="51" t="s">
        <v>4195</v>
      </c>
      <c r="O165" s="7" t="str">
        <f>""</f>
        <v/>
      </c>
      <c r="P165" s="50" t="s">
        <v>890</v>
      </c>
      <c r="Q165" s="51" t="s">
        <v>5527</v>
      </c>
      <c r="R165" s="7" t="s">
        <v>890</v>
      </c>
      <c r="S165" s="51" t="s">
        <v>4393</v>
      </c>
      <c r="T165" s="7" t="str">
        <f>""</f>
        <v/>
      </c>
    </row>
    <row r="166" spans="1:20" ht="17" x14ac:dyDescent="0.2">
      <c r="A166" s="50" t="s">
        <v>889</v>
      </c>
      <c r="B166" s="14" t="s">
        <v>5527</v>
      </c>
      <c r="C166" s="7" t="s">
        <v>889</v>
      </c>
      <c r="D166" s="51" t="s">
        <v>3582</v>
      </c>
      <c r="E166" s="7" t="str">
        <f>""</f>
        <v/>
      </c>
      <c r="F166" s="50" t="s">
        <v>888</v>
      </c>
      <c r="G166" s="51" t="s">
        <v>171</v>
      </c>
      <c r="H166" s="7" t="s">
        <v>887</v>
      </c>
      <c r="I166" s="51" t="s">
        <v>3963</v>
      </c>
      <c r="J166" s="7" t="str">
        <f>""</f>
        <v/>
      </c>
      <c r="K166" s="50" t="s">
        <v>886</v>
      </c>
      <c r="L166" s="51" t="s">
        <v>5527</v>
      </c>
      <c r="M166" s="7" t="s">
        <v>886</v>
      </c>
      <c r="N166" s="51" t="s">
        <v>4196</v>
      </c>
      <c r="O166" s="7" t="str">
        <f>""</f>
        <v/>
      </c>
      <c r="P166" s="50" t="s">
        <v>885</v>
      </c>
      <c r="Q166" s="51" t="s">
        <v>5527</v>
      </c>
      <c r="R166" s="7" t="s">
        <v>885</v>
      </c>
      <c r="S166" s="51" t="s">
        <v>4394</v>
      </c>
      <c r="T166" s="7" t="str">
        <f>""</f>
        <v/>
      </c>
    </row>
    <row r="167" spans="1:20" ht="17" x14ac:dyDescent="0.2">
      <c r="A167" s="50" t="s">
        <v>884</v>
      </c>
      <c r="B167" s="14" t="s">
        <v>5527</v>
      </c>
      <c r="C167" s="7" t="s">
        <v>884</v>
      </c>
      <c r="D167" s="51" t="s">
        <v>3583</v>
      </c>
      <c r="E167" s="7" t="str">
        <f>""</f>
        <v/>
      </c>
      <c r="F167" s="50" t="s">
        <v>883</v>
      </c>
      <c r="G167" s="51" t="s">
        <v>171</v>
      </c>
      <c r="H167" s="7" t="s">
        <v>882</v>
      </c>
      <c r="I167" s="51" t="s">
        <v>3964</v>
      </c>
      <c r="J167" s="7" t="str">
        <f>""</f>
        <v/>
      </c>
      <c r="K167" s="50" t="s">
        <v>881</v>
      </c>
      <c r="L167" s="51" t="s">
        <v>5527</v>
      </c>
      <c r="M167" s="7" t="s">
        <v>881</v>
      </c>
      <c r="N167" s="51" t="s">
        <v>4197</v>
      </c>
      <c r="O167" s="7" t="str">
        <f>""</f>
        <v/>
      </c>
      <c r="P167" s="50" t="s">
        <v>880</v>
      </c>
      <c r="Q167" s="51" t="s">
        <v>5527</v>
      </c>
      <c r="R167" s="7" t="s">
        <v>880</v>
      </c>
      <c r="S167" s="51" t="s">
        <v>4395</v>
      </c>
      <c r="T167" s="7" t="str">
        <f>""</f>
        <v/>
      </c>
    </row>
    <row r="168" spans="1:20" ht="17" x14ac:dyDescent="0.2">
      <c r="A168" s="50" t="s">
        <v>879</v>
      </c>
      <c r="B168" s="14" t="s">
        <v>5527</v>
      </c>
      <c r="C168" s="7" t="s">
        <v>879</v>
      </c>
      <c r="D168" s="51" t="s">
        <v>3584</v>
      </c>
      <c r="E168" s="7" t="str">
        <f>""</f>
        <v/>
      </c>
      <c r="F168" s="50" t="s">
        <v>878</v>
      </c>
      <c r="G168" s="51" t="s">
        <v>171</v>
      </c>
      <c r="H168" s="7" t="s">
        <v>877</v>
      </c>
      <c r="I168" s="51" t="s">
        <v>3965</v>
      </c>
      <c r="J168" s="7" t="str">
        <f>""</f>
        <v/>
      </c>
      <c r="K168" s="50" t="s">
        <v>876</v>
      </c>
      <c r="L168" s="51" t="s">
        <v>5527</v>
      </c>
      <c r="M168" s="7" t="s">
        <v>876</v>
      </c>
      <c r="N168" s="51" t="s">
        <v>4198</v>
      </c>
      <c r="O168" s="7" t="str">
        <f>""</f>
        <v/>
      </c>
      <c r="P168" s="50" t="s">
        <v>875</v>
      </c>
      <c r="Q168" s="51" t="s">
        <v>5527</v>
      </c>
      <c r="R168" s="7" t="s">
        <v>875</v>
      </c>
      <c r="S168" s="51" t="s">
        <v>4396</v>
      </c>
      <c r="T168" s="7" t="str">
        <f>""</f>
        <v/>
      </c>
    </row>
    <row r="169" spans="1:20" ht="17" x14ac:dyDescent="0.2">
      <c r="A169" s="50" t="s">
        <v>874</v>
      </c>
      <c r="B169" s="14" t="s">
        <v>4</v>
      </c>
      <c r="C169" s="7" t="s">
        <v>873</v>
      </c>
      <c r="D169" s="51" t="s">
        <v>3585</v>
      </c>
      <c r="E169" s="7" t="str">
        <f>""</f>
        <v/>
      </c>
      <c r="F169" s="50" t="s">
        <v>872</v>
      </c>
      <c r="G169" s="51" t="s">
        <v>5527</v>
      </c>
      <c r="H169" s="7" t="s">
        <v>872</v>
      </c>
      <c r="I169" s="51" t="s">
        <v>3966</v>
      </c>
      <c r="J169" s="7" t="str">
        <f>""</f>
        <v/>
      </c>
      <c r="K169" s="50" t="s">
        <v>871</v>
      </c>
      <c r="L169" s="51" t="s">
        <v>5527</v>
      </c>
      <c r="M169" s="7" t="s">
        <v>871</v>
      </c>
      <c r="N169" s="51" t="s">
        <v>4199</v>
      </c>
      <c r="O169" s="7" t="str">
        <f>""</f>
        <v/>
      </c>
      <c r="P169" s="50" t="s">
        <v>870</v>
      </c>
      <c r="Q169" s="51" t="s">
        <v>5527</v>
      </c>
      <c r="R169" s="7" t="s">
        <v>870</v>
      </c>
      <c r="S169" s="51" t="s">
        <v>4397</v>
      </c>
      <c r="T169" s="7" t="str">
        <f>""</f>
        <v/>
      </c>
    </row>
    <row r="170" spans="1:20" ht="17" x14ac:dyDescent="0.2">
      <c r="A170" s="50" t="s">
        <v>869</v>
      </c>
      <c r="B170" s="14" t="s">
        <v>5527</v>
      </c>
      <c r="C170" s="7" t="s">
        <v>869</v>
      </c>
      <c r="D170" s="51" t="s">
        <v>3586</v>
      </c>
      <c r="E170" s="7" t="str">
        <f>""</f>
        <v/>
      </c>
      <c r="F170" s="50" t="s">
        <v>868</v>
      </c>
      <c r="G170" s="51" t="s">
        <v>5527</v>
      </c>
      <c r="H170" s="7" t="s">
        <v>868</v>
      </c>
      <c r="I170" s="51" t="s">
        <v>3967</v>
      </c>
      <c r="J170" s="7" t="str">
        <f>""</f>
        <v/>
      </c>
      <c r="K170" s="50" t="s">
        <v>867</v>
      </c>
      <c r="L170" s="51" t="s">
        <v>5527</v>
      </c>
      <c r="M170" s="7" t="s">
        <v>867</v>
      </c>
      <c r="N170" s="51" t="s">
        <v>4200</v>
      </c>
      <c r="O170" s="7" t="str">
        <f>""</f>
        <v/>
      </c>
      <c r="P170" s="50" t="s">
        <v>866</v>
      </c>
      <c r="Q170" s="51" t="s">
        <v>5527</v>
      </c>
      <c r="R170" s="7" t="s">
        <v>866</v>
      </c>
      <c r="S170" s="51" t="s">
        <v>4398</v>
      </c>
      <c r="T170" s="7" t="str">
        <f>""</f>
        <v/>
      </c>
    </row>
    <row r="171" spans="1:20" ht="17" x14ac:dyDescent="0.2">
      <c r="A171" s="50" t="s">
        <v>865</v>
      </c>
      <c r="B171" s="14" t="s">
        <v>1</v>
      </c>
      <c r="C171" s="7" t="s">
        <v>864</v>
      </c>
      <c r="D171" s="51" t="s">
        <v>3587</v>
      </c>
      <c r="E171" s="7" t="str">
        <f>""</f>
        <v/>
      </c>
      <c r="F171" s="50" t="s">
        <v>863</v>
      </c>
      <c r="G171" s="51" t="s">
        <v>4</v>
      </c>
      <c r="H171" s="7" t="s">
        <v>862</v>
      </c>
      <c r="I171" s="51" t="s">
        <v>3968</v>
      </c>
      <c r="J171" s="7" t="str">
        <f>""</f>
        <v/>
      </c>
      <c r="K171" s="50" t="s">
        <v>861</v>
      </c>
      <c r="L171" s="51" t="s">
        <v>5527</v>
      </c>
      <c r="M171" s="7" t="s">
        <v>861</v>
      </c>
      <c r="N171" s="51" t="s">
        <v>4201</v>
      </c>
      <c r="O171" s="7" t="str">
        <f>""</f>
        <v/>
      </c>
      <c r="P171" s="50" t="s">
        <v>860</v>
      </c>
      <c r="Q171" s="51" t="s">
        <v>5527</v>
      </c>
      <c r="R171" s="7" t="s">
        <v>860</v>
      </c>
      <c r="S171" s="51" t="s">
        <v>4399</v>
      </c>
      <c r="T171" s="7" t="str">
        <f>""</f>
        <v/>
      </c>
    </row>
    <row r="172" spans="1:20" ht="17" x14ac:dyDescent="0.2">
      <c r="A172" s="50" t="s">
        <v>859</v>
      </c>
      <c r="B172" s="14" t="s">
        <v>1</v>
      </c>
      <c r="C172" s="7" t="s">
        <v>858</v>
      </c>
      <c r="D172" s="51" t="s">
        <v>3588</v>
      </c>
      <c r="E172" s="7" t="str">
        <f>""</f>
        <v/>
      </c>
      <c r="F172" s="50" t="s">
        <v>857</v>
      </c>
      <c r="G172" s="51" t="s">
        <v>5527</v>
      </c>
      <c r="H172" s="7" t="s">
        <v>857</v>
      </c>
      <c r="I172" s="51" t="s">
        <v>3969</v>
      </c>
      <c r="J172" s="7" t="str">
        <f>""</f>
        <v/>
      </c>
      <c r="K172" s="50" t="s">
        <v>856</v>
      </c>
      <c r="L172" s="51" t="s">
        <v>5527</v>
      </c>
      <c r="M172" s="7" t="s">
        <v>856</v>
      </c>
      <c r="N172" s="51" t="s">
        <v>4202</v>
      </c>
      <c r="O172" s="7" t="str">
        <f>""</f>
        <v/>
      </c>
      <c r="P172" s="50" t="s">
        <v>855</v>
      </c>
      <c r="Q172" s="51" t="s">
        <v>370</v>
      </c>
      <c r="R172" s="7" t="s">
        <v>370</v>
      </c>
      <c r="S172" s="51" t="s">
        <v>5526</v>
      </c>
      <c r="T172" s="7" t="str">
        <f>""</f>
        <v/>
      </c>
    </row>
    <row r="173" spans="1:20" ht="17" x14ac:dyDescent="0.2">
      <c r="A173" s="50" t="s">
        <v>854</v>
      </c>
      <c r="B173" s="14" t="s">
        <v>1</v>
      </c>
      <c r="C173" s="7" t="s">
        <v>853</v>
      </c>
      <c r="D173" s="51" t="s">
        <v>3589</v>
      </c>
      <c r="E173" s="7" t="str">
        <f>""</f>
        <v/>
      </c>
      <c r="F173" s="50" t="s">
        <v>852</v>
      </c>
      <c r="G173" s="51" t="s">
        <v>5527</v>
      </c>
      <c r="H173" s="7" t="s">
        <v>852</v>
      </c>
      <c r="I173" s="51" t="s">
        <v>3970</v>
      </c>
      <c r="J173" s="7" t="str">
        <f>""</f>
        <v/>
      </c>
      <c r="K173" s="50" t="s">
        <v>851</v>
      </c>
      <c r="L173" s="51" t="s">
        <v>5527</v>
      </c>
      <c r="M173" s="7" t="s">
        <v>851</v>
      </c>
      <c r="N173" s="51" t="s">
        <v>4203</v>
      </c>
      <c r="O173" s="7" t="str">
        <f>""</f>
        <v/>
      </c>
      <c r="P173" s="50" t="s">
        <v>850</v>
      </c>
      <c r="Q173" s="51" t="s">
        <v>4</v>
      </c>
      <c r="R173" s="7" t="s">
        <v>849</v>
      </c>
      <c r="S173" s="51" t="s">
        <v>4400</v>
      </c>
      <c r="T173" s="7" t="str">
        <f>""</f>
        <v/>
      </c>
    </row>
    <row r="174" spans="1:20" ht="17" x14ac:dyDescent="0.2">
      <c r="A174" s="50" t="s">
        <v>848</v>
      </c>
      <c r="B174" s="14" t="s">
        <v>1</v>
      </c>
      <c r="C174" s="7" t="s">
        <v>847</v>
      </c>
      <c r="D174" s="51" t="s">
        <v>3590</v>
      </c>
      <c r="E174" s="7" t="str">
        <f>""</f>
        <v/>
      </c>
      <c r="F174" s="50" t="s">
        <v>846</v>
      </c>
      <c r="G174" s="51" t="s">
        <v>5527</v>
      </c>
      <c r="H174" s="7" t="s">
        <v>846</v>
      </c>
      <c r="I174" s="51" t="s">
        <v>3971</v>
      </c>
      <c r="J174" s="7" t="str">
        <f>""</f>
        <v/>
      </c>
      <c r="K174" s="50" t="s">
        <v>845</v>
      </c>
      <c r="L174" s="51" t="s">
        <v>4</v>
      </c>
      <c r="M174" s="7" t="s">
        <v>844</v>
      </c>
      <c r="N174" s="51" t="s">
        <v>4204</v>
      </c>
      <c r="O174" s="7" t="str">
        <f>""</f>
        <v/>
      </c>
      <c r="P174" s="50" t="s">
        <v>843</v>
      </c>
      <c r="Q174" s="51" t="s">
        <v>4</v>
      </c>
      <c r="R174" s="7" t="s">
        <v>842</v>
      </c>
      <c r="S174" s="51" t="s">
        <v>4401</v>
      </c>
      <c r="T174" s="7" t="str">
        <f>""</f>
        <v/>
      </c>
    </row>
    <row r="175" spans="1:20" ht="17" x14ac:dyDescent="0.2">
      <c r="A175" s="50" t="s">
        <v>841</v>
      </c>
      <c r="B175" s="14" t="s">
        <v>1</v>
      </c>
      <c r="C175" s="7" t="s">
        <v>840</v>
      </c>
      <c r="D175" s="51" t="s">
        <v>3591</v>
      </c>
      <c r="E175" s="7" t="str">
        <f>""</f>
        <v/>
      </c>
      <c r="F175" s="50" t="s">
        <v>839</v>
      </c>
      <c r="G175" s="51" t="s">
        <v>5527</v>
      </c>
      <c r="H175" s="7" t="s">
        <v>839</v>
      </c>
      <c r="I175" s="51" t="s">
        <v>3972</v>
      </c>
      <c r="J175" s="7" t="str">
        <f>""</f>
        <v/>
      </c>
      <c r="K175" s="50" t="s">
        <v>838</v>
      </c>
      <c r="L175" s="51" t="s">
        <v>4</v>
      </c>
      <c r="M175" s="7" t="s">
        <v>837</v>
      </c>
      <c r="N175" s="51" t="s">
        <v>4205</v>
      </c>
      <c r="O175" s="7" t="str">
        <f>""</f>
        <v/>
      </c>
      <c r="P175" s="50" t="s">
        <v>836</v>
      </c>
      <c r="Q175" s="51" t="s">
        <v>5527</v>
      </c>
      <c r="R175" s="7" t="s">
        <v>836</v>
      </c>
      <c r="S175" s="51" t="s">
        <v>4402</v>
      </c>
      <c r="T175" s="7" t="str">
        <f>""</f>
        <v/>
      </c>
    </row>
    <row r="176" spans="1:20" ht="17" x14ac:dyDescent="0.2">
      <c r="A176" s="50" t="s">
        <v>835</v>
      </c>
      <c r="B176" s="14" t="s">
        <v>1</v>
      </c>
      <c r="C176" s="7" t="s">
        <v>834</v>
      </c>
      <c r="D176" s="51" t="s">
        <v>3592</v>
      </c>
      <c r="E176" s="7" t="str">
        <f>""</f>
        <v/>
      </c>
      <c r="F176" s="50" t="s">
        <v>833</v>
      </c>
      <c r="G176" s="51" t="s">
        <v>5527</v>
      </c>
      <c r="H176" s="7" t="s">
        <v>833</v>
      </c>
      <c r="I176" s="51" t="s">
        <v>3973</v>
      </c>
      <c r="J176" s="7" t="str">
        <f>""</f>
        <v/>
      </c>
      <c r="K176" s="50" t="s">
        <v>832</v>
      </c>
      <c r="L176" s="51" t="s">
        <v>4</v>
      </c>
      <c r="M176" s="7" t="s">
        <v>831</v>
      </c>
      <c r="N176" s="51" t="s">
        <v>4206</v>
      </c>
      <c r="O176" s="7" t="str">
        <f>""</f>
        <v/>
      </c>
      <c r="P176" s="50" t="s">
        <v>830</v>
      </c>
      <c r="Q176" s="51" t="s">
        <v>4</v>
      </c>
      <c r="R176" s="7" t="s">
        <v>829</v>
      </c>
      <c r="S176" s="51" t="s">
        <v>4403</v>
      </c>
      <c r="T176" s="7" t="str">
        <f>""</f>
        <v/>
      </c>
    </row>
    <row r="177" spans="1:20" ht="17" x14ac:dyDescent="0.2">
      <c r="A177" s="50" t="s">
        <v>828</v>
      </c>
      <c r="B177" s="14" t="s">
        <v>1</v>
      </c>
      <c r="C177" s="7" t="s">
        <v>827</v>
      </c>
      <c r="D177" s="51" t="s">
        <v>3593</v>
      </c>
      <c r="E177" s="7" t="str">
        <f>""</f>
        <v/>
      </c>
      <c r="F177" s="50" t="s">
        <v>826</v>
      </c>
      <c r="G177" s="51" t="s">
        <v>5527</v>
      </c>
      <c r="H177" s="7" t="s">
        <v>826</v>
      </c>
      <c r="I177" s="51" t="s">
        <v>3974</v>
      </c>
      <c r="J177" s="7" t="str">
        <f>""</f>
        <v/>
      </c>
      <c r="K177" s="50" t="s">
        <v>825</v>
      </c>
      <c r="L177" s="51" t="s">
        <v>4</v>
      </c>
      <c r="M177" s="7" t="s">
        <v>824</v>
      </c>
      <c r="N177" s="51" t="s">
        <v>4207</v>
      </c>
      <c r="O177" s="7" t="str">
        <f>""</f>
        <v/>
      </c>
      <c r="P177" s="50" t="s">
        <v>823</v>
      </c>
      <c r="Q177" s="51" t="s">
        <v>4</v>
      </c>
      <c r="R177" s="7" t="s">
        <v>822</v>
      </c>
      <c r="S177" s="51" t="s">
        <v>4404</v>
      </c>
      <c r="T177" s="7" t="str">
        <f>""</f>
        <v/>
      </c>
    </row>
    <row r="178" spans="1:20" ht="17" x14ac:dyDescent="0.2">
      <c r="A178" s="50" t="s">
        <v>821</v>
      </c>
      <c r="B178" s="14" t="s">
        <v>1</v>
      </c>
      <c r="C178" s="7" t="s">
        <v>820</v>
      </c>
      <c r="D178" s="51" t="s">
        <v>3594</v>
      </c>
      <c r="E178" s="7" t="str">
        <f>""</f>
        <v/>
      </c>
      <c r="F178" s="50" t="s">
        <v>819</v>
      </c>
      <c r="G178" s="51" t="s">
        <v>5527</v>
      </c>
      <c r="H178" s="7" t="s">
        <v>819</v>
      </c>
      <c r="I178" s="51" t="s">
        <v>3975</v>
      </c>
      <c r="J178" s="7" t="str">
        <f>""</f>
        <v/>
      </c>
      <c r="K178" s="50" t="s">
        <v>818</v>
      </c>
      <c r="L178" s="51" t="s">
        <v>4</v>
      </c>
      <c r="M178" s="7" t="s">
        <v>817</v>
      </c>
      <c r="N178" s="51" t="s">
        <v>4208</v>
      </c>
      <c r="O178" s="7" t="str">
        <f>""</f>
        <v/>
      </c>
      <c r="P178" s="50" t="s">
        <v>816</v>
      </c>
      <c r="Q178" s="51" t="s">
        <v>4</v>
      </c>
      <c r="R178" s="7" t="s">
        <v>815</v>
      </c>
      <c r="S178" s="51" t="s">
        <v>4405</v>
      </c>
      <c r="T178" s="7" t="str">
        <f>""</f>
        <v/>
      </c>
    </row>
    <row r="179" spans="1:20" ht="17" x14ac:dyDescent="0.2">
      <c r="A179" s="50" t="s">
        <v>814</v>
      </c>
      <c r="B179" s="14" t="s">
        <v>1</v>
      </c>
      <c r="C179" s="7" t="s">
        <v>813</v>
      </c>
      <c r="D179" s="51" t="s">
        <v>3595</v>
      </c>
      <c r="E179" s="7" t="str">
        <f>""</f>
        <v/>
      </c>
      <c r="F179" s="50" t="s">
        <v>812</v>
      </c>
      <c r="G179" s="51" t="s">
        <v>5527</v>
      </c>
      <c r="H179" s="7" t="s">
        <v>812</v>
      </c>
      <c r="I179" s="51" t="s">
        <v>3976</v>
      </c>
      <c r="J179" s="7" t="str">
        <f>""</f>
        <v/>
      </c>
      <c r="K179" s="50" t="s">
        <v>811</v>
      </c>
      <c r="L179" s="51" t="s">
        <v>4</v>
      </c>
      <c r="M179" s="7" t="s">
        <v>810</v>
      </c>
      <c r="N179" s="51" t="s">
        <v>4209</v>
      </c>
      <c r="O179" s="7" t="str">
        <f>""</f>
        <v/>
      </c>
      <c r="P179" s="50" t="s">
        <v>809</v>
      </c>
      <c r="Q179" s="51" t="s">
        <v>4</v>
      </c>
      <c r="R179" s="7" t="s">
        <v>808</v>
      </c>
      <c r="S179" s="51" t="s">
        <v>4406</v>
      </c>
      <c r="T179" s="7" t="str">
        <f>""</f>
        <v/>
      </c>
    </row>
    <row r="180" spans="1:20" ht="17" x14ac:dyDescent="0.2">
      <c r="A180" s="50" t="s">
        <v>807</v>
      </c>
      <c r="B180" s="14" t="s">
        <v>1</v>
      </c>
      <c r="C180" s="7" t="s">
        <v>806</v>
      </c>
      <c r="D180" s="51" t="s">
        <v>3596</v>
      </c>
      <c r="E180" s="7" t="str">
        <f>""</f>
        <v/>
      </c>
      <c r="F180" s="50" t="s">
        <v>805</v>
      </c>
      <c r="G180" s="51" t="s">
        <v>5527</v>
      </c>
      <c r="H180" s="7" t="s">
        <v>805</v>
      </c>
      <c r="I180" s="51" t="s">
        <v>3977</v>
      </c>
      <c r="J180" s="7" t="str">
        <f>""</f>
        <v/>
      </c>
      <c r="K180" s="50" t="s">
        <v>804</v>
      </c>
      <c r="L180" s="51" t="s">
        <v>5527</v>
      </c>
      <c r="M180" s="7" t="s">
        <v>804</v>
      </c>
      <c r="N180" s="51" t="s">
        <v>4210</v>
      </c>
      <c r="O180" s="7" t="str">
        <f>""</f>
        <v/>
      </c>
      <c r="P180" s="50" t="s">
        <v>803</v>
      </c>
      <c r="Q180" s="51" t="s">
        <v>4</v>
      </c>
      <c r="R180" s="7" t="s">
        <v>802</v>
      </c>
      <c r="S180" s="51" t="s">
        <v>4407</v>
      </c>
      <c r="T180" s="7" t="str">
        <f>""</f>
        <v/>
      </c>
    </row>
    <row r="181" spans="1:20" ht="17" x14ac:dyDescent="0.2">
      <c r="A181" s="50" t="s">
        <v>801</v>
      </c>
      <c r="B181" s="14" t="s">
        <v>1</v>
      </c>
      <c r="C181" s="7" t="s">
        <v>800</v>
      </c>
      <c r="D181" s="51" t="s">
        <v>3597</v>
      </c>
      <c r="E181" s="7" t="str">
        <f>""</f>
        <v/>
      </c>
      <c r="F181" s="50" t="s">
        <v>799</v>
      </c>
      <c r="G181" s="51" t="s">
        <v>5527</v>
      </c>
      <c r="H181" s="7" t="s">
        <v>799</v>
      </c>
      <c r="I181" s="51" t="s">
        <v>3978</v>
      </c>
      <c r="J181" s="7" t="str">
        <f>""</f>
        <v/>
      </c>
      <c r="K181" s="50" t="s">
        <v>798</v>
      </c>
      <c r="L181" s="51" t="s">
        <v>5527</v>
      </c>
      <c r="M181" s="7" t="s">
        <v>798</v>
      </c>
      <c r="N181" s="51" t="s">
        <v>4211</v>
      </c>
      <c r="O181" s="7" t="str">
        <f>""</f>
        <v/>
      </c>
      <c r="P181" s="50" t="s">
        <v>797</v>
      </c>
      <c r="Q181" s="51" t="s">
        <v>4</v>
      </c>
      <c r="R181" s="7" t="s">
        <v>796</v>
      </c>
      <c r="S181" s="51" t="s">
        <v>4408</v>
      </c>
      <c r="T181" s="7" t="str">
        <f>""</f>
        <v/>
      </c>
    </row>
    <row r="182" spans="1:20" ht="17" x14ac:dyDescent="0.2">
      <c r="A182" s="50" t="s">
        <v>795</v>
      </c>
      <c r="B182" s="14" t="s">
        <v>1</v>
      </c>
      <c r="C182" s="7" t="s">
        <v>794</v>
      </c>
      <c r="D182" s="51" t="s">
        <v>3598</v>
      </c>
      <c r="E182" s="7" t="str">
        <f>""</f>
        <v/>
      </c>
      <c r="F182" s="50" t="s">
        <v>793</v>
      </c>
      <c r="G182" s="51" t="s">
        <v>5527</v>
      </c>
      <c r="H182" s="7" t="s">
        <v>793</v>
      </c>
      <c r="I182" s="51" t="s">
        <v>3979</v>
      </c>
      <c r="J182" s="7" t="str">
        <f>""</f>
        <v/>
      </c>
      <c r="K182" s="50" t="s">
        <v>792</v>
      </c>
      <c r="L182" s="51" t="s">
        <v>5527</v>
      </c>
      <c r="M182" s="7" t="s">
        <v>792</v>
      </c>
      <c r="N182" s="51" t="s">
        <v>4212</v>
      </c>
      <c r="O182" s="7" t="str">
        <f>""</f>
        <v/>
      </c>
      <c r="P182" s="50" t="s">
        <v>791</v>
      </c>
      <c r="Q182" s="51" t="s">
        <v>4</v>
      </c>
      <c r="R182" s="7" t="s">
        <v>790</v>
      </c>
      <c r="S182" s="51" t="s">
        <v>4409</v>
      </c>
      <c r="T182" s="7" t="str">
        <f>""</f>
        <v/>
      </c>
    </row>
    <row r="183" spans="1:20" ht="17" x14ac:dyDescent="0.2">
      <c r="A183" s="50" t="s">
        <v>789</v>
      </c>
      <c r="B183" s="14" t="s">
        <v>1</v>
      </c>
      <c r="C183" s="7" t="s">
        <v>788</v>
      </c>
      <c r="D183" s="51" t="s">
        <v>3599</v>
      </c>
      <c r="E183" s="7" t="str">
        <f>""</f>
        <v/>
      </c>
      <c r="F183" s="50" t="s">
        <v>787</v>
      </c>
      <c r="G183" s="51" t="s">
        <v>5527</v>
      </c>
      <c r="H183" s="7" t="s">
        <v>787</v>
      </c>
      <c r="I183" s="51" t="s">
        <v>3980</v>
      </c>
      <c r="J183" s="7" t="str">
        <f>""</f>
        <v/>
      </c>
      <c r="K183" s="50" t="s">
        <v>786</v>
      </c>
      <c r="L183" s="51" t="s">
        <v>5527</v>
      </c>
      <c r="M183" s="7" t="s">
        <v>786</v>
      </c>
      <c r="N183" s="51" t="s">
        <v>4213</v>
      </c>
      <c r="O183" s="7" t="str">
        <f>""</f>
        <v/>
      </c>
      <c r="P183" s="50" t="s">
        <v>785</v>
      </c>
      <c r="Q183" s="51" t="s">
        <v>4</v>
      </c>
      <c r="R183" s="7" t="s">
        <v>784</v>
      </c>
      <c r="S183" s="51" t="s">
        <v>4410</v>
      </c>
      <c r="T183" s="7" t="str">
        <f>""</f>
        <v/>
      </c>
    </row>
    <row r="184" spans="1:20" ht="17" x14ac:dyDescent="0.2">
      <c r="A184" s="50" t="s">
        <v>783</v>
      </c>
      <c r="B184" s="14" t="s">
        <v>1</v>
      </c>
      <c r="C184" s="7" t="s">
        <v>782</v>
      </c>
      <c r="D184" s="51" t="s">
        <v>3600</v>
      </c>
      <c r="E184" s="7" t="str">
        <f>""</f>
        <v/>
      </c>
      <c r="F184" s="50" t="s">
        <v>781</v>
      </c>
      <c r="G184" s="51" t="s">
        <v>1</v>
      </c>
      <c r="H184" s="7" t="s">
        <v>780</v>
      </c>
      <c r="I184" s="51" t="s">
        <v>3981</v>
      </c>
      <c r="J184" s="7" t="str">
        <f>""</f>
        <v/>
      </c>
      <c r="K184" s="50" t="s">
        <v>779</v>
      </c>
      <c r="L184" s="51" t="s">
        <v>5527</v>
      </c>
      <c r="M184" s="7" t="s">
        <v>779</v>
      </c>
      <c r="N184" s="51" t="s">
        <v>4214</v>
      </c>
      <c r="O184" s="7" t="str">
        <f>""</f>
        <v/>
      </c>
      <c r="P184" s="50" t="s">
        <v>778</v>
      </c>
      <c r="Q184" s="51" t="s">
        <v>5527</v>
      </c>
      <c r="R184" s="7" t="s">
        <v>778</v>
      </c>
      <c r="S184" s="51" t="s">
        <v>4411</v>
      </c>
      <c r="T184" s="7" t="str">
        <f>""</f>
        <v/>
      </c>
    </row>
    <row r="185" spans="1:20" ht="17" x14ac:dyDescent="0.2">
      <c r="A185" s="50" t="s">
        <v>777</v>
      </c>
      <c r="B185" s="14" t="s">
        <v>1</v>
      </c>
      <c r="C185" s="7" t="s">
        <v>776</v>
      </c>
      <c r="D185" s="51" t="s">
        <v>3601</v>
      </c>
      <c r="E185" s="7" t="str">
        <f>""</f>
        <v/>
      </c>
      <c r="F185" s="50" t="s">
        <v>775</v>
      </c>
      <c r="G185" s="51" t="s">
        <v>370</v>
      </c>
      <c r="H185" s="7" t="s">
        <v>370</v>
      </c>
      <c r="I185" s="51" t="s">
        <v>5524</v>
      </c>
      <c r="J185" s="7" t="str">
        <f>""</f>
        <v/>
      </c>
      <c r="K185" s="50" t="s">
        <v>774</v>
      </c>
      <c r="L185" s="51" t="s">
        <v>5527</v>
      </c>
      <c r="M185" s="7" t="s">
        <v>774</v>
      </c>
      <c r="N185" s="51" t="s">
        <v>4215</v>
      </c>
      <c r="O185" s="7" t="str">
        <f>""</f>
        <v/>
      </c>
      <c r="P185" s="50" t="s">
        <v>773</v>
      </c>
      <c r="Q185" s="51" t="s">
        <v>4</v>
      </c>
      <c r="R185" s="7" t="s">
        <v>772</v>
      </c>
      <c r="S185" s="51" t="s">
        <v>4412</v>
      </c>
      <c r="T185" s="7" t="str">
        <f>""</f>
        <v/>
      </c>
    </row>
    <row r="186" spans="1:20" ht="17" x14ac:dyDescent="0.2">
      <c r="A186" s="50" t="s">
        <v>771</v>
      </c>
      <c r="B186" s="14" t="s">
        <v>1</v>
      </c>
      <c r="C186" s="7" t="s">
        <v>770</v>
      </c>
      <c r="D186" s="51" t="s">
        <v>3602</v>
      </c>
      <c r="E186" s="7" t="str">
        <f>""</f>
        <v/>
      </c>
      <c r="F186" s="50" t="s">
        <v>769</v>
      </c>
      <c r="G186" s="51" t="s">
        <v>171</v>
      </c>
      <c r="H186" s="7" t="s">
        <v>768</v>
      </c>
      <c r="I186" s="51" t="s">
        <v>3982</v>
      </c>
      <c r="J186" s="7" t="str">
        <f>""</f>
        <v/>
      </c>
      <c r="K186" s="50" t="s">
        <v>767</v>
      </c>
      <c r="L186" s="51" t="s">
        <v>5527</v>
      </c>
      <c r="M186" s="7" t="s">
        <v>767</v>
      </c>
      <c r="N186" s="51" t="s">
        <v>4216</v>
      </c>
      <c r="O186" s="7" t="str">
        <f>""</f>
        <v/>
      </c>
      <c r="P186" s="50" t="s">
        <v>766</v>
      </c>
      <c r="Q186" s="51" t="s">
        <v>4</v>
      </c>
      <c r="R186" s="7" t="s">
        <v>765</v>
      </c>
      <c r="S186" s="51" t="s">
        <v>4413</v>
      </c>
      <c r="T186" s="7" t="str">
        <f>""</f>
        <v/>
      </c>
    </row>
    <row r="187" spans="1:20" ht="17" x14ac:dyDescent="0.2">
      <c r="A187" s="50" t="s">
        <v>764</v>
      </c>
      <c r="B187" s="14" t="s">
        <v>1</v>
      </c>
      <c r="C187" s="7" t="s">
        <v>763</v>
      </c>
      <c r="D187" s="51" t="s">
        <v>3603</v>
      </c>
      <c r="E187" s="7" t="str">
        <f>""</f>
        <v/>
      </c>
      <c r="F187" s="50" t="s">
        <v>762</v>
      </c>
      <c r="G187" s="51" t="s">
        <v>5527</v>
      </c>
      <c r="H187" s="7" t="s">
        <v>762</v>
      </c>
      <c r="I187" s="51" t="s">
        <v>3983</v>
      </c>
      <c r="J187" s="7" t="str">
        <f>""</f>
        <v/>
      </c>
      <c r="K187" s="50" t="s">
        <v>761</v>
      </c>
      <c r="L187" s="51" t="s">
        <v>5527</v>
      </c>
      <c r="M187" s="7" t="s">
        <v>761</v>
      </c>
      <c r="N187" s="51" t="s">
        <v>4217</v>
      </c>
      <c r="O187" s="7" t="str">
        <f>""</f>
        <v/>
      </c>
      <c r="P187" s="50" t="s">
        <v>760</v>
      </c>
      <c r="Q187" s="51" t="s">
        <v>4</v>
      </c>
      <c r="R187" s="7" t="s">
        <v>759</v>
      </c>
      <c r="S187" s="51" t="s">
        <v>4414</v>
      </c>
      <c r="T187" s="7" t="str">
        <f>""</f>
        <v/>
      </c>
    </row>
    <row r="188" spans="1:20" ht="17" x14ac:dyDescent="0.2">
      <c r="A188" s="50" t="s">
        <v>758</v>
      </c>
      <c r="B188" s="14" t="s">
        <v>1</v>
      </c>
      <c r="C188" s="7" t="s">
        <v>757</v>
      </c>
      <c r="D188" s="51" t="s">
        <v>3604</v>
      </c>
      <c r="E188" s="7" t="str">
        <f>""</f>
        <v/>
      </c>
      <c r="F188" s="50" t="s">
        <v>756</v>
      </c>
      <c r="G188" s="51" t="s">
        <v>5527</v>
      </c>
      <c r="H188" s="7" t="s">
        <v>756</v>
      </c>
      <c r="I188" s="51" t="s">
        <v>3984</v>
      </c>
      <c r="J188" s="7" t="str">
        <f>""</f>
        <v/>
      </c>
      <c r="K188" s="50" t="s">
        <v>755</v>
      </c>
      <c r="L188" s="51" t="s">
        <v>5527</v>
      </c>
      <c r="M188" s="7" t="s">
        <v>755</v>
      </c>
      <c r="N188" s="51" t="s">
        <v>4218</v>
      </c>
      <c r="O188" s="7" t="str">
        <f>""</f>
        <v/>
      </c>
      <c r="P188" s="50" t="s">
        <v>754</v>
      </c>
      <c r="Q188" s="51" t="s">
        <v>4</v>
      </c>
      <c r="R188" s="7" t="s">
        <v>753</v>
      </c>
      <c r="S188" s="51" t="s">
        <v>4415</v>
      </c>
      <c r="T188" s="7" t="str">
        <f>""</f>
        <v/>
      </c>
    </row>
    <row r="189" spans="1:20" ht="17" x14ac:dyDescent="0.2">
      <c r="A189" s="50" t="s">
        <v>752</v>
      </c>
      <c r="B189" s="14" t="s">
        <v>1</v>
      </c>
      <c r="C189" s="7" t="s">
        <v>751</v>
      </c>
      <c r="D189" s="51" t="s">
        <v>3605</v>
      </c>
      <c r="E189" s="7" t="str">
        <f>""</f>
        <v/>
      </c>
      <c r="F189" s="50" t="s">
        <v>750</v>
      </c>
      <c r="G189" s="51" t="s">
        <v>4</v>
      </c>
      <c r="H189" s="7" t="s">
        <v>749</v>
      </c>
      <c r="I189" s="51" t="s">
        <v>3985</v>
      </c>
      <c r="J189" s="7" t="str">
        <f>""</f>
        <v/>
      </c>
      <c r="K189" s="50" t="s">
        <v>748</v>
      </c>
      <c r="L189" s="51" t="s">
        <v>5527</v>
      </c>
      <c r="M189" s="7" t="s">
        <v>748</v>
      </c>
      <c r="N189" s="51" t="s">
        <v>4219</v>
      </c>
      <c r="O189" s="7" t="str">
        <f>""</f>
        <v/>
      </c>
      <c r="P189" s="50" t="s">
        <v>747</v>
      </c>
      <c r="Q189" s="51" t="s">
        <v>5527</v>
      </c>
      <c r="R189" s="7" t="s">
        <v>747</v>
      </c>
      <c r="S189" s="51" t="s">
        <v>4416</v>
      </c>
      <c r="T189" s="7" t="str">
        <f>""</f>
        <v/>
      </c>
    </row>
    <row r="190" spans="1:20" ht="17" x14ac:dyDescent="0.2">
      <c r="A190" s="50" t="s">
        <v>746</v>
      </c>
      <c r="B190" s="14" t="s">
        <v>1</v>
      </c>
      <c r="C190" s="7" t="s">
        <v>745</v>
      </c>
      <c r="D190" s="51" t="s">
        <v>3606</v>
      </c>
      <c r="E190" s="7" t="str">
        <f>""</f>
        <v/>
      </c>
      <c r="F190" s="50" t="s">
        <v>744</v>
      </c>
      <c r="G190" s="51" t="s">
        <v>5527</v>
      </c>
      <c r="H190" s="7" t="s">
        <v>744</v>
      </c>
      <c r="I190" s="51" t="s">
        <v>3986</v>
      </c>
      <c r="J190" s="7" t="str">
        <f>""</f>
        <v/>
      </c>
      <c r="K190" s="50" t="s">
        <v>743</v>
      </c>
      <c r="L190" s="51" t="s">
        <v>5527</v>
      </c>
      <c r="M190" s="7" t="s">
        <v>743</v>
      </c>
      <c r="N190" s="51" t="s">
        <v>4220</v>
      </c>
      <c r="O190" s="7" t="str">
        <f>""</f>
        <v/>
      </c>
      <c r="P190" s="50" t="s">
        <v>742</v>
      </c>
      <c r="Q190" s="51" t="s">
        <v>5527</v>
      </c>
      <c r="R190" s="7" t="s">
        <v>742</v>
      </c>
      <c r="S190" s="51" t="s">
        <v>4417</v>
      </c>
      <c r="T190" s="7" t="str">
        <f>""</f>
        <v/>
      </c>
    </row>
    <row r="191" spans="1:20" ht="17" x14ac:dyDescent="0.2">
      <c r="A191" s="50" t="s">
        <v>741</v>
      </c>
      <c r="B191" s="14" t="s">
        <v>5527</v>
      </c>
      <c r="C191" s="7" t="s">
        <v>741</v>
      </c>
      <c r="D191" s="51" t="s">
        <v>3607</v>
      </c>
      <c r="E191" s="7" t="str">
        <f>""</f>
        <v/>
      </c>
      <c r="F191" s="50" t="s">
        <v>740</v>
      </c>
      <c r="G191" s="51" t="s">
        <v>5527</v>
      </c>
      <c r="H191" s="7" t="s">
        <v>740</v>
      </c>
      <c r="I191" s="51" t="s">
        <v>3987</v>
      </c>
      <c r="J191" s="7" t="str">
        <f>""</f>
        <v/>
      </c>
      <c r="K191" s="50" t="s">
        <v>739</v>
      </c>
      <c r="L191" s="51" t="s">
        <v>4</v>
      </c>
      <c r="M191" s="7" t="s">
        <v>738</v>
      </c>
      <c r="N191" s="51" t="s">
        <v>4221</v>
      </c>
      <c r="O191" s="7" t="str">
        <f>""</f>
        <v/>
      </c>
      <c r="P191" s="50" t="s">
        <v>737</v>
      </c>
      <c r="Q191" s="51" t="s">
        <v>5527</v>
      </c>
      <c r="R191" s="7" t="s">
        <v>737</v>
      </c>
      <c r="S191" s="51" t="s">
        <v>4418</v>
      </c>
      <c r="T191" s="7" t="str">
        <f>""</f>
        <v/>
      </c>
    </row>
    <row r="192" spans="1:20" ht="17" x14ac:dyDescent="0.2">
      <c r="A192" s="50" t="s">
        <v>736</v>
      </c>
      <c r="B192" s="14" t="s">
        <v>5527</v>
      </c>
      <c r="C192" s="7" t="s">
        <v>736</v>
      </c>
      <c r="D192" s="51" t="s">
        <v>3608</v>
      </c>
      <c r="E192" s="7" t="str">
        <f>""</f>
        <v/>
      </c>
      <c r="F192" s="50" t="s">
        <v>735</v>
      </c>
      <c r="G192" s="51" t="s">
        <v>171</v>
      </c>
      <c r="H192" s="7" t="s">
        <v>734</v>
      </c>
      <c r="I192" s="51" t="s">
        <v>3988</v>
      </c>
      <c r="J192" s="7" t="str">
        <f>""</f>
        <v/>
      </c>
      <c r="K192" s="50" t="s">
        <v>733</v>
      </c>
      <c r="L192" s="51" t="s">
        <v>4</v>
      </c>
      <c r="M192" s="7" t="s">
        <v>732</v>
      </c>
      <c r="N192" s="51" t="s">
        <v>4222</v>
      </c>
      <c r="O192" s="7" t="str">
        <f>""</f>
        <v/>
      </c>
      <c r="P192" s="50" t="s">
        <v>731</v>
      </c>
      <c r="Q192" s="51" t="s">
        <v>5527</v>
      </c>
      <c r="R192" s="7" t="s">
        <v>731</v>
      </c>
      <c r="S192" s="51" t="s">
        <v>4419</v>
      </c>
      <c r="T192" s="7" t="str">
        <f>""</f>
        <v/>
      </c>
    </row>
    <row r="193" spans="1:20" ht="17" x14ac:dyDescent="0.2">
      <c r="A193" s="50" t="s">
        <v>730</v>
      </c>
      <c r="B193" s="14" t="s">
        <v>1</v>
      </c>
      <c r="C193" s="7" t="s">
        <v>729</v>
      </c>
      <c r="D193" s="51" t="s">
        <v>3609</v>
      </c>
      <c r="E193" s="7" t="str">
        <f>""</f>
        <v/>
      </c>
      <c r="F193" s="50" t="s">
        <v>728</v>
      </c>
      <c r="G193" s="51" t="s">
        <v>171</v>
      </c>
      <c r="H193" s="7" t="s">
        <v>727</v>
      </c>
      <c r="I193" s="51" t="s">
        <v>3989</v>
      </c>
      <c r="J193" s="7" t="str">
        <f>""</f>
        <v/>
      </c>
      <c r="K193" s="50" t="s">
        <v>726</v>
      </c>
      <c r="L193" s="51" t="s">
        <v>4</v>
      </c>
      <c r="M193" s="7" t="s">
        <v>725</v>
      </c>
      <c r="N193" s="51" t="s">
        <v>4223</v>
      </c>
      <c r="O193" s="7" t="str">
        <f>""</f>
        <v/>
      </c>
      <c r="P193" s="50" t="s">
        <v>724</v>
      </c>
      <c r="Q193" s="51" t="s">
        <v>5527</v>
      </c>
      <c r="R193" s="7" t="s">
        <v>724</v>
      </c>
      <c r="S193" s="51" t="s">
        <v>4420</v>
      </c>
      <c r="T193" s="7" t="str">
        <f>""</f>
        <v/>
      </c>
    </row>
    <row r="194" spans="1:20" ht="17" x14ac:dyDescent="0.2">
      <c r="A194" s="50" t="s">
        <v>723</v>
      </c>
      <c r="B194" s="14" t="s">
        <v>1</v>
      </c>
      <c r="C194" s="7" t="s">
        <v>722</v>
      </c>
      <c r="D194" s="51" t="s">
        <v>3610</v>
      </c>
      <c r="E194" s="7" t="str">
        <f>""</f>
        <v/>
      </c>
      <c r="F194" s="50" t="s">
        <v>721</v>
      </c>
      <c r="G194" s="51" t="s">
        <v>5527</v>
      </c>
      <c r="H194" s="7" t="s">
        <v>5589</v>
      </c>
      <c r="I194" s="51" t="s">
        <v>5588</v>
      </c>
      <c r="J194" s="7" t="str">
        <f>""</f>
        <v/>
      </c>
      <c r="K194" s="50" t="s">
        <v>720</v>
      </c>
      <c r="L194" s="51" t="s">
        <v>5527</v>
      </c>
      <c r="M194" s="7" t="s">
        <v>720</v>
      </c>
      <c r="N194" s="51" t="s">
        <v>4224</v>
      </c>
      <c r="O194" s="7" t="str">
        <f>""</f>
        <v/>
      </c>
      <c r="P194" s="50" t="s">
        <v>719</v>
      </c>
      <c r="Q194" s="51" t="s">
        <v>5527</v>
      </c>
      <c r="R194" s="7" t="s">
        <v>719</v>
      </c>
      <c r="S194" s="51" t="s">
        <v>4421</v>
      </c>
      <c r="T194" s="7" t="str">
        <f>""</f>
        <v/>
      </c>
    </row>
    <row r="195" spans="1:20" ht="17" x14ac:dyDescent="0.2">
      <c r="A195" s="50" t="s">
        <v>718</v>
      </c>
      <c r="B195" s="14" t="s">
        <v>1</v>
      </c>
      <c r="C195" s="7" t="s">
        <v>717</v>
      </c>
      <c r="D195" s="51" t="s">
        <v>3611</v>
      </c>
      <c r="E195" s="7" t="str">
        <f>""</f>
        <v/>
      </c>
      <c r="F195" s="50" t="s">
        <v>716</v>
      </c>
      <c r="G195" s="51" t="s">
        <v>5527</v>
      </c>
      <c r="H195" s="7" t="s">
        <v>5592</v>
      </c>
      <c r="I195" s="51" t="s">
        <v>5591</v>
      </c>
      <c r="J195" s="7" t="str">
        <f>""</f>
        <v/>
      </c>
      <c r="K195" s="50" t="s">
        <v>715</v>
      </c>
      <c r="L195" s="51" t="s">
        <v>5527</v>
      </c>
      <c r="M195" s="7" t="s">
        <v>715</v>
      </c>
      <c r="N195" s="51" t="s">
        <v>4225</v>
      </c>
      <c r="O195" s="7" t="str">
        <f>""</f>
        <v/>
      </c>
      <c r="P195" s="50" t="s">
        <v>714</v>
      </c>
      <c r="Q195" s="51" t="s">
        <v>4</v>
      </c>
      <c r="R195" s="7" t="s">
        <v>713</v>
      </c>
      <c r="S195" s="51" t="s">
        <v>4422</v>
      </c>
      <c r="T195" s="7" t="str">
        <f>""</f>
        <v/>
      </c>
    </row>
    <row r="196" spans="1:20" ht="17" x14ac:dyDescent="0.2">
      <c r="A196" s="50" t="s">
        <v>712</v>
      </c>
      <c r="B196" s="14" t="s">
        <v>1</v>
      </c>
      <c r="C196" s="7" t="s">
        <v>711</v>
      </c>
      <c r="D196" s="51" t="s">
        <v>3612</v>
      </c>
      <c r="E196" s="7" t="str">
        <f>""</f>
        <v/>
      </c>
      <c r="F196" s="50" t="s">
        <v>710</v>
      </c>
      <c r="G196" s="51" t="s">
        <v>5527</v>
      </c>
      <c r="H196" s="7" t="s">
        <v>710</v>
      </c>
      <c r="I196" s="51" t="s">
        <v>3990</v>
      </c>
      <c r="J196" s="7" t="str">
        <f>""</f>
        <v/>
      </c>
      <c r="K196" s="50" t="s">
        <v>709</v>
      </c>
      <c r="L196" s="51" t="s">
        <v>5527</v>
      </c>
      <c r="M196" s="7" t="s">
        <v>709</v>
      </c>
      <c r="N196" s="51" t="s">
        <v>4226</v>
      </c>
      <c r="O196" s="7" t="str">
        <f>""</f>
        <v/>
      </c>
      <c r="P196" s="50" t="s">
        <v>708</v>
      </c>
      <c r="Q196" s="51" t="s">
        <v>5527</v>
      </c>
      <c r="R196" s="7" t="s">
        <v>708</v>
      </c>
      <c r="S196" s="51" t="s">
        <v>4423</v>
      </c>
      <c r="T196" s="7" t="str">
        <f>""</f>
        <v/>
      </c>
    </row>
    <row r="197" spans="1:20" ht="17" x14ac:dyDescent="0.2">
      <c r="A197" s="50" t="s">
        <v>707</v>
      </c>
      <c r="B197" s="14" t="s">
        <v>1</v>
      </c>
      <c r="C197" s="7" t="s">
        <v>706</v>
      </c>
      <c r="D197" s="51" t="s">
        <v>3613</v>
      </c>
      <c r="E197" s="7" t="str">
        <f>""</f>
        <v/>
      </c>
      <c r="F197" s="50" t="s">
        <v>705</v>
      </c>
      <c r="G197" s="51" t="s">
        <v>4</v>
      </c>
      <c r="H197" s="7" t="s">
        <v>704</v>
      </c>
      <c r="I197" s="51" t="s">
        <v>3991</v>
      </c>
      <c r="J197" s="7" t="str">
        <f>""</f>
        <v/>
      </c>
      <c r="K197" s="50" t="s">
        <v>703</v>
      </c>
      <c r="L197" s="51" t="s">
        <v>5527</v>
      </c>
      <c r="M197" s="7" t="s">
        <v>703</v>
      </c>
      <c r="N197" s="51" t="s">
        <v>4227</v>
      </c>
      <c r="O197" s="7" t="str">
        <f>""</f>
        <v/>
      </c>
      <c r="P197" s="50" t="s">
        <v>702</v>
      </c>
      <c r="Q197" s="51" t="s">
        <v>5527</v>
      </c>
      <c r="R197" s="7" t="s">
        <v>702</v>
      </c>
      <c r="S197" s="51" t="s">
        <v>4424</v>
      </c>
      <c r="T197" s="7" t="str">
        <f>""</f>
        <v/>
      </c>
    </row>
    <row r="198" spans="1:20" ht="17" x14ac:dyDescent="0.2">
      <c r="A198" s="50" t="s">
        <v>701</v>
      </c>
      <c r="B198" s="14" t="s">
        <v>1</v>
      </c>
      <c r="C198" s="7" t="s">
        <v>700</v>
      </c>
      <c r="D198" s="51" t="s">
        <v>3614</v>
      </c>
      <c r="E198" s="7" t="str">
        <f>""</f>
        <v/>
      </c>
      <c r="F198" s="50" t="s">
        <v>699</v>
      </c>
      <c r="G198" s="51" t="s">
        <v>5527</v>
      </c>
      <c r="H198" s="7" t="s">
        <v>699</v>
      </c>
      <c r="I198" s="51" t="s">
        <v>3992</v>
      </c>
      <c r="J198" s="7" t="str">
        <f>""</f>
        <v/>
      </c>
      <c r="K198" s="50" t="s">
        <v>698</v>
      </c>
      <c r="L198" s="51" t="s">
        <v>5527</v>
      </c>
      <c r="M198" s="7" t="s">
        <v>698</v>
      </c>
      <c r="N198" s="51" t="s">
        <v>4228</v>
      </c>
      <c r="O198" s="7" t="str">
        <f>""</f>
        <v/>
      </c>
      <c r="P198" s="50" t="s">
        <v>697</v>
      </c>
      <c r="Q198" s="51" t="s">
        <v>5527</v>
      </c>
      <c r="R198" s="7" t="s">
        <v>697</v>
      </c>
      <c r="S198" s="51" t="s">
        <v>4425</v>
      </c>
      <c r="T198" s="7" t="str">
        <f>""</f>
        <v/>
      </c>
    </row>
    <row r="199" spans="1:20" ht="17" x14ac:dyDescent="0.2">
      <c r="A199" s="50" t="s">
        <v>696</v>
      </c>
      <c r="B199" s="14" t="s">
        <v>1</v>
      </c>
      <c r="C199" s="7" t="s">
        <v>695</v>
      </c>
      <c r="D199" s="51" t="s">
        <v>3615</v>
      </c>
      <c r="E199" s="7" t="str">
        <f>""</f>
        <v/>
      </c>
      <c r="F199" s="50" t="s">
        <v>694</v>
      </c>
      <c r="G199" s="51" t="s">
        <v>5527</v>
      </c>
      <c r="H199" s="7" t="s">
        <v>694</v>
      </c>
      <c r="I199" s="51" t="s">
        <v>3993</v>
      </c>
      <c r="J199" s="7" t="str">
        <f>""</f>
        <v/>
      </c>
      <c r="K199" s="50" t="s">
        <v>693</v>
      </c>
      <c r="L199" s="51" t="s">
        <v>4</v>
      </c>
      <c r="M199" s="7" t="s">
        <v>692</v>
      </c>
      <c r="N199" s="51" t="s">
        <v>4229</v>
      </c>
      <c r="O199" s="7" t="str">
        <f>""</f>
        <v/>
      </c>
      <c r="P199" s="50" t="s">
        <v>691</v>
      </c>
      <c r="Q199" s="51" t="s">
        <v>5527</v>
      </c>
      <c r="R199" s="7" t="s">
        <v>691</v>
      </c>
      <c r="S199" s="51" t="s">
        <v>4426</v>
      </c>
      <c r="T199" s="7" t="str">
        <f>""</f>
        <v/>
      </c>
    </row>
    <row r="200" spans="1:20" ht="17" x14ac:dyDescent="0.2">
      <c r="A200" s="50" t="s">
        <v>690</v>
      </c>
      <c r="B200" s="14" t="s">
        <v>1</v>
      </c>
      <c r="C200" s="7" t="s">
        <v>689</v>
      </c>
      <c r="D200" s="51" t="s">
        <v>3616</v>
      </c>
      <c r="E200" s="7" t="str">
        <f>""</f>
        <v/>
      </c>
      <c r="F200" s="50" t="s">
        <v>688</v>
      </c>
      <c r="G200" s="51" t="s">
        <v>5527</v>
      </c>
      <c r="H200" s="7" t="s">
        <v>688</v>
      </c>
      <c r="I200" s="51" t="s">
        <v>3994</v>
      </c>
      <c r="J200" s="7" t="str">
        <f>""</f>
        <v/>
      </c>
      <c r="K200" s="50" t="s">
        <v>687</v>
      </c>
      <c r="L200" s="51" t="s">
        <v>4</v>
      </c>
      <c r="M200" s="7" t="s">
        <v>686</v>
      </c>
      <c r="N200" s="51" t="s">
        <v>4230</v>
      </c>
      <c r="O200" s="7" t="str">
        <f>""</f>
        <v/>
      </c>
      <c r="P200" s="50" t="s">
        <v>685</v>
      </c>
      <c r="Q200" s="51" t="s">
        <v>5527</v>
      </c>
      <c r="R200" s="7" t="s">
        <v>685</v>
      </c>
      <c r="S200" s="51" t="s">
        <v>4427</v>
      </c>
      <c r="T200" s="7" t="str">
        <f>""</f>
        <v/>
      </c>
    </row>
    <row r="201" spans="1:20" ht="17" x14ac:dyDescent="0.2">
      <c r="A201" s="50" t="s">
        <v>684</v>
      </c>
      <c r="B201" s="14" t="s">
        <v>1</v>
      </c>
      <c r="C201" s="7" t="s">
        <v>683</v>
      </c>
      <c r="D201" s="51" t="s">
        <v>3617</v>
      </c>
      <c r="E201" s="7" t="str">
        <f>""</f>
        <v/>
      </c>
      <c r="F201" s="50" t="s">
        <v>682</v>
      </c>
      <c r="G201" s="51" t="s">
        <v>171</v>
      </c>
      <c r="H201" s="7" t="s">
        <v>681</v>
      </c>
      <c r="I201" s="51" t="s">
        <v>3995</v>
      </c>
      <c r="J201" s="7" t="str">
        <f>""</f>
        <v/>
      </c>
      <c r="K201" s="50" t="s">
        <v>680</v>
      </c>
      <c r="L201" s="51" t="s">
        <v>4</v>
      </c>
      <c r="M201" s="7" t="s">
        <v>679</v>
      </c>
      <c r="N201" s="51" t="s">
        <v>4231</v>
      </c>
      <c r="O201" s="7" t="str">
        <f>""</f>
        <v/>
      </c>
      <c r="P201" s="50" t="s">
        <v>678</v>
      </c>
      <c r="Q201" s="51" t="s">
        <v>5527</v>
      </c>
      <c r="R201" s="7" t="s">
        <v>678</v>
      </c>
      <c r="S201" s="51" t="s">
        <v>4428</v>
      </c>
      <c r="T201" s="7" t="str">
        <f>""</f>
        <v/>
      </c>
    </row>
    <row r="202" spans="1:20" ht="17" x14ac:dyDescent="0.2">
      <c r="A202" s="50" t="s">
        <v>677</v>
      </c>
      <c r="B202" s="14" t="s">
        <v>1</v>
      </c>
      <c r="C202" s="7" t="s">
        <v>676</v>
      </c>
      <c r="D202" s="51" t="s">
        <v>3618</v>
      </c>
      <c r="E202" s="7" t="str">
        <f>""</f>
        <v/>
      </c>
      <c r="F202" s="50" t="s">
        <v>675</v>
      </c>
      <c r="G202" s="51" t="s">
        <v>5527</v>
      </c>
      <c r="H202" s="7" t="s">
        <v>675</v>
      </c>
      <c r="I202" s="51" t="s">
        <v>3996</v>
      </c>
      <c r="J202" s="7" t="str">
        <f>""</f>
        <v/>
      </c>
      <c r="K202" s="50" t="s">
        <v>674</v>
      </c>
      <c r="L202" s="51" t="s">
        <v>4</v>
      </c>
      <c r="M202" s="7" t="s">
        <v>673</v>
      </c>
      <c r="N202" s="51" t="s">
        <v>4232</v>
      </c>
      <c r="O202" s="7" t="str">
        <f>""</f>
        <v/>
      </c>
      <c r="P202" s="50" t="s">
        <v>672</v>
      </c>
      <c r="Q202" s="51" t="s">
        <v>4</v>
      </c>
      <c r="R202" s="7" t="s">
        <v>671</v>
      </c>
      <c r="S202" s="51" t="s">
        <v>4429</v>
      </c>
      <c r="T202" s="7" t="str">
        <f>""</f>
        <v/>
      </c>
    </row>
    <row r="203" spans="1:20" ht="17" x14ac:dyDescent="0.2">
      <c r="A203" s="50" t="s">
        <v>670</v>
      </c>
      <c r="B203" s="14" t="s">
        <v>1</v>
      </c>
      <c r="C203" s="7" t="s">
        <v>669</v>
      </c>
      <c r="D203" s="51" t="s">
        <v>3619</v>
      </c>
      <c r="E203" s="7" t="str">
        <f>""</f>
        <v/>
      </c>
      <c r="F203" s="50" t="s">
        <v>668</v>
      </c>
      <c r="G203" s="51" t="s">
        <v>5527</v>
      </c>
      <c r="H203" s="7" t="s">
        <v>668</v>
      </c>
      <c r="I203" s="51" t="s">
        <v>3997</v>
      </c>
      <c r="J203" s="7" t="str">
        <f>""</f>
        <v/>
      </c>
      <c r="K203" s="50" t="s">
        <v>667</v>
      </c>
      <c r="L203" s="51" t="s">
        <v>4</v>
      </c>
      <c r="M203" s="7" t="s">
        <v>666</v>
      </c>
      <c r="N203" s="51" t="s">
        <v>4233</v>
      </c>
      <c r="O203" s="7" t="str">
        <f>""</f>
        <v/>
      </c>
      <c r="P203" s="50" t="s">
        <v>665</v>
      </c>
      <c r="Q203" s="51" t="s">
        <v>4</v>
      </c>
      <c r="R203" s="7" t="s">
        <v>664</v>
      </c>
      <c r="S203" s="51" t="s">
        <v>4430</v>
      </c>
      <c r="T203" s="7" t="str">
        <f>""</f>
        <v/>
      </c>
    </row>
    <row r="204" spans="1:20" ht="17" x14ac:dyDescent="0.2">
      <c r="A204" s="50" t="s">
        <v>663</v>
      </c>
      <c r="B204" s="14" t="s">
        <v>1</v>
      </c>
      <c r="C204" s="7" t="s">
        <v>662</v>
      </c>
      <c r="D204" s="51" t="s">
        <v>3620</v>
      </c>
      <c r="E204" s="7" t="str">
        <f>""</f>
        <v/>
      </c>
      <c r="F204" s="50" t="s">
        <v>661</v>
      </c>
      <c r="G204" s="51" t="s">
        <v>5527</v>
      </c>
      <c r="H204" s="7" t="s">
        <v>661</v>
      </c>
      <c r="I204" s="51" t="s">
        <v>3998</v>
      </c>
      <c r="J204" s="7" t="str">
        <f>""</f>
        <v/>
      </c>
      <c r="K204" s="50" t="s">
        <v>660</v>
      </c>
      <c r="L204" s="51" t="s">
        <v>4</v>
      </c>
      <c r="M204" s="7" t="s">
        <v>659</v>
      </c>
      <c r="N204" s="51" t="s">
        <v>4234</v>
      </c>
      <c r="O204" s="7" t="str">
        <f>""</f>
        <v/>
      </c>
      <c r="P204" s="50" t="s">
        <v>658</v>
      </c>
      <c r="Q204" s="51" t="s">
        <v>4</v>
      </c>
      <c r="R204" s="7" t="s">
        <v>657</v>
      </c>
      <c r="S204" s="51" t="s">
        <v>4431</v>
      </c>
      <c r="T204" s="7" t="str">
        <f>""</f>
        <v/>
      </c>
    </row>
    <row r="205" spans="1:20" ht="17" x14ac:dyDescent="0.2">
      <c r="A205" s="50" t="s">
        <v>656</v>
      </c>
      <c r="B205" s="14" t="s">
        <v>1</v>
      </c>
      <c r="C205" s="7" t="s">
        <v>655</v>
      </c>
      <c r="D205" s="51" t="s">
        <v>3621</v>
      </c>
      <c r="E205" s="7" t="str">
        <f>""</f>
        <v/>
      </c>
      <c r="F205" s="50" t="s">
        <v>654</v>
      </c>
      <c r="G205" s="51" t="s">
        <v>5527</v>
      </c>
      <c r="H205" s="7" t="s">
        <v>654</v>
      </c>
      <c r="I205" s="51" t="s">
        <v>3999</v>
      </c>
      <c r="J205" s="7" t="str">
        <f>""</f>
        <v/>
      </c>
      <c r="K205" s="50" t="s">
        <v>653</v>
      </c>
      <c r="L205" s="51" t="s">
        <v>4</v>
      </c>
      <c r="M205" s="7" t="s">
        <v>652</v>
      </c>
      <c r="N205" s="51" t="s">
        <v>4235</v>
      </c>
      <c r="O205" s="7" t="str">
        <f>""</f>
        <v/>
      </c>
      <c r="P205" s="50" t="s">
        <v>651</v>
      </c>
      <c r="Q205" s="51" t="s">
        <v>4</v>
      </c>
      <c r="R205" s="7" t="s">
        <v>650</v>
      </c>
      <c r="S205" s="51" t="s">
        <v>4432</v>
      </c>
      <c r="T205" s="7" t="str">
        <f>""</f>
        <v/>
      </c>
    </row>
    <row r="206" spans="1:20" ht="17" x14ac:dyDescent="0.2">
      <c r="A206" s="50" t="s">
        <v>649</v>
      </c>
      <c r="B206" s="14" t="s">
        <v>1</v>
      </c>
      <c r="C206" s="7" t="s">
        <v>648</v>
      </c>
      <c r="D206" s="51" t="s">
        <v>3622</v>
      </c>
      <c r="E206" s="7" t="str">
        <f>""</f>
        <v/>
      </c>
      <c r="F206" s="50" t="s">
        <v>647</v>
      </c>
      <c r="G206" s="51" t="s">
        <v>5527</v>
      </c>
      <c r="H206" s="7" t="s">
        <v>647</v>
      </c>
      <c r="I206" s="51" t="s">
        <v>4000</v>
      </c>
      <c r="J206" s="7" t="str">
        <f>""</f>
        <v/>
      </c>
      <c r="K206" s="50" t="s">
        <v>646</v>
      </c>
      <c r="L206" s="51" t="s">
        <v>4</v>
      </c>
      <c r="M206" s="7" t="s">
        <v>645</v>
      </c>
      <c r="N206" s="51" t="s">
        <v>4236</v>
      </c>
      <c r="O206" s="7" t="str">
        <f>""</f>
        <v/>
      </c>
      <c r="P206" s="50" t="s">
        <v>644</v>
      </c>
      <c r="Q206" s="51" t="s">
        <v>5527</v>
      </c>
      <c r="R206" s="7" t="s">
        <v>644</v>
      </c>
      <c r="S206" s="51" t="s">
        <v>4433</v>
      </c>
      <c r="T206" s="7" t="str">
        <f>""</f>
        <v/>
      </c>
    </row>
    <row r="207" spans="1:20" ht="17" x14ac:dyDescent="0.2">
      <c r="A207" s="50" t="s">
        <v>643</v>
      </c>
      <c r="B207" s="14" t="s">
        <v>1</v>
      </c>
      <c r="C207" s="7" t="s">
        <v>642</v>
      </c>
      <c r="D207" s="51" t="s">
        <v>3623</v>
      </c>
      <c r="E207" s="7" t="str">
        <f>""</f>
        <v/>
      </c>
      <c r="F207" s="50" t="s">
        <v>641</v>
      </c>
      <c r="G207" s="51" t="s">
        <v>5527</v>
      </c>
      <c r="H207" s="7" t="s">
        <v>641</v>
      </c>
      <c r="I207" s="51" t="s">
        <v>4001</v>
      </c>
      <c r="J207" s="7" t="str">
        <f>""</f>
        <v/>
      </c>
      <c r="K207" s="50" t="s">
        <v>640</v>
      </c>
      <c r="L207" s="51" t="s">
        <v>4</v>
      </c>
      <c r="M207" s="7" t="s">
        <v>639</v>
      </c>
      <c r="N207" s="51" t="s">
        <v>4237</v>
      </c>
      <c r="O207" s="7" t="str">
        <f>""</f>
        <v/>
      </c>
      <c r="P207" s="50" t="s">
        <v>638</v>
      </c>
      <c r="Q207" s="51" t="s">
        <v>5527</v>
      </c>
      <c r="R207" s="7" t="s">
        <v>638</v>
      </c>
      <c r="S207" s="51" t="s">
        <v>4434</v>
      </c>
      <c r="T207" s="7" t="str">
        <f>""</f>
        <v/>
      </c>
    </row>
    <row r="208" spans="1:20" ht="17" x14ac:dyDescent="0.2">
      <c r="A208" s="50" t="s">
        <v>637</v>
      </c>
      <c r="B208" s="14" t="s">
        <v>5527</v>
      </c>
      <c r="C208" s="7" t="s">
        <v>637</v>
      </c>
      <c r="D208" s="51" t="s">
        <v>3624</v>
      </c>
      <c r="E208" s="7" t="str">
        <f>""</f>
        <v/>
      </c>
      <c r="F208" s="50" t="s">
        <v>636</v>
      </c>
      <c r="G208" s="51" t="s">
        <v>5527</v>
      </c>
      <c r="H208" s="7" t="s">
        <v>636</v>
      </c>
      <c r="I208" s="51" t="s">
        <v>4002</v>
      </c>
      <c r="J208" s="7" t="str">
        <f>""</f>
        <v/>
      </c>
      <c r="K208" s="50" t="s">
        <v>635</v>
      </c>
      <c r="L208" s="51" t="s">
        <v>4</v>
      </c>
      <c r="M208" s="7" t="s">
        <v>634</v>
      </c>
      <c r="N208" s="51" t="s">
        <v>4238</v>
      </c>
      <c r="O208" s="7" t="str">
        <f>""</f>
        <v/>
      </c>
      <c r="P208" s="50" t="s">
        <v>633</v>
      </c>
      <c r="Q208" s="51" t="s">
        <v>4</v>
      </c>
      <c r="R208" s="7" t="s">
        <v>632</v>
      </c>
      <c r="S208" s="51" t="s">
        <v>4435</v>
      </c>
      <c r="T208" s="7" t="str">
        <f>""</f>
        <v/>
      </c>
    </row>
    <row r="209" spans="1:20" ht="17" x14ac:dyDescent="0.2">
      <c r="A209" s="50" t="s">
        <v>631</v>
      </c>
      <c r="B209" s="14" t="s">
        <v>5527</v>
      </c>
      <c r="C209" s="7" t="s">
        <v>631</v>
      </c>
      <c r="D209" s="51" t="s">
        <v>3625</v>
      </c>
      <c r="E209" s="7" t="str">
        <f>""</f>
        <v/>
      </c>
      <c r="F209" s="50" t="s">
        <v>630</v>
      </c>
      <c r="G209" s="51" t="s">
        <v>5527</v>
      </c>
      <c r="H209" s="7" t="s">
        <v>630</v>
      </c>
      <c r="I209" s="51" t="s">
        <v>4003</v>
      </c>
      <c r="J209" s="7" t="str">
        <f>""</f>
        <v/>
      </c>
      <c r="K209" s="50" t="s">
        <v>629</v>
      </c>
      <c r="L209" s="51" t="s">
        <v>4</v>
      </c>
      <c r="M209" s="7" t="s">
        <v>628</v>
      </c>
      <c r="N209" s="51" t="s">
        <v>4239</v>
      </c>
      <c r="O209" s="7" t="str">
        <f>""</f>
        <v/>
      </c>
      <c r="P209" s="50" t="s">
        <v>627</v>
      </c>
      <c r="Q209" s="51" t="s">
        <v>4</v>
      </c>
      <c r="R209" s="7" t="s">
        <v>626</v>
      </c>
      <c r="S209" s="51" t="s">
        <v>4436</v>
      </c>
      <c r="T209" s="7" t="str">
        <f>""</f>
        <v/>
      </c>
    </row>
    <row r="210" spans="1:20" ht="17" x14ac:dyDescent="0.2">
      <c r="A210" s="50" t="s">
        <v>625</v>
      </c>
      <c r="B210" s="14" t="s">
        <v>5527</v>
      </c>
      <c r="C210" s="7" t="s">
        <v>625</v>
      </c>
      <c r="D210" s="51" t="s">
        <v>3626</v>
      </c>
      <c r="E210" s="7" t="str">
        <f>""</f>
        <v/>
      </c>
      <c r="F210" s="50" t="s">
        <v>624</v>
      </c>
      <c r="G210" s="51" t="s">
        <v>5527</v>
      </c>
      <c r="H210" s="7" t="s">
        <v>5629</v>
      </c>
      <c r="I210" s="51" t="s">
        <v>5630</v>
      </c>
      <c r="J210" s="7" t="str">
        <f>""</f>
        <v/>
      </c>
      <c r="K210" s="50" t="s">
        <v>623</v>
      </c>
      <c r="L210" s="51" t="s">
        <v>171</v>
      </c>
      <c r="M210" s="7" t="s">
        <v>622</v>
      </c>
      <c r="N210" s="51" t="s">
        <v>4240</v>
      </c>
      <c r="O210" s="7" t="str">
        <f>""</f>
        <v/>
      </c>
      <c r="P210" s="50" t="s">
        <v>621</v>
      </c>
      <c r="Q210" s="51" t="s">
        <v>4</v>
      </c>
      <c r="R210" s="7" t="s">
        <v>620</v>
      </c>
      <c r="S210" s="51" t="s">
        <v>4437</v>
      </c>
      <c r="T210" s="7" t="str">
        <f>""</f>
        <v/>
      </c>
    </row>
    <row r="211" spans="1:20" ht="17" x14ac:dyDescent="0.2">
      <c r="A211" s="50" t="s">
        <v>619</v>
      </c>
      <c r="B211" s="14" t="s">
        <v>4</v>
      </c>
      <c r="C211" s="7" t="s">
        <v>618</v>
      </c>
      <c r="D211" s="51" t="s">
        <v>3627</v>
      </c>
      <c r="E211" s="7" t="str">
        <f>""</f>
        <v/>
      </c>
      <c r="F211" s="50" t="s">
        <v>617</v>
      </c>
      <c r="G211" s="51" t="s">
        <v>5527</v>
      </c>
      <c r="H211" s="7" t="s">
        <v>617</v>
      </c>
      <c r="I211" s="51" t="s">
        <v>4004</v>
      </c>
      <c r="J211" s="7" t="str">
        <f>""</f>
        <v/>
      </c>
      <c r="K211" s="50" t="s">
        <v>616</v>
      </c>
      <c r="L211" s="51" t="s">
        <v>4</v>
      </c>
      <c r="M211" s="7" t="s">
        <v>615</v>
      </c>
      <c r="N211" s="51" t="s">
        <v>4241</v>
      </c>
      <c r="O211" s="7" t="str">
        <f>""</f>
        <v/>
      </c>
      <c r="P211" s="50" t="s">
        <v>614</v>
      </c>
      <c r="Q211" s="51" t="s">
        <v>4</v>
      </c>
      <c r="R211" s="7" t="s">
        <v>613</v>
      </c>
      <c r="S211" s="51" t="s">
        <v>4438</v>
      </c>
      <c r="T211" s="7" t="str">
        <f>""</f>
        <v/>
      </c>
    </row>
    <row r="212" spans="1:20" ht="17" x14ac:dyDescent="0.2">
      <c r="A212" s="50" t="s">
        <v>612</v>
      </c>
      <c r="B212" s="14" t="s">
        <v>4</v>
      </c>
      <c r="C212" s="7" t="s">
        <v>611</v>
      </c>
      <c r="D212" s="51" t="s">
        <v>3628</v>
      </c>
      <c r="E212" s="7" t="str">
        <f>""</f>
        <v/>
      </c>
      <c r="F212" s="50" t="s">
        <v>610</v>
      </c>
      <c r="G212" s="51" t="s">
        <v>5527</v>
      </c>
      <c r="H212" s="7" t="s">
        <v>5629</v>
      </c>
      <c r="I212" s="51" t="s">
        <v>5631</v>
      </c>
      <c r="J212" s="7" t="str">
        <f>""</f>
        <v/>
      </c>
      <c r="K212" s="50" t="s">
        <v>609</v>
      </c>
      <c r="L212" s="51" t="s">
        <v>4</v>
      </c>
      <c r="M212" s="7" t="s">
        <v>608</v>
      </c>
      <c r="N212" s="51" t="s">
        <v>4242</v>
      </c>
      <c r="O212" s="7" t="str">
        <f>""</f>
        <v/>
      </c>
      <c r="P212" s="50" t="s">
        <v>607</v>
      </c>
      <c r="Q212" s="51" t="s">
        <v>4</v>
      </c>
      <c r="R212" s="7" t="s">
        <v>606</v>
      </c>
      <c r="S212" s="51" t="s">
        <v>4439</v>
      </c>
      <c r="T212" s="7" t="str">
        <f>""</f>
        <v/>
      </c>
    </row>
    <row r="213" spans="1:20" ht="17" x14ac:dyDescent="0.2">
      <c r="A213" s="50" t="s">
        <v>605</v>
      </c>
      <c r="B213" s="14" t="s">
        <v>1</v>
      </c>
      <c r="C213" s="7" t="s">
        <v>604</v>
      </c>
      <c r="D213" s="51" t="s">
        <v>3629</v>
      </c>
      <c r="E213" s="7" t="str">
        <f>""</f>
        <v/>
      </c>
      <c r="F213" s="50" t="s">
        <v>603</v>
      </c>
      <c r="G213" s="51" t="s">
        <v>5527</v>
      </c>
      <c r="H213" s="7" t="s">
        <v>603</v>
      </c>
      <c r="I213" s="51" t="s">
        <v>4005</v>
      </c>
      <c r="J213" s="7" t="str">
        <f>""</f>
        <v/>
      </c>
      <c r="K213" s="50" t="s">
        <v>602</v>
      </c>
      <c r="L213" s="51" t="s">
        <v>4</v>
      </c>
      <c r="M213" s="7" t="s">
        <v>601</v>
      </c>
      <c r="N213" s="51" t="s">
        <v>4243</v>
      </c>
      <c r="O213" s="7" t="str">
        <f>""</f>
        <v/>
      </c>
      <c r="P213" s="50" t="s">
        <v>600</v>
      </c>
      <c r="Q213" s="51" t="s">
        <v>4</v>
      </c>
      <c r="R213" s="7" t="s">
        <v>599</v>
      </c>
      <c r="S213" s="51" t="s">
        <v>4440</v>
      </c>
      <c r="T213" s="7" t="str">
        <f>""</f>
        <v/>
      </c>
    </row>
    <row r="214" spans="1:20" ht="17" x14ac:dyDescent="0.2">
      <c r="A214" s="50" t="s">
        <v>598</v>
      </c>
      <c r="B214" s="14" t="s">
        <v>4</v>
      </c>
      <c r="C214" s="7" t="s">
        <v>597</v>
      </c>
      <c r="D214" s="51" t="s">
        <v>3630</v>
      </c>
      <c r="E214" s="7" t="str">
        <f>""</f>
        <v/>
      </c>
      <c r="F214" s="50" t="s">
        <v>596</v>
      </c>
      <c r="G214" s="51" t="s">
        <v>5527</v>
      </c>
      <c r="H214" s="7" t="s">
        <v>5582</v>
      </c>
      <c r="I214" s="51" t="s">
        <v>5632</v>
      </c>
      <c r="J214" s="7" t="str">
        <f>""</f>
        <v/>
      </c>
      <c r="K214" s="50" t="s">
        <v>595</v>
      </c>
      <c r="L214" s="51" t="s">
        <v>4</v>
      </c>
      <c r="M214" s="7" t="s">
        <v>594</v>
      </c>
      <c r="N214" s="51" t="s">
        <v>4244</v>
      </c>
      <c r="O214" s="7" t="str">
        <f>""</f>
        <v/>
      </c>
      <c r="P214" s="50" t="s">
        <v>593</v>
      </c>
      <c r="Q214" s="51" t="s">
        <v>4</v>
      </c>
      <c r="R214" s="7" t="s">
        <v>592</v>
      </c>
      <c r="S214" s="51" t="s">
        <v>4441</v>
      </c>
      <c r="T214" s="7" t="str">
        <f>""</f>
        <v/>
      </c>
    </row>
    <row r="215" spans="1:20" ht="17" x14ac:dyDescent="0.2">
      <c r="A215" s="50" t="s">
        <v>591</v>
      </c>
      <c r="B215" s="14" t="s">
        <v>1</v>
      </c>
      <c r="C215" s="7" t="s">
        <v>590</v>
      </c>
      <c r="D215" s="51" t="s">
        <v>3631</v>
      </c>
      <c r="E215" s="7" t="str">
        <f>""</f>
        <v/>
      </c>
      <c r="F215" s="50" t="s">
        <v>589</v>
      </c>
      <c r="G215" s="51" t="s">
        <v>5527</v>
      </c>
      <c r="H215" s="7" t="s">
        <v>5582</v>
      </c>
      <c r="I215" s="51" t="s">
        <v>5639</v>
      </c>
      <c r="J215" s="7" t="str">
        <f>""</f>
        <v/>
      </c>
      <c r="K215" s="50" t="s">
        <v>588</v>
      </c>
      <c r="L215" s="51" t="s">
        <v>4</v>
      </c>
      <c r="M215" s="7" t="s">
        <v>587</v>
      </c>
      <c r="N215" s="51" t="s">
        <v>4245</v>
      </c>
      <c r="O215" s="7" t="str">
        <f>""</f>
        <v/>
      </c>
      <c r="P215" s="50" t="s">
        <v>586</v>
      </c>
      <c r="Q215" s="51" t="s">
        <v>4</v>
      </c>
      <c r="R215" s="7" t="s">
        <v>585</v>
      </c>
      <c r="S215" s="51" t="s">
        <v>4442</v>
      </c>
      <c r="T215" s="7" t="str">
        <f>""</f>
        <v/>
      </c>
    </row>
    <row r="216" spans="1:20" ht="17" x14ac:dyDescent="0.2">
      <c r="A216" s="50" t="s">
        <v>584</v>
      </c>
      <c r="B216" s="14" t="s">
        <v>4</v>
      </c>
      <c r="C216" s="7" t="s">
        <v>583</v>
      </c>
      <c r="D216" s="51" t="s">
        <v>3632</v>
      </c>
      <c r="E216" s="7" t="str">
        <f>""</f>
        <v/>
      </c>
      <c r="F216" s="50" t="s">
        <v>582</v>
      </c>
      <c r="G216" s="51" t="s">
        <v>5527</v>
      </c>
      <c r="H216" s="7" t="s">
        <v>582</v>
      </c>
      <c r="I216" s="51" t="s">
        <v>4006</v>
      </c>
      <c r="J216" s="7" t="str">
        <f>""</f>
        <v/>
      </c>
      <c r="K216" s="50" t="s">
        <v>581</v>
      </c>
      <c r="L216" s="51" t="s">
        <v>4</v>
      </c>
      <c r="M216" s="7" t="s">
        <v>580</v>
      </c>
      <c r="N216" s="51" t="s">
        <v>4246</v>
      </c>
      <c r="O216" s="7" t="str">
        <f>""</f>
        <v/>
      </c>
      <c r="P216" s="50" t="s">
        <v>579</v>
      </c>
      <c r="Q216" s="51" t="s">
        <v>4</v>
      </c>
      <c r="R216" s="7" t="s">
        <v>578</v>
      </c>
      <c r="S216" s="51" t="s">
        <v>4443</v>
      </c>
      <c r="T216" s="7" t="str">
        <f>""</f>
        <v/>
      </c>
    </row>
    <row r="217" spans="1:20" ht="17" x14ac:dyDescent="0.2">
      <c r="A217" s="50" t="s">
        <v>577</v>
      </c>
      <c r="B217" s="14" t="s">
        <v>4</v>
      </c>
      <c r="C217" s="7" t="s">
        <v>576</v>
      </c>
      <c r="D217" s="51" t="s">
        <v>3633</v>
      </c>
      <c r="E217" s="7" t="str">
        <f>""</f>
        <v/>
      </c>
      <c r="F217" s="50" t="s">
        <v>575</v>
      </c>
      <c r="G217" s="51" t="s">
        <v>4</v>
      </c>
      <c r="H217" s="7" t="s">
        <v>574</v>
      </c>
      <c r="I217" s="51" t="s">
        <v>4007</v>
      </c>
      <c r="J217" s="7" t="str">
        <f>""</f>
        <v/>
      </c>
      <c r="K217" s="50" t="s">
        <v>573</v>
      </c>
      <c r="L217" s="51" t="s">
        <v>4</v>
      </c>
      <c r="M217" s="7" t="s">
        <v>572</v>
      </c>
      <c r="N217" s="51" t="s">
        <v>4247</v>
      </c>
      <c r="O217" s="7" t="str">
        <f>""</f>
        <v/>
      </c>
      <c r="P217" s="50" t="s">
        <v>571</v>
      </c>
      <c r="Q217" s="51" t="s">
        <v>5527</v>
      </c>
      <c r="R217" s="7" t="s">
        <v>571</v>
      </c>
      <c r="S217" s="51" t="s">
        <v>4444</v>
      </c>
      <c r="T217" s="7" t="str">
        <f>""</f>
        <v/>
      </c>
    </row>
    <row r="218" spans="1:20" ht="17" x14ac:dyDescent="0.2">
      <c r="A218" s="50" t="s">
        <v>570</v>
      </c>
      <c r="B218" s="14" t="s">
        <v>4</v>
      </c>
      <c r="C218" s="7" t="s">
        <v>569</v>
      </c>
      <c r="D218" s="51" t="s">
        <v>3634</v>
      </c>
      <c r="E218" s="7" t="str">
        <f>""</f>
        <v/>
      </c>
      <c r="F218" s="50" t="s">
        <v>568</v>
      </c>
      <c r="G218" s="51" t="s">
        <v>4</v>
      </c>
      <c r="H218" s="7" t="s">
        <v>567</v>
      </c>
      <c r="I218" s="51" t="s">
        <v>4008</v>
      </c>
      <c r="J218" s="7" t="str">
        <f>""</f>
        <v/>
      </c>
      <c r="K218" s="50" t="s">
        <v>566</v>
      </c>
      <c r="L218" s="51" t="s">
        <v>4</v>
      </c>
      <c r="M218" s="7" t="s">
        <v>565</v>
      </c>
      <c r="N218" s="51" t="s">
        <v>4248</v>
      </c>
      <c r="O218" s="7" t="str">
        <f>""</f>
        <v/>
      </c>
      <c r="P218" s="50" t="s">
        <v>564</v>
      </c>
      <c r="Q218" s="51" t="s">
        <v>4</v>
      </c>
      <c r="R218" s="7" t="s">
        <v>563</v>
      </c>
      <c r="S218" s="51" t="s">
        <v>4445</v>
      </c>
      <c r="T218" s="7" t="str">
        <f>""</f>
        <v/>
      </c>
    </row>
    <row r="219" spans="1:20" ht="17" x14ac:dyDescent="0.2">
      <c r="A219" s="50" t="s">
        <v>562</v>
      </c>
      <c r="B219" s="14" t="s">
        <v>1</v>
      </c>
      <c r="C219" s="7" t="s">
        <v>561</v>
      </c>
      <c r="D219" s="51" t="s">
        <v>3635</v>
      </c>
      <c r="E219" s="7" t="str">
        <f>""</f>
        <v/>
      </c>
      <c r="F219" s="50" t="s">
        <v>560</v>
      </c>
      <c r="G219" s="51" t="s">
        <v>5527</v>
      </c>
      <c r="H219" s="7" t="s">
        <v>560</v>
      </c>
      <c r="I219" s="51" t="s">
        <v>4009</v>
      </c>
      <c r="J219" s="7" t="str">
        <f>""</f>
        <v/>
      </c>
      <c r="K219" s="50" t="s">
        <v>559</v>
      </c>
      <c r="L219" s="51" t="s">
        <v>4</v>
      </c>
      <c r="M219" s="7" t="s">
        <v>558</v>
      </c>
      <c r="N219" s="51" t="s">
        <v>4249</v>
      </c>
      <c r="O219" s="7" t="str">
        <f>""</f>
        <v/>
      </c>
      <c r="P219" s="50" t="s">
        <v>557</v>
      </c>
      <c r="Q219" s="51" t="s">
        <v>4</v>
      </c>
      <c r="R219" s="7" t="s">
        <v>556</v>
      </c>
      <c r="S219" s="51" t="s">
        <v>4446</v>
      </c>
      <c r="T219" s="7" t="str">
        <f>""</f>
        <v/>
      </c>
    </row>
    <row r="220" spans="1:20" ht="17" x14ac:dyDescent="0.2">
      <c r="A220" s="50" t="s">
        <v>555</v>
      </c>
      <c r="B220" s="14" t="s">
        <v>5527</v>
      </c>
      <c r="C220" s="7" t="s">
        <v>5566</v>
      </c>
      <c r="D220" s="51" t="s">
        <v>5565</v>
      </c>
      <c r="E220" s="7" t="str">
        <f>""</f>
        <v/>
      </c>
      <c r="F220" s="50" t="s">
        <v>554</v>
      </c>
      <c r="G220" s="51" t="s">
        <v>5527</v>
      </c>
      <c r="H220" s="7" t="s">
        <v>554</v>
      </c>
      <c r="I220" s="51" t="s">
        <v>4010</v>
      </c>
      <c r="J220" s="7" t="str">
        <f>""</f>
        <v/>
      </c>
      <c r="K220" s="50" t="s">
        <v>553</v>
      </c>
      <c r="L220" s="51" t="s">
        <v>1</v>
      </c>
      <c r="M220" s="7" t="s">
        <v>552</v>
      </c>
      <c r="N220" s="51" t="s">
        <v>4250</v>
      </c>
      <c r="O220" s="7" t="str">
        <f>""</f>
        <v/>
      </c>
      <c r="P220" s="50" t="s">
        <v>551</v>
      </c>
      <c r="Q220" s="51" t="s">
        <v>4</v>
      </c>
      <c r="R220" s="7" t="s">
        <v>550</v>
      </c>
      <c r="S220" s="51" t="s">
        <v>4447</v>
      </c>
      <c r="T220" s="7" t="str">
        <f>""</f>
        <v/>
      </c>
    </row>
    <row r="221" spans="1:20" ht="17" x14ac:dyDescent="0.2">
      <c r="A221" s="50" t="s">
        <v>549</v>
      </c>
      <c r="B221" s="14" t="s">
        <v>5527</v>
      </c>
      <c r="C221" s="7" t="s">
        <v>5575</v>
      </c>
      <c r="D221" s="51" t="s">
        <v>5574</v>
      </c>
      <c r="E221" s="7" t="str">
        <f>""</f>
        <v/>
      </c>
      <c r="F221" s="50" t="s">
        <v>548</v>
      </c>
      <c r="G221" s="51" t="s">
        <v>5527</v>
      </c>
      <c r="H221" s="7" t="s">
        <v>548</v>
      </c>
      <c r="I221" s="51" t="s">
        <v>4011</v>
      </c>
      <c r="J221" s="7" t="str">
        <f>""</f>
        <v/>
      </c>
      <c r="K221" s="50" t="s">
        <v>547</v>
      </c>
      <c r="L221" s="51" t="s">
        <v>171</v>
      </c>
      <c r="M221" s="7" t="s">
        <v>546</v>
      </c>
      <c r="N221" s="51" t="s">
        <v>4251</v>
      </c>
      <c r="O221" s="7" t="str">
        <f>""</f>
        <v/>
      </c>
      <c r="P221" s="50" t="s">
        <v>545</v>
      </c>
      <c r="Q221" s="51" t="s">
        <v>4</v>
      </c>
      <c r="R221" s="7" t="s">
        <v>544</v>
      </c>
      <c r="S221" s="51" t="s">
        <v>4448</v>
      </c>
      <c r="T221" s="7" t="str">
        <f>""</f>
        <v/>
      </c>
    </row>
    <row r="222" spans="1:20" ht="17" x14ac:dyDescent="0.2">
      <c r="A222" s="50" t="s">
        <v>543</v>
      </c>
      <c r="B222" s="14" t="s">
        <v>5527</v>
      </c>
      <c r="C222" s="7" t="s">
        <v>5580</v>
      </c>
      <c r="D222" s="51" t="s">
        <v>5579</v>
      </c>
      <c r="E222" s="7" t="str">
        <f>""</f>
        <v/>
      </c>
      <c r="F222" s="50" t="s">
        <v>542</v>
      </c>
      <c r="G222" s="51" t="s">
        <v>5527</v>
      </c>
      <c r="H222" s="7" t="s">
        <v>542</v>
      </c>
      <c r="I222" s="51" t="s">
        <v>4012</v>
      </c>
      <c r="J222" s="7" t="str">
        <f>""</f>
        <v/>
      </c>
      <c r="K222" s="50" t="s">
        <v>541</v>
      </c>
      <c r="L222" s="51" t="s">
        <v>4</v>
      </c>
      <c r="M222" s="7" t="s">
        <v>540</v>
      </c>
      <c r="N222" s="51" t="s">
        <v>4252</v>
      </c>
      <c r="O222" s="7" t="str">
        <f>""</f>
        <v/>
      </c>
      <c r="P222" s="50" t="s">
        <v>539</v>
      </c>
      <c r="Q222" s="51" t="s">
        <v>4</v>
      </c>
      <c r="R222" s="7" t="s">
        <v>538</v>
      </c>
      <c r="S222" s="51" t="s">
        <v>4449</v>
      </c>
      <c r="T222" s="7" t="str">
        <f>""</f>
        <v/>
      </c>
    </row>
    <row r="223" spans="1:20" ht="17" x14ac:dyDescent="0.2">
      <c r="A223" s="50" t="s">
        <v>537</v>
      </c>
      <c r="B223" s="14" t="s">
        <v>5527</v>
      </c>
      <c r="C223" s="7" t="s">
        <v>537</v>
      </c>
      <c r="D223" s="51" t="s">
        <v>3636</v>
      </c>
      <c r="E223" s="7" t="str">
        <f>""</f>
        <v/>
      </c>
      <c r="F223" s="50" t="s">
        <v>536</v>
      </c>
      <c r="G223" s="51" t="s">
        <v>5527</v>
      </c>
      <c r="H223" s="7" t="s">
        <v>536</v>
      </c>
      <c r="I223" s="51" t="s">
        <v>4013</v>
      </c>
      <c r="J223" s="7" t="str">
        <f>""</f>
        <v/>
      </c>
      <c r="K223" s="7"/>
      <c r="L223" s="51"/>
      <c r="M223" s="7"/>
      <c r="N223" s="51" t="s">
        <v>4054</v>
      </c>
      <c r="O223" s="7" t="str">
        <f>""</f>
        <v/>
      </c>
      <c r="P223" s="50" t="s">
        <v>535</v>
      </c>
      <c r="Q223" s="51" t="s">
        <v>4</v>
      </c>
      <c r="R223" s="7" t="s">
        <v>534</v>
      </c>
      <c r="S223" s="51" t="s">
        <v>4450</v>
      </c>
      <c r="T223" s="7" t="str">
        <f>""</f>
        <v/>
      </c>
    </row>
    <row r="224" spans="1:20" ht="17" x14ac:dyDescent="0.2">
      <c r="A224" s="50" t="s">
        <v>533</v>
      </c>
      <c r="B224" s="14" t="s">
        <v>171</v>
      </c>
      <c r="C224" s="7" t="s">
        <v>532</v>
      </c>
      <c r="D224" s="51" t="s">
        <v>3637</v>
      </c>
      <c r="E224" s="7" t="str">
        <f>""</f>
        <v/>
      </c>
      <c r="F224" s="50" t="s">
        <v>531</v>
      </c>
      <c r="G224" s="51" t="s">
        <v>5527</v>
      </c>
      <c r="H224" s="7" t="s">
        <v>531</v>
      </c>
      <c r="I224" s="51" t="s">
        <v>4014</v>
      </c>
      <c r="J224" s="7" t="str">
        <f>""</f>
        <v/>
      </c>
      <c r="K224" s="7"/>
      <c r="L224" s="51"/>
      <c r="M224" s="7"/>
      <c r="N224" s="51" t="s">
        <v>4054</v>
      </c>
      <c r="O224" s="7" t="str">
        <f>""</f>
        <v/>
      </c>
      <c r="P224" s="50" t="s">
        <v>530</v>
      </c>
      <c r="Q224" s="51" t="s">
        <v>4</v>
      </c>
      <c r="R224" s="7" t="s">
        <v>529</v>
      </c>
      <c r="S224" s="51" t="s">
        <v>4451</v>
      </c>
      <c r="T224" s="7" t="str">
        <f>""</f>
        <v/>
      </c>
    </row>
    <row r="225" spans="1:20" ht="17" x14ac:dyDescent="0.2">
      <c r="A225" s="50" t="s">
        <v>528</v>
      </c>
      <c r="B225" s="14" t="s">
        <v>5527</v>
      </c>
      <c r="C225" s="7" t="s">
        <v>528</v>
      </c>
      <c r="D225" s="51" t="s">
        <v>3638</v>
      </c>
      <c r="E225" s="7" t="str">
        <f>""</f>
        <v/>
      </c>
      <c r="F225" s="50" t="s">
        <v>527</v>
      </c>
      <c r="G225" s="51" t="s">
        <v>5527</v>
      </c>
      <c r="H225" s="7" t="s">
        <v>527</v>
      </c>
      <c r="I225" s="51" t="s">
        <v>4015</v>
      </c>
      <c r="J225" s="7" t="str">
        <f>""</f>
        <v/>
      </c>
      <c r="K225" s="7"/>
      <c r="L225" s="51"/>
      <c r="M225" s="7"/>
      <c r="N225" s="51" t="s">
        <v>4054</v>
      </c>
      <c r="O225" s="7" t="str">
        <f>""</f>
        <v/>
      </c>
      <c r="P225" s="50" t="s">
        <v>526</v>
      </c>
      <c r="Q225" s="51" t="s">
        <v>4</v>
      </c>
      <c r="R225" s="7" t="s">
        <v>525</v>
      </c>
      <c r="S225" s="51" t="s">
        <v>4452</v>
      </c>
      <c r="T225" s="7" t="str">
        <f>""</f>
        <v/>
      </c>
    </row>
    <row r="226" spans="1:20" ht="17" x14ac:dyDescent="0.2">
      <c r="A226" s="50" t="s">
        <v>524</v>
      </c>
      <c r="B226" s="14" t="s">
        <v>5527</v>
      </c>
      <c r="C226" s="7" t="s">
        <v>524</v>
      </c>
      <c r="D226" s="51" t="s">
        <v>3639</v>
      </c>
      <c r="E226" s="7" t="str">
        <f>""</f>
        <v/>
      </c>
      <c r="F226" s="50" t="s">
        <v>523</v>
      </c>
      <c r="G226" s="51" t="s">
        <v>4</v>
      </c>
      <c r="H226" s="7" t="s">
        <v>522</v>
      </c>
      <c r="I226" s="51" t="s">
        <v>4016</v>
      </c>
      <c r="J226" s="7" t="str">
        <f>""</f>
        <v/>
      </c>
      <c r="K226" s="7"/>
      <c r="L226" s="51"/>
      <c r="M226" s="7"/>
      <c r="N226" s="51" t="s">
        <v>4054</v>
      </c>
      <c r="O226" s="7" t="str">
        <f>""</f>
        <v/>
      </c>
      <c r="P226" s="50" t="s">
        <v>521</v>
      </c>
      <c r="Q226" s="51" t="s">
        <v>4</v>
      </c>
      <c r="R226" s="7" t="s">
        <v>520</v>
      </c>
      <c r="S226" s="51" t="s">
        <v>4453</v>
      </c>
      <c r="T226" s="7" t="str">
        <f>""</f>
        <v/>
      </c>
    </row>
    <row r="227" spans="1:20" ht="17" x14ac:dyDescent="0.2">
      <c r="A227" s="50" t="s">
        <v>519</v>
      </c>
      <c r="B227" s="14" t="s">
        <v>5527</v>
      </c>
      <c r="C227" s="7" t="s">
        <v>519</v>
      </c>
      <c r="D227" s="51" t="s">
        <v>3640</v>
      </c>
      <c r="E227" s="7" t="str">
        <f>""</f>
        <v/>
      </c>
      <c r="F227" s="50" t="s">
        <v>518</v>
      </c>
      <c r="G227" s="51" t="s">
        <v>5527</v>
      </c>
      <c r="H227" s="7" t="s">
        <v>518</v>
      </c>
      <c r="I227" s="51" t="s">
        <v>4017</v>
      </c>
      <c r="J227" s="7" t="str">
        <f>""</f>
        <v/>
      </c>
      <c r="K227" s="7"/>
      <c r="L227" s="51"/>
      <c r="M227" s="7"/>
      <c r="N227" s="51" t="s">
        <v>4054</v>
      </c>
      <c r="O227" s="7" t="str">
        <f>""</f>
        <v/>
      </c>
      <c r="P227" s="50" t="s">
        <v>517</v>
      </c>
      <c r="Q227" s="51" t="s">
        <v>4</v>
      </c>
      <c r="R227" s="7" t="s">
        <v>516</v>
      </c>
      <c r="S227" s="51" t="s">
        <v>4454</v>
      </c>
      <c r="T227" s="7" t="str">
        <f>""</f>
        <v/>
      </c>
    </row>
    <row r="228" spans="1:20" ht="17" x14ac:dyDescent="0.2">
      <c r="A228" s="50" t="s">
        <v>515</v>
      </c>
      <c r="B228" s="14" t="s">
        <v>1</v>
      </c>
      <c r="C228" s="7" t="s">
        <v>514</v>
      </c>
      <c r="D228" s="51" t="s">
        <v>3641</v>
      </c>
      <c r="E228" s="7" t="str">
        <f>""</f>
        <v/>
      </c>
      <c r="F228" s="50" t="s">
        <v>513</v>
      </c>
      <c r="G228" s="51" t="s">
        <v>4</v>
      </c>
      <c r="H228" s="7" t="s">
        <v>512</v>
      </c>
      <c r="I228" s="51" t="s">
        <v>4018</v>
      </c>
      <c r="J228" s="7" t="str">
        <f>""</f>
        <v/>
      </c>
      <c r="K228" s="7"/>
      <c r="L228" s="51"/>
      <c r="M228" s="7"/>
      <c r="N228" s="51" t="s">
        <v>4054</v>
      </c>
      <c r="O228" s="7" t="str">
        <f>""</f>
        <v/>
      </c>
      <c r="P228" s="50" t="s">
        <v>511</v>
      </c>
      <c r="Q228" s="51" t="s">
        <v>5527</v>
      </c>
      <c r="R228" s="7" t="s">
        <v>511</v>
      </c>
      <c r="S228" s="51" t="s">
        <v>4455</v>
      </c>
      <c r="T228" s="7" t="str">
        <f>""</f>
        <v/>
      </c>
    </row>
    <row r="229" spans="1:20" ht="17" x14ac:dyDescent="0.2">
      <c r="A229" s="50" t="s">
        <v>510</v>
      </c>
      <c r="B229" s="14" t="s">
        <v>1</v>
      </c>
      <c r="C229" s="7" t="s">
        <v>509</v>
      </c>
      <c r="D229" s="51" t="s">
        <v>3642</v>
      </c>
      <c r="E229" s="7" t="str">
        <f>""</f>
        <v/>
      </c>
      <c r="F229" s="50" t="s">
        <v>508</v>
      </c>
      <c r="G229" s="51" t="s">
        <v>5527</v>
      </c>
      <c r="H229" s="7" t="s">
        <v>508</v>
      </c>
      <c r="I229" s="51" t="s">
        <v>4019</v>
      </c>
      <c r="J229" s="7" t="str">
        <f>""</f>
        <v/>
      </c>
      <c r="K229" s="7"/>
      <c r="L229" s="51"/>
      <c r="M229" s="7"/>
      <c r="N229" s="51" t="s">
        <v>4054</v>
      </c>
      <c r="O229" s="7" t="str">
        <f>""</f>
        <v/>
      </c>
      <c r="P229" s="50" t="s">
        <v>507</v>
      </c>
      <c r="Q229" s="51" t="s">
        <v>5527</v>
      </c>
      <c r="R229" s="7" t="s">
        <v>507</v>
      </c>
      <c r="S229" s="51" t="s">
        <v>4456</v>
      </c>
      <c r="T229" s="7" t="str">
        <f>""</f>
        <v/>
      </c>
    </row>
    <row r="230" spans="1:20" ht="17" x14ac:dyDescent="0.2">
      <c r="A230" s="50" t="s">
        <v>506</v>
      </c>
      <c r="B230" s="14" t="s">
        <v>171</v>
      </c>
      <c r="C230" s="7" t="s">
        <v>505</v>
      </c>
      <c r="D230" s="51" t="s">
        <v>3643</v>
      </c>
      <c r="E230" s="7" t="str">
        <f>""</f>
        <v/>
      </c>
      <c r="F230" s="50" t="s">
        <v>504</v>
      </c>
      <c r="G230" s="51" t="s">
        <v>5527</v>
      </c>
      <c r="H230" s="7" t="s">
        <v>504</v>
      </c>
      <c r="I230" s="51" t="s">
        <v>4020</v>
      </c>
      <c r="J230" s="7" t="str">
        <f>""</f>
        <v/>
      </c>
      <c r="K230" s="7"/>
      <c r="L230" s="51"/>
      <c r="M230" s="7"/>
      <c r="N230" s="51" t="s">
        <v>4054</v>
      </c>
      <c r="O230" s="7" t="str">
        <f>""</f>
        <v/>
      </c>
      <c r="P230" s="50" t="s">
        <v>503</v>
      </c>
      <c r="Q230" s="51" t="s">
        <v>4</v>
      </c>
      <c r="R230" s="7" t="s">
        <v>502</v>
      </c>
      <c r="S230" s="51" t="s">
        <v>4457</v>
      </c>
      <c r="T230" s="7" t="str">
        <f>""</f>
        <v/>
      </c>
    </row>
    <row r="231" spans="1:20" ht="17" x14ac:dyDescent="0.2">
      <c r="A231" s="50" t="s">
        <v>501</v>
      </c>
      <c r="B231" s="14" t="s">
        <v>171</v>
      </c>
      <c r="C231" s="7" t="s">
        <v>500</v>
      </c>
      <c r="D231" s="51" t="s">
        <v>3644</v>
      </c>
      <c r="E231" s="7" t="str">
        <f>""</f>
        <v/>
      </c>
      <c r="F231" s="50" t="s">
        <v>499</v>
      </c>
      <c r="G231" s="51" t="s">
        <v>5527</v>
      </c>
      <c r="H231" s="7" t="s">
        <v>499</v>
      </c>
      <c r="I231" s="51" t="s">
        <v>4021</v>
      </c>
      <c r="J231" s="7" t="str">
        <f>""</f>
        <v/>
      </c>
      <c r="K231" s="7"/>
      <c r="L231" s="51"/>
      <c r="M231" s="7"/>
      <c r="N231" s="51" t="s">
        <v>4054</v>
      </c>
      <c r="O231" s="7" t="str">
        <f>""</f>
        <v/>
      </c>
      <c r="P231" s="50" t="s">
        <v>498</v>
      </c>
      <c r="Q231" s="51" t="s">
        <v>4</v>
      </c>
      <c r="R231" s="7" t="s">
        <v>497</v>
      </c>
      <c r="S231" s="51" t="s">
        <v>4458</v>
      </c>
      <c r="T231" s="7" t="str">
        <f>""</f>
        <v/>
      </c>
    </row>
    <row r="232" spans="1:20" ht="17" x14ac:dyDescent="0.2">
      <c r="A232" s="50" t="s">
        <v>496</v>
      </c>
      <c r="B232" s="14" t="s">
        <v>171</v>
      </c>
      <c r="C232" s="7" t="s">
        <v>495</v>
      </c>
      <c r="D232" s="51" t="s">
        <v>3645</v>
      </c>
      <c r="E232" s="7" t="str">
        <f>""</f>
        <v/>
      </c>
      <c r="F232" s="50" t="s">
        <v>494</v>
      </c>
      <c r="G232" s="51" t="s">
        <v>4</v>
      </c>
      <c r="H232" s="7" t="s">
        <v>493</v>
      </c>
      <c r="I232" s="51" t="s">
        <v>4022</v>
      </c>
      <c r="J232" s="7" t="str">
        <f>""</f>
        <v/>
      </c>
      <c r="K232" s="7"/>
      <c r="L232" s="51"/>
      <c r="M232" s="7"/>
      <c r="N232" s="51" t="s">
        <v>4054</v>
      </c>
      <c r="O232" s="7" t="str">
        <f>""</f>
        <v/>
      </c>
      <c r="P232" s="50" t="s">
        <v>492</v>
      </c>
      <c r="Q232" s="51" t="s">
        <v>4</v>
      </c>
      <c r="R232" s="7" t="s">
        <v>491</v>
      </c>
      <c r="S232" s="51" t="s">
        <v>4459</v>
      </c>
      <c r="T232" s="7" t="str">
        <f>""</f>
        <v/>
      </c>
    </row>
    <row r="233" spans="1:20" ht="17" x14ac:dyDescent="0.2">
      <c r="A233" s="50" t="s">
        <v>490</v>
      </c>
      <c r="B233" s="14" t="s">
        <v>4</v>
      </c>
      <c r="C233" s="7" t="s">
        <v>489</v>
      </c>
      <c r="D233" s="51" t="s">
        <v>3646</v>
      </c>
      <c r="E233" s="7" t="str">
        <f>""</f>
        <v/>
      </c>
      <c r="F233" s="50" t="s">
        <v>488</v>
      </c>
      <c r="G233" s="51" t="s">
        <v>5527</v>
      </c>
      <c r="H233" s="7" t="s">
        <v>488</v>
      </c>
      <c r="I233" s="51" t="s">
        <v>4023</v>
      </c>
      <c r="J233" s="7" t="str">
        <f>""</f>
        <v/>
      </c>
      <c r="K233" s="7"/>
      <c r="L233" s="51"/>
      <c r="M233" s="7"/>
      <c r="N233" s="51" t="s">
        <v>4054</v>
      </c>
      <c r="O233" s="7" t="str">
        <f>""</f>
        <v/>
      </c>
      <c r="P233" s="50" t="s">
        <v>487</v>
      </c>
      <c r="Q233" s="51" t="s">
        <v>4</v>
      </c>
      <c r="R233" s="7" t="s">
        <v>486</v>
      </c>
      <c r="S233" s="51" t="s">
        <v>4460</v>
      </c>
      <c r="T233" s="7" t="str">
        <f>""</f>
        <v/>
      </c>
    </row>
    <row r="234" spans="1:20" ht="17" x14ac:dyDescent="0.2">
      <c r="A234" s="50" t="s">
        <v>485</v>
      </c>
      <c r="B234" s="14" t="s">
        <v>1</v>
      </c>
      <c r="C234" s="7" t="s">
        <v>484</v>
      </c>
      <c r="D234" s="51" t="s">
        <v>3647</v>
      </c>
      <c r="E234" s="7" t="str">
        <f>""</f>
        <v/>
      </c>
      <c r="F234" s="50" t="s">
        <v>483</v>
      </c>
      <c r="G234" s="51" t="s">
        <v>5527</v>
      </c>
      <c r="H234" s="7" t="s">
        <v>5594</v>
      </c>
      <c r="I234" s="51" t="s">
        <v>5593</v>
      </c>
      <c r="J234" s="7" t="str">
        <f>""</f>
        <v/>
      </c>
      <c r="K234" s="7"/>
      <c r="L234" s="51"/>
      <c r="M234" s="7"/>
      <c r="N234" s="51" t="s">
        <v>4054</v>
      </c>
      <c r="O234" s="7" t="str">
        <f>""</f>
        <v/>
      </c>
      <c r="P234" s="50" t="s">
        <v>482</v>
      </c>
      <c r="Q234" s="51" t="s">
        <v>4</v>
      </c>
      <c r="R234" s="7" t="s">
        <v>481</v>
      </c>
      <c r="S234" s="51" t="s">
        <v>4461</v>
      </c>
      <c r="T234" s="7" t="str">
        <f>""</f>
        <v/>
      </c>
    </row>
    <row r="235" spans="1:20" ht="17" x14ac:dyDescent="0.2">
      <c r="A235" s="50" t="s">
        <v>480</v>
      </c>
      <c r="B235" s="14" t="s">
        <v>1</v>
      </c>
      <c r="C235" s="7" t="s">
        <v>479</v>
      </c>
      <c r="D235" s="51" t="s">
        <v>3648</v>
      </c>
      <c r="E235" s="7" t="str">
        <f>""</f>
        <v/>
      </c>
      <c r="F235" s="50" t="s">
        <v>478</v>
      </c>
      <c r="G235" s="51" t="s">
        <v>5527</v>
      </c>
      <c r="H235" s="7" t="s">
        <v>5602</v>
      </c>
      <c r="I235" s="51" t="s">
        <v>5601</v>
      </c>
      <c r="J235" s="7" t="str">
        <f>""</f>
        <v/>
      </c>
      <c r="K235" s="7"/>
      <c r="L235" s="51"/>
      <c r="M235" s="7"/>
      <c r="N235" s="51" t="s">
        <v>4054</v>
      </c>
      <c r="O235" s="7" t="str">
        <f>""</f>
        <v/>
      </c>
      <c r="P235" s="50" t="s">
        <v>477</v>
      </c>
      <c r="Q235" s="51" t="s">
        <v>4</v>
      </c>
      <c r="R235" s="7" t="s">
        <v>476</v>
      </c>
      <c r="S235" s="51" t="s">
        <v>4462</v>
      </c>
      <c r="T235" s="7" t="str">
        <f>""</f>
        <v/>
      </c>
    </row>
    <row r="236" spans="1:20" ht="17" x14ac:dyDescent="0.2">
      <c r="A236" s="50" t="s">
        <v>475</v>
      </c>
      <c r="B236" s="14" t="s">
        <v>171</v>
      </c>
      <c r="C236" s="7" t="s">
        <v>474</v>
      </c>
      <c r="D236" s="51" t="s">
        <v>3649</v>
      </c>
      <c r="E236" s="7" t="str">
        <f>""</f>
        <v/>
      </c>
      <c r="F236" s="50" t="s">
        <v>473</v>
      </c>
      <c r="G236" s="51" t="s">
        <v>5527</v>
      </c>
      <c r="H236" s="7" t="s">
        <v>5606</v>
      </c>
      <c r="I236" s="51" t="s">
        <v>5605</v>
      </c>
      <c r="J236" s="7" t="str">
        <f>""</f>
        <v/>
      </c>
      <c r="K236" s="7"/>
      <c r="L236" s="51"/>
      <c r="M236" s="7"/>
      <c r="N236" s="51" t="s">
        <v>4054</v>
      </c>
      <c r="O236" s="7" t="str">
        <f>""</f>
        <v/>
      </c>
      <c r="P236" s="50" t="s">
        <v>472</v>
      </c>
      <c r="Q236" s="51" t="s">
        <v>4</v>
      </c>
      <c r="R236" s="7" t="s">
        <v>471</v>
      </c>
      <c r="S236" s="51" t="s">
        <v>4463</v>
      </c>
      <c r="T236" s="7" t="str">
        <f>""</f>
        <v/>
      </c>
    </row>
    <row r="237" spans="1:20" ht="17" x14ac:dyDescent="0.2">
      <c r="A237" s="50" t="s">
        <v>470</v>
      </c>
      <c r="B237" s="14" t="s">
        <v>171</v>
      </c>
      <c r="C237" s="7" t="s">
        <v>469</v>
      </c>
      <c r="D237" s="51" t="s">
        <v>3650</v>
      </c>
      <c r="E237" s="7" t="str">
        <f>""</f>
        <v/>
      </c>
      <c r="F237" s="50" t="s">
        <v>468</v>
      </c>
      <c r="G237" s="51" t="s">
        <v>5527</v>
      </c>
      <c r="H237" s="7" t="s">
        <v>5608</v>
      </c>
      <c r="I237" s="51" t="s">
        <v>5607</v>
      </c>
      <c r="J237" s="7" t="str">
        <f>""</f>
        <v/>
      </c>
      <c r="K237" s="7"/>
      <c r="L237" s="51"/>
      <c r="M237" s="7"/>
      <c r="N237" s="51" t="s">
        <v>4054</v>
      </c>
      <c r="O237" s="7" t="str">
        <f>""</f>
        <v/>
      </c>
      <c r="P237" s="50" t="s">
        <v>467</v>
      </c>
      <c r="Q237" s="51" t="s">
        <v>4</v>
      </c>
      <c r="R237" s="7" t="s">
        <v>466</v>
      </c>
      <c r="S237" s="51" t="s">
        <v>4464</v>
      </c>
      <c r="T237" s="7" t="str">
        <f>""</f>
        <v/>
      </c>
    </row>
    <row r="238" spans="1:20" ht="17" x14ac:dyDescent="0.2">
      <c r="A238" s="50" t="s">
        <v>465</v>
      </c>
      <c r="B238" s="14" t="s">
        <v>5527</v>
      </c>
      <c r="C238" s="7" t="s">
        <v>465</v>
      </c>
      <c r="D238" s="51" t="s">
        <v>3651</v>
      </c>
      <c r="E238" s="7" t="str">
        <f>""</f>
        <v/>
      </c>
      <c r="F238" s="50" t="s">
        <v>464</v>
      </c>
      <c r="G238" s="51" t="s">
        <v>5527</v>
      </c>
      <c r="H238" s="7" t="s">
        <v>5612</v>
      </c>
      <c r="I238" s="51" t="s">
        <v>5611</v>
      </c>
      <c r="J238" s="7" t="str">
        <f>""</f>
        <v/>
      </c>
      <c r="K238" s="7"/>
      <c r="L238" s="51"/>
      <c r="M238" s="7"/>
      <c r="N238" s="51" t="s">
        <v>4054</v>
      </c>
      <c r="O238" s="7" t="str">
        <f>""</f>
        <v/>
      </c>
      <c r="P238" s="50" t="s">
        <v>463</v>
      </c>
      <c r="Q238" s="51" t="s">
        <v>4</v>
      </c>
      <c r="R238" s="7" t="s">
        <v>462</v>
      </c>
      <c r="S238" s="51" t="s">
        <v>4465</v>
      </c>
      <c r="T238" s="7" t="str">
        <f>""</f>
        <v/>
      </c>
    </row>
    <row r="239" spans="1:20" ht="17" x14ac:dyDescent="0.2">
      <c r="A239" s="50" t="s">
        <v>461</v>
      </c>
      <c r="B239" s="14" t="s">
        <v>5527</v>
      </c>
      <c r="C239" s="7" t="s">
        <v>461</v>
      </c>
      <c r="D239" s="51" t="s">
        <v>3652</v>
      </c>
      <c r="E239" s="7" t="str">
        <f>""</f>
        <v/>
      </c>
      <c r="F239" s="50" t="s">
        <v>460</v>
      </c>
      <c r="G239" s="51" t="s">
        <v>171</v>
      </c>
      <c r="H239" s="7" t="s">
        <v>459</v>
      </c>
      <c r="I239" s="51" t="s">
        <v>4024</v>
      </c>
      <c r="J239" s="7" t="str">
        <f>""</f>
        <v/>
      </c>
      <c r="K239" s="7"/>
      <c r="L239" s="51"/>
      <c r="M239" s="7"/>
      <c r="N239" s="51" t="s">
        <v>4054</v>
      </c>
      <c r="O239" s="7" t="str">
        <f>""</f>
        <v/>
      </c>
      <c r="P239" s="50" t="s">
        <v>458</v>
      </c>
      <c r="Q239" s="51" t="s">
        <v>4</v>
      </c>
      <c r="R239" s="7" t="s">
        <v>457</v>
      </c>
      <c r="S239" s="51" t="s">
        <v>4466</v>
      </c>
      <c r="T239" s="7" t="str">
        <f>""</f>
        <v/>
      </c>
    </row>
    <row r="240" spans="1:20" ht="17" x14ac:dyDescent="0.2">
      <c r="A240" s="50" t="s">
        <v>456</v>
      </c>
      <c r="B240" s="14" t="s">
        <v>5527</v>
      </c>
      <c r="C240" s="7" t="s">
        <v>456</v>
      </c>
      <c r="D240" s="51" t="s">
        <v>3653</v>
      </c>
      <c r="E240" s="7" t="str">
        <f>""</f>
        <v/>
      </c>
      <c r="F240" s="50" t="s">
        <v>455</v>
      </c>
      <c r="G240" s="51" t="s">
        <v>5527</v>
      </c>
      <c r="H240" s="7" t="s">
        <v>455</v>
      </c>
      <c r="I240" s="51" t="s">
        <v>4025</v>
      </c>
      <c r="J240" s="7" t="str">
        <f>""</f>
        <v/>
      </c>
      <c r="K240" s="7"/>
      <c r="L240" s="51"/>
      <c r="M240" s="7"/>
      <c r="N240" s="51" t="s">
        <v>4054</v>
      </c>
      <c r="O240" s="7" t="str">
        <f>""</f>
        <v/>
      </c>
      <c r="P240" s="50" t="s">
        <v>454</v>
      </c>
      <c r="Q240" s="51" t="s">
        <v>4</v>
      </c>
      <c r="R240" s="7" t="s">
        <v>453</v>
      </c>
      <c r="S240" s="51" t="s">
        <v>4467</v>
      </c>
      <c r="T240" s="7" t="str">
        <f>""</f>
        <v/>
      </c>
    </row>
    <row r="241" spans="1:20" ht="17" x14ac:dyDescent="0.2">
      <c r="A241" s="50" t="s">
        <v>452</v>
      </c>
      <c r="B241" s="14" t="s">
        <v>4</v>
      </c>
      <c r="C241" s="7" t="s">
        <v>451</v>
      </c>
      <c r="D241" s="51" t="s">
        <v>3654</v>
      </c>
      <c r="E241" s="7" t="str">
        <f>""</f>
        <v/>
      </c>
      <c r="F241" s="50" t="s">
        <v>450</v>
      </c>
      <c r="G241" s="51" t="s">
        <v>5527</v>
      </c>
      <c r="H241" s="7" t="s">
        <v>450</v>
      </c>
      <c r="I241" s="51" t="s">
        <v>4026</v>
      </c>
      <c r="J241" s="7" t="str">
        <f>""</f>
        <v/>
      </c>
      <c r="K241" s="7"/>
      <c r="L241" s="51"/>
      <c r="M241" s="7"/>
      <c r="N241" s="51" t="s">
        <v>4054</v>
      </c>
      <c r="O241" s="7" t="str">
        <f>""</f>
        <v/>
      </c>
      <c r="P241" s="50" t="s">
        <v>449</v>
      </c>
      <c r="Q241" s="51" t="s">
        <v>4</v>
      </c>
      <c r="R241" s="7" t="s">
        <v>448</v>
      </c>
      <c r="S241" s="51" t="s">
        <v>4468</v>
      </c>
      <c r="T241" s="7" t="str">
        <f>""</f>
        <v/>
      </c>
    </row>
    <row r="242" spans="1:20" ht="17" x14ac:dyDescent="0.2">
      <c r="A242" s="50" t="s">
        <v>447</v>
      </c>
      <c r="B242" s="14" t="s">
        <v>171</v>
      </c>
      <c r="C242" s="7" t="s">
        <v>446</v>
      </c>
      <c r="D242" s="51" t="s">
        <v>3655</v>
      </c>
      <c r="E242" s="7" t="str">
        <f>""</f>
        <v/>
      </c>
      <c r="F242" s="50" t="s">
        <v>445</v>
      </c>
      <c r="G242" s="51" t="s">
        <v>171</v>
      </c>
      <c r="H242" s="7" t="s">
        <v>444</v>
      </c>
      <c r="I242" s="51" t="s">
        <v>4027</v>
      </c>
      <c r="J242" s="7" t="str">
        <f>""</f>
        <v/>
      </c>
      <c r="K242" s="7"/>
      <c r="L242" s="51"/>
      <c r="M242" s="7"/>
      <c r="N242" s="51" t="s">
        <v>4054</v>
      </c>
      <c r="O242" s="7" t="str">
        <f>""</f>
        <v/>
      </c>
      <c r="P242" s="50" t="s">
        <v>443</v>
      </c>
      <c r="Q242" s="51" t="s">
        <v>4</v>
      </c>
      <c r="R242" s="7" t="s">
        <v>442</v>
      </c>
      <c r="S242" s="51" t="s">
        <v>4469</v>
      </c>
      <c r="T242" s="7" t="str">
        <f>""</f>
        <v/>
      </c>
    </row>
    <row r="243" spans="1:20" ht="17" x14ac:dyDescent="0.2">
      <c r="A243" s="50" t="s">
        <v>441</v>
      </c>
      <c r="B243" s="14" t="s">
        <v>171</v>
      </c>
      <c r="C243" s="7" t="s">
        <v>440</v>
      </c>
      <c r="D243" s="51" t="s">
        <v>3656</v>
      </c>
      <c r="E243" s="7" t="str">
        <f>""</f>
        <v/>
      </c>
      <c r="F243" s="50" t="s">
        <v>439</v>
      </c>
      <c r="G243" s="51" t="s">
        <v>171</v>
      </c>
      <c r="H243" s="7" t="s">
        <v>438</v>
      </c>
      <c r="I243" s="51" t="s">
        <v>4028</v>
      </c>
      <c r="J243" s="7" t="str">
        <f>""</f>
        <v/>
      </c>
      <c r="K243" s="7"/>
      <c r="L243" s="51"/>
      <c r="M243" s="7"/>
      <c r="N243" s="51" t="s">
        <v>4054</v>
      </c>
      <c r="O243" s="7" t="str">
        <f>""</f>
        <v/>
      </c>
      <c r="P243" s="50" t="s">
        <v>437</v>
      </c>
      <c r="Q243" s="51" t="s">
        <v>4</v>
      </c>
      <c r="R243" s="7" t="s">
        <v>436</v>
      </c>
      <c r="S243" s="51" t="s">
        <v>4470</v>
      </c>
      <c r="T243" s="7" t="str">
        <f>""</f>
        <v/>
      </c>
    </row>
    <row r="244" spans="1:20" ht="17" x14ac:dyDescent="0.2">
      <c r="A244" s="50" t="s">
        <v>435</v>
      </c>
      <c r="B244" s="14" t="s">
        <v>1</v>
      </c>
      <c r="C244" s="7" t="s">
        <v>434</v>
      </c>
      <c r="D244" s="51" t="s">
        <v>3657</v>
      </c>
      <c r="E244" s="7" t="str">
        <f>""</f>
        <v/>
      </c>
      <c r="F244" s="50" t="s">
        <v>433</v>
      </c>
      <c r="G244" s="51" t="s">
        <v>5527</v>
      </c>
      <c r="H244" s="7" t="s">
        <v>433</v>
      </c>
      <c r="I244" s="51" t="s">
        <v>4029</v>
      </c>
      <c r="J244" s="7" t="str">
        <f>""</f>
        <v/>
      </c>
      <c r="K244" s="7"/>
      <c r="L244" s="51"/>
      <c r="M244" s="7"/>
      <c r="N244" s="51" t="s">
        <v>4054</v>
      </c>
      <c r="O244" s="7" t="str">
        <f>""</f>
        <v/>
      </c>
      <c r="P244" s="50" t="s">
        <v>432</v>
      </c>
      <c r="Q244" s="51" t="s">
        <v>1</v>
      </c>
      <c r="R244" s="7" t="s">
        <v>431</v>
      </c>
      <c r="S244" s="51" t="s">
        <v>4471</v>
      </c>
      <c r="T244" s="7" t="str">
        <f>""</f>
        <v/>
      </c>
    </row>
    <row r="245" spans="1:20" ht="17" x14ac:dyDescent="0.2">
      <c r="A245" s="50" t="s">
        <v>430</v>
      </c>
      <c r="B245" s="14" t="s">
        <v>1</v>
      </c>
      <c r="C245" s="7" t="s">
        <v>429</v>
      </c>
      <c r="D245" s="51" t="s">
        <v>3658</v>
      </c>
      <c r="E245" s="7" t="str">
        <f>""</f>
        <v/>
      </c>
      <c r="F245" s="50" t="s">
        <v>428</v>
      </c>
      <c r="G245" s="51" t="s">
        <v>5527</v>
      </c>
      <c r="H245" s="7" t="s">
        <v>428</v>
      </c>
      <c r="I245" s="51" t="s">
        <v>4030</v>
      </c>
      <c r="J245" s="7" t="str">
        <f>""</f>
        <v/>
      </c>
      <c r="K245" s="7"/>
      <c r="L245" s="51"/>
      <c r="M245" s="7"/>
      <c r="N245" s="51" t="s">
        <v>4054</v>
      </c>
      <c r="O245" s="7" t="str">
        <f>""</f>
        <v/>
      </c>
      <c r="P245" s="50" t="s">
        <v>427</v>
      </c>
      <c r="Q245" s="51" t="s">
        <v>4</v>
      </c>
      <c r="R245" s="7" t="s">
        <v>426</v>
      </c>
      <c r="S245" s="51" t="s">
        <v>4472</v>
      </c>
      <c r="T245" s="7" t="str">
        <f>""</f>
        <v/>
      </c>
    </row>
    <row r="246" spans="1:20" ht="17" x14ac:dyDescent="0.2">
      <c r="A246" s="50" t="s">
        <v>425</v>
      </c>
      <c r="B246" s="14" t="s">
        <v>1</v>
      </c>
      <c r="C246" s="7" t="s">
        <v>424</v>
      </c>
      <c r="D246" s="51" t="s">
        <v>3659</v>
      </c>
      <c r="E246" s="7" t="str">
        <f>""</f>
        <v/>
      </c>
      <c r="F246" s="50" t="s">
        <v>423</v>
      </c>
      <c r="G246" s="51" t="s">
        <v>5527</v>
      </c>
      <c r="H246" s="7" t="s">
        <v>423</v>
      </c>
      <c r="I246" s="51" t="s">
        <v>4031</v>
      </c>
      <c r="J246" s="7" t="str">
        <f>""</f>
        <v/>
      </c>
      <c r="K246" s="7"/>
      <c r="L246" s="51"/>
      <c r="M246" s="7"/>
      <c r="N246" s="51" t="s">
        <v>4054</v>
      </c>
      <c r="O246" s="7" t="str">
        <f>""</f>
        <v/>
      </c>
      <c r="P246" s="50" t="s">
        <v>422</v>
      </c>
      <c r="Q246" s="51" t="s">
        <v>5527</v>
      </c>
      <c r="R246" s="7" t="s">
        <v>422</v>
      </c>
      <c r="S246" s="51" t="s">
        <v>4473</v>
      </c>
      <c r="T246" s="7" t="str">
        <f>""</f>
        <v/>
      </c>
    </row>
    <row r="247" spans="1:20" ht="17" x14ac:dyDescent="0.2">
      <c r="A247" s="50" t="s">
        <v>421</v>
      </c>
      <c r="B247" s="14" t="s">
        <v>1</v>
      </c>
      <c r="C247" s="7" t="s">
        <v>420</v>
      </c>
      <c r="D247" s="51" t="s">
        <v>3660</v>
      </c>
      <c r="E247" s="7" t="str">
        <f>""</f>
        <v/>
      </c>
      <c r="F247" s="50" t="s">
        <v>419</v>
      </c>
      <c r="G247" s="51" t="s">
        <v>4</v>
      </c>
      <c r="H247" s="7" t="s">
        <v>418</v>
      </c>
      <c r="I247" s="51" t="s">
        <v>4032</v>
      </c>
      <c r="J247" s="7" t="str">
        <f>""</f>
        <v/>
      </c>
      <c r="K247" s="7"/>
      <c r="L247" s="51"/>
      <c r="M247" s="7"/>
      <c r="N247" s="51" t="s">
        <v>4054</v>
      </c>
      <c r="O247" s="7" t="str">
        <f>""</f>
        <v/>
      </c>
      <c r="P247" s="50" t="s">
        <v>417</v>
      </c>
      <c r="Q247" s="51" t="s">
        <v>5527</v>
      </c>
      <c r="R247" s="7" t="s">
        <v>417</v>
      </c>
      <c r="S247" s="51" t="s">
        <v>4474</v>
      </c>
      <c r="T247" s="7" t="str">
        <f>""</f>
        <v/>
      </c>
    </row>
    <row r="248" spans="1:20" ht="17" x14ac:dyDescent="0.2">
      <c r="A248" s="50" t="s">
        <v>416</v>
      </c>
      <c r="B248" s="14" t="s">
        <v>1</v>
      </c>
      <c r="C248" s="7" t="s">
        <v>415</v>
      </c>
      <c r="D248" s="51" t="s">
        <v>3661</v>
      </c>
      <c r="E248" s="7" t="str">
        <f>""</f>
        <v/>
      </c>
      <c r="F248" s="50" t="s">
        <v>414</v>
      </c>
      <c r="G248" s="51" t="s">
        <v>5527</v>
      </c>
      <c r="H248" s="7" t="s">
        <v>414</v>
      </c>
      <c r="I248" s="51" t="s">
        <v>4033</v>
      </c>
      <c r="J248" s="7" t="str">
        <f>""</f>
        <v/>
      </c>
      <c r="K248" s="7"/>
      <c r="L248" s="51"/>
      <c r="M248" s="7"/>
      <c r="N248" s="51" t="s">
        <v>4054</v>
      </c>
      <c r="O248" s="7" t="str">
        <f>""</f>
        <v/>
      </c>
      <c r="P248" s="50" t="s">
        <v>413</v>
      </c>
      <c r="Q248" s="51" t="s">
        <v>4</v>
      </c>
      <c r="R248" s="7" t="s">
        <v>412</v>
      </c>
      <c r="S248" s="51" t="s">
        <v>4475</v>
      </c>
      <c r="T248" s="7" t="str">
        <f>""</f>
        <v/>
      </c>
    </row>
    <row r="249" spans="1:20" ht="17" x14ac:dyDescent="0.2">
      <c r="A249" s="50" t="s">
        <v>411</v>
      </c>
      <c r="B249" s="14" t="s">
        <v>1</v>
      </c>
      <c r="C249" s="7" t="s">
        <v>410</v>
      </c>
      <c r="D249" s="51" t="s">
        <v>3662</v>
      </c>
      <c r="E249" s="7" t="str">
        <f>""</f>
        <v/>
      </c>
      <c r="F249" s="50" t="s">
        <v>409</v>
      </c>
      <c r="G249" s="51" t="s">
        <v>5527</v>
      </c>
      <c r="H249" s="7" t="s">
        <v>409</v>
      </c>
      <c r="I249" s="51" t="s">
        <v>4034</v>
      </c>
      <c r="J249" s="7" t="str">
        <f>""</f>
        <v/>
      </c>
      <c r="K249" s="7"/>
      <c r="L249" s="51"/>
      <c r="M249" s="7"/>
      <c r="N249" s="51" t="s">
        <v>4054</v>
      </c>
      <c r="O249" s="7" t="str">
        <f>""</f>
        <v/>
      </c>
      <c r="P249" s="50" t="s">
        <v>408</v>
      </c>
      <c r="Q249" s="51" t="s">
        <v>5527</v>
      </c>
      <c r="R249" s="7" t="s">
        <v>408</v>
      </c>
      <c r="S249" s="51" t="s">
        <v>4476</v>
      </c>
      <c r="T249" s="7" t="str">
        <f>""</f>
        <v/>
      </c>
    </row>
    <row r="250" spans="1:20" ht="17" x14ac:dyDescent="0.2">
      <c r="A250" s="50" t="s">
        <v>407</v>
      </c>
      <c r="B250" s="14" t="s">
        <v>1</v>
      </c>
      <c r="C250" s="7" t="s">
        <v>406</v>
      </c>
      <c r="D250" s="51" t="s">
        <v>3663</v>
      </c>
      <c r="E250" s="7" t="str">
        <f>""</f>
        <v/>
      </c>
      <c r="F250" s="50" t="s">
        <v>405</v>
      </c>
      <c r="G250" s="51" t="s">
        <v>5527</v>
      </c>
      <c r="H250" s="7" t="s">
        <v>405</v>
      </c>
      <c r="I250" s="51" t="s">
        <v>4035</v>
      </c>
      <c r="J250" s="7" t="str">
        <f>""</f>
        <v/>
      </c>
      <c r="K250" s="7"/>
      <c r="L250" s="51"/>
      <c r="M250" s="7"/>
      <c r="N250" s="51" t="s">
        <v>4054</v>
      </c>
      <c r="O250" s="7" t="str">
        <f>""</f>
        <v/>
      </c>
      <c r="P250" s="50" t="s">
        <v>404</v>
      </c>
      <c r="Q250" s="51" t="s">
        <v>5527</v>
      </c>
      <c r="R250" s="7" t="s">
        <v>404</v>
      </c>
      <c r="S250" s="51" t="s">
        <v>4477</v>
      </c>
      <c r="T250" s="7" t="str">
        <f>""</f>
        <v/>
      </c>
    </row>
    <row r="251" spans="1:20" ht="17" x14ac:dyDescent="0.2">
      <c r="A251" s="50" t="s">
        <v>403</v>
      </c>
      <c r="B251" s="14" t="s">
        <v>1</v>
      </c>
      <c r="C251" s="7" t="s">
        <v>402</v>
      </c>
      <c r="D251" s="51" t="s">
        <v>3664</v>
      </c>
      <c r="E251" s="7" t="str">
        <f>""</f>
        <v/>
      </c>
      <c r="F251" s="50" t="s">
        <v>401</v>
      </c>
      <c r="G251" s="51" t="s">
        <v>5527</v>
      </c>
      <c r="H251" s="7" t="s">
        <v>5634</v>
      </c>
      <c r="I251" s="51" t="s">
        <v>5633</v>
      </c>
      <c r="J251" s="7" t="str">
        <f>""</f>
        <v/>
      </c>
      <c r="K251" s="7"/>
      <c r="L251" s="51"/>
      <c r="M251" s="7"/>
      <c r="N251" s="51" t="s">
        <v>4054</v>
      </c>
      <c r="O251" s="7" t="str">
        <f>""</f>
        <v/>
      </c>
      <c r="P251" s="50" t="s">
        <v>400</v>
      </c>
      <c r="Q251" s="51" t="s">
        <v>5527</v>
      </c>
      <c r="R251" s="7" t="s">
        <v>400</v>
      </c>
      <c r="S251" s="51" t="s">
        <v>4478</v>
      </c>
      <c r="T251" s="7" t="str">
        <f>""</f>
        <v/>
      </c>
    </row>
    <row r="252" spans="1:20" ht="17" x14ac:dyDescent="0.2">
      <c r="A252" s="50" t="s">
        <v>399</v>
      </c>
      <c r="B252" s="14" t="s">
        <v>1</v>
      </c>
      <c r="C252" s="7" t="s">
        <v>398</v>
      </c>
      <c r="D252" s="51" t="s">
        <v>3665</v>
      </c>
      <c r="E252" s="7" t="str">
        <f>""</f>
        <v/>
      </c>
      <c r="F252" s="50" t="s">
        <v>397</v>
      </c>
      <c r="G252" s="51" t="s">
        <v>5527</v>
      </c>
      <c r="H252" s="7" t="s">
        <v>5636</v>
      </c>
      <c r="I252" s="51" t="s">
        <v>5635</v>
      </c>
      <c r="J252" s="7" t="str">
        <f>""</f>
        <v/>
      </c>
      <c r="K252" s="7"/>
      <c r="L252" s="51"/>
      <c r="M252" s="7"/>
      <c r="N252" s="51" t="s">
        <v>4054</v>
      </c>
      <c r="O252" s="7" t="str">
        <f>""</f>
        <v/>
      </c>
      <c r="P252" s="50" t="s">
        <v>396</v>
      </c>
      <c r="Q252" s="51" t="s">
        <v>4</v>
      </c>
      <c r="R252" s="7" t="s">
        <v>395</v>
      </c>
      <c r="S252" s="51" t="s">
        <v>4479</v>
      </c>
      <c r="T252" s="7" t="str">
        <f>""</f>
        <v/>
      </c>
    </row>
    <row r="253" spans="1:20" ht="17" x14ac:dyDescent="0.2">
      <c r="A253" s="50" t="s">
        <v>394</v>
      </c>
      <c r="B253" s="14" t="s">
        <v>1</v>
      </c>
      <c r="C253" s="7" t="s">
        <v>393</v>
      </c>
      <c r="D253" s="51" t="s">
        <v>3666</v>
      </c>
      <c r="E253" s="7" t="str">
        <f>""</f>
        <v/>
      </c>
      <c r="F253" s="50" t="s">
        <v>392</v>
      </c>
      <c r="G253" s="51" t="s">
        <v>1</v>
      </c>
      <c r="H253" s="7" t="s">
        <v>391</v>
      </c>
      <c r="I253" s="51" t="s">
        <v>4036</v>
      </c>
      <c r="J253" s="7" t="str">
        <f>""</f>
        <v/>
      </c>
      <c r="K253" s="7"/>
      <c r="L253" s="51"/>
      <c r="M253" s="7"/>
      <c r="N253" s="51" t="s">
        <v>4054</v>
      </c>
      <c r="O253" s="7" t="str">
        <f>""</f>
        <v/>
      </c>
      <c r="P253" s="50" t="s">
        <v>390</v>
      </c>
      <c r="Q253" s="51" t="s">
        <v>4</v>
      </c>
      <c r="R253" s="7" t="s">
        <v>389</v>
      </c>
      <c r="S253" s="51" t="s">
        <v>4480</v>
      </c>
      <c r="T253" s="7" t="str">
        <f>""</f>
        <v/>
      </c>
    </row>
    <row r="254" spans="1:20" ht="17" x14ac:dyDescent="0.2">
      <c r="A254" s="50" t="s">
        <v>388</v>
      </c>
      <c r="B254" s="14" t="s">
        <v>5527</v>
      </c>
      <c r="C254" s="7" t="s">
        <v>5531</v>
      </c>
      <c r="D254" s="51" t="s">
        <v>5530</v>
      </c>
      <c r="E254" s="7" t="str">
        <f>""</f>
        <v/>
      </c>
      <c r="F254" s="50" t="s">
        <v>387</v>
      </c>
      <c r="G254" s="51" t="s">
        <v>5527</v>
      </c>
      <c r="H254" s="7" t="s">
        <v>387</v>
      </c>
      <c r="I254" s="51" t="s">
        <v>4037</v>
      </c>
      <c r="J254" s="7" t="str">
        <f>""</f>
        <v/>
      </c>
      <c r="K254" s="7"/>
      <c r="L254" s="51"/>
      <c r="M254" s="7"/>
      <c r="N254" s="51" t="s">
        <v>4054</v>
      </c>
      <c r="O254" s="7" t="str">
        <f>""</f>
        <v/>
      </c>
      <c r="P254" s="50" t="s">
        <v>386</v>
      </c>
      <c r="Q254" s="51" t="s">
        <v>4</v>
      </c>
      <c r="R254" s="7" t="s">
        <v>385</v>
      </c>
      <c r="S254" s="51" t="s">
        <v>4481</v>
      </c>
      <c r="T254" s="7" t="str">
        <f>""</f>
        <v/>
      </c>
    </row>
    <row r="255" spans="1:20" ht="17" x14ac:dyDescent="0.2">
      <c r="A255" s="50" t="s">
        <v>384</v>
      </c>
      <c r="B255" s="14" t="s">
        <v>5527</v>
      </c>
      <c r="C255" s="7" t="s">
        <v>5552</v>
      </c>
      <c r="D255" s="51" t="s">
        <v>5551</v>
      </c>
      <c r="E255" s="7" t="str">
        <f>""</f>
        <v/>
      </c>
      <c r="F255" s="50" t="s">
        <v>383</v>
      </c>
      <c r="G255" s="51" t="s">
        <v>5527</v>
      </c>
      <c r="H255" s="7" t="s">
        <v>383</v>
      </c>
      <c r="I255" s="51" t="s">
        <v>4038</v>
      </c>
      <c r="J255" s="7" t="str">
        <f>""</f>
        <v/>
      </c>
      <c r="K255" s="7"/>
      <c r="L255" s="51"/>
      <c r="M255" s="7"/>
      <c r="N255" s="51" t="s">
        <v>4054</v>
      </c>
      <c r="O255" s="7" t="str">
        <f>""</f>
        <v/>
      </c>
      <c r="P255" s="50" t="s">
        <v>382</v>
      </c>
      <c r="Q255" s="51" t="s">
        <v>4</v>
      </c>
      <c r="R255" s="7" t="s">
        <v>381</v>
      </c>
      <c r="S255" s="51" t="s">
        <v>4482</v>
      </c>
      <c r="T255" s="7" t="str">
        <f>""</f>
        <v/>
      </c>
    </row>
    <row r="256" spans="1:20" ht="17" x14ac:dyDescent="0.2">
      <c r="A256" s="50" t="s">
        <v>380</v>
      </c>
      <c r="B256" s="14" t="s">
        <v>5527</v>
      </c>
      <c r="C256" s="7" t="s">
        <v>5533</v>
      </c>
      <c r="D256" s="51" t="s">
        <v>5532</v>
      </c>
      <c r="E256" s="7" t="str">
        <f>""</f>
        <v/>
      </c>
      <c r="F256" s="50" t="s">
        <v>379</v>
      </c>
      <c r="G256" s="51" t="s">
        <v>5527</v>
      </c>
      <c r="H256" s="7" t="s">
        <v>379</v>
      </c>
      <c r="I256" s="51" t="s">
        <v>4039</v>
      </c>
      <c r="J256" s="7" t="str">
        <f>""</f>
        <v/>
      </c>
      <c r="K256" s="7"/>
      <c r="L256" s="51"/>
      <c r="M256" s="7"/>
      <c r="N256" s="51" t="s">
        <v>4054</v>
      </c>
      <c r="O256" s="7" t="str">
        <f>""</f>
        <v/>
      </c>
      <c r="P256" s="50" t="s">
        <v>378</v>
      </c>
      <c r="Q256" s="51" t="s">
        <v>4</v>
      </c>
      <c r="R256" s="7" t="s">
        <v>377</v>
      </c>
      <c r="S256" s="51" t="s">
        <v>4483</v>
      </c>
      <c r="T256" s="7" t="str">
        <f>""</f>
        <v/>
      </c>
    </row>
    <row r="257" spans="1:23" ht="17" x14ac:dyDescent="0.2">
      <c r="A257" s="50" t="s">
        <v>376</v>
      </c>
      <c r="B257" s="14" t="s">
        <v>5527</v>
      </c>
      <c r="C257" s="7" t="s">
        <v>5539</v>
      </c>
      <c r="D257" s="51" t="s">
        <v>5538</v>
      </c>
      <c r="E257" s="7" t="str">
        <f>""</f>
        <v/>
      </c>
      <c r="F257" s="50" t="s">
        <v>375</v>
      </c>
      <c r="G257" s="51" t="s">
        <v>4</v>
      </c>
      <c r="H257" s="7" t="s">
        <v>374</v>
      </c>
      <c r="I257" s="51" t="s">
        <v>4040</v>
      </c>
      <c r="J257" s="7" t="str">
        <f>""</f>
        <v/>
      </c>
      <c r="K257" s="7"/>
      <c r="L257" s="51"/>
      <c r="M257" s="7"/>
      <c r="N257" s="51" t="s">
        <v>4054</v>
      </c>
      <c r="O257" s="7" t="str">
        <f>""</f>
        <v/>
      </c>
      <c r="P257" s="50" t="s">
        <v>373</v>
      </c>
      <c r="Q257" s="51" t="s">
        <v>4</v>
      </c>
      <c r="R257" s="7" t="s">
        <v>372</v>
      </c>
      <c r="S257" s="51" t="s">
        <v>4484</v>
      </c>
      <c r="T257" s="7" t="str">
        <f>""</f>
        <v/>
      </c>
    </row>
    <row r="258" spans="1:23" s="52" customFormat="1" ht="17" x14ac:dyDescent="0.2">
      <c r="A258" s="50" t="s">
        <v>371</v>
      </c>
      <c r="B258" s="51" t="s">
        <v>370</v>
      </c>
      <c r="C258" s="7" t="s">
        <v>370</v>
      </c>
      <c r="D258" s="51" t="s">
        <v>5523</v>
      </c>
      <c r="E258" s="7" t="str">
        <f>""</f>
        <v/>
      </c>
      <c r="F258" s="50" t="s">
        <v>369</v>
      </c>
      <c r="G258" s="51" t="s">
        <v>4</v>
      </c>
      <c r="H258" s="7" t="s">
        <v>368</v>
      </c>
      <c r="I258" s="51" t="s">
        <v>4041</v>
      </c>
      <c r="J258" s="7" t="str">
        <f>""</f>
        <v/>
      </c>
      <c r="K258" s="7"/>
      <c r="L258" s="51"/>
      <c r="M258" s="7"/>
      <c r="N258" s="51" t="s">
        <v>4054</v>
      </c>
      <c r="O258" s="7" t="str">
        <f>""</f>
        <v/>
      </c>
      <c r="P258" s="50" t="s">
        <v>367</v>
      </c>
      <c r="Q258" s="51" t="s">
        <v>4</v>
      </c>
      <c r="R258" s="7" t="s">
        <v>366</v>
      </c>
      <c r="S258" s="51" t="s">
        <v>4485</v>
      </c>
      <c r="T258" s="7" t="str">
        <f>""</f>
        <v/>
      </c>
      <c r="V258" s="53"/>
      <c r="W258" s="53"/>
    </row>
    <row r="259" spans="1:23" ht="17" x14ac:dyDescent="0.2">
      <c r="A259" s="50" t="s">
        <v>365</v>
      </c>
      <c r="B259" s="14" t="s">
        <v>171</v>
      </c>
      <c r="C259" s="7" t="s">
        <v>364</v>
      </c>
      <c r="D259" s="51" t="s">
        <v>3667</v>
      </c>
      <c r="E259" s="7" t="str">
        <f>""</f>
        <v/>
      </c>
      <c r="F259" s="50" t="s">
        <v>363</v>
      </c>
      <c r="G259" s="51" t="s">
        <v>4</v>
      </c>
      <c r="H259" s="7" t="s">
        <v>362</v>
      </c>
      <c r="I259" s="51" t="s">
        <v>4042</v>
      </c>
      <c r="J259" s="7" t="str">
        <f>""</f>
        <v/>
      </c>
      <c r="K259" s="7"/>
      <c r="L259" s="51"/>
      <c r="M259" s="7"/>
      <c r="N259" s="51" t="s">
        <v>4054</v>
      </c>
      <c r="O259" s="7" t="str">
        <f>""</f>
        <v/>
      </c>
      <c r="P259" s="50" t="s">
        <v>361</v>
      </c>
      <c r="Q259" s="51" t="s">
        <v>4</v>
      </c>
      <c r="R259" s="7" t="s">
        <v>360</v>
      </c>
      <c r="S259" s="51" t="s">
        <v>4486</v>
      </c>
      <c r="T259" s="7" t="str">
        <f>""</f>
        <v/>
      </c>
    </row>
    <row r="260" spans="1:23" ht="17" x14ac:dyDescent="0.2">
      <c r="A260" s="50" t="s">
        <v>359</v>
      </c>
      <c r="B260" s="14" t="s">
        <v>5527</v>
      </c>
      <c r="C260" s="7" t="s">
        <v>5541</v>
      </c>
      <c r="D260" s="51" t="s">
        <v>5540</v>
      </c>
      <c r="E260" s="7" t="str">
        <f>""</f>
        <v/>
      </c>
      <c r="F260" s="50" t="s">
        <v>358</v>
      </c>
      <c r="G260" s="51" t="s">
        <v>4</v>
      </c>
      <c r="H260" s="7" t="s">
        <v>357</v>
      </c>
      <c r="I260" s="51" t="s">
        <v>4043</v>
      </c>
      <c r="J260" s="7" t="str">
        <f>""</f>
        <v/>
      </c>
      <c r="K260" s="7"/>
      <c r="L260" s="51"/>
      <c r="M260" s="7"/>
      <c r="N260" s="51" t="s">
        <v>4054</v>
      </c>
      <c r="O260" s="7" t="str">
        <f>""</f>
        <v/>
      </c>
      <c r="P260" s="50" t="s">
        <v>356</v>
      </c>
      <c r="Q260" s="51" t="s">
        <v>4</v>
      </c>
      <c r="R260" s="7" t="s">
        <v>355</v>
      </c>
      <c r="S260" s="51" t="s">
        <v>4487</v>
      </c>
      <c r="T260" s="7" t="str">
        <f>""</f>
        <v/>
      </c>
    </row>
    <row r="261" spans="1:23" ht="17" x14ac:dyDescent="0.2">
      <c r="A261" s="50" t="s">
        <v>354</v>
      </c>
      <c r="B261" s="14" t="s">
        <v>5527</v>
      </c>
      <c r="C261" s="7" t="s">
        <v>5548</v>
      </c>
      <c r="D261" s="51" t="s">
        <v>5547</v>
      </c>
      <c r="E261" s="7" t="str">
        <f>""</f>
        <v/>
      </c>
      <c r="F261" s="50" t="s">
        <v>353</v>
      </c>
      <c r="G261" s="51" t="s">
        <v>4</v>
      </c>
      <c r="H261" s="7" t="s">
        <v>352</v>
      </c>
      <c r="I261" s="51" t="s">
        <v>4044</v>
      </c>
      <c r="J261" s="7" t="str">
        <f>""</f>
        <v/>
      </c>
      <c r="K261" s="7"/>
      <c r="L261" s="51"/>
      <c r="M261" s="7"/>
      <c r="N261" s="51" t="s">
        <v>4054</v>
      </c>
      <c r="O261" s="7" t="str">
        <f>""</f>
        <v/>
      </c>
      <c r="P261" s="50" t="s">
        <v>351</v>
      </c>
      <c r="Q261" s="51" t="s">
        <v>4</v>
      </c>
      <c r="R261" s="7" t="s">
        <v>350</v>
      </c>
      <c r="S261" s="51" t="s">
        <v>4488</v>
      </c>
      <c r="T261" s="7" t="str">
        <f>""</f>
        <v/>
      </c>
    </row>
    <row r="262" spans="1:23" ht="17" x14ac:dyDescent="0.2">
      <c r="A262" s="50" t="s">
        <v>349</v>
      </c>
      <c r="B262" s="14" t="s">
        <v>4</v>
      </c>
      <c r="C262" s="7" t="s">
        <v>348</v>
      </c>
      <c r="D262" s="51" t="s">
        <v>3668</v>
      </c>
      <c r="E262" s="7" t="str">
        <f>""</f>
        <v/>
      </c>
      <c r="F262" s="50" t="s">
        <v>347</v>
      </c>
      <c r="G262" s="51" t="s">
        <v>5527</v>
      </c>
      <c r="H262" s="7" t="s">
        <v>347</v>
      </c>
      <c r="I262" s="51" t="s">
        <v>4045</v>
      </c>
      <c r="J262" s="7" t="str">
        <f>""</f>
        <v/>
      </c>
      <c r="K262" s="7"/>
      <c r="L262" s="51"/>
      <c r="M262" s="7"/>
      <c r="N262" s="51" t="s">
        <v>4054</v>
      </c>
      <c r="O262" s="7" t="str">
        <f>""</f>
        <v/>
      </c>
      <c r="P262" s="50" t="s">
        <v>346</v>
      </c>
      <c r="Q262" s="51" t="s">
        <v>4</v>
      </c>
      <c r="R262" s="7" t="s">
        <v>345</v>
      </c>
      <c r="S262" s="51" t="s">
        <v>4489</v>
      </c>
      <c r="T262" s="7" t="str">
        <f>""</f>
        <v/>
      </c>
    </row>
    <row r="263" spans="1:23" ht="17" x14ac:dyDescent="0.2">
      <c r="A263" s="50" t="s">
        <v>344</v>
      </c>
      <c r="B263" s="14" t="s">
        <v>4</v>
      </c>
      <c r="C263" s="7" t="s">
        <v>343</v>
      </c>
      <c r="D263" s="51" t="s">
        <v>3669</v>
      </c>
      <c r="E263" s="7" t="str">
        <f>""</f>
        <v/>
      </c>
      <c r="F263" s="50" t="s">
        <v>342</v>
      </c>
      <c r="G263" s="51" t="s">
        <v>5527</v>
      </c>
      <c r="H263" s="7" t="s">
        <v>342</v>
      </c>
      <c r="I263" s="51" t="s">
        <v>4046</v>
      </c>
      <c r="J263" s="7" t="str">
        <f>""</f>
        <v/>
      </c>
      <c r="K263" s="7"/>
      <c r="L263" s="51"/>
      <c r="M263" s="7"/>
      <c r="N263" s="51" t="s">
        <v>4054</v>
      </c>
      <c r="O263" s="7" t="str">
        <f>""</f>
        <v/>
      </c>
      <c r="P263" s="50" t="s">
        <v>341</v>
      </c>
      <c r="Q263" s="51" t="s">
        <v>4</v>
      </c>
      <c r="R263" s="7" t="s">
        <v>340</v>
      </c>
      <c r="S263" s="51" t="s">
        <v>4490</v>
      </c>
      <c r="T263" s="7" t="str">
        <f>""</f>
        <v/>
      </c>
    </row>
    <row r="264" spans="1:23" ht="17" x14ac:dyDescent="0.2">
      <c r="A264" s="50" t="s">
        <v>339</v>
      </c>
      <c r="B264" s="14" t="s">
        <v>4</v>
      </c>
      <c r="C264" s="7" t="s">
        <v>338</v>
      </c>
      <c r="D264" s="51" t="s">
        <v>3670</v>
      </c>
      <c r="E264" s="7" t="str">
        <f>""</f>
        <v/>
      </c>
      <c r="F264" s="50" t="s">
        <v>337</v>
      </c>
      <c r="G264" s="51" t="s">
        <v>4</v>
      </c>
      <c r="H264" s="7" t="s">
        <v>336</v>
      </c>
      <c r="I264" s="51" t="s">
        <v>4047</v>
      </c>
      <c r="J264" s="7" t="str">
        <f>""</f>
        <v/>
      </c>
      <c r="K264" s="7"/>
      <c r="L264" s="51"/>
      <c r="M264" s="7"/>
      <c r="N264" s="51" t="s">
        <v>4054</v>
      </c>
      <c r="O264" s="7" t="str">
        <f>""</f>
        <v/>
      </c>
      <c r="P264" s="50" t="s">
        <v>335</v>
      </c>
      <c r="Q264" s="51" t="s">
        <v>4</v>
      </c>
      <c r="R264" s="7" t="s">
        <v>334</v>
      </c>
      <c r="S264" s="51" t="s">
        <v>4491</v>
      </c>
      <c r="T264" s="7" t="str">
        <f>""</f>
        <v/>
      </c>
    </row>
    <row r="265" spans="1:23" ht="17" x14ac:dyDescent="0.2">
      <c r="A265" s="50" t="s">
        <v>333</v>
      </c>
      <c r="B265" s="14" t="s">
        <v>4</v>
      </c>
      <c r="C265" s="7" t="s">
        <v>332</v>
      </c>
      <c r="D265" s="51" t="s">
        <v>3671</v>
      </c>
      <c r="E265" s="7" t="str">
        <f>""</f>
        <v/>
      </c>
      <c r="F265" s="50" t="s">
        <v>331</v>
      </c>
      <c r="G265" s="51" t="s">
        <v>4</v>
      </c>
      <c r="H265" s="7" t="s">
        <v>330</v>
      </c>
      <c r="I265" s="51" t="s">
        <v>4048</v>
      </c>
      <c r="J265" s="7" t="str">
        <f>""</f>
        <v/>
      </c>
      <c r="K265" s="7"/>
      <c r="L265" s="51"/>
      <c r="M265" s="7"/>
      <c r="N265" s="51" t="s">
        <v>4054</v>
      </c>
      <c r="O265" s="7" t="str">
        <f>""</f>
        <v/>
      </c>
      <c r="P265" s="50" t="s">
        <v>329</v>
      </c>
      <c r="Q265" s="51" t="s">
        <v>5527</v>
      </c>
      <c r="R265" s="7" t="s">
        <v>329</v>
      </c>
      <c r="S265" s="51" t="s">
        <v>4492</v>
      </c>
      <c r="T265" s="7" t="str">
        <f>""</f>
        <v/>
      </c>
    </row>
    <row r="266" spans="1:23" ht="17" x14ac:dyDescent="0.2">
      <c r="A266" s="50" t="s">
        <v>328</v>
      </c>
      <c r="B266" s="14" t="s">
        <v>4</v>
      </c>
      <c r="C266" s="7" t="s">
        <v>327</v>
      </c>
      <c r="D266" s="51" t="s">
        <v>3672</v>
      </c>
      <c r="E266" s="7" t="str">
        <f>""</f>
        <v/>
      </c>
      <c r="F266" s="50" t="s">
        <v>326</v>
      </c>
      <c r="G266" s="51" t="s">
        <v>5527</v>
      </c>
      <c r="H266" s="7" t="s">
        <v>326</v>
      </c>
      <c r="I266" s="51" t="s">
        <v>4049</v>
      </c>
      <c r="J266" s="7" t="str">
        <f>""</f>
        <v/>
      </c>
      <c r="K266" s="7"/>
      <c r="L266" s="51"/>
      <c r="M266" s="7"/>
      <c r="N266" s="51" t="s">
        <v>4054</v>
      </c>
      <c r="O266" s="7" t="str">
        <f>""</f>
        <v/>
      </c>
      <c r="P266" s="50" t="s">
        <v>325</v>
      </c>
      <c r="Q266" s="51" t="s">
        <v>5527</v>
      </c>
      <c r="R266" s="7" t="s">
        <v>325</v>
      </c>
      <c r="S266" s="51" t="s">
        <v>4493</v>
      </c>
      <c r="T266" s="7" t="str">
        <f>""</f>
        <v/>
      </c>
    </row>
    <row r="267" spans="1:23" ht="17" x14ac:dyDescent="0.2">
      <c r="A267" s="50" t="s">
        <v>324</v>
      </c>
      <c r="B267" s="14" t="s">
        <v>4</v>
      </c>
      <c r="C267" s="7" t="s">
        <v>323</v>
      </c>
      <c r="D267" s="51" t="s">
        <v>3673</v>
      </c>
      <c r="E267" s="7" t="str">
        <f>""</f>
        <v/>
      </c>
      <c r="F267" s="50" t="s">
        <v>322</v>
      </c>
      <c r="G267" s="51" t="s">
        <v>5527</v>
      </c>
      <c r="H267" s="7" t="s">
        <v>322</v>
      </c>
      <c r="I267" s="51" t="s">
        <v>4050</v>
      </c>
      <c r="J267" s="7" t="str">
        <f>""</f>
        <v/>
      </c>
      <c r="K267" s="7"/>
      <c r="L267" s="51"/>
      <c r="M267" s="7"/>
      <c r="N267" s="51" t="s">
        <v>4054</v>
      </c>
      <c r="O267" s="7" t="str">
        <f>""</f>
        <v/>
      </c>
      <c r="P267" s="50" t="s">
        <v>321</v>
      </c>
      <c r="Q267" s="51" t="s">
        <v>4</v>
      </c>
      <c r="R267" s="7" t="s">
        <v>320</v>
      </c>
      <c r="S267" s="51" t="s">
        <v>4494</v>
      </c>
      <c r="T267" s="7" t="str">
        <f>""</f>
        <v/>
      </c>
    </row>
    <row r="268" spans="1:23" ht="17" x14ac:dyDescent="0.2">
      <c r="A268" s="50" t="s">
        <v>319</v>
      </c>
      <c r="B268" s="14" t="s">
        <v>4</v>
      </c>
      <c r="C268" s="7" t="s">
        <v>318</v>
      </c>
      <c r="D268" s="51" t="s">
        <v>3674</v>
      </c>
      <c r="E268" s="7" t="str">
        <f>""</f>
        <v/>
      </c>
      <c r="F268" s="50" t="s">
        <v>317</v>
      </c>
      <c r="G268" s="51" t="s">
        <v>5527</v>
      </c>
      <c r="H268" s="7" t="s">
        <v>5638</v>
      </c>
      <c r="I268" s="51" t="s">
        <v>5637</v>
      </c>
      <c r="J268" s="7" t="str">
        <f>""</f>
        <v/>
      </c>
      <c r="K268" s="7"/>
      <c r="L268" s="51"/>
      <c r="M268" s="7"/>
      <c r="N268" s="51" t="s">
        <v>4054</v>
      </c>
      <c r="O268" s="7" t="str">
        <f>""</f>
        <v/>
      </c>
      <c r="P268" s="50" t="s">
        <v>316</v>
      </c>
      <c r="Q268" s="51" t="s">
        <v>5527</v>
      </c>
      <c r="R268" s="7" t="s">
        <v>316</v>
      </c>
      <c r="S268" s="51" t="s">
        <v>4495</v>
      </c>
      <c r="T268" s="7" t="str">
        <f>""</f>
        <v/>
      </c>
    </row>
    <row r="269" spans="1:23" ht="17" x14ac:dyDescent="0.2">
      <c r="A269" s="50" t="s">
        <v>315</v>
      </c>
      <c r="B269" s="14" t="s">
        <v>4</v>
      </c>
      <c r="C269" s="7" t="s">
        <v>314</v>
      </c>
      <c r="D269" s="51" t="s">
        <v>3675</v>
      </c>
      <c r="E269" s="7" t="str">
        <f>""</f>
        <v/>
      </c>
      <c r="F269" s="50" t="s">
        <v>313</v>
      </c>
      <c r="G269" s="51" t="s">
        <v>5527</v>
      </c>
      <c r="H269" s="7" t="s">
        <v>5634</v>
      </c>
      <c r="I269" s="51" t="s">
        <v>5640</v>
      </c>
      <c r="J269" s="7" t="str">
        <f>""</f>
        <v/>
      </c>
      <c r="K269" s="7"/>
      <c r="L269" s="51"/>
      <c r="M269" s="7"/>
      <c r="N269" s="51" t="s">
        <v>4054</v>
      </c>
      <c r="O269" s="7" t="str">
        <f>""</f>
        <v/>
      </c>
      <c r="P269" s="50" t="s">
        <v>312</v>
      </c>
      <c r="Q269" s="51" t="s">
        <v>5527</v>
      </c>
      <c r="R269" s="7" t="s">
        <v>312</v>
      </c>
      <c r="S269" s="51" t="s">
        <v>4496</v>
      </c>
      <c r="T269" s="7" t="str">
        <f>""</f>
        <v/>
      </c>
    </row>
    <row r="270" spans="1:23" ht="17" x14ac:dyDescent="0.2">
      <c r="A270" s="50" t="s">
        <v>311</v>
      </c>
      <c r="B270" s="14" t="s">
        <v>4</v>
      </c>
      <c r="C270" s="7" t="s">
        <v>310</v>
      </c>
      <c r="D270" s="51" t="s">
        <v>3676</v>
      </c>
      <c r="E270" s="7" t="str">
        <f>""</f>
        <v/>
      </c>
      <c r="F270" s="50" t="s">
        <v>309</v>
      </c>
      <c r="G270" s="51" t="s">
        <v>5527</v>
      </c>
      <c r="H270" s="7" t="s">
        <v>5642</v>
      </c>
      <c r="I270" s="51" t="s">
        <v>5641</v>
      </c>
      <c r="J270" s="7" t="str">
        <f>""</f>
        <v/>
      </c>
      <c r="K270" s="7"/>
      <c r="L270" s="51"/>
      <c r="M270" s="7"/>
      <c r="N270" s="51" t="s">
        <v>4054</v>
      </c>
      <c r="O270" s="7" t="str">
        <f>""</f>
        <v/>
      </c>
      <c r="P270" s="50" t="s">
        <v>308</v>
      </c>
      <c r="Q270" s="51" t="s">
        <v>1</v>
      </c>
      <c r="R270" s="7" t="s">
        <v>307</v>
      </c>
      <c r="S270" s="51" t="s">
        <v>4497</v>
      </c>
      <c r="T270" s="7" t="str">
        <f>""</f>
        <v/>
      </c>
    </row>
    <row r="271" spans="1:23" ht="17" x14ac:dyDescent="0.2">
      <c r="A271" s="50" t="s">
        <v>306</v>
      </c>
      <c r="B271" s="14" t="s">
        <v>1</v>
      </c>
      <c r="C271" s="7" t="s">
        <v>305</v>
      </c>
      <c r="D271" s="51" t="s">
        <v>3677</v>
      </c>
      <c r="E271" s="7" t="str">
        <f>""</f>
        <v/>
      </c>
      <c r="F271" s="50" t="s">
        <v>304</v>
      </c>
      <c r="G271" s="51" t="s">
        <v>4</v>
      </c>
      <c r="H271" s="7" t="s">
        <v>303</v>
      </c>
      <c r="I271" s="51" t="s">
        <v>4051</v>
      </c>
      <c r="J271" s="7" t="str">
        <f>""</f>
        <v/>
      </c>
      <c r="K271" s="7"/>
      <c r="L271" s="51"/>
      <c r="M271" s="7"/>
      <c r="N271" s="51" t="s">
        <v>4054</v>
      </c>
      <c r="O271" s="7" t="str">
        <f>""</f>
        <v/>
      </c>
      <c r="P271" s="50" t="s">
        <v>302</v>
      </c>
      <c r="Q271" s="51" t="s">
        <v>4</v>
      </c>
      <c r="R271" s="7" t="s">
        <v>301</v>
      </c>
      <c r="S271" s="51" t="s">
        <v>4498</v>
      </c>
      <c r="T271" s="7" t="str">
        <f>""</f>
        <v/>
      </c>
    </row>
    <row r="272" spans="1:23" ht="17" x14ac:dyDescent="0.2">
      <c r="A272" s="50" t="s">
        <v>300</v>
      </c>
      <c r="B272" s="14" t="s">
        <v>1</v>
      </c>
      <c r="C272" s="7" t="s">
        <v>299</v>
      </c>
      <c r="D272" s="51" t="s">
        <v>3678</v>
      </c>
      <c r="E272" s="7" t="str">
        <f>""</f>
        <v/>
      </c>
      <c r="F272" s="50" t="s">
        <v>298</v>
      </c>
      <c r="G272" s="51" t="s">
        <v>5527</v>
      </c>
      <c r="H272" s="7" t="s">
        <v>298</v>
      </c>
      <c r="I272" s="51" t="s">
        <v>4052</v>
      </c>
      <c r="J272" s="7" t="str">
        <f>""</f>
        <v/>
      </c>
      <c r="K272" s="7"/>
      <c r="L272" s="51"/>
      <c r="M272" s="7"/>
      <c r="N272" s="51" t="s">
        <v>4054</v>
      </c>
      <c r="O272" s="7" t="str">
        <f>""</f>
        <v/>
      </c>
      <c r="P272" s="50" t="s">
        <v>297</v>
      </c>
      <c r="Q272" s="51" t="s">
        <v>4</v>
      </c>
      <c r="R272" s="7" t="s">
        <v>296</v>
      </c>
      <c r="S272" s="51" t="s">
        <v>4499</v>
      </c>
      <c r="T272" s="7" t="str">
        <f>""</f>
        <v/>
      </c>
    </row>
    <row r="273" spans="1:20" ht="17" x14ac:dyDescent="0.2">
      <c r="A273" s="50" t="s">
        <v>295</v>
      </c>
      <c r="B273" s="14" t="s">
        <v>4</v>
      </c>
      <c r="C273" s="7" t="s">
        <v>294</v>
      </c>
      <c r="D273" s="51" t="s">
        <v>3679</v>
      </c>
      <c r="E273" s="7" t="str">
        <f>""</f>
        <v/>
      </c>
      <c r="F273" s="50" t="s">
        <v>293</v>
      </c>
      <c r="G273" s="51" t="s">
        <v>5527</v>
      </c>
      <c r="H273" s="7" t="s">
        <v>293</v>
      </c>
      <c r="I273" s="51" t="s">
        <v>4053</v>
      </c>
      <c r="J273" s="7" t="str">
        <f>""</f>
        <v/>
      </c>
      <c r="K273" s="7"/>
      <c r="L273" s="51"/>
      <c r="M273" s="7"/>
      <c r="N273" s="51" t="s">
        <v>4054</v>
      </c>
      <c r="O273" s="7" t="str">
        <f>""</f>
        <v/>
      </c>
      <c r="P273" s="50" t="s">
        <v>292</v>
      </c>
      <c r="Q273" s="51" t="s">
        <v>4</v>
      </c>
      <c r="R273" s="7" t="s">
        <v>291</v>
      </c>
      <c r="S273" s="51" t="s">
        <v>4500</v>
      </c>
      <c r="T273" s="7" t="str">
        <f>""</f>
        <v/>
      </c>
    </row>
    <row r="274" spans="1:20" ht="17" x14ac:dyDescent="0.2">
      <c r="A274" s="50" t="s">
        <v>290</v>
      </c>
      <c r="B274" s="14" t="s">
        <v>5527</v>
      </c>
      <c r="C274" s="7" t="s">
        <v>290</v>
      </c>
      <c r="D274" s="51" t="s">
        <v>3680</v>
      </c>
      <c r="E274" s="7" t="str">
        <f>""</f>
        <v/>
      </c>
      <c r="F274" s="7"/>
      <c r="G274" s="51"/>
      <c r="H274" s="7"/>
      <c r="I274" s="51" t="s">
        <v>4054</v>
      </c>
      <c r="J274" s="7" t="str">
        <f>""</f>
        <v/>
      </c>
      <c r="K274" s="7"/>
      <c r="L274" s="51"/>
      <c r="M274" s="7"/>
      <c r="N274" s="51" t="s">
        <v>4054</v>
      </c>
      <c r="O274" s="7" t="str">
        <f>""</f>
        <v/>
      </c>
      <c r="P274" s="50" t="s">
        <v>289</v>
      </c>
      <c r="Q274" s="51" t="s">
        <v>4</v>
      </c>
      <c r="R274" s="7" t="s">
        <v>288</v>
      </c>
      <c r="S274" s="51" t="s">
        <v>4501</v>
      </c>
      <c r="T274" s="7" t="str">
        <f>""</f>
        <v/>
      </c>
    </row>
    <row r="275" spans="1:20" ht="17" x14ac:dyDescent="0.2">
      <c r="A275" s="50" t="s">
        <v>287</v>
      </c>
      <c r="B275" s="14" t="s">
        <v>5527</v>
      </c>
      <c r="C275" s="7" t="s">
        <v>287</v>
      </c>
      <c r="D275" s="51" t="s">
        <v>3681</v>
      </c>
      <c r="E275" s="7" t="str">
        <f>""</f>
        <v/>
      </c>
      <c r="F275" s="7"/>
      <c r="G275" s="51"/>
      <c r="H275" s="7"/>
      <c r="I275" s="51" t="s">
        <v>4054</v>
      </c>
      <c r="J275" s="7" t="str">
        <f>""</f>
        <v/>
      </c>
      <c r="K275" s="7"/>
      <c r="L275" s="51"/>
      <c r="M275" s="7"/>
      <c r="N275" s="51" t="s">
        <v>4054</v>
      </c>
      <c r="O275" s="7" t="str">
        <f>""</f>
        <v/>
      </c>
      <c r="P275" s="7"/>
      <c r="Q275" s="51"/>
      <c r="R275" s="7"/>
      <c r="S275" s="51" t="s">
        <v>4054</v>
      </c>
      <c r="T275" s="7" t="str">
        <f>""</f>
        <v/>
      </c>
    </row>
    <row r="276" spans="1:20" ht="17" x14ac:dyDescent="0.2">
      <c r="A276" s="50" t="s">
        <v>286</v>
      </c>
      <c r="B276" s="14" t="s">
        <v>4</v>
      </c>
      <c r="C276" s="7" t="s">
        <v>285</v>
      </c>
      <c r="D276" s="51" t="s">
        <v>3682</v>
      </c>
      <c r="E276" s="7" t="str">
        <f>""</f>
        <v/>
      </c>
      <c r="F276" s="7"/>
      <c r="G276" s="51"/>
      <c r="H276" s="7"/>
      <c r="I276" s="51" t="s">
        <v>4054</v>
      </c>
      <c r="J276" s="7" t="str">
        <f>""</f>
        <v/>
      </c>
      <c r="K276" s="7"/>
      <c r="L276" s="51"/>
      <c r="M276" s="7"/>
      <c r="N276" s="51" t="s">
        <v>4054</v>
      </c>
      <c r="O276" s="7" t="str">
        <f>""</f>
        <v/>
      </c>
      <c r="P276" s="7"/>
      <c r="Q276" s="51"/>
      <c r="R276" s="7"/>
      <c r="S276" s="51" t="s">
        <v>4054</v>
      </c>
      <c r="T276" s="7" t="str">
        <f>""</f>
        <v/>
      </c>
    </row>
    <row r="277" spans="1:20" ht="17" x14ac:dyDescent="0.2">
      <c r="A277" s="50" t="s">
        <v>284</v>
      </c>
      <c r="B277" s="14" t="s">
        <v>4</v>
      </c>
      <c r="C277" s="7" t="s">
        <v>283</v>
      </c>
      <c r="D277" s="51" t="s">
        <v>3683</v>
      </c>
      <c r="E277" s="7" t="str">
        <f>""</f>
        <v/>
      </c>
      <c r="F277" s="7"/>
      <c r="G277" s="51"/>
      <c r="H277" s="7"/>
      <c r="I277" s="51" t="s">
        <v>4054</v>
      </c>
      <c r="J277" s="7" t="str">
        <f>""</f>
        <v/>
      </c>
      <c r="K277" s="7"/>
      <c r="L277" s="51"/>
      <c r="M277" s="7"/>
      <c r="N277" s="51" t="s">
        <v>4054</v>
      </c>
      <c r="O277" s="7" t="str">
        <f>""</f>
        <v/>
      </c>
      <c r="P277" s="7"/>
      <c r="Q277" s="51"/>
      <c r="R277" s="7"/>
      <c r="S277" s="51" t="s">
        <v>4054</v>
      </c>
      <c r="T277" s="7" t="str">
        <f>""</f>
        <v/>
      </c>
    </row>
    <row r="278" spans="1:20" ht="17" x14ac:dyDescent="0.2">
      <c r="A278" s="50" t="s">
        <v>282</v>
      </c>
      <c r="B278" s="14" t="s">
        <v>4</v>
      </c>
      <c r="C278" s="7" t="s">
        <v>281</v>
      </c>
      <c r="D278" s="51" t="s">
        <v>3684</v>
      </c>
      <c r="E278" s="7" t="str">
        <f>""</f>
        <v/>
      </c>
      <c r="F278" s="7"/>
      <c r="G278" s="51"/>
      <c r="H278" s="7"/>
      <c r="I278" s="51" t="s">
        <v>4054</v>
      </c>
      <c r="J278" s="7" t="str">
        <f>""</f>
        <v/>
      </c>
      <c r="K278" s="7"/>
      <c r="L278" s="51"/>
      <c r="M278" s="7"/>
      <c r="N278" s="51" t="s">
        <v>4054</v>
      </c>
      <c r="O278" s="7" t="str">
        <f>""</f>
        <v/>
      </c>
      <c r="P278" s="7"/>
      <c r="Q278" s="51"/>
      <c r="R278" s="7"/>
      <c r="S278" s="51" t="s">
        <v>4054</v>
      </c>
      <c r="T278" s="7" t="str">
        <f>""</f>
        <v/>
      </c>
    </row>
    <row r="279" spans="1:20" ht="17" x14ac:dyDescent="0.2">
      <c r="A279" s="50" t="s">
        <v>280</v>
      </c>
      <c r="B279" s="14" t="s">
        <v>1</v>
      </c>
      <c r="C279" s="7" t="s">
        <v>279</v>
      </c>
      <c r="D279" s="51" t="s">
        <v>3685</v>
      </c>
      <c r="E279" s="7" t="str">
        <f>""</f>
        <v/>
      </c>
      <c r="F279" s="7"/>
      <c r="G279" s="51"/>
      <c r="H279" s="7"/>
      <c r="I279" s="51" t="s">
        <v>4054</v>
      </c>
      <c r="J279" s="7" t="str">
        <f>""</f>
        <v/>
      </c>
      <c r="K279" s="7"/>
      <c r="L279" s="51"/>
      <c r="M279" s="7"/>
      <c r="N279" s="51" t="s">
        <v>4054</v>
      </c>
      <c r="O279" s="7" t="str">
        <f>""</f>
        <v/>
      </c>
      <c r="P279" s="7"/>
      <c r="Q279" s="51"/>
      <c r="R279" s="7"/>
      <c r="S279" s="51" t="s">
        <v>4054</v>
      </c>
      <c r="T279" s="7" t="str">
        <f>""</f>
        <v/>
      </c>
    </row>
    <row r="280" spans="1:20" ht="17" x14ac:dyDescent="0.2">
      <c r="A280" s="50" t="s">
        <v>278</v>
      </c>
      <c r="B280" s="14" t="s">
        <v>1</v>
      </c>
      <c r="C280" s="7" t="s">
        <v>277</v>
      </c>
      <c r="D280" s="51" t="s">
        <v>3686</v>
      </c>
      <c r="E280" s="7" t="str">
        <f>""</f>
        <v/>
      </c>
      <c r="F280" s="7"/>
      <c r="G280" s="51"/>
      <c r="H280" s="7"/>
      <c r="I280" s="51" t="s">
        <v>4054</v>
      </c>
      <c r="J280" s="7" t="str">
        <f>""</f>
        <v/>
      </c>
      <c r="K280" s="7"/>
      <c r="L280" s="51"/>
      <c r="M280" s="7"/>
      <c r="N280" s="51" t="s">
        <v>4054</v>
      </c>
      <c r="O280" s="7" t="str">
        <f>""</f>
        <v/>
      </c>
      <c r="P280" s="7"/>
      <c r="Q280" s="51"/>
      <c r="R280" s="7"/>
      <c r="S280" s="51" t="s">
        <v>4054</v>
      </c>
      <c r="T280" s="7" t="str">
        <f>""</f>
        <v/>
      </c>
    </row>
    <row r="281" spans="1:20" ht="17" x14ac:dyDescent="0.2">
      <c r="A281" s="50" t="s">
        <v>276</v>
      </c>
      <c r="B281" s="14" t="s">
        <v>1</v>
      </c>
      <c r="C281" s="7" t="s">
        <v>275</v>
      </c>
      <c r="D281" s="51" t="s">
        <v>3687</v>
      </c>
      <c r="E281" s="7" t="str">
        <f>""</f>
        <v/>
      </c>
      <c r="F281" s="7"/>
      <c r="G281" s="51"/>
      <c r="H281" s="7"/>
      <c r="I281" s="51" t="s">
        <v>4054</v>
      </c>
      <c r="J281" s="7" t="str">
        <f>""</f>
        <v/>
      </c>
      <c r="K281" s="7"/>
      <c r="L281" s="51"/>
      <c r="M281" s="7"/>
      <c r="N281" s="51" t="s">
        <v>4054</v>
      </c>
      <c r="O281" s="7" t="str">
        <f>""</f>
        <v/>
      </c>
      <c r="P281" s="7"/>
      <c r="Q281" s="51"/>
      <c r="R281" s="7"/>
      <c r="S281" s="51" t="s">
        <v>4054</v>
      </c>
      <c r="T281" s="7" t="str">
        <f>""</f>
        <v/>
      </c>
    </row>
    <row r="282" spans="1:20" ht="17" x14ac:dyDescent="0.2">
      <c r="A282" s="50" t="s">
        <v>274</v>
      </c>
      <c r="B282" s="14" t="s">
        <v>1</v>
      </c>
      <c r="C282" s="7" t="s">
        <v>273</v>
      </c>
      <c r="D282" s="51" t="s">
        <v>3688</v>
      </c>
      <c r="E282" s="7" t="str">
        <f>""</f>
        <v/>
      </c>
      <c r="F282" s="7"/>
      <c r="G282" s="51"/>
      <c r="H282" s="7"/>
      <c r="I282" s="51" t="s">
        <v>4054</v>
      </c>
      <c r="J282" s="7" t="str">
        <f>""</f>
        <v/>
      </c>
      <c r="K282" s="7"/>
      <c r="L282" s="51"/>
      <c r="M282" s="7"/>
      <c r="N282" s="51" t="s">
        <v>4054</v>
      </c>
      <c r="O282" s="7" t="str">
        <f>""</f>
        <v/>
      </c>
      <c r="P282" s="7"/>
      <c r="Q282" s="51"/>
      <c r="R282" s="7"/>
      <c r="S282" s="51" t="s">
        <v>4054</v>
      </c>
      <c r="T282" s="7" t="str">
        <f>""</f>
        <v/>
      </c>
    </row>
    <row r="283" spans="1:20" ht="17" x14ac:dyDescent="0.2">
      <c r="A283" s="50" t="s">
        <v>272</v>
      </c>
      <c r="B283" s="14" t="s">
        <v>1</v>
      </c>
      <c r="C283" s="7" t="s">
        <v>271</v>
      </c>
      <c r="D283" s="51" t="s">
        <v>3689</v>
      </c>
      <c r="E283" s="7" t="str">
        <f>""</f>
        <v/>
      </c>
      <c r="F283" s="7"/>
      <c r="G283" s="51"/>
      <c r="H283" s="7"/>
      <c r="I283" s="51" t="s">
        <v>4054</v>
      </c>
      <c r="J283" s="7" t="str">
        <f>""</f>
        <v/>
      </c>
      <c r="K283" s="7"/>
      <c r="L283" s="51"/>
      <c r="M283" s="7"/>
      <c r="N283" s="51" t="s">
        <v>4054</v>
      </c>
      <c r="O283" s="7" t="str">
        <f>""</f>
        <v/>
      </c>
      <c r="P283" s="7"/>
      <c r="Q283" s="51"/>
      <c r="R283" s="7"/>
      <c r="S283" s="51" t="s">
        <v>4054</v>
      </c>
      <c r="T283" s="7" t="str">
        <f>""</f>
        <v/>
      </c>
    </row>
    <row r="284" spans="1:20" ht="17" x14ac:dyDescent="0.2">
      <c r="A284" s="50" t="s">
        <v>270</v>
      </c>
      <c r="B284" s="14" t="s">
        <v>5527</v>
      </c>
      <c r="C284" s="7" t="s">
        <v>270</v>
      </c>
      <c r="D284" s="51" t="s">
        <v>3690</v>
      </c>
      <c r="E284" s="7" t="str">
        <f>""</f>
        <v/>
      </c>
      <c r="F284" s="7"/>
      <c r="G284" s="51"/>
      <c r="H284" s="7"/>
      <c r="I284" s="51" t="s">
        <v>4054</v>
      </c>
      <c r="J284" s="7" t="str">
        <f>""</f>
        <v/>
      </c>
      <c r="K284" s="7"/>
      <c r="L284" s="51"/>
      <c r="M284" s="7"/>
      <c r="N284" s="51" t="s">
        <v>4054</v>
      </c>
      <c r="O284" s="7" t="str">
        <f>""</f>
        <v/>
      </c>
      <c r="P284" s="7"/>
      <c r="Q284" s="51"/>
      <c r="R284" s="7"/>
      <c r="S284" s="51" t="s">
        <v>4054</v>
      </c>
      <c r="T284" s="7" t="str">
        <f>""</f>
        <v/>
      </c>
    </row>
    <row r="285" spans="1:20" ht="17" x14ac:dyDescent="0.2">
      <c r="A285" s="50" t="s">
        <v>269</v>
      </c>
      <c r="B285" s="14" t="s">
        <v>171</v>
      </c>
      <c r="C285" s="7" t="s">
        <v>268</v>
      </c>
      <c r="D285" s="51" t="s">
        <v>3691</v>
      </c>
      <c r="E285" s="7" t="str">
        <f>""</f>
        <v/>
      </c>
      <c r="F285" s="7"/>
      <c r="G285" s="51"/>
      <c r="H285" s="7"/>
      <c r="I285" s="51" t="s">
        <v>4054</v>
      </c>
      <c r="J285" s="7" t="str">
        <f>""</f>
        <v/>
      </c>
      <c r="K285" s="7"/>
      <c r="L285" s="51"/>
      <c r="M285" s="7"/>
      <c r="N285" s="51" t="s">
        <v>4054</v>
      </c>
      <c r="O285" s="7" t="str">
        <f>""</f>
        <v/>
      </c>
      <c r="P285" s="7"/>
      <c r="Q285" s="51"/>
      <c r="R285" s="7"/>
      <c r="S285" s="51" t="s">
        <v>4054</v>
      </c>
      <c r="T285" s="7" t="str">
        <f>""</f>
        <v/>
      </c>
    </row>
    <row r="286" spans="1:20" ht="17" x14ac:dyDescent="0.2">
      <c r="A286" s="50" t="s">
        <v>267</v>
      </c>
      <c r="B286" s="14" t="s">
        <v>4</v>
      </c>
      <c r="C286" s="7" t="s">
        <v>266</v>
      </c>
      <c r="D286" s="51" t="s">
        <v>3692</v>
      </c>
      <c r="E286" s="7" t="str">
        <f>""</f>
        <v/>
      </c>
      <c r="F286" s="7"/>
      <c r="G286" s="51"/>
      <c r="H286" s="7"/>
      <c r="I286" s="51" t="s">
        <v>4054</v>
      </c>
      <c r="J286" s="7" t="str">
        <f>""</f>
        <v/>
      </c>
      <c r="K286" s="7"/>
      <c r="L286" s="51"/>
      <c r="M286" s="7"/>
      <c r="N286" s="51" t="s">
        <v>4054</v>
      </c>
      <c r="O286" s="7" t="str">
        <f>""</f>
        <v/>
      </c>
      <c r="P286" s="7"/>
      <c r="Q286" s="51"/>
      <c r="R286" s="7"/>
      <c r="S286" s="51" t="s">
        <v>4054</v>
      </c>
      <c r="T286" s="7" t="str">
        <f>""</f>
        <v/>
      </c>
    </row>
    <row r="287" spans="1:20" ht="17" x14ac:dyDescent="0.2">
      <c r="A287" s="50" t="s">
        <v>265</v>
      </c>
      <c r="B287" s="14" t="s">
        <v>4</v>
      </c>
      <c r="C287" s="7" t="s">
        <v>264</v>
      </c>
      <c r="D287" s="51" t="s">
        <v>3693</v>
      </c>
      <c r="E287" s="7" t="str">
        <f>""</f>
        <v/>
      </c>
      <c r="F287" s="7"/>
      <c r="G287" s="51"/>
      <c r="H287" s="7"/>
      <c r="I287" s="51" t="s">
        <v>4054</v>
      </c>
      <c r="J287" s="7" t="str">
        <f>""</f>
        <v/>
      </c>
      <c r="K287" s="7"/>
      <c r="L287" s="51"/>
      <c r="M287" s="7"/>
      <c r="N287" s="51" t="s">
        <v>4054</v>
      </c>
      <c r="O287" s="7" t="str">
        <f>""</f>
        <v/>
      </c>
      <c r="P287" s="7"/>
      <c r="Q287" s="51"/>
      <c r="R287" s="7"/>
      <c r="S287" s="51" t="s">
        <v>4054</v>
      </c>
      <c r="T287" s="7" t="str">
        <f>""</f>
        <v/>
      </c>
    </row>
    <row r="288" spans="1:20" ht="17" x14ac:dyDescent="0.2">
      <c r="A288" s="50" t="s">
        <v>263</v>
      </c>
      <c r="B288" s="14" t="s">
        <v>4</v>
      </c>
      <c r="C288" s="7" t="s">
        <v>262</v>
      </c>
      <c r="D288" s="51" t="s">
        <v>3694</v>
      </c>
      <c r="E288" s="7" t="str">
        <f>""</f>
        <v/>
      </c>
      <c r="F288" s="7"/>
      <c r="G288" s="51"/>
      <c r="H288" s="7"/>
      <c r="I288" s="51" t="s">
        <v>4054</v>
      </c>
      <c r="J288" s="7" t="str">
        <f>""</f>
        <v/>
      </c>
      <c r="K288" s="7"/>
      <c r="L288" s="51"/>
      <c r="M288" s="7"/>
      <c r="N288" s="51" t="s">
        <v>4054</v>
      </c>
      <c r="O288" s="7" t="str">
        <f>""</f>
        <v/>
      </c>
      <c r="P288" s="7"/>
      <c r="Q288" s="51"/>
      <c r="R288" s="7"/>
      <c r="S288" s="51" t="s">
        <v>4054</v>
      </c>
      <c r="T288" s="7" t="str">
        <f>""</f>
        <v/>
      </c>
    </row>
    <row r="289" spans="1:20" ht="17" x14ac:dyDescent="0.2">
      <c r="A289" s="50" t="s">
        <v>261</v>
      </c>
      <c r="B289" s="14" t="s">
        <v>4</v>
      </c>
      <c r="C289" s="7" t="s">
        <v>260</v>
      </c>
      <c r="D289" s="51" t="s">
        <v>3695</v>
      </c>
      <c r="E289" s="7" t="str">
        <f>""</f>
        <v/>
      </c>
      <c r="F289" s="7"/>
      <c r="G289" s="51"/>
      <c r="H289" s="7"/>
      <c r="I289" s="51" t="s">
        <v>4054</v>
      </c>
      <c r="J289" s="7" t="str">
        <f>""</f>
        <v/>
      </c>
      <c r="K289" s="7"/>
      <c r="L289" s="51"/>
      <c r="M289" s="7"/>
      <c r="N289" s="51" t="s">
        <v>4054</v>
      </c>
      <c r="O289" s="7" t="str">
        <f>""</f>
        <v/>
      </c>
      <c r="P289" s="7"/>
      <c r="Q289" s="51"/>
      <c r="R289" s="7"/>
      <c r="S289" s="51" t="s">
        <v>4054</v>
      </c>
      <c r="T289" s="7" t="str">
        <f>""</f>
        <v/>
      </c>
    </row>
    <row r="290" spans="1:20" ht="17" x14ac:dyDescent="0.2">
      <c r="A290" s="50" t="s">
        <v>259</v>
      </c>
      <c r="B290" s="14" t="s">
        <v>4</v>
      </c>
      <c r="C290" s="7" t="s">
        <v>258</v>
      </c>
      <c r="D290" s="51" t="s">
        <v>3696</v>
      </c>
      <c r="E290" s="7" t="str">
        <f>""</f>
        <v/>
      </c>
      <c r="F290" s="7"/>
      <c r="G290" s="51"/>
      <c r="H290" s="7"/>
      <c r="I290" s="51" t="s">
        <v>4054</v>
      </c>
      <c r="J290" s="7" t="str">
        <f>""</f>
        <v/>
      </c>
      <c r="K290" s="7"/>
      <c r="L290" s="51"/>
      <c r="M290" s="7"/>
      <c r="N290" s="51" t="s">
        <v>4054</v>
      </c>
      <c r="O290" s="7" t="str">
        <f>""</f>
        <v/>
      </c>
      <c r="P290" s="7"/>
      <c r="Q290" s="51"/>
      <c r="R290" s="7"/>
      <c r="S290" s="51" t="s">
        <v>4054</v>
      </c>
      <c r="T290" s="7" t="str">
        <f>""</f>
        <v/>
      </c>
    </row>
    <row r="291" spans="1:20" ht="17" x14ac:dyDescent="0.2">
      <c r="A291" s="50" t="s">
        <v>257</v>
      </c>
      <c r="B291" s="14" t="s">
        <v>4</v>
      </c>
      <c r="C291" s="7" t="s">
        <v>256</v>
      </c>
      <c r="D291" s="51" t="s">
        <v>3697</v>
      </c>
      <c r="E291" s="7" t="str">
        <f>""</f>
        <v/>
      </c>
      <c r="F291" s="7"/>
      <c r="G291" s="51"/>
      <c r="H291" s="7"/>
      <c r="I291" s="51" t="s">
        <v>4054</v>
      </c>
      <c r="J291" s="7" t="str">
        <f>""</f>
        <v/>
      </c>
      <c r="K291" s="7"/>
      <c r="L291" s="51"/>
      <c r="M291" s="7"/>
      <c r="N291" s="51" t="s">
        <v>4054</v>
      </c>
      <c r="O291" s="7" t="str">
        <f>""</f>
        <v/>
      </c>
      <c r="P291" s="7"/>
      <c r="Q291" s="51"/>
      <c r="R291" s="7"/>
      <c r="S291" s="51" t="s">
        <v>4054</v>
      </c>
      <c r="T291" s="7" t="str">
        <f>""</f>
        <v/>
      </c>
    </row>
    <row r="292" spans="1:20" ht="17" x14ac:dyDescent="0.2">
      <c r="A292" s="50" t="s">
        <v>255</v>
      </c>
      <c r="B292" s="14" t="s">
        <v>4</v>
      </c>
      <c r="C292" s="7" t="s">
        <v>254</v>
      </c>
      <c r="D292" s="51" t="s">
        <v>3698</v>
      </c>
      <c r="E292" s="7" t="str">
        <f>""</f>
        <v/>
      </c>
      <c r="F292" s="7"/>
      <c r="G292" s="51"/>
      <c r="H292" s="7"/>
      <c r="I292" s="51" t="s">
        <v>4054</v>
      </c>
      <c r="J292" s="7" t="str">
        <f>""</f>
        <v/>
      </c>
      <c r="K292" s="7"/>
      <c r="L292" s="51"/>
      <c r="M292" s="7"/>
      <c r="N292" s="51" t="s">
        <v>4054</v>
      </c>
      <c r="O292" s="7" t="str">
        <f>""</f>
        <v/>
      </c>
      <c r="P292" s="7"/>
      <c r="Q292" s="51"/>
      <c r="R292" s="7"/>
      <c r="S292" s="51" t="s">
        <v>4054</v>
      </c>
      <c r="T292" s="7" t="str">
        <f>""</f>
        <v/>
      </c>
    </row>
    <row r="293" spans="1:20" ht="17" x14ac:dyDescent="0.2">
      <c r="A293" s="50" t="s">
        <v>253</v>
      </c>
      <c r="B293" s="14" t="s">
        <v>4</v>
      </c>
      <c r="C293" s="7" t="s">
        <v>252</v>
      </c>
      <c r="D293" s="51" t="s">
        <v>3699</v>
      </c>
      <c r="E293" s="7" t="str">
        <f>""</f>
        <v/>
      </c>
      <c r="F293" s="7"/>
      <c r="G293" s="51"/>
      <c r="H293" s="7"/>
      <c r="I293" s="51" t="s">
        <v>4054</v>
      </c>
      <c r="J293" s="7" t="str">
        <f>""</f>
        <v/>
      </c>
      <c r="K293" s="7"/>
      <c r="L293" s="51"/>
      <c r="M293" s="7"/>
      <c r="N293" s="51" t="s">
        <v>4054</v>
      </c>
      <c r="O293" s="7" t="str">
        <f>""</f>
        <v/>
      </c>
      <c r="P293" s="7"/>
      <c r="Q293" s="51"/>
      <c r="R293" s="7"/>
      <c r="S293" s="51" t="s">
        <v>4054</v>
      </c>
      <c r="T293" s="7" t="str">
        <f>""</f>
        <v/>
      </c>
    </row>
    <row r="294" spans="1:20" ht="17" x14ac:dyDescent="0.2">
      <c r="A294" s="50" t="s">
        <v>251</v>
      </c>
      <c r="B294" s="14" t="s">
        <v>4</v>
      </c>
      <c r="C294" s="7" t="s">
        <v>250</v>
      </c>
      <c r="D294" s="51" t="s">
        <v>3700</v>
      </c>
      <c r="E294" s="7" t="str">
        <f>""</f>
        <v/>
      </c>
      <c r="F294" s="7"/>
      <c r="G294" s="51"/>
      <c r="H294" s="7"/>
      <c r="I294" s="51" t="s">
        <v>4054</v>
      </c>
      <c r="J294" s="7" t="str">
        <f>""</f>
        <v/>
      </c>
      <c r="K294" s="7"/>
      <c r="L294" s="51"/>
      <c r="M294" s="7"/>
      <c r="N294" s="51" t="s">
        <v>4054</v>
      </c>
      <c r="O294" s="7" t="str">
        <f>""</f>
        <v/>
      </c>
      <c r="P294" s="7"/>
      <c r="Q294" s="51"/>
      <c r="R294" s="7"/>
      <c r="S294" s="51" t="s">
        <v>4054</v>
      </c>
      <c r="T294" s="7" t="str">
        <f>""</f>
        <v/>
      </c>
    </row>
    <row r="295" spans="1:20" ht="17" x14ac:dyDescent="0.2">
      <c r="A295" s="50" t="s">
        <v>249</v>
      </c>
      <c r="B295" s="14" t="s">
        <v>4</v>
      </c>
      <c r="C295" s="7" t="s">
        <v>248</v>
      </c>
      <c r="D295" s="51" t="s">
        <v>3701</v>
      </c>
      <c r="E295" s="7" t="str">
        <f>""</f>
        <v/>
      </c>
      <c r="F295" s="7"/>
      <c r="G295" s="51"/>
      <c r="H295" s="7"/>
      <c r="I295" s="51" t="s">
        <v>4054</v>
      </c>
      <c r="J295" s="7" t="str">
        <f>""</f>
        <v/>
      </c>
      <c r="K295" s="7"/>
      <c r="L295" s="51"/>
      <c r="M295" s="7"/>
      <c r="N295" s="51" t="s">
        <v>4054</v>
      </c>
      <c r="O295" s="7" t="str">
        <f>""</f>
        <v/>
      </c>
      <c r="P295" s="7"/>
      <c r="Q295" s="51"/>
      <c r="R295" s="7"/>
      <c r="S295" s="51" t="s">
        <v>4054</v>
      </c>
      <c r="T295" s="7" t="str">
        <f>""</f>
        <v/>
      </c>
    </row>
    <row r="296" spans="1:20" ht="17" x14ac:dyDescent="0.2">
      <c r="A296" s="50" t="s">
        <v>247</v>
      </c>
      <c r="B296" s="14" t="s">
        <v>4</v>
      </c>
      <c r="C296" s="7" t="s">
        <v>246</v>
      </c>
      <c r="D296" s="51" t="s">
        <v>3702</v>
      </c>
      <c r="E296" s="7" t="str">
        <f>""</f>
        <v/>
      </c>
      <c r="F296" s="7"/>
      <c r="G296" s="51"/>
      <c r="H296" s="7"/>
      <c r="I296" s="51" t="s">
        <v>4054</v>
      </c>
      <c r="J296" s="7" t="str">
        <f>""</f>
        <v/>
      </c>
      <c r="K296" s="7"/>
      <c r="L296" s="51"/>
      <c r="M296" s="7"/>
      <c r="N296" s="51" t="s">
        <v>4054</v>
      </c>
      <c r="O296" s="7" t="str">
        <f>""</f>
        <v/>
      </c>
      <c r="P296" s="7"/>
      <c r="Q296" s="51"/>
      <c r="R296" s="7"/>
      <c r="S296" s="51" t="s">
        <v>4054</v>
      </c>
      <c r="T296" s="7" t="str">
        <f>""</f>
        <v/>
      </c>
    </row>
    <row r="297" spans="1:20" ht="17" x14ac:dyDescent="0.2">
      <c r="A297" s="50" t="s">
        <v>245</v>
      </c>
      <c r="B297" s="14" t="s">
        <v>4</v>
      </c>
      <c r="C297" s="7" t="s">
        <v>244</v>
      </c>
      <c r="D297" s="51" t="s">
        <v>3703</v>
      </c>
      <c r="E297" s="7" t="str">
        <f>""</f>
        <v/>
      </c>
      <c r="F297" s="7"/>
      <c r="G297" s="51"/>
      <c r="H297" s="7"/>
      <c r="I297" s="51" t="s">
        <v>4054</v>
      </c>
      <c r="J297" s="7" t="str">
        <f>""</f>
        <v/>
      </c>
      <c r="K297" s="7"/>
      <c r="L297" s="51"/>
      <c r="M297" s="7"/>
      <c r="N297" s="51" t="s">
        <v>4054</v>
      </c>
      <c r="O297" s="7" t="str">
        <f>""</f>
        <v/>
      </c>
      <c r="P297" s="7"/>
      <c r="Q297" s="51"/>
      <c r="R297" s="7"/>
      <c r="S297" s="51" t="s">
        <v>4054</v>
      </c>
      <c r="T297" s="7" t="str">
        <f>""</f>
        <v/>
      </c>
    </row>
    <row r="298" spans="1:20" ht="17" x14ac:dyDescent="0.2">
      <c r="A298" s="50" t="s">
        <v>243</v>
      </c>
      <c r="B298" s="14" t="s">
        <v>4</v>
      </c>
      <c r="C298" s="7" t="s">
        <v>242</v>
      </c>
      <c r="D298" s="51" t="s">
        <v>3704</v>
      </c>
      <c r="E298" s="7" t="str">
        <f>""</f>
        <v/>
      </c>
      <c r="F298" s="7"/>
      <c r="G298" s="51"/>
      <c r="H298" s="7"/>
      <c r="I298" s="51" t="s">
        <v>4054</v>
      </c>
      <c r="J298" s="7" t="str">
        <f>""</f>
        <v/>
      </c>
      <c r="K298" s="7"/>
      <c r="L298" s="51"/>
      <c r="M298" s="7"/>
      <c r="N298" s="51" t="s">
        <v>4054</v>
      </c>
      <c r="O298" s="7" t="str">
        <f>""</f>
        <v/>
      </c>
      <c r="P298" s="7"/>
      <c r="Q298" s="51"/>
      <c r="R298" s="7"/>
      <c r="S298" s="51" t="s">
        <v>4054</v>
      </c>
      <c r="T298" s="7" t="str">
        <f>""</f>
        <v/>
      </c>
    </row>
    <row r="299" spans="1:20" ht="17" x14ac:dyDescent="0.2">
      <c r="A299" s="50" t="s">
        <v>241</v>
      </c>
      <c r="B299" s="14" t="s">
        <v>5527</v>
      </c>
      <c r="C299" s="7" t="s">
        <v>5535</v>
      </c>
      <c r="D299" s="51" t="s">
        <v>5534</v>
      </c>
      <c r="E299" s="7" t="str">
        <f>""</f>
        <v/>
      </c>
      <c r="F299" s="7"/>
      <c r="G299" s="51"/>
      <c r="H299" s="7"/>
      <c r="I299" s="51" t="s">
        <v>4054</v>
      </c>
      <c r="J299" s="7" t="str">
        <f>""</f>
        <v/>
      </c>
      <c r="K299" s="7"/>
      <c r="L299" s="51"/>
      <c r="M299" s="7"/>
      <c r="N299" s="51" t="s">
        <v>4054</v>
      </c>
      <c r="O299" s="7" t="str">
        <f>""</f>
        <v/>
      </c>
      <c r="P299" s="7"/>
      <c r="Q299" s="51"/>
      <c r="R299" s="7"/>
      <c r="S299" s="51" t="s">
        <v>4054</v>
      </c>
      <c r="T299" s="7" t="str">
        <f>""</f>
        <v/>
      </c>
    </row>
    <row r="300" spans="1:20" ht="17" x14ac:dyDescent="0.2">
      <c r="A300" s="50" t="s">
        <v>240</v>
      </c>
      <c r="B300" s="14" t="s">
        <v>5527</v>
      </c>
      <c r="C300" s="7" t="s">
        <v>5543</v>
      </c>
      <c r="D300" s="51" t="s">
        <v>5542</v>
      </c>
      <c r="E300" s="7" t="str">
        <f>""</f>
        <v/>
      </c>
      <c r="F300" s="7"/>
      <c r="G300" s="51"/>
      <c r="H300" s="7"/>
      <c r="I300" s="51" t="s">
        <v>4054</v>
      </c>
      <c r="J300" s="7" t="str">
        <f>""</f>
        <v/>
      </c>
      <c r="K300" s="7"/>
      <c r="L300" s="51"/>
      <c r="M300" s="7"/>
      <c r="N300" s="51" t="s">
        <v>4054</v>
      </c>
      <c r="O300" s="7" t="str">
        <f>""</f>
        <v/>
      </c>
      <c r="P300" s="7"/>
      <c r="Q300" s="51"/>
      <c r="R300" s="7"/>
      <c r="S300" s="51" t="s">
        <v>4054</v>
      </c>
      <c r="T300" s="7" t="str">
        <f>""</f>
        <v/>
      </c>
    </row>
    <row r="301" spans="1:20" ht="17" x14ac:dyDescent="0.2">
      <c r="A301" s="50" t="s">
        <v>239</v>
      </c>
      <c r="B301" s="14" t="s">
        <v>5527</v>
      </c>
      <c r="C301" s="7" t="s">
        <v>5545</v>
      </c>
      <c r="D301" s="51" t="s">
        <v>5544</v>
      </c>
      <c r="E301" s="7" t="str">
        <f>""</f>
        <v/>
      </c>
      <c r="F301" s="7"/>
      <c r="G301" s="51"/>
      <c r="H301" s="7"/>
      <c r="I301" s="51" t="s">
        <v>4054</v>
      </c>
      <c r="J301" s="7" t="str">
        <f>""</f>
        <v/>
      </c>
      <c r="K301" s="7"/>
      <c r="L301" s="51"/>
      <c r="M301" s="7"/>
      <c r="N301" s="51" t="s">
        <v>4054</v>
      </c>
      <c r="O301" s="7" t="str">
        <f>""</f>
        <v/>
      </c>
      <c r="P301" s="7"/>
      <c r="Q301" s="51"/>
      <c r="R301" s="7"/>
      <c r="S301" s="51" t="s">
        <v>4054</v>
      </c>
      <c r="T301" s="7" t="str">
        <f>""</f>
        <v/>
      </c>
    </row>
    <row r="302" spans="1:20" ht="17" x14ac:dyDescent="0.2">
      <c r="A302" s="50" t="s">
        <v>238</v>
      </c>
      <c r="B302" s="14" t="s">
        <v>5527</v>
      </c>
      <c r="C302" s="7" t="s">
        <v>5550</v>
      </c>
      <c r="D302" s="51" t="s">
        <v>5549</v>
      </c>
      <c r="E302" s="7" t="str">
        <f>""</f>
        <v/>
      </c>
      <c r="F302" s="7"/>
      <c r="G302" s="51"/>
      <c r="H302" s="7"/>
      <c r="I302" s="51" t="s">
        <v>4054</v>
      </c>
      <c r="J302" s="7" t="str">
        <f>""</f>
        <v/>
      </c>
      <c r="K302" s="7"/>
      <c r="L302" s="51"/>
      <c r="M302" s="7"/>
      <c r="N302" s="51" t="s">
        <v>4054</v>
      </c>
      <c r="O302" s="7" t="str">
        <f>""</f>
        <v/>
      </c>
      <c r="P302" s="7"/>
      <c r="Q302" s="51"/>
      <c r="R302" s="7"/>
      <c r="S302" s="51" t="s">
        <v>4054</v>
      </c>
      <c r="T302" s="7" t="str">
        <f>""</f>
        <v/>
      </c>
    </row>
    <row r="303" spans="1:20" ht="17" x14ac:dyDescent="0.2">
      <c r="A303" s="50" t="s">
        <v>237</v>
      </c>
      <c r="B303" s="14" t="s">
        <v>5527</v>
      </c>
      <c r="C303" s="7" t="s">
        <v>5554</v>
      </c>
      <c r="D303" s="51" t="s">
        <v>5553</v>
      </c>
      <c r="E303" s="7" t="str">
        <f>""</f>
        <v/>
      </c>
      <c r="F303" s="7"/>
      <c r="G303" s="51"/>
      <c r="H303" s="7"/>
      <c r="I303" s="51" t="s">
        <v>4054</v>
      </c>
      <c r="J303" s="7" t="str">
        <f>""</f>
        <v/>
      </c>
      <c r="K303" s="7"/>
      <c r="L303" s="51"/>
      <c r="M303" s="7"/>
      <c r="N303" s="51" t="s">
        <v>4054</v>
      </c>
      <c r="O303" s="7" t="str">
        <f>""</f>
        <v/>
      </c>
      <c r="P303" s="7"/>
      <c r="Q303" s="51"/>
      <c r="R303" s="7"/>
      <c r="S303" s="51" t="s">
        <v>4054</v>
      </c>
      <c r="T303" s="7" t="str">
        <f>""</f>
        <v/>
      </c>
    </row>
    <row r="304" spans="1:20" ht="17" x14ac:dyDescent="0.2">
      <c r="A304" s="50" t="s">
        <v>236</v>
      </c>
      <c r="B304" s="14" t="s">
        <v>5527</v>
      </c>
      <c r="C304" s="7" t="s">
        <v>5586</v>
      </c>
      <c r="D304" s="51" t="s">
        <v>5585</v>
      </c>
      <c r="E304" s="7" t="str">
        <f>""</f>
        <v/>
      </c>
      <c r="F304" s="7"/>
      <c r="G304" s="51"/>
      <c r="H304" s="7"/>
      <c r="I304" s="51" t="s">
        <v>4054</v>
      </c>
      <c r="J304" s="7" t="str">
        <f>""</f>
        <v/>
      </c>
      <c r="K304" s="7"/>
      <c r="L304" s="51"/>
      <c r="M304" s="7"/>
      <c r="N304" s="51" t="s">
        <v>4054</v>
      </c>
      <c r="O304" s="7" t="str">
        <f>""</f>
        <v/>
      </c>
      <c r="P304" s="7"/>
      <c r="Q304" s="51"/>
      <c r="R304" s="7"/>
      <c r="S304" s="51" t="s">
        <v>4054</v>
      </c>
      <c r="T304" s="7" t="str">
        <f>""</f>
        <v/>
      </c>
    </row>
    <row r="305" spans="1:20" ht="17" x14ac:dyDescent="0.2">
      <c r="A305" s="50" t="s">
        <v>235</v>
      </c>
      <c r="B305" s="14" t="s">
        <v>5527</v>
      </c>
      <c r="C305" s="7" t="s">
        <v>5582</v>
      </c>
      <c r="D305" s="51" t="s">
        <v>5587</v>
      </c>
      <c r="E305" s="7" t="str">
        <f>""</f>
        <v/>
      </c>
      <c r="F305" s="7"/>
      <c r="G305" s="51"/>
      <c r="H305" s="7"/>
      <c r="I305" s="51" t="s">
        <v>4054</v>
      </c>
      <c r="J305" s="7" t="str">
        <f>""</f>
        <v/>
      </c>
      <c r="K305" s="7"/>
      <c r="L305" s="51"/>
      <c r="M305" s="7"/>
      <c r="N305" s="51" t="s">
        <v>4054</v>
      </c>
      <c r="O305" s="7" t="str">
        <f>""</f>
        <v/>
      </c>
      <c r="P305" s="7"/>
      <c r="Q305" s="51"/>
      <c r="R305" s="7"/>
      <c r="S305" s="51" t="s">
        <v>4054</v>
      </c>
      <c r="T305" s="7" t="str">
        <f>""</f>
        <v/>
      </c>
    </row>
    <row r="306" spans="1:20" ht="17" x14ac:dyDescent="0.2">
      <c r="A306" s="50" t="s">
        <v>234</v>
      </c>
      <c r="B306" s="14" t="s">
        <v>4</v>
      </c>
      <c r="C306" s="7" t="s">
        <v>233</v>
      </c>
      <c r="D306" s="51" t="s">
        <v>3705</v>
      </c>
      <c r="E306" s="7" t="str">
        <f>""</f>
        <v/>
      </c>
      <c r="F306" s="7"/>
      <c r="G306" s="51"/>
      <c r="H306" s="7"/>
      <c r="I306" s="51" t="s">
        <v>4054</v>
      </c>
      <c r="J306" s="7" t="str">
        <f>""</f>
        <v/>
      </c>
      <c r="K306" s="7"/>
      <c r="L306" s="51"/>
      <c r="M306" s="7"/>
      <c r="N306" s="51" t="s">
        <v>4054</v>
      </c>
      <c r="O306" s="7" t="str">
        <f>""</f>
        <v/>
      </c>
      <c r="P306" s="7"/>
      <c r="Q306" s="51"/>
      <c r="R306" s="7"/>
      <c r="S306" s="51" t="s">
        <v>4054</v>
      </c>
      <c r="T306" s="7" t="str">
        <f>""</f>
        <v/>
      </c>
    </row>
    <row r="307" spans="1:20" ht="17" x14ac:dyDescent="0.2">
      <c r="A307" s="50" t="s">
        <v>232</v>
      </c>
      <c r="B307" s="14" t="s">
        <v>4</v>
      </c>
      <c r="C307" s="7" t="s">
        <v>231</v>
      </c>
      <c r="D307" s="51" t="s">
        <v>3706</v>
      </c>
      <c r="E307" s="7" t="str">
        <f>""</f>
        <v/>
      </c>
      <c r="F307" s="7"/>
      <c r="G307" s="51"/>
      <c r="H307" s="7"/>
      <c r="I307" s="51" t="s">
        <v>4054</v>
      </c>
      <c r="J307" s="7" t="str">
        <f>""</f>
        <v/>
      </c>
      <c r="K307" s="7"/>
      <c r="L307" s="51"/>
      <c r="M307" s="7"/>
      <c r="N307" s="51" t="s">
        <v>4054</v>
      </c>
      <c r="O307" s="7" t="str">
        <f>""</f>
        <v/>
      </c>
      <c r="P307" s="7"/>
      <c r="Q307" s="51"/>
      <c r="R307" s="7"/>
      <c r="S307" s="51" t="s">
        <v>4054</v>
      </c>
      <c r="T307" s="7" t="str">
        <f>""</f>
        <v/>
      </c>
    </row>
    <row r="308" spans="1:20" ht="17" x14ac:dyDescent="0.2">
      <c r="A308" s="50" t="s">
        <v>230</v>
      </c>
      <c r="B308" s="14" t="s">
        <v>4</v>
      </c>
      <c r="C308" s="7" t="s">
        <v>229</v>
      </c>
      <c r="D308" s="51" t="s">
        <v>3707</v>
      </c>
      <c r="E308" s="7" t="str">
        <f>""</f>
        <v/>
      </c>
      <c r="F308" s="7"/>
      <c r="G308" s="51"/>
      <c r="H308" s="7"/>
      <c r="I308" s="51" t="s">
        <v>4054</v>
      </c>
      <c r="J308" s="7" t="str">
        <f>""</f>
        <v/>
      </c>
      <c r="K308" s="7"/>
      <c r="L308" s="51"/>
      <c r="M308" s="7"/>
      <c r="N308" s="51" t="s">
        <v>4054</v>
      </c>
      <c r="O308" s="7" t="str">
        <f>""</f>
        <v/>
      </c>
      <c r="P308" s="7"/>
      <c r="Q308" s="51"/>
      <c r="R308" s="7"/>
      <c r="S308" s="51" t="s">
        <v>4054</v>
      </c>
      <c r="T308" s="7" t="str">
        <f>""</f>
        <v/>
      </c>
    </row>
    <row r="309" spans="1:20" ht="17" x14ac:dyDescent="0.2">
      <c r="A309" s="50" t="s">
        <v>228</v>
      </c>
      <c r="B309" s="14" t="s">
        <v>5527</v>
      </c>
      <c r="C309" s="7" t="s">
        <v>228</v>
      </c>
      <c r="D309" s="51" t="s">
        <v>3708</v>
      </c>
      <c r="E309" s="7" t="str">
        <f>""</f>
        <v/>
      </c>
      <c r="F309" s="7"/>
      <c r="G309" s="51"/>
      <c r="H309" s="7"/>
      <c r="I309" s="51" t="s">
        <v>4054</v>
      </c>
      <c r="J309" s="7" t="str">
        <f>""</f>
        <v/>
      </c>
      <c r="K309" s="7"/>
      <c r="L309" s="51"/>
      <c r="M309" s="7"/>
      <c r="N309" s="51" t="s">
        <v>4054</v>
      </c>
      <c r="O309" s="7" t="str">
        <f>""</f>
        <v/>
      </c>
      <c r="P309" s="7"/>
      <c r="Q309" s="51"/>
      <c r="R309" s="7"/>
      <c r="S309" s="51" t="s">
        <v>4054</v>
      </c>
      <c r="T309" s="7" t="str">
        <f>""</f>
        <v/>
      </c>
    </row>
    <row r="310" spans="1:20" ht="17" x14ac:dyDescent="0.2">
      <c r="A310" s="50" t="s">
        <v>227</v>
      </c>
      <c r="B310" s="14" t="s">
        <v>4</v>
      </c>
      <c r="C310" s="7" t="s">
        <v>226</v>
      </c>
      <c r="D310" s="51" t="s">
        <v>3709</v>
      </c>
      <c r="E310" s="7" t="str">
        <f>""</f>
        <v/>
      </c>
      <c r="F310" s="7"/>
      <c r="G310" s="51"/>
      <c r="H310" s="7"/>
      <c r="I310" s="51" t="s">
        <v>4054</v>
      </c>
      <c r="J310" s="7" t="str">
        <f>""</f>
        <v/>
      </c>
      <c r="K310" s="7"/>
      <c r="L310" s="51"/>
      <c r="M310" s="7"/>
      <c r="N310" s="51" t="s">
        <v>4054</v>
      </c>
      <c r="O310" s="7" t="str">
        <f>""</f>
        <v/>
      </c>
      <c r="P310" s="7"/>
      <c r="Q310" s="51"/>
      <c r="R310" s="7"/>
      <c r="S310" s="51" t="s">
        <v>4054</v>
      </c>
      <c r="T310" s="7" t="str">
        <f>""</f>
        <v/>
      </c>
    </row>
    <row r="311" spans="1:20" ht="17" x14ac:dyDescent="0.2">
      <c r="A311" s="50" t="s">
        <v>225</v>
      </c>
      <c r="B311" s="14" t="s">
        <v>5527</v>
      </c>
      <c r="C311" s="7" t="s">
        <v>225</v>
      </c>
      <c r="D311" s="51" t="s">
        <v>3710</v>
      </c>
      <c r="E311" s="7" t="str">
        <f>""</f>
        <v/>
      </c>
      <c r="F311" s="7"/>
      <c r="G311" s="51"/>
      <c r="H311" s="7"/>
      <c r="I311" s="51" t="s">
        <v>4054</v>
      </c>
      <c r="J311" s="7" t="str">
        <f>""</f>
        <v/>
      </c>
      <c r="K311" s="7"/>
      <c r="L311" s="51"/>
      <c r="M311" s="7"/>
      <c r="N311" s="51" t="s">
        <v>4054</v>
      </c>
      <c r="O311" s="7" t="str">
        <f>""</f>
        <v/>
      </c>
      <c r="P311" s="7"/>
      <c r="Q311" s="51"/>
      <c r="R311" s="7"/>
      <c r="S311" s="51" t="s">
        <v>4054</v>
      </c>
      <c r="T311" s="7" t="str">
        <f>""</f>
        <v/>
      </c>
    </row>
    <row r="312" spans="1:20" ht="17" x14ac:dyDescent="0.2">
      <c r="A312" s="50" t="s">
        <v>224</v>
      </c>
      <c r="B312" s="14" t="s">
        <v>4</v>
      </c>
      <c r="C312" s="7" t="s">
        <v>223</v>
      </c>
      <c r="D312" s="51" t="s">
        <v>3711</v>
      </c>
      <c r="E312" s="7" t="str">
        <f>""</f>
        <v/>
      </c>
      <c r="F312" s="7"/>
      <c r="G312" s="51"/>
      <c r="H312" s="7"/>
      <c r="I312" s="51" t="s">
        <v>4054</v>
      </c>
      <c r="J312" s="7" t="str">
        <f>""</f>
        <v/>
      </c>
      <c r="K312" s="7"/>
      <c r="L312" s="51"/>
      <c r="M312" s="7"/>
      <c r="N312" s="51" t="s">
        <v>4054</v>
      </c>
      <c r="O312" s="7" t="str">
        <f>""</f>
        <v/>
      </c>
      <c r="P312" s="7"/>
      <c r="Q312" s="51"/>
      <c r="R312" s="7"/>
      <c r="S312" s="51" t="s">
        <v>4054</v>
      </c>
      <c r="T312" s="7" t="str">
        <f>""</f>
        <v/>
      </c>
    </row>
    <row r="313" spans="1:20" ht="17" x14ac:dyDescent="0.2">
      <c r="A313" s="50" t="s">
        <v>222</v>
      </c>
      <c r="B313" s="14" t="s">
        <v>4</v>
      </c>
      <c r="C313" s="7" t="s">
        <v>221</v>
      </c>
      <c r="D313" s="51" t="s">
        <v>3712</v>
      </c>
      <c r="E313" s="7" t="str">
        <f>""</f>
        <v/>
      </c>
      <c r="F313" s="7"/>
      <c r="G313" s="51"/>
      <c r="H313" s="7"/>
      <c r="I313" s="51" t="s">
        <v>4054</v>
      </c>
      <c r="J313" s="7" t="str">
        <f>""</f>
        <v/>
      </c>
      <c r="K313" s="7"/>
      <c r="L313" s="51"/>
      <c r="M313" s="7"/>
      <c r="N313" s="51" t="s">
        <v>4054</v>
      </c>
      <c r="O313" s="7" t="str">
        <f>""</f>
        <v/>
      </c>
      <c r="P313" s="7"/>
      <c r="Q313" s="51"/>
      <c r="R313" s="7"/>
      <c r="S313" s="51" t="s">
        <v>4054</v>
      </c>
      <c r="T313" s="7" t="str">
        <f>""</f>
        <v/>
      </c>
    </row>
    <row r="314" spans="1:20" ht="17" x14ac:dyDescent="0.2">
      <c r="A314" s="50" t="s">
        <v>220</v>
      </c>
      <c r="B314" s="14" t="s">
        <v>4</v>
      </c>
      <c r="C314" s="7" t="s">
        <v>219</v>
      </c>
      <c r="D314" s="51" t="s">
        <v>3713</v>
      </c>
      <c r="E314" s="7" t="str">
        <f>""</f>
        <v/>
      </c>
      <c r="F314" s="7"/>
      <c r="G314" s="51"/>
      <c r="H314" s="7"/>
      <c r="I314" s="51" t="s">
        <v>4054</v>
      </c>
      <c r="J314" s="7" t="str">
        <f>""</f>
        <v/>
      </c>
      <c r="K314" s="7"/>
      <c r="L314" s="51"/>
      <c r="M314" s="7"/>
      <c r="N314" s="51" t="s">
        <v>4054</v>
      </c>
      <c r="O314" s="7" t="str">
        <f>""</f>
        <v/>
      </c>
      <c r="P314" s="7"/>
      <c r="Q314" s="51"/>
      <c r="R314" s="7"/>
      <c r="S314" s="51" t="s">
        <v>4054</v>
      </c>
      <c r="T314" s="7" t="str">
        <f>""</f>
        <v/>
      </c>
    </row>
    <row r="315" spans="1:20" ht="17" x14ac:dyDescent="0.2">
      <c r="A315" s="50" t="s">
        <v>218</v>
      </c>
      <c r="B315" s="14" t="s">
        <v>4</v>
      </c>
      <c r="C315" s="7" t="s">
        <v>217</v>
      </c>
      <c r="D315" s="51" t="s">
        <v>3714</v>
      </c>
      <c r="E315" s="7" t="str">
        <f>""</f>
        <v/>
      </c>
      <c r="F315" s="7"/>
      <c r="G315" s="51"/>
      <c r="H315" s="7"/>
      <c r="I315" s="51" t="s">
        <v>4054</v>
      </c>
      <c r="J315" s="7" t="str">
        <f>""</f>
        <v/>
      </c>
      <c r="K315" s="7"/>
      <c r="L315" s="51"/>
      <c r="M315" s="7"/>
      <c r="N315" s="51" t="s">
        <v>4054</v>
      </c>
      <c r="O315" s="7" t="str">
        <f>""</f>
        <v/>
      </c>
      <c r="P315" s="7"/>
      <c r="Q315" s="51"/>
      <c r="R315" s="7"/>
      <c r="S315" s="51" t="s">
        <v>4054</v>
      </c>
      <c r="T315" s="7" t="str">
        <f>""</f>
        <v/>
      </c>
    </row>
    <row r="316" spans="1:20" ht="17" x14ac:dyDescent="0.2">
      <c r="A316" s="50" t="s">
        <v>216</v>
      </c>
      <c r="B316" s="14" t="s">
        <v>4</v>
      </c>
      <c r="C316" s="7" t="s">
        <v>215</v>
      </c>
      <c r="D316" s="51" t="s">
        <v>3715</v>
      </c>
      <c r="E316" s="7" t="str">
        <f>""</f>
        <v/>
      </c>
      <c r="F316" s="7"/>
      <c r="G316" s="51"/>
      <c r="H316" s="7"/>
      <c r="I316" s="51" t="s">
        <v>4054</v>
      </c>
      <c r="J316" s="7" t="str">
        <f>""</f>
        <v/>
      </c>
      <c r="K316" s="7"/>
      <c r="L316" s="51"/>
      <c r="M316" s="7"/>
      <c r="N316" s="51" t="s">
        <v>4054</v>
      </c>
      <c r="O316" s="7" t="str">
        <f>""</f>
        <v/>
      </c>
      <c r="P316" s="7"/>
      <c r="Q316" s="51"/>
      <c r="R316" s="7"/>
      <c r="S316" s="51" t="s">
        <v>4054</v>
      </c>
      <c r="T316" s="7" t="str">
        <f>""</f>
        <v/>
      </c>
    </row>
    <row r="317" spans="1:20" ht="17" x14ac:dyDescent="0.2">
      <c r="A317" s="50" t="s">
        <v>214</v>
      </c>
      <c r="B317" s="14" t="s">
        <v>4</v>
      </c>
      <c r="C317" s="7" t="s">
        <v>213</v>
      </c>
      <c r="D317" s="51" t="s">
        <v>3716</v>
      </c>
      <c r="E317" s="7" t="str">
        <f>""</f>
        <v/>
      </c>
      <c r="F317" s="7"/>
      <c r="G317" s="51"/>
      <c r="H317" s="7"/>
      <c r="I317" s="51" t="s">
        <v>4054</v>
      </c>
      <c r="J317" s="7" t="str">
        <f>""</f>
        <v/>
      </c>
      <c r="K317" s="7"/>
      <c r="L317" s="51"/>
      <c r="M317" s="7"/>
      <c r="N317" s="51" t="s">
        <v>4054</v>
      </c>
      <c r="O317" s="7" t="str">
        <f>""</f>
        <v/>
      </c>
      <c r="P317" s="7"/>
      <c r="Q317" s="51"/>
      <c r="R317" s="7"/>
      <c r="S317" s="51" t="s">
        <v>4054</v>
      </c>
      <c r="T317" s="7" t="str">
        <f>""</f>
        <v/>
      </c>
    </row>
    <row r="318" spans="1:20" ht="17" x14ac:dyDescent="0.2">
      <c r="A318" s="50" t="s">
        <v>212</v>
      </c>
      <c r="B318" s="14" t="s">
        <v>171</v>
      </c>
      <c r="C318" s="7" t="s">
        <v>211</v>
      </c>
      <c r="D318" s="51" t="s">
        <v>3717</v>
      </c>
      <c r="E318" s="7" t="str">
        <f>""</f>
        <v/>
      </c>
      <c r="F318" s="7"/>
      <c r="G318" s="51"/>
      <c r="H318" s="7"/>
      <c r="I318" s="51" t="s">
        <v>4054</v>
      </c>
      <c r="J318" s="7" t="str">
        <f>""</f>
        <v/>
      </c>
      <c r="K318" s="7"/>
      <c r="L318" s="51"/>
      <c r="M318" s="7"/>
      <c r="N318" s="51" t="s">
        <v>4054</v>
      </c>
      <c r="O318" s="7" t="str">
        <f>""</f>
        <v/>
      </c>
      <c r="P318" s="7"/>
      <c r="Q318" s="51"/>
      <c r="R318" s="7"/>
      <c r="S318" s="51" t="s">
        <v>4054</v>
      </c>
      <c r="T318" s="7" t="str">
        <f>""</f>
        <v/>
      </c>
    </row>
    <row r="319" spans="1:20" ht="17" x14ac:dyDescent="0.2">
      <c r="A319" s="50" t="s">
        <v>210</v>
      </c>
      <c r="B319" s="14" t="s">
        <v>171</v>
      </c>
      <c r="C319" s="7" t="s">
        <v>209</v>
      </c>
      <c r="D319" s="51" t="s">
        <v>3718</v>
      </c>
      <c r="E319" s="7" t="str">
        <f>""</f>
        <v/>
      </c>
      <c r="F319" s="7"/>
      <c r="G319" s="51"/>
      <c r="H319" s="7"/>
      <c r="I319" s="51" t="s">
        <v>4054</v>
      </c>
      <c r="J319" s="7" t="str">
        <f>""</f>
        <v/>
      </c>
      <c r="K319" s="7"/>
      <c r="L319" s="51"/>
      <c r="M319" s="7"/>
      <c r="N319" s="51" t="s">
        <v>4054</v>
      </c>
      <c r="O319" s="7" t="str">
        <f>""</f>
        <v/>
      </c>
      <c r="P319" s="7"/>
      <c r="Q319" s="51"/>
      <c r="R319" s="7"/>
      <c r="S319" s="51" t="s">
        <v>4054</v>
      </c>
      <c r="T319" s="7" t="str">
        <f>""</f>
        <v/>
      </c>
    </row>
    <row r="320" spans="1:20" ht="17" x14ac:dyDescent="0.2">
      <c r="A320" s="50" t="s">
        <v>208</v>
      </c>
      <c r="B320" s="14" t="s">
        <v>4</v>
      </c>
      <c r="C320" s="7" t="s">
        <v>207</v>
      </c>
      <c r="D320" s="51" t="s">
        <v>3719</v>
      </c>
      <c r="E320" s="7" t="str">
        <f>""</f>
        <v/>
      </c>
      <c r="F320" s="7"/>
      <c r="G320" s="51"/>
      <c r="H320" s="7"/>
      <c r="I320" s="51" t="s">
        <v>4054</v>
      </c>
      <c r="J320" s="7" t="str">
        <f>""</f>
        <v/>
      </c>
      <c r="K320" s="7"/>
      <c r="L320" s="51"/>
      <c r="M320" s="7"/>
      <c r="N320" s="51" t="s">
        <v>4054</v>
      </c>
      <c r="O320" s="7" t="str">
        <f>""</f>
        <v/>
      </c>
      <c r="P320" s="7"/>
      <c r="Q320" s="51"/>
      <c r="R320" s="7"/>
      <c r="S320" s="51" t="s">
        <v>4054</v>
      </c>
      <c r="T320" s="7" t="str">
        <f>""</f>
        <v/>
      </c>
    </row>
    <row r="321" spans="1:20" ht="17" x14ac:dyDescent="0.2">
      <c r="A321" s="50" t="s">
        <v>206</v>
      </c>
      <c r="B321" s="14" t="s">
        <v>4</v>
      </c>
      <c r="C321" s="7" t="s">
        <v>205</v>
      </c>
      <c r="D321" s="51" t="s">
        <v>3720</v>
      </c>
      <c r="E321" s="7" t="str">
        <f>""</f>
        <v/>
      </c>
      <c r="F321" s="7"/>
      <c r="G321" s="51"/>
      <c r="H321" s="7"/>
      <c r="I321" s="51" t="s">
        <v>4054</v>
      </c>
      <c r="J321" s="7" t="str">
        <f>""</f>
        <v/>
      </c>
      <c r="K321" s="7"/>
      <c r="L321" s="51"/>
      <c r="M321" s="7"/>
      <c r="N321" s="51" t="s">
        <v>4054</v>
      </c>
      <c r="O321" s="7" t="str">
        <f>""</f>
        <v/>
      </c>
      <c r="P321" s="7"/>
      <c r="Q321" s="51"/>
      <c r="R321" s="7"/>
      <c r="S321" s="51" t="s">
        <v>4054</v>
      </c>
      <c r="T321" s="7" t="str">
        <f>""</f>
        <v/>
      </c>
    </row>
    <row r="322" spans="1:20" ht="17" x14ac:dyDescent="0.2">
      <c r="A322" s="50" t="s">
        <v>204</v>
      </c>
      <c r="B322" s="14" t="s">
        <v>5527</v>
      </c>
      <c r="C322" s="7" t="s">
        <v>204</v>
      </c>
      <c r="D322" s="51" t="s">
        <v>3721</v>
      </c>
      <c r="E322" s="7" t="str">
        <f>""</f>
        <v/>
      </c>
      <c r="F322" s="7"/>
      <c r="G322" s="51"/>
      <c r="H322" s="7"/>
      <c r="I322" s="51" t="s">
        <v>4054</v>
      </c>
      <c r="J322" s="7" t="str">
        <f>""</f>
        <v/>
      </c>
      <c r="K322" s="7"/>
      <c r="L322" s="51"/>
      <c r="M322" s="7"/>
      <c r="N322" s="51" t="s">
        <v>4054</v>
      </c>
      <c r="O322" s="7" t="str">
        <f>""</f>
        <v/>
      </c>
      <c r="P322" s="7"/>
      <c r="Q322" s="51"/>
      <c r="R322" s="7"/>
      <c r="S322" s="51" t="s">
        <v>4054</v>
      </c>
      <c r="T322" s="7" t="str">
        <f>""</f>
        <v/>
      </c>
    </row>
    <row r="323" spans="1:20" ht="17" x14ac:dyDescent="0.2">
      <c r="A323" s="50" t="s">
        <v>203</v>
      </c>
      <c r="B323" s="14" t="s">
        <v>5527</v>
      </c>
      <c r="C323" s="7" t="s">
        <v>203</v>
      </c>
      <c r="D323" s="51" t="s">
        <v>3722</v>
      </c>
      <c r="E323" s="7" t="str">
        <f>""</f>
        <v/>
      </c>
      <c r="F323" s="7"/>
      <c r="G323" s="51"/>
      <c r="H323" s="7"/>
      <c r="I323" s="51" t="s">
        <v>4054</v>
      </c>
      <c r="J323" s="7" t="str">
        <f>""</f>
        <v/>
      </c>
      <c r="K323" s="7"/>
      <c r="L323" s="51"/>
      <c r="M323" s="7"/>
      <c r="N323" s="51" t="s">
        <v>4054</v>
      </c>
      <c r="O323" s="7" t="str">
        <f>""</f>
        <v/>
      </c>
      <c r="P323" s="7"/>
      <c r="Q323" s="51"/>
      <c r="R323" s="7"/>
      <c r="S323" s="51" t="s">
        <v>4054</v>
      </c>
      <c r="T323" s="7" t="str">
        <f>""</f>
        <v/>
      </c>
    </row>
    <row r="324" spans="1:20" ht="17" x14ac:dyDescent="0.2">
      <c r="A324" s="50" t="s">
        <v>202</v>
      </c>
      <c r="B324" s="14" t="s">
        <v>5527</v>
      </c>
      <c r="C324" s="7" t="s">
        <v>202</v>
      </c>
      <c r="D324" s="51" t="s">
        <v>3723</v>
      </c>
      <c r="E324" s="7" t="str">
        <f>""</f>
        <v/>
      </c>
      <c r="F324" s="7"/>
      <c r="G324" s="51"/>
      <c r="H324" s="7"/>
      <c r="I324" s="51" t="s">
        <v>4054</v>
      </c>
      <c r="J324" s="7" t="str">
        <f>""</f>
        <v/>
      </c>
      <c r="K324" s="7"/>
      <c r="L324" s="51"/>
      <c r="M324" s="7"/>
      <c r="N324" s="51" t="s">
        <v>4054</v>
      </c>
      <c r="O324" s="7" t="str">
        <f>""</f>
        <v/>
      </c>
      <c r="P324" s="7"/>
      <c r="Q324" s="51"/>
      <c r="R324" s="7"/>
      <c r="S324" s="51" t="s">
        <v>4054</v>
      </c>
      <c r="T324" s="7" t="str">
        <f>""</f>
        <v/>
      </c>
    </row>
    <row r="325" spans="1:20" ht="17" x14ac:dyDescent="0.2">
      <c r="A325" s="50" t="s">
        <v>201</v>
      </c>
      <c r="B325" s="14" t="s">
        <v>5527</v>
      </c>
      <c r="C325" s="7" t="s">
        <v>201</v>
      </c>
      <c r="D325" s="51" t="s">
        <v>3724</v>
      </c>
      <c r="E325" s="7" t="str">
        <f>""</f>
        <v/>
      </c>
      <c r="F325" s="7"/>
      <c r="G325" s="51"/>
      <c r="H325" s="7"/>
      <c r="I325" s="51" t="s">
        <v>4054</v>
      </c>
      <c r="J325" s="7" t="str">
        <f>""</f>
        <v/>
      </c>
      <c r="K325" s="7"/>
      <c r="L325" s="51"/>
      <c r="M325" s="7"/>
      <c r="N325" s="51" t="s">
        <v>4054</v>
      </c>
      <c r="O325" s="7" t="str">
        <f>""</f>
        <v/>
      </c>
      <c r="P325" s="7"/>
      <c r="Q325" s="51"/>
      <c r="R325" s="7"/>
      <c r="S325" s="51" t="s">
        <v>4054</v>
      </c>
      <c r="T325" s="7" t="str">
        <f>""</f>
        <v/>
      </c>
    </row>
    <row r="326" spans="1:20" ht="17" x14ac:dyDescent="0.2">
      <c r="A326" s="50" t="s">
        <v>200</v>
      </c>
      <c r="B326" s="14" t="s">
        <v>5527</v>
      </c>
      <c r="C326" s="7" t="s">
        <v>200</v>
      </c>
      <c r="D326" s="51" t="s">
        <v>3725</v>
      </c>
      <c r="E326" s="7" t="str">
        <f>""</f>
        <v/>
      </c>
      <c r="F326" s="7"/>
      <c r="G326" s="51"/>
      <c r="H326" s="7"/>
      <c r="I326" s="51" t="s">
        <v>4054</v>
      </c>
      <c r="J326" s="7" t="str">
        <f>""</f>
        <v/>
      </c>
      <c r="K326" s="7"/>
      <c r="L326" s="51"/>
      <c r="M326" s="7"/>
      <c r="N326" s="51" t="s">
        <v>4054</v>
      </c>
      <c r="O326" s="7" t="str">
        <f>""</f>
        <v/>
      </c>
      <c r="P326" s="7"/>
      <c r="Q326" s="51"/>
      <c r="R326" s="7"/>
      <c r="S326" s="51" t="s">
        <v>4054</v>
      </c>
      <c r="T326" s="7" t="str">
        <f>""</f>
        <v/>
      </c>
    </row>
    <row r="327" spans="1:20" ht="17" x14ac:dyDescent="0.2">
      <c r="A327" s="50" t="s">
        <v>199</v>
      </c>
      <c r="B327" s="14" t="s">
        <v>5527</v>
      </c>
      <c r="C327" s="7" t="s">
        <v>199</v>
      </c>
      <c r="D327" s="51" t="s">
        <v>3726</v>
      </c>
      <c r="E327" s="7" t="str">
        <f>""</f>
        <v/>
      </c>
      <c r="F327" s="7"/>
      <c r="G327" s="51"/>
      <c r="H327" s="7"/>
      <c r="I327" s="51" t="s">
        <v>4054</v>
      </c>
      <c r="J327" s="7" t="str">
        <f>""</f>
        <v/>
      </c>
      <c r="K327" s="7"/>
      <c r="L327" s="51"/>
      <c r="M327" s="7"/>
      <c r="N327" s="51" t="s">
        <v>4054</v>
      </c>
      <c r="O327" s="7" t="str">
        <f>""</f>
        <v/>
      </c>
      <c r="P327" s="7"/>
      <c r="Q327" s="51"/>
      <c r="R327" s="7"/>
      <c r="S327" s="51" t="s">
        <v>4054</v>
      </c>
      <c r="T327" s="7" t="str">
        <f>""</f>
        <v/>
      </c>
    </row>
    <row r="328" spans="1:20" ht="17" x14ac:dyDescent="0.2">
      <c r="A328" s="50" t="s">
        <v>198</v>
      </c>
      <c r="B328" s="14" t="s">
        <v>5527</v>
      </c>
      <c r="C328" s="7" t="s">
        <v>198</v>
      </c>
      <c r="D328" s="51" t="s">
        <v>3727</v>
      </c>
      <c r="E328" s="7" t="str">
        <f>""</f>
        <v/>
      </c>
      <c r="F328" s="7"/>
      <c r="G328" s="51"/>
      <c r="H328" s="7"/>
      <c r="I328" s="51" t="s">
        <v>4054</v>
      </c>
      <c r="J328" s="7" t="str">
        <f>""</f>
        <v/>
      </c>
      <c r="K328" s="7"/>
      <c r="L328" s="51"/>
      <c r="M328" s="7"/>
      <c r="N328" s="51" t="s">
        <v>4054</v>
      </c>
      <c r="O328" s="7" t="str">
        <f>""</f>
        <v/>
      </c>
      <c r="P328" s="7"/>
      <c r="Q328" s="51"/>
      <c r="R328" s="7"/>
      <c r="S328" s="51" t="s">
        <v>4054</v>
      </c>
      <c r="T328" s="7" t="str">
        <f>""</f>
        <v/>
      </c>
    </row>
    <row r="329" spans="1:20" ht="17" x14ac:dyDescent="0.2">
      <c r="A329" s="50" t="s">
        <v>197</v>
      </c>
      <c r="B329" s="14" t="s">
        <v>5527</v>
      </c>
      <c r="C329" s="7" t="s">
        <v>197</v>
      </c>
      <c r="D329" s="51" t="s">
        <v>3728</v>
      </c>
      <c r="E329" s="7" t="str">
        <f>""</f>
        <v/>
      </c>
      <c r="F329" s="7"/>
      <c r="G329" s="51"/>
      <c r="H329" s="7"/>
      <c r="I329" s="51" t="s">
        <v>4054</v>
      </c>
      <c r="J329" s="7" t="str">
        <f>""</f>
        <v/>
      </c>
      <c r="K329" s="7"/>
      <c r="L329" s="51"/>
      <c r="M329" s="7"/>
      <c r="N329" s="51" t="s">
        <v>4054</v>
      </c>
      <c r="O329" s="7" t="str">
        <f>""</f>
        <v/>
      </c>
      <c r="P329" s="7"/>
      <c r="Q329" s="51"/>
      <c r="R329" s="7"/>
      <c r="S329" s="51" t="s">
        <v>4054</v>
      </c>
      <c r="T329" s="7" t="str">
        <f>""</f>
        <v/>
      </c>
    </row>
    <row r="330" spans="1:20" ht="17" x14ac:dyDescent="0.2">
      <c r="A330" s="50" t="s">
        <v>196</v>
      </c>
      <c r="B330" s="14" t="s">
        <v>1</v>
      </c>
      <c r="C330" s="7" t="s">
        <v>195</v>
      </c>
      <c r="D330" s="51" t="s">
        <v>3729</v>
      </c>
      <c r="E330" s="7" t="str">
        <f>""</f>
        <v/>
      </c>
      <c r="F330" s="7"/>
      <c r="G330" s="51"/>
      <c r="H330" s="7"/>
      <c r="I330" s="51" t="s">
        <v>4054</v>
      </c>
      <c r="J330" s="7" t="str">
        <f>""</f>
        <v/>
      </c>
      <c r="K330" s="7"/>
      <c r="L330" s="51"/>
      <c r="M330" s="7"/>
      <c r="N330" s="51" t="s">
        <v>4054</v>
      </c>
      <c r="O330" s="7" t="str">
        <f>""</f>
        <v/>
      </c>
      <c r="P330" s="7"/>
      <c r="Q330" s="51"/>
      <c r="R330" s="7"/>
      <c r="S330" s="51" t="s">
        <v>4054</v>
      </c>
      <c r="T330" s="7" t="str">
        <f>""</f>
        <v/>
      </c>
    </row>
    <row r="331" spans="1:20" ht="17" x14ac:dyDescent="0.2">
      <c r="A331" s="50" t="s">
        <v>194</v>
      </c>
      <c r="B331" s="14" t="s">
        <v>4</v>
      </c>
      <c r="C331" s="7" t="s">
        <v>193</v>
      </c>
      <c r="D331" s="51" t="s">
        <v>3730</v>
      </c>
      <c r="E331" s="7" t="str">
        <f>""</f>
        <v/>
      </c>
      <c r="F331" s="7"/>
      <c r="G331" s="51"/>
      <c r="H331" s="7"/>
      <c r="I331" s="51" t="s">
        <v>4054</v>
      </c>
      <c r="J331" s="7" t="str">
        <f>""</f>
        <v/>
      </c>
      <c r="K331" s="7"/>
      <c r="L331" s="51"/>
      <c r="M331" s="7"/>
      <c r="N331" s="51" t="s">
        <v>4054</v>
      </c>
      <c r="O331" s="7" t="str">
        <f>""</f>
        <v/>
      </c>
      <c r="P331" s="7"/>
      <c r="Q331" s="51"/>
      <c r="R331" s="7"/>
      <c r="S331" s="51" t="s">
        <v>4054</v>
      </c>
      <c r="T331" s="7" t="str">
        <f>""</f>
        <v/>
      </c>
    </row>
    <row r="332" spans="1:20" ht="17" x14ac:dyDescent="0.2">
      <c r="A332" s="50" t="s">
        <v>192</v>
      </c>
      <c r="B332" s="14" t="s">
        <v>4</v>
      </c>
      <c r="C332" s="7" t="s">
        <v>191</v>
      </c>
      <c r="D332" s="51" t="s">
        <v>3731</v>
      </c>
      <c r="E332" s="7" t="str">
        <f>""</f>
        <v/>
      </c>
      <c r="F332" s="7"/>
      <c r="G332" s="51"/>
      <c r="H332" s="7"/>
      <c r="I332" s="51" t="s">
        <v>4054</v>
      </c>
      <c r="J332" s="7" t="str">
        <f>""</f>
        <v/>
      </c>
      <c r="K332" s="7"/>
      <c r="L332" s="51"/>
      <c r="M332" s="7"/>
      <c r="N332" s="51" t="s">
        <v>4054</v>
      </c>
      <c r="O332" s="7" t="str">
        <f>""</f>
        <v/>
      </c>
      <c r="P332" s="7"/>
      <c r="Q332" s="51"/>
      <c r="R332" s="7"/>
      <c r="S332" s="51" t="s">
        <v>4054</v>
      </c>
      <c r="T332" s="7" t="str">
        <f>""</f>
        <v/>
      </c>
    </row>
    <row r="333" spans="1:20" ht="17" x14ac:dyDescent="0.2">
      <c r="A333" s="50" t="s">
        <v>190</v>
      </c>
      <c r="B333" s="14" t="s">
        <v>171</v>
      </c>
      <c r="C333" s="7" t="s">
        <v>189</v>
      </c>
      <c r="D333" s="51" t="s">
        <v>3732</v>
      </c>
      <c r="E333" s="7" t="str">
        <f>""</f>
        <v/>
      </c>
      <c r="F333" s="7"/>
      <c r="G333" s="51"/>
      <c r="H333" s="7"/>
      <c r="I333" s="51" t="s">
        <v>4054</v>
      </c>
      <c r="J333" s="7" t="str">
        <f>""</f>
        <v/>
      </c>
      <c r="K333" s="7"/>
      <c r="L333" s="51"/>
      <c r="M333" s="7"/>
      <c r="N333" s="51" t="s">
        <v>4054</v>
      </c>
      <c r="O333" s="7" t="str">
        <f>""</f>
        <v/>
      </c>
      <c r="P333" s="7"/>
      <c r="Q333" s="51"/>
      <c r="R333" s="7"/>
      <c r="S333" s="51" t="s">
        <v>4054</v>
      </c>
      <c r="T333" s="7" t="str">
        <f>""</f>
        <v/>
      </c>
    </row>
    <row r="334" spans="1:20" ht="17" x14ac:dyDescent="0.2">
      <c r="A334" s="50" t="s">
        <v>188</v>
      </c>
      <c r="B334" s="14" t="s">
        <v>4</v>
      </c>
      <c r="C334" s="7" t="s">
        <v>187</v>
      </c>
      <c r="D334" s="51" t="s">
        <v>3733</v>
      </c>
      <c r="E334" s="7" t="str">
        <f>""</f>
        <v/>
      </c>
      <c r="F334" s="7"/>
      <c r="G334" s="51"/>
      <c r="H334" s="7"/>
      <c r="I334" s="51" t="s">
        <v>4054</v>
      </c>
      <c r="J334" s="7" t="str">
        <f>""</f>
        <v/>
      </c>
      <c r="K334" s="7"/>
      <c r="L334" s="51"/>
      <c r="M334" s="7"/>
      <c r="N334" s="51" t="s">
        <v>4054</v>
      </c>
      <c r="O334" s="7" t="str">
        <f>""</f>
        <v/>
      </c>
      <c r="P334" s="7"/>
      <c r="Q334" s="51"/>
      <c r="R334" s="7"/>
      <c r="S334" s="51" t="s">
        <v>4054</v>
      </c>
      <c r="T334" s="7" t="str">
        <f>""</f>
        <v/>
      </c>
    </row>
    <row r="335" spans="1:20" ht="17" x14ac:dyDescent="0.2">
      <c r="A335" s="50" t="s">
        <v>186</v>
      </c>
      <c r="B335" s="14" t="s">
        <v>4</v>
      </c>
      <c r="C335" s="7" t="s">
        <v>185</v>
      </c>
      <c r="D335" s="51" t="s">
        <v>3734</v>
      </c>
      <c r="E335" s="7" t="str">
        <f>""</f>
        <v/>
      </c>
      <c r="F335" s="7"/>
      <c r="G335" s="51"/>
      <c r="H335" s="7"/>
      <c r="I335" s="51" t="s">
        <v>4054</v>
      </c>
      <c r="J335" s="7" t="str">
        <f>""</f>
        <v/>
      </c>
      <c r="K335" s="7"/>
      <c r="L335" s="51"/>
      <c r="M335" s="7"/>
      <c r="N335" s="51" t="s">
        <v>4054</v>
      </c>
      <c r="O335" s="7" t="str">
        <f>""</f>
        <v/>
      </c>
      <c r="P335" s="7"/>
      <c r="Q335" s="51"/>
      <c r="R335" s="7"/>
      <c r="S335" s="51" t="s">
        <v>4054</v>
      </c>
      <c r="T335" s="7" t="str">
        <f>""</f>
        <v/>
      </c>
    </row>
    <row r="336" spans="1:20" ht="17" x14ac:dyDescent="0.2">
      <c r="A336" s="50" t="s">
        <v>184</v>
      </c>
      <c r="B336" s="14" t="s">
        <v>4</v>
      </c>
      <c r="C336" s="7" t="s">
        <v>183</v>
      </c>
      <c r="D336" s="51" t="s">
        <v>3735</v>
      </c>
      <c r="E336" s="7" t="str">
        <f>""</f>
        <v/>
      </c>
      <c r="F336" s="7"/>
      <c r="G336" s="51"/>
      <c r="H336" s="7"/>
      <c r="I336" s="51" t="s">
        <v>4054</v>
      </c>
      <c r="J336" s="7" t="str">
        <f>""</f>
        <v/>
      </c>
      <c r="K336" s="7"/>
      <c r="L336" s="51"/>
      <c r="M336" s="7"/>
      <c r="N336" s="51" t="s">
        <v>4054</v>
      </c>
      <c r="O336" s="7" t="str">
        <f>""</f>
        <v/>
      </c>
      <c r="P336" s="7"/>
      <c r="Q336" s="51"/>
      <c r="R336" s="7"/>
      <c r="S336" s="51" t="s">
        <v>4054</v>
      </c>
      <c r="T336" s="7" t="str">
        <f>""</f>
        <v/>
      </c>
    </row>
    <row r="337" spans="1:20" ht="17" x14ac:dyDescent="0.2">
      <c r="A337" s="50" t="s">
        <v>182</v>
      </c>
      <c r="B337" s="14" t="s">
        <v>5527</v>
      </c>
      <c r="C337" s="7" t="s">
        <v>182</v>
      </c>
      <c r="D337" s="51" t="s">
        <v>3736</v>
      </c>
      <c r="E337" s="7" t="str">
        <f>""</f>
        <v/>
      </c>
      <c r="F337" s="7"/>
      <c r="G337" s="51"/>
      <c r="H337" s="7"/>
      <c r="I337" s="51" t="s">
        <v>4054</v>
      </c>
      <c r="J337" s="7" t="str">
        <f>""</f>
        <v/>
      </c>
      <c r="K337" s="7"/>
      <c r="L337" s="51"/>
      <c r="M337" s="7"/>
      <c r="N337" s="51" t="s">
        <v>4054</v>
      </c>
      <c r="O337" s="7" t="str">
        <f>""</f>
        <v/>
      </c>
      <c r="P337" s="7"/>
      <c r="Q337" s="51"/>
      <c r="R337" s="7"/>
      <c r="S337" s="51" t="s">
        <v>4054</v>
      </c>
      <c r="T337" s="7" t="str">
        <f>""</f>
        <v/>
      </c>
    </row>
    <row r="338" spans="1:20" ht="17" x14ac:dyDescent="0.2">
      <c r="A338" s="50" t="s">
        <v>181</v>
      </c>
      <c r="B338" s="14" t="s">
        <v>5527</v>
      </c>
      <c r="C338" s="7" t="s">
        <v>181</v>
      </c>
      <c r="D338" s="51" t="s">
        <v>3737</v>
      </c>
      <c r="E338" s="7" t="str">
        <f>""</f>
        <v/>
      </c>
      <c r="F338" s="7"/>
      <c r="G338" s="51"/>
      <c r="H338" s="7"/>
      <c r="I338" s="51" t="s">
        <v>4054</v>
      </c>
      <c r="J338" s="7" t="str">
        <f>""</f>
        <v/>
      </c>
      <c r="K338" s="7"/>
      <c r="L338" s="51"/>
      <c r="M338" s="7"/>
      <c r="N338" s="51" t="s">
        <v>4054</v>
      </c>
      <c r="O338" s="7" t="str">
        <f>""</f>
        <v/>
      </c>
      <c r="P338" s="7"/>
      <c r="Q338" s="51"/>
      <c r="R338" s="7"/>
      <c r="S338" s="51" t="s">
        <v>4054</v>
      </c>
      <c r="T338" s="7" t="str">
        <f>""</f>
        <v/>
      </c>
    </row>
    <row r="339" spans="1:20" ht="17" x14ac:dyDescent="0.2">
      <c r="A339" s="50" t="s">
        <v>180</v>
      </c>
      <c r="B339" s="14" t="s">
        <v>5527</v>
      </c>
      <c r="C339" s="7" t="s">
        <v>180</v>
      </c>
      <c r="D339" s="51" t="s">
        <v>3738</v>
      </c>
      <c r="E339" s="7" t="str">
        <f>""</f>
        <v/>
      </c>
      <c r="F339" s="7"/>
      <c r="G339" s="51"/>
      <c r="H339" s="7"/>
      <c r="I339" s="51" t="s">
        <v>4054</v>
      </c>
      <c r="J339" s="7" t="str">
        <f>""</f>
        <v/>
      </c>
      <c r="K339" s="7"/>
      <c r="L339" s="51"/>
      <c r="M339" s="7"/>
      <c r="N339" s="51" t="s">
        <v>4054</v>
      </c>
      <c r="O339" s="7" t="str">
        <f>""</f>
        <v/>
      </c>
      <c r="P339" s="7"/>
      <c r="Q339" s="51"/>
      <c r="R339" s="7"/>
      <c r="S339" s="51" t="s">
        <v>4054</v>
      </c>
      <c r="T339" s="7" t="str">
        <f>""</f>
        <v/>
      </c>
    </row>
    <row r="340" spans="1:20" ht="17" x14ac:dyDescent="0.2">
      <c r="A340" s="50" t="s">
        <v>179</v>
      </c>
      <c r="B340" s="14" t="s">
        <v>1</v>
      </c>
      <c r="C340" s="7" t="s">
        <v>178</v>
      </c>
      <c r="D340" s="51" t="s">
        <v>3739</v>
      </c>
      <c r="E340" s="7" t="str">
        <f>""</f>
        <v/>
      </c>
      <c r="F340" s="7"/>
      <c r="G340" s="51"/>
      <c r="H340" s="7"/>
      <c r="I340" s="51" t="s">
        <v>4054</v>
      </c>
      <c r="J340" s="7" t="str">
        <f>""</f>
        <v/>
      </c>
      <c r="K340" s="7"/>
      <c r="L340" s="51"/>
      <c r="M340" s="7"/>
      <c r="N340" s="51" t="s">
        <v>4054</v>
      </c>
      <c r="O340" s="7" t="str">
        <f>""</f>
        <v/>
      </c>
      <c r="P340" s="7"/>
      <c r="Q340" s="51"/>
      <c r="R340" s="7"/>
      <c r="S340" s="51" t="s">
        <v>4054</v>
      </c>
      <c r="T340" s="7" t="str">
        <f>""</f>
        <v/>
      </c>
    </row>
    <row r="341" spans="1:20" ht="17" x14ac:dyDescent="0.2">
      <c r="A341" s="50" t="s">
        <v>177</v>
      </c>
      <c r="B341" s="14" t="s">
        <v>1</v>
      </c>
      <c r="C341" s="7" t="s">
        <v>176</v>
      </c>
      <c r="D341" s="51" t="s">
        <v>3740</v>
      </c>
      <c r="E341" s="7" t="str">
        <f>""</f>
        <v/>
      </c>
      <c r="F341" s="7"/>
      <c r="G341" s="51"/>
      <c r="H341" s="7"/>
      <c r="I341" s="51" t="s">
        <v>4054</v>
      </c>
      <c r="J341" s="7" t="str">
        <f>""</f>
        <v/>
      </c>
      <c r="K341" s="7"/>
      <c r="L341" s="51"/>
      <c r="M341" s="7"/>
      <c r="N341" s="51" t="s">
        <v>4054</v>
      </c>
      <c r="O341" s="7" t="str">
        <f>""</f>
        <v/>
      </c>
      <c r="P341" s="7"/>
      <c r="Q341" s="51"/>
      <c r="R341" s="7"/>
      <c r="S341" s="51" t="s">
        <v>4054</v>
      </c>
      <c r="T341" s="7" t="str">
        <f>""</f>
        <v/>
      </c>
    </row>
    <row r="342" spans="1:20" ht="17" x14ac:dyDescent="0.2">
      <c r="A342" s="50" t="s">
        <v>175</v>
      </c>
      <c r="B342" s="14" t="s">
        <v>5527</v>
      </c>
      <c r="C342" s="7" t="s">
        <v>175</v>
      </c>
      <c r="D342" s="51" t="s">
        <v>3741</v>
      </c>
      <c r="E342" s="7" t="str">
        <f>""</f>
        <v/>
      </c>
      <c r="F342" s="7"/>
      <c r="G342" s="51"/>
      <c r="H342" s="7"/>
      <c r="I342" s="51" t="s">
        <v>4054</v>
      </c>
      <c r="J342" s="7" t="str">
        <f>""</f>
        <v/>
      </c>
      <c r="K342" s="7"/>
      <c r="L342" s="51"/>
      <c r="M342" s="7"/>
      <c r="N342" s="51" t="s">
        <v>4054</v>
      </c>
      <c r="O342" s="7" t="str">
        <f>""</f>
        <v/>
      </c>
      <c r="P342" s="7"/>
      <c r="Q342" s="51"/>
      <c r="R342" s="7"/>
      <c r="S342" s="51" t="s">
        <v>4054</v>
      </c>
      <c r="T342" s="7" t="str">
        <f>""</f>
        <v/>
      </c>
    </row>
    <row r="343" spans="1:20" ht="17" x14ac:dyDescent="0.2">
      <c r="A343" s="50" t="s">
        <v>174</v>
      </c>
      <c r="B343" s="14" t="s">
        <v>4</v>
      </c>
      <c r="C343" s="7" t="s">
        <v>173</v>
      </c>
      <c r="D343" s="51" t="s">
        <v>3742</v>
      </c>
      <c r="E343" s="7" t="str">
        <f>""</f>
        <v/>
      </c>
      <c r="F343" s="7"/>
      <c r="G343" s="51"/>
      <c r="H343" s="7"/>
      <c r="I343" s="51" t="s">
        <v>4054</v>
      </c>
      <c r="J343" s="7" t="str">
        <f>""</f>
        <v/>
      </c>
      <c r="K343" s="7"/>
      <c r="L343" s="51"/>
      <c r="M343" s="7"/>
      <c r="N343" s="51" t="s">
        <v>4054</v>
      </c>
      <c r="O343" s="7" t="str">
        <f>""</f>
        <v/>
      </c>
      <c r="P343" s="7"/>
      <c r="Q343" s="51"/>
      <c r="R343" s="7"/>
      <c r="S343" s="51" t="s">
        <v>4054</v>
      </c>
      <c r="T343" s="7" t="str">
        <f>""</f>
        <v/>
      </c>
    </row>
    <row r="344" spans="1:20" ht="17" x14ac:dyDescent="0.2">
      <c r="A344" s="50" t="s">
        <v>172</v>
      </c>
      <c r="B344" s="14" t="s">
        <v>171</v>
      </c>
      <c r="C344" s="7" t="s">
        <v>170</v>
      </c>
      <c r="D344" s="51" t="s">
        <v>3743</v>
      </c>
      <c r="E344" s="7" t="str">
        <f>""</f>
        <v/>
      </c>
      <c r="F344" s="7"/>
      <c r="G344" s="51"/>
      <c r="H344" s="7"/>
      <c r="I344" s="51" t="s">
        <v>4054</v>
      </c>
      <c r="J344" s="7" t="str">
        <f>""</f>
        <v/>
      </c>
      <c r="K344" s="7"/>
      <c r="L344" s="51"/>
      <c r="M344" s="7"/>
      <c r="N344" s="51" t="s">
        <v>4054</v>
      </c>
      <c r="O344" s="7" t="str">
        <f>""</f>
        <v/>
      </c>
      <c r="P344" s="7"/>
      <c r="Q344" s="51"/>
      <c r="R344" s="7"/>
      <c r="S344" s="51" t="s">
        <v>4054</v>
      </c>
      <c r="T344" s="7" t="str">
        <f>""</f>
        <v/>
      </c>
    </row>
    <row r="345" spans="1:20" ht="17" x14ac:dyDescent="0.2">
      <c r="A345" s="50" t="s">
        <v>169</v>
      </c>
      <c r="B345" s="14" t="s">
        <v>5527</v>
      </c>
      <c r="C345" s="7" t="s">
        <v>169</v>
      </c>
      <c r="D345" s="51" t="s">
        <v>3744</v>
      </c>
      <c r="E345" s="7" t="str">
        <f>""</f>
        <v/>
      </c>
      <c r="F345" s="7"/>
      <c r="G345" s="51"/>
      <c r="H345" s="7"/>
      <c r="I345" s="51" t="s">
        <v>4054</v>
      </c>
      <c r="J345" s="7" t="str">
        <f>""</f>
        <v/>
      </c>
      <c r="K345" s="7"/>
      <c r="L345" s="51"/>
      <c r="M345" s="7"/>
      <c r="N345" s="51" t="s">
        <v>4054</v>
      </c>
      <c r="O345" s="7" t="str">
        <f>""</f>
        <v/>
      </c>
      <c r="P345" s="7"/>
      <c r="Q345" s="51"/>
      <c r="R345" s="7"/>
      <c r="S345" s="51" t="s">
        <v>4054</v>
      </c>
      <c r="T345" s="7" t="str">
        <f>""</f>
        <v/>
      </c>
    </row>
    <row r="346" spans="1:20" ht="17" x14ac:dyDescent="0.2">
      <c r="A346" s="50" t="s">
        <v>168</v>
      </c>
      <c r="B346" s="14" t="s">
        <v>5527</v>
      </c>
      <c r="C346" s="7" t="s">
        <v>168</v>
      </c>
      <c r="D346" s="51" t="s">
        <v>3745</v>
      </c>
      <c r="E346" s="7" t="str">
        <f>""</f>
        <v/>
      </c>
      <c r="F346" s="7"/>
      <c r="G346" s="51"/>
      <c r="H346" s="7"/>
      <c r="I346" s="51" t="s">
        <v>4054</v>
      </c>
      <c r="J346" s="7" t="str">
        <f>""</f>
        <v/>
      </c>
      <c r="K346" s="7"/>
      <c r="L346" s="51"/>
      <c r="M346" s="7"/>
      <c r="N346" s="51" t="s">
        <v>4054</v>
      </c>
      <c r="O346" s="7" t="str">
        <f>""</f>
        <v/>
      </c>
      <c r="P346" s="7"/>
      <c r="Q346" s="51"/>
      <c r="R346" s="7"/>
      <c r="S346" s="51" t="s">
        <v>4054</v>
      </c>
      <c r="T346" s="7" t="str">
        <f>""</f>
        <v/>
      </c>
    </row>
    <row r="347" spans="1:20" ht="17" x14ac:dyDescent="0.2">
      <c r="A347" s="50" t="s">
        <v>167</v>
      </c>
      <c r="B347" s="14" t="s">
        <v>4</v>
      </c>
      <c r="C347" s="7" t="s">
        <v>166</v>
      </c>
      <c r="D347" s="51" t="s">
        <v>3746</v>
      </c>
      <c r="E347" s="7" t="str">
        <f>""</f>
        <v/>
      </c>
      <c r="F347" s="7"/>
      <c r="G347" s="51"/>
      <c r="H347" s="7"/>
      <c r="I347" s="51" t="s">
        <v>4054</v>
      </c>
      <c r="J347" s="7" t="str">
        <f>""</f>
        <v/>
      </c>
      <c r="K347" s="7"/>
      <c r="L347" s="51"/>
      <c r="M347" s="7"/>
      <c r="N347" s="51" t="s">
        <v>4054</v>
      </c>
      <c r="O347" s="7" t="str">
        <f>""</f>
        <v/>
      </c>
      <c r="P347" s="7"/>
      <c r="Q347" s="51"/>
      <c r="R347" s="7"/>
      <c r="S347" s="51" t="s">
        <v>4054</v>
      </c>
      <c r="T347" s="7" t="str">
        <f>""</f>
        <v/>
      </c>
    </row>
    <row r="348" spans="1:20" ht="17" x14ac:dyDescent="0.2">
      <c r="A348" s="50" t="s">
        <v>165</v>
      </c>
      <c r="B348" s="14" t="s">
        <v>1</v>
      </c>
      <c r="C348" s="7" t="s">
        <v>164</v>
      </c>
      <c r="D348" s="51" t="s">
        <v>3747</v>
      </c>
      <c r="E348" s="7" t="str">
        <f>""</f>
        <v/>
      </c>
      <c r="F348" s="7"/>
      <c r="G348" s="51"/>
      <c r="H348" s="7"/>
      <c r="I348" s="51" t="s">
        <v>4054</v>
      </c>
      <c r="J348" s="7" t="str">
        <f>""</f>
        <v/>
      </c>
      <c r="K348" s="7"/>
      <c r="L348" s="51"/>
      <c r="M348" s="7"/>
      <c r="N348" s="51" t="s">
        <v>4054</v>
      </c>
      <c r="O348" s="7" t="str">
        <f>""</f>
        <v/>
      </c>
      <c r="P348" s="7"/>
      <c r="Q348" s="51"/>
      <c r="R348" s="7"/>
      <c r="S348" s="51" t="s">
        <v>4054</v>
      </c>
      <c r="T348" s="7" t="str">
        <f>""</f>
        <v/>
      </c>
    </row>
    <row r="349" spans="1:20" ht="17" x14ac:dyDescent="0.2">
      <c r="A349" s="50" t="s">
        <v>163</v>
      </c>
      <c r="B349" s="14" t="s">
        <v>4</v>
      </c>
      <c r="C349" s="7" t="s">
        <v>162</v>
      </c>
      <c r="D349" s="51" t="s">
        <v>3748</v>
      </c>
      <c r="E349" s="7" t="str">
        <f>""</f>
        <v/>
      </c>
      <c r="F349" s="7"/>
      <c r="G349" s="51"/>
      <c r="H349" s="7"/>
      <c r="I349" s="51" t="s">
        <v>4054</v>
      </c>
      <c r="J349" s="7" t="str">
        <f>""</f>
        <v/>
      </c>
      <c r="K349" s="7"/>
      <c r="L349" s="51"/>
      <c r="M349" s="7"/>
      <c r="N349" s="51" t="s">
        <v>4054</v>
      </c>
      <c r="O349" s="7" t="str">
        <f>""</f>
        <v/>
      </c>
      <c r="P349" s="7"/>
      <c r="Q349" s="51"/>
      <c r="R349" s="7"/>
      <c r="S349" s="51" t="s">
        <v>4054</v>
      </c>
      <c r="T349" s="7" t="str">
        <f>""</f>
        <v/>
      </c>
    </row>
    <row r="350" spans="1:20" ht="17" x14ac:dyDescent="0.2">
      <c r="A350" s="50" t="s">
        <v>161</v>
      </c>
      <c r="B350" s="14" t="s">
        <v>4</v>
      </c>
      <c r="C350" s="7" t="s">
        <v>160</v>
      </c>
      <c r="D350" s="51" t="s">
        <v>3749</v>
      </c>
      <c r="E350" s="7" t="str">
        <f>""</f>
        <v/>
      </c>
      <c r="F350" s="7"/>
      <c r="G350" s="51"/>
      <c r="H350" s="7"/>
      <c r="I350" s="51" t="s">
        <v>4054</v>
      </c>
      <c r="J350" s="7" t="str">
        <f>""</f>
        <v/>
      </c>
      <c r="K350" s="7"/>
      <c r="L350" s="51"/>
      <c r="M350" s="7"/>
      <c r="N350" s="51" t="s">
        <v>4054</v>
      </c>
      <c r="O350" s="7" t="str">
        <f>""</f>
        <v/>
      </c>
      <c r="P350" s="7"/>
      <c r="Q350" s="51"/>
      <c r="R350" s="7"/>
      <c r="S350" s="51" t="s">
        <v>4054</v>
      </c>
      <c r="T350" s="7" t="str">
        <f>""</f>
        <v/>
      </c>
    </row>
    <row r="351" spans="1:20" ht="17" x14ac:dyDescent="0.2">
      <c r="A351" s="50" t="s">
        <v>159</v>
      </c>
      <c r="B351" s="14" t="s">
        <v>4</v>
      </c>
      <c r="C351" s="7" t="s">
        <v>158</v>
      </c>
      <c r="D351" s="51" t="s">
        <v>3750</v>
      </c>
      <c r="E351" s="7" t="str">
        <f>""</f>
        <v/>
      </c>
      <c r="F351" s="7"/>
      <c r="G351" s="51"/>
      <c r="H351" s="7"/>
      <c r="I351" s="51" t="s">
        <v>4054</v>
      </c>
      <c r="J351" s="7" t="str">
        <f>""</f>
        <v/>
      </c>
      <c r="K351" s="7"/>
      <c r="L351" s="51"/>
      <c r="M351" s="7"/>
      <c r="N351" s="51" t="s">
        <v>4054</v>
      </c>
      <c r="O351" s="7" t="str">
        <f>""</f>
        <v/>
      </c>
      <c r="P351" s="7"/>
      <c r="Q351" s="51"/>
      <c r="R351" s="7"/>
      <c r="S351" s="51" t="s">
        <v>4054</v>
      </c>
      <c r="T351" s="7" t="str">
        <f>""</f>
        <v/>
      </c>
    </row>
    <row r="352" spans="1:20" ht="17" x14ac:dyDescent="0.2">
      <c r="A352" s="50" t="s">
        <v>157</v>
      </c>
      <c r="B352" s="14" t="s">
        <v>4</v>
      </c>
      <c r="C352" s="7" t="s">
        <v>156</v>
      </c>
      <c r="D352" s="51" t="s">
        <v>3751</v>
      </c>
      <c r="E352" s="7" t="str">
        <f>""</f>
        <v/>
      </c>
      <c r="F352" s="7"/>
      <c r="G352" s="51"/>
      <c r="H352" s="7"/>
      <c r="I352" s="51" t="s">
        <v>4054</v>
      </c>
      <c r="J352" s="7" t="str">
        <f>""</f>
        <v/>
      </c>
      <c r="K352" s="7"/>
      <c r="L352" s="51"/>
      <c r="M352" s="7"/>
      <c r="N352" s="51" t="s">
        <v>4054</v>
      </c>
      <c r="O352" s="7" t="str">
        <f>""</f>
        <v/>
      </c>
      <c r="P352" s="7"/>
      <c r="Q352" s="51"/>
      <c r="R352" s="7"/>
      <c r="S352" s="51" t="s">
        <v>4054</v>
      </c>
      <c r="T352" s="7" t="str">
        <f>""</f>
        <v/>
      </c>
    </row>
    <row r="353" spans="1:20" ht="17" x14ac:dyDescent="0.2">
      <c r="A353" s="50" t="s">
        <v>155</v>
      </c>
      <c r="B353" s="14" t="s">
        <v>4</v>
      </c>
      <c r="C353" s="7" t="s">
        <v>154</v>
      </c>
      <c r="D353" s="51" t="s">
        <v>3752</v>
      </c>
      <c r="E353" s="7" t="str">
        <f>""</f>
        <v/>
      </c>
      <c r="F353" s="7"/>
      <c r="G353" s="51"/>
      <c r="H353" s="7"/>
      <c r="I353" s="51" t="s">
        <v>4054</v>
      </c>
      <c r="J353" s="7" t="str">
        <f>""</f>
        <v/>
      </c>
      <c r="K353" s="7"/>
      <c r="L353" s="51"/>
      <c r="M353" s="7"/>
      <c r="N353" s="51" t="s">
        <v>4054</v>
      </c>
      <c r="O353" s="7" t="str">
        <f>""</f>
        <v/>
      </c>
      <c r="P353" s="7"/>
      <c r="Q353" s="51"/>
      <c r="R353" s="7"/>
      <c r="S353" s="51" t="s">
        <v>4054</v>
      </c>
      <c r="T353" s="7" t="str">
        <f>""</f>
        <v/>
      </c>
    </row>
    <row r="354" spans="1:20" ht="17" x14ac:dyDescent="0.2">
      <c r="A354" s="50" t="s">
        <v>153</v>
      </c>
      <c r="B354" s="14" t="s">
        <v>1</v>
      </c>
      <c r="C354" s="7" t="s">
        <v>152</v>
      </c>
      <c r="D354" s="51" t="s">
        <v>3753</v>
      </c>
      <c r="E354" s="7" t="str">
        <f>""</f>
        <v/>
      </c>
      <c r="F354" s="7"/>
      <c r="G354" s="51"/>
      <c r="H354" s="7"/>
      <c r="I354" s="51" t="s">
        <v>4054</v>
      </c>
      <c r="J354" s="7" t="str">
        <f>""</f>
        <v/>
      </c>
      <c r="K354" s="7"/>
      <c r="L354" s="51"/>
      <c r="M354" s="7"/>
      <c r="N354" s="51" t="s">
        <v>4054</v>
      </c>
      <c r="O354" s="7" t="str">
        <f>""</f>
        <v/>
      </c>
      <c r="P354" s="7"/>
      <c r="Q354" s="51"/>
      <c r="R354" s="7"/>
      <c r="S354" s="51" t="s">
        <v>4054</v>
      </c>
      <c r="T354" s="7" t="str">
        <f>""</f>
        <v/>
      </c>
    </row>
    <row r="355" spans="1:20" ht="17" x14ac:dyDescent="0.2">
      <c r="A355" s="50" t="s">
        <v>151</v>
      </c>
      <c r="B355" s="14" t="s">
        <v>5527</v>
      </c>
      <c r="C355" s="7" t="s">
        <v>151</v>
      </c>
      <c r="D355" s="51" t="s">
        <v>3754</v>
      </c>
      <c r="E355" s="7" t="str">
        <f>""</f>
        <v/>
      </c>
      <c r="F355" s="7"/>
      <c r="G355" s="51"/>
      <c r="H355" s="7"/>
      <c r="I355" s="51" t="s">
        <v>4054</v>
      </c>
      <c r="J355" s="7" t="str">
        <f>""</f>
        <v/>
      </c>
      <c r="K355" s="7"/>
      <c r="L355" s="51"/>
      <c r="M355" s="7"/>
      <c r="N355" s="51" t="s">
        <v>4054</v>
      </c>
      <c r="O355" s="7" t="str">
        <f>""</f>
        <v/>
      </c>
      <c r="P355" s="7"/>
      <c r="Q355" s="51"/>
      <c r="R355" s="7"/>
      <c r="S355" s="51" t="s">
        <v>4054</v>
      </c>
      <c r="T355" s="7" t="str">
        <f>""</f>
        <v/>
      </c>
    </row>
    <row r="356" spans="1:20" ht="17" x14ac:dyDescent="0.2">
      <c r="A356" s="50" t="s">
        <v>150</v>
      </c>
      <c r="B356" s="14" t="s">
        <v>4</v>
      </c>
      <c r="C356" s="7" t="s">
        <v>149</v>
      </c>
      <c r="D356" s="51" t="s">
        <v>3755</v>
      </c>
      <c r="E356" s="7" t="str">
        <f>""</f>
        <v/>
      </c>
      <c r="F356" s="7"/>
      <c r="G356" s="51"/>
      <c r="H356" s="7"/>
      <c r="I356" s="51" t="s">
        <v>4054</v>
      </c>
      <c r="J356" s="7" t="str">
        <f>""</f>
        <v/>
      </c>
      <c r="K356" s="7"/>
      <c r="L356" s="51"/>
      <c r="M356" s="7"/>
      <c r="N356" s="51" t="s">
        <v>4054</v>
      </c>
      <c r="O356" s="7" t="str">
        <f>""</f>
        <v/>
      </c>
      <c r="P356" s="7"/>
      <c r="Q356" s="51"/>
      <c r="R356" s="7"/>
      <c r="S356" s="51" t="s">
        <v>4054</v>
      </c>
      <c r="T356" s="7" t="str">
        <f>""</f>
        <v/>
      </c>
    </row>
    <row r="357" spans="1:20" ht="17" x14ac:dyDescent="0.2">
      <c r="A357" s="50" t="s">
        <v>148</v>
      </c>
      <c r="B357" s="14" t="s">
        <v>4</v>
      </c>
      <c r="C357" s="7" t="s">
        <v>147</v>
      </c>
      <c r="D357" s="51" t="s">
        <v>3756</v>
      </c>
      <c r="E357" s="7" t="str">
        <f>""</f>
        <v/>
      </c>
      <c r="F357" s="7"/>
      <c r="G357" s="51"/>
      <c r="H357" s="7"/>
      <c r="I357" s="51" t="s">
        <v>4054</v>
      </c>
      <c r="J357" s="7" t="str">
        <f>""</f>
        <v/>
      </c>
      <c r="K357" s="7"/>
      <c r="L357" s="51"/>
      <c r="M357" s="7"/>
      <c r="N357" s="51" t="s">
        <v>4054</v>
      </c>
      <c r="O357" s="7" t="str">
        <f>""</f>
        <v/>
      </c>
      <c r="P357" s="7"/>
      <c r="Q357" s="51"/>
      <c r="R357" s="7"/>
      <c r="S357" s="51" t="s">
        <v>4054</v>
      </c>
      <c r="T357" s="7" t="str">
        <f>""</f>
        <v/>
      </c>
    </row>
    <row r="358" spans="1:20" ht="17" x14ac:dyDescent="0.2">
      <c r="A358" s="50" t="s">
        <v>146</v>
      </c>
      <c r="B358" s="14" t="s">
        <v>4</v>
      </c>
      <c r="C358" s="7" t="s">
        <v>145</v>
      </c>
      <c r="D358" s="51" t="s">
        <v>3757</v>
      </c>
      <c r="E358" s="7" t="str">
        <f>""</f>
        <v/>
      </c>
      <c r="F358" s="7"/>
      <c r="G358" s="51"/>
      <c r="H358" s="7"/>
      <c r="I358" s="51" t="s">
        <v>4054</v>
      </c>
      <c r="J358" s="7" t="str">
        <f>""</f>
        <v/>
      </c>
      <c r="K358" s="7"/>
      <c r="L358" s="51"/>
      <c r="M358" s="7"/>
      <c r="N358" s="51" t="s">
        <v>4054</v>
      </c>
      <c r="O358" s="7" t="str">
        <f>""</f>
        <v/>
      </c>
      <c r="P358" s="7"/>
      <c r="Q358" s="51"/>
      <c r="R358" s="7"/>
      <c r="S358" s="51" t="s">
        <v>4054</v>
      </c>
      <c r="T358" s="7" t="str">
        <f>""</f>
        <v/>
      </c>
    </row>
    <row r="359" spans="1:20" ht="17" x14ac:dyDescent="0.2">
      <c r="A359" s="50" t="s">
        <v>144</v>
      </c>
      <c r="B359" s="14" t="s">
        <v>4</v>
      </c>
      <c r="C359" s="7" t="s">
        <v>143</v>
      </c>
      <c r="D359" s="51" t="s">
        <v>3758</v>
      </c>
      <c r="E359" s="7" t="str">
        <f>""</f>
        <v/>
      </c>
      <c r="F359" s="7"/>
      <c r="G359" s="51"/>
      <c r="H359" s="7"/>
      <c r="I359" s="51" t="s">
        <v>4054</v>
      </c>
      <c r="J359" s="7" t="str">
        <f>""</f>
        <v/>
      </c>
      <c r="K359" s="7"/>
      <c r="L359" s="51"/>
      <c r="M359" s="7"/>
      <c r="N359" s="51" t="s">
        <v>4054</v>
      </c>
      <c r="O359" s="7" t="str">
        <f>""</f>
        <v/>
      </c>
      <c r="P359" s="7"/>
      <c r="Q359" s="51"/>
      <c r="R359" s="7"/>
      <c r="S359" s="51" t="s">
        <v>4054</v>
      </c>
      <c r="T359" s="7" t="str">
        <f>""</f>
        <v/>
      </c>
    </row>
    <row r="360" spans="1:20" ht="17" x14ac:dyDescent="0.2">
      <c r="A360" s="50" t="s">
        <v>142</v>
      </c>
      <c r="B360" s="14" t="s">
        <v>4</v>
      </c>
      <c r="C360" s="7" t="s">
        <v>141</v>
      </c>
      <c r="D360" s="51" t="s">
        <v>3759</v>
      </c>
      <c r="E360" s="7" t="str">
        <f>""</f>
        <v/>
      </c>
      <c r="F360" s="7"/>
      <c r="G360" s="51"/>
      <c r="H360" s="7"/>
      <c r="I360" s="51" t="s">
        <v>4054</v>
      </c>
      <c r="J360" s="7" t="str">
        <f>""</f>
        <v/>
      </c>
      <c r="K360" s="7"/>
      <c r="L360" s="51"/>
      <c r="M360" s="7"/>
      <c r="N360" s="51" t="s">
        <v>4054</v>
      </c>
      <c r="O360" s="7" t="str">
        <f>""</f>
        <v/>
      </c>
      <c r="P360" s="7"/>
      <c r="Q360" s="51"/>
      <c r="R360" s="7"/>
      <c r="S360" s="51" t="s">
        <v>4054</v>
      </c>
      <c r="T360" s="7" t="str">
        <f>""</f>
        <v/>
      </c>
    </row>
    <row r="361" spans="1:20" ht="17" x14ac:dyDescent="0.2">
      <c r="A361" s="50" t="s">
        <v>140</v>
      </c>
      <c r="B361" s="14" t="s">
        <v>4</v>
      </c>
      <c r="C361" s="7" t="s">
        <v>139</v>
      </c>
      <c r="D361" s="51" t="s">
        <v>3760</v>
      </c>
      <c r="E361" s="7" t="str">
        <f>""</f>
        <v/>
      </c>
      <c r="F361" s="7"/>
      <c r="G361" s="51"/>
      <c r="H361" s="7"/>
      <c r="I361" s="51" t="s">
        <v>4054</v>
      </c>
      <c r="J361" s="7" t="str">
        <f>""</f>
        <v/>
      </c>
      <c r="K361" s="7"/>
      <c r="L361" s="51"/>
      <c r="M361" s="7"/>
      <c r="N361" s="51" t="s">
        <v>4054</v>
      </c>
      <c r="O361" s="7" t="str">
        <f>""</f>
        <v/>
      </c>
      <c r="P361" s="7"/>
      <c r="Q361" s="51"/>
      <c r="R361" s="7"/>
      <c r="S361" s="51" t="s">
        <v>4054</v>
      </c>
      <c r="T361" s="7" t="str">
        <f>""</f>
        <v/>
      </c>
    </row>
    <row r="362" spans="1:20" ht="17" x14ac:dyDescent="0.2">
      <c r="A362" s="50" t="s">
        <v>138</v>
      </c>
      <c r="B362" s="14" t="s">
        <v>4</v>
      </c>
      <c r="C362" s="7" t="s">
        <v>137</v>
      </c>
      <c r="D362" s="51" t="s">
        <v>3761</v>
      </c>
      <c r="E362" s="7" t="str">
        <f>""</f>
        <v/>
      </c>
      <c r="F362" s="7"/>
      <c r="G362" s="51"/>
      <c r="H362" s="7"/>
      <c r="I362" s="51" t="s">
        <v>4054</v>
      </c>
      <c r="J362" s="7" t="str">
        <f>""</f>
        <v/>
      </c>
      <c r="K362" s="7"/>
      <c r="L362" s="51"/>
      <c r="M362" s="7"/>
      <c r="N362" s="51" t="s">
        <v>4054</v>
      </c>
      <c r="O362" s="7" t="str">
        <f>""</f>
        <v/>
      </c>
      <c r="P362" s="7"/>
      <c r="Q362" s="51"/>
      <c r="R362" s="7"/>
      <c r="S362" s="51" t="s">
        <v>4054</v>
      </c>
      <c r="T362" s="7" t="str">
        <f>""</f>
        <v/>
      </c>
    </row>
    <row r="363" spans="1:20" ht="17" x14ac:dyDescent="0.2">
      <c r="A363" s="50" t="s">
        <v>136</v>
      </c>
      <c r="B363" s="14" t="s">
        <v>5527</v>
      </c>
      <c r="C363" s="7" t="s">
        <v>136</v>
      </c>
      <c r="D363" s="51" t="s">
        <v>3762</v>
      </c>
      <c r="E363" s="7" t="str">
        <f>""</f>
        <v/>
      </c>
      <c r="F363" s="7"/>
      <c r="G363" s="51"/>
      <c r="H363" s="7"/>
      <c r="I363" s="51" t="s">
        <v>4054</v>
      </c>
      <c r="J363" s="7" t="str">
        <f>""</f>
        <v/>
      </c>
      <c r="K363" s="7"/>
      <c r="L363" s="51"/>
      <c r="M363" s="7"/>
      <c r="N363" s="51" t="s">
        <v>4054</v>
      </c>
      <c r="O363" s="7" t="str">
        <f>""</f>
        <v/>
      </c>
      <c r="P363" s="7"/>
      <c r="Q363" s="51"/>
      <c r="R363" s="7"/>
      <c r="S363" s="51" t="s">
        <v>4054</v>
      </c>
      <c r="T363" s="7" t="str">
        <f>""</f>
        <v/>
      </c>
    </row>
    <row r="364" spans="1:20" ht="17" x14ac:dyDescent="0.2">
      <c r="A364" s="50" t="s">
        <v>135</v>
      </c>
      <c r="B364" s="14" t="s">
        <v>4</v>
      </c>
      <c r="C364" s="7" t="s">
        <v>134</v>
      </c>
      <c r="D364" s="51" t="s">
        <v>3763</v>
      </c>
      <c r="E364" s="7" t="str">
        <f>""</f>
        <v/>
      </c>
      <c r="F364" s="7"/>
      <c r="G364" s="51"/>
      <c r="H364" s="7"/>
      <c r="I364" s="51" t="s">
        <v>4054</v>
      </c>
      <c r="J364" s="7" t="str">
        <f>""</f>
        <v/>
      </c>
      <c r="K364" s="7"/>
      <c r="L364" s="51"/>
      <c r="M364" s="7"/>
      <c r="N364" s="51" t="s">
        <v>4054</v>
      </c>
      <c r="O364" s="7" t="str">
        <f>""</f>
        <v/>
      </c>
      <c r="P364" s="7"/>
      <c r="Q364" s="51"/>
      <c r="R364" s="7"/>
      <c r="S364" s="51" t="s">
        <v>4054</v>
      </c>
      <c r="T364" s="7" t="str">
        <f>""</f>
        <v/>
      </c>
    </row>
    <row r="365" spans="1:20" ht="17" x14ac:dyDescent="0.2">
      <c r="A365" s="50" t="s">
        <v>133</v>
      </c>
      <c r="B365" s="14" t="s">
        <v>4</v>
      </c>
      <c r="C365" s="7" t="s">
        <v>132</v>
      </c>
      <c r="D365" s="51" t="s">
        <v>3764</v>
      </c>
      <c r="E365" s="7" t="str">
        <f>""</f>
        <v/>
      </c>
      <c r="F365" s="7"/>
      <c r="G365" s="51"/>
      <c r="H365" s="7"/>
      <c r="I365" s="51" t="s">
        <v>4054</v>
      </c>
      <c r="J365" s="7" t="str">
        <f>""</f>
        <v/>
      </c>
      <c r="K365" s="7"/>
      <c r="L365" s="51"/>
      <c r="M365" s="7"/>
      <c r="N365" s="51" t="s">
        <v>4054</v>
      </c>
      <c r="O365" s="7" t="str">
        <f>""</f>
        <v/>
      </c>
      <c r="P365" s="7"/>
      <c r="Q365" s="51"/>
      <c r="R365" s="7"/>
      <c r="S365" s="51" t="s">
        <v>4054</v>
      </c>
      <c r="T365" s="7" t="str">
        <f>""</f>
        <v/>
      </c>
    </row>
    <row r="366" spans="1:20" ht="17" x14ac:dyDescent="0.2">
      <c r="A366" s="50" t="s">
        <v>131</v>
      </c>
      <c r="B366" s="14" t="s">
        <v>4</v>
      </c>
      <c r="C366" s="7" t="s">
        <v>130</v>
      </c>
      <c r="D366" s="51" t="s">
        <v>3765</v>
      </c>
      <c r="E366" s="7" t="str">
        <f>""</f>
        <v/>
      </c>
      <c r="F366" s="7"/>
      <c r="G366" s="51"/>
      <c r="H366" s="7"/>
      <c r="I366" s="51" t="s">
        <v>4054</v>
      </c>
      <c r="J366" s="7" t="str">
        <f>""</f>
        <v/>
      </c>
      <c r="K366" s="7"/>
      <c r="L366" s="51"/>
      <c r="M366" s="7"/>
      <c r="N366" s="51" t="s">
        <v>4054</v>
      </c>
      <c r="O366" s="7" t="str">
        <f>""</f>
        <v/>
      </c>
      <c r="P366" s="7"/>
      <c r="Q366" s="51"/>
      <c r="R366" s="7"/>
      <c r="S366" s="51" t="s">
        <v>4054</v>
      </c>
      <c r="T366" s="7" t="str">
        <f>""</f>
        <v/>
      </c>
    </row>
    <row r="367" spans="1:20" ht="17" x14ac:dyDescent="0.2">
      <c r="A367" s="50" t="s">
        <v>129</v>
      </c>
      <c r="B367" s="14" t="s">
        <v>4</v>
      </c>
      <c r="C367" s="7" t="s">
        <v>128</v>
      </c>
      <c r="D367" s="51" t="s">
        <v>3766</v>
      </c>
      <c r="E367" s="7" t="str">
        <f>""</f>
        <v/>
      </c>
      <c r="F367" s="7"/>
      <c r="G367" s="51"/>
      <c r="H367" s="7"/>
      <c r="I367" s="51" t="s">
        <v>4054</v>
      </c>
      <c r="J367" s="7" t="str">
        <f>""</f>
        <v/>
      </c>
      <c r="K367" s="7"/>
      <c r="L367" s="51"/>
      <c r="M367" s="7"/>
      <c r="N367" s="51" t="s">
        <v>4054</v>
      </c>
      <c r="O367" s="7" t="str">
        <f>""</f>
        <v/>
      </c>
      <c r="P367" s="7"/>
      <c r="Q367" s="51"/>
      <c r="R367" s="7"/>
      <c r="S367" s="51" t="s">
        <v>4054</v>
      </c>
      <c r="T367" s="7" t="str">
        <f>""</f>
        <v/>
      </c>
    </row>
    <row r="368" spans="1:20" ht="17" x14ac:dyDescent="0.2">
      <c r="A368" s="50" t="s">
        <v>127</v>
      </c>
      <c r="B368" s="14" t="s">
        <v>5527</v>
      </c>
      <c r="C368" s="7" t="s">
        <v>127</v>
      </c>
      <c r="D368" s="51" t="s">
        <v>3767</v>
      </c>
      <c r="E368" s="7" t="str">
        <f>""</f>
        <v/>
      </c>
      <c r="F368" s="7"/>
      <c r="G368" s="51"/>
      <c r="H368" s="7"/>
      <c r="I368" s="51" t="s">
        <v>4054</v>
      </c>
      <c r="J368" s="7" t="str">
        <f>""</f>
        <v/>
      </c>
      <c r="K368" s="7"/>
      <c r="L368" s="51"/>
      <c r="M368" s="7"/>
      <c r="N368" s="51" t="s">
        <v>4054</v>
      </c>
      <c r="O368" s="7" t="str">
        <f>""</f>
        <v/>
      </c>
      <c r="P368" s="7"/>
      <c r="Q368" s="51"/>
      <c r="R368" s="7"/>
      <c r="S368" s="51" t="s">
        <v>4054</v>
      </c>
      <c r="T368" s="7" t="str">
        <f>""</f>
        <v/>
      </c>
    </row>
    <row r="369" spans="1:20" ht="17" x14ac:dyDescent="0.2">
      <c r="A369" s="50" t="s">
        <v>126</v>
      </c>
      <c r="B369" s="14" t="s">
        <v>4</v>
      </c>
      <c r="C369" s="7" t="s">
        <v>125</v>
      </c>
      <c r="D369" s="51" t="s">
        <v>3768</v>
      </c>
      <c r="E369" s="7" t="str">
        <f>""</f>
        <v/>
      </c>
      <c r="F369" s="7"/>
      <c r="G369" s="51"/>
      <c r="H369" s="7"/>
      <c r="I369" s="51" t="s">
        <v>4054</v>
      </c>
      <c r="J369" s="7" t="str">
        <f>""</f>
        <v/>
      </c>
      <c r="K369" s="7"/>
      <c r="L369" s="51"/>
      <c r="M369" s="7"/>
      <c r="N369" s="51" t="s">
        <v>4054</v>
      </c>
      <c r="O369" s="7" t="str">
        <f>""</f>
        <v/>
      </c>
      <c r="P369" s="7"/>
      <c r="Q369" s="51"/>
      <c r="R369" s="7"/>
      <c r="S369" s="51" t="s">
        <v>4054</v>
      </c>
      <c r="T369" s="7" t="str">
        <f>""</f>
        <v/>
      </c>
    </row>
    <row r="370" spans="1:20" ht="17" x14ac:dyDescent="0.2">
      <c r="A370" s="50" t="s">
        <v>124</v>
      </c>
      <c r="B370" s="14" t="s">
        <v>4</v>
      </c>
      <c r="C370" s="7" t="s">
        <v>123</v>
      </c>
      <c r="D370" s="51" t="s">
        <v>3769</v>
      </c>
      <c r="E370" s="7" t="str">
        <f>""</f>
        <v/>
      </c>
      <c r="F370" s="7"/>
      <c r="G370" s="51"/>
      <c r="H370" s="7"/>
      <c r="I370" s="51" t="s">
        <v>4054</v>
      </c>
      <c r="J370" s="7" t="str">
        <f>""</f>
        <v/>
      </c>
      <c r="K370" s="7"/>
      <c r="L370" s="51"/>
      <c r="M370" s="7"/>
      <c r="N370" s="51" t="s">
        <v>4054</v>
      </c>
      <c r="O370" s="7" t="str">
        <f>""</f>
        <v/>
      </c>
      <c r="P370" s="7"/>
      <c r="Q370" s="51"/>
      <c r="R370" s="7"/>
      <c r="S370" s="51" t="s">
        <v>4054</v>
      </c>
      <c r="T370" s="7" t="str">
        <f>""</f>
        <v/>
      </c>
    </row>
    <row r="371" spans="1:20" ht="17" x14ac:dyDescent="0.2">
      <c r="A371" s="50" t="s">
        <v>122</v>
      </c>
      <c r="B371" s="14" t="s">
        <v>5527</v>
      </c>
      <c r="C371" s="7" t="s">
        <v>122</v>
      </c>
      <c r="D371" s="51" t="s">
        <v>3770</v>
      </c>
      <c r="E371" s="7" t="str">
        <f>""</f>
        <v/>
      </c>
      <c r="F371" s="7"/>
      <c r="G371" s="51"/>
      <c r="H371" s="7"/>
      <c r="I371" s="51" t="s">
        <v>4054</v>
      </c>
      <c r="J371" s="7" t="str">
        <f>""</f>
        <v/>
      </c>
      <c r="K371" s="7"/>
      <c r="L371" s="51"/>
      <c r="M371" s="7"/>
      <c r="N371" s="51" t="s">
        <v>4054</v>
      </c>
      <c r="O371" s="7" t="str">
        <f>""</f>
        <v/>
      </c>
      <c r="P371" s="7"/>
      <c r="Q371" s="51"/>
      <c r="R371" s="7"/>
      <c r="S371" s="51" t="s">
        <v>4054</v>
      </c>
      <c r="T371" s="7" t="str">
        <f>""</f>
        <v/>
      </c>
    </row>
    <row r="372" spans="1:20" ht="17" x14ac:dyDescent="0.2">
      <c r="A372" s="50" t="s">
        <v>121</v>
      </c>
      <c r="B372" s="14" t="s">
        <v>5527</v>
      </c>
      <c r="C372" s="7" t="s">
        <v>121</v>
      </c>
      <c r="D372" s="51" t="s">
        <v>3771</v>
      </c>
      <c r="E372" s="7" t="str">
        <f>""</f>
        <v/>
      </c>
      <c r="F372" s="7"/>
      <c r="G372" s="51"/>
      <c r="H372" s="7"/>
      <c r="I372" s="51" t="s">
        <v>4054</v>
      </c>
      <c r="J372" s="7" t="str">
        <f>""</f>
        <v/>
      </c>
      <c r="K372" s="7"/>
      <c r="L372" s="51"/>
      <c r="M372" s="7"/>
      <c r="N372" s="51" t="s">
        <v>4054</v>
      </c>
      <c r="O372" s="7" t="str">
        <f>""</f>
        <v/>
      </c>
      <c r="P372" s="7"/>
      <c r="Q372" s="51"/>
      <c r="R372" s="7"/>
      <c r="S372" s="51" t="s">
        <v>4054</v>
      </c>
      <c r="T372" s="7" t="str">
        <f>""</f>
        <v/>
      </c>
    </row>
    <row r="373" spans="1:20" ht="17" x14ac:dyDescent="0.2">
      <c r="A373" s="50" t="s">
        <v>120</v>
      </c>
      <c r="B373" s="14" t="s">
        <v>5527</v>
      </c>
      <c r="C373" s="7" t="s">
        <v>120</v>
      </c>
      <c r="D373" s="51" t="s">
        <v>3772</v>
      </c>
      <c r="E373" s="7" t="str">
        <f>""</f>
        <v/>
      </c>
      <c r="F373" s="7"/>
      <c r="G373" s="51"/>
      <c r="H373" s="7"/>
      <c r="I373" s="51" t="s">
        <v>4054</v>
      </c>
      <c r="J373" s="7" t="str">
        <f>""</f>
        <v/>
      </c>
      <c r="K373" s="7"/>
      <c r="L373" s="51"/>
      <c r="M373" s="7"/>
      <c r="N373" s="51" t="s">
        <v>4054</v>
      </c>
      <c r="O373" s="7" t="str">
        <f>""</f>
        <v/>
      </c>
      <c r="P373" s="7"/>
      <c r="Q373" s="51"/>
      <c r="R373" s="7"/>
      <c r="S373" s="51" t="s">
        <v>4054</v>
      </c>
      <c r="T373" s="7" t="str">
        <f>""</f>
        <v/>
      </c>
    </row>
    <row r="374" spans="1:20" ht="17" x14ac:dyDescent="0.2">
      <c r="A374" s="50" t="s">
        <v>119</v>
      </c>
      <c r="B374" s="14" t="s">
        <v>5527</v>
      </c>
      <c r="C374" s="7" t="s">
        <v>119</v>
      </c>
      <c r="D374" s="51" t="s">
        <v>3773</v>
      </c>
      <c r="E374" s="7" t="str">
        <f>""</f>
        <v/>
      </c>
      <c r="F374" s="7"/>
      <c r="G374" s="51"/>
      <c r="H374" s="7"/>
      <c r="I374" s="51" t="s">
        <v>4054</v>
      </c>
      <c r="J374" s="7" t="str">
        <f>""</f>
        <v/>
      </c>
      <c r="K374" s="7"/>
      <c r="L374" s="51"/>
      <c r="M374" s="7"/>
      <c r="N374" s="51" t="s">
        <v>4054</v>
      </c>
      <c r="O374" s="7" t="str">
        <f>""</f>
        <v/>
      </c>
      <c r="P374" s="7"/>
      <c r="Q374" s="51"/>
      <c r="R374" s="7"/>
      <c r="S374" s="51" t="s">
        <v>4054</v>
      </c>
      <c r="T374" s="7" t="str">
        <f>""</f>
        <v/>
      </c>
    </row>
    <row r="375" spans="1:20" ht="17" x14ac:dyDescent="0.2">
      <c r="A375" s="50" t="s">
        <v>118</v>
      </c>
      <c r="B375" s="14" t="s">
        <v>5527</v>
      </c>
      <c r="C375" s="7" t="s">
        <v>118</v>
      </c>
      <c r="D375" s="51" t="s">
        <v>3774</v>
      </c>
      <c r="E375" s="7" t="str">
        <f>""</f>
        <v/>
      </c>
      <c r="F375" s="7"/>
      <c r="G375" s="51"/>
      <c r="H375" s="7"/>
      <c r="I375" s="51" t="s">
        <v>4054</v>
      </c>
      <c r="J375" s="7" t="str">
        <f>""</f>
        <v/>
      </c>
      <c r="K375" s="7"/>
      <c r="L375" s="51"/>
      <c r="M375" s="7"/>
      <c r="N375" s="51" t="s">
        <v>4054</v>
      </c>
      <c r="O375" s="7" t="str">
        <f>""</f>
        <v/>
      </c>
      <c r="P375" s="7"/>
      <c r="Q375" s="51"/>
      <c r="R375" s="7"/>
      <c r="S375" s="51" t="s">
        <v>4054</v>
      </c>
      <c r="T375" s="7" t="str">
        <f>""</f>
        <v/>
      </c>
    </row>
    <row r="376" spans="1:20" ht="17" x14ac:dyDescent="0.2">
      <c r="A376" s="50" t="s">
        <v>117</v>
      </c>
      <c r="B376" s="14" t="s">
        <v>5527</v>
      </c>
      <c r="C376" s="7" t="s">
        <v>117</v>
      </c>
      <c r="D376" s="51" t="s">
        <v>3775</v>
      </c>
      <c r="E376" s="7" t="str">
        <f>""</f>
        <v/>
      </c>
      <c r="F376" s="7"/>
      <c r="G376" s="51"/>
      <c r="H376" s="7"/>
      <c r="I376" s="51" t="s">
        <v>4054</v>
      </c>
      <c r="J376" s="7" t="str">
        <f>""</f>
        <v/>
      </c>
      <c r="K376" s="7"/>
      <c r="L376" s="51"/>
      <c r="M376" s="7"/>
      <c r="N376" s="51" t="s">
        <v>4054</v>
      </c>
      <c r="O376" s="7" t="str">
        <f>""</f>
        <v/>
      </c>
      <c r="P376" s="7"/>
      <c r="Q376" s="51"/>
      <c r="R376" s="7"/>
      <c r="S376" s="51" t="s">
        <v>4054</v>
      </c>
      <c r="T376" s="7" t="str">
        <f>""</f>
        <v/>
      </c>
    </row>
    <row r="377" spans="1:20" ht="17" x14ac:dyDescent="0.2">
      <c r="A377" s="50" t="s">
        <v>116</v>
      </c>
      <c r="B377" s="14" t="s">
        <v>4</v>
      </c>
      <c r="C377" s="7" t="s">
        <v>115</v>
      </c>
      <c r="D377" s="51" t="s">
        <v>3776</v>
      </c>
      <c r="E377" s="7" t="str">
        <f>""</f>
        <v/>
      </c>
      <c r="F377" s="7"/>
      <c r="G377" s="51"/>
      <c r="H377" s="7"/>
      <c r="I377" s="51" t="s">
        <v>4054</v>
      </c>
      <c r="J377" s="7" t="str">
        <f>""</f>
        <v/>
      </c>
      <c r="K377" s="7"/>
      <c r="L377" s="51"/>
      <c r="M377" s="7"/>
      <c r="N377" s="51" t="s">
        <v>4054</v>
      </c>
      <c r="O377" s="7" t="str">
        <f>""</f>
        <v/>
      </c>
      <c r="P377" s="7"/>
      <c r="Q377" s="51"/>
      <c r="R377" s="7"/>
      <c r="S377" s="51" t="s">
        <v>4054</v>
      </c>
      <c r="T377" s="7" t="str">
        <f>""</f>
        <v/>
      </c>
    </row>
    <row r="378" spans="1:20" ht="17" x14ac:dyDescent="0.2">
      <c r="A378" s="50" t="s">
        <v>114</v>
      </c>
      <c r="B378" s="14" t="s">
        <v>4</v>
      </c>
      <c r="C378" s="7" t="s">
        <v>113</v>
      </c>
      <c r="D378" s="51" t="s">
        <v>3777</v>
      </c>
      <c r="E378" s="7" t="str">
        <f>""</f>
        <v/>
      </c>
      <c r="F378" s="7"/>
      <c r="G378" s="51"/>
      <c r="H378" s="7"/>
      <c r="I378" s="51" t="s">
        <v>4054</v>
      </c>
      <c r="J378" s="7" t="str">
        <f>""</f>
        <v/>
      </c>
      <c r="K378" s="7"/>
      <c r="L378" s="51"/>
      <c r="M378" s="7"/>
      <c r="N378" s="51" t="s">
        <v>4054</v>
      </c>
      <c r="O378" s="7" t="str">
        <f>""</f>
        <v/>
      </c>
      <c r="P378" s="7"/>
      <c r="Q378" s="51"/>
      <c r="R378" s="7"/>
      <c r="S378" s="51" t="s">
        <v>4054</v>
      </c>
      <c r="T378" s="7" t="str">
        <f>""</f>
        <v/>
      </c>
    </row>
    <row r="379" spans="1:20" ht="17" x14ac:dyDescent="0.2">
      <c r="A379" s="50" t="s">
        <v>112</v>
      </c>
      <c r="B379" s="14" t="s">
        <v>5527</v>
      </c>
      <c r="C379" s="7" t="s">
        <v>112</v>
      </c>
      <c r="D379" s="51" t="s">
        <v>3778</v>
      </c>
      <c r="E379" s="7" t="str">
        <f>""</f>
        <v/>
      </c>
      <c r="F379" s="7"/>
      <c r="G379" s="51"/>
      <c r="H379" s="7"/>
      <c r="I379" s="51" t="s">
        <v>4054</v>
      </c>
      <c r="J379" s="7" t="str">
        <f>""</f>
        <v/>
      </c>
      <c r="K379" s="7"/>
      <c r="L379" s="51"/>
      <c r="M379" s="7"/>
      <c r="N379" s="51" t="s">
        <v>4054</v>
      </c>
      <c r="O379" s="7" t="str">
        <f>""</f>
        <v/>
      </c>
      <c r="P379" s="7"/>
      <c r="Q379" s="51"/>
      <c r="R379" s="7"/>
      <c r="S379" s="51" t="s">
        <v>4054</v>
      </c>
      <c r="T379" s="7" t="str">
        <f>""</f>
        <v/>
      </c>
    </row>
    <row r="380" spans="1:20" ht="17" x14ac:dyDescent="0.2">
      <c r="A380" s="50" t="s">
        <v>111</v>
      </c>
      <c r="B380" s="14" t="s">
        <v>4</v>
      </c>
      <c r="C380" s="7" t="s">
        <v>110</v>
      </c>
      <c r="D380" s="51" t="s">
        <v>3779</v>
      </c>
      <c r="E380" s="7" t="str">
        <f>""</f>
        <v/>
      </c>
      <c r="F380" s="7"/>
      <c r="G380" s="51"/>
      <c r="H380" s="7"/>
      <c r="I380" s="51" t="s">
        <v>4054</v>
      </c>
      <c r="J380" s="7" t="str">
        <f>""</f>
        <v/>
      </c>
      <c r="K380" s="7"/>
      <c r="L380" s="51"/>
      <c r="M380" s="7"/>
      <c r="N380" s="51" t="s">
        <v>4054</v>
      </c>
      <c r="O380" s="7" t="str">
        <f>""</f>
        <v/>
      </c>
      <c r="P380" s="7"/>
      <c r="Q380" s="51"/>
      <c r="R380" s="7"/>
      <c r="S380" s="51" t="s">
        <v>4054</v>
      </c>
      <c r="T380" s="7" t="str">
        <f>""</f>
        <v/>
      </c>
    </row>
    <row r="381" spans="1:20" ht="17" x14ac:dyDescent="0.2">
      <c r="A381" s="50" t="s">
        <v>109</v>
      </c>
      <c r="B381" s="14" t="s">
        <v>4</v>
      </c>
      <c r="C381" s="7" t="s">
        <v>108</v>
      </c>
      <c r="D381" s="51" t="s">
        <v>3780</v>
      </c>
      <c r="E381" s="7" t="str">
        <f>""</f>
        <v/>
      </c>
      <c r="F381" s="7"/>
      <c r="G381" s="51"/>
      <c r="H381" s="7"/>
      <c r="I381" s="51" t="s">
        <v>4054</v>
      </c>
      <c r="J381" s="7" t="str">
        <f>""</f>
        <v/>
      </c>
      <c r="K381" s="7"/>
      <c r="L381" s="51"/>
      <c r="M381" s="7"/>
      <c r="N381" s="51" t="s">
        <v>4054</v>
      </c>
      <c r="O381" s="7" t="str">
        <f>""</f>
        <v/>
      </c>
      <c r="P381" s="7"/>
      <c r="Q381" s="51"/>
      <c r="R381" s="7"/>
      <c r="S381" s="51" t="s">
        <v>4054</v>
      </c>
      <c r="T381" s="7" t="str">
        <f>""</f>
        <v/>
      </c>
    </row>
    <row r="382" spans="1:20" ht="17" x14ac:dyDescent="0.2">
      <c r="A382" s="50" t="s">
        <v>107</v>
      </c>
      <c r="B382" s="14" t="s">
        <v>4</v>
      </c>
      <c r="C382" s="7" t="s">
        <v>106</v>
      </c>
      <c r="D382" s="51" t="s">
        <v>3781</v>
      </c>
      <c r="E382" s="7" t="str">
        <f>""</f>
        <v/>
      </c>
      <c r="F382" s="7"/>
      <c r="G382" s="51"/>
      <c r="H382" s="7"/>
      <c r="I382" s="51" t="s">
        <v>4054</v>
      </c>
      <c r="J382" s="7" t="str">
        <f>""</f>
        <v/>
      </c>
      <c r="K382" s="7"/>
      <c r="L382" s="51"/>
      <c r="M382" s="7"/>
      <c r="N382" s="51" t="s">
        <v>4054</v>
      </c>
      <c r="O382" s="7" t="str">
        <f>""</f>
        <v/>
      </c>
      <c r="P382" s="7"/>
      <c r="Q382" s="51"/>
      <c r="R382" s="7"/>
      <c r="S382" s="51" t="s">
        <v>4054</v>
      </c>
      <c r="T382" s="7" t="str">
        <f>""</f>
        <v/>
      </c>
    </row>
    <row r="383" spans="1:20" ht="17" x14ac:dyDescent="0.2">
      <c r="A383" s="50" t="s">
        <v>105</v>
      </c>
      <c r="B383" s="14" t="s">
        <v>4</v>
      </c>
      <c r="C383" s="7" t="s">
        <v>104</v>
      </c>
      <c r="D383" s="51" t="s">
        <v>3782</v>
      </c>
      <c r="E383" s="7" t="str">
        <f>""</f>
        <v/>
      </c>
      <c r="F383" s="7"/>
      <c r="G383" s="51"/>
      <c r="H383" s="7"/>
      <c r="I383" s="51" t="s">
        <v>4054</v>
      </c>
      <c r="J383" s="7" t="str">
        <f>""</f>
        <v/>
      </c>
      <c r="K383" s="7"/>
      <c r="L383" s="51"/>
      <c r="M383" s="7"/>
      <c r="N383" s="51" t="s">
        <v>4054</v>
      </c>
      <c r="O383" s="7" t="str">
        <f>""</f>
        <v/>
      </c>
      <c r="P383" s="7"/>
      <c r="Q383" s="51"/>
      <c r="R383" s="7"/>
      <c r="S383" s="51" t="s">
        <v>4054</v>
      </c>
      <c r="T383" s="7" t="str">
        <f>""</f>
        <v/>
      </c>
    </row>
    <row r="384" spans="1:20" ht="17" x14ac:dyDescent="0.2">
      <c r="A384" s="50" t="s">
        <v>103</v>
      </c>
      <c r="B384" s="14" t="s">
        <v>4</v>
      </c>
      <c r="C384" s="7" t="s">
        <v>102</v>
      </c>
      <c r="D384" s="51" t="s">
        <v>3783</v>
      </c>
      <c r="E384" s="7" t="str">
        <f>""</f>
        <v/>
      </c>
      <c r="F384" s="7"/>
      <c r="G384" s="51"/>
      <c r="H384" s="7"/>
      <c r="I384" s="51" t="s">
        <v>4054</v>
      </c>
      <c r="J384" s="7" t="str">
        <f>""</f>
        <v/>
      </c>
      <c r="K384" s="7"/>
      <c r="L384" s="51"/>
      <c r="M384" s="7"/>
      <c r="N384" s="51" t="s">
        <v>4054</v>
      </c>
      <c r="O384" s="7" t="str">
        <f>""</f>
        <v/>
      </c>
      <c r="P384" s="7"/>
      <c r="Q384" s="51"/>
      <c r="R384" s="7"/>
      <c r="S384" s="51" t="s">
        <v>4054</v>
      </c>
      <c r="T384" s="7" t="str">
        <f>""</f>
        <v/>
      </c>
    </row>
    <row r="385" spans="1:20" ht="17" x14ac:dyDescent="0.2">
      <c r="A385" s="50" t="s">
        <v>101</v>
      </c>
      <c r="B385" s="14" t="s">
        <v>4</v>
      </c>
      <c r="C385" s="7" t="s">
        <v>100</v>
      </c>
      <c r="D385" s="51" t="s">
        <v>3784</v>
      </c>
      <c r="E385" s="7" t="str">
        <f>""</f>
        <v/>
      </c>
      <c r="F385" s="7"/>
      <c r="G385" s="51"/>
      <c r="H385" s="7"/>
      <c r="I385" s="51" t="s">
        <v>4054</v>
      </c>
      <c r="J385" s="7" t="str">
        <f>""</f>
        <v/>
      </c>
      <c r="K385" s="7"/>
      <c r="L385" s="51"/>
      <c r="M385" s="7"/>
      <c r="N385" s="51" t="s">
        <v>4054</v>
      </c>
      <c r="O385" s="7" t="str">
        <f>""</f>
        <v/>
      </c>
      <c r="P385" s="7"/>
      <c r="Q385" s="51"/>
      <c r="R385" s="7"/>
      <c r="S385" s="51" t="s">
        <v>4054</v>
      </c>
      <c r="T385" s="7" t="str">
        <f>""</f>
        <v/>
      </c>
    </row>
    <row r="386" spans="1:20" ht="17" x14ac:dyDescent="0.2">
      <c r="A386" s="50" t="s">
        <v>99</v>
      </c>
      <c r="B386" s="14" t="s">
        <v>4</v>
      </c>
      <c r="C386" s="7" t="s">
        <v>98</v>
      </c>
      <c r="D386" s="51" t="s">
        <v>3785</v>
      </c>
      <c r="E386" s="7" t="str">
        <f>""</f>
        <v/>
      </c>
      <c r="F386" s="7"/>
      <c r="G386" s="51"/>
      <c r="H386" s="7"/>
      <c r="I386" s="51" t="s">
        <v>4054</v>
      </c>
      <c r="J386" s="7" t="str">
        <f>""</f>
        <v/>
      </c>
      <c r="K386" s="7"/>
      <c r="L386" s="51"/>
      <c r="M386" s="7"/>
      <c r="N386" s="51" t="s">
        <v>4054</v>
      </c>
      <c r="O386" s="7" t="str">
        <f>""</f>
        <v/>
      </c>
      <c r="P386" s="7"/>
      <c r="Q386" s="51"/>
      <c r="R386" s="7"/>
      <c r="S386" s="51" t="s">
        <v>4054</v>
      </c>
      <c r="T386" s="7" t="str">
        <f>""</f>
        <v/>
      </c>
    </row>
    <row r="387" spans="1:20" ht="17" x14ac:dyDescent="0.2">
      <c r="A387" s="50" t="s">
        <v>97</v>
      </c>
      <c r="B387" s="14" t="s">
        <v>4</v>
      </c>
      <c r="C387" s="7" t="s">
        <v>96</v>
      </c>
      <c r="D387" s="51" t="s">
        <v>3786</v>
      </c>
      <c r="E387" s="7" t="str">
        <f>""</f>
        <v/>
      </c>
      <c r="F387" s="7"/>
      <c r="G387" s="51"/>
      <c r="H387" s="7"/>
      <c r="I387" s="51" t="s">
        <v>4054</v>
      </c>
      <c r="J387" s="7" t="str">
        <f>""</f>
        <v/>
      </c>
      <c r="K387" s="7"/>
      <c r="L387" s="51"/>
      <c r="M387" s="7"/>
      <c r="N387" s="51" t="s">
        <v>4054</v>
      </c>
      <c r="O387" s="7" t="str">
        <f>""</f>
        <v/>
      </c>
      <c r="P387" s="7"/>
      <c r="Q387" s="51"/>
      <c r="R387" s="7"/>
      <c r="S387" s="51" t="s">
        <v>4054</v>
      </c>
      <c r="T387" s="7" t="str">
        <f>""</f>
        <v/>
      </c>
    </row>
    <row r="388" spans="1:20" ht="17" x14ac:dyDescent="0.2">
      <c r="A388" s="50" t="s">
        <v>95</v>
      </c>
      <c r="B388" s="14" t="s">
        <v>4</v>
      </c>
      <c r="C388" s="7" t="s">
        <v>94</v>
      </c>
      <c r="D388" s="51" t="s">
        <v>3787</v>
      </c>
      <c r="E388" s="7" t="str">
        <f>""</f>
        <v/>
      </c>
      <c r="F388" s="7"/>
      <c r="G388" s="51"/>
      <c r="H388" s="7"/>
      <c r="I388" s="51" t="s">
        <v>4054</v>
      </c>
      <c r="J388" s="7" t="str">
        <f>""</f>
        <v/>
      </c>
      <c r="K388" s="7"/>
      <c r="L388" s="51"/>
      <c r="M388" s="7"/>
      <c r="N388" s="51" t="s">
        <v>4054</v>
      </c>
      <c r="O388" s="7" t="str">
        <f>""</f>
        <v/>
      </c>
      <c r="P388" s="7"/>
      <c r="Q388" s="51"/>
      <c r="R388" s="7"/>
      <c r="S388" s="51" t="s">
        <v>4054</v>
      </c>
      <c r="T388" s="7" t="str">
        <f>""</f>
        <v/>
      </c>
    </row>
    <row r="389" spans="1:20" ht="17" x14ac:dyDescent="0.2">
      <c r="A389" s="50" t="s">
        <v>93</v>
      </c>
      <c r="B389" s="14" t="s">
        <v>4</v>
      </c>
      <c r="C389" s="7" t="s">
        <v>92</v>
      </c>
      <c r="D389" s="51" t="s">
        <v>3788</v>
      </c>
      <c r="E389" s="7" t="str">
        <f>""</f>
        <v/>
      </c>
      <c r="F389" s="7"/>
      <c r="G389" s="51"/>
      <c r="H389" s="7"/>
      <c r="I389" s="51" t="s">
        <v>4054</v>
      </c>
      <c r="J389" s="7" t="str">
        <f>""</f>
        <v/>
      </c>
      <c r="K389" s="7"/>
      <c r="L389" s="51"/>
      <c r="M389" s="7"/>
      <c r="N389" s="51" t="s">
        <v>4054</v>
      </c>
      <c r="O389" s="7" t="str">
        <f>""</f>
        <v/>
      </c>
      <c r="P389" s="7"/>
      <c r="Q389" s="51"/>
      <c r="R389" s="7"/>
      <c r="S389" s="51" t="s">
        <v>4054</v>
      </c>
      <c r="T389" s="7" t="str">
        <f>""</f>
        <v/>
      </c>
    </row>
    <row r="390" spans="1:20" ht="17" x14ac:dyDescent="0.2">
      <c r="A390" s="50" t="s">
        <v>91</v>
      </c>
      <c r="B390" s="14" t="s">
        <v>4</v>
      </c>
      <c r="C390" s="7" t="s">
        <v>90</v>
      </c>
      <c r="D390" s="51" t="s">
        <v>3789</v>
      </c>
      <c r="E390" s="7" t="str">
        <f>""</f>
        <v/>
      </c>
      <c r="F390" s="7"/>
      <c r="G390" s="51"/>
      <c r="H390" s="7"/>
      <c r="I390" s="51" t="s">
        <v>4054</v>
      </c>
      <c r="J390" s="7" t="str">
        <f>""</f>
        <v/>
      </c>
      <c r="K390" s="7"/>
      <c r="L390" s="51"/>
      <c r="M390" s="7"/>
      <c r="N390" s="51" t="s">
        <v>4054</v>
      </c>
      <c r="O390" s="7" t="str">
        <f>""</f>
        <v/>
      </c>
      <c r="P390" s="7"/>
      <c r="Q390" s="51"/>
      <c r="R390" s="7"/>
      <c r="S390" s="51" t="s">
        <v>4054</v>
      </c>
      <c r="T390" s="7" t="str">
        <f>""</f>
        <v/>
      </c>
    </row>
    <row r="391" spans="1:20" ht="17" x14ac:dyDescent="0.2">
      <c r="A391" s="50" t="s">
        <v>89</v>
      </c>
      <c r="B391" s="14" t="s">
        <v>4</v>
      </c>
      <c r="C391" s="7" t="s">
        <v>88</v>
      </c>
      <c r="D391" s="51" t="s">
        <v>3790</v>
      </c>
      <c r="E391" s="7" t="str">
        <f>""</f>
        <v/>
      </c>
      <c r="F391" s="7"/>
      <c r="G391" s="51"/>
      <c r="H391" s="7"/>
      <c r="I391" s="51" t="s">
        <v>4054</v>
      </c>
      <c r="J391" s="7" t="str">
        <f>""</f>
        <v/>
      </c>
      <c r="K391" s="7"/>
      <c r="L391" s="51"/>
      <c r="M391" s="7"/>
      <c r="N391" s="51" t="s">
        <v>4054</v>
      </c>
      <c r="O391" s="7" t="str">
        <f>""</f>
        <v/>
      </c>
      <c r="P391" s="7"/>
      <c r="Q391" s="51"/>
      <c r="R391" s="7"/>
      <c r="S391" s="51" t="s">
        <v>4054</v>
      </c>
      <c r="T391" s="7" t="str">
        <f>""</f>
        <v/>
      </c>
    </row>
    <row r="392" spans="1:20" ht="17" x14ac:dyDescent="0.2">
      <c r="A392" s="50" t="s">
        <v>87</v>
      </c>
      <c r="B392" s="14" t="s">
        <v>5527</v>
      </c>
      <c r="C392" s="7" t="s">
        <v>87</v>
      </c>
      <c r="D392" s="51" t="s">
        <v>3791</v>
      </c>
      <c r="E392" s="7" t="str">
        <f>""</f>
        <v/>
      </c>
      <c r="F392" s="7"/>
      <c r="G392" s="51"/>
      <c r="H392" s="7"/>
      <c r="I392" s="51" t="s">
        <v>4054</v>
      </c>
      <c r="J392" s="7" t="str">
        <f>""</f>
        <v/>
      </c>
      <c r="K392" s="7"/>
      <c r="L392" s="51"/>
      <c r="M392" s="7"/>
      <c r="N392" s="51" t="s">
        <v>4054</v>
      </c>
      <c r="O392" s="7" t="str">
        <f>""</f>
        <v/>
      </c>
      <c r="P392" s="7"/>
      <c r="Q392" s="51"/>
      <c r="R392" s="7"/>
      <c r="S392" s="51" t="s">
        <v>4054</v>
      </c>
      <c r="T392" s="7" t="str">
        <f>""</f>
        <v/>
      </c>
    </row>
    <row r="393" spans="1:20" ht="17" x14ac:dyDescent="0.2">
      <c r="A393" s="50" t="s">
        <v>86</v>
      </c>
      <c r="B393" s="14" t="s">
        <v>5527</v>
      </c>
      <c r="C393" s="7" t="s">
        <v>86</v>
      </c>
      <c r="D393" s="51" t="s">
        <v>3792</v>
      </c>
      <c r="E393" s="7" t="str">
        <f>""</f>
        <v/>
      </c>
      <c r="F393" s="7"/>
      <c r="G393" s="51"/>
      <c r="H393" s="7"/>
      <c r="I393" s="51" t="s">
        <v>4054</v>
      </c>
      <c r="J393" s="7" t="str">
        <f>""</f>
        <v/>
      </c>
      <c r="K393" s="7"/>
      <c r="L393" s="51"/>
      <c r="M393" s="7"/>
      <c r="N393" s="51" t="s">
        <v>4054</v>
      </c>
      <c r="O393" s="7" t="str">
        <f>""</f>
        <v/>
      </c>
      <c r="P393" s="7"/>
      <c r="Q393" s="51"/>
      <c r="R393" s="7"/>
      <c r="S393" s="51" t="s">
        <v>4054</v>
      </c>
      <c r="T393" s="7" t="str">
        <f>""</f>
        <v/>
      </c>
    </row>
    <row r="394" spans="1:20" ht="17" x14ac:dyDescent="0.2">
      <c r="A394" s="50" t="s">
        <v>85</v>
      </c>
      <c r="B394" s="14" t="s">
        <v>4</v>
      </c>
      <c r="C394" s="7" t="s">
        <v>84</v>
      </c>
      <c r="D394" s="51" t="s">
        <v>3793</v>
      </c>
      <c r="E394" s="7" t="str">
        <f>""</f>
        <v/>
      </c>
      <c r="F394" s="7"/>
      <c r="G394" s="51"/>
      <c r="H394" s="7"/>
      <c r="I394" s="51" t="s">
        <v>4054</v>
      </c>
      <c r="J394" s="7" t="str">
        <f>""</f>
        <v/>
      </c>
      <c r="K394" s="7"/>
      <c r="L394" s="51"/>
      <c r="M394" s="7"/>
      <c r="N394" s="51" t="s">
        <v>4054</v>
      </c>
      <c r="O394" s="7" t="str">
        <f>""</f>
        <v/>
      </c>
      <c r="P394" s="7"/>
      <c r="Q394" s="51"/>
      <c r="R394" s="7"/>
      <c r="S394" s="51" t="s">
        <v>4054</v>
      </c>
      <c r="T394" s="7" t="str">
        <f>""</f>
        <v/>
      </c>
    </row>
    <row r="395" spans="1:20" ht="17" x14ac:dyDescent="0.2">
      <c r="A395" s="50" t="s">
        <v>83</v>
      </c>
      <c r="B395" s="14" t="s">
        <v>4</v>
      </c>
      <c r="C395" s="7" t="s">
        <v>82</v>
      </c>
      <c r="D395" s="51" t="s">
        <v>3794</v>
      </c>
      <c r="E395" s="7" t="str">
        <f>""</f>
        <v/>
      </c>
      <c r="F395" s="7"/>
      <c r="G395" s="51"/>
      <c r="H395" s="7"/>
      <c r="I395" s="51" t="s">
        <v>4054</v>
      </c>
      <c r="J395" s="7" t="str">
        <f>""</f>
        <v/>
      </c>
      <c r="K395" s="7"/>
      <c r="L395" s="51"/>
      <c r="M395" s="7"/>
      <c r="N395" s="51" t="s">
        <v>4054</v>
      </c>
      <c r="O395" s="7" t="str">
        <f>""</f>
        <v/>
      </c>
      <c r="P395" s="7"/>
      <c r="Q395" s="51"/>
      <c r="R395" s="7"/>
      <c r="S395" s="51" t="s">
        <v>4054</v>
      </c>
      <c r="T395" s="7" t="str">
        <f>""</f>
        <v/>
      </c>
    </row>
    <row r="396" spans="1:20" ht="17" x14ac:dyDescent="0.2">
      <c r="A396" s="50" t="s">
        <v>81</v>
      </c>
      <c r="B396" s="14" t="s">
        <v>4</v>
      </c>
      <c r="C396" s="7" t="s">
        <v>80</v>
      </c>
      <c r="D396" s="51" t="s">
        <v>3795</v>
      </c>
      <c r="E396" s="7" t="str">
        <f>""</f>
        <v/>
      </c>
      <c r="F396" s="7"/>
      <c r="G396" s="51"/>
      <c r="H396" s="7"/>
      <c r="I396" s="51" t="s">
        <v>4054</v>
      </c>
      <c r="J396" s="7" t="str">
        <f>""</f>
        <v/>
      </c>
      <c r="K396" s="7"/>
      <c r="L396" s="51"/>
      <c r="M396" s="7"/>
      <c r="N396" s="51" t="s">
        <v>4054</v>
      </c>
      <c r="O396" s="7" t="str">
        <f>""</f>
        <v/>
      </c>
      <c r="P396" s="7"/>
      <c r="Q396" s="51"/>
      <c r="R396" s="7"/>
      <c r="S396" s="51" t="s">
        <v>4054</v>
      </c>
      <c r="T396" s="7" t="str">
        <f>""</f>
        <v/>
      </c>
    </row>
    <row r="397" spans="1:20" ht="17" x14ac:dyDescent="0.2">
      <c r="A397" s="50" t="s">
        <v>79</v>
      </c>
      <c r="B397" s="14" t="s">
        <v>4</v>
      </c>
      <c r="C397" s="7" t="s">
        <v>78</v>
      </c>
      <c r="D397" s="51" t="s">
        <v>3796</v>
      </c>
      <c r="E397" s="7" t="str">
        <f>""</f>
        <v/>
      </c>
      <c r="F397" s="7"/>
      <c r="G397" s="51"/>
      <c r="H397" s="7"/>
      <c r="I397" s="51" t="s">
        <v>4054</v>
      </c>
      <c r="J397" s="7" t="str">
        <f>""</f>
        <v/>
      </c>
      <c r="K397" s="7"/>
      <c r="L397" s="51"/>
      <c r="M397" s="7"/>
      <c r="N397" s="51" t="s">
        <v>4054</v>
      </c>
      <c r="O397" s="7" t="str">
        <f>""</f>
        <v/>
      </c>
      <c r="P397" s="7"/>
      <c r="Q397" s="51"/>
      <c r="R397" s="7"/>
      <c r="S397" s="51" t="s">
        <v>4054</v>
      </c>
      <c r="T397" s="7" t="str">
        <f>""</f>
        <v/>
      </c>
    </row>
    <row r="398" spans="1:20" ht="17" x14ac:dyDescent="0.2">
      <c r="A398" s="50" t="s">
        <v>77</v>
      </c>
      <c r="B398" s="14" t="s">
        <v>4</v>
      </c>
      <c r="C398" s="7" t="s">
        <v>76</v>
      </c>
      <c r="D398" s="51" t="s">
        <v>3797</v>
      </c>
      <c r="E398" s="7" t="str">
        <f>""</f>
        <v/>
      </c>
      <c r="F398" s="7"/>
      <c r="G398" s="51"/>
      <c r="H398" s="7"/>
      <c r="I398" s="51" t="s">
        <v>4054</v>
      </c>
      <c r="J398" s="7" t="str">
        <f>""</f>
        <v/>
      </c>
      <c r="K398" s="7"/>
      <c r="L398" s="51"/>
      <c r="M398" s="7"/>
      <c r="N398" s="51" t="s">
        <v>4054</v>
      </c>
      <c r="O398" s="7" t="str">
        <f>""</f>
        <v/>
      </c>
      <c r="P398" s="7"/>
      <c r="Q398" s="51"/>
      <c r="R398" s="7"/>
      <c r="S398" s="51" t="s">
        <v>4054</v>
      </c>
      <c r="T398" s="7" t="str">
        <f>""</f>
        <v/>
      </c>
    </row>
    <row r="399" spans="1:20" ht="17" x14ac:dyDescent="0.2">
      <c r="A399" s="50" t="s">
        <v>75</v>
      </c>
      <c r="B399" s="14" t="s">
        <v>4</v>
      </c>
      <c r="C399" s="7" t="s">
        <v>74</v>
      </c>
      <c r="D399" s="51" t="s">
        <v>3798</v>
      </c>
      <c r="E399" s="7" t="str">
        <f>""</f>
        <v/>
      </c>
      <c r="F399" s="7"/>
      <c r="G399" s="51"/>
      <c r="H399" s="7"/>
      <c r="I399" s="51" t="s">
        <v>4054</v>
      </c>
      <c r="J399" s="7" t="str">
        <f>""</f>
        <v/>
      </c>
      <c r="K399" s="7"/>
      <c r="L399" s="51"/>
      <c r="M399" s="7"/>
      <c r="N399" s="51" t="s">
        <v>4054</v>
      </c>
      <c r="O399" s="7" t="str">
        <f>""</f>
        <v/>
      </c>
      <c r="P399" s="7"/>
      <c r="Q399" s="51"/>
      <c r="R399" s="7"/>
      <c r="S399" s="51" t="s">
        <v>4054</v>
      </c>
      <c r="T399" s="7" t="str">
        <f>""</f>
        <v/>
      </c>
    </row>
    <row r="400" spans="1:20" ht="17" x14ac:dyDescent="0.2">
      <c r="A400" s="50" t="s">
        <v>73</v>
      </c>
      <c r="B400" s="14" t="s">
        <v>4</v>
      </c>
      <c r="C400" s="7" t="s">
        <v>72</v>
      </c>
      <c r="D400" s="51" t="s">
        <v>3799</v>
      </c>
      <c r="E400" s="7" t="str">
        <f>""</f>
        <v/>
      </c>
      <c r="F400" s="7"/>
      <c r="G400" s="51"/>
      <c r="H400" s="7"/>
      <c r="I400" s="51" t="s">
        <v>4054</v>
      </c>
      <c r="J400" s="7" t="str">
        <f>""</f>
        <v/>
      </c>
      <c r="K400" s="7"/>
      <c r="L400" s="51"/>
      <c r="M400" s="7"/>
      <c r="N400" s="51" t="s">
        <v>4054</v>
      </c>
      <c r="O400" s="7" t="str">
        <f>""</f>
        <v/>
      </c>
      <c r="P400" s="7"/>
      <c r="Q400" s="51"/>
      <c r="R400" s="7"/>
      <c r="S400" s="51" t="s">
        <v>4054</v>
      </c>
      <c r="T400" s="7" t="str">
        <f>""</f>
        <v/>
      </c>
    </row>
    <row r="401" spans="1:20" ht="17" x14ac:dyDescent="0.2">
      <c r="A401" s="50" t="s">
        <v>71</v>
      </c>
      <c r="B401" s="14" t="s">
        <v>4</v>
      </c>
      <c r="C401" s="7" t="s">
        <v>70</v>
      </c>
      <c r="D401" s="51" t="s">
        <v>3800</v>
      </c>
      <c r="E401" s="7" t="str">
        <f>""</f>
        <v/>
      </c>
      <c r="F401" s="7"/>
      <c r="G401" s="51"/>
      <c r="H401" s="7"/>
      <c r="I401" s="51" t="s">
        <v>4054</v>
      </c>
      <c r="J401" s="7" t="str">
        <f>""</f>
        <v/>
      </c>
      <c r="K401" s="7"/>
      <c r="L401" s="51"/>
      <c r="M401" s="7"/>
      <c r="N401" s="51" t="s">
        <v>4054</v>
      </c>
      <c r="O401" s="7" t="str">
        <f>""</f>
        <v/>
      </c>
      <c r="P401" s="7"/>
      <c r="Q401" s="51"/>
      <c r="R401" s="7"/>
      <c r="S401" s="51" t="s">
        <v>4054</v>
      </c>
      <c r="T401" s="7" t="str">
        <f>""</f>
        <v/>
      </c>
    </row>
    <row r="402" spans="1:20" ht="17" x14ac:dyDescent="0.2">
      <c r="A402" s="50" t="s">
        <v>69</v>
      </c>
      <c r="B402" s="14" t="s">
        <v>4</v>
      </c>
      <c r="C402" s="7" t="s">
        <v>68</v>
      </c>
      <c r="D402" s="51" t="s">
        <v>3801</v>
      </c>
      <c r="E402" s="7" t="str">
        <f>""</f>
        <v/>
      </c>
      <c r="F402" s="7"/>
      <c r="G402" s="51"/>
      <c r="H402" s="7"/>
      <c r="I402" s="51" t="s">
        <v>4054</v>
      </c>
      <c r="J402" s="7" t="str">
        <f>""</f>
        <v/>
      </c>
      <c r="K402" s="7"/>
      <c r="L402" s="51"/>
      <c r="M402" s="7"/>
      <c r="N402" s="51" t="s">
        <v>4054</v>
      </c>
      <c r="O402" s="7" t="str">
        <f>""</f>
        <v/>
      </c>
      <c r="P402" s="7"/>
      <c r="Q402" s="51"/>
      <c r="R402" s="7"/>
      <c r="S402" s="51" t="s">
        <v>4054</v>
      </c>
      <c r="T402" s="7" t="str">
        <f>""</f>
        <v/>
      </c>
    </row>
    <row r="403" spans="1:20" ht="17" x14ac:dyDescent="0.2">
      <c r="A403" s="50" t="s">
        <v>67</v>
      </c>
      <c r="B403" s="14" t="s">
        <v>5527</v>
      </c>
      <c r="C403" s="7" t="s">
        <v>67</v>
      </c>
      <c r="D403" s="51" t="s">
        <v>3802</v>
      </c>
      <c r="E403" s="7" t="str">
        <f>""</f>
        <v/>
      </c>
      <c r="F403" s="7"/>
      <c r="G403" s="51"/>
      <c r="H403" s="7"/>
      <c r="I403" s="51" t="s">
        <v>4054</v>
      </c>
      <c r="J403" s="7" t="str">
        <f>""</f>
        <v/>
      </c>
      <c r="K403" s="7"/>
      <c r="L403" s="51"/>
      <c r="M403" s="7"/>
      <c r="N403" s="51" t="s">
        <v>4054</v>
      </c>
      <c r="O403" s="7" t="str">
        <f>""</f>
        <v/>
      </c>
      <c r="P403" s="7"/>
      <c r="Q403" s="51"/>
      <c r="R403" s="7"/>
      <c r="S403" s="51" t="s">
        <v>4054</v>
      </c>
      <c r="T403" s="7" t="str">
        <f>""</f>
        <v/>
      </c>
    </row>
    <row r="404" spans="1:20" ht="17" x14ac:dyDescent="0.2">
      <c r="A404" s="50" t="s">
        <v>66</v>
      </c>
      <c r="B404" s="14" t="s">
        <v>5527</v>
      </c>
      <c r="C404" s="7" t="s">
        <v>66</v>
      </c>
      <c r="D404" s="51" t="s">
        <v>3803</v>
      </c>
      <c r="E404" s="7" t="str">
        <f>""</f>
        <v/>
      </c>
      <c r="F404" s="7"/>
      <c r="G404" s="51"/>
      <c r="H404" s="7"/>
      <c r="I404" s="51" t="s">
        <v>4054</v>
      </c>
      <c r="J404" s="7" t="str">
        <f>""</f>
        <v/>
      </c>
      <c r="K404" s="7"/>
      <c r="L404" s="51"/>
      <c r="M404" s="7"/>
      <c r="N404" s="51" t="s">
        <v>4054</v>
      </c>
      <c r="O404" s="7" t="str">
        <f>""</f>
        <v/>
      </c>
      <c r="P404" s="7"/>
      <c r="Q404" s="51"/>
      <c r="R404" s="7"/>
      <c r="S404" s="51" t="s">
        <v>4054</v>
      </c>
      <c r="T404" s="7" t="str">
        <f>""</f>
        <v/>
      </c>
    </row>
    <row r="405" spans="1:20" ht="17" x14ac:dyDescent="0.2">
      <c r="A405" s="50" t="s">
        <v>65</v>
      </c>
      <c r="B405" s="14" t="s">
        <v>4</v>
      </c>
      <c r="C405" s="7" t="s">
        <v>64</v>
      </c>
      <c r="D405" s="51" t="s">
        <v>3804</v>
      </c>
      <c r="E405" s="7" t="str">
        <f>""</f>
        <v/>
      </c>
      <c r="F405" s="7"/>
      <c r="G405" s="51"/>
      <c r="H405" s="7"/>
      <c r="I405" s="51" t="s">
        <v>4054</v>
      </c>
      <c r="J405" s="7" t="str">
        <f>""</f>
        <v/>
      </c>
      <c r="K405" s="7"/>
      <c r="L405" s="51"/>
      <c r="M405" s="7"/>
      <c r="N405" s="51" t="s">
        <v>4054</v>
      </c>
      <c r="O405" s="7" t="str">
        <f>""</f>
        <v/>
      </c>
      <c r="P405" s="7"/>
      <c r="Q405" s="51"/>
      <c r="R405" s="7"/>
      <c r="S405" s="51" t="s">
        <v>4054</v>
      </c>
      <c r="T405" s="7" t="str">
        <f>""</f>
        <v/>
      </c>
    </row>
    <row r="406" spans="1:20" ht="17" x14ac:dyDescent="0.2">
      <c r="A406" s="50" t="s">
        <v>63</v>
      </c>
      <c r="B406" s="14" t="s">
        <v>5527</v>
      </c>
      <c r="C406" s="7" t="s">
        <v>63</v>
      </c>
      <c r="D406" s="51" t="s">
        <v>3805</v>
      </c>
      <c r="E406" s="7" t="str">
        <f>""</f>
        <v/>
      </c>
      <c r="F406" s="7"/>
      <c r="G406" s="51"/>
      <c r="H406" s="7"/>
      <c r="I406" s="51" t="s">
        <v>4054</v>
      </c>
      <c r="J406" s="7" t="str">
        <f>""</f>
        <v/>
      </c>
      <c r="K406" s="7"/>
      <c r="L406" s="51"/>
      <c r="M406" s="7"/>
      <c r="N406" s="51" t="s">
        <v>4054</v>
      </c>
      <c r="O406" s="7" t="str">
        <f>""</f>
        <v/>
      </c>
      <c r="P406" s="7"/>
      <c r="Q406" s="51"/>
      <c r="R406" s="7"/>
      <c r="S406" s="51" t="s">
        <v>4054</v>
      </c>
      <c r="T406" s="7" t="str">
        <f>""</f>
        <v/>
      </c>
    </row>
    <row r="407" spans="1:20" ht="17" x14ac:dyDescent="0.2">
      <c r="A407" s="50" t="s">
        <v>62</v>
      </c>
      <c r="B407" s="14" t="s">
        <v>5527</v>
      </c>
      <c r="C407" s="7" t="s">
        <v>62</v>
      </c>
      <c r="D407" s="51" t="s">
        <v>3806</v>
      </c>
      <c r="E407" s="7" t="str">
        <f>""</f>
        <v/>
      </c>
      <c r="F407" s="7"/>
      <c r="G407" s="51"/>
      <c r="H407" s="7"/>
      <c r="I407" s="51" t="s">
        <v>4054</v>
      </c>
      <c r="J407" s="7" t="str">
        <f>""</f>
        <v/>
      </c>
      <c r="K407" s="7"/>
      <c r="L407" s="51"/>
      <c r="M407" s="7"/>
      <c r="N407" s="51" t="s">
        <v>4054</v>
      </c>
      <c r="O407" s="7" t="str">
        <f>""</f>
        <v/>
      </c>
      <c r="P407" s="7"/>
      <c r="Q407" s="51"/>
      <c r="R407" s="7"/>
      <c r="S407" s="51" t="s">
        <v>4054</v>
      </c>
      <c r="T407" s="7" t="str">
        <f>""</f>
        <v/>
      </c>
    </row>
    <row r="408" spans="1:20" ht="17" x14ac:dyDescent="0.2">
      <c r="A408" s="50" t="s">
        <v>61</v>
      </c>
      <c r="B408" s="14" t="s">
        <v>4</v>
      </c>
      <c r="C408" s="7" t="s">
        <v>60</v>
      </c>
      <c r="D408" s="51" t="s">
        <v>3807</v>
      </c>
      <c r="E408" s="7" t="str">
        <f>""</f>
        <v/>
      </c>
      <c r="F408" s="7"/>
      <c r="G408" s="51"/>
      <c r="H408" s="7"/>
      <c r="I408" s="51" t="s">
        <v>4054</v>
      </c>
      <c r="J408" s="7" t="str">
        <f>""</f>
        <v/>
      </c>
      <c r="K408" s="7"/>
      <c r="L408" s="51"/>
      <c r="M408" s="7"/>
      <c r="N408" s="51" t="s">
        <v>4054</v>
      </c>
      <c r="O408" s="7" t="str">
        <f>""</f>
        <v/>
      </c>
      <c r="P408" s="7"/>
      <c r="Q408" s="51"/>
      <c r="R408" s="7"/>
      <c r="S408" s="51" t="s">
        <v>4054</v>
      </c>
      <c r="T408" s="7" t="str">
        <f>""</f>
        <v/>
      </c>
    </row>
    <row r="409" spans="1:20" ht="17" x14ac:dyDescent="0.2">
      <c r="A409" s="50" t="s">
        <v>59</v>
      </c>
      <c r="B409" s="14" t="s">
        <v>4</v>
      </c>
      <c r="C409" s="7" t="s">
        <v>58</v>
      </c>
      <c r="D409" s="51" t="s">
        <v>3808</v>
      </c>
      <c r="E409" s="7" t="str">
        <f>""</f>
        <v/>
      </c>
      <c r="F409" s="7"/>
      <c r="G409" s="51"/>
      <c r="H409" s="7"/>
      <c r="I409" s="51" t="s">
        <v>4054</v>
      </c>
      <c r="J409" s="7" t="str">
        <f>""</f>
        <v/>
      </c>
      <c r="K409" s="7"/>
      <c r="L409" s="51"/>
      <c r="M409" s="7"/>
      <c r="N409" s="51" t="s">
        <v>4054</v>
      </c>
      <c r="O409" s="7" t="str">
        <f>""</f>
        <v/>
      </c>
      <c r="P409" s="7"/>
      <c r="Q409" s="51"/>
      <c r="R409" s="7"/>
      <c r="S409" s="51" t="s">
        <v>4054</v>
      </c>
      <c r="T409" s="7" t="str">
        <f>""</f>
        <v/>
      </c>
    </row>
    <row r="410" spans="1:20" ht="17" x14ac:dyDescent="0.2">
      <c r="A410" s="50" t="s">
        <v>57</v>
      </c>
      <c r="B410" s="14" t="s">
        <v>4</v>
      </c>
      <c r="C410" s="7" t="s">
        <v>56</v>
      </c>
      <c r="D410" s="51" t="s">
        <v>3809</v>
      </c>
      <c r="E410" s="7" t="str">
        <f>""</f>
        <v/>
      </c>
      <c r="F410" s="7"/>
      <c r="G410" s="51"/>
      <c r="H410" s="7"/>
      <c r="I410" s="51" t="s">
        <v>4054</v>
      </c>
      <c r="J410" s="7" t="str">
        <f>""</f>
        <v/>
      </c>
      <c r="K410" s="7"/>
      <c r="L410" s="51"/>
      <c r="M410" s="7"/>
      <c r="N410" s="51" t="s">
        <v>4054</v>
      </c>
      <c r="O410" s="7" t="str">
        <f>""</f>
        <v/>
      </c>
      <c r="P410" s="7"/>
      <c r="Q410" s="51"/>
      <c r="R410" s="7"/>
      <c r="S410" s="51" t="s">
        <v>4054</v>
      </c>
      <c r="T410" s="7" t="str">
        <f>""</f>
        <v/>
      </c>
    </row>
    <row r="411" spans="1:20" ht="17" x14ac:dyDescent="0.2">
      <c r="A411" s="50" t="s">
        <v>55</v>
      </c>
      <c r="B411" s="14" t="s">
        <v>4</v>
      </c>
      <c r="C411" s="7" t="s">
        <v>54</v>
      </c>
      <c r="D411" s="51" t="s">
        <v>3810</v>
      </c>
      <c r="E411" s="7" t="str">
        <f>""</f>
        <v/>
      </c>
      <c r="F411" s="7"/>
      <c r="G411" s="51"/>
      <c r="H411" s="7"/>
      <c r="I411" s="51" t="s">
        <v>4054</v>
      </c>
      <c r="J411" s="7" t="str">
        <f>""</f>
        <v/>
      </c>
      <c r="K411" s="7"/>
      <c r="L411" s="51"/>
      <c r="M411" s="7"/>
      <c r="N411" s="51" t="s">
        <v>4054</v>
      </c>
      <c r="O411" s="7" t="str">
        <f>""</f>
        <v/>
      </c>
      <c r="P411" s="7"/>
      <c r="Q411" s="51"/>
      <c r="R411" s="7"/>
      <c r="S411" s="51" t="s">
        <v>4054</v>
      </c>
      <c r="T411" s="7" t="str">
        <f>""</f>
        <v/>
      </c>
    </row>
    <row r="412" spans="1:20" ht="17" x14ac:dyDescent="0.2">
      <c r="A412" s="50" t="s">
        <v>53</v>
      </c>
      <c r="B412" s="14" t="s">
        <v>4</v>
      </c>
      <c r="C412" s="7" t="s">
        <v>52</v>
      </c>
      <c r="D412" s="51" t="s">
        <v>3811</v>
      </c>
      <c r="E412" s="7" t="str">
        <f>""</f>
        <v/>
      </c>
      <c r="F412" s="7"/>
      <c r="G412" s="51"/>
      <c r="H412" s="7"/>
      <c r="I412" s="51" t="s">
        <v>4054</v>
      </c>
      <c r="J412" s="7" t="str">
        <f>""</f>
        <v/>
      </c>
      <c r="K412" s="7"/>
      <c r="L412" s="51"/>
      <c r="M412" s="7"/>
      <c r="N412" s="51" t="s">
        <v>4054</v>
      </c>
      <c r="O412" s="7" t="str">
        <f>""</f>
        <v/>
      </c>
      <c r="P412" s="7"/>
      <c r="Q412" s="51"/>
      <c r="R412" s="7"/>
      <c r="S412" s="51" t="s">
        <v>4054</v>
      </c>
      <c r="T412" s="7" t="str">
        <f>""</f>
        <v/>
      </c>
    </row>
    <row r="413" spans="1:20" ht="17" x14ac:dyDescent="0.2">
      <c r="A413" s="50" t="s">
        <v>51</v>
      </c>
      <c r="B413" s="14" t="s">
        <v>1</v>
      </c>
      <c r="C413" s="7" t="s">
        <v>50</v>
      </c>
      <c r="D413" s="51" t="s">
        <v>3812</v>
      </c>
      <c r="E413" s="7" t="str">
        <f>""</f>
        <v/>
      </c>
      <c r="F413" s="7"/>
      <c r="G413" s="51"/>
      <c r="H413" s="7"/>
      <c r="I413" s="51" t="s">
        <v>4054</v>
      </c>
      <c r="J413" s="7" t="str">
        <f>""</f>
        <v/>
      </c>
      <c r="K413" s="7"/>
      <c r="L413" s="51"/>
      <c r="M413" s="7"/>
      <c r="N413" s="51" t="s">
        <v>4054</v>
      </c>
      <c r="O413" s="7" t="str">
        <f>""</f>
        <v/>
      </c>
      <c r="P413" s="7"/>
      <c r="Q413" s="51"/>
      <c r="R413" s="7"/>
      <c r="S413" s="51" t="s">
        <v>4054</v>
      </c>
      <c r="T413" s="7" t="str">
        <f>""</f>
        <v/>
      </c>
    </row>
    <row r="414" spans="1:20" ht="17" x14ac:dyDescent="0.2">
      <c r="A414" s="50" t="s">
        <v>49</v>
      </c>
      <c r="B414" s="14" t="s">
        <v>5527</v>
      </c>
      <c r="C414" s="7" t="s">
        <v>49</v>
      </c>
      <c r="D414" s="51" t="s">
        <v>3813</v>
      </c>
      <c r="E414" s="7" t="str">
        <f>""</f>
        <v/>
      </c>
      <c r="F414" s="7"/>
      <c r="G414" s="51"/>
      <c r="H414" s="7"/>
      <c r="I414" s="51" t="s">
        <v>4054</v>
      </c>
      <c r="J414" s="7" t="str">
        <f>""</f>
        <v/>
      </c>
      <c r="K414" s="7"/>
      <c r="L414" s="51"/>
      <c r="M414" s="7"/>
      <c r="N414" s="51" t="s">
        <v>4054</v>
      </c>
      <c r="O414" s="7" t="str">
        <f>""</f>
        <v/>
      </c>
      <c r="P414" s="7"/>
      <c r="Q414" s="51"/>
      <c r="R414" s="7"/>
      <c r="S414" s="51" t="s">
        <v>4054</v>
      </c>
      <c r="T414" s="7" t="str">
        <f>""</f>
        <v/>
      </c>
    </row>
    <row r="415" spans="1:20" ht="17" x14ac:dyDescent="0.2">
      <c r="A415" s="50" t="s">
        <v>48</v>
      </c>
      <c r="B415" s="14" t="s">
        <v>4</v>
      </c>
      <c r="C415" s="7" t="s">
        <v>47</v>
      </c>
      <c r="D415" s="51" t="s">
        <v>3814</v>
      </c>
      <c r="E415" s="7" t="str">
        <f>""</f>
        <v/>
      </c>
      <c r="F415" s="7"/>
      <c r="G415" s="51"/>
      <c r="H415" s="7"/>
      <c r="I415" s="51" t="s">
        <v>4054</v>
      </c>
      <c r="J415" s="7" t="str">
        <f>""</f>
        <v/>
      </c>
      <c r="K415" s="7"/>
      <c r="L415" s="51"/>
      <c r="M415" s="7"/>
      <c r="N415" s="51" t="s">
        <v>4054</v>
      </c>
      <c r="O415" s="7" t="str">
        <f>""</f>
        <v/>
      </c>
      <c r="P415" s="7"/>
      <c r="Q415" s="51"/>
      <c r="R415" s="7"/>
      <c r="S415" s="51" t="s">
        <v>4054</v>
      </c>
      <c r="T415" s="7" t="str">
        <f>""</f>
        <v/>
      </c>
    </row>
    <row r="416" spans="1:20" ht="17" x14ac:dyDescent="0.2">
      <c r="A416" s="50" t="s">
        <v>46</v>
      </c>
      <c r="B416" s="14" t="s">
        <v>4</v>
      </c>
      <c r="C416" s="7" t="s">
        <v>45</v>
      </c>
      <c r="D416" s="51" t="s">
        <v>3815</v>
      </c>
      <c r="E416" s="7" t="str">
        <f>""</f>
        <v/>
      </c>
      <c r="F416" s="7"/>
      <c r="G416" s="51"/>
      <c r="H416" s="7"/>
      <c r="I416" s="51" t="s">
        <v>4054</v>
      </c>
      <c r="J416" s="7" t="str">
        <f>""</f>
        <v/>
      </c>
      <c r="K416" s="7"/>
      <c r="L416" s="51"/>
      <c r="M416" s="7"/>
      <c r="N416" s="51" t="s">
        <v>4054</v>
      </c>
      <c r="O416" s="7" t="str">
        <f>""</f>
        <v/>
      </c>
      <c r="P416" s="7"/>
      <c r="Q416" s="51"/>
      <c r="R416" s="7"/>
      <c r="S416" s="51" t="s">
        <v>4054</v>
      </c>
      <c r="T416" s="7" t="str">
        <f>""</f>
        <v/>
      </c>
    </row>
    <row r="417" spans="1:20" ht="17" x14ac:dyDescent="0.2">
      <c r="A417" s="50" t="s">
        <v>44</v>
      </c>
      <c r="B417" s="14" t="s">
        <v>4</v>
      </c>
      <c r="C417" s="7" t="s">
        <v>43</v>
      </c>
      <c r="D417" s="51" t="s">
        <v>3816</v>
      </c>
      <c r="E417" s="7" t="str">
        <f>""</f>
        <v/>
      </c>
      <c r="F417" s="7"/>
      <c r="G417" s="51"/>
      <c r="H417" s="7"/>
      <c r="I417" s="51" t="s">
        <v>4054</v>
      </c>
      <c r="J417" s="7" t="str">
        <f>""</f>
        <v/>
      </c>
      <c r="K417" s="7"/>
      <c r="L417" s="51"/>
      <c r="M417" s="7"/>
      <c r="N417" s="51" t="s">
        <v>4054</v>
      </c>
      <c r="O417" s="7" t="str">
        <f>""</f>
        <v/>
      </c>
      <c r="P417" s="7"/>
      <c r="Q417" s="51"/>
      <c r="R417" s="7"/>
      <c r="S417" s="51" t="s">
        <v>4054</v>
      </c>
      <c r="T417" s="7" t="str">
        <f>""</f>
        <v/>
      </c>
    </row>
    <row r="418" spans="1:20" ht="17" x14ac:dyDescent="0.2">
      <c r="A418" s="50" t="s">
        <v>42</v>
      </c>
      <c r="B418" s="14" t="s">
        <v>1</v>
      </c>
      <c r="C418" s="7" t="s">
        <v>41</v>
      </c>
      <c r="D418" s="51" t="s">
        <v>3817</v>
      </c>
      <c r="E418" s="7" t="str">
        <f>""</f>
        <v/>
      </c>
      <c r="F418" s="7"/>
      <c r="G418" s="51"/>
      <c r="H418" s="7"/>
      <c r="I418" s="51" t="s">
        <v>4054</v>
      </c>
      <c r="J418" s="7" t="str">
        <f>""</f>
        <v/>
      </c>
      <c r="K418" s="7"/>
      <c r="L418" s="51"/>
      <c r="M418" s="7"/>
      <c r="N418" s="51" t="s">
        <v>4054</v>
      </c>
      <c r="O418" s="7" t="str">
        <f>""</f>
        <v/>
      </c>
      <c r="P418" s="7"/>
      <c r="Q418" s="51"/>
      <c r="R418" s="7"/>
      <c r="S418" s="51" t="s">
        <v>4054</v>
      </c>
      <c r="T418" s="7" t="str">
        <f>""</f>
        <v/>
      </c>
    </row>
    <row r="419" spans="1:20" ht="17" x14ac:dyDescent="0.2">
      <c r="A419" s="50" t="s">
        <v>40</v>
      </c>
      <c r="B419" s="14" t="s">
        <v>1</v>
      </c>
      <c r="C419" s="7" t="s">
        <v>39</v>
      </c>
      <c r="D419" s="51" t="s">
        <v>3818</v>
      </c>
      <c r="E419" s="7" t="str">
        <f>""</f>
        <v/>
      </c>
      <c r="F419" s="7"/>
      <c r="G419" s="51"/>
      <c r="H419" s="7"/>
      <c r="I419" s="51" t="s">
        <v>4054</v>
      </c>
      <c r="J419" s="7" t="str">
        <f>""</f>
        <v/>
      </c>
      <c r="K419" s="7"/>
      <c r="L419" s="51"/>
      <c r="M419" s="7"/>
      <c r="N419" s="51" t="s">
        <v>4054</v>
      </c>
      <c r="O419" s="7" t="str">
        <f>""</f>
        <v/>
      </c>
      <c r="P419" s="7"/>
      <c r="Q419" s="51"/>
      <c r="R419" s="7"/>
      <c r="S419" s="51" t="s">
        <v>4054</v>
      </c>
      <c r="T419" s="7" t="str">
        <f>""</f>
        <v/>
      </c>
    </row>
    <row r="420" spans="1:20" ht="17" x14ac:dyDescent="0.2">
      <c r="A420" s="50" t="s">
        <v>38</v>
      </c>
      <c r="B420" s="14" t="s">
        <v>4</v>
      </c>
      <c r="C420" s="7" t="s">
        <v>37</v>
      </c>
      <c r="D420" s="51" t="s">
        <v>3819</v>
      </c>
      <c r="E420" s="7" t="str">
        <f>""</f>
        <v/>
      </c>
      <c r="F420" s="7"/>
      <c r="G420" s="51"/>
      <c r="H420" s="7"/>
      <c r="I420" s="51" t="s">
        <v>4054</v>
      </c>
      <c r="J420" s="7" t="str">
        <f>""</f>
        <v/>
      </c>
      <c r="K420" s="7"/>
      <c r="L420" s="51"/>
      <c r="M420" s="7"/>
      <c r="N420" s="51" t="s">
        <v>4054</v>
      </c>
      <c r="O420" s="7" t="str">
        <f>""</f>
        <v/>
      </c>
      <c r="P420" s="7"/>
      <c r="Q420" s="51"/>
      <c r="R420" s="7"/>
      <c r="S420" s="51" t="s">
        <v>4054</v>
      </c>
      <c r="T420" s="7" t="str">
        <f>""</f>
        <v/>
      </c>
    </row>
    <row r="421" spans="1:20" ht="17" x14ac:dyDescent="0.2">
      <c r="A421" s="50" t="s">
        <v>36</v>
      </c>
      <c r="B421" s="14" t="s">
        <v>4</v>
      </c>
      <c r="C421" s="7" t="s">
        <v>35</v>
      </c>
      <c r="D421" s="51" t="s">
        <v>3820</v>
      </c>
      <c r="E421" s="7" t="str">
        <f>""</f>
        <v/>
      </c>
      <c r="F421" s="7"/>
      <c r="G421" s="51"/>
      <c r="H421" s="7"/>
      <c r="I421" s="51" t="s">
        <v>4054</v>
      </c>
      <c r="J421" s="7" t="str">
        <f>""</f>
        <v/>
      </c>
      <c r="K421" s="7"/>
      <c r="L421" s="51"/>
      <c r="M421" s="7"/>
      <c r="N421" s="51" t="s">
        <v>4054</v>
      </c>
      <c r="O421" s="7" t="str">
        <f>""</f>
        <v/>
      </c>
      <c r="P421" s="7"/>
      <c r="Q421" s="51"/>
      <c r="R421" s="7"/>
      <c r="S421" s="51" t="s">
        <v>4054</v>
      </c>
      <c r="T421" s="7" t="str">
        <f>""</f>
        <v/>
      </c>
    </row>
    <row r="422" spans="1:20" ht="17" x14ac:dyDescent="0.2">
      <c r="A422" s="50" t="s">
        <v>34</v>
      </c>
      <c r="B422" s="14" t="s">
        <v>4</v>
      </c>
      <c r="C422" s="7" t="s">
        <v>33</v>
      </c>
      <c r="D422" s="51" t="s">
        <v>3821</v>
      </c>
      <c r="E422" s="7" t="str">
        <f>""</f>
        <v/>
      </c>
      <c r="F422" s="7"/>
      <c r="G422" s="51"/>
      <c r="H422" s="7"/>
      <c r="I422" s="51" t="s">
        <v>4054</v>
      </c>
      <c r="J422" s="7" t="str">
        <f>""</f>
        <v/>
      </c>
      <c r="K422" s="7"/>
      <c r="L422" s="51"/>
      <c r="M422" s="7"/>
      <c r="N422" s="51" t="s">
        <v>4054</v>
      </c>
      <c r="O422" s="7" t="str">
        <f>""</f>
        <v/>
      </c>
      <c r="P422" s="7"/>
      <c r="Q422" s="51"/>
      <c r="R422" s="7"/>
      <c r="S422" s="51" t="s">
        <v>4054</v>
      </c>
      <c r="T422" s="7" t="str">
        <f>""</f>
        <v/>
      </c>
    </row>
    <row r="423" spans="1:20" ht="17" x14ac:dyDescent="0.2">
      <c r="A423" s="50" t="s">
        <v>32</v>
      </c>
      <c r="B423" s="14" t="s">
        <v>5527</v>
      </c>
      <c r="C423" s="7" t="s">
        <v>32</v>
      </c>
      <c r="D423" s="51" t="s">
        <v>3822</v>
      </c>
      <c r="E423" s="7" t="str">
        <f>""</f>
        <v/>
      </c>
      <c r="F423" s="7"/>
      <c r="G423" s="51"/>
      <c r="H423" s="7"/>
      <c r="I423" s="51" t="s">
        <v>4054</v>
      </c>
      <c r="J423" s="7" t="str">
        <f>""</f>
        <v/>
      </c>
      <c r="K423" s="7"/>
      <c r="L423" s="51"/>
      <c r="M423" s="7"/>
      <c r="N423" s="51" t="s">
        <v>4054</v>
      </c>
      <c r="O423" s="7" t="str">
        <f>""</f>
        <v/>
      </c>
      <c r="P423" s="7"/>
      <c r="Q423" s="51"/>
      <c r="R423" s="7"/>
      <c r="S423" s="51" t="s">
        <v>4054</v>
      </c>
      <c r="T423" s="7" t="str">
        <f>""</f>
        <v/>
      </c>
    </row>
    <row r="424" spans="1:20" ht="17" x14ac:dyDescent="0.2">
      <c r="A424" s="50" t="s">
        <v>31</v>
      </c>
      <c r="B424" s="14" t="s">
        <v>4</v>
      </c>
      <c r="C424" s="7" t="s">
        <v>30</v>
      </c>
      <c r="D424" s="51" t="s">
        <v>3823</v>
      </c>
      <c r="E424" s="7" t="str">
        <f>""</f>
        <v/>
      </c>
      <c r="F424" s="7"/>
      <c r="G424" s="51"/>
      <c r="H424" s="7"/>
      <c r="I424" s="51" t="s">
        <v>4054</v>
      </c>
      <c r="J424" s="7" t="str">
        <f>""</f>
        <v/>
      </c>
      <c r="K424" s="7"/>
      <c r="L424" s="51"/>
      <c r="M424" s="7"/>
      <c r="N424" s="51" t="s">
        <v>4054</v>
      </c>
      <c r="O424" s="7" t="str">
        <f>""</f>
        <v/>
      </c>
      <c r="P424" s="7"/>
      <c r="Q424" s="51"/>
      <c r="R424" s="7"/>
      <c r="S424" s="51" t="s">
        <v>4054</v>
      </c>
      <c r="T424" s="7" t="str">
        <f>""</f>
        <v/>
      </c>
    </row>
    <row r="425" spans="1:20" ht="17" x14ac:dyDescent="0.2">
      <c r="A425" s="50" t="s">
        <v>29</v>
      </c>
      <c r="B425" s="14" t="s">
        <v>5527</v>
      </c>
      <c r="C425" s="7" t="s">
        <v>29</v>
      </c>
      <c r="D425" s="51" t="s">
        <v>3824</v>
      </c>
      <c r="E425" s="7" t="str">
        <f>""</f>
        <v/>
      </c>
      <c r="F425" s="7"/>
      <c r="G425" s="51"/>
      <c r="H425" s="7"/>
      <c r="I425" s="51" t="s">
        <v>4054</v>
      </c>
      <c r="J425" s="7" t="str">
        <f>""</f>
        <v/>
      </c>
      <c r="K425" s="7"/>
      <c r="L425" s="51"/>
      <c r="M425" s="7"/>
      <c r="N425" s="51" t="s">
        <v>4054</v>
      </c>
      <c r="O425" s="7" t="str">
        <f>""</f>
        <v/>
      </c>
      <c r="P425" s="7"/>
      <c r="Q425" s="51"/>
      <c r="R425" s="7"/>
      <c r="S425" s="51" t="s">
        <v>4054</v>
      </c>
      <c r="T425" s="7" t="str">
        <f>""</f>
        <v/>
      </c>
    </row>
    <row r="426" spans="1:20" ht="17" x14ac:dyDescent="0.2">
      <c r="A426" s="50" t="s">
        <v>28</v>
      </c>
      <c r="B426" s="14" t="s">
        <v>4</v>
      </c>
      <c r="C426" s="7" t="s">
        <v>27</v>
      </c>
      <c r="D426" s="51" t="s">
        <v>3825</v>
      </c>
      <c r="E426" s="7" t="str">
        <f>""</f>
        <v/>
      </c>
      <c r="F426" s="7"/>
      <c r="G426" s="51"/>
      <c r="H426" s="7"/>
      <c r="I426" s="51" t="s">
        <v>4054</v>
      </c>
      <c r="J426" s="7" t="str">
        <f>""</f>
        <v/>
      </c>
      <c r="K426" s="7"/>
      <c r="L426" s="51"/>
      <c r="M426" s="7"/>
      <c r="N426" s="51" t="s">
        <v>4054</v>
      </c>
      <c r="O426" s="7" t="str">
        <f>""</f>
        <v/>
      </c>
      <c r="P426" s="7"/>
      <c r="Q426" s="51"/>
      <c r="R426" s="7"/>
      <c r="S426" s="51" t="s">
        <v>4054</v>
      </c>
      <c r="T426" s="7" t="str">
        <f>""</f>
        <v/>
      </c>
    </row>
    <row r="427" spans="1:20" ht="17" x14ac:dyDescent="0.2">
      <c r="A427" s="50" t="s">
        <v>26</v>
      </c>
      <c r="B427" s="14" t="s">
        <v>5527</v>
      </c>
      <c r="C427" s="7" t="s">
        <v>26</v>
      </c>
      <c r="D427" s="51" t="s">
        <v>3826</v>
      </c>
      <c r="E427" s="7" t="str">
        <f>""</f>
        <v/>
      </c>
      <c r="F427" s="7"/>
      <c r="G427" s="51"/>
      <c r="H427" s="7"/>
      <c r="I427" s="51" t="s">
        <v>4054</v>
      </c>
      <c r="J427" s="7" t="str">
        <f>""</f>
        <v/>
      </c>
      <c r="K427" s="7"/>
      <c r="L427" s="51"/>
      <c r="M427" s="7"/>
      <c r="N427" s="51" t="s">
        <v>4054</v>
      </c>
      <c r="O427" s="7" t="str">
        <f>""</f>
        <v/>
      </c>
      <c r="P427" s="7"/>
      <c r="Q427" s="51"/>
      <c r="R427" s="7"/>
      <c r="S427" s="51" t="s">
        <v>4054</v>
      </c>
      <c r="T427" s="7" t="str">
        <f>""</f>
        <v/>
      </c>
    </row>
    <row r="428" spans="1:20" ht="17" x14ac:dyDescent="0.2">
      <c r="A428" s="50" t="s">
        <v>25</v>
      </c>
      <c r="B428" s="14" t="s">
        <v>4</v>
      </c>
      <c r="C428" s="7" t="s">
        <v>24</v>
      </c>
      <c r="D428" s="51" t="s">
        <v>3827</v>
      </c>
      <c r="E428" s="7" t="str">
        <f>""</f>
        <v/>
      </c>
      <c r="F428" s="7"/>
      <c r="G428" s="51"/>
      <c r="H428" s="7"/>
      <c r="I428" s="51" t="s">
        <v>4054</v>
      </c>
      <c r="J428" s="7" t="str">
        <f>""</f>
        <v/>
      </c>
      <c r="K428" s="7"/>
      <c r="L428" s="51"/>
      <c r="M428" s="7"/>
      <c r="N428" s="51" t="s">
        <v>4054</v>
      </c>
      <c r="O428" s="7" t="str">
        <f>""</f>
        <v/>
      </c>
      <c r="P428" s="7"/>
      <c r="Q428" s="51"/>
      <c r="R428" s="7"/>
      <c r="S428" s="51" t="s">
        <v>4054</v>
      </c>
      <c r="T428" s="7" t="str">
        <f>""</f>
        <v/>
      </c>
    </row>
    <row r="429" spans="1:20" ht="17" x14ac:dyDescent="0.2">
      <c r="A429" s="50" t="s">
        <v>23</v>
      </c>
      <c r="B429" s="14" t="s">
        <v>4</v>
      </c>
      <c r="C429" s="7" t="s">
        <v>22</v>
      </c>
      <c r="D429" s="51" t="s">
        <v>3828</v>
      </c>
      <c r="E429" s="7" t="str">
        <f>""</f>
        <v/>
      </c>
      <c r="F429" s="7"/>
      <c r="G429" s="51"/>
      <c r="H429" s="7"/>
      <c r="I429" s="51" t="s">
        <v>4054</v>
      </c>
      <c r="J429" s="7" t="str">
        <f>""</f>
        <v/>
      </c>
      <c r="K429" s="7"/>
      <c r="L429" s="51"/>
      <c r="M429" s="7"/>
      <c r="N429" s="51" t="s">
        <v>4054</v>
      </c>
      <c r="O429" s="7" t="str">
        <f>""</f>
        <v/>
      </c>
      <c r="P429" s="7"/>
      <c r="Q429" s="51"/>
      <c r="R429" s="7"/>
      <c r="S429" s="51" t="s">
        <v>4054</v>
      </c>
      <c r="T429" s="7" t="str">
        <f>""</f>
        <v/>
      </c>
    </row>
    <row r="430" spans="1:20" ht="17" x14ac:dyDescent="0.2">
      <c r="A430" s="50" t="s">
        <v>21</v>
      </c>
      <c r="B430" s="14" t="s">
        <v>4</v>
      </c>
      <c r="C430" s="7" t="s">
        <v>20</v>
      </c>
      <c r="D430" s="51" t="s">
        <v>3829</v>
      </c>
      <c r="E430" s="7" t="str">
        <f>""</f>
        <v/>
      </c>
      <c r="F430" s="7"/>
      <c r="G430" s="51"/>
      <c r="H430" s="7"/>
      <c r="I430" s="51" t="s">
        <v>4054</v>
      </c>
      <c r="J430" s="7" t="str">
        <f>""</f>
        <v/>
      </c>
      <c r="K430" s="7"/>
      <c r="L430" s="51"/>
      <c r="M430" s="7"/>
      <c r="N430" s="51" t="s">
        <v>4054</v>
      </c>
      <c r="O430" s="7" t="str">
        <f>""</f>
        <v/>
      </c>
      <c r="P430" s="7"/>
      <c r="Q430" s="51"/>
      <c r="R430" s="7"/>
      <c r="S430" s="51" t="s">
        <v>4054</v>
      </c>
      <c r="T430" s="7" t="str">
        <f>""</f>
        <v/>
      </c>
    </row>
    <row r="431" spans="1:20" ht="17" x14ac:dyDescent="0.2">
      <c r="A431" s="50" t="s">
        <v>19</v>
      </c>
      <c r="B431" s="14" t="s">
        <v>4</v>
      </c>
      <c r="C431" s="7" t="s">
        <v>18</v>
      </c>
      <c r="D431" s="51" t="s">
        <v>3830</v>
      </c>
      <c r="E431" s="7" t="str">
        <f>""</f>
        <v/>
      </c>
      <c r="F431" s="7"/>
      <c r="G431" s="51"/>
      <c r="H431" s="7"/>
      <c r="I431" s="51" t="s">
        <v>4054</v>
      </c>
      <c r="J431" s="7" t="str">
        <f>""</f>
        <v/>
      </c>
      <c r="K431" s="7"/>
      <c r="L431" s="51"/>
      <c r="M431" s="7"/>
      <c r="N431" s="51" t="s">
        <v>4054</v>
      </c>
      <c r="O431" s="7" t="str">
        <f>""</f>
        <v/>
      </c>
      <c r="P431" s="7"/>
      <c r="Q431" s="51"/>
      <c r="R431" s="7"/>
      <c r="S431" s="51" t="s">
        <v>4054</v>
      </c>
      <c r="T431" s="7" t="str">
        <f>""</f>
        <v/>
      </c>
    </row>
    <row r="432" spans="1:20" ht="17" x14ac:dyDescent="0.2">
      <c r="A432" s="50" t="s">
        <v>17</v>
      </c>
      <c r="B432" s="14" t="s">
        <v>4</v>
      </c>
      <c r="C432" s="7" t="s">
        <v>16</v>
      </c>
      <c r="D432" s="51" t="s">
        <v>3831</v>
      </c>
      <c r="E432" s="7" t="str">
        <f>""</f>
        <v/>
      </c>
      <c r="F432" s="7"/>
      <c r="G432" s="51"/>
      <c r="H432" s="7"/>
      <c r="I432" s="51" t="s">
        <v>4054</v>
      </c>
      <c r="J432" s="7" t="str">
        <f>""</f>
        <v/>
      </c>
      <c r="K432" s="7"/>
      <c r="L432" s="51"/>
      <c r="M432" s="7"/>
      <c r="N432" s="51" t="s">
        <v>4054</v>
      </c>
      <c r="O432" s="7" t="str">
        <f>""</f>
        <v/>
      </c>
      <c r="P432" s="7"/>
      <c r="Q432" s="51"/>
      <c r="R432" s="7"/>
      <c r="S432" s="51" t="s">
        <v>4054</v>
      </c>
      <c r="T432" s="7" t="str">
        <f>""</f>
        <v/>
      </c>
    </row>
    <row r="433" spans="1:20" ht="17" x14ac:dyDescent="0.2">
      <c r="A433" s="50" t="s">
        <v>15</v>
      </c>
      <c r="B433" s="14" t="s">
        <v>4</v>
      </c>
      <c r="C433" s="7" t="s">
        <v>14</v>
      </c>
      <c r="D433" s="51" t="s">
        <v>3832</v>
      </c>
      <c r="E433" s="7" t="str">
        <f>""</f>
        <v/>
      </c>
      <c r="F433" s="7"/>
      <c r="G433" s="51"/>
      <c r="H433" s="7"/>
      <c r="I433" s="51" t="s">
        <v>4054</v>
      </c>
      <c r="J433" s="7" t="str">
        <f>""</f>
        <v/>
      </c>
      <c r="K433" s="7"/>
      <c r="L433" s="51"/>
      <c r="M433" s="7"/>
      <c r="N433" s="51" t="s">
        <v>4054</v>
      </c>
      <c r="O433" s="7" t="str">
        <f>""</f>
        <v/>
      </c>
      <c r="P433" s="7"/>
      <c r="Q433" s="51"/>
      <c r="R433" s="7"/>
      <c r="S433" s="51" t="s">
        <v>4054</v>
      </c>
      <c r="T433" s="7" t="str">
        <f>""</f>
        <v/>
      </c>
    </row>
    <row r="434" spans="1:20" ht="17" x14ac:dyDescent="0.2">
      <c r="A434" s="50" t="s">
        <v>13</v>
      </c>
      <c r="B434" s="14" t="s">
        <v>5527</v>
      </c>
      <c r="C434" s="7" t="s">
        <v>13</v>
      </c>
      <c r="D434" s="51" t="s">
        <v>3833</v>
      </c>
      <c r="E434" s="7" t="str">
        <f>""</f>
        <v/>
      </c>
      <c r="F434" s="7"/>
      <c r="G434" s="51"/>
      <c r="H434" s="7"/>
      <c r="I434" s="51" t="s">
        <v>4054</v>
      </c>
      <c r="J434" s="7" t="str">
        <f>""</f>
        <v/>
      </c>
      <c r="K434" s="7"/>
      <c r="L434" s="51"/>
      <c r="M434" s="7"/>
      <c r="N434" s="51" t="s">
        <v>4054</v>
      </c>
      <c r="O434" s="7" t="str">
        <f>""</f>
        <v/>
      </c>
      <c r="P434" s="7"/>
      <c r="Q434" s="51"/>
      <c r="R434" s="7"/>
      <c r="S434" s="51" t="s">
        <v>4054</v>
      </c>
      <c r="T434" s="7" t="str">
        <f>""</f>
        <v/>
      </c>
    </row>
    <row r="435" spans="1:20" ht="17" x14ac:dyDescent="0.2">
      <c r="A435" s="50" t="s">
        <v>12</v>
      </c>
      <c r="B435" s="14" t="s">
        <v>5527</v>
      </c>
      <c r="C435" s="7" t="s">
        <v>5560</v>
      </c>
      <c r="D435" s="51" t="s">
        <v>5559</v>
      </c>
      <c r="E435" s="7" t="str">
        <f>""</f>
        <v/>
      </c>
      <c r="F435" s="7"/>
      <c r="G435" s="51"/>
      <c r="H435" s="7"/>
      <c r="I435" s="51" t="s">
        <v>4054</v>
      </c>
      <c r="J435" s="7" t="str">
        <f>""</f>
        <v/>
      </c>
      <c r="K435" s="7"/>
      <c r="L435" s="51"/>
      <c r="M435" s="7"/>
      <c r="N435" s="51" t="s">
        <v>4054</v>
      </c>
      <c r="O435" s="7" t="str">
        <f>""</f>
        <v/>
      </c>
      <c r="P435" s="7"/>
      <c r="Q435" s="51"/>
      <c r="R435" s="7"/>
      <c r="S435" s="51" t="s">
        <v>4054</v>
      </c>
      <c r="T435" s="7" t="str">
        <f>""</f>
        <v/>
      </c>
    </row>
    <row r="436" spans="1:20" ht="17" x14ac:dyDescent="0.2">
      <c r="A436" s="50" t="s">
        <v>11</v>
      </c>
      <c r="B436" s="14" t="s">
        <v>5527</v>
      </c>
      <c r="C436" s="7" t="s">
        <v>5568</v>
      </c>
      <c r="D436" s="51" t="s">
        <v>5567</v>
      </c>
      <c r="E436" s="7" t="str">
        <f>""</f>
        <v/>
      </c>
      <c r="F436" s="7"/>
      <c r="G436" s="51"/>
      <c r="H436" s="7"/>
      <c r="I436" s="51" t="s">
        <v>4054</v>
      </c>
      <c r="J436" s="7" t="str">
        <f>""</f>
        <v/>
      </c>
      <c r="K436" s="7"/>
      <c r="L436" s="51"/>
      <c r="M436" s="7"/>
      <c r="N436" s="51" t="s">
        <v>4054</v>
      </c>
      <c r="O436" s="7" t="str">
        <f>""</f>
        <v/>
      </c>
      <c r="P436" s="7"/>
      <c r="Q436" s="51"/>
      <c r="R436" s="7"/>
      <c r="S436" s="51" t="s">
        <v>4054</v>
      </c>
      <c r="T436" s="7" t="str">
        <f>""</f>
        <v/>
      </c>
    </row>
    <row r="437" spans="1:20" ht="17" x14ac:dyDescent="0.2">
      <c r="A437" s="50" t="s">
        <v>10</v>
      </c>
      <c r="B437" s="14" t="s">
        <v>5527</v>
      </c>
      <c r="C437" s="7" t="s">
        <v>5577</v>
      </c>
      <c r="D437" s="51" t="s">
        <v>5576</v>
      </c>
      <c r="E437" s="7" t="str">
        <f>""</f>
        <v/>
      </c>
      <c r="F437" s="7"/>
      <c r="G437" s="51"/>
      <c r="H437" s="7"/>
      <c r="I437" s="51" t="s">
        <v>4054</v>
      </c>
      <c r="J437" s="7" t="str">
        <f>""</f>
        <v/>
      </c>
      <c r="K437" s="7"/>
      <c r="L437" s="51"/>
      <c r="M437" s="7"/>
      <c r="N437" s="51" t="s">
        <v>4054</v>
      </c>
      <c r="O437" s="7" t="str">
        <f>""</f>
        <v/>
      </c>
      <c r="P437" s="7"/>
      <c r="Q437" s="51"/>
      <c r="R437" s="7"/>
      <c r="S437" s="51" t="s">
        <v>4054</v>
      </c>
      <c r="T437" s="7" t="str">
        <f>""</f>
        <v/>
      </c>
    </row>
    <row r="438" spans="1:20" ht="17" x14ac:dyDescent="0.2">
      <c r="A438" s="50" t="s">
        <v>9</v>
      </c>
      <c r="B438" s="14" t="s">
        <v>4</v>
      </c>
      <c r="C438" s="7" t="s">
        <v>8</v>
      </c>
      <c r="D438" s="51" t="s">
        <v>3834</v>
      </c>
      <c r="E438" s="7" t="str">
        <f>""</f>
        <v/>
      </c>
      <c r="F438" s="7"/>
      <c r="G438" s="51"/>
      <c r="H438" s="7"/>
      <c r="I438" s="51" t="s">
        <v>4054</v>
      </c>
      <c r="J438" s="7" t="str">
        <f>""</f>
        <v/>
      </c>
      <c r="K438" s="7"/>
      <c r="L438" s="51"/>
      <c r="M438" s="7"/>
      <c r="N438" s="51" t="s">
        <v>4054</v>
      </c>
      <c r="O438" s="7" t="str">
        <f>""</f>
        <v/>
      </c>
      <c r="P438" s="7"/>
      <c r="Q438" s="51"/>
      <c r="R438" s="7"/>
      <c r="S438" s="51" t="s">
        <v>4054</v>
      </c>
      <c r="T438" s="7" t="str">
        <f>""</f>
        <v/>
      </c>
    </row>
    <row r="439" spans="1:20" ht="17" x14ac:dyDescent="0.2">
      <c r="A439" s="50" t="s">
        <v>7</v>
      </c>
      <c r="B439" s="14" t="s">
        <v>4</v>
      </c>
      <c r="C439" s="7" t="s">
        <v>6</v>
      </c>
      <c r="D439" s="51" t="s">
        <v>3835</v>
      </c>
      <c r="E439" s="7" t="str">
        <f>""</f>
        <v/>
      </c>
      <c r="F439" s="7"/>
      <c r="G439" s="51"/>
      <c r="H439" s="7"/>
      <c r="I439" s="51" t="s">
        <v>4054</v>
      </c>
      <c r="J439" s="7" t="str">
        <f>""</f>
        <v/>
      </c>
      <c r="K439" s="7"/>
      <c r="L439" s="51"/>
      <c r="M439" s="7"/>
      <c r="N439" s="51" t="s">
        <v>4054</v>
      </c>
      <c r="O439" s="7" t="str">
        <f>""</f>
        <v/>
      </c>
      <c r="P439" s="7"/>
      <c r="Q439" s="51"/>
      <c r="R439" s="7"/>
      <c r="S439" s="51" t="s">
        <v>4054</v>
      </c>
      <c r="T439" s="7" t="str">
        <f>""</f>
        <v/>
      </c>
    </row>
    <row r="440" spans="1:20" ht="17" x14ac:dyDescent="0.2">
      <c r="A440" s="50" t="s">
        <v>5</v>
      </c>
      <c r="B440" s="14" t="s">
        <v>4</v>
      </c>
      <c r="C440" s="7" t="s">
        <v>3</v>
      </c>
      <c r="D440" s="51" t="s">
        <v>3836</v>
      </c>
      <c r="E440" s="7" t="str">
        <f>""</f>
        <v/>
      </c>
      <c r="F440" s="7"/>
      <c r="G440" s="51"/>
      <c r="H440" s="7"/>
      <c r="I440" s="51" t="s">
        <v>4054</v>
      </c>
      <c r="J440" s="7" t="str">
        <f>""</f>
        <v/>
      </c>
      <c r="K440" s="7"/>
      <c r="L440" s="51"/>
      <c r="M440" s="7"/>
      <c r="N440" s="51" t="s">
        <v>4054</v>
      </c>
      <c r="O440" s="7" t="str">
        <f>""</f>
        <v/>
      </c>
      <c r="P440" s="7"/>
      <c r="Q440" s="51"/>
      <c r="R440" s="7"/>
      <c r="S440" s="51" t="s">
        <v>4054</v>
      </c>
      <c r="T440" s="7" t="str">
        <f>""</f>
        <v/>
      </c>
    </row>
    <row r="441" spans="1:20" ht="17" x14ac:dyDescent="0.2">
      <c r="A441" s="50" t="s">
        <v>2</v>
      </c>
      <c r="B441" s="14" t="s">
        <v>1</v>
      </c>
      <c r="C441" s="7" t="s">
        <v>0</v>
      </c>
      <c r="D441" s="51" t="s">
        <v>3837</v>
      </c>
      <c r="E441" s="7" t="str">
        <f>""</f>
        <v/>
      </c>
      <c r="F441" s="7"/>
      <c r="G441" s="51"/>
      <c r="H441" s="7"/>
      <c r="I441" s="51" t="s">
        <v>4054</v>
      </c>
      <c r="J441" s="7" t="str">
        <f>""</f>
        <v/>
      </c>
      <c r="K441" s="7"/>
      <c r="L441" s="51"/>
      <c r="M441" s="7"/>
      <c r="N441" s="51" t="s">
        <v>4054</v>
      </c>
      <c r="O441" s="7" t="str">
        <f>""</f>
        <v/>
      </c>
      <c r="P441" s="7"/>
      <c r="Q441" s="51"/>
      <c r="R441" s="7"/>
      <c r="S441" s="51" t="s">
        <v>4054</v>
      </c>
      <c r="T441" s="7" t="str">
        <f>""</f>
        <v/>
      </c>
    </row>
  </sheetData>
  <autoFilter ref="A23:S23" xr:uid="{3C46B15A-92A7-7D4D-A8B5-C0CBF8B3BADC}"/>
  <mergeCells count="15">
    <mergeCell ref="A5:C5"/>
    <mergeCell ref="F5:H5"/>
    <mergeCell ref="K5:M5"/>
    <mergeCell ref="P5:R5"/>
    <mergeCell ref="A4:H4"/>
    <mergeCell ref="A2:H2"/>
    <mergeCell ref="U5:W5"/>
    <mergeCell ref="A21:R21"/>
    <mergeCell ref="P22:S22"/>
    <mergeCell ref="K22:N22"/>
    <mergeCell ref="F22:I22"/>
    <mergeCell ref="A22:D22"/>
    <mergeCell ref="A10:C10"/>
    <mergeCell ref="F10:H10"/>
    <mergeCell ref="A15:C15"/>
  </mergeCells>
  <pageMargins left="0.7" right="0.7" top="0.75" bottom="0.75" header="0.3" footer="0.3"/>
  <pageSetup scale="24" fitToHeight="0" orientation="landscape" horizontalDpi="0" verticalDpi="0"/>
  <headerFooter scaleWithDoc="0">
    <oddHeader>&amp;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CC24C-C7EE-6549-874D-4DB7E7023153}">
  <sheetPr>
    <pageSetUpPr fitToPage="1"/>
  </sheetPr>
  <dimension ref="A2:X775"/>
  <sheetViews>
    <sheetView zoomScale="150" zoomScaleNormal="150" workbookViewId="0">
      <selection activeCell="D7" sqref="D7"/>
    </sheetView>
  </sheetViews>
  <sheetFormatPr baseColWidth="10" defaultRowHeight="16" x14ac:dyDescent="0.2"/>
  <cols>
    <col min="1" max="1" width="35.83203125" style="1" customWidth="1"/>
    <col min="2" max="2" width="13.83203125" style="10" customWidth="1"/>
    <col min="3" max="3" width="13.83203125" style="1" customWidth="1"/>
    <col min="4" max="4" width="35.83203125" style="10" customWidth="1"/>
    <col min="5" max="5" width="1.33203125" style="1" customWidth="1"/>
    <col min="6" max="6" width="35.83203125" style="1" customWidth="1"/>
    <col min="7" max="7" width="13.83203125" style="10" customWidth="1"/>
    <col min="8" max="8" width="13.83203125" style="1" customWidth="1"/>
    <col min="9" max="9" width="32" style="10" bestFit="1" customWidth="1"/>
    <col min="10" max="10" width="2.1640625" style="1" customWidth="1"/>
    <col min="11" max="11" width="34.6640625" style="1" customWidth="1"/>
    <col min="12" max="12" width="16.83203125" style="10" customWidth="1"/>
    <col min="13" max="13" width="12.5" style="1" customWidth="1"/>
    <col min="14" max="14" width="33.5" style="10" bestFit="1" customWidth="1"/>
    <col min="15" max="15" width="2.83203125" style="1" customWidth="1"/>
    <col min="16" max="16" width="42.1640625" style="1" bestFit="1" customWidth="1"/>
    <col min="17" max="17" width="16.83203125" style="10" customWidth="1"/>
    <col min="18" max="18" width="12.5" style="1" customWidth="1"/>
    <col min="19" max="19" width="32.5" style="10" bestFit="1" customWidth="1"/>
    <col min="20" max="20" width="4.1640625" style="1" customWidth="1"/>
    <col min="21" max="21" width="40.5" style="1" bestFit="1" customWidth="1"/>
    <col min="22" max="23" width="12.6640625" style="1" customWidth="1"/>
  </cols>
  <sheetData>
    <row r="2" spans="1:24" ht="35" customHeight="1" x14ac:dyDescent="0.2">
      <c r="A2" s="67" t="s">
        <v>3453</v>
      </c>
      <c r="B2" s="69"/>
      <c r="C2" s="69"/>
      <c r="D2" s="69"/>
      <c r="E2" s="69"/>
      <c r="F2" s="69"/>
      <c r="G2" s="69"/>
      <c r="H2" s="69"/>
      <c r="I2" s="52"/>
      <c r="J2" s="52"/>
      <c r="K2" s="52"/>
      <c r="L2" s="52"/>
      <c r="M2" s="52"/>
      <c r="N2" s="52"/>
      <c r="O2" s="52"/>
      <c r="P2" s="52"/>
      <c r="Q2" s="52"/>
      <c r="R2" s="52"/>
      <c r="S2" s="11"/>
    </row>
    <row r="3" spans="1:24" ht="17" thickBot="1" x14ac:dyDescent="0.25">
      <c r="T3" s="7"/>
    </row>
    <row r="4" spans="1:24" ht="34" customHeight="1" x14ac:dyDescent="0.2">
      <c r="A4" s="24" t="s">
        <v>5655</v>
      </c>
      <c r="B4" s="25"/>
      <c r="C4" s="25"/>
      <c r="D4" s="25"/>
      <c r="E4" s="25"/>
      <c r="F4" s="25"/>
      <c r="G4" s="25"/>
      <c r="H4" s="26"/>
    </row>
    <row r="5" spans="1:24" s="6" customFormat="1" ht="16" customHeight="1" x14ac:dyDescent="0.2">
      <c r="A5" s="31" t="s">
        <v>1757</v>
      </c>
      <c r="B5" s="32"/>
      <c r="C5" s="32"/>
      <c r="D5" s="54"/>
      <c r="E5" s="55"/>
      <c r="F5" s="32" t="s">
        <v>1758</v>
      </c>
      <c r="G5" s="32"/>
      <c r="H5" s="56"/>
      <c r="I5" s="11"/>
      <c r="J5" s="3"/>
      <c r="K5" s="17"/>
      <c r="L5" s="17"/>
      <c r="M5" s="17"/>
      <c r="N5" s="18"/>
      <c r="O5" s="19"/>
      <c r="P5" s="17"/>
      <c r="Q5" s="17"/>
      <c r="R5" s="17"/>
      <c r="S5" s="18"/>
      <c r="T5" s="19"/>
      <c r="U5" s="37"/>
      <c r="V5" s="37"/>
      <c r="W5" s="37"/>
    </row>
    <row r="6" spans="1:24" s="4" customFormat="1" ht="34" customHeight="1" x14ac:dyDescent="0.2">
      <c r="A6" s="27"/>
      <c r="B6" s="28" t="s">
        <v>1752</v>
      </c>
      <c r="C6" s="28" t="s">
        <v>1751</v>
      </c>
      <c r="D6" s="54"/>
      <c r="E6" s="29" t="str">
        <f>""</f>
        <v/>
      </c>
      <c r="F6" s="30"/>
      <c r="G6" s="28" t="s">
        <v>1752</v>
      </c>
      <c r="H6" s="49" t="s">
        <v>1751</v>
      </c>
      <c r="I6" s="11"/>
      <c r="J6" s="5" t="str">
        <f>""</f>
        <v/>
      </c>
      <c r="K6" s="20"/>
      <c r="L6" s="21"/>
      <c r="M6" s="20"/>
      <c r="N6" s="18"/>
      <c r="O6" s="20"/>
      <c r="P6" s="20"/>
      <c r="Q6" s="21"/>
      <c r="R6" s="20"/>
      <c r="S6" s="18"/>
      <c r="T6" s="20"/>
      <c r="U6" s="20"/>
      <c r="V6" s="20"/>
      <c r="W6" s="20"/>
      <c r="X6" s="4" t="str">
        <f>""</f>
        <v/>
      </c>
    </row>
    <row r="7" spans="1:24" ht="34" customHeight="1" x14ac:dyDescent="0.2">
      <c r="A7" s="27" t="s">
        <v>1761</v>
      </c>
      <c r="B7" s="57">
        <v>752</v>
      </c>
      <c r="C7" s="57">
        <v>523</v>
      </c>
      <c r="D7" s="54"/>
      <c r="E7" s="58"/>
      <c r="F7" s="30" t="s">
        <v>1761</v>
      </c>
      <c r="G7" s="57">
        <v>404</v>
      </c>
      <c r="H7" s="59">
        <v>204</v>
      </c>
      <c r="I7" s="11"/>
      <c r="K7" s="38"/>
      <c r="L7" s="23"/>
      <c r="M7" s="22"/>
      <c r="N7" s="18"/>
      <c r="O7" s="22"/>
      <c r="P7" s="38"/>
      <c r="Q7" s="23"/>
      <c r="R7" s="22"/>
      <c r="S7" s="18"/>
      <c r="T7" s="22"/>
      <c r="U7" s="38"/>
      <c r="V7" s="22"/>
      <c r="W7" s="22"/>
    </row>
    <row r="8" spans="1:24" ht="34" customHeight="1" x14ac:dyDescent="0.2">
      <c r="A8" s="27" t="s">
        <v>1762</v>
      </c>
      <c r="B8" s="57">
        <v>382</v>
      </c>
      <c r="C8" s="57">
        <v>402</v>
      </c>
      <c r="D8" s="54"/>
      <c r="E8" s="58"/>
      <c r="F8" s="30" t="s">
        <v>1762</v>
      </c>
      <c r="G8" s="57">
        <v>146</v>
      </c>
      <c r="H8" s="59">
        <v>163</v>
      </c>
      <c r="I8" s="11"/>
      <c r="K8" s="38"/>
      <c r="L8" s="23"/>
      <c r="M8" s="22"/>
      <c r="N8" s="18"/>
      <c r="O8" s="22"/>
      <c r="P8" s="38"/>
      <c r="Q8" s="23"/>
      <c r="R8" s="22"/>
      <c r="S8" s="18"/>
      <c r="T8" s="22"/>
      <c r="U8" s="38"/>
      <c r="V8" s="22"/>
      <c r="W8" s="22"/>
    </row>
    <row r="9" spans="1:24" x14ac:dyDescent="0.2">
      <c r="A9" s="60"/>
      <c r="B9" s="57"/>
      <c r="C9" s="58"/>
      <c r="D9" s="57"/>
      <c r="E9" s="58"/>
      <c r="F9" s="58"/>
      <c r="G9" s="57"/>
      <c r="H9" s="61"/>
    </row>
    <row r="10" spans="1:24" ht="16" customHeight="1" x14ac:dyDescent="0.2">
      <c r="A10" s="31" t="s">
        <v>1759</v>
      </c>
      <c r="B10" s="32"/>
      <c r="C10" s="32"/>
      <c r="D10" s="54"/>
      <c r="E10" s="55"/>
      <c r="F10" s="32" t="s">
        <v>1760</v>
      </c>
      <c r="G10" s="32"/>
      <c r="H10" s="56"/>
    </row>
    <row r="11" spans="1:24" ht="34" customHeight="1" x14ac:dyDescent="0.2">
      <c r="A11" s="27"/>
      <c r="B11" s="28" t="s">
        <v>1752</v>
      </c>
      <c r="C11" s="28" t="s">
        <v>1751</v>
      </c>
      <c r="D11" s="54"/>
      <c r="E11" s="29" t="str">
        <f>""</f>
        <v/>
      </c>
      <c r="F11" s="30"/>
      <c r="G11" s="28" t="s">
        <v>1752</v>
      </c>
      <c r="H11" s="49" t="s">
        <v>1751</v>
      </c>
    </row>
    <row r="12" spans="1:24" ht="34" customHeight="1" x14ac:dyDescent="0.2">
      <c r="A12" s="27" t="s">
        <v>1761</v>
      </c>
      <c r="B12" s="57">
        <v>49</v>
      </c>
      <c r="C12" s="57">
        <v>28</v>
      </c>
      <c r="D12" s="54"/>
      <c r="E12" s="58"/>
      <c r="F12" s="30" t="s">
        <v>1761</v>
      </c>
      <c r="G12" s="57">
        <v>114</v>
      </c>
      <c r="H12" s="59">
        <v>76</v>
      </c>
    </row>
    <row r="13" spans="1:24" ht="34" customHeight="1" x14ac:dyDescent="0.2">
      <c r="A13" s="27" t="s">
        <v>1762</v>
      </c>
      <c r="B13" s="57">
        <v>8</v>
      </c>
      <c r="C13" s="57">
        <v>20</v>
      </c>
      <c r="D13" s="54"/>
      <c r="E13" s="58"/>
      <c r="F13" s="30" t="s">
        <v>1762</v>
      </c>
      <c r="G13" s="57">
        <v>17</v>
      </c>
      <c r="H13" s="59">
        <v>45</v>
      </c>
    </row>
    <row r="14" spans="1:24" x14ac:dyDescent="0.2">
      <c r="A14" s="60"/>
      <c r="B14" s="57"/>
      <c r="C14" s="58"/>
      <c r="D14" s="57"/>
      <c r="E14" s="58"/>
      <c r="F14" s="58"/>
      <c r="G14" s="57"/>
      <c r="H14" s="61"/>
    </row>
    <row r="15" spans="1:24" ht="16" customHeight="1" x14ac:dyDescent="0.2">
      <c r="A15" s="31" t="s">
        <v>5653</v>
      </c>
      <c r="B15" s="32"/>
      <c r="C15" s="32"/>
      <c r="D15" s="57"/>
      <c r="E15" s="58"/>
      <c r="F15" s="58"/>
      <c r="G15" s="57"/>
      <c r="H15" s="61"/>
    </row>
    <row r="16" spans="1:24" ht="34" customHeight="1" x14ac:dyDescent="0.2">
      <c r="A16" s="27"/>
      <c r="B16" s="28" t="s">
        <v>1752</v>
      </c>
      <c r="C16" s="28" t="s">
        <v>1751</v>
      </c>
      <c r="D16" s="57"/>
      <c r="E16" s="58"/>
      <c r="F16" s="58"/>
      <c r="G16" s="57"/>
      <c r="H16" s="61"/>
    </row>
    <row r="17" spans="1:23" ht="34" customHeight="1" x14ac:dyDescent="0.2">
      <c r="A17" s="27" t="s">
        <v>1761</v>
      </c>
      <c r="B17" s="57">
        <v>186</v>
      </c>
      <c r="C17" s="57">
        <v>216</v>
      </c>
      <c r="D17" s="57"/>
      <c r="E17" s="58"/>
      <c r="F17" s="58"/>
      <c r="G17" s="57"/>
      <c r="H17" s="61"/>
    </row>
    <row r="18" spans="1:23" ht="34" customHeight="1" x14ac:dyDescent="0.2">
      <c r="A18" s="27" t="s">
        <v>1762</v>
      </c>
      <c r="B18" s="57">
        <v>211</v>
      </c>
      <c r="C18" s="57">
        <v>177</v>
      </c>
      <c r="D18" s="57"/>
      <c r="E18" s="58"/>
      <c r="F18" s="58"/>
      <c r="G18" s="57"/>
      <c r="H18" s="61"/>
    </row>
    <row r="19" spans="1:23" ht="17" thickBot="1" x14ac:dyDescent="0.25">
      <c r="A19" s="39"/>
      <c r="B19" s="34"/>
      <c r="C19" s="33"/>
      <c r="D19" s="34"/>
      <c r="E19" s="33"/>
      <c r="F19" s="33"/>
      <c r="G19" s="34"/>
      <c r="H19" s="35"/>
    </row>
    <row r="21" spans="1:23" ht="20" x14ac:dyDescent="0.2">
      <c r="A21" s="16" t="s">
        <v>1748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9"/>
    </row>
    <row r="22" spans="1:23" s="44" customFormat="1" ht="38" customHeight="1" x14ac:dyDescent="0.2">
      <c r="A22" s="40" t="s">
        <v>1763</v>
      </c>
      <c r="B22" s="40"/>
      <c r="C22" s="40"/>
      <c r="D22" s="40"/>
      <c r="E22" s="41"/>
      <c r="F22" s="42" t="s">
        <v>1764</v>
      </c>
      <c r="G22" s="42"/>
      <c r="H22" s="42"/>
      <c r="I22" s="42"/>
      <c r="J22" s="43"/>
      <c r="K22" s="42" t="s">
        <v>1765</v>
      </c>
      <c r="L22" s="42"/>
      <c r="M22" s="42"/>
      <c r="N22" s="42"/>
      <c r="O22" s="41"/>
      <c r="P22" s="40" t="s">
        <v>1766</v>
      </c>
      <c r="Q22" s="40"/>
      <c r="R22" s="40"/>
      <c r="S22" s="40"/>
      <c r="T22" s="43"/>
    </row>
    <row r="23" spans="1:23" s="2" customFormat="1" ht="91" x14ac:dyDescent="0.2">
      <c r="A23" s="2" t="s">
        <v>1743</v>
      </c>
      <c r="B23" s="12" t="s">
        <v>1742</v>
      </c>
      <c r="C23" s="2" t="s">
        <v>1741</v>
      </c>
      <c r="D23" s="2" t="s">
        <v>5522</v>
      </c>
      <c r="F23" s="2" t="s">
        <v>1743</v>
      </c>
      <c r="G23" s="12" t="s">
        <v>1742</v>
      </c>
      <c r="H23" s="2" t="s">
        <v>1741</v>
      </c>
      <c r="I23" s="2" t="s">
        <v>5522</v>
      </c>
      <c r="K23" s="2" t="s">
        <v>1743</v>
      </c>
      <c r="L23" s="12" t="s">
        <v>1742</v>
      </c>
      <c r="M23" s="2" t="s">
        <v>1741</v>
      </c>
      <c r="N23" s="2" t="s">
        <v>5522</v>
      </c>
      <c r="P23" s="2" t="s">
        <v>1743</v>
      </c>
      <c r="Q23" s="12" t="s">
        <v>1742</v>
      </c>
      <c r="R23" s="2" t="s">
        <v>1741</v>
      </c>
      <c r="S23" s="2" t="s">
        <v>5522</v>
      </c>
    </row>
    <row r="24" spans="1:23" s="8" customFormat="1" ht="17" x14ac:dyDescent="0.2">
      <c r="A24" s="50" t="s">
        <v>1767</v>
      </c>
      <c r="B24" s="51" t="s">
        <v>4</v>
      </c>
      <c r="C24" s="7" t="s">
        <v>1768</v>
      </c>
      <c r="D24" s="51" t="s">
        <v>4502</v>
      </c>
      <c r="E24" s="7" t="str">
        <f>""</f>
        <v/>
      </c>
      <c r="F24" s="50" t="s">
        <v>1769</v>
      </c>
      <c r="G24" s="51" t="s">
        <v>4</v>
      </c>
      <c r="H24" s="7" t="s">
        <v>1770</v>
      </c>
      <c r="I24" s="51" t="s">
        <v>4879</v>
      </c>
      <c r="J24" s="7" t="str">
        <f>""</f>
        <v/>
      </c>
      <c r="K24" s="50" t="s">
        <v>1771</v>
      </c>
      <c r="L24" s="51" t="s">
        <v>4</v>
      </c>
      <c r="M24" s="7" t="s">
        <v>1772</v>
      </c>
      <c r="N24" s="51" t="s">
        <v>4503</v>
      </c>
      <c r="O24" s="7" t="str">
        <f>""</f>
        <v/>
      </c>
      <c r="P24" s="50" t="s">
        <v>1773</v>
      </c>
      <c r="Q24" s="51" t="s">
        <v>4</v>
      </c>
      <c r="R24" s="7" t="s">
        <v>1774</v>
      </c>
      <c r="S24" s="51" t="s">
        <v>5372</v>
      </c>
      <c r="T24" s="7" t="str">
        <f>""</f>
        <v/>
      </c>
      <c r="U24" s="7"/>
      <c r="V24" s="7"/>
      <c r="W24" s="7"/>
    </row>
    <row r="25" spans="1:23" s="8" customFormat="1" ht="17" x14ac:dyDescent="0.2">
      <c r="A25" s="50" t="s">
        <v>1771</v>
      </c>
      <c r="B25" s="51" t="s">
        <v>4</v>
      </c>
      <c r="C25" s="7" t="s">
        <v>1772</v>
      </c>
      <c r="D25" s="51" t="s">
        <v>4503</v>
      </c>
      <c r="E25" s="7" t="str">
        <f>""</f>
        <v/>
      </c>
      <c r="F25" s="50" t="s">
        <v>1775</v>
      </c>
      <c r="G25" s="51" t="s">
        <v>4</v>
      </c>
      <c r="H25" s="7" t="s">
        <v>1776</v>
      </c>
      <c r="I25" s="51" t="s">
        <v>4880</v>
      </c>
      <c r="J25" s="7" t="str">
        <f>""</f>
        <v/>
      </c>
      <c r="K25" s="50" t="s">
        <v>1777</v>
      </c>
      <c r="L25" s="51" t="s">
        <v>5527</v>
      </c>
      <c r="M25" s="7" t="s">
        <v>1777</v>
      </c>
      <c r="N25" s="51" t="s">
        <v>5205</v>
      </c>
      <c r="O25" s="7" t="str">
        <f>""</f>
        <v/>
      </c>
      <c r="P25" s="50" t="s">
        <v>1735</v>
      </c>
      <c r="Q25" s="51" t="s">
        <v>4</v>
      </c>
      <c r="R25" s="7" t="s">
        <v>1734</v>
      </c>
      <c r="S25" s="51" t="s">
        <v>4253</v>
      </c>
      <c r="T25" s="7" t="str">
        <f>""</f>
        <v/>
      </c>
      <c r="U25" s="7"/>
      <c r="V25" s="7"/>
      <c r="W25" s="7"/>
    </row>
    <row r="26" spans="1:23" s="8" customFormat="1" ht="17" x14ac:dyDescent="0.2">
      <c r="A26" s="50" t="s">
        <v>1778</v>
      </c>
      <c r="B26" s="51" t="s">
        <v>4</v>
      </c>
      <c r="C26" s="7" t="s">
        <v>1779</v>
      </c>
      <c r="D26" s="51" t="s">
        <v>4504</v>
      </c>
      <c r="E26" s="7" t="str">
        <f>""</f>
        <v/>
      </c>
      <c r="F26" s="50" t="s">
        <v>1780</v>
      </c>
      <c r="G26" s="51" t="s">
        <v>4</v>
      </c>
      <c r="H26" s="7" t="s">
        <v>1781</v>
      </c>
      <c r="I26" s="51" t="s">
        <v>4881</v>
      </c>
      <c r="J26" s="7" t="str">
        <f>""</f>
        <v/>
      </c>
      <c r="K26" s="50" t="s">
        <v>1737</v>
      </c>
      <c r="L26" s="51" t="s">
        <v>1</v>
      </c>
      <c r="M26" s="7" t="s">
        <v>1736</v>
      </c>
      <c r="N26" s="51" t="s">
        <v>4055</v>
      </c>
      <c r="O26" s="7" t="str">
        <f>""</f>
        <v/>
      </c>
      <c r="P26" s="50" t="s">
        <v>1782</v>
      </c>
      <c r="Q26" s="51" t="s">
        <v>4</v>
      </c>
      <c r="R26" s="7" t="s">
        <v>1783</v>
      </c>
      <c r="S26" s="51" t="s">
        <v>5373</v>
      </c>
      <c r="T26" s="7" t="str">
        <f>""</f>
        <v/>
      </c>
      <c r="U26" s="7"/>
      <c r="V26" s="7"/>
      <c r="W26" s="7"/>
    </row>
    <row r="27" spans="1:23" s="8" customFormat="1" ht="17" x14ac:dyDescent="0.2">
      <c r="A27" s="50" t="s">
        <v>1784</v>
      </c>
      <c r="B27" s="51" t="s">
        <v>4</v>
      </c>
      <c r="C27" s="7" t="s">
        <v>1785</v>
      </c>
      <c r="D27" s="51" t="s">
        <v>4505</v>
      </c>
      <c r="E27" s="7" t="str">
        <f>""</f>
        <v/>
      </c>
      <c r="F27" s="50" t="s">
        <v>1786</v>
      </c>
      <c r="G27" s="51" t="s">
        <v>4</v>
      </c>
      <c r="H27" s="7" t="s">
        <v>1787</v>
      </c>
      <c r="I27" s="51" t="s">
        <v>4882</v>
      </c>
      <c r="J27" s="7" t="str">
        <f>""</f>
        <v/>
      </c>
      <c r="K27" s="50" t="s">
        <v>1788</v>
      </c>
      <c r="L27" s="51" t="s">
        <v>4</v>
      </c>
      <c r="M27" s="7" t="s">
        <v>1789</v>
      </c>
      <c r="N27" s="51" t="s">
        <v>5206</v>
      </c>
      <c r="O27" s="7" t="str">
        <f>""</f>
        <v/>
      </c>
      <c r="P27" s="50" t="s">
        <v>1790</v>
      </c>
      <c r="Q27" s="51" t="s">
        <v>4</v>
      </c>
      <c r="R27" s="7" t="s">
        <v>1791</v>
      </c>
      <c r="S27" s="51" t="s">
        <v>4892</v>
      </c>
      <c r="T27" s="7" t="str">
        <f>""</f>
        <v/>
      </c>
      <c r="U27" s="7"/>
      <c r="V27" s="7"/>
      <c r="W27" s="7"/>
    </row>
    <row r="28" spans="1:23" s="8" customFormat="1" ht="17" x14ac:dyDescent="0.2">
      <c r="A28" s="50" t="s">
        <v>1792</v>
      </c>
      <c r="B28" s="51" t="s">
        <v>4</v>
      </c>
      <c r="C28" s="7" t="s">
        <v>1793</v>
      </c>
      <c r="D28" s="51" t="s">
        <v>4506</v>
      </c>
      <c r="E28" s="7" t="str">
        <f>""</f>
        <v/>
      </c>
      <c r="F28" s="50" t="s">
        <v>1794</v>
      </c>
      <c r="G28" s="51" t="s">
        <v>4</v>
      </c>
      <c r="H28" s="7" t="s">
        <v>1795</v>
      </c>
      <c r="I28" s="51" t="s">
        <v>4883</v>
      </c>
      <c r="J28" s="7" t="str">
        <f>""</f>
        <v/>
      </c>
      <c r="K28" s="50" t="s">
        <v>1796</v>
      </c>
      <c r="L28" s="51" t="s">
        <v>4</v>
      </c>
      <c r="M28" s="7" t="s">
        <v>1797</v>
      </c>
      <c r="N28" s="51" t="s">
        <v>5207</v>
      </c>
      <c r="O28" s="7" t="str">
        <f>""</f>
        <v/>
      </c>
      <c r="P28" s="50" t="s">
        <v>1798</v>
      </c>
      <c r="Q28" s="51" t="s">
        <v>4</v>
      </c>
      <c r="R28" s="7" t="s">
        <v>1799</v>
      </c>
      <c r="S28" s="51" t="s">
        <v>5374</v>
      </c>
      <c r="T28" s="7" t="str">
        <f>""</f>
        <v/>
      </c>
      <c r="U28" s="7"/>
      <c r="V28" s="7"/>
      <c r="W28" s="7"/>
    </row>
    <row r="29" spans="1:23" s="8" customFormat="1" ht="17" x14ac:dyDescent="0.2">
      <c r="A29" s="50" t="s">
        <v>1800</v>
      </c>
      <c r="B29" s="51" t="s">
        <v>4</v>
      </c>
      <c r="C29" s="7" t="s">
        <v>1801</v>
      </c>
      <c r="D29" s="51" t="s">
        <v>4507</v>
      </c>
      <c r="E29" s="7" t="str">
        <f>""</f>
        <v/>
      </c>
      <c r="F29" s="50" t="s">
        <v>1802</v>
      </c>
      <c r="G29" s="51" t="s">
        <v>4</v>
      </c>
      <c r="H29" s="7" t="s">
        <v>1803</v>
      </c>
      <c r="I29" s="51" t="s">
        <v>4884</v>
      </c>
      <c r="J29" s="7" t="str">
        <f>""</f>
        <v/>
      </c>
      <c r="K29" s="50" t="s">
        <v>1804</v>
      </c>
      <c r="L29" s="51" t="s">
        <v>4</v>
      </c>
      <c r="M29" s="7" t="s">
        <v>1805</v>
      </c>
      <c r="N29" s="51" t="s">
        <v>4509</v>
      </c>
      <c r="O29" s="7" t="str">
        <f>""</f>
        <v/>
      </c>
      <c r="P29" s="50" t="s">
        <v>1806</v>
      </c>
      <c r="Q29" s="51" t="s">
        <v>4</v>
      </c>
      <c r="R29" s="7" t="s">
        <v>1807</v>
      </c>
      <c r="S29" s="51" t="s">
        <v>5375</v>
      </c>
      <c r="T29" s="7" t="str">
        <f>""</f>
        <v/>
      </c>
      <c r="U29" s="7"/>
      <c r="V29" s="7"/>
      <c r="W29" s="7"/>
    </row>
    <row r="30" spans="1:23" s="8" customFormat="1" ht="17" x14ac:dyDescent="0.2">
      <c r="A30" s="50" t="s">
        <v>1740</v>
      </c>
      <c r="B30" s="51" t="s">
        <v>5527</v>
      </c>
      <c r="C30" s="7" t="s">
        <v>1740</v>
      </c>
      <c r="D30" s="51" t="s">
        <v>3455</v>
      </c>
      <c r="E30" s="7" t="str">
        <f>""</f>
        <v/>
      </c>
      <c r="F30" s="50" t="s">
        <v>1808</v>
      </c>
      <c r="G30" s="51" t="s">
        <v>4</v>
      </c>
      <c r="H30" s="7" t="s">
        <v>1809</v>
      </c>
      <c r="I30" s="51" t="s">
        <v>4885</v>
      </c>
      <c r="J30" s="7" t="str">
        <f>""</f>
        <v/>
      </c>
      <c r="K30" s="50" t="s">
        <v>1730</v>
      </c>
      <c r="L30" s="51" t="s">
        <v>4</v>
      </c>
      <c r="M30" s="7" t="s">
        <v>1729</v>
      </c>
      <c r="N30" s="51" t="s">
        <v>4056</v>
      </c>
      <c r="O30" s="7" t="str">
        <f>""</f>
        <v/>
      </c>
      <c r="P30" s="50" t="s">
        <v>1739</v>
      </c>
      <c r="Q30" s="51" t="s">
        <v>4</v>
      </c>
      <c r="R30" s="7" t="s">
        <v>1738</v>
      </c>
      <c r="S30" s="51" t="s">
        <v>3838</v>
      </c>
      <c r="T30" s="7" t="str">
        <f>""</f>
        <v/>
      </c>
      <c r="U30" s="7"/>
      <c r="V30" s="7"/>
      <c r="W30" s="7"/>
    </row>
    <row r="31" spans="1:23" s="8" customFormat="1" ht="17" x14ac:dyDescent="0.2">
      <c r="A31" s="50" t="s">
        <v>1810</v>
      </c>
      <c r="B31" s="51" t="s">
        <v>5527</v>
      </c>
      <c r="C31" s="7" t="s">
        <v>1810</v>
      </c>
      <c r="D31" s="51" t="s">
        <v>4508</v>
      </c>
      <c r="E31" s="7" t="str">
        <f>""</f>
        <v/>
      </c>
      <c r="F31" s="50" t="s">
        <v>1811</v>
      </c>
      <c r="G31" s="51" t="s">
        <v>4</v>
      </c>
      <c r="H31" s="7" t="s">
        <v>1812</v>
      </c>
      <c r="I31" s="51" t="s">
        <v>4886</v>
      </c>
      <c r="J31" s="7" t="str">
        <f>""</f>
        <v/>
      </c>
      <c r="K31" s="50" t="s">
        <v>1813</v>
      </c>
      <c r="L31" s="51" t="s">
        <v>4</v>
      </c>
      <c r="M31" s="7" t="s">
        <v>1814</v>
      </c>
      <c r="N31" s="51" t="s">
        <v>5208</v>
      </c>
      <c r="O31" s="7" t="str">
        <f>""</f>
        <v/>
      </c>
      <c r="P31" s="50" t="s">
        <v>1815</v>
      </c>
      <c r="Q31" s="51" t="s">
        <v>4</v>
      </c>
      <c r="R31" s="7" t="s">
        <v>1816</v>
      </c>
      <c r="S31" s="51" t="s">
        <v>5376</v>
      </c>
      <c r="T31" s="7" t="str">
        <f>""</f>
        <v/>
      </c>
      <c r="U31" s="7"/>
      <c r="V31" s="7"/>
      <c r="W31" s="7"/>
    </row>
    <row r="32" spans="1:23" s="8" customFormat="1" ht="17" x14ac:dyDescent="0.2">
      <c r="A32" s="50" t="s">
        <v>1733</v>
      </c>
      <c r="B32" s="51" t="s">
        <v>4</v>
      </c>
      <c r="C32" s="7" t="s">
        <v>1732</v>
      </c>
      <c r="D32" s="51" t="s">
        <v>3456</v>
      </c>
      <c r="E32" s="7" t="str">
        <f>""</f>
        <v/>
      </c>
      <c r="F32" s="50" t="s">
        <v>1817</v>
      </c>
      <c r="G32" s="51" t="s">
        <v>4</v>
      </c>
      <c r="H32" s="7" t="s">
        <v>1818</v>
      </c>
      <c r="I32" s="51" t="s">
        <v>4887</v>
      </c>
      <c r="J32" s="7" t="str">
        <f>""</f>
        <v/>
      </c>
      <c r="K32" s="50" t="s">
        <v>1594</v>
      </c>
      <c r="L32" s="51" t="s">
        <v>4</v>
      </c>
      <c r="M32" s="7" t="s">
        <v>1593</v>
      </c>
      <c r="N32" s="51" t="s">
        <v>3477</v>
      </c>
      <c r="O32" s="7" t="str">
        <f>""</f>
        <v/>
      </c>
      <c r="P32" s="50" t="s">
        <v>1720</v>
      </c>
      <c r="Q32" s="51" t="s">
        <v>4</v>
      </c>
      <c r="R32" s="7" t="s">
        <v>1719</v>
      </c>
      <c r="S32" s="51" t="s">
        <v>4255</v>
      </c>
      <c r="T32" s="7" t="str">
        <f>""</f>
        <v/>
      </c>
      <c r="U32" s="7"/>
      <c r="V32" s="7"/>
      <c r="W32" s="7"/>
    </row>
    <row r="33" spans="1:23" s="8" customFormat="1" ht="17" x14ac:dyDescent="0.2">
      <c r="A33" s="50" t="s">
        <v>1718</v>
      </c>
      <c r="B33" s="51" t="s">
        <v>4</v>
      </c>
      <c r="C33" s="7" t="s">
        <v>1717</v>
      </c>
      <c r="D33" s="51" t="s">
        <v>3458</v>
      </c>
      <c r="E33" s="7" t="str">
        <f>""</f>
        <v/>
      </c>
      <c r="F33" s="50" t="s">
        <v>1819</v>
      </c>
      <c r="G33" s="51" t="s">
        <v>4</v>
      </c>
      <c r="H33" s="7" t="s">
        <v>1820</v>
      </c>
      <c r="I33" s="51" t="s">
        <v>4888</v>
      </c>
      <c r="J33" s="7" t="str">
        <f>""</f>
        <v/>
      </c>
      <c r="K33" s="50" t="s">
        <v>1588</v>
      </c>
      <c r="L33" s="51" t="s">
        <v>1</v>
      </c>
      <c r="M33" s="7" t="s">
        <v>1587</v>
      </c>
      <c r="N33" s="51" t="s">
        <v>3478</v>
      </c>
      <c r="O33" s="7" t="str">
        <f>""</f>
        <v/>
      </c>
      <c r="P33" s="50" t="s">
        <v>1821</v>
      </c>
      <c r="Q33" s="51" t="s">
        <v>1</v>
      </c>
      <c r="R33" s="7" t="s">
        <v>1822</v>
      </c>
      <c r="S33" s="51" t="s">
        <v>5377</v>
      </c>
      <c r="T33" s="7" t="str">
        <f>""</f>
        <v/>
      </c>
      <c r="U33" s="7"/>
      <c r="V33" s="7"/>
      <c r="W33" s="7"/>
    </row>
    <row r="34" spans="1:23" s="8" customFormat="1" ht="17" x14ac:dyDescent="0.2">
      <c r="A34" s="50" t="s">
        <v>1710</v>
      </c>
      <c r="B34" s="51" t="s">
        <v>4</v>
      </c>
      <c r="C34" s="7" t="s">
        <v>1709</v>
      </c>
      <c r="D34" s="51" t="s">
        <v>3459</v>
      </c>
      <c r="E34" s="7" t="str">
        <f>""</f>
        <v/>
      </c>
      <c r="F34" s="50" t="s">
        <v>1823</v>
      </c>
      <c r="G34" s="51" t="s">
        <v>4</v>
      </c>
      <c r="H34" s="7" t="s">
        <v>1824</v>
      </c>
      <c r="I34" s="51" t="s">
        <v>4889</v>
      </c>
      <c r="J34" s="7" t="str">
        <f>""</f>
        <v/>
      </c>
      <c r="K34" s="50" t="s">
        <v>1714</v>
      </c>
      <c r="L34" s="51" t="s">
        <v>4</v>
      </c>
      <c r="M34" s="7" t="s">
        <v>1713</v>
      </c>
      <c r="N34" s="51" t="s">
        <v>4058</v>
      </c>
      <c r="O34" s="7" t="str">
        <f>""</f>
        <v/>
      </c>
      <c r="P34" s="50" t="s">
        <v>1825</v>
      </c>
      <c r="Q34" s="51" t="s">
        <v>4</v>
      </c>
      <c r="R34" s="7" t="s">
        <v>1826</v>
      </c>
      <c r="S34" s="51" t="s">
        <v>5378</v>
      </c>
      <c r="T34" s="7" t="str">
        <f>""</f>
        <v/>
      </c>
      <c r="U34" s="7"/>
      <c r="V34" s="7"/>
      <c r="W34" s="7"/>
    </row>
    <row r="35" spans="1:23" s="8" customFormat="1" ht="17" x14ac:dyDescent="0.2">
      <c r="A35" s="50" t="s">
        <v>1804</v>
      </c>
      <c r="B35" s="51" t="s">
        <v>4</v>
      </c>
      <c r="C35" s="7" t="s">
        <v>1805</v>
      </c>
      <c r="D35" s="51" t="s">
        <v>4509</v>
      </c>
      <c r="E35" s="7" t="str">
        <f>""</f>
        <v/>
      </c>
      <c r="F35" s="50" t="s">
        <v>1827</v>
      </c>
      <c r="G35" s="51" t="s">
        <v>5527</v>
      </c>
      <c r="H35" s="7" t="s">
        <v>1827</v>
      </c>
      <c r="I35" s="51" t="s">
        <v>4890</v>
      </c>
      <c r="J35" s="7" t="str">
        <f>""</f>
        <v/>
      </c>
      <c r="K35" s="50" t="s">
        <v>1828</v>
      </c>
      <c r="L35" s="51" t="s">
        <v>4</v>
      </c>
      <c r="M35" s="7" t="s">
        <v>1829</v>
      </c>
      <c r="N35" s="51" t="s">
        <v>4541</v>
      </c>
      <c r="O35" s="7" t="str">
        <f>""</f>
        <v/>
      </c>
      <c r="P35" s="50" t="s">
        <v>1830</v>
      </c>
      <c r="Q35" s="51" t="s">
        <v>4</v>
      </c>
      <c r="R35" s="7" t="s">
        <v>1831</v>
      </c>
      <c r="S35" s="51" t="s">
        <v>5379</v>
      </c>
      <c r="T35" s="7" t="str">
        <f>""</f>
        <v/>
      </c>
      <c r="U35" s="7"/>
      <c r="V35" s="7"/>
      <c r="W35" s="7"/>
    </row>
    <row r="36" spans="1:23" s="8" customFormat="1" ht="17" x14ac:dyDescent="0.2">
      <c r="A36" s="50" t="s">
        <v>1702</v>
      </c>
      <c r="B36" s="51" t="s">
        <v>171</v>
      </c>
      <c r="C36" s="7" t="s">
        <v>1701</v>
      </c>
      <c r="D36" s="51" t="s">
        <v>3460</v>
      </c>
      <c r="E36" s="7" t="str">
        <f>""</f>
        <v/>
      </c>
      <c r="F36" s="50" t="s">
        <v>1832</v>
      </c>
      <c r="G36" s="51" t="s">
        <v>5527</v>
      </c>
      <c r="H36" s="7" t="s">
        <v>1832</v>
      </c>
      <c r="I36" s="51" t="s">
        <v>4891</v>
      </c>
      <c r="J36" s="7" t="str">
        <f>""</f>
        <v/>
      </c>
      <c r="K36" s="50" t="s">
        <v>1833</v>
      </c>
      <c r="L36" s="51" t="s">
        <v>5527</v>
      </c>
      <c r="M36" s="7" t="s">
        <v>1833</v>
      </c>
      <c r="N36" s="51" t="s">
        <v>5209</v>
      </c>
      <c r="O36" s="7" t="str">
        <f>""</f>
        <v/>
      </c>
      <c r="P36" s="50" t="s">
        <v>1704</v>
      </c>
      <c r="Q36" s="51" t="s">
        <v>4</v>
      </c>
      <c r="R36" s="7" t="s">
        <v>1703</v>
      </c>
      <c r="S36" s="51" t="s">
        <v>4257</v>
      </c>
      <c r="T36" s="7" t="str">
        <f>""</f>
        <v/>
      </c>
      <c r="U36" s="7"/>
      <c r="V36" s="7"/>
      <c r="W36" s="7"/>
    </row>
    <row r="37" spans="1:23" s="8" customFormat="1" ht="17" x14ac:dyDescent="0.2">
      <c r="A37" s="50" t="s">
        <v>1694</v>
      </c>
      <c r="B37" s="51" t="s">
        <v>5527</v>
      </c>
      <c r="C37" s="7" t="s">
        <v>1694</v>
      </c>
      <c r="D37" s="51" t="s">
        <v>3461</v>
      </c>
      <c r="E37" s="7" t="str">
        <f>""</f>
        <v/>
      </c>
      <c r="F37" s="50" t="s">
        <v>1790</v>
      </c>
      <c r="G37" s="51" t="s">
        <v>4</v>
      </c>
      <c r="H37" s="7" t="s">
        <v>1791</v>
      </c>
      <c r="I37" s="51" t="s">
        <v>4892</v>
      </c>
      <c r="J37" s="7" t="str">
        <f>""</f>
        <v/>
      </c>
      <c r="K37" s="50" t="s">
        <v>1706</v>
      </c>
      <c r="L37" s="51" t="s">
        <v>4</v>
      </c>
      <c r="M37" s="7" t="s">
        <v>1705</v>
      </c>
      <c r="N37" s="51" t="s">
        <v>4059</v>
      </c>
      <c r="O37" s="7" t="str">
        <f>""</f>
        <v/>
      </c>
      <c r="P37" s="50" t="s">
        <v>1696</v>
      </c>
      <c r="Q37" s="51" t="s">
        <v>4</v>
      </c>
      <c r="R37" s="7" t="s">
        <v>1695</v>
      </c>
      <c r="S37" s="51" t="s">
        <v>4258</v>
      </c>
      <c r="T37" s="7" t="str">
        <f>""</f>
        <v/>
      </c>
      <c r="U37" s="7"/>
      <c r="V37" s="7"/>
      <c r="W37" s="7"/>
    </row>
    <row r="38" spans="1:23" s="8" customFormat="1" ht="17" x14ac:dyDescent="0.2">
      <c r="A38" s="50" t="s">
        <v>1689</v>
      </c>
      <c r="B38" s="51" t="s">
        <v>5527</v>
      </c>
      <c r="C38" s="7" t="s">
        <v>1689</v>
      </c>
      <c r="D38" s="51" t="s">
        <v>3462</v>
      </c>
      <c r="E38" s="7" t="str">
        <f>""</f>
        <v/>
      </c>
      <c r="F38" s="50" t="s">
        <v>1834</v>
      </c>
      <c r="G38" s="51" t="s">
        <v>5527</v>
      </c>
      <c r="H38" s="7" t="s">
        <v>1834</v>
      </c>
      <c r="I38" s="51" t="s">
        <v>4893</v>
      </c>
      <c r="J38" s="7" t="str">
        <f>""</f>
        <v/>
      </c>
      <c r="K38" s="50" t="s">
        <v>1698</v>
      </c>
      <c r="L38" s="51" t="s">
        <v>4</v>
      </c>
      <c r="M38" s="7" t="s">
        <v>1697</v>
      </c>
      <c r="N38" s="51" t="s">
        <v>4060</v>
      </c>
      <c r="O38" s="7" t="str">
        <f>""</f>
        <v/>
      </c>
      <c r="P38" s="50" t="s">
        <v>1835</v>
      </c>
      <c r="Q38" s="51" t="s">
        <v>1</v>
      </c>
      <c r="R38" s="7" t="s">
        <v>1836</v>
      </c>
      <c r="S38" s="51" t="s">
        <v>5380</v>
      </c>
      <c r="T38" s="7" t="str">
        <f>""</f>
        <v/>
      </c>
      <c r="U38" s="7"/>
      <c r="V38" s="7"/>
      <c r="W38" s="7"/>
    </row>
    <row r="39" spans="1:23" s="8" customFormat="1" ht="17" x14ac:dyDescent="0.2">
      <c r="A39" s="50" t="s">
        <v>1685</v>
      </c>
      <c r="B39" s="51" t="s">
        <v>4</v>
      </c>
      <c r="C39" s="7" t="s">
        <v>1684</v>
      </c>
      <c r="D39" s="51" t="s">
        <v>3463</v>
      </c>
      <c r="E39" s="7" t="str">
        <f>""</f>
        <v/>
      </c>
      <c r="F39" s="50" t="s">
        <v>1837</v>
      </c>
      <c r="G39" s="51" t="s">
        <v>4</v>
      </c>
      <c r="H39" s="7" t="s">
        <v>1838</v>
      </c>
      <c r="I39" s="51" t="s">
        <v>4894</v>
      </c>
      <c r="J39" s="7" t="str">
        <f>""</f>
        <v/>
      </c>
      <c r="K39" s="50" t="s">
        <v>1692</v>
      </c>
      <c r="L39" s="51" t="s">
        <v>5527</v>
      </c>
      <c r="M39" s="7" t="s">
        <v>1692</v>
      </c>
      <c r="N39" s="51" t="s">
        <v>4061</v>
      </c>
      <c r="O39" s="7" t="str">
        <f>""</f>
        <v/>
      </c>
      <c r="P39" s="50" t="s">
        <v>1691</v>
      </c>
      <c r="Q39" s="51" t="s">
        <v>4</v>
      </c>
      <c r="R39" s="7" t="s">
        <v>1690</v>
      </c>
      <c r="S39" s="51" t="s">
        <v>4259</v>
      </c>
      <c r="T39" s="7" t="str">
        <f>""</f>
        <v/>
      </c>
      <c r="U39" s="7"/>
      <c r="V39" s="7"/>
      <c r="W39" s="7"/>
    </row>
    <row r="40" spans="1:23" s="8" customFormat="1" ht="17" x14ac:dyDescent="0.2">
      <c r="A40" s="50" t="s">
        <v>1839</v>
      </c>
      <c r="B40" s="51" t="s">
        <v>4</v>
      </c>
      <c r="C40" s="7" t="s">
        <v>1840</v>
      </c>
      <c r="D40" s="51" t="s">
        <v>4510</v>
      </c>
      <c r="E40" s="7" t="str">
        <f>""</f>
        <v/>
      </c>
      <c r="F40" s="50" t="s">
        <v>1841</v>
      </c>
      <c r="G40" s="51" t="s">
        <v>4</v>
      </c>
      <c r="H40" s="7" t="s">
        <v>1842</v>
      </c>
      <c r="I40" s="51" t="s">
        <v>4895</v>
      </c>
      <c r="J40" s="7" t="str">
        <f>""</f>
        <v/>
      </c>
      <c r="K40" s="50" t="s">
        <v>1843</v>
      </c>
      <c r="L40" s="51" t="s">
        <v>5527</v>
      </c>
      <c r="M40" s="7" t="s">
        <v>1843</v>
      </c>
      <c r="N40" s="51" t="s">
        <v>5210</v>
      </c>
      <c r="O40" s="7" t="str">
        <f>""</f>
        <v/>
      </c>
      <c r="P40" s="50" t="s">
        <v>1844</v>
      </c>
      <c r="Q40" s="51" t="s">
        <v>5527</v>
      </c>
      <c r="R40" s="7" t="s">
        <v>1844</v>
      </c>
      <c r="S40" s="51" t="s">
        <v>5381</v>
      </c>
      <c r="T40" s="7" t="str">
        <f>""</f>
        <v/>
      </c>
      <c r="U40" s="7"/>
      <c r="V40" s="7"/>
      <c r="W40" s="7"/>
    </row>
    <row r="41" spans="1:23" s="8" customFormat="1" ht="17" x14ac:dyDescent="0.2">
      <c r="A41" s="50" t="s">
        <v>1845</v>
      </c>
      <c r="B41" s="51" t="s">
        <v>4</v>
      </c>
      <c r="C41" s="7" t="s">
        <v>1846</v>
      </c>
      <c r="D41" s="51" t="s">
        <v>4511</v>
      </c>
      <c r="E41" s="7" t="str">
        <f>""</f>
        <v/>
      </c>
      <c r="F41" s="50" t="s">
        <v>1847</v>
      </c>
      <c r="G41" s="51" t="s">
        <v>5527</v>
      </c>
      <c r="H41" s="7" t="s">
        <v>1847</v>
      </c>
      <c r="I41" s="51" t="s">
        <v>4896</v>
      </c>
      <c r="J41" s="7" t="str">
        <f>""</f>
        <v/>
      </c>
      <c r="K41" s="50" t="s">
        <v>1687</v>
      </c>
      <c r="L41" s="51" t="s">
        <v>5527</v>
      </c>
      <c r="M41" s="7" t="s">
        <v>1687</v>
      </c>
      <c r="N41" s="51" t="s">
        <v>4062</v>
      </c>
      <c r="O41" s="7" t="str">
        <f>""</f>
        <v/>
      </c>
      <c r="P41" s="50" t="s">
        <v>1848</v>
      </c>
      <c r="Q41" s="51" t="s">
        <v>5527</v>
      </c>
      <c r="R41" s="7" t="s">
        <v>1848</v>
      </c>
      <c r="S41" s="51" t="s">
        <v>5382</v>
      </c>
      <c r="T41" s="7" t="str">
        <f>""</f>
        <v/>
      </c>
      <c r="U41" s="7"/>
      <c r="V41" s="7"/>
      <c r="W41" s="7"/>
    </row>
    <row r="42" spans="1:23" s="8" customFormat="1" ht="17" x14ac:dyDescent="0.2">
      <c r="A42" s="50" t="s">
        <v>1679</v>
      </c>
      <c r="B42" s="51" t="s">
        <v>4</v>
      </c>
      <c r="C42" s="7" t="s">
        <v>1678</v>
      </c>
      <c r="D42" s="51" t="s">
        <v>3464</v>
      </c>
      <c r="E42" s="7" t="str">
        <f>""</f>
        <v/>
      </c>
      <c r="F42" s="50" t="s">
        <v>1849</v>
      </c>
      <c r="G42" s="51" t="s">
        <v>5527</v>
      </c>
      <c r="H42" s="7" t="s">
        <v>1849</v>
      </c>
      <c r="I42" s="51" t="s">
        <v>4897</v>
      </c>
      <c r="J42" s="7" t="str">
        <f>""</f>
        <v/>
      </c>
      <c r="K42" s="50" t="s">
        <v>1850</v>
      </c>
      <c r="L42" s="51" t="s">
        <v>5527</v>
      </c>
      <c r="M42" s="7" t="s">
        <v>1850</v>
      </c>
      <c r="N42" s="51" t="s">
        <v>5211</v>
      </c>
      <c r="O42" s="7" t="str">
        <f>""</f>
        <v/>
      </c>
      <c r="P42" s="50" t="s">
        <v>1686</v>
      </c>
      <c r="Q42" s="51" t="s">
        <v>5527</v>
      </c>
      <c r="R42" s="7" t="s">
        <v>1686</v>
      </c>
      <c r="S42" s="51" t="s">
        <v>4260</v>
      </c>
      <c r="T42" s="7" t="str">
        <f>""</f>
        <v/>
      </c>
      <c r="U42" s="7"/>
      <c r="V42" s="7"/>
      <c r="W42" s="7"/>
    </row>
    <row r="43" spans="1:23" s="8" customFormat="1" ht="17" x14ac:dyDescent="0.2">
      <c r="A43" s="50" t="s">
        <v>1851</v>
      </c>
      <c r="B43" s="51" t="s">
        <v>171</v>
      </c>
      <c r="C43" s="7" t="s">
        <v>1852</v>
      </c>
      <c r="D43" s="51" t="s">
        <v>4512</v>
      </c>
      <c r="E43" s="7" t="str">
        <f>""</f>
        <v/>
      </c>
      <c r="F43" s="50" t="s">
        <v>1853</v>
      </c>
      <c r="G43" s="51" t="s">
        <v>5527</v>
      </c>
      <c r="H43" s="7" t="s">
        <v>1853</v>
      </c>
      <c r="I43" s="51" t="s">
        <v>4898</v>
      </c>
      <c r="J43" s="7" t="str">
        <f>""</f>
        <v/>
      </c>
      <c r="K43" s="50" t="s">
        <v>1854</v>
      </c>
      <c r="L43" s="51" t="s">
        <v>5527</v>
      </c>
      <c r="M43" s="7" t="s">
        <v>1854</v>
      </c>
      <c r="N43" s="51" t="s">
        <v>5212</v>
      </c>
      <c r="O43" s="7" t="str">
        <f>""</f>
        <v/>
      </c>
      <c r="P43" s="50" t="s">
        <v>1680</v>
      </c>
      <c r="Q43" s="51" t="s">
        <v>5527</v>
      </c>
      <c r="R43" s="7" t="s">
        <v>1680</v>
      </c>
      <c r="S43" s="51" t="s">
        <v>4261</v>
      </c>
      <c r="T43" s="7" t="str">
        <f>""</f>
        <v/>
      </c>
      <c r="U43" s="7"/>
      <c r="V43" s="7"/>
      <c r="W43" s="7"/>
    </row>
    <row r="44" spans="1:23" s="8" customFormat="1" ht="17" x14ac:dyDescent="0.2">
      <c r="A44" s="50" t="s">
        <v>1855</v>
      </c>
      <c r="B44" s="51" t="s">
        <v>1</v>
      </c>
      <c r="C44" s="7" t="s">
        <v>1856</v>
      </c>
      <c r="D44" s="51" t="s">
        <v>4513</v>
      </c>
      <c r="E44" s="7" t="str">
        <f>""</f>
        <v/>
      </c>
      <c r="F44" s="50" t="s">
        <v>1857</v>
      </c>
      <c r="G44" s="51" t="s">
        <v>5527</v>
      </c>
      <c r="H44" s="7" t="s">
        <v>1857</v>
      </c>
      <c r="I44" s="51" t="s">
        <v>4899</v>
      </c>
      <c r="J44" s="7" t="str">
        <f>""</f>
        <v/>
      </c>
      <c r="K44" s="50" t="s">
        <v>1858</v>
      </c>
      <c r="L44" s="51" t="s">
        <v>5527</v>
      </c>
      <c r="M44" s="7" t="s">
        <v>1858</v>
      </c>
      <c r="N44" s="51" t="s">
        <v>5213</v>
      </c>
      <c r="O44" s="7" t="str">
        <f>""</f>
        <v/>
      </c>
      <c r="P44" s="50" t="s">
        <v>1674</v>
      </c>
      <c r="Q44" s="51" t="s">
        <v>5527</v>
      </c>
      <c r="R44" s="7" t="s">
        <v>1674</v>
      </c>
      <c r="S44" s="51" t="s">
        <v>4262</v>
      </c>
      <c r="T44" s="7" t="str">
        <f>""</f>
        <v/>
      </c>
      <c r="U44" s="7"/>
      <c r="V44" s="7"/>
      <c r="W44" s="7"/>
    </row>
    <row r="45" spans="1:23" s="8" customFormat="1" ht="17" x14ac:dyDescent="0.2">
      <c r="A45" s="50" t="s">
        <v>1859</v>
      </c>
      <c r="B45" s="51" t="s">
        <v>5527</v>
      </c>
      <c r="C45" s="7" t="s">
        <v>1859</v>
      </c>
      <c r="D45" s="51" t="s">
        <v>4514</v>
      </c>
      <c r="E45" s="7" t="str">
        <f>""</f>
        <v/>
      </c>
      <c r="F45" s="50" t="s">
        <v>1860</v>
      </c>
      <c r="G45" s="51" t="s">
        <v>5527</v>
      </c>
      <c r="H45" s="7" t="s">
        <v>1860</v>
      </c>
      <c r="I45" s="51" t="s">
        <v>4900</v>
      </c>
      <c r="J45" s="7" t="str">
        <f>""</f>
        <v/>
      </c>
      <c r="K45" s="50" t="s">
        <v>1861</v>
      </c>
      <c r="L45" s="51" t="s">
        <v>5527</v>
      </c>
      <c r="M45" s="7" t="s">
        <v>1861</v>
      </c>
      <c r="N45" s="51" t="s">
        <v>5214</v>
      </c>
      <c r="O45" s="7" t="str">
        <f>""</f>
        <v/>
      </c>
      <c r="P45" s="50" t="s">
        <v>1670</v>
      </c>
      <c r="Q45" s="51" t="s">
        <v>1</v>
      </c>
      <c r="R45" s="7" t="s">
        <v>1669</v>
      </c>
      <c r="S45" s="51" t="s">
        <v>4263</v>
      </c>
      <c r="T45" s="7" t="str">
        <f>""</f>
        <v/>
      </c>
      <c r="U45" s="7"/>
      <c r="V45" s="7"/>
      <c r="W45" s="7"/>
    </row>
    <row r="46" spans="1:23" s="8" customFormat="1" ht="17" x14ac:dyDescent="0.2">
      <c r="A46" s="50" t="s">
        <v>1862</v>
      </c>
      <c r="B46" s="51" t="s">
        <v>5527</v>
      </c>
      <c r="C46" s="7" t="s">
        <v>1862</v>
      </c>
      <c r="D46" s="51" t="s">
        <v>4515</v>
      </c>
      <c r="E46" s="7" t="str">
        <f>""</f>
        <v/>
      </c>
      <c r="F46" s="50" t="s">
        <v>1863</v>
      </c>
      <c r="G46" s="51" t="s">
        <v>4</v>
      </c>
      <c r="H46" s="7" t="s">
        <v>1864</v>
      </c>
      <c r="I46" s="51" t="s">
        <v>4901</v>
      </c>
      <c r="J46" s="7" t="str">
        <f>""</f>
        <v/>
      </c>
      <c r="K46" s="50" t="s">
        <v>1865</v>
      </c>
      <c r="L46" s="51" t="s">
        <v>5527</v>
      </c>
      <c r="M46" s="7" t="s">
        <v>1865</v>
      </c>
      <c r="N46" s="51" t="s">
        <v>5215</v>
      </c>
      <c r="O46" s="7" t="str">
        <f>""</f>
        <v/>
      </c>
      <c r="P46" s="50" t="s">
        <v>1866</v>
      </c>
      <c r="Q46" s="51" t="s">
        <v>1</v>
      </c>
      <c r="R46" s="7" t="s">
        <v>1867</v>
      </c>
      <c r="S46" s="51" t="s">
        <v>5383</v>
      </c>
      <c r="T46" s="7" t="str">
        <f>""</f>
        <v/>
      </c>
      <c r="U46" s="7"/>
      <c r="V46" s="7"/>
      <c r="W46" s="7"/>
    </row>
    <row r="47" spans="1:23" s="8" customFormat="1" ht="17" x14ac:dyDescent="0.2">
      <c r="A47" s="50" t="s">
        <v>1868</v>
      </c>
      <c r="B47" s="51" t="s">
        <v>5527</v>
      </c>
      <c r="C47" s="7" t="s">
        <v>1868</v>
      </c>
      <c r="D47" s="51" t="s">
        <v>4516</v>
      </c>
      <c r="E47" s="7" t="str">
        <f>""</f>
        <v/>
      </c>
      <c r="F47" s="50" t="s">
        <v>1869</v>
      </c>
      <c r="G47" s="51" t="s">
        <v>4</v>
      </c>
      <c r="H47" s="7" t="s">
        <v>1870</v>
      </c>
      <c r="I47" s="51" t="s">
        <v>4902</v>
      </c>
      <c r="J47" s="7" t="str">
        <f>""</f>
        <v/>
      </c>
      <c r="K47" s="50" t="s">
        <v>1871</v>
      </c>
      <c r="L47" s="51" t="s">
        <v>5527</v>
      </c>
      <c r="M47" s="7" t="s">
        <v>1871</v>
      </c>
      <c r="N47" s="51" t="s">
        <v>5216</v>
      </c>
      <c r="O47" s="7" t="str">
        <f>""</f>
        <v/>
      </c>
      <c r="P47" s="50" t="s">
        <v>1663</v>
      </c>
      <c r="Q47" s="51" t="s">
        <v>4</v>
      </c>
      <c r="R47" s="7" t="s">
        <v>1662</v>
      </c>
      <c r="S47" s="51" t="s">
        <v>4264</v>
      </c>
      <c r="T47" s="7" t="str">
        <f>""</f>
        <v/>
      </c>
      <c r="U47" s="7"/>
      <c r="V47" s="7"/>
      <c r="W47" s="7"/>
    </row>
    <row r="48" spans="1:23" s="8" customFormat="1" ht="17" x14ac:dyDescent="0.2">
      <c r="A48" s="50" t="s">
        <v>1872</v>
      </c>
      <c r="B48" s="51" t="s">
        <v>5527</v>
      </c>
      <c r="C48" s="7" t="s">
        <v>1872</v>
      </c>
      <c r="D48" s="51" t="s">
        <v>4517</v>
      </c>
      <c r="E48" s="7" t="str">
        <f>""</f>
        <v/>
      </c>
      <c r="F48" s="50" t="s">
        <v>1873</v>
      </c>
      <c r="G48" s="51" t="s">
        <v>4</v>
      </c>
      <c r="H48" s="7" t="s">
        <v>1874</v>
      </c>
      <c r="I48" s="51" t="s">
        <v>4903</v>
      </c>
      <c r="J48" s="7" t="str">
        <f>""</f>
        <v/>
      </c>
      <c r="K48" s="50" t="s">
        <v>1875</v>
      </c>
      <c r="L48" s="51" t="s">
        <v>5527</v>
      </c>
      <c r="M48" s="7" t="s">
        <v>1875</v>
      </c>
      <c r="N48" s="51" t="s">
        <v>5217</v>
      </c>
      <c r="O48" s="7" t="str">
        <f>""</f>
        <v/>
      </c>
      <c r="P48" s="50" t="s">
        <v>1656</v>
      </c>
      <c r="Q48" s="51" t="s">
        <v>4</v>
      </c>
      <c r="R48" s="7" t="s">
        <v>1655</v>
      </c>
      <c r="S48" s="51" t="s">
        <v>4265</v>
      </c>
      <c r="T48" s="7" t="str">
        <f>""</f>
        <v/>
      </c>
      <c r="U48" s="7"/>
      <c r="V48" s="7"/>
      <c r="W48" s="7"/>
    </row>
    <row r="49" spans="1:23" s="8" customFormat="1" ht="17" x14ac:dyDescent="0.2">
      <c r="A49" s="50" t="s">
        <v>1673</v>
      </c>
      <c r="B49" s="51" t="s">
        <v>5527</v>
      </c>
      <c r="C49" s="7" t="s">
        <v>1673</v>
      </c>
      <c r="D49" s="51" t="s">
        <v>3465</v>
      </c>
      <c r="E49" s="7" t="str">
        <f>""</f>
        <v/>
      </c>
      <c r="F49" s="50" t="s">
        <v>1876</v>
      </c>
      <c r="G49" s="51" t="s">
        <v>1</v>
      </c>
      <c r="H49" s="7" t="s">
        <v>1877</v>
      </c>
      <c r="I49" s="51" t="s">
        <v>4904</v>
      </c>
      <c r="J49" s="7" t="str">
        <f>""</f>
        <v/>
      </c>
      <c r="K49" s="50" t="s">
        <v>1878</v>
      </c>
      <c r="L49" s="51" t="s">
        <v>5527</v>
      </c>
      <c r="M49" s="7" t="s">
        <v>1878</v>
      </c>
      <c r="N49" s="51" t="s">
        <v>5218</v>
      </c>
      <c r="O49" s="7" t="str">
        <f>""</f>
        <v/>
      </c>
      <c r="P49" s="50" t="s">
        <v>1648</v>
      </c>
      <c r="Q49" s="51" t="s">
        <v>4</v>
      </c>
      <c r="R49" s="7" t="s">
        <v>1647</v>
      </c>
      <c r="S49" s="51" t="s">
        <v>4266</v>
      </c>
      <c r="T49" s="7" t="str">
        <f>""</f>
        <v/>
      </c>
      <c r="U49" s="7"/>
      <c r="V49" s="7"/>
      <c r="W49" s="7"/>
    </row>
    <row r="50" spans="1:23" s="8" customFormat="1" ht="17" x14ac:dyDescent="0.2">
      <c r="A50" s="50" t="s">
        <v>1668</v>
      </c>
      <c r="B50" s="51" t="s">
        <v>5527</v>
      </c>
      <c r="C50" s="7" t="s">
        <v>1668</v>
      </c>
      <c r="D50" s="51" t="s">
        <v>3466</v>
      </c>
      <c r="E50" s="7" t="str">
        <f>""</f>
        <v/>
      </c>
      <c r="F50" s="50" t="s">
        <v>1879</v>
      </c>
      <c r="G50" s="51" t="s">
        <v>1</v>
      </c>
      <c r="H50" s="7" t="s">
        <v>1880</v>
      </c>
      <c r="I50" s="51" t="s">
        <v>4905</v>
      </c>
      <c r="J50" s="7" t="str">
        <f>""</f>
        <v/>
      </c>
      <c r="K50" s="50" t="s">
        <v>1682</v>
      </c>
      <c r="L50" s="51" t="s">
        <v>4</v>
      </c>
      <c r="M50" s="7" t="s">
        <v>1681</v>
      </c>
      <c r="N50" s="51" t="s">
        <v>4063</v>
      </c>
      <c r="O50" s="7" t="str">
        <f>""</f>
        <v/>
      </c>
      <c r="P50" s="50" t="s">
        <v>1640</v>
      </c>
      <c r="Q50" s="51" t="s">
        <v>1</v>
      </c>
      <c r="R50" s="7" t="s">
        <v>1639</v>
      </c>
      <c r="S50" s="51" t="s">
        <v>4267</v>
      </c>
      <c r="T50" s="7" t="str">
        <f>""</f>
        <v/>
      </c>
      <c r="U50" s="7"/>
      <c r="V50" s="7"/>
      <c r="W50" s="7"/>
    </row>
    <row r="51" spans="1:23" s="8" customFormat="1" ht="17" x14ac:dyDescent="0.2">
      <c r="A51" s="50" t="s">
        <v>1881</v>
      </c>
      <c r="B51" s="51" t="s">
        <v>4</v>
      </c>
      <c r="C51" s="7" t="s">
        <v>1882</v>
      </c>
      <c r="D51" s="51" t="s">
        <v>4518</v>
      </c>
      <c r="E51" s="7" t="str">
        <f>""</f>
        <v/>
      </c>
      <c r="F51" s="50" t="s">
        <v>1883</v>
      </c>
      <c r="G51" s="51" t="s">
        <v>4</v>
      </c>
      <c r="H51" s="7" t="s">
        <v>1884</v>
      </c>
      <c r="I51" s="51" t="s">
        <v>4906</v>
      </c>
      <c r="J51" s="7" t="str">
        <f>""</f>
        <v/>
      </c>
      <c r="K51" s="50" t="s">
        <v>1885</v>
      </c>
      <c r="L51" s="51" t="s">
        <v>4</v>
      </c>
      <c r="M51" s="7" t="s">
        <v>1886</v>
      </c>
      <c r="N51" s="51" t="s">
        <v>5219</v>
      </c>
      <c r="O51" s="7" t="str">
        <f>""</f>
        <v/>
      </c>
      <c r="P51" s="50" t="s">
        <v>1887</v>
      </c>
      <c r="Q51" s="51" t="s">
        <v>4</v>
      </c>
      <c r="R51" s="7" t="s">
        <v>1888</v>
      </c>
      <c r="S51" s="51" t="s">
        <v>5384</v>
      </c>
      <c r="T51" s="7" t="str">
        <f>""</f>
        <v/>
      </c>
      <c r="U51" s="7"/>
      <c r="V51" s="7"/>
      <c r="W51" s="7"/>
    </row>
    <row r="52" spans="1:23" s="8" customFormat="1" ht="17" x14ac:dyDescent="0.2">
      <c r="A52" s="50" t="s">
        <v>1889</v>
      </c>
      <c r="B52" s="51" t="s">
        <v>4</v>
      </c>
      <c r="C52" s="7" t="s">
        <v>1890</v>
      </c>
      <c r="D52" s="51" t="s">
        <v>4519</v>
      </c>
      <c r="E52" s="7" t="str">
        <f>""</f>
        <v/>
      </c>
      <c r="F52" s="50" t="s">
        <v>1724</v>
      </c>
      <c r="G52" s="51" t="s">
        <v>4</v>
      </c>
      <c r="H52" s="7" t="s">
        <v>1723</v>
      </c>
      <c r="I52" s="51" t="s">
        <v>3840</v>
      </c>
      <c r="J52" s="7" t="str">
        <f>""</f>
        <v/>
      </c>
      <c r="K52" s="50" t="s">
        <v>1891</v>
      </c>
      <c r="L52" s="51" t="s">
        <v>5527</v>
      </c>
      <c r="M52" s="7" t="s">
        <v>1891</v>
      </c>
      <c r="N52" s="51" t="s">
        <v>5220</v>
      </c>
      <c r="O52" s="7" t="str">
        <f>""</f>
        <v/>
      </c>
      <c r="P52" s="50" t="s">
        <v>1625</v>
      </c>
      <c r="Q52" s="51" t="s">
        <v>5527</v>
      </c>
      <c r="R52" s="7" t="s">
        <v>1625</v>
      </c>
      <c r="S52" s="51" t="s">
        <v>4269</v>
      </c>
      <c r="T52" s="7" t="str">
        <f>""</f>
        <v/>
      </c>
      <c r="U52" s="7"/>
      <c r="V52" s="7"/>
      <c r="W52" s="7"/>
    </row>
    <row r="53" spans="1:23" s="8" customFormat="1" ht="17" x14ac:dyDescent="0.2">
      <c r="A53" s="50" t="s">
        <v>1892</v>
      </c>
      <c r="B53" s="51" t="s">
        <v>4</v>
      </c>
      <c r="C53" s="7" t="s">
        <v>1893</v>
      </c>
      <c r="D53" s="51" t="s">
        <v>4520</v>
      </c>
      <c r="E53" s="7" t="str">
        <f>""</f>
        <v/>
      </c>
      <c r="F53" s="50" t="s">
        <v>1894</v>
      </c>
      <c r="G53" s="51" t="s">
        <v>4</v>
      </c>
      <c r="H53" s="7" t="s">
        <v>1895</v>
      </c>
      <c r="I53" s="51" t="s">
        <v>4907</v>
      </c>
      <c r="J53" s="7" t="str">
        <f>""</f>
        <v/>
      </c>
      <c r="K53" s="50" t="s">
        <v>1896</v>
      </c>
      <c r="L53" s="51" t="s">
        <v>5527</v>
      </c>
      <c r="M53" s="7" t="s">
        <v>1896</v>
      </c>
      <c r="N53" s="51" t="s">
        <v>5221</v>
      </c>
      <c r="O53" s="7" t="str">
        <f>""</f>
        <v/>
      </c>
      <c r="P53" s="50" t="s">
        <v>1619</v>
      </c>
      <c r="Q53" s="51" t="s">
        <v>5527</v>
      </c>
      <c r="R53" s="7" t="s">
        <v>1619</v>
      </c>
      <c r="S53" s="51" t="s">
        <v>4270</v>
      </c>
      <c r="T53" s="7" t="str">
        <f>""</f>
        <v/>
      </c>
      <c r="U53" s="7"/>
      <c r="V53" s="7"/>
      <c r="W53" s="7"/>
    </row>
    <row r="54" spans="1:23" s="8" customFormat="1" ht="17" x14ac:dyDescent="0.2">
      <c r="A54" s="50" t="s">
        <v>1661</v>
      </c>
      <c r="B54" s="51" t="s">
        <v>4</v>
      </c>
      <c r="C54" s="7" t="s">
        <v>1660</v>
      </c>
      <c r="D54" s="51" t="s">
        <v>3467</v>
      </c>
      <c r="E54" s="7" t="str">
        <f>""</f>
        <v/>
      </c>
      <c r="F54" s="50" t="s">
        <v>1897</v>
      </c>
      <c r="G54" s="51" t="s">
        <v>5527</v>
      </c>
      <c r="H54" s="7" t="s">
        <v>1897</v>
      </c>
      <c r="I54" s="51" t="s">
        <v>4908</v>
      </c>
      <c r="J54" s="7" t="str">
        <f>""</f>
        <v/>
      </c>
      <c r="K54" s="50" t="s">
        <v>1898</v>
      </c>
      <c r="L54" s="51" t="s">
        <v>5527</v>
      </c>
      <c r="M54" s="7" t="s">
        <v>1898</v>
      </c>
      <c r="N54" s="51" t="s">
        <v>5222</v>
      </c>
      <c r="O54" s="7" t="str">
        <f>""</f>
        <v/>
      </c>
      <c r="P54" s="50" t="s">
        <v>1899</v>
      </c>
      <c r="Q54" s="51" t="s">
        <v>4</v>
      </c>
      <c r="R54" s="7" t="s">
        <v>1900</v>
      </c>
      <c r="S54" s="51" t="s">
        <v>5385</v>
      </c>
      <c r="T54" s="7" t="str">
        <f>""</f>
        <v/>
      </c>
      <c r="U54" s="7"/>
      <c r="V54" s="7"/>
      <c r="W54" s="7"/>
    </row>
    <row r="55" spans="1:23" s="8" customFormat="1" ht="17" x14ac:dyDescent="0.2">
      <c r="A55" s="50" t="s">
        <v>1654</v>
      </c>
      <c r="B55" s="51" t="s">
        <v>4</v>
      </c>
      <c r="C55" s="7" t="s">
        <v>1653</v>
      </c>
      <c r="D55" s="51" t="s">
        <v>3468</v>
      </c>
      <c r="E55" s="7" t="str">
        <f>""</f>
        <v/>
      </c>
      <c r="F55" s="50" t="s">
        <v>1901</v>
      </c>
      <c r="G55" s="51" t="s">
        <v>4</v>
      </c>
      <c r="H55" s="7" t="s">
        <v>1902</v>
      </c>
      <c r="I55" s="51" t="s">
        <v>4909</v>
      </c>
      <c r="J55" s="7" t="str">
        <f>""</f>
        <v/>
      </c>
      <c r="K55" s="50" t="s">
        <v>1903</v>
      </c>
      <c r="L55" s="51" t="s">
        <v>5527</v>
      </c>
      <c r="M55" s="7" t="s">
        <v>1903</v>
      </c>
      <c r="N55" s="51" t="s">
        <v>5223</v>
      </c>
      <c r="O55" s="7" t="str">
        <f>""</f>
        <v/>
      </c>
      <c r="P55" s="50" t="s">
        <v>1613</v>
      </c>
      <c r="Q55" s="51" t="s">
        <v>5527</v>
      </c>
      <c r="R55" s="7" t="s">
        <v>1613</v>
      </c>
      <c r="S55" s="51" t="s">
        <v>4271</v>
      </c>
      <c r="T55" s="7" t="str">
        <f>""</f>
        <v/>
      </c>
      <c r="U55" s="7"/>
      <c r="V55" s="7"/>
      <c r="W55" s="7"/>
    </row>
    <row r="56" spans="1:23" s="8" customFormat="1" ht="17" x14ac:dyDescent="0.2">
      <c r="A56" s="50" t="s">
        <v>1904</v>
      </c>
      <c r="B56" s="51" t="s">
        <v>4</v>
      </c>
      <c r="C56" s="7" t="s">
        <v>1905</v>
      </c>
      <c r="D56" s="51" t="s">
        <v>4521</v>
      </c>
      <c r="E56" s="7" t="str">
        <f>""</f>
        <v/>
      </c>
      <c r="F56" s="50" t="s">
        <v>1716</v>
      </c>
      <c r="G56" s="51" t="s">
        <v>4</v>
      </c>
      <c r="H56" s="7" t="s">
        <v>1715</v>
      </c>
      <c r="I56" s="51" t="s">
        <v>3841</v>
      </c>
      <c r="J56" s="7" t="str">
        <f>""</f>
        <v/>
      </c>
      <c r="K56" s="50" t="s">
        <v>1428</v>
      </c>
      <c r="L56" s="51" t="s">
        <v>1</v>
      </c>
      <c r="M56" s="7" t="s">
        <v>1427</v>
      </c>
      <c r="N56" s="51" t="s">
        <v>3503</v>
      </c>
      <c r="O56" s="7" t="str">
        <f>""</f>
        <v/>
      </c>
      <c r="P56" s="50" t="s">
        <v>1607</v>
      </c>
      <c r="Q56" s="51" t="s">
        <v>5527</v>
      </c>
      <c r="R56" s="7" t="s">
        <v>1607</v>
      </c>
      <c r="S56" s="51" t="s">
        <v>4272</v>
      </c>
      <c r="T56" s="7" t="str">
        <f>""</f>
        <v/>
      </c>
      <c r="U56" s="7"/>
      <c r="V56" s="7"/>
      <c r="W56" s="7"/>
    </row>
    <row r="57" spans="1:23" s="8" customFormat="1" ht="17" x14ac:dyDescent="0.2">
      <c r="A57" s="50" t="s">
        <v>1646</v>
      </c>
      <c r="B57" s="51" t="s">
        <v>4</v>
      </c>
      <c r="C57" s="7" t="s">
        <v>1645</v>
      </c>
      <c r="D57" s="51" t="s">
        <v>3469</v>
      </c>
      <c r="E57" s="7" t="str">
        <f>""</f>
        <v/>
      </c>
      <c r="F57" s="50" t="s">
        <v>1708</v>
      </c>
      <c r="G57" s="51" t="s">
        <v>4</v>
      </c>
      <c r="H57" s="7" t="s">
        <v>1707</v>
      </c>
      <c r="I57" s="51" t="s">
        <v>3842</v>
      </c>
      <c r="J57" s="7" t="str">
        <f>""</f>
        <v/>
      </c>
      <c r="K57" s="50" t="s">
        <v>1906</v>
      </c>
      <c r="L57" s="51" t="s">
        <v>5527</v>
      </c>
      <c r="M57" s="7" t="s">
        <v>1906</v>
      </c>
      <c r="N57" s="51" t="s">
        <v>5224</v>
      </c>
      <c r="O57" s="7" t="str">
        <f>""</f>
        <v/>
      </c>
      <c r="P57" s="50" t="s">
        <v>1907</v>
      </c>
      <c r="Q57" s="51" t="s">
        <v>5527</v>
      </c>
      <c r="R57" s="7" t="s">
        <v>1907</v>
      </c>
      <c r="S57" s="51" t="s">
        <v>5386</v>
      </c>
      <c r="T57" s="7" t="str">
        <f>""</f>
        <v/>
      </c>
      <c r="U57" s="7"/>
      <c r="V57" s="7"/>
      <c r="W57" s="7"/>
    </row>
    <row r="58" spans="1:23" s="8" customFormat="1" ht="17" x14ac:dyDescent="0.2">
      <c r="A58" s="50" t="s">
        <v>1638</v>
      </c>
      <c r="B58" s="51" t="s">
        <v>4</v>
      </c>
      <c r="C58" s="7" t="s">
        <v>1637</v>
      </c>
      <c r="D58" s="51" t="s">
        <v>3470</v>
      </c>
      <c r="E58" s="7" t="str">
        <f>""</f>
        <v/>
      </c>
      <c r="F58" s="50" t="s">
        <v>1700</v>
      </c>
      <c r="G58" s="51" t="s">
        <v>4</v>
      </c>
      <c r="H58" s="7" t="s">
        <v>1699</v>
      </c>
      <c r="I58" s="51" t="s">
        <v>3843</v>
      </c>
      <c r="J58" s="7" t="str">
        <f>""</f>
        <v/>
      </c>
      <c r="K58" s="50" t="s">
        <v>1676</v>
      </c>
      <c r="L58" s="51" t="s">
        <v>4</v>
      </c>
      <c r="M58" s="7" t="s">
        <v>1675</v>
      </c>
      <c r="N58" s="51" t="s">
        <v>4064</v>
      </c>
      <c r="O58" s="7" t="str">
        <f>""</f>
        <v/>
      </c>
      <c r="P58" s="50" t="s">
        <v>1601</v>
      </c>
      <c r="Q58" s="51" t="s">
        <v>5527</v>
      </c>
      <c r="R58" s="7" t="s">
        <v>1601</v>
      </c>
      <c r="S58" s="51" t="s">
        <v>4273</v>
      </c>
      <c r="T58" s="7" t="str">
        <f>""</f>
        <v/>
      </c>
      <c r="U58" s="7"/>
      <c r="V58" s="7"/>
      <c r="W58" s="7"/>
    </row>
    <row r="59" spans="1:23" s="8" customFormat="1" ht="17" x14ac:dyDescent="0.2">
      <c r="A59" s="50" t="s">
        <v>1630</v>
      </c>
      <c r="B59" s="51" t="s">
        <v>4</v>
      </c>
      <c r="C59" s="7" t="s">
        <v>1629</v>
      </c>
      <c r="D59" s="51" t="s">
        <v>3471</v>
      </c>
      <c r="E59" s="7" t="str">
        <f>""</f>
        <v/>
      </c>
      <c r="F59" s="50" t="s">
        <v>1693</v>
      </c>
      <c r="G59" s="51" t="s">
        <v>5527</v>
      </c>
      <c r="H59" s="7" t="s">
        <v>5629</v>
      </c>
      <c r="I59" s="51" t="s">
        <v>5628</v>
      </c>
      <c r="J59" s="7" t="str">
        <f>""</f>
        <v/>
      </c>
      <c r="K59" s="50" t="s">
        <v>1671</v>
      </c>
      <c r="L59" s="51" t="s">
        <v>5527</v>
      </c>
      <c r="M59" s="7" t="s">
        <v>1671</v>
      </c>
      <c r="N59" s="51" t="s">
        <v>4065</v>
      </c>
      <c r="O59" s="7" t="str">
        <f>""</f>
        <v/>
      </c>
      <c r="P59" s="50" t="s">
        <v>1908</v>
      </c>
      <c r="Q59" s="51" t="s">
        <v>5527</v>
      </c>
      <c r="R59" s="7" t="s">
        <v>1908</v>
      </c>
      <c r="S59" s="51" t="s">
        <v>5387</v>
      </c>
      <c r="T59" s="7" t="str">
        <f>""</f>
        <v/>
      </c>
      <c r="U59" s="7"/>
      <c r="V59" s="7"/>
      <c r="W59" s="7"/>
    </row>
    <row r="60" spans="1:23" s="8" customFormat="1" ht="17" x14ac:dyDescent="0.2">
      <c r="A60" s="50" t="s">
        <v>1909</v>
      </c>
      <c r="B60" s="51" t="s">
        <v>4</v>
      </c>
      <c r="C60" s="7" t="s">
        <v>1910</v>
      </c>
      <c r="D60" s="51" t="s">
        <v>4522</v>
      </c>
      <c r="E60" s="7" t="str">
        <f>""</f>
        <v/>
      </c>
      <c r="F60" s="50" t="s">
        <v>1911</v>
      </c>
      <c r="G60" s="51" t="s">
        <v>1</v>
      </c>
      <c r="H60" s="7" t="s">
        <v>1912</v>
      </c>
      <c r="I60" s="51" t="s">
        <v>4910</v>
      </c>
      <c r="J60" s="7" t="str">
        <f>""</f>
        <v/>
      </c>
      <c r="K60" s="50" t="s">
        <v>1665</v>
      </c>
      <c r="L60" s="51" t="s">
        <v>4</v>
      </c>
      <c r="M60" s="7" t="s">
        <v>1664</v>
      </c>
      <c r="N60" s="51" t="s">
        <v>4066</v>
      </c>
      <c r="O60" s="7" t="str">
        <f>""</f>
        <v/>
      </c>
      <c r="P60" s="50" t="s">
        <v>1913</v>
      </c>
      <c r="Q60" s="51" t="s">
        <v>5527</v>
      </c>
      <c r="R60" s="7" t="s">
        <v>1913</v>
      </c>
      <c r="S60" s="51" t="s">
        <v>5388</v>
      </c>
      <c r="T60" s="7" t="str">
        <f>""</f>
        <v/>
      </c>
      <c r="U60" s="7"/>
      <c r="V60" s="7"/>
      <c r="W60" s="7"/>
    </row>
    <row r="61" spans="1:23" s="8" customFormat="1" ht="17" x14ac:dyDescent="0.2">
      <c r="A61" s="50" t="s">
        <v>1624</v>
      </c>
      <c r="B61" s="51" t="s">
        <v>1</v>
      </c>
      <c r="C61" s="7" t="s">
        <v>1623</v>
      </c>
      <c r="D61" s="51" t="s">
        <v>3472</v>
      </c>
      <c r="E61" s="7" t="str">
        <f>""</f>
        <v/>
      </c>
      <c r="F61" s="50" t="s">
        <v>1914</v>
      </c>
      <c r="G61" s="51" t="s">
        <v>1</v>
      </c>
      <c r="H61" s="7" t="s">
        <v>1915</v>
      </c>
      <c r="I61" s="51" t="s">
        <v>4911</v>
      </c>
      <c r="J61" s="7" t="str">
        <f>""</f>
        <v/>
      </c>
      <c r="K61" s="50" t="s">
        <v>1657</v>
      </c>
      <c r="L61" s="51" t="s">
        <v>5527</v>
      </c>
      <c r="M61" s="7" t="s">
        <v>1657</v>
      </c>
      <c r="N61" s="51" t="s">
        <v>4067</v>
      </c>
      <c r="O61" s="7" t="str">
        <f>""</f>
        <v/>
      </c>
      <c r="P61" s="50" t="s">
        <v>1916</v>
      </c>
      <c r="Q61" s="51" t="s">
        <v>4</v>
      </c>
      <c r="R61" s="7" t="s">
        <v>1917</v>
      </c>
      <c r="S61" s="51" t="s">
        <v>5389</v>
      </c>
      <c r="T61" s="7" t="str">
        <f>""</f>
        <v/>
      </c>
      <c r="U61" s="7"/>
      <c r="V61" s="7"/>
      <c r="W61" s="7"/>
    </row>
    <row r="62" spans="1:23" s="8" customFormat="1" ht="17" x14ac:dyDescent="0.2">
      <c r="A62" s="50" t="s">
        <v>1918</v>
      </c>
      <c r="B62" s="51" t="s">
        <v>1</v>
      </c>
      <c r="C62" s="7" t="s">
        <v>1919</v>
      </c>
      <c r="D62" s="51" t="s">
        <v>4523</v>
      </c>
      <c r="E62" s="7" t="str">
        <f>""</f>
        <v/>
      </c>
      <c r="F62" s="50" t="s">
        <v>1920</v>
      </c>
      <c r="G62" s="51" t="s">
        <v>5527</v>
      </c>
      <c r="H62" s="7" t="s">
        <v>1920</v>
      </c>
      <c r="I62" s="51" t="s">
        <v>4912</v>
      </c>
      <c r="J62" s="7" t="str">
        <f>""</f>
        <v/>
      </c>
      <c r="K62" s="50" t="s">
        <v>1921</v>
      </c>
      <c r="L62" s="51" t="s">
        <v>5527</v>
      </c>
      <c r="M62" s="7" t="s">
        <v>1921</v>
      </c>
      <c r="N62" s="51" t="s">
        <v>5225</v>
      </c>
      <c r="O62" s="7" t="str">
        <f>""</f>
        <v/>
      </c>
      <c r="P62" s="50" t="s">
        <v>1595</v>
      </c>
      <c r="Q62" s="51" t="s">
        <v>5527</v>
      </c>
      <c r="R62" s="7" t="s">
        <v>1595</v>
      </c>
      <c r="S62" s="51" t="s">
        <v>4274</v>
      </c>
      <c r="T62" s="7" t="str">
        <f>""</f>
        <v/>
      </c>
      <c r="U62" s="7"/>
      <c r="V62" s="7"/>
      <c r="W62" s="7"/>
    </row>
    <row r="63" spans="1:23" s="8" customFormat="1" ht="17" x14ac:dyDescent="0.2">
      <c r="A63" s="50" t="s">
        <v>1922</v>
      </c>
      <c r="B63" s="51" t="s">
        <v>1</v>
      </c>
      <c r="C63" s="7" t="s">
        <v>1923</v>
      </c>
      <c r="D63" s="51" t="s">
        <v>4524</v>
      </c>
      <c r="E63" s="7" t="str">
        <f>""</f>
        <v/>
      </c>
      <c r="F63" s="50" t="s">
        <v>1688</v>
      </c>
      <c r="G63" s="51" t="s">
        <v>5527</v>
      </c>
      <c r="H63" s="7" t="s">
        <v>1688</v>
      </c>
      <c r="I63" s="51" t="s">
        <v>3844</v>
      </c>
      <c r="J63" s="7" t="str">
        <f>""</f>
        <v/>
      </c>
      <c r="K63" s="50" t="s">
        <v>1634</v>
      </c>
      <c r="L63" s="51" t="s">
        <v>4</v>
      </c>
      <c r="M63" s="7" t="s">
        <v>1633</v>
      </c>
      <c r="N63" s="51" t="s">
        <v>4070</v>
      </c>
      <c r="O63" s="7" t="str">
        <f>""</f>
        <v/>
      </c>
      <c r="P63" s="50" t="s">
        <v>1583</v>
      </c>
      <c r="Q63" s="51" t="s">
        <v>5527</v>
      </c>
      <c r="R63" s="7" t="s">
        <v>1583</v>
      </c>
      <c r="S63" s="51" t="s">
        <v>4276</v>
      </c>
      <c r="T63" s="7" t="str">
        <f>""</f>
        <v/>
      </c>
      <c r="U63" s="7"/>
      <c r="V63" s="7"/>
      <c r="W63" s="7"/>
    </row>
    <row r="64" spans="1:23" s="8" customFormat="1" ht="17" x14ac:dyDescent="0.2">
      <c r="A64" s="50" t="s">
        <v>1924</v>
      </c>
      <c r="B64" s="51" t="s">
        <v>4</v>
      </c>
      <c r="C64" s="7" t="s">
        <v>1925</v>
      </c>
      <c r="D64" s="51" t="s">
        <v>4525</v>
      </c>
      <c r="E64" s="7" t="str">
        <f>""</f>
        <v/>
      </c>
      <c r="F64" s="50" t="s">
        <v>1683</v>
      </c>
      <c r="G64" s="51" t="s">
        <v>5527</v>
      </c>
      <c r="H64" s="7" t="s">
        <v>1683</v>
      </c>
      <c r="I64" s="51" t="s">
        <v>3845</v>
      </c>
      <c r="J64" s="7" t="str">
        <f>""</f>
        <v/>
      </c>
      <c r="K64" s="50" t="s">
        <v>1926</v>
      </c>
      <c r="L64" s="51" t="s">
        <v>171</v>
      </c>
      <c r="M64" s="7" t="s">
        <v>1927</v>
      </c>
      <c r="N64" s="51" t="s">
        <v>5226</v>
      </c>
      <c r="O64" s="7" t="str">
        <f>""</f>
        <v/>
      </c>
      <c r="P64" s="50" t="s">
        <v>1928</v>
      </c>
      <c r="Q64" s="51" t="s">
        <v>1</v>
      </c>
      <c r="R64" s="7" t="s">
        <v>1929</v>
      </c>
      <c r="S64" s="51" t="s">
        <v>4938</v>
      </c>
      <c r="T64" s="7" t="str">
        <f>""</f>
        <v/>
      </c>
      <c r="U64" s="7"/>
      <c r="V64" s="7"/>
      <c r="W64" s="7"/>
    </row>
    <row r="65" spans="1:23" s="8" customFormat="1" ht="17" x14ac:dyDescent="0.2">
      <c r="A65" s="50" t="s">
        <v>1930</v>
      </c>
      <c r="B65" s="51" t="s">
        <v>4</v>
      </c>
      <c r="C65" s="7" t="s">
        <v>1931</v>
      </c>
      <c r="D65" s="51" t="s">
        <v>4526</v>
      </c>
      <c r="E65" s="7" t="str">
        <f>""</f>
        <v/>
      </c>
      <c r="F65" s="50" t="s">
        <v>1932</v>
      </c>
      <c r="G65" s="51" t="s">
        <v>1</v>
      </c>
      <c r="H65" s="7" t="s">
        <v>1933</v>
      </c>
      <c r="I65" s="51" t="s">
        <v>4913</v>
      </c>
      <c r="J65" s="7" t="str">
        <f>""</f>
        <v/>
      </c>
      <c r="K65" s="50" t="s">
        <v>1626</v>
      </c>
      <c r="L65" s="51" t="s">
        <v>5527</v>
      </c>
      <c r="M65" s="7" t="s">
        <v>1626</v>
      </c>
      <c r="N65" s="51" t="s">
        <v>4071</v>
      </c>
      <c r="O65" s="7" t="str">
        <f>""</f>
        <v/>
      </c>
      <c r="P65" s="50" t="s">
        <v>1569</v>
      </c>
      <c r="Q65" s="51" t="s">
        <v>1</v>
      </c>
      <c r="R65" s="7" t="s">
        <v>1568</v>
      </c>
      <c r="S65" s="51" t="s">
        <v>4278</v>
      </c>
      <c r="T65" s="7" t="str">
        <f>""</f>
        <v/>
      </c>
      <c r="U65" s="7"/>
      <c r="V65" s="7"/>
      <c r="W65" s="7"/>
    </row>
    <row r="66" spans="1:23" s="8" customFormat="1" ht="17" x14ac:dyDescent="0.2">
      <c r="A66" s="50" t="s">
        <v>1618</v>
      </c>
      <c r="B66" s="51" t="s">
        <v>4</v>
      </c>
      <c r="C66" s="7" t="s">
        <v>1617</v>
      </c>
      <c r="D66" s="51" t="s">
        <v>3473</v>
      </c>
      <c r="E66" s="7" t="str">
        <f>""</f>
        <v/>
      </c>
      <c r="F66" s="50" t="s">
        <v>1670</v>
      </c>
      <c r="G66" s="51" t="s">
        <v>1</v>
      </c>
      <c r="H66" s="7" t="s">
        <v>1669</v>
      </c>
      <c r="I66" s="51" t="s">
        <v>4263</v>
      </c>
      <c r="J66" s="7" t="str">
        <f>""</f>
        <v/>
      </c>
      <c r="K66" s="50" t="s">
        <v>1620</v>
      </c>
      <c r="L66" s="51" t="s">
        <v>5527</v>
      </c>
      <c r="M66" s="7" t="s">
        <v>1620</v>
      </c>
      <c r="N66" s="51" t="s">
        <v>4072</v>
      </c>
      <c r="O66" s="7" t="str">
        <f>""</f>
        <v/>
      </c>
      <c r="P66" s="50" t="s">
        <v>1934</v>
      </c>
      <c r="Q66" s="51" t="s">
        <v>4</v>
      </c>
      <c r="R66" s="7" t="s">
        <v>1935</v>
      </c>
      <c r="S66" s="51" t="s">
        <v>5390</v>
      </c>
      <c r="T66" s="7" t="str">
        <f>""</f>
        <v/>
      </c>
      <c r="U66" s="7"/>
      <c r="V66" s="7"/>
      <c r="W66" s="7"/>
    </row>
    <row r="67" spans="1:23" s="8" customFormat="1" ht="17" x14ac:dyDescent="0.2">
      <c r="A67" s="50" t="s">
        <v>1612</v>
      </c>
      <c r="B67" s="51" t="s">
        <v>4</v>
      </c>
      <c r="C67" s="7" t="s">
        <v>1611</v>
      </c>
      <c r="D67" s="51" t="s">
        <v>3474</v>
      </c>
      <c r="E67" s="7" t="str">
        <f>""</f>
        <v/>
      </c>
      <c r="F67" s="50" t="s">
        <v>1936</v>
      </c>
      <c r="G67" s="51" t="s">
        <v>4</v>
      </c>
      <c r="H67" s="7" t="s">
        <v>1937</v>
      </c>
      <c r="I67" s="51" t="s">
        <v>4914</v>
      </c>
      <c r="J67" s="7" t="str">
        <f>""</f>
        <v/>
      </c>
      <c r="K67" s="50" t="s">
        <v>1938</v>
      </c>
      <c r="L67" s="51" t="s">
        <v>5527</v>
      </c>
      <c r="M67" s="7" t="s">
        <v>1938</v>
      </c>
      <c r="N67" s="51" t="s">
        <v>5227</v>
      </c>
      <c r="O67" s="7" t="str">
        <f>""</f>
        <v/>
      </c>
      <c r="P67" s="50" t="s">
        <v>1562</v>
      </c>
      <c r="Q67" s="51" t="s">
        <v>4</v>
      </c>
      <c r="R67" s="7" t="s">
        <v>1561</v>
      </c>
      <c r="S67" s="51" t="s">
        <v>4279</v>
      </c>
      <c r="T67" s="7" t="str">
        <f>""</f>
        <v/>
      </c>
      <c r="U67" s="7"/>
      <c r="V67" s="7"/>
      <c r="W67" s="7"/>
    </row>
    <row r="68" spans="1:23" s="8" customFormat="1" ht="17" x14ac:dyDescent="0.2">
      <c r="A68" s="50" t="s">
        <v>1606</v>
      </c>
      <c r="B68" s="51" t="s">
        <v>4</v>
      </c>
      <c r="C68" s="7" t="s">
        <v>1605</v>
      </c>
      <c r="D68" s="51" t="s">
        <v>3475</v>
      </c>
      <c r="E68" s="7" t="str">
        <f>""</f>
        <v/>
      </c>
      <c r="F68" s="50" t="s">
        <v>1667</v>
      </c>
      <c r="G68" s="51" t="s">
        <v>4</v>
      </c>
      <c r="H68" s="7" t="s">
        <v>1666</v>
      </c>
      <c r="I68" s="51" t="s">
        <v>3847</v>
      </c>
      <c r="J68" s="7" t="str">
        <f>""</f>
        <v/>
      </c>
      <c r="K68" s="50" t="s">
        <v>1939</v>
      </c>
      <c r="L68" s="51" t="s">
        <v>5527</v>
      </c>
      <c r="M68" s="7" t="s">
        <v>1939</v>
      </c>
      <c r="N68" s="51" t="s">
        <v>5228</v>
      </c>
      <c r="O68" s="7" t="str">
        <f>""</f>
        <v/>
      </c>
      <c r="P68" s="50" t="s">
        <v>1555</v>
      </c>
      <c r="Q68" s="51" t="s">
        <v>4</v>
      </c>
      <c r="R68" s="7" t="s">
        <v>1554</v>
      </c>
      <c r="S68" s="51" t="s">
        <v>4280</v>
      </c>
      <c r="T68" s="7" t="str">
        <f>""</f>
        <v/>
      </c>
      <c r="U68" s="7"/>
      <c r="V68" s="7"/>
      <c r="W68" s="7"/>
    </row>
    <row r="69" spans="1:23" s="8" customFormat="1" ht="17" x14ac:dyDescent="0.2">
      <c r="A69" s="50" t="s">
        <v>1600</v>
      </c>
      <c r="B69" s="51" t="s">
        <v>4</v>
      </c>
      <c r="C69" s="7" t="s">
        <v>1599</v>
      </c>
      <c r="D69" s="51" t="s">
        <v>3476</v>
      </c>
      <c r="E69" s="7" t="str">
        <f>""</f>
        <v/>
      </c>
      <c r="F69" s="50" t="s">
        <v>1659</v>
      </c>
      <c r="G69" s="51" t="s">
        <v>4</v>
      </c>
      <c r="H69" s="7" t="s">
        <v>1658</v>
      </c>
      <c r="I69" s="51" t="s">
        <v>3848</v>
      </c>
      <c r="J69" s="7" t="str">
        <f>""</f>
        <v/>
      </c>
      <c r="K69" s="50" t="s">
        <v>1614</v>
      </c>
      <c r="L69" s="51" t="s">
        <v>5527</v>
      </c>
      <c r="M69" s="7" t="s">
        <v>1614</v>
      </c>
      <c r="N69" s="51" t="s">
        <v>4073</v>
      </c>
      <c r="O69" s="7" t="str">
        <f>""</f>
        <v/>
      </c>
      <c r="P69" s="50" t="s">
        <v>1940</v>
      </c>
      <c r="Q69" s="51" t="s">
        <v>171</v>
      </c>
      <c r="R69" s="7" t="s">
        <v>1941</v>
      </c>
      <c r="S69" s="51" t="s">
        <v>5391</v>
      </c>
      <c r="T69" s="7" t="str">
        <f>""</f>
        <v/>
      </c>
      <c r="U69" s="7"/>
      <c r="V69" s="7"/>
      <c r="W69" s="7"/>
    </row>
    <row r="70" spans="1:23" s="8" customFormat="1" ht="17" x14ac:dyDescent="0.2">
      <c r="A70" s="50" t="s">
        <v>1942</v>
      </c>
      <c r="B70" s="51" t="s">
        <v>4</v>
      </c>
      <c r="C70" s="7" t="s">
        <v>1943</v>
      </c>
      <c r="D70" s="51" t="s">
        <v>4527</v>
      </c>
      <c r="E70" s="7" t="str">
        <f>""</f>
        <v/>
      </c>
      <c r="F70" s="50" t="s">
        <v>1652</v>
      </c>
      <c r="G70" s="51" t="s">
        <v>4</v>
      </c>
      <c r="H70" s="7" t="s">
        <v>1651</v>
      </c>
      <c r="I70" s="51" t="s">
        <v>3849</v>
      </c>
      <c r="J70" s="7" t="str">
        <f>""</f>
        <v/>
      </c>
      <c r="K70" s="50" t="s">
        <v>1944</v>
      </c>
      <c r="L70" s="51" t="s">
        <v>5527</v>
      </c>
      <c r="M70" s="7" t="s">
        <v>1944</v>
      </c>
      <c r="N70" s="51" t="s">
        <v>5229</v>
      </c>
      <c r="O70" s="7" t="str">
        <f>""</f>
        <v/>
      </c>
      <c r="P70" s="50" t="s">
        <v>1548</v>
      </c>
      <c r="Q70" s="51" t="s">
        <v>5527</v>
      </c>
      <c r="R70" s="7" t="s">
        <v>1548</v>
      </c>
      <c r="S70" s="51" t="s">
        <v>4281</v>
      </c>
      <c r="T70" s="7" t="str">
        <f>""</f>
        <v/>
      </c>
      <c r="U70" s="7"/>
      <c r="V70" s="7"/>
      <c r="W70" s="7"/>
    </row>
    <row r="71" spans="1:23" s="8" customFormat="1" ht="17" x14ac:dyDescent="0.2">
      <c r="A71" s="50" t="s">
        <v>1945</v>
      </c>
      <c r="B71" s="51" t="s">
        <v>5527</v>
      </c>
      <c r="C71" s="7" t="s">
        <v>1945</v>
      </c>
      <c r="D71" s="51" t="s">
        <v>4528</v>
      </c>
      <c r="E71" s="7" t="str">
        <f>""</f>
        <v/>
      </c>
      <c r="F71" s="50" t="s">
        <v>1946</v>
      </c>
      <c r="G71" s="51" t="s">
        <v>4</v>
      </c>
      <c r="H71" s="7" t="s">
        <v>1947</v>
      </c>
      <c r="I71" s="51" t="s">
        <v>4915</v>
      </c>
      <c r="J71" s="7" t="str">
        <f>""</f>
        <v/>
      </c>
      <c r="K71" s="50" t="s">
        <v>1608</v>
      </c>
      <c r="L71" s="51" t="s">
        <v>5527</v>
      </c>
      <c r="M71" s="7" t="s">
        <v>1608</v>
      </c>
      <c r="N71" s="51" t="s">
        <v>4074</v>
      </c>
      <c r="O71" s="7" t="str">
        <f>""</f>
        <v/>
      </c>
      <c r="P71" s="50" t="s">
        <v>1948</v>
      </c>
      <c r="Q71" s="51" t="s">
        <v>5527</v>
      </c>
      <c r="R71" s="7" t="s">
        <v>1948</v>
      </c>
      <c r="S71" s="51" t="s">
        <v>5392</v>
      </c>
      <c r="T71" s="7" t="str">
        <f>""</f>
        <v/>
      </c>
      <c r="U71" s="7"/>
      <c r="V71" s="7"/>
      <c r="W71" s="7"/>
    </row>
    <row r="72" spans="1:23" s="8" customFormat="1" ht="17" x14ac:dyDescent="0.2">
      <c r="A72" s="50" t="s">
        <v>1949</v>
      </c>
      <c r="B72" s="51" t="s">
        <v>4</v>
      </c>
      <c r="C72" s="7" t="s">
        <v>1950</v>
      </c>
      <c r="D72" s="51" t="s">
        <v>4529</v>
      </c>
      <c r="E72" s="7" t="str">
        <f>""</f>
        <v/>
      </c>
      <c r="F72" s="50" t="s">
        <v>1951</v>
      </c>
      <c r="G72" s="51" t="s">
        <v>1</v>
      </c>
      <c r="H72" s="7" t="s">
        <v>1952</v>
      </c>
      <c r="I72" s="51" t="s">
        <v>4916</v>
      </c>
      <c r="J72" s="7" t="str">
        <f>""</f>
        <v/>
      </c>
      <c r="K72" s="50" t="s">
        <v>1602</v>
      </c>
      <c r="L72" s="51" t="s">
        <v>5527</v>
      </c>
      <c r="M72" s="7" t="s">
        <v>1602</v>
      </c>
      <c r="N72" s="51" t="s">
        <v>4075</v>
      </c>
      <c r="O72" s="7" t="str">
        <f>""</f>
        <v/>
      </c>
      <c r="P72" s="50" t="s">
        <v>1953</v>
      </c>
      <c r="Q72" s="51" t="s">
        <v>5527</v>
      </c>
      <c r="R72" s="7" t="s">
        <v>1953</v>
      </c>
      <c r="S72" s="51" t="s">
        <v>5393</v>
      </c>
      <c r="T72" s="7" t="str">
        <f>""</f>
        <v/>
      </c>
      <c r="U72" s="7"/>
      <c r="V72" s="7"/>
      <c r="W72" s="7"/>
    </row>
    <row r="73" spans="1:23" s="8" customFormat="1" ht="17" x14ac:dyDescent="0.2">
      <c r="A73" s="50" t="s">
        <v>1954</v>
      </c>
      <c r="B73" s="51" t="s">
        <v>4</v>
      </c>
      <c r="C73" s="7" t="s">
        <v>1955</v>
      </c>
      <c r="D73" s="51" t="s">
        <v>4530</v>
      </c>
      <c r="E73" s="7" t="str">
        <f>""</f>
        <v/>
      </c>
      <c r="F73" s="50" t="s">
        <v>1640</v>
      </c>
      <c r="G73" s="51" t="s">
        <v>1</v>
      </c>
      <c r="H73" s="7" t="s">
        <v>1639</v>
      </c>
      <c r="I73" s="51" t="s">
        <v>4267</v>
      </c>
      <c r="J73" s="7" t="str">
        <f>""</f>
        <v/>
      </c>
      <c r="K73" s="50" t="s">
        <v>1596</v>
      </c>
      <c r="L73" s="51" t="s">
        <v>5527</v>
      </c>
      <c r="M73" s="7" t="s">
        <v>1596</v>
      </c>
      <c r="N73" s="51" t="s">
        <v>4076</v>
      </c>
      <c r="O73" s="7" t="str">
        <f>""</f>
        <v/>
      </c>
      <c r="P73" s="50" t="s">
        <v>1531</v>
      </c>
      <c r="Q73" s="51" t="s">
        <v>1</v>
      </c>
      <c r="R73" s="7" t="s">
        <v>1530</v>
      </c>
      <c r="S73" s="51" t="s">
        <v>4284</v>
      </c>
      <c r="T73" s="7" t="str">
        <f>""</f>
        <v/>
      </c>
      <c r="U73" s="7"/>
      <c r="V73" s="7"/>
      <c r="W73" s="7"/>
    </row>
    <row r="74" spans="1:23" s="8" customFormat="1" ht="17" x14ac:dyDescent="0.2">
      <c r="A74" s="50" t="s">
        <v>1956</v>
      </c>
      <c r="B74" s="51" t="s">
        <v>4</v>
      </c>
      <c r="C74" s="7" t="s">
        <v>1957</v>
      </c>
      <c r="D74" s="51" t="s">
        <v>4531</v>
      </c>
      <c r="E74" s="7" t="str">
        <f>""</f>
        <v/>
      </c>
      <c r="F74" s="50" t="s">
        <v>1632</v>
      </c>
      <c r="G74" s="51" t="s">
        <v>1</v>
      </c>
      <c r="H74" s="7" t="s">
        <v>1631</v>
      </c>
      <c r="I74" s="51" t="s">
        <v>4268</v>
      </c>
      <c r="J74" s="7" t="str">
        <f>""</f>
        <v/>
      </c>
      <c r="K74" s="50" t="s">
        <v>1958</v>
      </c>
      <c r="L74" s="51" t="s">
        <v>5527</v>
      </c>
      <c r="M74" s="7" t="s">
        <v>1958</v>
      </c>
      <c r="N74" s="51" t="s">
        <v>5230</v>
      </c>
      <c r="O74" s="7" t="str">
        <f>""</f>
        <v/>
      </c>
      <c r="P74" s="50" t="s">
        <v>1520</v>
      </c>
      <c r="Q74" s="51" t="s">
        <v>5527</v>
      </c>
      <c r="R74" s="7" t="s">
        <v>1520</v>
      </c>
      <c r="S74" s="51" t="s">
        <v>4286</v>
      </c>
      <c r="T74" s="7" t="str">
        <f>""</f>
        <v/>
      </c>
      <c r="U74" s="7"/>
      <c r="V74" s="7"/>
      <c r="W74" s="7"/>
    </row>
    <row r="75" spans="1:23" s="8" customFormat="1" ht="17" x14ac:dyDescent="0.2">
      <c r="A75" s="50" t="s">
        <v>1959</v>
      </c>
      <c r="B75" s="51" t="s">
        <v>4</v>
      </c>
      <c r="C75" s="7" t="s">
        <v>1960</v>
      </c>
      <c r="D75" s="51" t="s">
        <v>4532</v>
      </c>
      <c r="E75" s="7" t="str">
        <f>""</f>
        <v/>
      </c>
      <c r="F75" s="50" t="s">
        <v>1961</v>
      </c>
      <c r="G75" s="51" t="s">
        <v>4</v>
      </c>
      <c r="H75" s="7" t="s">
        <v>1962</v>
      </c>
      <c r="I75" s="51" t="s">
        <v>4917</v>
      </c>
      <c r="J75" s="7" t="str">
        <f>""</f>
        <v/>
      </c>
      <c r="K75" s="50" t="s">
        <v>1590</v>
      </c>
      <c r="L75" s="51" t="s">
        <v>5527</v>
      </c>
      <c r="M75" s="7" t="s">
        <v>1590</v>
      </c>
      <c r="N75" s="51" t="s">
        <v>4077</v>
      </c>
      <c r="O75" s="7" t="str">
        <f>""</f>
        <v/>
      </c>
      <c r="P75" s="50" t="s">
        <v>1963</v>
      </c>
      <c r="Q75" s="51" t="s">
        <v>5527</v>
      </c>
      <c r="R75" s="7" t="s">
        <v>1963</v>
      </c>
      <c r="S75" s="51" t="s">
        <v>5394</v>
      </c>
      <c r="T75" s="7" t="str">
        <f>""</f>
        <v/>
      </c>
      <c r="U75" s="7"/>
      <c r="V75" s="7"/>
      <c r="W75" s="7"/>
    </row>
    <row r="76" spans="1:23" s="8" customFormat="1" ht="17" x14ac:dyDescent="0.2">
      <c r="A76" s="50" t="s">
        <v>1964</v>
      </c>
      <c r="B76" s="51" t="s">
        <v>4</v>
      </c>
      <c r="C76" s="7" t="s">
        <v>1965</v>
      </c>
      <c r="D76" s="51" t="s">
        <v>4533</v>
      </c>
      <c r="E76" s="7" t="str">
        <f>""</f>
        <v/>
      </c>
      <c r="F76" s="50" t="s">
        <v>1644</v>
      </c>
      <c r="G76" s="51" t="s">
        <v>4</v>
      </c>
      <c r="H76" s="7" t="s">
        <v>1643</v>
      </c>
      <c r="I76" s="51" t="s">
        <v>3850</v>
      </c>
      <c r="J76" s="7" t="str">
        <f>""</f>
        <v/>
      </c>
      <c r="K76" s="50" t="s">
        <v>1584</v>
      </c>
      <c r="L76" s="51" t="s">
        <v>5527</v>
      </c>
      <c r="M76" s="7" t="s">
        <v>1584</v>
      </c>
      <c r="N76" s="51" t="s">
        <v>4078</v>
      </c>
      <c r="O76" s="7" t="str">
        <f>""</f>
        <v/>
      </c>
      <c r="P76" s="50" t="s">
        <v>1516</v>
      </c>
      <c r="Q76" s="51" t="s">
        <v>5527</v>
      </c>
      <c r="R76" s="7" t="s">
        <v>1516</v>
      </c>
      <c r="S76" s="51" t="s">
        <v>4287</v>
      </c>
      <c r="T76" s="7" t="str">
        <f>""</f>
        <v/>
      </c>
      <c r="U76" s="7"/>
      <c r="V76" s="7"/>
      <c r="W76" s="7"/>
    </row>
    <row r="77" spans="1:23" s="8" customFormat="1" ht="17" x14ac:dyDescent="0.2">
      <c r="A77" s="50" t="s">
        <v>1966</v>
      </c>
      <c r="B77" s="51" t="s">
        <v>4</v>
      </c>
      <c r="C77" s="7" t="s">
        <v>1967</v>
      </c>
      <c r="D77" s="51" t="s">
        <v>4534</v>
      </c>
      <c r="E77" s="7" t="str">
        <f>""</f>
        <v/>
      </c>
      <c r="F77" s="50" t="s">
        <v>1636</v>
      </c>
      <c r="G77" s="51" t="s">
        <v>4</v>
      </c>
      <c r="H77" s="7" t="s">
        <v>1635</v>
      </c>
      <c r="I77" s="51" t="s">
        <v>3851</v>
      </c>
      <c r="J77" s="7" t="str">
        <f>""</f>
        <v/>
      </c>
      <c r="K77" s="50" t="s">
        <v>1578</v>
      </c>
      <c r="L77" s="51" t="s">
        <v>4</v>
      </c>
      <c r="M77" s="7" t="s">
        <v>1577</v>
      </c>
      <c r="N77" s="51" t="s">
        <v>4079</v>
      </c>
      <c r="O77" s="7" t="str">
        <f>""</f>
        <v/>
      </c>
      <c r="P77" s="50" t="s">
        <v>1510</v>
      </c>
      <c r="Q77" s="51" t="s">
        <v>5527</v>
      </c>
      <c r="R77" s="7" t="s">
        <v>1510</v>
      </c>
      <c r="S77" s="51" t="s">
        <v>4288</v>
      </c>
      <c r="T77" s="7" t="str">
        <f>""</f>
        <v/>
      </c>
      <c r="U77" s="7"/>
      <c r="V77" s="7"/>
      <c r="W77" s="7"/>
    </row>
    <row r="78" spans="1:23" s="8" customFormat="1" ht="17" x14ac:dyDescent="0.2">
      <c r="A78" s="50" t="s">
        <v>1968</v>
      </c>
      <c r="B78" s="51" t="s">
        <v>4</v>
      </c>
      <c r="C78" s="7" t="s">
        <v>1969</v>
      </c>
      <c r="D78" s="51" t="s">
        <v>4535</v>
      </c>
      <c r="E78" s="7" t="str">
        <f>""</f>
        <v/>
      </c>
      <c r="F78" s="50" t="s">
        <v>1628</v>
      </c>
      <c r="G78" s="51" t="s">
        <v>4</v>
      </c>
      <c r="H78" s="7" t="s">
        <v>1627</v>
      </c>
      <c r="I78" s="51" t="s">
        <v>3852</v>
      </c>
      <c r="J78" s="7" t="str">
        <f>""</f>
        <v/>
      </c>
      <c r="K78" s="50" t="s">
        <v>1970</v>
      </c>
      <c r="L78" s="51" t="s">
        <v>4</v>
      </c>
      <c r="M78" s="7" t="s">
        <v>1971</v>
      </c>
      <c r="N78" s="51" t="s">
        <v>5231</v>
      </c>
      <c r="O78" s="7" t="str">
        <f>""</f>
        <v/>
      </c>
      <c r="P78" s="50" t="s">
        <v>1504</v>
      </c>
      <c r="Q78" s="51" t="s">
        <v>5527</v>
      </c>
      <c r="R78" s="7" t="s">
        <v>1504</v>
      </c>
      <c r="S78" s="51" t="s">
        <v>4289</v>
      </c>
      <c r="T78" s="7" t="str">
        <f>""</f>
        <v/>
      </c>
      <c r="U78" s="7"/>
      <c r="V78" s="7"/>
      <c r="W78" s="7"/>
    </row>
    <row r="79" spans="1:23" s="8" customFormat="1" ht="17" x14ac:dyDescent="0.2">
      <c r="A79" s="50" t="s">
        <v>1972</v>
      </c>
      <c r="B79" s="51" t="s">
        <v>4</v>
      </c>
      <c r="C79" s="7" t="s">
        <v>1973</v>
      </c>
      <c r="D79" s="51" t="s">
        <v>4536</v>
      </c>
      <c r="E79" s="7" t="str">
        <f>""</f>
        <v/>
      </c>
      <c r="F79" s="50" t="s">
        <v>1974</v>
      </c>
      <c r="G79" s="51" t="s">
        <v>1</v>
      </c>
      <c r="H79" s="7" t="s">
        <v>1975</v>
      </c>
      <c r="I79" s="51" t="s">
        <v>4918</v>
      </c>
      <c r="J79" s="7" t="str">
        <f>""</f>
        <v/>
      </c>
      <c r="K79" s="50" t="s">
        <v>1976</v>
      </c>
      <c r="L79" s="51" t="s">
        <v>5527</v>
      </c>
      <c r="M79" s="7" t="s">
        <v>1976</v>
      </c>
      <c r="N79" s="51" t="s">
        <v>5232</v>
      </c>
      <c r="O79" s="7" t="str">
        <f>""</f>
        <v/>
      </c>
      <c r="P79" s="50" t="s">
        <v>1497</v>
      </c>
      <c r="Q79" s="51" t="s">
        <v>4</v>
      </c>
      <c r="R79" s="7" t="s">
        <v>1496</v>
      </c>
      <c r="S79" s="51" t="s">
        <v>4290</v>
      </c>
      <c r="T79" s="7" t="str">
        <f>""</f>
        <v/>
      </c>
      <c r="U79" s="7"/>
      <c r="V79" s="7"/>
      <c r="W79" s="7"/>
    </row>
    <row r="80" spans="1:23" s="8" customFormat="1" ht="17" x14ac:dyDescent="0.2">
      <c r="A80" s="50" t="s">
        <v>1977</v>
      </c>
      <c r="B80" s="51" t="s">
        <v>4</v>
      </c>
      <c r="C80" s="7" t="s">
        <v>1978</v>
      </c>
      <c r="D80" s="51" t="s">
        <v>4537</v>
      </c>
      <c r="E80" s="7" t="str">
        <f>""</f>
        <v/>
      </c>
      <c r="F80" s="50" t="s">
        <v>1979</v>
      </c>
      <c r="G80" s="51" t="s">
        <v>1</v>
      </c>
      <c r="H80" s="7" t="s">
        <v>1980</v>
      </c>
      <c r="I80" s="51" t="s">
        <v>4919</v>
      </c>
      <c r="J80" s="7" t="str">
        <f>""</f>
        <v/>
      </c>
      <c r="K80" s="50" t="s">
        <v>1981</v>
      </c>
      <c r="L80" s="51" t="s">
        <v>5527</v>
      </c>
      <c r="M80" s="7" t="s">
        <v>1981</v>
      </c>
      <c r="N80" s="51" t="s">
        <v>5233</v>
      </c>
      <c r="O80" s="7" t="str">
        <f>""</f>
        <v/>
      </c>
      <c r="P80" s="50" t="s">
        <v>1489</v>
      </c>
      <c r="Q80" s="51" t="s">
        <v>5527</v>
      </c>
      <c r="R80" s="7" t="s">
        <v>1489</v>
      </c>
      <c r="S80" s="51" t="s">
        <v>4291</v>
      </c>
      <c r="T80" s="7" t="str">
        <f>""</f>
        <v/>
      </c>
      <c r="U80" s="7"/>
      <c r="V80" s="7"/>
      <c r="W80" s="7"/>
    </row>
    <row r="81" spans="1:23" s="8" customFormat="1" ht="17" x14ac:dyDescent="0.2">
      <c r="A81" s="50" t="s">
        <v>1582</v>
      </c>
      <c r="B81" s="51" t="s">
        <v>171</v>
      </c>
      <c r="C81" s="7" t="s">
        <v>1581</v>
      </c>
      <c r="D81" s="51" t="s">
        <v>3479</v>
      </c>
      <c r="E81" s="7" t="str">
        <f>""</f>
        <v/>
      </c>
      <c r="F81" s="50" t="s">
        <v>1616</v>
      </c>
      <c r="G81" s="51" t="s">
        <v>4</v>
      </c>
      <c r="H81" s="7" t="s">
        <v>1615</v>
      </c>
      <c r="I81" s="51" t="s">
        <v>3854</v>
      </c>
      <c r="J81" s="7" t="str">
        <f>""</f>
        <v/>
      </c>
      <c r="K81" s="50" t="s">
        <v>1982</v>
      </c>
      <c r="L81" s="51" t="s">
        <v>5527</v>
      </c>
      <c r="M81" s="7" t="s">
        <v>1982</v>
      </c>
      <c r="N81" s="51" t="s">
        <v>5234</v>
      </c>
      <c r="O81" s="7" t="str">
        <f>""</f>
        <v/>
      </c>
      <c r="P81" s="50" t="s">
        <v>1983</v>
      </c>
      <c r="Q81" s="51" t="s">
        <v>171</v>
      </c>
      <c r="R81" s="7" t="s">
        <v>1984</v>
      </c>
      <c r="S81" s="51" t="s">
        <v>5395</v>
      </c>
      <c r="T81" s="7" t="str">
        <f>""</f>
        <v/>
      </c>
      <c r="U81" s="7"/>
      <c r="V81" s="7"/>
      <c r="W81" s="7"/>
    </row>
    <row r="82" spans="1:23" s="8" customFormat="1" ht="17" x14ac:dyDescent="0.2">
      <c r="A82" s="50" t="s">
        <v>1574</v>
      </c>
      <c r="B82" s="51" t="s">
        <v>5527</v>
      </c>
      <c r="C82" s="7" t="s">
        <v>1574</v>
      </c>
      <c r="D82" s="51" t="s">
        <v>3480</v>
      </c>
      <c r="E82" s="7" t="str">
        <f>""</f>
        <v/>
      </c>
      <c r="F82" s="50" t="s">
        <v>1610</v>
      </c>
      <c r="G82" s="51" t="s">
        <v>4</v>
      </c>
      <c r="H82" s="7" t="s">
        <v>1609</v>
      </c>
      <c r="I82" s="51" t="s">
        <v>3855</v>
      </c>
      <c r="J82" s="7" t="str">
        <f>""</f>
        <v/>
      </c>
      <c r="K82" s="50" t="s">
        <v>1985</v>
      </c>
      <c r="L82" s="51" t="s">
        <v>5527</v>
      </c>
      <c r="M82" s="7" t="s">
        <v>1985</v>
      </c>
      <c r="N82" s="51" t="s">
        <v>5235</v>
      </c>
      <c r="O82" s="7" t="str">
        <f>""</f>
        <v/>
      </c>
      <c r="P82" s="50" t="s">
        <v>1986</v>
      </c>
      <c r="Q82" s="51" t="s">
        <v>1</v>
      </c>
      <c r="R82" s="7" t="s">
        <v>1987</v>
      </c>
      <c r="S82" s="51" t="s">
        <v>4970</v>
      </c>
      <c r="T82" s="7" t="str">
        <f>""</f>
        <v/>
      </c>
      <c r="U82" s="7"/>
      <c r="V82" s="7"/>
      <c r="W82" s="7"/>
    </row>
    <row r="83" spans="1:23" s="8" customFormat="1" ht="17" x14ac:dyDescent="0.2">
      <c r="A83" s="50" t="s">
        <v>1988</v>
      </c>
      <c r="B83" s="51" t="s">
        <v>4</v>
      </c>
      <c r="C83" s="7" t="s">
        <v>1989</v>
      </c>
      <c r="D83" s="51" t="s">
        <v>4538</v>
      </c>
      <c r="E83" s="7" t="str">
        <f>""</f>
        <v/>
      </c>
      <c r="F83" s="50" t="s">
        <v>1604</v>
      </c>
      <c r="G83" s="51" t="s">
        <v>4</v>
      </c>
      <c r="H83" s="7" t="s">
        <v>1603</v>
      </c>
      <c r="I83" s="51" t="s">
        <v>3856</v>
      </c>
      <c r="J83" s="7" t="str">
        <f>""</f>
        <v/>
      </c>
      <c r="K83" s="50" t="s">
        <v>1990</v>
      </c>
      <c r="L83" s="51" t="s">
        <v>5527</v>
      </c>
      <c r="M83" s="7" t="s">
        <v>1990</v>
      </c>
      <c r="N83" s="51" t="s">
        <v>5236</v>
      </c>
      <c r="O83" s="7" t="str">
        <f>""</f>
        <v/>
      </c>
      <c r="P83" s="50" t="s">
        <v>1991</v>
      </c>
      <c r="Q83" s="51" t="s">
        <v>5527</v>
      </c>
      <c r="R83" s="7" t="s">
        <v>1991</v>
      </c>
      <c r="S83" s="51" t="s">
        <v>5396</v>
      </c>
      <c r="T83" s="7" t="str">
        <f>""</f>
        <v/>
      </c>
      <c r="U83" s="7"/>
      <c r="V83" s="7"/>
      <c r="W83" s="7"/>
    </row>
    <row r="84" spans="1:23" s="8" customFormat="1" ht="17" x14ac:dyDescent="0.2">
      <c r="A84" s="50" t="s">
        <v>1992</v>
      </c>
      <c r="B84" s="51" t="s">
        <v>1</v>
      </c>
      <c r="C84" s="7" t="s">
        <v>1993</v>
      </c>
      <c r="D84" s="51" t="s">
        <v>4539</v>
      </c>
      <c r="E84" s="7" t="str">
        <f>""</f>
        <v/>
      </c>
      <c r="F84" s="50" t="s">
        <v>1598</v>
      </c>
      <c r="G84" s="51" t="s">
        <v>4</v>
      </c>
      <c r="H84" s="7" t="s">
        <v>1597</v>
      </c>
      <c r="I84" s="51" t="s">
        <v>3857</v>
      </c>
      <c r="J84" s="7" t="str">
        <f>""</f>
        <v/>
      </c>
      <c r="K84" s="50" t="s">
        <v>1994</v>
      </c>
      <c r="L84" s="51" t="s">
        <v>4</v>
      </c>
      <c r="M84" s="7" t="s">
        <v>1995</v>
      </c>
      <c r="N84" s="51" t="s">
        <v>5237</v>
      </c>
      <c r="O84" s="7" t="str">
        <f>""</f>
        <v/>
      </c>
      <c r="P84" s="50" t="s">
        <v>1996</v>
      </c>
      <c r="Q84" s="51" t="s">
        <v>5527</v>
      </c>
      <c r="R84" s="7" t="s">
        <v>1996</v>
      </c>
      <c r="S84" s="51" t="s">
        <v>5397</v>
      </c>
      <c r="T84" s="7" t="str">
        <f>""</f>
        <v/>
      </c>
      <c r="U84" s="7"/>
      <c r="V84" s="7"/>
      <c r="W84" s="7"/>
    </row>
    <row r="85" spans="1:23" s="8" customFormat="1" ht="17" x14ac:dyDescent="0.2">
      <c r="A85" s="50" t="s">
        <v>1567</v>
      </c>
      <c r="B85" s="51" t="s">
        <v>4</v>
      </c>
      <c r="C85" s="7" t="s">
        <v>1566</v>
      </c>
      <c r="D85" s="51" t="s">
        <v>3481</v>
      </c>
      <c r="E85" s="7" t="str">
        <f>""</f>
        <v/>
      </c>
      <c r="F85" s="50" t="s">
        <v>1592</v>
      </c>
      <c r="G85" s="51" t="s">
        <v>4</v>
      </c>
      <c r="H85" s="7" t="s">
        <v>1591</v>
      </c>
      <c r="I85" s="51" t="s">
        <v>3858</v>
      </c>
      <c r="J85" s="7" t="str">
        <f>""</f>
        <v/>
      </c>
      <c r="K85" s="50" t="s">
        <v>1997</v>
      </c>
      <c r="L85" s="51" t="s">
        <v>5527</v>
      </c>
      <c r="M85" s="7" t="s">
        <v>1997</v>
      </c>
      <c r="N85" s="51" t="s">
        <v>5238</v>
      </c>
      <c r="O85" s="7" t="str">
        <f>""</f>
        <v/>
      </c>
      <c r="P85" s="50" t="s">
        <v>1998</v>
      </c>
      <c r="Q85" s="51" t="s">
        <v>5527</v>
      </c>
      <c r="R85" s="7" t="s">
        <v>1998</v>
      </c>
      <c r="S85" s="51" t="s">
        <v>5398</v>
      </c>
      <c r="T85" s="7" t="str">
        <f>""</f>
        <v/>
      </c>
      <c r="U85" s="7"/>
      <c r="V85" s="7"/>
      <c r="W85" s="7"/>
    </row>
    <row r="86" spans="1:23" s="8" customFormat="1" ht="17" x14ac:dyDescent="0.2">
      <c r="A86" s="50" t="s">
        <v>1999</v>
      </c>
      <c r="B86" s="51" t="s">
        <v>1</v>
      </c>
      <c r="C86" s="7" t="s">
        <v>2000</v>
      </c>
      <c r="D86" s="51" t="s">
        <v>4540</v>
      </c>
      <c r="E86" s="7" t="str">
        <f>""</f>
        <v/>
      </c>
      <c r="F86" s="50" t="s">
        <v>1586</v>
      </c>
      <c r="G86" s="51" t="s">
        <v>4</v>
      </c>
      <c r="H86" s="7" t="s">
        <v>1585</v>
      </c>
      <c r="I86" s="51" t="s">
        <v>3859</v>
      </c>
      <c r="J86" s="7" t="str">
        <f>""</f>
        <v/>
      </c>
      <c r="K86" s="50" t="s">
        <v>1571</v>
      </c>
      <c r="L86" s="51" t="s">
        <v>4</v>
      </c>
      <c r="M86" s="7" t="s">
        <v>1570</v>
      </c>
      <c r="N86" s="51" t="s">
        <v>4080</v>
      </c>
      <c r="O86" s="7" t="str">
        <f>""</f>
        <v/>
      </c>
      <c r="P86" s="50" t="s">
        <v>2001</v>
      </c>
      <c r="Q86" s="51" t="s">
        <v>5527</v>
      </c>
      <c r="R86" s="7" t="s">
        <v>2001</v>
      </c>
      <c r="S86" s="51" t="s">
        <v>5399</v>
      </c>
      <c r="T86" s="7" t="str">
        <f>""</f>
        <v/>
      </c>
      <c r="U86" s="7"/>
      <c r="V86" s="7"/>
      <c r="W86" s="7"/>
    </row>
    <row r="87" spans="1:23" s="8" customFormat="1" ht="17" x14ac:dyDescent="0.2">
      <c r="A87" s="50" t="s">
        <v>1828</v>
      </c>
      <c r="B87" s="51" t="s">
        <v>4</v>
      </c>
      <c r="C87" s="7" t="s">
        <v>1829</v>
      </c>
      <c r="D87" s="51" t="s">
        <v>4541</v>
      </c>
      <c r="E87" s="7" t="str">
        <f>""</f>
        <v/>
      </c>
      <c r="F87" s="50" t="s">
        <v>2002</v>
      </c>
      <c r="G87" s="51" t="s">
        <v>4</v>
      </c>
      <c r="H87" s="7" t="s">
        <v>2003</v>
      </c>
      <c r="I87" s="51" t="s">
        <v>4920</v>
      </c>
      <c r="J87" s="7" t="str">
        <f>""</f>
        <v/>
      </c>
      <c r="K87" s="50" t="s">
        <v>2004</v>
      </c>
      <c r="L87" s="51" t="s">
        <v>5527</v>
      </c>
      <c r="M87" s="7" t="s">
        <v>2004</v>
      </c>
      <c r="N87" s="51" t="s">
        <v>5239</v>
      </c>
      <c r="O87" s="7" t="str">
        <f>""</f>
        <v/>
      </c>
      <c r="P87" s="50" t="s">
        <v>2005</v>
      </c>
      <c r="Q87" s="51" t="s">
        <v>5527</v>
      </c>
      <c r="R87" s="7" t="s">
        <v>2005</v>
      </c>
      <c r="S87" s="51" t="s">
        <v>5400</v>
      </c>
      <c r="T87" s="7" t="str">
        <f>""</f>
        <v/>
      </c>
      <c r="U87" s="7"/>
      <c r="V87" s="7"/>
      <c r="W87" s="7"/>
    </row>
    <row r="88" spans="1:23" s="8" customFormat="1" ht="17" x14ac:dyDescent="0.2">
      <c r="A88" s="50" t="s">
        <v>1560</v>
      </c>
      <c r="B88" s="51" t="s">
        <v>4</v>
      </c>
      <c r="C88" s="7" t="s">
        <v>1559</v>
      </c>
      <c r="D88" s="51" t="s">
        <v>3482</v>
      </c>
      <c r="E88" s="7" t="str">
        <f>""</f>
        <v/>
      </c>
      <c r="F88" s="50" t="s">
        <v>2006</v>
      </c>
      <c r="G88" s="51" t="s">
        <v>4</v>
      </c>
      <c r="H88" s="7" t="s">
        <v>2007</v>
      </c>
      <c r="I88" s="51" t="s">
        <v>4921</v>
      </c>
      <c r="J88" s="7" t="str">
        <f>""</f>
        <v/>
      </c>
      <c r="K88" s="50" t="s">
        <v>2008</v>
      </c>
      <c r="L88" s="51" t="s">
        <v>4</v>
      </c>
      <c r="M88" s="7" t="s">
        <v>2009</v>
      </c>
      <c r="N88" s="51" t="s">
        <v>5240</v>
      </c>
      <c r="O88" s="7" t="str">
        <f>""</f>
        <v/>
      </c>
      <c r="P88" s="50" t="s">
        <v>2010</v>
      </c>
      <c r="Q88" s="51" t="s">
        <v>5527</v>
      </c>
      <c r="R88" s="7" t="s">
        <v>2010</v>
      </c>
      <c r="S88" s="51" t="s">
        <v>5401</v>
      </c>
      <c r="T88" s="7" t="str">
        <f>""</f>
        <v/>
      </c>
      <c r="U88" s="7"/>
      <c r="V88" s="7"/>
      <c r="W88" s="7"/>
    </row>
    <row r="89" spans="1:23" s="8" customFormat="1" ht="17" x14ac:dyDescent="0.2">
      <c r="A89" s="50" t="s">
        <v>2011</v>
      </c>
      <c r="B89" s="51" t="s">
        <v>4</v>
      </c>
      <c r="C89" s="7" t="s">
        <v>2012</v>
      </c>
      <c r="D89" s="51" t="s">
        <v>4542</v>
      </c>
      <c r="E89" s="7" t="str">
        <f>""</f>
        <v/>
      </c>
      <c r="F89" s="50" t="s">
        <v>2013</v>
      </c>
      <c r="G89" s="51" t="s">
        <v>4</v>
      </c>
      <c r="H89" s="7" t="s">
        <v>2014</v>
      </c>
      <c r="I89" s="51" t="s">
        <v>4922</v>
      </c>
      <c r="J89" s="7" t="str">
        <f>""</f>
        <v/>
      </c>
      <c r="K89" s="50" t="s">
        <v>2015</v>
      </c>
      <c r="L89" s="51" t="s">
        <v>4</v>
      </c>
      <c r="M89" s="7" t="s">
        <v>2016</v>
      </c>
      <c r="N89" s="51" t="s">
        <v>5241</v>
      </c>
      <c r="O89" s="7" t="str">
        <f>""</f>
        <v/>
      </c>
      <c r="P89" s="50" t="s">
        <v>2017</v>
      </c>
      <c r="Q89" s="51" t="s">
        <v>5527</v>
      </c>
      <c r="R89" s="7" t="s">
        <v>2017</v>
      </c>
      <c r="S89" s="51" t="s">
        <v>5402</v>
      </c>
      <c r="T89" s="7" t="str">
        <f>""</f>
        <v/>
      </c>
      <c r="U89" s="7"/>
      <c r="V89" s="7"/>
      <c r="W89" s="7"/>
    </row>
    <row r="90" spans="1:23" s="8" customFormat="1" ht="17" x14ac:dyDescent="0.2">
      <c r="A90" s="50" t="s">
        <v>1553</v>
      </c>
      <c r="B90" s="51" t="s">
        <v>4</v>
      </c>
      <c r="C90" s="7" t="s">
        <v>1552</v>
      </c>
      <c r="D90" s="51" t="s">
        <v>3483</v>
      </c>
      <c r="E90" s="7" t="str">
        <f>""</f>
        <v/>
      </c>
      <c r="F90" s="50" t="s">
        <v>1580</v>
      </c>
      <c r="G90" s="51" t="s">
        <v>4</v>
      </c>
      <c r="H90" s="7" t="s">
        <v>1579</v>
      </c>
      <c r="I90" s="51" t="s">
        <v>3860</v>
      </c>
      <c r="J90" s="7" t="str">
        <f>""</f>
        <v/>
      </c>
      <c r="K90" s="50" t="s">
        <v>2018</v>
      </c>
      <c r="L90" s="51" t="s">
        <v>4</v>
      </c>
      <c r="M90" s="7" t="s">
        <v>2019</v>
      </c>
      <c r="N90" s="51" t="s">
        <v>5242</v>
      </c>
      <c r="O90" s="7" t="str">
        <f>""</f>
        <v/>
      </c>
      <c r="P90" s="50" t="s">
        <v>2020</v>
      </c>
      <c r="Q90" s="51" t="s">
        <v>5527</v>
      </c>
      <c r="R90" s="7" t="s">
        <v>2020</v>
      </c>
      <c r="S90" s="51" t="s">
        <v>5403</v>
      </c>
      <c r="T90" s="7" t="str">
        <f>""</f>
        <v/>
      </c>
      <c r="U90" s="7"/>
      <c r="V90" s="7"/>
      <c r="W90" s="7"/>
    </row>
    <row r="91" spans="1:23" s="8" customFormat="1" ht="17" x14ac:dyDescent="0.2">
      <c r="A91" s="50" t="s">
        <v>2021</v>
      </c>
      <c r="B91" s="51" t="s">
        <v>4</v>
      </c>
      <c r="C91" s="7" t="s">
        <v>2022</v>
      </c>
      <c r="D91" s="51" t="s">
        <v>4543</v>
      </c>
      <c r="E91" s="7" t="str">
        <f>""</f>
        <v/>
      </c>
      <c r="F91" s="50" t="s">
        <v>1573</v>
      </c>
      <c r="G91" s="51" t="s">
        <v>4</v>
      </c>
      <c r="H91" s="7" t="s">
        <v>1572</v>
      </c>
      <c r="I91" s="51" t="s">
        <v>3861</v>
      </c>
      <c r="J91" s="7" t="str">
        <f>""</f>
        <v/>
      </c>
      <c r="K91" s="50" t="s">
        <v>2023</v>
      </c>
      <c r="L91" s="51" t="s">
        <v>5527</v>
      </c>
      <c r="M91" s="7" t="s">
        <v>2023</v>
      </c>
      <c r="N91" s="51" t="s">
        <v>5243</v>
      </c>
      <c r="O91" s="7" t="str">
        <f>""</f>
        <v/>
      </c>
      <c r="P91" s="50" t="s">
        <v>2024</v>
      </c>
      <c r="Q91" s="51" t="s">
        <v>5527</v>
      </c>
      <c r="R91" s="7" t="s">
        <v>2024</v>
      </c>
      <c r="S91" s="51" t="s">
        <v>5404</v>
      </c>
      <c r="T91" s="7" t="str">
        <f>""</f>
        <v/>
      </c>
      <c r="U91" s="7"/>
      <c r="V91" s="7"/>
      <c r="W91" s="7"/>
    </row>
    <row r="92" spans="1:23" s="8" customFormat="1" ht="17" x14ac:dyDescent="0.2">
      <c r="A92" s="50" t="s">
        <v>1542</v>
      </c>
      <c r="B92" s="51" t="s">
        <v>4</v>
      </c>
      <c r="C92" s="7" t="s">
        <v>1541</v>
      </c>
      <c r="D92" s="51" t="s">
        <v>3485</v>
      </c>
      <c r="E92" s="7" t="str">
        <f>""</f>
        <v/>
      </c>
      <c r="F92" s="50" t="s">
        <v>1565</v>
      </c>
      <c r="G92" s="51" t="s">
        <v>4</v>
      </c>
      <c r="H92" s="7" t="s">
        <v>1564</v>
      </c>
      <c r="I92" s="51" t="s">
        <v>3862</v>
      </c>
      <c r="J92" s="7" t="str">
        <f>""</f>
        <v/>
      </c>
      <c r="K92" s="50" t="s">
        <v>2025</v>
      </c>
      <c r="L92" s="51" t="s">
        <v>5527</v>
      </c>
      <c r="M92" s="7" t="s">
        <v>2025</v>
      </c>
      <c r="N92" s="51" t="s">
        <v>5244</v>
      </c>
      <c r="O92" s="7" t="str">
        <f>""</f>
        <v/>
      </c>
      <c r="P92" s="50" t="s">
        <v>2026</v>
      </c>
      <c r="Q92" s="51" t="s">
        <v>5527</v>
      </c>
      <c r="R92" s="7" t="s">
        <v>2026</v>
      </c>
      <c r="S92" s="51" t="s">
        <v>5405</v>
      </c>
      <c r="T92" s="7" t="str">
        <f>""</f>
        <v/>
      </c>
      <c r="U92" s="7"/>
      <c r="V92" s="7"/>
      <c r="W92" s="7"/>
    </row>
    <row r="93" spans="1:23" s="8" customFormat="1" ht="17" x14ac:dyDescent="0.2">
      <c r="A93" s="50" t="s">
        <v>1536</v>
      </c>
      <c r="B93" s="51" t="s">
        <v>4</v>
      </c>
      <c r="C93" s="7" t="s">
        <v>1535</v>
      </c>
      <c r="D93" s="51" t="s">
        <v>3486</v>
      </c>
      <c r="E93" s="7" t="str">
        <f>""</f>
        <v/>
      </c>
      <c r="F93" s="50" t="s">
        <v>1558</v>
      </c>
      <c r="G93" s="51" t="s">
        <v>4</v>
      </c>
      <c r="H93" s="7" t="s">
        <v>1557</v>
      </c>
      <c r="I93" s="51" t="s">
        <v>3863</v>
      </c>
      <c r="J93" s="7" t="str">
        <f>""</f>
        <v/>
      </c>
      <c r="K93" s="50" t="s">
        <v>2027</v>
      </c>
      <c r="L93" s="51" t="s">
        <v>5527</v>
      </c>
      <c r="M93" s="7" t="s">
        <v>2027</v>
      </c>
      <c r="N93" s="51" t="s">
        <v>5245</v>
      </c>
      <c r="O93" s="7" t="str">
        <f>""</f>
        <v/>
      </c>
      <c r="P93" s="50" t="s">
        <v>2028</v>
      </c>
      <c r="Q93" s="51" t="s">
        <v>5527</v>
      </c>
      <c r="R93" s="7" t="s">
        <v>2028</v>
      </c>
      <c r="S93" s="51" t="s">
        <v>5406</v>
      </c>
      <c r="T93" s="7" t="str">
        <f>""</f>
        <v/>
      </c>
      <c r="U93" s="7"/>
      <c r="V93" s="7"/>
      <c r="W93" s="7"/>
    </row>
    <row r="94" spans="1:23" s="8" customFormat="1" ht="17" x14ac:dyDescent="0.2">
      <c r="A94" s="50" t="s">
        <v>2029</v>
      </c>
      <c r="B94" s="51" t="s">
        <v>4</v>
      </c>
      <c r="C94" s="7" t="s">
        <v>2030</v>
      </c>
      <c r="D94" s="51" t="s">
        <v>4544</v>
      </c>
      <c r="E94" s="7" t="str">
        <f>""</f>
        <v/>
      </c>
      <c r="F94" s="50" t="s">
        <v>2031</v>
      </c>
      <c r="G94" s="51" t="s">
        <v>5527</v>
      </c>
      <c r="H94" s="7" t="s">
        <v>2031</v>
      </c>
      <c r="I94" s="51" t="s">
        <v>4923</v>
      </c>
      <c r="J94" s="7" t="str">
        <f>""</f>
        <v/>
      </c>
      <c r="K94" s="50" t="s">
        <v>2032</v>
      </c>
      <c r="L94" s="51" t="s">
        <v>5527</v>
      </c>
      <c r="M94" s="7" t="s">
        <v>2032</v>
      </c>
      <c r="N94" s="51" t="s">
        <v>5246</v>
      </c>
      <c r="O94" s="7" t="str">
        <f>""</f>
        <v/>
      </c>
      <c r="P94" s="50" t="s">
        <v>2033</v>
      </c>
      <c r="Q94" s="51" t="s">
        <v>5527</v>
      </c>
      <c r="R94" s="7" t="s">
        <v>2033</v>
      </c>
      <c r="S94" s="51" t="s">
        <v>5407</v>
      </c>
      <c r="T94" s="7" t="str">
        <f>""</f>
        <v/>
      </c>
      <c r="U94" s="7"/>
      <c r="V94" s="7"/>
      <c r="W94" s="7"/>
    </row>
    <row r="95" spans="1:23" s="8" customFormat="1" ht="17" x14ac:dyDescent="0.2">
      <c r="A95" s="50" t="s">
        <v>2034</v>
      </c>
      <c r="B95" s="51" t="s">
        <v>4</v>
      </c>
      <c r="C95" s="7" t="s">
        <v>2035</v>
      </c>
      <c r="D95" s="51" t="s">
        <v>4545</v>
      </c>
      <c r="E95" s="7" t="str">
        <f>""</f>
        <v/>
      </c>
      <c r="F95" s="50" t="s">
        <v>2036</v>
      </c>
      <c r="G95" s="51" t="s">
        <v>1</v>
      </c>
      <c r="H95" s="7" t="s">
        <v>2037</v>
      </c>
      <c r="I95" s="51" t="s">
        <v>4924</v>
      </c>
      <c r="J95" s="7" t="str">
        <f>""</f>
        <v/>
      </c>
      <c r="K95" s="50" t="s">
        <v>2038</v>
      </c>
      <c r="L95" s="51" t="s">
        <v>5527</v>
      </c>
      <c r="M95" s="7" t="s">
        <v>2038</v>
      </c>
      <c r="N95" s="51" t="s">
        <v>5247</v>
      </c>
      <c r="O95" s="7" t="str">
        <f>""</f>
        <v/>
      </c>
      <c r="P95" s="50" t="s">
        <v>2039</v>
      </c>
      <c r="Q95" s="51" t="s">
        <v>5527</v>
      </c>
      <c r="R95" s="7" t="s">
        <v>2039</v>
      </c>
      <c r="S95" s="51" t="s">
        <v>5408</v>
      </c>
      <c r="T95" s="7" t="str">
        <f>""</f>
        <v/>
      </c>
      <c r="U95" s="7"/>
      <c r="V95" s="7"/>
      <c r="W95" s="7"/>
    </row>
    <row r="96" spans="1:23" s="8" customFormat="1" ht="17" x14ac:dyDescent="0.2">
      <c r="A96" s="50" t="s">
        <v>1529</v>
      </c>
      <c r="B96" s="51" t="s">
        <v>1</v>
      </c>
      <c r="C96" s="7" t="s">
        <v>1528</v>
      </c>
      <c r="D96" s="51" t="s">
        <v>3487</v>
      </c>
      <c r="E96" s="7" t="str">
        <f>""</f>
        <v/>
      </c>
      <c r="F96" s="50" t="s">
        <v>2040</v>
      </c>
      <c r="G96" s="51" t="s">
        <v>5527</v>
      </c>
      <c r="H96" s="7" t="s">
        <v>2040</v>
      </c>
      <c r="I96" s="51" t="s">
        <v>4925</v>
      </c>
      <c r="J96" s="7" t="str">
        <f>""</f>
        <v/>
      </c>
      <c r="K96" s="50" t="s">
        <v>2041</v>
      </c>
      <c r="L96" s="51" t="s">
        <v>5527</v>
      </c>
      <c r="M96" s="7" t="s">
        <v>2041</v>
      </c>
      <c r="N96" s="51" t="s">
        <v>5248</v>
      </c>
      <c r="O96" s="7" t="str">
        <f>""</f>
        <v/>
      </c>
      <c r="P96" s="50" t="s">
        <v>2042</v>
      </c>
      <c r="Q96" s="51" t="s">
        <v>5527</v>
      </c>
      <c r="R96" s="7" t="s">
        <v>2042</v>
      </c>
      <c r="S96" s="51" t="s">
        <v>5409</v>
      </c>
      <c r="T96" s="7" t="str">
        <f>""</f>
        <v/>
      </c>
      <c r="U96" s="7"/>
      <c r="V96" s="7"/>
      <c r="W96" s="7"/>
    </row>
    <row r="97" spans="1:23" s="8" customFormat="1" ht="17" x14ac:dyDescent="0.2">
      <c r="A97" s="50" t="s">
        <v>1523</v>
      </c>
      <c r="B97" s="51" t="s">
        <v>5527</v>
      </c>
      <c r="C97" s="7" t="s">
        <v>1523</v>
      </c>
      <c r="D97" s="51" t="s">
        <v>3488</v>
      </c>
      <c r="E97" s="7" t="str">
        <f>""</f>
        <v/>
      </c>
      <c r="F97" s="50" t="s">
        <v>2043</v>
      </c>
      <c r="G97" s="51" t="s">
        <v>1</v>
      </c>
      <c r="H97" s="7" t="s">
        <v>2044</v>
      </c>
      <c r="I97" s="51" t="s">
        <v>4926</v>
      </c>
      <c r="J97" s="7" t="str">
        <f>""</f>
        <v/>
      </c>
      <c r="K97" s="50" t="s">
        <v>1563</v>
      </c>
      <c r="L97" s="51" t="s">
        <v>5527</v>
      </c>
      <c r="M97" s="7" t="s">
        <v>1563</v>
      </c>
      <c r="N97" s="51" t="s">
        <v>4081</v>
      </c>
      <c r="O97" s="7" t="str">
        <f>""</f>
        <v/>
      </c>
      <c r="P97" s="50" t="s">
        <v>2045</v>
      </c>
      <c r="Q97" s="51" t="s">
        <v>5527</v>
      </c>
      <c r="R97" s="7" t="s">
        <v>2045</v>
      </c>
      <c r="S97" s="51" t="s">
        <v>5410</v>
      </c>
      <c r="T97" s="7" t="str">
        <f>""</f>
        <v/>
      </c>
      <c r="U97" s="7"/>
      <c r="V97" s="7"/>
      <c r="W97" s="7"/>
    </row>
    <row r="98" spans="1:23" s="8" customFormat="1" ht="17" x14ac:dyDescent="0.2">
      <c r="A98" s="50" t="s">
        <v>1519</v>
      </c>
      <c r="B98" s="51" t="s">
        <v>5527</v>
      </c>
      <c r="C98" s="7" t="s">
        <v>1519</v>
      </c>
      <c r="D98" s="51" t="s">
        <v>3489</v>
      </c>
      <c r="E98" s="7" t="str">
        <f>""</f>
        <v/>
      </c>
      <c r="F98" s="50" t="s">
        <v>2046</v>
      </c>
      <c r="G98" s="51" t="s">
        <v>1</v>
      </c>
      <c r="H98" s="7" t="s">
        <v>2047</v>
      </c>
      <c r="I98" s="51" t="s">
        <v>4927</v>
      </c>
      <c r="J98" s="7" t="str">
        <f>""</f>
        <v/>
      </c>
      <c r="K98" s="50" t="s">
        <v>1556</v>
      </c>
      <c r="L98" s="51" t="s">
        <v>5527</v>
      </c>
      <c r="M98" s="7" t="s">
        <v>1556</v>
      </c>
      <c r="N98" s="51" t="s">
        <v>4082</v>
      </c>
      <c r="O98" s="7" t="str">
        <f>""</f>
        <v/>
      </c>
      <c r="P98" s="50" t="s">
        <v>2048</v>
      </c>
      <c r="Q98" s="51" t="s">
        <v>5527</v>
      </c>
      <c r="R98" s="7" t="s">
        <v>2048</v>
      </c>
      <c r="S98" s="51" t="s">
        <v>5411</v>
      </c>
      <c r="T98" s="7" t="str">
        <f>""</f>
        <v/>
      </c>
      <c r="U98" s="7"/>
      <c r="V98" s="7"/>
      <c r="W98" s="7"/>
    </row>
    <row r="99" spans="1:23" s="8" customFormat="1" ht="17" x14ac:dyDescent="0.2">
      <c r="A99" s="50" t="s">
        <v>2049</v>
      </c>
      <c r="B99" s="51" t="s">
        <v>5527</v>
      </c>
      <c r="C99" s="7" t="s">
        <v>2049</v>
      </c>
      <c r="D99" s="51" t="s">
        <v>4546</v>
      </c>
      <c r="E99" s="7" t="str">
        <f>""</f>
        <v/>
      </c>
      <c r="F99" s="50" t="s">
        <v>2050</v>
      </c>
      <c r="G99" s="51" t="s">
        <v>4</v>
      </c>
      <c r="H99" s="7" t="s">
        <v>2051</v>
      </c>
      <c r="I99" s="51" t="s">
        <v>4928</v>
      </c>
      <c r="J99" s="7" t="str">
        <f>""</f>
        <v/>
      </c>
      <c r="K99" s="50" t="s">
        <v>1544</v>
      </c>
      <c r="L99" s="51" t="s">
        <v>5527</v>
      </c>
      <c r="M99" s="7" t="s">
        <v>1544</v>
      </c>
      <c r="N99" s="51" t="s">
        <v>4084</v>
      </c>
      <c r="O99" s="7" t="str">
        <f>""</f>
        <v/>
      </c>
      <c r="P99" s="50" t="s">
        <v>2052</v>
      </c>
      <c r="Q99" s="51" t="s">
        <v>5527</v>
      </c>
      <c r="R99" s="7" t="s">
        <v>2052</v>
      </c>
      <c r="S99" s="51" t="s">
        <v>5412</v>
      </c>
      <c r="T99" s="7" t="str">
        <f>""</f>
        <v/>
      </c>
      <c r="U99" s="7"/>
      <c r="V99" s="7"/>
      <c r="W99" s="7"/>
    </row>
    <row r="100" spans="1:23" s="8" customFormat="1" ht="17" x14ac:dyDescent="0.2">
      <c r="A100" s="50" t="s">
        <v>2053</v>
      </c>
      <c r="B100" s="51" t="s">
        <v>4</v>
      </c>
      <c r="C100" s="7" t="s">
        <v>2054</v>
      </c>
      <c r="D100" s="51" t="s">
        <v>4547</v>
      </c>
      <c r="E100" s="7" t="str">
        <f>""</f>
        <v/>
      </c>
      <c r="F100" s="50" t="s">
        <v>2055</v>
      </c>
      <c r="G100" s="51" t="s">
        <v>5527</v>
      </c>
      <c r="H100" s="7" t="s">
        <v>2055</v>
      </c>
      <c r="I100" s="51" t="s">
        <v>4929</v>
      </c>
      <c r="J100" s="7" t="str">
        <f>""</f>
        <v/>
      </c>
      <c r="K100" s="50" t="s">
        <v>2056</v>
      </c>
      <c r="L100" s="51" t="s">
        <v>5527</v>
      </c>
      <c r="M100" s="7" t="s">
        <v>2056</v>
      </c>
      <c r="N100" s="51" t="s">
        <v>5249</v>
      </c>
      <c r="O100" s="7" t="str">
        <f>""</f>
        <v/>
      </c>
      <c r="P100" s="50" t="s">
        <v>2057</v>
      </c>
      <c r="Q100" s="51" t="s">
        <v>5527</v>
      </c>
      <c r="R100" s="7" t="s">
        <v>2057</v>
      </c>
      <c r="S100" s="51" t="s">
        <v>5413</v>
      </c>
      <c r="T100" s="7" t="str">
        <f>""</f>
        <v/>
      </c>
      <c r="U100" s="7"/>
      <c r="V100" s="7"/>
      <c r="W100" s="7"/>
    </row>
    <row r="101" spans="1:23" s="8" customFormat="1" ht="17" x14ac:dyDescent="0.2">
      <c r="A101" s="50" t="s">
        <v>2058</v>
      </c>
      <c r="B101" s="51" t="s">
        <v>5527</v>
      </c>
      <c r="C101" s="7" t="s">
        <v>2058</v>
      </c>
      <c r="D101" s="51" t="s">
        <v>4548</v>
      </c>
      <c r="E101" s="7" t="str">
        <f>""</f>
        <v/>
      </c>
      <c r="F101" s="50" t="s">
        <v>1551</v>
      </c>
      <c r="G101" s="51" t="s">
        <v>171</v>
      </c>
      <c r="H101" s="7" t="s">
        <v>1550</v>
      </c>
      <c r="I101" s="51" t="s">
        <v>3864</v>
      </c>
      <c r="J101" s="7" t="str">
        <f>""</f>
        <v/>
      </c>
      <c r="K101" s="50" t="s">
        <v>2059</v>
      </c>
      <c r="L101" s="51" t="s">
        <v>5527</v>
      </c>
      <c r="M101" s="7" t="s">
        <v>2059</v>
      </c>
      <c r="N101" s="51" t="s">
        <v>5250</v>
      </c>
      <c r="O101" s="7" t="str">
        <f>""</f>
        <v/>
      </c>
      <c r="P101" s="50" t="s">
        <v>2060</v>
      </c>
      <c r="Q101" s="51" t="s">
        <v>5527</v>
      </c>
      <c r="R101" s="7" t="s">
        <v>2060</v>
      </c>
      <c r="S101" s="51" t="s">
        <v>5414</v>
      </c>
      <c r="T101" s="7" t="str">
        <f>""</f>
        <v/>
      </c>
      <c r="U101" s="7"/>
      <c r="V101" s="7"/>
      <c r="W101" s="7"/>
    </row>
    <row r="102" spans="1:23" s="8" customFormat="1" ht="17" x14ac:dyDescent="0.2">
      <c r="A102" s="50" t="s">
        <v>2061</v>
      </c>
      <c r="B102" s="51" t="s">
        <v>4</v>
      </c>
      <c r="C102" s="7" t="s">
        <v>2062</v>
      </c>
      <c r="D102" s="51" t="s">
        <v>4549</v>
      </c>
      <c r="E102" s="7" t="str">
        <f>""</f>
        <v/>
      </c>
      <c r="F102" s="50" t="s">
        <v>2063</v>
      </c>
      <c r="G102" s="51" t="s">
        <v>171</v>
      </c>
      <c r="H102" s="7" t="s">
        <v>2064</v>
      </c>
      <c r="I102" s="51" t="s">
        <v>4930</v>
      </c>
      <c r="J102" s="7" t="str">
        <f>""</f>
        <v/>
      </c>
      <c r="K102" s="50" t="s">
        <v>2065</v>
      </c>
      <c r="L102" s="51" t="s">
        <v>4</v>
      </c>
      <c r="M102" s="7" t="s">
        <v>2066</v>
      </c>
      <c r="N102" s="51" t="s">
        <v>5251</v>
      </c>
      <c r="O102" s="7" t="str">
        <f>""</f>
        <v/>
      </c>
      <c r="P102" s="50" t="s">
        <v>1191</v>
      </c>
      <c r="Q102" s="51" t="s">
        <v>5527</v>
      </c>
      <c r="R102" s="7" t="s">
        <v>1191</v>
      </c>
      <c r="S102" s="51" t="s">
        <v>3910</v>
      </c>
      <c r="T102" s="7" t="str">
        <f>""</f>
        <v/>
      </c>
      <c r="U102" s="7"/>
      <c r="V102" s="7"/>
      <c r="W102" s="7"/>
    </row>
    <row r="103" spans="1:23" s="8" customFormat="1" ht="17" x14ac:dyDescent="0.2">
      <c r="A103" s="50" t="s">
        <v>1515</v>
      </c>
      <c r="B103" s="51" t="s">
        <v>4</v>
      </c>
      <c r="C103" s="7" t="s">
        <v>1514</v>
      </c>
      <c r="D103" s="51" t="s">
        <v>3490</v>
      </c>
      <c r="E103" s="7" t="str">
        <f>""</f>
        <v/>
      </c>
      <c r="F103" s="50" t="s">
        <v>2067</v>
      </c>
      <c r="G103" s="51" t="s">
        <v>171</v>
      </c>
      <c r="H103" s="7" t="s">
        <v>2068</v>
      </c>
      <c r="I103" s="51" t="s">
        <v>4931</v>
      </c>
      <c r="J103" s="7" t="str">
        <f>""</f>
        <v/>
      </c>
      <c r="K103" s="50" t="s">
        <v>980</v>
      </c>
      <c r="L103" s="51" t="s">
        <v>5527</v>
      </c>
      <c r="M103" s="7" t="s">
        <v>5556</v>
      </c>
      <c r="N103" s="51" t="s">
        <v>5555</v>
      </c>
      <c r="O103" s="7" t="str">
        <f>""</f>
        <v/>
      </c>
      <c r="P103" s="50" t="s">
        <v>2069</v>
      </c>
      <c r="Q103" s="51" t="s">
        <v>5527</v>
      </c>
      <c r="R103" s="7" t="s">
        <v>2069</v>
      </c>
      <c r="S103" s="51" t="s">
        <v>5415</v>
      </c>
      <c r="T103" s="7" t="str">
        <f>""</f>
        <v/>
      </c>
      <c r="U103" s="7"/>
      <c r="V103" s="7"/>
      <c r="W103" s="7"/>
    </row>
    <row r="104" spans="1:23" s="8" customFormat="1" ht="17" x14ac:dyDescent="0.2">
      <c r="A104" s="50" t="s">
        <v>2070</v>
      </c>
      <c r="B104" s="51" t="s">
        <v>5527</v>
      </c>
      <c r="C104" s="7" t="s">
        <v>2070</v>
      </c>
      <c r="D104" s="51" t="s">
        <v>4550</v>
      </c>
      <c r="E104" s="7" t="str">
        <f>""</f>
        <v/>
      </c>
      <c r="F104" s="50" t="s">
        <v>2071</v>
      </c>
      <c r="G104" s="51" t="s">
        <v>5527</v>
      </c>
      <c r="H104" s="7" t="s">
        <v>2071</v>
      </c>
      <c r="I104" s="51" t="s">
        <v>4932</v>
      </c>
      <c r="J104" s="7" t="str">
        <f>""</f>
        <v/>
      </c>
      <c r="K104" s="50" t="s">
        <v>2072</v>
      </c>
      <c r="L104" s="51" t="s">
        <v>5527</v>
      </c>
      <c r="M104" s="7" t="s">
        <v>2072</v>
      </c>
      <c r="N104" s="51" t="s">
        <v>5252</v>
      </c>
      <c r="O104" s="7" t="str">
        <f>""</f>
        <v/>
      </c>
      <c r="P104" s="50" t="s">
        <v>2073</v>
      </c>
      <c r="Q104" s="51" t="s">
        <v>5527</v>
      </c>
      <c r="R104" s="7" t="s">
        <v>5652</v>
      </c>
      <c r="S104" s="51" t="s">
        <v>5651</v>
      </c>
      <c r="T104" s="7" t="str">
        <f>""</f>
        <v/>
      </c>
      <c r="U104" s="7"/>
      <c r="V104" s="7"/>
      <c r="W104" s="7"/>
    </row>
    <row r="105" spans="1:23" s="8" customFormat="1" ht="17" x14ac:dyDescent="0.2">
      <c r="A105" s="50" t="s">
        <v>2074</v>
      </c>
      <c r="B105" s="51" t="s">
        <v>4</v>
      </c>
      <c r="C105" s="7" t="s">
        <v>2075</v>
      </c>
      <c r="D105" s="51" t="s">
        <v>4551</v>
      </c>
      <c r="E105" s="7" t="str">
        <f>""</f>
        <v/>
      </c>
      <c r="F105" s="50" t="s">
        <v>2076</v>
      </c>
      <c r="G105" s="51" t="s">
        <v>5527</v>
      </c>
      <c r="H105" s="7" t="s">
        <v>2076</v>
      </c>
      <c r="I105" s="51" t="s">
        <v>4933</v>
      </c>
      <c r="J105" s="7" t="str">
        <f>""</f>
        <v/>
      </c>
      <c r="K105" s="50" t="s">
        <v>2077</v>
      </c>
      <c r="L105" s="51" t="s">
        <v>5527</v>
      </c>
      <c r="M105" s="7" t="s">
        <v>2077</v>
      </c>
      <c r="N105" s="51" t="s">
        <v>5253</v>
      </c>
      <c r="O105" s="7" t="str">
        <f>""</f>
        <v/>
      </c>
      <c r="P105" s="50" t="s">
        <v>1184</v>
      </c>
      <c r="Q105" s="51" t="s">
        <v>171</v>
      </c>
      <c r="R105" s="7" t="s">
        <v>1183</v>
      </c>
      <c r="S105" s="51" t="s">
        <v>3911</v>
      </c>
      <c r="T105" s="7" t="str">
        <f>""</f>
        <v/>
      </c>
      <c r="U105" s="7"/>
      <c r="V105" s="7"/>
      <c r="W105" s="7"/>
    </row>
    <row r="106" spans="1:23" s="8" customFormat="1" ht="17" x14ac:dyDescent="0.2">
      <c r="A106" s="50" t="s">
        <v>1509</v>
      </c>
      <c r="B106" s="51" t="s">
        <v>5527</v>
      </c>
      <c r="C106" s="7" t="s">
        <v>1509</v>
      </c>
      <c r="D106" s="51" t="s">
        <v>3491</v>
      </c>
      <c r="E106" s="7" t="str">
        <f>""</f>
        <v/>
      </c>
      <c r="F106" s="50" t="s">
        <v>2078</v>
      </c>
      <c r="G106" s="51" t="s">
        <v>1</v>
      </c>
      <c r="H106" s="7" t="s">
        <v>2079</v>
      </c>
      <c r="I106" s="51" t="s">
        <v>4934</v>
      </c>
      <c r="J106" s="7" t="str">
        <f>""</f>
        <v/>
      </c>
      <c r="K106" s="50" t="s">
        <v>2080</v>
      </c>
      <c r="L106" s="51" t="s">
        <v>5527</v>
      </c>
      <c r="M106" s="7" t="s">
        <v>2080</v>
      </c>
      <c r="N106" s="51" t="s">
        <v>5254</v>
      </c>
      <c r="O106" s="7" t="str">
        <f>""</f>
        <v/>
      </c>
      <c r="P106" s="50" t="s">
        <v>2081</v>
      </c>
      <c r="Q106" s="51" t="s">
        <v>5527</v>
      </c>
      <c r="R106" s="7" t="s">
        <v>5648</v>
      </c>
      <c r="S106" s="51" t="s">
        <v>5647</v>
      </c>
      <c r="T106" s="7" t="str">
        <f>""</f>
        <v/>
      </c>
      <c r="U106" s="7"/>
      <c r="V106" s="7"/>
      <c r="W106" s="7"/>
    </row>
    <row r="107" spans="1:23" s="8" customFormat="1" ht="17" x14ac:dyDescent="0.2">
      <c r="A107" s="50" t="s">
        <v>1495</v>
      </c>
      <c r="B107" s="51" t="s">
        <v>4</v>
      </c>
      <c r="C107" s="7" t="s">
        <v>1494</v>
      </c>
      <c r="D107" s="51" t="s">
        <v>3493</v>
      </c>
      <c r="E107" s="7" t="str">
        <f>""</f>
        <v/>
      </c>
      <c r="F107" s="50" t="s">
        <v>2082</v>
      </c>
      <c r="G107" s="51" t="s">
        <v>1</v>
      </c>
      <c r="H107" s="7" t="s">
        <v>2083</v>
      </c>
      <c r="I107" s="51" t="s">
        <v>4935</v>
      </c>
      <c r="J107" s="7" t="str">
        <f>""</f>
        <v/>
      </c>
      <c r="K107" s="50" t="s">
        <v>1538</v>
      </c>
      <c r="L107" s="51" t="s">
        <v>5527</v>
      </c>
      <c r="M107" s="7" t="s">
        <v>1538</v>
      </c>
      <c r="N107" s="51" t="s">
        <v>4085</v>
      </c>
      <c r="O107" s="7" t="str">
        <f>""</f>
        <v/>
      </c>
      <c r="P107" s="50" t="s">
        <v>2084</v>
      </c>
      <c r="Q107" s="51" t="s">
        <v>5527</v>
      </c>
      <c r="R107" s="7" t="s">
        <v>5650</v>
      </c>
      <c r="S107" s="51" t="s">
        <v>5649</v>
      </c>
      <c r="T107" s="7" t="str">
        <f>""</f>
        <v/>
      </c>
      <c r="U107" s="7"/>
      <c r="V107" s="7"/>
      <c r="W107" s="7"/>
    </row>
    <row r="108" spans="1:23" s="8" customFormat="1" ht="17" x14ac:dyDescent="0.2">
      <c r="A108" s="50" t="s">
        <v>1488</v>
      </c>
      <c r="B108" s="51" t="s">
        <v>4</v>
      </c>
      <c r="C108" s="7" t="s">
        <v>1487</v>
      </c>
      <c r="D108" s="51" t="s">
        <v>3494</v>
      </c>
      <c r="E108" s="7" t="str">
        <f>""</f>
        <v/>
      </c>
      <c r="F108" s="50" t="s">
        <v>2085</v>
      </c>
      <c r="G108" s="51" t="s">
        <v>1</v>
      </c>
      <c r="H108" s="7" t="s">
        <v>2086</v>
      </c>
      <c r="I108" s="51" t="s">
        <v>4936</v>
      </c>
      <c r="J108" s="7" t="str">
        <f>""</f>
        <v/>
      </c>
      <c r="K108" s="50" t="s">
        <v>2087</v>
      </c>
      <c r="L108" s="51" t="s">
        <v>4</v>
      </c>
      <c r="M108" s="7" t="s">
        <v>2088</v>
      </c>
      <c r="N108" s="51" t="s">
        <v>4629</v>
      </c>
      <c r="O108" s="7" t="str">
        <f>""</f>
        <v/>
      </c>
      <c r="P108" s="50" t="s">
        <v>1482</v>
      </c>
      <c r="Q108" s="51" t="s">
        <v>5527</v>
      </c>
      <c r="R108" s="7" t="s">
        <v>1482</v>
      </c>
      <c r="S108" s="51" t="s">
        <v>4292</v>
      </c>
      <c r="T108" s="7" t="str">
        <f>""</f>
        <v/>
      </c>
      <c r="U108" s="7"/>
      <c r="V108" s="7"/>
      <c r="W108" s="7"/>
    </row>
    <row r="109" spans="1:23" s="8" customFormat="1" ht="17" x14ac:dyDescent="0.2">
      <c r="A109" s="50" t="s">
        <v>1481</v>
      </c>
      <c r="B109" s="51" t="s">
        <v>4</v>
      </c>
      <c r="C109" s="7" t="s">
        <v>1480</v>
      </c>
      <c r="D109" s="51" t="s">
        <v>3495</v>
      </c>
      <c r="E109" s="7" t="str">
        <f>""</f>
        <v/>
      </c>
      <c r="F109" s="50" t="s">
        <v>2089</v>
      </c>
      <c r="G109" s="51" t="s">
        <v>1</v>
      </c>
      <c r="H109" s="7" t="s">
        <v>2090</v>
      </c>
      <c r="I109" s="51" t="s">
        <v>4937</v>
      </c>
      <c r="J109" s="7" t="str">
        <f>""</f>
        <v/>
      </c>
      <c r="K109" s="50" t="s">
        <v>2091</v>
      </c>
      <c r="L109" s="51" t="s">
        <v>4</v>
      </c>
      <c r="M109" s="7" t="s">
        <v>2092</v>
      </c>
      <c r="N109" s="51" t="s">
        <v>4630</v>
      </c>
      <c r="O109" s="7" t="str">
        <f>""</f>
        <v/>
      </c>
      <c r="P109" s="50" t="s">
        <v>1476</v>
      </c>
      <c r="Q109" s="51" t="s">
        <v>5527</v>
      </c>
      <c r="R109" s="7" t="s">
        <v>1476</v>
      </c>
      <c r="S109" s="51" t="s">
        <v>4293</v>
      </c>
      <c r="T109" s="7" t="str">
        <f>""</f>
        <v/>
      </c>
      <c r="U109" s="7"/>
      <c r="V109" s="7"/>
      <c r="W109" s="7"/>
    </row>
    <row r="110" spans="1:23" s="8" customFormat="1" ht="17" x14ac:dyDescent="0.2">
      <c r="A110" s="50" t="s">
        <v>1468</v>
      </c>
      <c r="B110" s="51" t="s">
        <v>4</v>
      </c>
      <c r="C110" s="7" t="s">
        <v>1467</v>
      </c>
      <c r="D110" s="51" t="s">
        <v>3497</v>
      </c>
      <c r="E110" s="7" t="str">
        <f>""</f>
        <v/>
      </c>
      <c r="F110" s="50" t="s">
        <v>1928</v>
      </c>
      <c r="G110" s="51" t="s">
        <v>1</v>
      </c>
      <c r="H110" s="7" t="s">
        <v>1929</v>
      </c>
      <c r="I110" s="51" t="s">
        <v>4938</v>
      </c>
      <c r="J110" s="7" t="str">
        <f>""</f>
        <v/>
      </c>
      <c r="K110" s="50" t="s">
        <v>741</v>
      </c>
      <c r="L110" s="51" t="s">
        <v>5527</v>
      </c>
      <c r="M110" s="7" t="s">
        <v>741</v>
      </c>
      <c r="N110" s="51" t="s">
        <v>3607</v>
      </c>
      <c r="O110" s="7" t="str">
        <f>""</f>
        <v/>
      </c>
      <c r="P110" s="50" t="s">
        <v>1469</v>
      </c>
      <c r="Q110" s="51" t="s">
        <v>5527</v>
      </c>
      <c r="R110" s="7" t="s">
        <v>1469</v>
      </c>
      <c r="S110" s="51" t="s">
        <v>4294</v>
      </c>
      <c r="T110" s="7" t="str">
        <f>""</f>
        <v/>
      </c>
      <c r="U110" s="7"/>
      <c r="V110" s="7"/>
      <c r="W110" s="7"/>
    </row>
    <row r="111" spans="1:23" s="8" customFormat="1" ht="17" x14ac:dyDescent="0.2">
      <c r="A111" s="50" t="s">
        <v>1461</v>
      </c>
      <c r="B111" s="51" t="s">
        <v>4</v>
      </c>
      <c r="C111" s="7" t="s">
        <v>1460</v>
      </c>
      <c r="D111" s="51" t="s">
        <v>3498</v>
      </c>
      <c r="E111" s="7" t="str">
        <f>""</f>
        <v/>
      </c>
      <c r="F111" s="50" t="s">
        <v>2093</v>
      </c>
      <c r="G111" s="51" t="s">
        <v>1</v>
      </c>
      <c r="H111" s="7" t="s">
        <v>2094</v>
      </c>
      <c r="I111" s="51" t="s">
        <v>4939</v>
      </c>
      <c r="J111" s="7" t="str">
        <f>""</f>
        <v/>
      </c>
      <c r="K111" s="50" t="s">
        <v>2095</v>
      </c>
      <c r="L111" s="51" t="s">
        <v>5527</v>
      </c>
      <c r="M111" s="7" t="s">
        <v>2095</v>
      </c>
      <c r="N111" s="51" t="s">
        <v>4634</v>
      </c>
      <c r="O111" s="7" t="str">
        <f>""</f>
        <v/>
      </c>
      <c r="P111" s="50" t="s">
        <v>1462</v>
      </c>
      <c r="Q111" s="51" t="s">
        <v>5527</v>
      </c>
      <c r="R111" s="7" t="s">
        <v>1462</v>
      </c>
      <c r="S111" s="51" t="s">
        <v>4295</v>
      </c>
      <c r="T111" s="7" t="str">
        <f>""</f>
        <v/>
      </c>
      <c r="U111" s="7"/>
      <c r="V111" s="7"/>
      <c r="W111" s="7"/>
    </row>
    <row r="112" spans="1:23" s="8" customFormat="1" ht="17" x14ac:dyDescent="0.2">
      <c r="A112" s="50" t="s">
        <v>1454</v>
      </c>
      <c r="B112" s="51" t="s">
        <v>4</v>
      </c>
      <c r="C112" s="7" t="s">
        <v>1453</v>
      </c>
      <c r="D112" s="51" t="s">
        <v>3499</v>
      </c>
      <c r="E112" s="7" t="str">
        <f>""</f>
        <v/>
      </c>
      <c r="F112" s="50" t="s">
        <v>2096</v>
      </c>
      <c r="G112" s="51" t="s">
        <v>4</v>
      </c>
      <c r="H112" s="7" t="s">
        <v>2097</v>
      </c>
      <c r="I112" s="51" t="s">
        <v>4940</v>
      </c>
      <c r="J112" s="7" t="str">
        <f>""</f>
        <v/>
      </c>
      <c r="K112" s="50" t="s">
        <v>1532</v>
      </c>
      <c r="L112" s="51" t="s">
        <v>5527</v>
      </c>
      <c r="M112" s="7" t="s">
        <v>1532</v>
      </c>
      <c r="N112" s="51" t="s">
        <v>4086</v>
      </c>
      <c r="O112" s="7" t="str">
        <f>""</f>
        <v/>
      </c>
      <c r="P112" s="50" t="s">
        <v>2098</v>
      </c>
      <c r="Q112" s="51" t="s">
        <v>1</v>
      </c>
      <c r="R112" s="7" t="s">
        <v>2099</v>
      </c>
      <c r="S112" s="51" t="s">
        <v>5416</v>
      </c>
      <c r="T112" s="7" t="str">
        <f>""</f>
        <v/>
      </c>
      <c r="U112" s="7"/>
      <c r="V112" s="7"/>
      <c r="W112" s="7"/>
    </row>
    <row r="113" spans="1:23" s="8" customFormat="1" ht="17" x14ac:dyDescent="0.2">
      <c r="A113" s="50" t="s">
        <v>2100</v>
      </c>
      <c r="B113" s="51" t="s">
        <v>4</v>
      </c>
      <c r="C113" s="7" t="s">
        <v>2101</v>
      </c>
      <c r="D113" s="51" t="s">
        <v>4552</v>
      </c>
      <c r="E113" s="7" t="str">
        <f>""</f>
        <v/>
      </c>
      <c r="F113" s="50" t="s">
        <v>1540</v>
      </c>
      <c r="G113" s="51" t="s">
        <v>4</v>
      </c>
      <c r="H113" s="7" t="s">
        <v>1539</v>
      </c>
      <c r="I113" s="51" t="s">
        <v>3865</v>
      </c>
      <c r="J113" s="7" t="str">
        <f>""</f>
        <v/>
      </c>
      <c r="K113" s="50" t="s">
        <v>1526</v>
      </c>
      <c r="L113" s="51" t="s">
        <v>5527</v>
      </c>
      <c r="M113" s="7" t="s">
        <v>1526</v>
      </c>
      <c r="N113" s="51" t="s">
        <v>4087</v>
      </c>
      <c r="O113" s="7" t="str">
        <f>""</f>
        <v/>
      </c>
      <c r="P113" s="50" t="s">
        <v>2102</v>
      </c>
      <c r="Q113" s="51" t="s">
        <v>1</v>
      </c>
      <c r="R113" s="7" t="s">
        <v>2103</v>
      </c>
      <c r="S113" s="51" t="s">
        <v>5417</v>
      </c>
      <c r="T113" s="7" t="str">
        <f>""</f>
        <v/>
      </c>
      <c r="U113" s="7"/>
      <c r="V113" s="7"/>
      <c r="W113" s="7"/>
    </row>
    <row r="114" spans="1:23" s="8" customFormat="1" ht="17" x14ac:dyDescent="0.2">
      <c r="A114" s="50" t="s">
        <v>2104</v>
      </c>
      <c r="B114" s="51" t="s">
        <v>1</v>
      </c>
      <c r="C114" s="7" t="s">
        <v>2105</v>
      </c>
      <c r="D114" s="51" t="s">
        <v>4553</v>
      </c>
      <c r="E114" s="7" t="str">
        <f>""</f>
        <v/>
      </c>
      <c r="F114" s="50" t="s">
        <v>1534</v>
      </c>
      <c r="G114" s="51" t="s">
        <v>171</v>
      </c>
      <c r="H114" s="7" t="s">
        <v>1533</v>
      </c>
      <c r="I114" s="51" t="s">
        <v>3866</v>
      </c>
      <c r="J114" s="7" t="str">
        <f>""</f>
        <v/>
      </c>
      <c r="K114" s="50" t="s">
        <v>1521</v>
      </c>
      <c r="L114" s="51" t="s">
        <v>5527</v>
      </c>
      <c r="M114" s="7" t="s">
        <v>1521</v>
      </c>
      <c r="N114" s="51" t="s">
        <v>4088</v>
      </c>
      <c r="O114" s="7" t="str">
        <f>""</f>
        <v/>
      </c>
      <c r="P114" s="50" t="s">
        <v>2106</v>
      </c>
      <c r="Q114" s="51" t="s">
        <v>1</v>
      </c>
      <c r="R114" s="7" t="s">
        <v>2107</v>
      </c>
      <c r="S114" s="51" t="s">
        <v>5418</v>
      </c>
      <c r="T114" s="7" t="str">
        <f>""</f>
        <v/>
      </c>
      <c r="U114" s="7"/>
      <c r="V114" s="7"/>
      <c r="W114" s="7"/>
    </row>
    <row r="115" spans="1:23" s="8" customFormat="1" ht="17" x14ac:dyDescent="0.2">
      <c r="A115" s="50" t="s">
        <v>2108</v>
      </c>
      <c r="B115" s="51" t="s">
        <v>1</v>
      </c>
      <c r="C115" s="7" t="s">
        <v>2109</v>
      </c>
      <c r="D115" s="51" t="s">
        <v>4554</v>
      </c>
      <c r="E115" s="7" t="str">
        <f>""</f>
        <v/>
      </c>
      <c r="F115" s="50" t="s">
        <v>2110</v>
      </c>
      <c r="G115" s="51" t="s">
        <v>4</v>
      </c>
      <c r="H115" s="7" t="s">
        <v>2111</v>
      </c>
      <c r="I115" s="51" t="s">
        <v>4941</v>
      </c>
      <c r="J115" s="7" t="str">
        <f>""</f>
        <v/>
      </c>
      <c r="K115" s="50" t="s">
        <v>1517</v>
      </c>
      <c r="L115" s="51" t="s">
        <v>5527</v>
      </c>
      <c r="M115" s="7" t="s">
        <v>1517</v>
      </c>
      <c r="N115" s="51" t="s">
        <v>4089</v>
      </c>
      <c r="O115" s="7" t="str">
        <f>""</f>
        <v/>
      </c>
      <c r="P115" s="50" t="s">
        <v>2112</v>
      </c>
      <c r="Q115" s="51" t="s">
        <v>5527</v>
      </c>
      <c r="R115" s="7" t="s">
        <v>2112</v>
      </c>
      <c r="S115" s="51" t="s">
        <v>5419</v>
      </c>
      <c r="T115" s="7" t="str">
        <f>""</f>
        <v/>
      </c>
      <c r="U115" s="7"/>
      <c r="V115" s="7"/>
      <c r="W115" s="7"/>
    </row>
    <row r="116" spans="1:23" s="8" customFormat="1" ht="17" x14ac:dyDescent="0.2">
      <c r="A116" s="50" t="s">
        <v>2113</v>
      </c>
      <c r="B116" s="51" t="s">
        <v>1</v>
      </c>
      <c r="C116" s="7" t="s">
        <v>2114</v>
      </c>
      <c r="D116" s="51" t="s">
        <v>4555</v>
      </c>
      <c r="E116" s="7" t="str">
        <f>""</f>
        <v/>
      </c>
      <c r="F116" s="50" t="s">
        <v>1527</v>
      </c>
      <c r="G116" s="51" t="s">
        <v>5527</v>
      </c>
      <c r="H116" s="7" t="s">
        <v>1527</v>
      </c>
      <c r="I116" s="51" t="s">
        <v>3867</v>
      </c>
      <c r="J116" s="7" t="str">
        <f>""</f>
        <v/>
      </c>
      <c r="K116" s="50" t="s">
        <v>1511</v>
      </c>
      <c r="L116" s="51" t="s">
        <v>5527</v>
      </c>
      <c r="M116" s="7" t="s">
        <v>1511</v>
      </c>
      <c r="N116" s="51" t="s">
        <v>4090</v>
      </c>
      <c r="O116" s="7" t="str">
        <f>""</f>
        <v/>
      </c>
      <c r="P116" s="50" t="s">
        <v>1455</v>
      </c>
      <c r="Q116" s="51" t="s">
        <v>5527</v>
      </c>
      <c r="R116" s="7" t="s">
        <v>1455</v>
      </c>
      <c r="S116" s="51" t="s">
        <v>4296</v>
      </c>
      <c r="T116" s="7" t="str">
        <f>""</f>
        <v/>
      </c>
      <c r="U116" s="7"/>
      <c r="V116" s="7"/>
      <c r="W116" s="7"/>
    </row>
    <row r="117" spans="1:23" s="8" customFormat="1" ht="17" x14ac:dyDescent="0.2">
      <c r="A117" s="50" t="s">
        <v>1447</v>
      </c>
      <c r="B117" s="51" t="s">
        <v>1</v>
      </c>
      <c r="C117" s="7" t="s">
        <v>1446</v>
      </c>
      <c r="D117" s="51" t="s">
        <v>3500</v>
      </c>
      <c r="E117" s="7" t="str">
        <f>""</f>
        <v/>
      </c>
      <c r="F117" s="50" t="s">
        <v>2115</v>
      </c>
      <c r="G117" s="51" t="s">
        <v>4</v>
      </c>
      <c r="H117" s="7" t="s">
        <v>2116</v>
      </c>
      <c r="I117" s="51" t="s">
        <v>4942</v>
      </c>
      <c r="J117" s="7" t="str">
        <f>""</f>
        <v/>
      </c>
      <c r="K117" s="50" t="s">
        <v>2117</v>
      </c>
      <c r="L117" s="51" t="s">
        <v>1</v>
      </c>
      <c r="M117" s="7" t="s">
        <v>2118</v>
      </c>
      <c r="N117" s="51" t="s">
        <v>5255</v>
      </c>
      <c r="O117" s="7" t="str">
        <f>""</f>
        <v/>
      </c>
      <c r="P117" s="50" t="s">
        <v>1448</v>
      </c>
      <c r="Q117" s="51" t="s">
        <v>5527</v>
      </c>
      <c r="R117" s="7" t="s">
        <v>1448</v>
      </c>
      <c r="S117" s="51" t="s">
        <v>4297</v>
      </c>
      <c r="T117" s="7" t="str">
        <f>""</f>
        <v/>
      </c>
      <c r="U117" s="7"/>
      <c r="V117" s="7"/>
      <c r="W117" s="7"/>
    </row>
    <row r="118" spans="1:23" s="8" customFormat="1" ht="17" x14ac:dyDescent="0.2">
      <c r="A118" s="50" t="s">
        <v>1441</v>
      </c>
      <c r="B118" s="51" t="s">
        <v>1</v>
      </c>
      <c r="C118" s="7" t="s">
        <v>1440</v>
      </c>
      <c r="D118" s="51" t="s">
        <v>3501</v>
      </c>
      <c r="E118" s="7" t="str">
        <f>""</f>
        <v/>
      </c>
      <c r="F118" s="50" t="s">
        <v>1522</v>
      </c>
      <c r="G118" s="51" t="s">
        <v>5527</v>
      </c>
      <c r="H118" s="7" t="s">
        <v>1522</v>
      </c>
      <c r="I118" s="51" t="s">
        <v>3868</v>
      </c>
      <c r="J118" s="7" t="str">
        <f>""</f>
        <v/>
      </c>
      <c r="K118" s="50" t="s">
        <v>1506</v>
      </c>
      <c r="L118" s="51" t="s">
        <v>1</v>
      </c>
      <c r="M118" s="7" t="s">
        <v>1505</v>
      </c>
      <c r="N118" s="51" t="s">
        <v>4091</v>
      </c>
      <c r="O118" s="7" t="str">
        <f>""</f>
        <v/>
      </c>
      <c r="P118" s="50" t="s">
        <v>1442</v>
      </c>
      <c r="Q118" s="51" t="s">
        <v>5527</v>
      </c>
      <c r="R118" s="7" t="s">
        <v>1442</v>
      </c>
      <c r="S118" s="51" t="s">
        <v>4298</v>
      </c>
      <c r="T118" s="7" t="str">
        <f>""</f>
        <v/>
      </c>
      <c r="U118" s="7"/>
      <c r="V118" s="7"/>
      <c r="W118" s="7"/>
    </row>
    <row r="119" spans="1:23" s="8" customFormat="1" ht="17" x14ac:dyDescent="0.2">
      <c r="A119" s="50" t="s">
        <v>2119</v>
      </c>
      <c r="B119" s="51" t="s">
        <v>1</v>
      </c>
      <c r="C119" s="7" t="s">
        <v>2120</v>
      </c>
      <c r="D119" s="51" t="s">
        <v>4556</v>
      </c>
      <c r="E119" s="7" t="str">
        <f>""</f>
        <v/>
      </c>
      <c r="F119" s="50" t="s">
        <v>1518</v>
      </c>
      <c r="G119" s="51" t="s">
        <v>5527</v>
      </c>
      <c r="H119" s="7" t="s">
        <v>1518</v>
      </c>
      <c r="I119" s="51" t="s">
        <v>3869</v>
      </c>
      <c r="J119" s="7" t="str">
        <f>""</f>
        <v/>
      </c>
      <c r="K119" s="50" t="s">
        <v>2121</v>
      </c>
      <c r="L119" s="51" t="s">
        <v>1</v>
      </c>
      <c r="M119" s="7" t="s">
        <v>2122</v>
      </c>
      <c r="N119" s="51" t="s">
        <v>4639</v>
      </c>
      <c r="O119" s="7" t="str">
        <f>""</f>
        <v/>
      </c>
      <c r="P119" s="50" t="s">
        <v>1436</v>
      </c>
      <c r="Q119" s="51" t="s">
        <v>1</v>
      </c>
      <c r="R119" s="7" t="s">
        <v>1435</v>
      </c>
      <c r="S119" s="51" t="s">
        <v>4299</v>
      </c>
      <c r="T119" s="7" t="str">
        <f>""</f>
        <v/>
      </c>
      <c r="U119" s="7"/>
      <c r="V119" s="7"/>
      <c r="W119" s="7"/>
    </row>
    <row r="120" spans="1:23" s="8" customFormat="1" ht="17" x14ac:dyDescent="0.2">
      <c r="A120" s="50" t="s">
        <v>1428</v>
      </c>
      <c r="B120" s="51" t="s">
        <v>1</v>
      </c>
      <c r="C120" s="7" t="s">
        <v>1427</v>
      </c>
      <c r="D120" s="51" t="s">
        <v>3503</v>
      </c>
      <c r="E120" s="7" t="str">
        <f>""</f>
        <v/>
      </c>
      <c r="F120" s="50" t="s">
        <v>1576</v>
      </c>
      <c r="G120" s="51" t="s">
        <v>4</v>
      </c>
      <c r="H120" s="7" t="s">
        <v>1575</v>
      </c>
      <c r="I120" s="51" t="s">
        <v>4277</v>
      </c>
      <c r="J120" s="7" t="str">
        <f>""</f>
        <v/>
      </c>
      <c r="K120" s="50" t="s">
        <v>1499</v>
      </c>
      <c r="L120" s="51" t="s">
        <v>171</v>
      </c>
      <c r="M120" s="7" t="s">
        <v>1498</v>
      </c>
      <c r="N120" s="51" t="s">
        <v>4092</v>
      </c>
      <c r="O120" s="7" t="str">
        <f>""</f>
        <v/>
      </c>
      <c r="P120" s="50" t="s">
        <v>2123</v>
      </c>
      <c r="Q120" s="51" t="s">
        <v>1</v>
      </c>
      <c r="R120" s="7" t="s">
        <v>2124</v>
      </c>
      <c r="S120" s="51" t="s">
        <v>5420</v>
      </c>
      <c r="T120" s="7" t="str">
        <f>""</f>
        <v/>
      </c>
      <c r="U120" s="7"/>
      <c r="V120" s="7"/>
      <c r="W120" s="7"/>
    </row>
    <row r="121" spans="1:23" s="8" customFormat="1" ht="17" x14ac:dyDescent="0.2">
      <c r="A121" s="50" t="s">
        <v>1422</v>
      </c>
      <c r="B121" s="51" t="s">
        <v>1</v>
      </c>
      <c r="C121" s="7" t="s">
        <v>1421</v>
      </c>
      <c r="D121" s="51" t="s">
        <v>3504</v>
      </c>
      <c r="E121" s="7" t="str">
        <f>""</f>
        <v/>
      </c>
      <c r="F121" s="50" t="s">
        <v>1569</v>
      </c>
      <c r="G121" s="51" t="s">
        <v>1</v>
      </c>
      <c r="H121" s="7" t="s">
        <v>1568</v>
      </c>
      <c r="I121" s="51" t="s">
        <v>4278</v>
      </c>
      <c r="J121" s="7" t="str">
        <f>""</f>
        <v/>
      </c>
      <c r="K121" s="50" t="s">
        <v>2125</v>
      </c>
      <c r="L121" s="51" t="s">
        <v>1</v>
      </c>
      <c r="M121" s="7" t="s">
        <v>2126</v>
      </c>
      <c r="N121" s="51" t="s">
        <v>5256</v>
      </c>
      <c r="O121" s="7" t="str">
        <f>""</f>
        <v/>
      </c>
      <c r="P121" s="50" t="s">
        <v>1430</v>
      </c>
      <c r="Q121" s="51" t="s">
        <v>4</v>
      </c>
      <c r="R121" s="7" t="s">
        <v>1429</v>
      </c>
      <c r="S121" s="51" t="s">
        <v>4300</v>
      </c>
      <c r="T121" s="7" t="str">
        <f>""</f>
        <v/>
      </c>
      <c r="U121" s="7"/>
      <c r="V121" s="7"/>
      <c r="W121" s="7"/>
    </row>
    <row r="122" spans="1:23" s="8" customFormat="1" ht="17" x14ac:dyDescent="0.2">
      <c r="A122" s="50" t="s">
        <v>2127</v>
      </c>
      <c r="B122" s="51" t="s">
        <v>4</v>
      </c>
      <c r="C122" s="7" t="s">
        <v>2128</v>
      </c>
      <c r="D122" s="51" t="s">
        <v>4557</v>
      </c>
      <c r="E122" s="7" t="str">
        <f>""</f>
        <v/>
      </c>
      <c r="F122" s="50" t="s">
        <v>1513</v>
      </c>
      <c r="G122" s="51" t="s">
        <v>4</v>
      </c>
      <c r="H122" s="7" t="s">
        <v>1512</v>
      </c>
      <c r="I122" s="51" t="s">
        <v>3870</v>
      </c>
      <c r="J122" s="7" t="str">
        <f>""</f>
        <v/>
      </c>
      <c r="K122" s="50" t="s">
        <v>2129</v>
      </c>
      <c r="L122" s="51" t="s">
        <v>5527</v>
      </c>
      <c r="M122" s="7" t="s">
        <v>2129</v>
      </c>
      <c r="N122" s="51" t="s">
        <v>5257</v>
      </c>
      <c r="O122" s="7" t="str">
        <f>""</f>
        <v/>
      </c>
      <c r="P122" s="50" t="s">
        <v>2130</v>
      </c>
      <c r="Q122" s="51" t="s">
        <v>1</v>
      </c>
      <c r="R122" s="7" t="s">
        <v>2131</v>
      </c>
      <c r="S122" s="51" t="s">
        <v>5421</v>
      </c>
      <c r="T122" s="7" t="str">
        <f>""</f>
        <v/>
      </c>
      <c r="U122" s="7"/>
      <c r="V122" s="7"/>
      <c r="W122" s="7"/>
    </row>
    <row r="123" spans="1:23" s="8" customFormat="1" ht="17" x14ac:dyDescent="0.2">
      <c r="A123" s="50" t="s">
        <v>1410</v>
      </c>
      <c r="B123" s="51" t="s">
        <v>4</v>
      </c>
      <c r="C123" s="7" t="s">
        <v>1409</v>
      </c>
      <c r="D123" s="51" t="s">
        <v>3506</v>
      </c>
      <c r="E123" s="7" t="str">
        <f>""</f>
        <v/>
      </c>
      <c r="F123" s="50" t="s">
        <v>1508</v>
      </c>
      <c r="G123" s="51" t="s">
        <v>4</v>
      </c>
      <c r="H123" s="7" t="s">
        <v>1507</v>
      </c>
      <c r="I123" s="51" t="s">
        <v>3871</v>
      </c>
      <c r="J123" s="7" t="str">
        <f>""</f>
        <v/>
      </c>
      <c r="K123" s="50" t="s">
        <v>2132</v>
      </c>
      <c r="L123" s="51" t="s">
        <v>5527</v>
      </c>
      <c r="M123" s="7" t="s">
        <v>2132</v>
      </c>
      <c r="N123" s="51" t="s">
        <v>5258</v>
      </c>
      <c r="O123" s="7" t="str">
        <f>""</f>
        <v/>
      </c>
      <c r="P123" s="50" t="s">
        <v>2133</v>
      </c>
      <c r="Q123" s="51" t="s">
        <v>1</v>
      </c>
      <c r="R123" s="7" t="s">
        <v>2134</v>
      </c>
      <c r="S123" s="51" t="s">
        <v>5422</v>
      </c>
      <c r="T123" s="7" t="str">
        <f>""</f>
        <v/>
      </c>
      <c r="U123" s="7"/>
      <c r="V123" s="7"/>
      <c r="W123" s="7"/>
    </row>
    <row r="124" spans="1:23" s="8" customFormat="1" ht="17" x14ac:dyDescent="0.2">
      <c r="A124" s="50" t="s">
        <v>1404</v>
      </c>
      <c r="B124" s="51" t="s">
        <v>4</v>
      </c>
      <c r="C124" s="7" t="s">
        <v>1403</v>
      </c>
      <c r="D124" s="51" t="s">
        <v>3507</v>
      </c>
      <c r="E124" s="7" t="str">
        <f>""</f>
        <v/>
      </c>
      <c r="F124" s="50" t="s">
        <v>1501</v>
      </c>
      <c r="G124" s="51" t="s">
        <v>4</v>
      </c>
      <c r="H124" s="7" t="s">
        <v>1500</v>
      </c>
      <c r="I124" s="51" t="s">
        <v>3872</v>
      </c>
      <c r="J124" s="7" t="str">
        <f>""</f>
        <v/>
      </c>
      <c r="K124" s="50" t="s">
        <v>1491</v>
      </c>
      <c r="L124" s="51" t="s">
        <v>4</v>
      </c>
      <c r="M124" s="7" t="s">
        <v>1490</v>
      </c>
      <c r="N124" s="51" t="s">
        <v>4093</v>
      </c>
      <c r="O124" s="7" t="str">
        <f>""</f>
        <v/>
      </c>
      <c r="P124" s="50" t="s">
        <v>2135</v>
      </c>
      <c r="Q124" s="51" t="s">
        <v>4</v>
      </c>
      <c r="R124" s="7" t="s">
        <v>2136</v>
      </c>
      <c r="S124" s="51" t="s">
        <v>5423</v>
      </c>
      <c r="T124" s="7" t="str">
        <f>""</f>
        <v/>
      </c>
      <c r="U124" s="7"/>
      <c r="V124" s="7"/>
      <c r="W124" s="7"/>
    </row>
    <row r="125" spans="1:23" s="8" customFormat="1" ht="17" x14ac:dyDescent="0.2">
      <c r="A125" s="50" t="s">
        <v>2137</v>
      </c>
      <c r="B125" s="51" t="s">
        <v>4</v>
      </c>
      <c r="C125" s="7" t="s">
        <v>2138</v>
      </c>
      <c r="D125" s="51" t="s">
        <v>4558</v>
      </c>
      <c r="E125" s="7" t="str">
        <f>""</f>
        <v/>
      </c>
      <c r="F125" s="50" t="s">
        <v>1493</v>
      </c>
      <c r="G125" s="51" t="s">
        <v>4</v>
      </c>
      <c r="H125" s="7" t="s">
        <v>1492</v>
      </c>
      <c r="I125" s="51" t="s">
        <v>3873</v>
      </c>
      <c r="J125" s="7" t="str">
        <f>""</f>
        <v/>
      </c>
      <c r="K125" s="50" t="s">
        <v>2139</v>
      </c>
      <c r="L125" s="51" t="s">
        <v>5527</v>
      </c>
      <c r="M125" s="7" t="s">
        <v>2139</v>
      </c>
      <c r="N125" s="51" t="s">
        <v>5259</v>
      </c>
      <c r="O125" s="7" t="str">
        <f>""</f>
        <v/>
      </c>
      <c r="P125" s="50" t="s">
        <v>1424</v>
      </c>
      <c r="Q125" s="51" t="s">
        <v>1</v>
      </c>
      <c r="R125" s="7" t="s">
        <v>2140</v>
      </c>
      <c r="S125" s="51" t="s">
        <v>5424</v>
      </c>
      <c r="T125" s="7" t="str">
        <f>""</f>
        <v/>
      </c>
      <c r="U125" s="7"/>
      <c r="V125" s="7"/>
      <c r="W125" s="7"/>
    </row>
    <row r="126" spans="1:23" s="8" customFormat="1" ht="17" x14ac:dyDescent="0.2">
      <c r="A126" s="50" t="s">
        <v>1385</v>
      </c>
      <c r="B126" s="51" t="s">
        <v>4</v>
      </c>
      <c r="C126" s="7" t="s">
        <v>1384</v>
      </c>
      <c r="D126" s="51" t="s">
        <v>3510</v>
      </c>
      <c r="E126" s="7" t="str">
        <f>""</f>
        <v/>
      </c>
      <c r="F126" s="50" t="s">
        <v>2141</v>
      </c>
      <c r="G126" s="51" t="s">
        <v>1</v>
      </c>
      <c r="H126" s="7" t="s">
        <v>2142</v>
      </c>
      <c r="I126" s="51" t="s">
        <v>4943</v>
      </c>
      <c r="J126" s="7" t="str">
        <f>""</f>
        <v/>
      </c>
      <c r="K126" s="50" t="s">
        <v>2143</v>
      </c>
      <c r="L126" s="51" t="s">
        <v>5527</v>
      </c>
      <c r="M126" s="7" t="s">
        <v>2143</v>
      </c>
      <c r="N126" s="51" t="s">
        <v>5260</v>
      </c>
      <c r="O126" s="7" t="str">
        <f>""</f>
        <v/>
      </c>
      <c r="P126" s="50" t="s">
        <v>1418</v>
      </c>
      <c r="Q126" s="51" t="s">
        <v>1</v>
      </c>
      <c r="R126" s="7" t="s">
        <v>1417</v>
      </c>
      <c r="S126" s="51" t="s">
        <v>4301</v>
      </c>
      <c r="T126" s="7" t="str">
        <f>""</f>
        <v/>
      </c>
      <c r="U126" s="7"/>
      <c r="V126" s="7"/>
      <c r="W126" s="7"/>
    </row>
    <row r="127" spans="1:23" s="8" customFormat="1" ht="17" x14ac:dyDescent="0.2">
      <c r="A127" s="50" t="s">
        <v>1380</v>
      </c>
      <c r="B127" s="51" t="s">
        <v>4</v>
      </c>
      <c r="C127" s="7" t="s">
        <v>1379</v>
      </c>
      <c r="D127" s="51" t="s">
        <v>3511</v>
      </c>
      <c r="E127" s="7" t="str">
        <f>""</f>
        <v/>
      </c>
      <c r="F127" s="50" t="s">
        <v>2144</v>
      </c>
      <c r="G127" s="51" t="s">
        <v>1</v>
      </c>
      <c r="H127" s="7" t="s">
        <v>2145</v>
      </c>
      <c r="I127" s="51" t="s">
        <v>4944</v>
      </c>
      <c r="J127" s="7" t="str">
        <f>""</f>
        <v/>
      </c>
      <c r="K127" s="50" t="s">
        <v>2146</v>
      </c>
      <c r="L127" s="51" t="s">
        <v>4</v>
      </c>
      <c r="M127" s="7" t="s">
        <v>2147</v>
      </c>
      <c r="N127" s="51" t="s">
        <v>5261</v>
      </c>
      <c r="O127" s="7" t="str">
        <f>""</f>
        <v/>
      </c>
      <c r="P127" s="50" t="s">
        <v>2148</v>
      </c>
      <c r="Q127" s="51" t="s">
        <v>4</v>
      </c>
      <c r="R127" s="7" t="s">
        <v>2149</v>
      </c>
      <c r="S127" s="51" t="s">
        <v>5425</v>
      </c>
      <c r="T127" s="7" t="str">
        <f>""</f>
        <v/>
      </c>
      <c r="U127" s="7"/>
      <c r="V127" s="7"/>
      <c r="W127" s="7"/>
    </row>
    <row r="128" spans="1:23" s="8" customFormat="1" ht="17" x14ac:dyDescent="0.2">
      <c r="A128" s="50" t="s">
        <v>1366</v>
      </c>
      <c r="B128" s="51" t="s">
        <v>4</v>
      </c>
      <c r="C128" s="7" t="s">
        <v>1365</v>
      </c>
      <c r="D128" s="51" t="s">
        <v>3513</v>
      </c>
      <c r="E128" s="7" t="str">
        <f>""</f>
        <v/>
      </c>
      <c r="F128" s="50" t="s">
        <v>1486</v>
      </c>
      <c r="G128" s="51" t="s">
        <v>4</v>
      </c>
      <c r="H128" s="7" t="s">
        <v>1485</v>
      </c>
      <c r="I128" s="51" t="s">
        <v>3874</v>
      </c>
      <c r="J128" s="7" t="str">
        <f>""</f>
        <v/>
      </c>
      <c r="K128" s="50" t="s">
        <v>1484</v>
      </c>
      <c r="L128" s="51" t="s">
        <v>4</v>
      </c>
      <c r="M128" s="7" t="s">
        <v>1483</v>
      </c>
      <c r="N128" s="51" t="s">
        <v>4094</v>
      </c>
      <c r="O128" s="7" t="str">
        <f>""</f>
        <v/>
      </c>
      <c r="P128" s="50" t="s">
        <v>999</v>
      </c>
      <c r="Q128" s="51" t="s">
        <v>5527</v>
      </c>
      <c r="R128" s="7" t="s">
        <v>999</v>
      </c>
      <c r="S128" s="51" t="s">
        <v>3942</v>
      </c>
      <c r="T128" s="7" t="str">
        <f>""</f>
        <v/>
      </c>
      <c r="U128" s="7"/>
      <c r="V128" s="7"/>
      <c r="W128" s="7"/>
    </row>
    <row r="129" spans="1:23" s="8" customFormat="1" ht="17" x14ac:dyDescent="0.2">
      <c r="A129" s="50" t="s">
        <v>2150</v>
      </c>
      <c r="B129" s="51" t="s">
        <v>1</v>
      </c>
      <c r="C129" s="7" t="s">
        <v>2151</v>
      </c>
      <c r="D129" s="51" t="s">
        <v>4559</v>
      </c>
      <c r="E129" s="7" t="str">
        <f>""</f>
        <v/>
      </c>
      <c r="F129" s="50" t="s">
        <v>2152</v>
      </c>
      <c r="G129" s="51" t="s">
        <v>4</v>
      </c>
      <c r="H129" s="7" t="s">
        <v>2153</v>
      </c>
      <c r="I129" s="51" t="s">
        <v>4945</v>
      </c>
      <c r="J129" s="7" t="str">
        <f>""</f>
        <v/>
      </c>
      <c r="K129" s="50" t="s">
        <v>2154</v>
      </c>
      <c r="L129" s="51" t="s">
        <v>5527</v>
      </c>
      <c r="M129" s="7" t="s">
        <v>2154</v>
      </c>
      <c r="N129" s="51" t="s">
        <v>5262</v>
      </c>
      <c r="O129" s="7" t="str">
        <f>""</f>
        <v/>
      </c>
      <c r="P129" s="50" t="s">
        <v>2155</v>
      </c>
      <c r="Q129" s="51" t="s">
        <v>1</v>
      </c>
      <c r="R129" s="7" t="s">
        <v>2156</v>
      </c>
      <c r="S129" s="51" t="s">
        <v>5426</v>
      </c>
      <c r="T129" s="7" t="str">
        <f>""</f>
        <v/>
      </c>
      <c r="U129" s="7"/>
      <c r="V129" s="7"/>
      <c r="W129" s="7"/>
    </row>
    <row r="130" spans="1:23" s="8" customFormat="1" ht="17" x14ac:dyDescent="0.2">
      <c r="A130" s="50" t="s">
        <v>2157</v>
      </c>
      <c r="B130" s="51" t="s">
        <v>1</v>
      </c>
      <c r="C130" s="7" t="s">
        <v>2158</v>
      </c>
      <c r="D130" s="51" t="s">
        <v>4560</v>
      </c>
      <c r="E130" s="7" t="str">
        <f>""</f>
        <v/>
      </c>
      <c r="F130" s="50" t="s">
        <v>2159</v>
      </c>
      <c r="G130" s="51" t="s">
        <v>4</v>
      </c>
      <c r="H130" s="7" t="s">
        <v>2160</v>
      </c>
      <c r="I130" s="51" t="s">
        <v>4946</v>
      </c>
      <c r="J130" s="7" t="str">
        <f>""</f>
        <v/>
      </c>
      <c r="K130" s="50" t="s">
        <v>1478</v>
      </c>
      <c r="L130" s="51" t="s">
        <v>4</v>
      </c>
      <c r="M130" s="7" t="s">
        <v>1477</v>
      </c>
      <c r="N130" s="51" t="s">
        <v>4095</v>
      </c>
      <c r="O130" s="7" t="str">
        <f>""</f>
        <v/>
      </c>
      <c r="P130" s="50" t="s">
        <v>1412</v>
      </c>
      <c r="Q130" s="51" t="s">
        <v>1</v>
      </c>
      <c r="R130" s="7" t="s">
        <v>1411</v>
      </c>
      <c r="S130" s="51" t="s">
        <v>4302</v>
      </c>
      <c r="T130" s="7" t="str">
        <f>""</f>
        <v/>
      </c>
      <c r="U130" s="7"/>
      <c r="V130" s="7"/>
      <c r="W130" s="7"/>
    </row>
    <row r="131" spans="1:23" s="8" customFormat="1" ht="17" x14ac:dyDescent="0.2">
      <c r="A131" s="50" t="s">
        <v>2161</v>
      </c>
      <c r="B131" s="51" t="s">
        <v>1</v>
      </c>
      <c r="C131" s="7" t="s">
        <v>2162</v>
      </c>
      <c r="D131" s="51" t="s">
        <v>4561</v>
      </c>
      <c r="E131" s="7" t="str">
        <f>""</f>
        <v/>
      </c>
      <c r="F131" s="50" t="s">
        <v>2163</v>
      </c>
      <c r="G131" s="51" t="s">
        <v>4</v>
      </c>
      <c r="H131" s="7" t="s">
        <v>2164</v>
      </c>
      <c r="I131" s="51" t="s">
        <v>4947</v>
      </c>
      <c r="J131" s="7" t="str">
        <f>""</f>
        <v/>
      </c>
      <c r="K131" s="50" t="s">
        <v>1471</v>
      </c>
      <c r="L131" s="51" t="s">
        <v>4</v>
      </c>
      <c r="M131" s="7" t="s">
        <v>1470</v>
      </c>
      <c r="N131" s="51" t="s">
        <v>4096</v>
      </c>
      <c r="O131" s="7" t="str">
        <f>""</f>
        <v/>
      </c>
      <c r="P131" s="50" t="s">
        <v>1406</v>
      </c>
      <c r="Q131" s="51" t="s">
        <v>4</v>
      </c>
      <c r="R131" s="7" t="s">
        <v>1405</v>
      </c>
      <c r="S131" s="51" t="s">
        <v>4303</v>
      </c>
      <c r="T131" s="7" t="str">
        <f>""</f>
        <v/>
      </c>
      <c r="U131" s="7"/>
      <c r="V131" s="7"/>
      <c r="W131" s="7"/>
    </row>
    <row r="132" spans="1:23" s="8" customFormat="1" ht="17" x14ac:dyDescent="0.2">
      <c r="A132" s="50" t="s">
        <v>1359</v>
      </c>
      <c r="B132" s="51" t="s">
        <v>1</v>
      </c>
      <c r="C132" s="7" t="s">
        <v>1358</v>
      </c>
      <c r="D132" s="51" t="s">
        <v>3514</v>
      </c>
      <c r="E132" s="7" t="str">
        <f>""</f>
        <v/>
      </c>
      <c r="F132" s="50" t="s">
        <v>2165</v>
      </c>
      <c r="G132" s="51" t="s">
        <v>4</v>
      </c>
      <c r="H132" s="7" t="s">
        <v>2166</v>
      </c>
      <c r="I132" s="51" t="s">
        <v>4948</v>
      </c>
      <c r="J132" s="7" t="str">
        <f>""</f>
        <v/>
      </c>
      <c r="K132" s="50" t="s">
        <v>2167</v>
      </c>
      <c r="L132" s="51" t="s">
        <v>4</v>
      </c>
      <c r="M132" s="7" t="s">
        <v>2168</v>
      </c>
      <c r="N132" s="51" t="s">
        <v>4649</v>
      </c>
      <c r="O132" s="7" t="str">
        <f>""</f>
        <v/>
      </c>
      <c r="P132" s="50" t="s">
        <v>2169</v>
      </c>
      <c r="Q132" s="51" t="s">
        <v>4</v>
      </c>
      <c r="R132" s="7" t="s">
        <v>2170</v>
      </c>
      <c r="S132" s="51" t="s">
        <v>5427</v>
      </c>
      <c r="T132" s="7" t="str">
        <f>""</f>
        <v/>
      </c>
      <c r="U132" s="7"/>
      <c r="V132" s="7"/>
      <c r="W132" s="7"/>
    </row>
    <row r="133" spans="1:23" s="8" customFormat="1" ht="17" x14ac:dyDescent="0.2">
      <c r="A133" s="50" t="s">
        <v>2171</v>
      </c>
      <c r="B133" s="51" t="s">
        <v>4</v>
      </c>
      <c r="C133" s="7" t="s">
        <v>2172</v>
      </c>
      <c r="D133" s="51" t="s">
        <v>4562</v>
      </c>
      <c r="E133" s="7" t="str">
        <f>""</f>
        <v/>
      </c>
      <c r="F133" s="50" t="s">
        <v>2173</v>
      </c>
      <c r="G133" s="51" t="s">
        <v>5527</v>
      </c>
      <c r="H133" s="7" t="s">
        <v>2173</v>
      </c>
      <c r="I133" s="51" t="s">
        <v>4949</v>
      </c>
      <c r="J133" s="7" t="str">
        <f>""</f>
        <v/>
      </c>
      <c r="K133" s="50" t="s">
        <v>1464</v>
      </c>
      <c r="L133" s="51" t="s">
        <v>1</v>
      </c>
      <c r="M133" s="7" t="s">
        <v>1463</v>
      </c>
      <c r="N133" s="51" t="s">
        <v>4097</v>
      </c>
      <c r="O133" s="7" t="str">
        <f>""</f>
        <v/>
      </c>
      <c r="P133" s="50" t="s">
        <v>1400</v>
      </c>
      <c r="Q133" s="51" t="s">
        <v>4</v>
      </c>
      <c r="R133" s="7" t="s">
        <v>1399</v>
      </c>
      <c r="S133" s="51" t="s">
        <v>4304</v>
      </c>
      <c r="T133" s="7" t="str">
        <f>""</f>
        <v/>
      </c>
      <c r="U133" s="7"/>
      <c r="V133" s="7"/>
      <c r="W133" s="7"/>
    </row>
    <row r="134" spans="1:23" s="8" customFormat="1" ht="17" x14ac:dyDescent="0.2">
      <c r="A134" s="50" t="s">
        <v>1352</v>
      </c>
      <c r="B134" s="51" t="s">
        <v>4</v>
      </c>
      <c r="C134" s="7" t="s">
        <v>1351</v>
      </c>
      <c r="D134" s="51" t="s">
        <v>3515</v>
      </c>
      <c r="E134" s="7" t="str">
        <f>""</f>
        <v/>
      </c>
      <c r="F134" s="50" t="s">
        <v>1479</v>
      </c>
      <c r="G134" s="51" t="s">
        <v>5527</v>
      </c>
      <c r="H134" s="7" t="s">
        <v>1479</v>
      </c>
      <c r="I134" s="51" t="s">
        <v>3875</v>
      </c>
      <c r="J134" s="7" t="str">
        <f>""</f>
        <v/>
      </c>
      <c r="K134" s="50" t="s">
        <v>2174</v>
      </c>
      <c r="L134" s="51" t="s">
        <v>1</v>
      </c>
      <c r="M134" s="7" t="s">
        <v>2175</v>
      </c>
      <c r="N134" s="51" t="s">
        <v>5263</v>
      </c>
      <c r="O134" s="7" t="str">
        <f>""</f>
        <v/>
      </c>
      <c r="P134" s="50" t="s">
        <v>1393</v>
      </c>
      <c r="Q134" s="51" t="s">
        <v>4</v>
      </c>
      <c r="R134" s="7" t="s">
        <v>1392</v>
      </c>
      <c r="S134" s="51" t="s">
        <v>4305</v>
      </c>
      <c r="T134" s="7" t="str">
        <f>""</f>
        <v/>
      </c>
      <c r="U134" s="7"/>
      <c r="V134" s="7"/>
      <c r="W134" s="7"/>
    </row>
    <row r="135" spans="1:23" s="8" customFormat="1" ht="17" x14ac:dyDescent="0.2">
      <c r="A135" s="50" t="s">
        <v>1345</v>
      </c>
      <c r="B135" s="51" t="s">
        <v>5527</v>
      </c>
      <c r="C135" s="7" t="s">
        <v>1345</v>
      </c>
      <c r="D135" s="51" t="s">
        <v>3516</v>
      </c>
      <c r="E135" s="7" t="str">
        <f>""</f>
        <v/>
      </c>
      <c r="F135" s="50" t="s">
        <v>1473</v>
      </c>
      <c r="G135" s="51" t="s">
        <v>4</v>
      </c>
      <c r="H135" s="7" t="s">
        <v>1472</v>
      </c>
      <c r="I135" s="51" t="s">
        <v>3876</v>
      </c>
      <c r="J135" s="7" t="str">
        <f>""</f>
        <v/>
      </c>
      <c r="K135" s="50" t="s">
        <v>2176</v>
      </c>
      <c r="L135" s="51" t="s">
        <v>1</v>
      </c>
      <c r="M135" s="7" t="s">
        <v>2177</v>
      </c>
      <c r="N135" s="51" t="s">
        <v>5264</v>
      </c>
      <c r="O135" s="7" t="str">
        <f>""</f>
        <v/>
      </c>
      <c r="P135" s="50" t="s">
        <v>2178</v>
      </c>
      <c r="Q135" s="51" t="s">
        <v>4</v>
      </c>
      <c r="R135" s="7" t="s">
        <v>2179</v>
      </c>
      <c r="S135" s="51" t="s">
        <v>4999</v>
      </c>
      <c r="T135" s="7" t="str">
        <f>""</f>
        <v/>
      </c>
      <c r="U135" s="7"/>
      <c r="V135" s="7"/>
      <c r="W135" s="7"/>
    </row>
    <row r="136" spans="1:23" s="8" customFormat="1" ht="17" x14ac:dyDescent="0.2">
      <c r="A136" s="50" t="s">
        <v>1339</v>
      </c>
      <c r="B136" s="51" t="s">
        <v>5527</v>
      </c>
      <c r="C136" s="7" t="s">
        <v>1339</v>
      </c>
      <c r="D136" s="51" t="s">
        <v>3517</v>
      </c>
      <c r="E136" s="7" t="str">
        <f>""</f>
        <v/>
      </c>
      <c r="F136" s="50" t="s">
        <v>1466</v>
      </c>
      <c r="G136" s="51" t="s">
        <v>4</v>
      </c>
      <c r="H136" s="7" t="s">
        <v>1465</v>
      </c>
      <c r="I136" s="51" t="s">
        <v>3877</v>
      </c>
      <c r="J136" s="7" t="str">
        <f>""</f>
        <v/>
      </c>
      <c r="K136" s="50" t="s">
        <v>2180</v>
      </c>
      <c r="L136" s="51" t="s">
        <v>4</v>
      </c>
      <c r="M136" s="7" t="s">
        <v>2181</v>
      </c>
      <c r="N136" s="51" t="s">
        <v>5265</v>
      </c>
      <c r="O136" s="7" t="str">
        <f>""</f>
        <v/>
      </c>
      <c r="P136" s="50" t="s">
        <v>2182</v>
      </c>
      <c r="Q136" s="51" t="s">
        <v>1</v>
      </c>
      <c r="R136" s="7" t="s">
        <v>2183</v>
      </c>
      <c r="S136" s="51" t="s">
        <v>5428</v>
      </c>
      <c r="T136" s="7" t="str">
        <f>""</f>
        <v/>
      </c>
      <c r="U136" s="7"/>
      <c r="V136" s="7"/>
      <c r="W136" s="7"/>
    </row>
    <row r="137" spans="1:23" s="8" customFormat="1" ht="17" x14ac:dyDescent="0.2">
      <c r="A137" s="50" t="s">
        <v>2184</v>
      </c>
      <c r="B137" s="51" t="s">
        <v>5527</v>
      </c>
      <c r="C137" s="7" t="s">
        <v>2184</v>
      </c>
      <c r="D137" s="51" t="s">
        <v>4563</v>
      </c>
      <c r="E137" s="7" t="str">
        <f>""</f>
        <v/>
      </c>
      <c r="F137" s="50" t="s">
        <v>2185</v>
      </c>
      <c r="G137" s="51" t="s">
        <v>5527</v>
      </c>
      <c r="H137" s="7" t="s">
        <v>2185</v>
      </c>
      <c r="I137" s="51" t="s">
        <v>4950</v>
      </c>
      <c r="J137" s="7" t="str">
        <f>""</f>
        <v/>
      </c>
      <c r="K137" s="50" t="s">
        <v>1450</v>
      </c>
      <c r="L137" s="51" t="s">
        <v>171</v>
      </c>
      <c r="M137" s="7" t="s">
        <v>1449</v>
      </c>
      <c r="N137" s="51" t="s">
        <v>4099</v>
      </c>
      <c r="O137" s="7" t="str">
        <f>""</f>
        <v/>
      </c>
      <c r="P137" s="50" t="s">
        <v>943</v>
      </c>
      <c r="Q137" s="51" t="s">
        <v>4</v>
      </c>
      <c r="R137" s="7" t="s">
        <v>942</v>
      </c>
      <c r="S137" s="51" t="s">
        <v>3953</v>
      </c>
      <c r="T137" s="7" t="str">
        <f>""</f>
        <v/>
      </c>
      <c r="U137" s="7"/>
      <c r="V137" s="7"/>
      <c r="W137" s="7"/>
    </row>
    <row r="138" spans="1:23" s="8" customFormat="1" ht="17" x14ac:dyDescent="0.2">
      <c r="A138" s="50" t="s">
        <v>2186</v>
      </c>
      <c r="B138" s="51" t="s">
        <v>5527</v>
      </c>
      <c r="C138" s="7" t="s">
        <v>2186</v>
      </c>
      <c r="D138" s="51" t="s">
        <v>4564</v>
      </c>
      <c r="E138" s="7" t="str">
        <f>""</f>
        <v/>
      </c>
      <c r="F138" s="50" t="s">
        <v>2187</v>
      </c>
      <c r="G138" s="51" t="s">
        <v>4</v>
      </c>
      <c r="H138" s="7" t="s">
        <v>2188</v>
      </c>
      <c r="I138" s="51" t="s">
        <v>4951</v>
      </c>
      <c r="J138" s="7" t="str">
        <f>""</f>
        <v/>
      </c>
      <c r="K138" s="50" t="s">
        <v>549</v>
      </c>
      <c r="L138" s="51" t="s">
        <v>5527</v>
      </c>
      <c r="M138" s="7" t="s">
        <v>5575</v>
      </c>
      <c r="N138" s="51" t="s">
        <v>5574</v>
      </c>
      <c r="O138" s="7" t="str">
        <f>""</f>
        <v/>
      </c>
      <c r="P138" s="50" t="s">
        <v>2189</v>
      </c>
      <c r="Q138" s="51" t="s">
        <v>4</v>
      </c>
      <c r="R138" s="7" t="s">
        <v>2190</v>
      </c>
      <c r="S138" s="51" t="s">
        <v>5429</v>
      </c>
      <c r="T138" s="7" t="str">
        <f>""</f>
        <v/>
      </c>
      <c r="U138" s="7"/>
      <c r="V138" s="7"/>
      <c r="W138" s="7"/>
    </row>
    <row r="139" spans="1:23" s="8" customFormat="1" ht="17" x14ac:dyDescent="0.2">
      <c r="A139" s="50" t="s">
        <v>2191</v>
      </c>
      <c r="B139" s="51" t="s">
        <v>5527</v>
      </c>
      <c r="C139" s="7" t="s">
        <v>2191</v>
      </c>
      <c r="D139" s="51" t="s">
        <v>4565</v>
      </c>
      <c r="E139" s="7" t="str">
        <f>""</f>
        <v/>
      </c>
      <c r="F139" s="50" t="s">
        <v>2192</v>
      </c>
      <c r="G139" s="51" t="s">
        <v>5527</v>
      </c>
      <c r="H139" s="7" t="s">
        <v>2192</v>
      </c>
      <c r="I139" s="51" t="s">
        <v>4952</v>
      </c>
      <c r="J139" s="7" t="str">
        <f>""</f>
        <v/>
      </c>
      <c r="K139" s="50" t="s">
        <v>1444</v>
      </c>
      <c r="L139" s="51" t="s">
        <v>171</v>
      </c>
      <c r="M139" s="7" t="s">
        <v>1443</v>
      </c>
      <c r="N139" s="51" t="s">
        <v>4100</v>
      </c>
      <c r="O139" s="7" t="str">
        <f>""</f>
        <v/>
      </c>
      <c r="P139" s="50" t="s">
        <v>1381</v>
      </c>
      <c r="Q139" s="51" t="s">
        <v>5527</v>
      </c>
      <c r="R139" s="7" t="s">
        <v>1381</v>
      </c>
      <c r="S139" s="51" t="s">
        <v>4307</v>
      </c>
      <c r="T139" s="7" t="str">
        <f>""</f>
        <v/>
      </c>
      <c r="U139" s="7"/>
      <c r="V139" s="7"/>
      <c r="W139" s="7"/>
    </row>
    <row r="140" spans="1:23" s="8" customFormat="1" ht="17" x14ac:dyDescent="0.2">
      <c r="A140" s="50" t="s">
        <v>2193</v>
      </c>
      <c r="B140" s="51" t="s">
        <v>5527</v>
      </c>
      <c r="C140" s="7" t="s">
        <v>2193</v>
      </c>
      <c r="D140" s="51" t="s">
        <v>4566</v>
      </c>
      <c r="E140" s="7" t="str">
        <f>""</f>
        <v/>
      </c>
      <c r="F140" s="50" t="s">
        <v>2194</v>
      </c>
      <c r="G140" s="51" t="s">
        <v>5527</v>
      </c>
      <c r="H140" s="7" t="s">
        <v>2194</v>
      </c>
      <c r="I140" s="51" t="s">
        <v>4953</v>
      </c>
      <c r="J140" s="7" t="str">
        <f>""</f>
        <v/>
      </c>
      <c r="K140" s="50" t="s">
        <v>1431</v>
      </c>
      <c r="L140" s="51" t="s">
        <v>5527</v>
      </c>
      <c r="M140" s="7" t="s">
        <v>1431</v>
      </c>
      <c r="N140" s="51" t="s">
        <v>4102</v>
      </c>
      <c r="O140" s="7" t="str">
        <f>""</f>
        <v/>
      </c>
      <c r="P140" s="50" t="s">
        <v>1375</v>
      </c>
      <c r="Q140" s="51" t="s">
        <v>1</v>
      </c>
      <c r="R140" s="7" t="s">
        <v>1374</v>
      </c>
      <c r="S140" s="51" t="s">
        <v>4308</v>
      </c>
      <c r="T140" s="7" t="str">
        <f>""</f>
        <v/>
      </c>
      <c r="U140" s="7"/>
      <c r="V140" s="7"/>
      <c r="W140" s="7"/>
    </row>
    <row r="141" spans="1:23" s="8" customFormat="1" ht="17" x14ac:dyDescent="0.2">
      <c r="A141" s="50" t="s">
        <v>2195</v>
      </c>
      <c r="B141" s="51" t="s">
        <v>171</v>
      </c>
      <c r="C141" s="7" t="s">
        <v>2196</v>
      </c>
      <c r="D141" s="51" t="s">
        <v>4567</v>
      </c>
      <c r="E141" s="7" t="str">
        <f>""</f>
        <v/>
      </c>
      <c r="F141" s="50" t="s">
        <v>1459</v>
      </c>
      <c r="G141" s="51" t="s">
        <v>4</v>
      </c>
      <c r="H141" s="7" t="s">
        <v>1458</v>
      </c>
      <c r="I141" s="51" t="s">
        <v>3878</v>
      </c>
      <c r="J141" s="7" t="str">
        <f>""</f>
        <v/>
      </c>
      <c r="K141" s="50" t="s">
        <v>2197</v>
      </c>
      <c r="L141" s="51" t="s">
        <v>4</v>
      </c>
      <c r="M141" s="7" t="s">
        <v>2198</v>
      </c>
      <c r="N141" s="51" t="s">
        <v>4663</v>
      </c>
      <c r="O141" s="7" t="str">
        <f>""</f>
        <v/>
      </c>
      <c r="P141" s="50" t="s">
        <v>1368</v>
      </c>
      <c r="Q141" s="51" t="s">
        <v>171</v>
      </c>
      <c r="R141" s="7" t="s">
        <v>1367</v>
      </c>
      <c r="S141" s="51" t="s">
        <v>4309</v>
      </c>
      <c r="T141" s="7" t="str">
        <f>""</f>
        <v/>
      </c>
      <c r="U141" s="7"/>
      <c r="V141" s="7"/>
      <c r="W141" s="7"/>
    </row>
    <row r="142" spans="1:23" s="8" customFormat="1" ht="17" x14ac:dyDescent="0.2">
      <c r="A142" s="50" t="s">
        <v>2199</v>
      </c>
      <c r="B142" s="51" t="s">
        <v>171</v>
      </c>
      <c r="C142" s="7" t="s">
        <v>2200</v>
      </c>
      <c r="D142" s="51" t="s">
        <v>4568</v>
      </c>
      <c r="E142" s="7" t="str">
        <f>""</f>
        <v/>
      </c>
      <c r="F142" s="50" t="s">
        <v>1452</v>
      </c>
      <c r="G142" s="51" t="s">
        <v>4</v>
      </c>
      <c r="H142" s="7" t="s">
        <v>1451</v>
      </c>
      <c r="I142" s="51" t="s">
        <v>3879</v>
      </c>
      <c r="J142" s="7" t="str">
        <f>""</f>
        <v/>
      </c>
      <c r="K142" s="50" t="s">
        <v>2201</v>
      </c>
      <c r="L142" s="51" t="s">
        <v>1</v>
      </c>
      <c r="M142" s="7" t="s">
        <v>2202</v>
      </c>
      <c r="N142" s="51" t="s">
        <v>4669</v>
      </c>
      <c r="O142" s="7" t="str">
        <f>""</f>
        <v/>
      </c>
      <c r="P142" s="50" t="s">
        <v>1361</v>
      </c>
      <c r="Q142" s="51" t="s">
        <v>171</v>
      </c>
      <c r="R142" s="7" t="s">
        <v>1360</v>
      </c>
      <c r="S142" s="51" t="s">
        <v>4310</v>
      </c>
      <c r="T142" s="7" t="str">
        <f>""</f>
        <v/>
      </c>
      <c r="U142" s="7"/>
      <c r="V142" s="7"/>
      <c r="W142" s="7"/>
    </row>
    <row r="143" spans="1:23" s="8" customFormat="1" ht="17" x14ac:dyDescent="0.2">
      <c r="A143" s="50" t="s">
        <v>2203</v>
      </c>
      <c r="B143" s="51" t="s">
        <v>171</v>
      </c>
      <c r="C143" s="7" t="s">
        <v>2204</v>
      </c>
      <c r="D143" s="51" t="s">
        <v>4569</v>
      </c>
      <c r="E143" s="7" t="str">
        <f>""</f>
        <v/>
      </c>
      <c r="F143" s="50" t="s">
        <v>2205</v>
      </c>
      <c r="G143" s="51" t="s">
        <v>1</v>
      </c>
      <c r="H143" s="7" t="s">
        <v>2206</v>
      </c>
      <c r="I143" s="51" t="s">
        <v>4954</v>
      </c>
      <c r="J143" s="7" t="str">
        <f>""</f>
        <v/>
      </c>
      <c r="K143" s="50" t="s">
        <v>2207</v>
      </c>
      <c r="L143" s="51" t="s">
        <v>171</v>
      </c>
      <c r="M143" s="7" t="s">
        <v>2208</v>
      </c>
      <c r="N143" s="51" t="s">
        <v>5266</v>
      </c>
      <c r="O143" s="7" t="str">
        <f>""</f>
        <v/>
      </c>
      <c r="P143" s="50" t="s">
        <v>1354</v>
      </c>
      <c r="Q143" s="51" t="s">
        <v>171</v>
      </c>
      <c r="R143" s="7" t="s">
        <v>1353</v>
      </c>
      <c r="S143" s="51" t="s">
        <v>4311</v>
      </c>
      <c r="T143" s="7" t="str">
        <f>""</f>
        <v/>
      </c>
      <c r="U143" s="7"/>
      <c r="V143" s="7"/>
      <c r="W143" s="7"/>
    </row>
    <row r="144" spans="1:23" s="8" customFormat="1" ht="17" x14ac:dyDescent="0.2">
      <c r="A144" s="50" t="s">
        <v>2209</v>
      </c>
      <c r="B144" s="51" t="s">
        <v>171</v>
      </c>
      <c r="C144" s="7" t="s">
        <v>2210</v>
      </c>
      <c r="D144" s="51" t="s">
        <v>4570</v>
      </c>
      <c r="E144" s="7" t="str">
        <f>""</f>
        <v/>
      </c>
      <c r="F144" s="50" t="s">
        <v>2211</v>
      </c>
      <c r="G144" s="51" t="s">
        <v>4</v>
      </c>
      <c r="H144" s="7" t="s">
        <v>2212</v>
      </c>
      <c r="I144" s="51" t="s">
        <v>4955</v>
      </c>
      <c r="J144" s="7" t="str">
        <f>""</f>
        <v/>
      </c>
      <c r="K144" s="50" t="s">
        <v>2213</v>
      </c>
      <c r="L144" s="51" t="s">
        <v>4</v>
      </c>
      <c r="M144" s="7" t="s">
        <v>2214</v>
      </c>
      <c r="N144" s="51" t="s">
        <v>5267</v>
      </c>
      <c r="O144" s="7" t="str">
        <f>""</f>
        <v/>
      </c>
      <c r="P144" s="50" t="s">
        <v>1347</v>
      </c>
      <c r="Q144" s="51" t="s">
        <v>171</v>
      </c>
      <c r="R144" s="7" t="s">
        <v>1346</v>
      </c>
      <c r="S144" s="51" t="s">
        <v>4312</v>
      </c>
      <c r="T144" s="7" t="str">
        <f>""</f>
        <v/>
      </c>
      <c r="U144" s="7"/>
      <c r="V144" s="7"/>
      <c r="W144" s="7"/>
    </row>
    <row r="145" spans="1:23" s="8" customFormat="1" ht="17" x14ac:dyDescent="0.2">
      <c r="A145" s="50" t="s">
        <v>2215</v>
      </c>
      <c r="B145" s="51" t="s">
        <v>171</v>
      </c>
      <c r="C145" s="7" t="s">
        <v>2216</v>
      </c>
      <c r="D145" s="51" t="s">
        <v>4571</v>
      </c>
      <c r="E145" s="7" t="str">
        <f>""</f>
        <v/>
      </c>
      <c r="F145" s="50" t="s">
        <v>2217</v>
      </c>
      <c r="G145" s="51" t="s">
        <v>4</v>
      </c>
      <c r="H145" s="7" t="s">
        <v>2218</v>
      </c>
      <c r="I145" s="51" t="s">
        <v>4956</v>
      </c>
      <c r="J145" s="7" t="str">
        <f>""</f>
        <v/>
      </c>
      <c r="K145" s="50" t="s">
        <v>1425</v>
      </c>
      <c r="L145" s="51" t="s">
        <v>5527</v>
      </c>
      <c r="M145" s="7" t="s">
        <v>1425</v>
      </c>
      <c r="N145" s="51" t="s">
        <v>4103</v>
      </c>
      <c r="O145" s="7" t="str">
        <f>""</f>
        <v/>
      </c>
      <c r="P145" s="50" t="s">
        <v>1335</v>
      </c>
      <c r="Q145" s="51" t="s">
        <v>171</v>
      </c>
      <c r="R145" s="7" t="s">
        <v>1334</v>
      </c>
      <c r="S145" s="51" t="s">
        <v>4314</v>
      </c>
      <c r="T145" s="7" t="str">
        <f>""</f>
        <v/>
      </c>
      <c r="U145" s="7"/>
      <c r="V145" s="7"/>
      <c r="W145" s="7"/>
    </row>
    <row r="146" spans="1:23" s="8" customFormat="1" ht="17" x14ac:dyDescent="0.2">
      <c r="A146" s="50" t="s">
        <v>1333</v>
      </c>
      <c r="B146" s="51" t="s">
        <v>5527</v>
      </c>
      <c r="C146" s="7" t="s">
        <v>1333</v>
      </c>
      <c r="D146" s="51" t="s">
        <v>3518</v>
      </c>
      <c r="E146" s="7" t="str">
        <f>""</f>
        <v/>
      </c>
      <c r="F146" s="50" t="s">
        <v>2219</v>
      </c>
      <c r="G146" s="51" t="s">
        <v>1</v>
      </c>
      <c r="H146" s="7" t="s">
        <v>2220</v>
      </c>
      <c r="I146" s="51" t="s">
        <v>4957</v>
      </c>
      <c r="J146" s="7" t="str">
        <f>""</f>
        <v/>
      </c>
      <c r="K146" s="50" t="s">
        <v>2221</v>
      </c>
      <c r="L146" s="51" t="s">
        <v>5527</v>
      </c>
      <c r="M146" s="7" t="s">
        <v>2221</v>
      </c>
      <c r="N146" s="51" t="s">
        <v>5268</v>
      </c>
      <c r="O146" s="7" t="str">
        <f>""</f>
        <v/>
      </c>
      <c r="P146" s="50" t="s">
        <v>1329</v>
      </c>
      <c r="Q146" s="51" t="s">
        <v>5527</v>
      </c>
      <c r="R146" s="7" t="s">
        <v>1329</v>
      </c>
      <c r="S146" s="51" t="s">
        <v>4315</v>
      </c>
      <c r="T146" s="7" t="str">
        <f>""</f>
        <v/>
      </c>
      <c r="U146" s="7"/>
      <c r="V146" s="7"/>
      <c r="W146" s="7"/>
    </row>
    <row r="147" spans="1:23" s="8" customFormat="1" ht="17" x14ac:dyDescent="0.2">
      <c r="A147" s="50" t="s">
        <v>2222</v>
      </c>
      <c r="B147" s="51" t="s">
        <v>5527</v>
      </c>
      <c r="C147" s="7" t="s">
        <v>2222</v>
      </c>
      <c r="D147" s="51" t="s">
        <v>4572</v>
      </c>
      <c r="E147" s="7" t="str">
        <f>""</f>
        <v/>
      </c>
      <c r="F147" s="50" t="s">
        <v>2223</v>
      </c>
      <c r="G147" s="51" t="s">
        <v>5527</v>
      </c>
      <c r="H147" s="7" t="s">
        <v>2223</v>
      </c>
      <c r="I147" s="51" t="s">
        <v>4958</v>
      </c>
      <c r="J147" s="7" t="str">
        <f>""</f>
        <v/>
      </c>
      <c r="K147" s="50" t="s">
        <v>2224</v>
      </c>
      <c r="L147" s="51" t="s">
        <v>4</v>
      </c>
      <c r="M147" s="7" t="s">
        <v>2225</v>
      </c>
      <c r="N147" s="51" t="s">
        <v>4680</v>
      </c>
      <c r="O147" s="7" t="str">
        <f>""</f>
        <v/>
      </c>
      <c r="P147" s="50" t="s">
        <v>1324</v>
      </c>
      <c r="Q147" s="51" t="s">
        <v>5527</v>
      </c>
      <c r="R147" s="7" t="s">
        <v>1324</v>
      </c>
      <c r="S147" s="51" t="s">
        <v>4316</v>
      </c>
      <c r="T147" s="7" t="str">
        <f>""</f>
        <v/>
      </c>
      <c r="U147" s="7"/>
      <c r="V147" s="7"/>
      <c r="W147" s="7"/>
    </row>
    <row r="148" spans="1:23" s="8" customFormat="1" ht="17" x14ac:dyDescent="0.2">
      <c r="A148" s="50" t="s">
        <v>1328</v>
      </c>
      <c r="B148" s="51" t="s">
        <v>5527</v>
      </c>
      <c r="C148" s="7" t="s">
        <v>1328</v>
      </c>
      <c r="D148" s="51" t="s">
        <v>3519</v>
      </c>
      <c r="E148" s="7" t="str">
        <f>""</f>
        <v/>
      </c>
      <c r="F148" s="50" t="s">
        <v>2226</v>
      </c>
      <c r="G148" s="51" t="s">
        <v>1</v>
      </c>
      <c r="H148" s="7" t="s">
        <v>2227</v>
      </c>
      <c r="I148" s="51" t="s">
        <v>4959</v>
      </c>
      <c r="J148" s="7" t="str">
        <f>""</f>
        <v/>
      </c>
      <c r="K148" s="50" t="s">
        <v>2228</v>
      </c>
      <c r="L148" s="51" t="s">
        <v>5527</v>
      </c>
      <c r="M148" s="7" t="s">
        <v>2228</v>
      </c>
      <c r="N148" s="51" t="s">
        <v>5269</v>
      </c>
      <c r="O148" s="7" t="str">
        <f>""</f>
        <v/>
      </c>
      <c r="P148" s="50" t="s">
        <v>1319</v>
      </c>
      <c r="Q148" s="51" t="s">
        <v>5527</v>
      </c>
      <c r="R148" s="7" t="s">
        <v>1319</v>
      </c>
      <c r="S148" s="51" t="s">
        <v>4317</v>
      </c>
      <c r="T148" s="7" t="str">
        <f>""</f>
        <v/>
      </c>
      <c r="U148" s="7"/>
      <c r="V148" s="7"/>
      <c r="W148" s="7"/>
    </row>
    <row r="149" spans="1:23" s="8" customFormat="1" ht="17" x14ac:dyDescent="0.2">
      <c r="A149" s="50" t="s">
        <v>2229</v>
      </c>
      <c r="B149" s="51" t="s">
        <v>5527</v>
      </c>
      <c r="C149" s="7" t="s">
        <v>2229</v>
      </c>
      <c r="D149" s="51" t="s">
        <v>4573</v>
      </c>
      <c r="E149" s="7" t="str">
        <f>""</f>
        <v/>
      </c>
      <c r="F149" s="50" t="s">
        <v>2230</v>
      </c>
      <c r="G149" s="51" t="s">
        <v>4</v>
      </c>
      <c r="H149" s="7" t="s">
        <v>2231</v>
      </c>
      <c r="I149" s="51" t="s">
        <v>4960</v>
      </c>
      <c r="J149" s="7" t="str">
        <f>""</f>
        <v/>
      </c>
      <c r="K149" s="50" t="s">
        <v>2232</v>
      </c>
      <c r="L149" s="51" t="s">
        <v>1</v>
      </c>
      <c r="M149" s="7" t="s">
        <v>2233</v>
      </c>
      <c r="N149" s="51" t="s">
        <v>5270</v>
      </c>
      <c r="O149" s="7" t="str">
        <f>""</f>
        <v/>
      </c>
      <c r="P149" s="50" t="s">
        <v>1314</v>
      </c>
      <c r="Q149" s="51" t="s">
        <v>5527</v>
      </c>
      <c r="R149" s="7" t="s">
        <v>1314</v>
      </c>
      <c r="S149" s="51" t="s">
        <v>4318</v>
      </c>
      <c r="T149" s="7" t="str">
        <f>""</f>
        <v/>
      </c>
      <c r="U149" s="7"/>
      <c r="V149" s="7"/>
      <c r="W149" s="7"/>
    </row>
    <row r="150" spans="1:23" s="8" customFormat="1" ht="17" x14ac:dyDescent="0.2">
      <c r="A150" s="50" t="s">
        <v>2234</v>
      </c>
      <c r="B150" s="51" t="s">
        <v>5527</v>
      </c>
      <c r="C150" s="7" t="s">
        <v>2234</v>
      </c>
      <c r="D150" s="51" t="s">
        <v>4574</v>
      </c>
      <c r="E150" s="7" t="str">
        <f>""</f>
        <v/>
      </c>
      <c r="F150" s="50" t="s">
        <v>2235</v>
      </c>
      <c r="G150" s="51" t="s">
        <v>4</v>
      </c>
      <c r="H150" s="7" t="s">
        <v>2236</v>
      </c>
      <c r="I150" s="51" t="s">
        <v>4961</v>
      </c>
      <c r="J150" s="7" t="str">
        <f>""</f>
        <v/>
      </c>
      <c r="K150" s="50" t="s">
        <v>2237</v>
      </c>
      <c r="L150" s="51" t="s">
        <v>1</v>
      </c>
      <c r="M150" s="7" t="s">
        <v>2238</v>
      </c>
      <c r="N150" s="51" t="s">
        <v>5271</v>
      </c>
      <c r="O150" s="7" t="str">
        <f>""</f>
        <v/>
      </c>
      <c r="P150" s="50" t="s">
        <v>1309</v>
      </c>
      <c r="Q150" s="51" t="s">
        <v>1</v>
      </c>
      <c r="R150" s="7" t="s">
        <v>1308</v>
      </c>
      <c r="S150" s="51" t="s">
        <v>4319</v>
      </c>
      <c r="T150" s="7" t="str">
        <f>""</f>
        <v/>
      </c>
      <c r="U150" s="7"/>
      <c r="V150" s="7"/>
      <c r="W150" s="7"/>
    </row>
    <row r="151" spans="1:23" s="8" customFormat="1" ht="17" x14ac:dyDescent="0.2">
      <c r="A151" s="50" t="s">
        <v>1323</v>
      </c>
      <c r="B151" s="51" t="s">
        <v>5527</v>
      </c>
      <c r="C151" s="7" t="s">
        <v>1323</v>
      </c>
      <c r="D151" s="51" t="s">
        <v>3520</v>
      </c>
      <c r="E151" s="7" t="str">
        <f>""</f>
        <v/>
      </c>
      <c r="F151" s="50" t="s">
        <v>1445</v>
      </c>
      <c r="G151" s="51" t="s">
        <v>5527</v>
      </c>
      <c r="H151" s="7" t="s">
        <v>1445</v>
      </c>
      <c r="I151" s="51" t="s">
        <v>3880</v>
      </c>
      <c r="J151" s="7" t="str">
        <f>""</f>
        <v/>
      </c>
      <c r="K151" s="50" t="s">
        <v>2239</v>
      </c>
      <c r="L151" s="51" t="s">
        <v>1</v>
      </c>
      <c r="M151" s="7" t="s">
        <v>2240</v>
      </c>
      <c r="N151" s="51" t="s">
        <v>4686</v>
      </c>
      <c r="O151" s="7" t="str">
        <f>""</f>
        <v/>
      </c>
      <c r="P151" s="50" t="s">
        <v>781</v>
      </c>
      <c r="Q151" s="51" t="s">
        <v>1</v>
      </c>
      <c r="R151" s="7" t="s">
        <v>780</v>
      </c>
      <c r="S151" s="51" t="s">
        <v>3981</v>
      </c>
      <c r="T151" s="7" t="str">
        <f>""</f>
        <v/>
      </c>
      <c r="U151" s="7"/>
      <c r="V151" s="7"/>
      <c r="W151" s="7"/>
    </row>
    <row r="152" spans="1:23" s="8" customFormat="1" ht="17" x14ac:dyDescent="0.2">
      <c r="A152" s="50" t="s">
        <v>1318</v>
      </c>
      <c r="B152" s="51" t="s">
        <v>5527</v>
      </c>
      <c r="C152" s="7" t="s">
        <v>1318</v>
      </c>
      <c r="D152" s="51" t="s">
        <v>3521</v>
      </c>
      <c r="E152" s="7" t="str">
        <f>""</f>
        <v/>
      </c>
      <c r="F152" s="50" t="s">
        <v>1525</v>
      </c>
      <c r="G152" s="51" t="s">
        <v>171</v>
      </c>
      <c r="H152" s="7" t="s">
        <v>1524</v>
      </c>
      <c r="I152" s="51" t="s">
        <v>4285</v>
      </c>
      <c r="J152" s="7" t="str">
        <f>""</f>
        <v/>
      </c>
      <c r="K152" s="50" t="s">
        <v>2241</v>
      </c>
      <c r="L152" s="51" t="s">
        <v>5527</v>
      </c>
      <c r="M152" s="7" t="s">
        <v>2241</v>
      </c>
      <c r="N152" s="51" t="s">
        <v>5272</v>
      </c>
      <c r="O152" s="7" t="str">
        <f>""</f>
        <v/>
      </c>
      <c r="P152" s="50" t="s">
        <v>769</v>
      </c>
      <c r="Q152" s="51" t="s">
        <v>171</v>
      </c>
      <c r="R152" s="7" t="s">
        <v>768</v>
      </c>
      <c r="S152" s="51" t="s">
        <v>3982</v>
      </c>
      <c r="T152" s="7" t="str">
        <f>""</f>
        <v/>
      </c>
      <c r="U152" s="7"/>
      <c r="V152" s="7"/>
      <c r="W152" s="7"/>
    </row>
    <row r="153" spans="1:23" s="8" customFormat="1" ht="17" x14ac:dyDescent="0.2">
      <c r="A153" s="50" t="s">
        <v>1313</v>
      </c>
      <c r="B153" s="51" t="s">
        <v>5527</v>
      </c>
      <c r="C153" s="7" t="s">
        <v>1313</v>
      </c>
      <c r="D153" s="51" t="s">
        <v>3522</v>
      </c>
      <c r="E153" s="7" t="str">
        <f>""</f>
        <v/>
      </c>
      <c r="F153" s="50" t="s">
        <v>1439</v>
      </c>
      <c r="G153" s="51" t="s">
        <v>5527</v>
      </c>
      <c r="H153" s="7" t="s">
        <v>1439</v>
      </c>
      <c r="I153" s="51" t="s">
        <v>3881</v>
      </c>
      <c r="J153" s="7" t="str">
        <f>""</f>
        <v/>
      </c>
      <c r="K153" s="50" t="s">
        <v>2242</v>
      </c>
      <c r="L153" s="51" t="s">
        <v>5527</v>
      </c>
      <c r="M153" s="7" t="s">
        <v>2242</v>
      </c>
      <c r="N153" s="51" t="s">
        <v>5273</v>
      </c>
      <c r="O153" s="7" t="str">
        <f>""</f>
        <v/>
      </c>
      <c r="P153" s="50" t="s">
        <v>1303</v>
      </c>
      <c r="Q153" s="51" t="s">
        <v>5527</v>
      </c>
      <c r="R153" s="7" t="s">
        <v>1303</v>
      </c>
      <c r="S153" s="51" t="s">
        <v>4320</v>
      </c>
      <c r="T153" s="7" t="str">
        <f>""</f>
        <v/>
      </c>
      <c r="U153" s="7"/>
      <c r="V153" s="7"/>
      <c r="W153" s="7"/>
    </row>
    <row r="154" spans="1:23" s="8" customFormat="1" ht="17" x14ac:dyDescent="0.2">
      <c r="A154" s="50" t="s">
        <v>1307</v>
      </c>
      <c r="B154" s="51" t="s">
        <v>5527</v>
      </c>
      <c r="C154" s="7" t="s">
        <v>1307</v>
      </c>
      <c r="D154" s="51" t="s">
        <v>3523</v>
      </c>
      <c r="E154" s="7" t="str">
        <f>""</f>
        <v/>
      </c>
      <c r="F154" s="50" t="s">
        <v>2243</v>
      </c>
      <c r="G154" s="51" t="s">
        <v>4</v>
      </c>
      <c r="H154" s="7" t="s">
        <v>2244</v>
      </c>
      <c r="I154" s="51" t="s">
        <v>4962</v>
      </c>
      <c r="J154" s="7" t="str">
        <f>""</f>
        <v/>
      </c>
      <c r="K154" s="50" t="s">
        <v>1413</v>
      </c>
      <c r="L154" s="51" t="s">
        <v>5527</v>
      </c>
      <c r="M154" s="7" t="s">
        <v>1413</v>
      </c>
      <c r="N154" s="51" t="s">
        <v>4105</v>
      </c>
      <c r="O154" s="7" t="str">
        <f>""</f>
        <v/>
      </c>
      <c r="P154" s="50" t="s">
        <v>1292</v>
      </c>
      <c r="Q154" s="51" t="s">
        <v>5527</v>
      </c>
      <c r="R154" s="7" t="s">
        <v>1292</v>
      </c>
      <c r="S154" s="51" t="s">
        <v>4322</v>
      </c>
      <c r="T154" s="7" t="str">
        <f>""</f>
        <v/>
      </c>
      <c r="U154" s="7"/>
      <c r="V154" s="7"/>
      <c r="W154" s="7"/>
    </row>
    <row r="155" spans="1:23" s="8" customFormat="1" ht="17" x14ac:dyDescent="0.2">
      <c r="A155" s="50" t="s">
        <v>1302</v>
      </c>
      <c r="B155" s="51" t="s">
        <v>4</v>
      </c>
      <c r="C155" s="7" t="s">
        <v>1301</v>
      </c>
      <c r="D155" s="51" t="s">
        <v>3524</v>
      </c>
      <c r="E155" s="7" t="str">
        <f>""</f>
        <v/>
      </c>
      <c r="F155" s="50" t="s">
        <v>2245</v>
      </c>
      <c r="G155" s="51" t="s">
        <v>4</v>
      </c>
      <c r="H155" s="7" t="s">
        <v>2246</v>
      </c>
      <c r="I155" s="51" t="s">
        <v>4963</v>
      </c>
      <c r="J155" s="7" t="str">
        <f>""</f>
        <v/>
      </c>
      <c r="K155" s="50" t="s">
        <v>2247</v>
      </c>
      <c r="L155" s="51" t="s">
        <v>5527</v>
      </c>
      <c r="M155" s="7" t="s">
        <v>2247</v>
      </c>
      <c r="N155" s="51" t="s">
        <v>5274</v>
      </c>
      <c r="O155" s="7" t="str">
        <f>""</f>
        <v/>
      </c>
      <c r="P155" s="50" t="s">
        <v>1287</v>
      </c>
      <c r="Q155" s="51" t="s">
        <v>5527</v>
      </c>
      <c r="R155" s="7" t="s">
        <v>1287</v>
      </c>
      <c r="S155" s="51" t="s">
        <v>4323</v>
      </c>
      <c r="T155" s="7" t="str">
        <f>""</f>
        <v/>
      </c>
      <c r="U155" s="7"/>
      <c r="V155" s="7"/>
      <c r="W155" s="7"/>
    </row>
    <row r="156" spans="1:23" s="8" customFormat="1" ht="17" x14ac:dyDescent="0.2">
      <c r="A156" s="50" t="s">
        <v>1296</v>
      </c>
      <c r="B156" s="51" t="s">
        <v>5527</v>
      </c>
      <c r="C156" s="7" t="s">
        <v>5529</v>
      </c>
      <c r="D156" s="51" t="s">
        <v>5528</v>
      </c>
      <c r="E156" s="7" t="str">
        <f>""</f>
        <v/>
      </c>
      <c r="F156" s="50" t="s">
        <v>2248</v>
      </c>
      <c r="G156" s="51" t="s">
        <v>4</v>
      </c>
      <c r="H156" s="7" t="s">
        <v>2249</v>
      </c>
      <c r="I156" s="51" t="s">
        <v>4964</v>
      </c>
      <c r="J156" s="7" t="str">
        <f>""</f>
        <v/>
      </c>
      <c r="K156" s="50" t="s">
        <v>2250</v>
      </c>
      <c r="L156" s="51" t="s">
        <v>5527</v>
      </c>
      <c r="M156" s="7" t="s">
        <v>2250</v>
      </c>
      <c r="N156" s="51" t="s">
        <v>5275</v>
      </c>
      <c r="O156" s="7" t="str">
        <f>""</f>
        <v/>
      </c>
      <c r="P156" s="50" t="s">
        <v>1282</v>
      </c>
      <c r="Q156" s="51" t="s">
        <v>5527</v>
      </c>
      <c r="R156" s="7" t="s">
        <v>1282</v>
      </c>
      <c r="S156" s="51" t="s">
        <v>4324</v>
      </c>
      <c r="T156" s="7" t="str">
        <f>""</f>
        <v/>
      </c>
      <c r="U156" s="7"/>
      <c r="V156" s="7"/>
      <c r="W156" s="7"/>
    </row>
    <row r="157" spans="1:23" s="8" customFormat="1" ht="17" x14ac:dyDescent="0.2">
      <c r="A157" s="50" t="s">
        <v>1291</v>
      </c>
      <c r="B157" s="51" t="s">
        <v>5527</v>
      </c>
      <c r="C157" s="7" t="s">
        <v>5537</v>
      </c>
      <c r="D157" s="51" t="s">
        <v>5536</v>
      </c>
      <c r="E157" s="7" t="str">
        <f>""</f>
        <v/>
      </c>
      <c r="F157" s="50" t="s">
        <v>2251</v>
      </c>
      <c r="G157" s="51" t="s">
        <v>4</v>
      </c>
      <c r="H157" s="7" t="s">
        <v>2252</v>
      </c>
      <c r="I157" s="51" t="s">
        <v>4965</v>
      </c>
      <c r="J157" s="7" t="str">
        <f>""</f>
        <v/>
      </c>
      <c r="K157" s="50" t="s">
        <v>1407</v>
      </c>
      <c r="L157" s="51" t="s">
        <v>5527</v>
      </c>
      <c r="M157" s="7" t="s">
        <v>1407</v>
      </c>
      <c r="N157" s="51" t="s">
        <v>4106</v>
      </c>
      <c r="O157" s="7" t="str">
        <f>""</f>
        <v/>
      </c>
      <c r="P157" s="50" t="s">
        <v>2253</v>
      </c>
      <c r="Q157" s="51" t="s">
        <v>5527</v>
      </c>
      <c r="R157" s="7" t="s">
        <v>2253</v>
      </c>
      <c r="S157" s="51" t="s">
        <v>5430</v>
      </c>
      <c r="T157" s="7" t="str">
        <f>""</f>
        <v/>
      </c>
      <c r="U157" s="7"/>
      <c r="V157" s="7"/>
      <c r="W157" s="7"/>
    </row>
    <row r="158" spans="1:23" s="8" customFormat="1" ht="17" x14ac:dyDescent="0.2">
      <c r="A158" s="50" t="s">
        <v>1286</v>
      </c>
      <c r="B158" s="51" t="s">
        <v>5527</v>
      </c>
      <c r="C158" s="7" t="s">
        <v>5537</v>
      </c>
      <c r="D158" s="51" t="s">
        <v>5546</v>
      </c>
      <c r="E158" s="7" t="str">
        <f>""</f>
        <v/>
      </c>
      <c r="F158" s="50" t="s">
        <v>2254</v>
      </c>
      <c r="G158" s="51" t="s">
        <v>4</v>
      </c>
      <c r="H158" s="7" t="s">
        <v>2255</v>
      </c>
      <c r="I158" s="51" t="s">
        <v>4966</v>
      </c>
      <c r="J158" s="7" t="str">
        <f>""</f>
        <v/>
      </c>
      <c r="K158" s="50" t="s">
        <v>2256</v>
      </c>
      <c r="L158" s="51" t="s">
        <v>5527</v>
      </c>
      <c r="M158" s="7" t="s">
        <v>2256</v>
      </c>
      <c r="N158" s="51" t="s">
        <v>5276</v>
      </c>
      <c r="O158" s="7" t="str">
        <f>""</f>
        <v/>
      </c>
      <c r="P158" s="50" t="s">
        <v>2257</v>
      </c>
      <c r="Q158" s="51" t="s">
        <v>1</v>
      </c>
      <c r="R158" s="7" t="s">
        <v>2258</v>
      </c>
      <c r="S158" s="51" t="s">
        <v>5431</v>
      </c>
      <c r="T158" s="7" t="str">
        <f>""</f>
        <v/>
      </c>
      <c r="U158" s="7"/>
      <c r="V158" s="7"/>
      <c r="W158" s="7"/>
    </row>
    <row r="159" spans="1:23" s="8" customFormat="1" ht="17" x14ac:dyDescent="0.2">
      <c r="A159" s="50" t="s">
        <v>2259</v>
      </c>
      <c r="B159" s="51" t="s">
        <v>5527</v>
      </c>
      <c r="C159" s="7" t="s">
        <v>5537</v>
      </c>
      <c r="D159" s="51" t="s">
        <v>5646</v>
      </c>
      <c r="E159" s="7" t="str">
        <f>""</f>
        <v/>
      </c>
      <c r="F159" s="50" t="s">
        <v>2260</v>
      </c>
      <c r="G159" s="51" t="s">
        <v>4</v>
      </c>
      <c r="H159" s="7" t="s">
        <v>2261</v>
      </c>
      <c r="I159" s="51" t="s">
        <v>4967</v>
      </c>
      <c r="J159" s="7" t="str">
        <f>""</f>
        <v/>
      </c>
      <c r="K159" s="50" t="s">
        <v>1401</v>
      </c>
      <c r="L159" s="51" t="s">
        <v>5527</v>
      </c>
      <c r="M159" s="7" t="s">
        <v>5644</v>
      </c>
      <c r="N159" s="51" t="s">
        <v>5643</v>
      </c>
      <c r="O159" s="7" t="str">
        <f>""</f>
        <v/>
      </c>
      <c r="P159" s="50" t="s">
        <v>2262</v>
      </c>
      <c r="Q159" s="51" t="s">
        <v>1</v>
      </c>
      <c r="R159" s="7" t="s">
        <v>2263</v>
      </c>
      <c r="S159" s="51" t="s">
        <v>5028</v>
      </c>
      <c r="T159" s="7" t="str">
        <f>""</f>
        <v/>
      </c>
      <c r="U159" s="7"/>
      <c r="V159" s="7"/>
      <c r="W159" s="7"/>
    </row>
    <row r="160" spans="1:23" s="8" customFormat="1" ht="17" x14ac:dyDescent="0.2">
      <c r="A160" s="50" t="s">
        <v>1281</v>
      </c>
      <c r="B160" s="51" t="s">
        <v>1</v>
      </c>
      <c r="C160" s="7" t="s">
        <v>1280</v>
      </c>
      <c r="D160" s="51" t="s">
        <v>3525</v>
      </c>
      <c r="E160" s="7" t="str">
        <f>""</f>
        <v/>
      </c>
      <c r="F160" s="50" t="s">
        <v>2264</v>
      </c>
      <c r="G160" s="51" t="s">
        <v>5527</v>
      </c>
      <c r="H160" s="7" t="s">
        <v>2264</v>
      </c>
      <c r="I160" s="51" t="s">
        <v>4968</v>
      </c>
      <c r="J160" s="7" t="str">
        <f>""</f>
        <v/>
      </c>
      <c r="K160" s="50" t="s">
        <v>2265</v>
      </c>
      <c r="L160" s="51" t="s">
        <v>1</v>
      </c>
      <c r="M160" s="7" t="s">
        <v>2266</v>
      </c>
      <c r="N160" s="51" t="s">
        <v>4689</v>
      </c>
      <c r="O160" s="7" t="str">
        <f>""</f>
        <v/>
      </c>
      <c r="P160" s="50" t="s">
        <v>1276</v>
      </c>
      <c r="Q160" s="51" t="s">
        <v>1</v>
      </c>
      <c r="R160" s="7" t="s">
        <v>1275</v>
      </c>
      <c r="S160" s="51" t="s">
        <v>4325</v>
      </c>
      <c r="T160" s="7" t="str">
        <f>""</f>
        <v/>
      </c>
      <c r="U160" s="7"/>
      <c r="V160" s="7"/>
      <c r="W160" s="7"/>
    </row>
    <row r="161" spans="1:23" s="8" customFormat="1" ht="17" x14ac:dyDescent="0.2">
      <c r="A161" s="50" t="s">
        <v>1274</v>
      </c>
      <c r="B161" s="51" t="s">
        <v>4</v>
      </c>
      <c r="C161" s="7" t="s">
        <v>1273</v>
      </c>
      <c r="D161" s="51" t="s">
        <v>3526</v>
      </c>
      <c r="E161" s="7" t="str">
        <f>""</f>
        <v/>
      </c>
      <c r="F161" s="50" t="s">
        <v>1432</v>
      </c>
      <c r="G161" s="51" t="s">
        <v>5527</v>
      </c>
      <c r="H161" s="7" t="s">
        <v>1432</v>
      </c>
      <c r="I161" s="51" t="s">
        <v>3882</v>
      </c>
      <c r="J161" s="7" t="str">
        <f>""</f>
        <v/>
      </c>
      <c r="K161" s="50" t="s">
        <v>1395</v>
      </c>
      <c r="L161" s="51" t="s">
        <v>171</v>
      </c>
      <c r="M161" s="7" t="s">
        <v>1394</v>
      </c>
      <c r="N161" s="51" t="s">
        <v>4107</v>
      </c>
      <c r="O161" s="7" t="str">
        <f>""</f>
        <v/>
      </c>
      <c r="P161" s="50" t="s">
        <v>2267</v>
      </c>
      <c r="Q161" s="51" t="s">
        <v>5527</v>
      </c>
      <c r="R161" s="7" t="s">
        <v>2267</v>
      </c>
      <c r="S161" s="51" t="s">
        <v>5432</v>
      </c>
      <c r="T161" s="7" t="str">
        <f>""</f>
        <v/>
      </c>
      <c r="U161" s="7"/>
      <c r="V161" s="7"/>
      <c r="W161" s="7"/>
    </row>
    <row r="162" spans="1:23" s="8" customFormat="1" ht="17" x14ac:dyDescent="0.2">
      <c r="A162" s="50" t="s">
        <v>2268</v>
      </c>
      <c r="B162" s="51" t="s">
        <v>4</v>
      </c>
      <c r="C162" s="7" t="s">
        <v>2269</v>
      </c>
      <c r="D162" s="51" t="s">
        <v>4575</v>
      </c>
      <c r="E162" s="7" t="str">
        <f>""</f>
        <v/>
      </c>
      <c r="F162" s="50" t="s">
        <v>2270</v>
      </c>
      <c r="G162" s="51" t="s">
        <v>1</v>
      </c>
      <c r="H162" s="7" t="s">
        <v>2271</v>
      </c>
      <c r="I162" s="51" t="s">
        <v>4969</v>
      </c>
      <c r="J162" s="7" t="str">
        <f>""</f>
        <v/>
      </c>
      <c r="K162" s="50" t="s">
        <v>2272</v>
      </c>
      <c r="L162" s="51" t="s">
        <v>5527</v>
      </c>
      <c r="M162" s="7" t="s">
        <v>2272</v>
      </c>
      <c r="N162" s="51" t="s">
        <v>5277</v>
      </c>
      <c r="O162" s="7" t="str">
        <f>""</f>
        <v/>
      </c>
      <c r="P162" s="50" t="s">
        <v>1262</v>
      </c>
      <c r="Q162" s="51" t="s">
        <v>5527</v>
      </c>
      <c r="R162" s="7" t="s">
        <v>1262</v>
      </c>
      <c r="S162" s="51" t="s">
        <v>4327</v>
      </c>
      <c r="T162" s="7" t="str">
        <f>""</f>
        <v/>
      </c>
      <c r="U162" s="7"/>
      <c r="V162" s="7"/>
      <c r="W162" s="7"/>
    </row>
    <row r="163" spans="1:23" s="8" customFormat="1" ht="17" x14ac:dyDescent="0.2">
      <c r="A163" s="50" t="s">
        <v>2273</v>
      </c>
      <c r="B163" s="51" t="s">
        <v>5527</v>
      </c>
      <c r="C163" s="7" t="s">
        <v>2273</v>
      </c>
      <c r="D163" s="51" t="s">
        <v>4576</v>
      </c>
      <c r="E163" s="7" t="str">
        <f>""</f>
        <v/>
      </c>
      <c r="F163" s="50" t="s">
        <v>1986</v>
      </c>
      <c r="G163" s="51" t="s">
        <v>1</v>
      </c>
      <c r="H163" s="7" t="s">
        <v>1987</v>
      </c>
      <c r="I163" s="51" t="s">
        <v>4970</v>
      </c>
      <c r="J163" s="7" t="str">
        <f>""</f>
        <v/>
      </c>
      <c r="K163" s="50" t="s">
        <v>2274</v>
      </c>
      <c r="L163" s="51" t="s">
        <v>5527</v>
      </c>
      <c r="M163" s="7" t="s">
        <v>2274</v>
      </c>
      <c r="N163" s="51" t="s">
        <v>5278</v>
      </c>
      <c r="O163" s="7" t="str">
        <f>""</f>
        <v/>
      </c>
      <c r="P163" s="50" t="s">
        <v>2275</v>
      </c>
      <c r="Q163" s="51" t="s">
        <v>5527</v>
      </c>
      <c r="R163" s="7" t="s">
        <v>2275</v>
      </c>
      <c r="S163" s="51" t="s">
        <v>5433</v>
      </c>
      <c r="T163" s="7" t="str">
        <f>""</f>
        <v/>
      </c>
      <c r="U163" s="7"/>
      <c r="V163" s="7"/>
      <c r="W163" s="7"/>
    </row>
    <row r="164" spans="1:23" s="8" customFormat="1" ht="17" x14ac:dyDescent="0.2">
      <c r="A164" s="50" t="s">
        <v>2276</v>
      </c>
      <c r="B164" s="51" t="s">
        <v>5527</v>
      </c>
      <c r="C164" s="7" t="s">
        <v>2276</v>
      </c>
      <c r="D164" s="51" t="s">
        <v>4577</v>
      </c>
      <c r="E164" s="7" t="str">
        <f>""</f>
        <v/>
      </c>
      <c r="F164" s="50" t="s">
        <v>1420</v>
      </c>
      <c r="G164" s="51" t="s">
        <v>5527</v>
      </c>
      <c r="H164" s="7" t="s">
        <v>5537</v>
      </c>
      <c r="I164" s="51" t="s">
        <v>5613</v>
      </c>
      <c r="J164" s="7" t="str">
        <f>""</f>
        <v/>
      </c>
      <c r="K164" s="50" t="s">
        <v>2277</v>
      </c>
      <c r="L164" s="51" t="s">
        <v>4</v>
      </c>
      <c r="M164" s="7" t="s">
        <v>2278</v>
      </c>
      <c r="N164" s="51" t="s">
        <v>5279</v>
      </c>
      <c r="O164" s="7" t="str">
        <f>""</f>
        <v/>
      </c>
      <c r="P164" s="50" t="s">
        <v>2279</v>
      </c>
      <c r="Q164" s="51" t="s">
        <v>5527</v>
      </c>
      <c r="R164" s="7" t="s">
        <v>2279</v>
      </c>
      <c r="S164" s="51" t="s">
        <v>5434</v>
      </c>
      <c r="T164" s="7" t="str">
        <f>""</f>
        <v/>
      </c>
      <c r="U164" s="7"/>
      <c r="V164" s="7"/>
      <c r="W164" s="7"/>
    </row>
    <row r="165" spans="1:23" s="8" customFormat="1" ht="17" x14ac:dyDescent="0.2">
      <c r="A165" s="50" t="s">
        <v>2280</v>
      </c>
      <c r="B165" s="51" t="s">
        <v>5527</v>
      </c>
      <c r="C165" s="7" t="s">
        <v>2280</v>
      </c>
      <c r="D165" s="51" t="s">
        <v>4578</v>
      </c>
      <c r="E165" s="7" t="str">
        <f>""</f>
        <v/>
      </c>
      <c r="F165" s="50" t="s">
        <v>1396</v>
      </c>
      <c r="G165" s="51" t="s">
        <v>5527</v>
      </c>
      <c r="H165" s="7" t="s">
        <v>5537</v>
      </c>
      <c r="I165" s="51" t="s">
        <v>5622</v>
      </c>
      <c r="J165" s="7" t="str">
        <f>""</f>
        <v/>
      </c>
      <c r="K165" s="50" t="s">
        <v>1388</v>
      </c>
      <c r="L165" s="51" t="s">
        <v>4</v>
      </c>
      <c r="M165" s="7" t="s">
        <v>1387</v>
      </c>
      <c r="N165" s="51" t="s">
        <v>4108</v>
      </c>
      <c r="O165" s="7" t="str">
        <f>""</f>
        <v/>
      </c>
      <c r="P165" s="50" t="s">
        <v>2281</v>
      </c>
      <c r="Q165" s="51" t="s">
        <v>1</v>
      </c>
      <c r="R165" s="7" t="s">
        <v>2282</v>
      </c>
      <c r="S165" s="51" t="s">
        <v>5435</v>
      </c>
      <c r="T165" s="7" t="str">
        <f>""</f>
        <v/>
      </c>
      <c r="U165" s="7"/>
      <c r="V165" s="7"/>
      <c r="W165" s="7"/>
    </row>
    <row r="166" spans="1:23" s="8" customFormat="1" ht="17" x14ac:dyDescent="0.2">
      <c r="A166" s="50" t="s">
        <v>1267</v>
      </c>
      <c r="B166" s="51" t="s">
        <v>4</v>
      </c>
      <c r="C166" s="7" t="s">
        <v>1266</v>
      </c>
      <c r="D166" s="51" t="s">
        <v>3527</v>
      </c>
      <c r="E166" s="7" t="str">
        <f>""</f>
        <v/>
      </c>
      <c r="F166" s="50" t="s">
        <v>1378</v>
      </c>
      <c r="G166" s="51" t="s">
        <v>5527</v>
      </c>
      <c r="H166" s="7" t="s">
        <v>1378</v>
      </c>
      <c r="I166" s="51" t="s">
        <v>3887</v>
      </c>
      <c r="J166" s="7" t="str">
        <f>""</f>
        <v/>
      </c>
      <c r="K166" s="50" t="s">
        <v>2283</v>
      </c>
      <c r="L166" s="51" t="s">
        <v>5527</v>
      </c>
      <c r="M166" s="7" t="s">
        <v>2283</v>
      </c>
      <c r="N166" s="51" t="s">
        <v>5280</v>
      </c>
      <c r="O166" s="7" t="str">
        <f>""</f>
        <v/>
      </c>
      <c r="P166" s="50" t="s">
        <v>2284</v>
      </c>
      <c r="Q166" s="51" t="s">
        <v>5527</v>
      </c>
      <c r="R166" s="7" t="s">
        <v>2284</v>
      </c>
      <c r="S166" s="51" t="s">
        <v>5436</v>
      </c>
      <c r="T166" s="7" t="str">
        <f>""</f>
        <v/>
      </c>
      <c r="U166" s="7"/>
      <c r="V166" s="7"/>
      <c r="W166" s="7"/>
    </row>
    <row r="167" spans="1:23" s="8" customFormat="1" ht="17" x14ac:dyDescent="0.2">
      <c r="A167" s="50" t="s">
        <v>2285</v>
      </c>
      <c r="B167" s="51" t="s">
        <v>4</v>
      </c>
      <c r="C167" s="7" t="s">
        <v>2286</v>
      </c>
      <c r="D167" s="51" t="s">
        <v>4579</v>
      </c>
      <c r="E167" s="7" t="str">
        <f>""</f>
        <v/>
      </c>
      <c r="F167" s="50" t="s">
        <v>1350</v>
      </c>
      <c r="G167" s="51" t="s">
        <v>5527</v>
      </c>
      <c r="H167" s="7" t="s">
        <v>5596</v>
      </c>
      <c r="I167" s="51" t="s">
        <v>5595</v>
      </c>
      <c r="J167" s="7" t="str">
        <f>""</f>
        <v/>
      </c>
      <c r="K167" s="50" t="s">
        <v>2287</v>
      </c>
      <c r="L167" s="51" t="s">
        <v>5527</v>
      </c>
      <c r="M167" s="7" t="s">
        <v>2287</v>
      </c>
      <c r="N167" s="51" t="s">
        <v>5281</v>
      </c>
      <c r="O167" s="7" t="str">
        <f>""</f>
        <v/>
      </c>
      <c r="P167" s="50" t="s">
        <v>1257</v>
      </c>
      <c r="Q167" s="51" t="s">
        <v>1</v>
      </c>
      <c r="R167" s="7" t="s">
        <v>1256</v>
      </c>
      <c r="S167" s="51" t="s">
        <v>4328</v>
      </c>
      <c r="T167" s="7" t="str">
        <f>""</f>
        <v/>
      </c>
      <c r="U167" s="7"/>
      <c r="V167" s="7"/>
      <c r="W167" s="7"/>
    </row>
    <row r="168" spans="1:23" s="8" customFormat="1" ht="17" x14ac:dyDescent="0.2">
      <c r="A168" s="50" t="s">
        <v>2288</v>
      </c>
      <c r="B168" s="51" t="s">
        <v>4</v>
      </c>
      <c r="C168" s="7" t="s">
        <v>2289</v>
      </c>
      <c r="D168" s="51" t="s">
        <v>4580</v>
      </c>
      <c r="E168" s="7" t="str">
        <f>""</f>
        <v/>
      </c>
      <c r="F168" s="50" t="s">
        <v>1344</v>
      </c>
      <c r="G168" s="51" t="s">
        <v>5527</v>
      </c>
      <c r="H168" s="7" t="s">
        <v>1344</v>
      </c>
      <c r="I168" s="51" t="s">
        <v>3889</v>
      </c>
      <c r="J168" s="7" t="str">
        <f>""</f>
        <v/>
      </c>
      <c r="K168" s="50" t="s">
        <v>1382</v>
      </c>
      <c r="L168" s="51" t="s">
        <v>5527</v>
      </c>
      <c r="M168" s="7" t="s">
        <v>1382</v>
      </c>
      <c r="N168" s="51" t="s">
        <v>4109</v>
      </c>
      <c r="O168" s="7" t="str">
        <f>""</f>
        <v/>
      </c>
      <c r="P168" s="50" t="s">
        <v>682</v>
      </c>
      <c r="Q168" s="51" t="s">
        <v>171</v>
      </c>
      <c r="R168" s="7" t="s">
        <v>681</v>
      </c>
      <c r="S168" s="51" t="s">
        <v>3995</v>
      </c>
      <c r="T168" s="7" t="str">
        <f>""</f>
        <v/>
      </c>
      <c r="U168" s="7"/>
      <c r="V168" s="7"/>
      <c r="W168" s="7"/>
    </row>
    <row r="169" spans="1:23" s="8" customFormat="1" ht="17" x14ac:dyDescent="0.2">
      <c r="A169" s="50" t="s">
        <v>1255</v>
      </c>
      <c r="B169" s="51" t="s">
        <v>4</v>
      </c>
      <c r="C169" s="7" t="s">
        <v>1254</v>
      </c>
      <c r="D169" s="51" t="s">
        <v>3529</v>
      </c>
      <c r="E169" s="7" t="str">
        <f>""</f>
        <v/>
      </c>
      <c r="F169" s="50" t="s">
        <v>1338</v>
      </c>
      <c r="G169" s="51" t="s">
        <v>5527</v>
      </c>
      <c r="H169" s="7" t="s">
        <v>5598</v>
      </c>
      <c r="I169" s="51" t="s">
        <v>5597</v>
      </c>
      <c r="J169" s="7" t="str">
        <f>""</f>
        <v/>
      </c>
      <c r="K169" s="50" t="s">
        <v>1377</v>
      </c>
      <c r="L169" s="51" t="s">
        <v>4</v>
      </c>
      <c r="M169" s="7" t="s">
        <v>1376</v>
      </c>
      <c r="N169" s="51" t="s">
        <v>4110</v>
      </c>
      <c r="O169" s="7" t="str">
        <f>""</f>
        <v/>
      </c>
      <c r="P169" s="50" t="s">
        <v>1250</v>
      </c>
      <c r="Q169" s="51" t="s">
        <v>1</v>
      </c>
      <c r="R169" s="7" t="s">
        <v>1249</v>
      </c>
      <c r="S169" s="51" t="s">
        <v>4329</v>
      </c>
      <c r="T169" s="7" t="str">
        <f>""</f>
        <v/>
      </c>
      <c r="U169" s="7"/>
      <c r="V169" s="7"/>
      <c r="W169" s="7"/>
    </row>
    <row r="170" spans="1:23" s="8" customFormat="1" ht="17" x14ac:dyDescent="0.2">
      <c r="A170" s="50" t="s">
        <v>1248</v>
      </c>
      <c r="B170" s="51" t="s">
        <v>4</v>
      </c>
      <c r="C170" s="7" t="s">
        <v>1247</v>
      </c>
      <c r="D170" s="51" t="s">
        <v>3530</v>
      </c>
      <c r="E170" s="7" t="str">
        <f>""</f>
        <v/>
      </c>
      <c r="F170" s="50" t="s">
        <v>1317</v>
      </c>
      <c r="G170" s="51" t="s">
        <v>5527</v>
      </c>
      <c r="H170" s="7" t="s">
        <v>1317</v>
      </c>
      <c r="I170" s="51" t="s">
        <v>3893</v>
      </c>
      <c r="J170" s="7" t="str">
        <f>""</f>
        <v/>
      </c>
      <c r="K170" s="50" t="s">
        <v>1370</v>
      </c>
      <c r="L170" s="51" t="s">
        <v>4</v>
      </c>
      <c r="M170" s="7" t="s">
        <v>1369</v>
      </c>
      <c r="N170" s="51" t="s">
        <v>4111</v>
      </c>
      <c r="O170" s="7" t="str">
        <f>""</f>
        <v/>
      </c>
      <c r="P170" s="50" t="s">
        <v>1231</v>
      </c>
      <c r="Q170" s="51" t="s">
        <v>5527</v>
      </c>
      <c r="R170" s="7" t="s">
        <v>1231</v>
      </c>
      <c r="S170" s="51" t="s">
        <v>4332</v>
      </c>
      <c r="T170" s="7" t="str">
        <f>""</f>
        <v/>
      </c>
      <c r="U170" s="7"/>
      <c r="V170" s="7"/>
      <c r="W170" s="7"/>
    </row>
    <row r="171" spans="1:23" s="8" customFormat="1" ht="17" x14ac:dyDescent="0.2">
      <c r="A171" s="50" t="s">
        <v>1241</v>
      </c>
      <c r="B171" s="51" t="s">
        <v>4</v>
      </c>
      <c r="C171" s="7" t="s">
        <v>1240</v>
      </c>
      <c r="D171" s="51" t="s">
        <v>3531</v>
      </c>
      <c r="E171" s="7" t="str">
        <f>""</f>
        <v/>
      </c>
      <c r="F171" s="50" t="s">
        <v>1306</v>
      </c>
      <c r="G171" s="51" t="s">
        <v>5527</v>
      </c>
      <c r="H171" s="7" t="s">
        <v>1306</v>
      </c>
      <c r="I171" s="51" t="s">
        <v>3895</v>
      </c>
      <c r="J171" s="7" t="str">
        <f>""</f>
        <v/>
      </c>
      <c r="K171" s="50" t="s">
        <v>1363</v>
      </c>
      <c r="L171" s="51" t="s">
        <v>4</v>
      </c>
      <c r="M171" s="7" t="s">
        <v>1362</v>
      </c>
      <c r="N171" s="51" t="s">
        <v>4112</v>
      </c>
      <c r="O171" s="7" t="str">
        <f>""</f>
        <v/>
      </c>
      <c r="P171" s="50" t="s">
        <v>2290</v>
      </c>
      <c r="Q171" s="51" t="s">
        <v>171</v>
      </c>
      <c r="R171" s="7" t="s">
        <v>2291</v>
      </c>
      <c r="S171" s="51" t="s">
        <v>5437</v>
      </c>
      <c r="T171" s="7" t="str">
        <f>""</f>
        <v/>
      </c>
      <c r="U171" s="7"/>
      <c r="V171" s="7"/>
      <c r="W171" s="7"/>
    </row>
    <row r="172" spans="1:23" s="8" customFormat="1" ht="17" x14ac:dyDescent="0.2">
      <c r="A172" s="50" t="s">
        <v>1235</v>
      </c>
      <c r="B172" s="51" t="s">
        <v>4</v>
      </c>
      <c r="C172" s="7" t="s">
        <v>1234</v>
      </c>
      <c r="D172" s="51" t="s">
        <v>3532</v>
      </c>
      <c r="E172" s="7" t="str">
        <f>""</f>
        <v/>
      </c>
      <c r="F172" s="50" t="s">
        <v>1290</v>
      </c>
      <c r="G172" s="51" t="s">
        <v>5527</v>
      </c>
      <c r="H172" s="7" t="s">
        <v>5624</v>
      </c>
      <c r="I172" s="51" t="s">
        <v>5623</v>
      </c>
      <c r="J172" s="7" t="str">
        <f>""</f>
        <v/>
      </c>
      <c r="K172" s="50" t="s">
        <v>1349</v>
      </c>
      <c r="L172" s="51" t="s">
        <v>4</v>
      </c>
      <c r="M172" s="7" t="s">
        <v>1348</v>
      </c>
      <c r="N172" s="51" t="s">
        <v>4114</v>
      </c>
      <c r="O172" s="7" t="str">
        <f>""</f>
        <v/>
      </c>
      <c r="P172" s="50" t="s">
        <v>1225</v>
      </c>
      <c r="Q172" s="51" t="s">
        <v>171</v>
      </c>
      <c r="R172" s="7" t="s">
        <v>1224</v>
      </c>
      <c r="S172" s="51" t="s">
        <v>4333</v>
      </c>
      <c r="T172" s="7" t="str">
        <f>""</f>
        <v/>
      </c>
      <c r="U172" s="7"/>
      <c r="V172" s="7"/>
      <c r="W172" s="7"/>
    </row>
    <row r="173" spans="1:23" s="8" customFormat="1" ht="17" x14ac:dyDescent="0.2">
      <c r="A173" s="50" t="s">
        <v>1230</v>
      </c>
      <c r="B173" s="51" t="s">
        <v>4</v>
      </c>
      <c r="C173" s="7" t="s">
        <v>1229</v>
      </c>
      <c r="D173" s="51" t="s">
        <v>3533</v>
      </c>
      <c r="E173" s="7" t="str">
        <f>""</f>
        <v/>
      </c>
      <c r="F173" s="50" t="s">
        <v>1285</v>
      </c>
      <c r="G173" s="51" t="s">
        <v>5527</v>
      </c>
      <c r="H173" s="7" t="s">
        <v>5624</v>
      </c>
      <c r="I173" s="51" t="s">
        <v>5625</v>
      </c>
      <c r="J173" s="7" t="str">
        <f>""</f>
        <v/>
      </c>
      <c r="K173" s="50" t="s">
        <v>1343</v>
      </c>
      <c r="L173" s="51" t="s">
        <v>4</v>
      </c>
      <c r="M173" s="7" t="s">
        <v>1342</v>
      </c>
      <c r="N173" s="51" t="s">
        <v>4115</v>
      </c>
      <c r="O173" s="7" t="str">
        <f>""</f>
        <v/>
      </c>
      <c r="P173" s="50" t="s">
        <v>1213</v>
      </c>
      <c r="Q173" s="51" t="s">
        <v>4</v>
      </c>
      <c r="R173" s="7" t="s">
        <v>1212</v>
      </c>
      <c r="S173" s="51" t="s">
        <v>4335</v>
      </c>
      <c r="T173" s="7" t="str">
        <f>""</f>
        <v/>
      </c>
      <c r="U173" s="7"/>
      <c r="V173" s="7"/>
      <c r="W173" s="7"/>
    </row>
    <row r="174" spans="1:23" s="8" customFormat="1" ht="17" x14ac:dyDescent="0.2">
      <c r="A174" s="50" t="s">
        <v>1223</v>
      </c>
      <c r="B174" s="51" t="s">
        <v>4</v>
      </c>
      <c r="C174" s="7" t="s">
        <v>1222</v>
      </c>
      <c r="D174" s="51" t="s">
        <v>3534</v>
      </c>
      <c r="E174" s="7" t="str">
        <f>""</f>
        <v/>
      </c>
      <c r="F174" s="50" t="s">
        <v>1246</v>
      </c>
      <c r="G174" s="51" t="s">
        <v>5527</v>
      </c>
      <c r="H174" s="7" t="s">
        <v>1246</v>
      </c>
      <c r="I174" s="51" t="s">
        <v>3902</v>
      </c>
      <c r="J174" s="7" t="str">
        <f>""</f>
        <v/>
      </c>
      <c r="K174" s="50" t="s">
        <v>1337</v>
      </c>
      <c r="L174" s="51" t="s">
        <v>4</v>
      </c>
      <c r="M174" s="7" t="s">
        <v>1336</v>
      </c>
      <c r="N174" s="51" t="s">
        <v>4116</v>
      </c>
      <c r="O174" s="7" t="str">
        <f>""</f>
        <v/>
      </c>
      <c r="P174" s="50" t="s">
        <v>2292</v>
      </c>
      <c r="Q174" s="51" t="s">
        <v>5527</v>
      </c>
      <c r="R174" s="7" t="s">
        <v>2292</v>
      </c>
      <c r="S174" s="51" t="s">
        <v>5071</v>
      </c>
      <c r="T174" s="7" t="str">
        <f>""</f>
        <v/>
      </c>
      <c r="U174" s="7"/>
      <c r="V174" s="7"/>
      <c r="W174" s="7"/>
    </row>
    <row r="175" spans="1:23" s="8" customFormat="1" ht="17" x14ac:dyDescent="0.2">
      <c r="A175" s="50" t="s">
        <v>1217</v>
      </c>
      <c r="B175" s="51" t="s">
        <v>5527</v>
      </c>
      <c r="C175" s="7" t="s">
        <v>1217</v>
      </c>
      <c r="D175" s="51" t="s">
        <v>3535</v>
      </c>
      <c r="E175" s="7" t="str">
        <f>""</f>
        <v/>
      </c>
      <c r="F175" s="50" t="s">
        <v>1239</v>
      </c>
      <c r="G175" s="51" t="s">
        <v>5527</v>
      </c>
      <c r="H175" s="7" t="s">
        <v>5582</v>
      </c>
      <c r="I175" s="51" t="s">
        <v>5627</v>
      </c>
      <c r="J175" s="7" t="str">
        <f>""</f>
        <v/>
      </c>
      <c r="K175" s="50" t="s">
        <v>1326</v>
      </c>
      <c r="L175" s="51" t="s">
        <v>4</v>
      </c>
      <c r="M175" s="7" t="s">
        <v>1325</v>
      </c>
      <c r="N175" s="51" t="s">
        <v>4118</v>
      </c>
      <c r="O175" s="7" t="str">
        <f>""</f>
        <v/>
      </c>
      <c r="P175" s="50" t="s">
        <v>2293</v>
      </c>
      <c r="Q175" s="51" t="s">
        <v>1</v>
      </c>
      <c r="R175" s="7" t="s">
        <v>2294</v>
      </c>
      <c r="S175" s="51" t="s">
        <v>5438</v>
      </c>
      <c r="T175" s="7" t="str">
        <f>""</f>
        <v/>
      </c>
      <c r="U175" s="7"/>
      <c r="V175" s="7"/>
      <c r="W175" s="7"/>
    </row>
    <row r="176" spans="1:23" s="8" customFormat="1" ht="17" x14ac:dyDescent="0.2">
      <c r="A176" s="50" t="s">
        <v>1211</v>
      </c>
      <c r="B176" s="51" t="s">
        <v>5527</v>
      </c>
      <c r="C176" s="7" t="s">
        <v>1211</v>
      </c>
      <c r="D176" s="51" t="s">
        <v>3536</v>
      </c>
      <c r="E176" s="7" t="str">
        <f>""</f>
        <v/>
      </c>
      <c r="F176" s="50" t="s">
        <v>1228</v>
      </c>
      <c r="G176" s="51" t="s">
        <v>5527</v>
      </c>
      <c r="H176" s="7" t="s">
        <v>1228</v>
      </c>
      <c r="I176" s="51" t="s">
        <v>3904</v>
      </c>
      <c r="J176" s="7" t="str">
        <f>""</f>
        <v/>
      </c>
      <c r="K176" s="50" t="s">
        <v>1321</v>
      </c>
      <c r="L176" s="51" t="s">
        <v>4</v>
      </c>
      <c r="M176" s="7" t="s">
        <v>1320</v>
      </c>
      <c r="N176" s="51" t="s">
        <v>4119</v>
      </c>
      <c r="O176" s="7" t="str">
        <f>""</f>
        <v/>
      </c>
      <c r="P176" s="50" t="s">
        <v>2295</v>
      </c>
      <c r="Q176" s="51" t="s">
        <v>4</v>
      </c>
      <c r="R176" s="7" t="s">
        <v>2296</v>
      </c>
      <c r="S176" s="51" t="s">
        <v>5439</v>
      </c>
      <c r="T176" s="7" t="str">
        <f>""</f>
        <v/>
      </c>
      <c r="U176" s="7"/>
      <c r="V176" s="7"/>
      <c r="W176" s="7"/>
    </row>
    <row r="177" spans="1:23" s="8" customFormat="1" ht="17" x14ac:dyDescent="0.2">
      <c r="A177" s="50" t="s">
        <v>1205</v>
      </c>
      <c r="B177" s="51" t="s">
        <v>5527</v>
      </c>
      <c r="C177" s="7" t="s">
        <v>1205</v>
      </c>
      <c r="D177" s="51" t="s">
        <v>3537</v>
      </c>
      <c r="E177" s="7" t="str">
        <f>""</f>
        <v/>
      </c>
      <c r="F177" s="50" t="s">
        <v>1221</v>
      </c>
      <c r="G177" s="51" t="s">
        <v>5527</v>
      </c>
      <c r="H177" s="7" t="s">
        <v>1221</v>
      </c>
      <c r="I177" s="51" t="s">
        <v>3905</v>
      </c>
      <c r="J177" s="7" t="str">
        <f>""</f>
        <v/>
      </c>
      <c r="K177" s="50" t="s">
        <v>1316</v>
      </c>
      <c r="L177" s="51" t="s">
        <v>4</v>
      </c>
      <c r="M177" s="7" t="s">
        <v>1315</v>
      </c>
      <c r="N177" s="51" t="s">
        <v>4120</v>
      </c>
      <c r="O177" s="7" t="str">
        <f>""</f>
        <v/>
      </c>
      <c r="P177" s="50" t="s">
        <v>1201</v>
      </c>
      <c r="Q177" s="51" t="s">
        <v>4</v>
      </c>
      <c r="R177" s="7" t="s">
        <v>1200</v>
      </c>
      <c r="S177" s="51" t="s">
        <v>4337</v>
      </c>
      <c r="T177" s="7" t="str">
        <f>""</f>
        <v/>
      </c>
      <c r="U177" s="7"/>
      <c r="V177" s="7"/>
      <c r="W177" s="7"/>
    </row>
    <row r="178" spans="1:23" s="8" customFormat="1" ht="17" x14ac:dyDescent="0.2">
      <c r="A178" s="50" t="s">
        <v>2297</v>
      </c>
      <c r="B178" s="51" t="s">
        <v>171</v>
      </c>
      <c r="C178" s="7" t="s">
        <v>2298</v>
      </c>
      <c r="D178" s="51" t="s">
        <v>4581</v>
      </c>
      <c r="E178" s="7" t="str">
        <f>""</f>
        <v/>
      </c>
      <c r="F178" s="50" t="s">
        <v>1216</v>
      </c>
      <c r="G178" s="51" t="s">
        <v>5527</v>
      </c>
      <c r="H178" s="7" t="s">
        <v>1216</v>
      </c>
      <c r="I178" s="51" t="s">
        <v>3906</v>
      </c>
      <c r="J178" s="7" t="str">
        <f>""</f>
        <v/>
      </c>
      <c r="K178" s="50" t="s">
        <v>1311</v>
      </c>
      <c r="L178" s="51" t="s">
        <v>4</v>
      </c>
      <c r="M178" s="7" t="s">
        <v>1310</v>
      </c>
      <c r="N178" s="51" t="s">
        <v>4121</v>
      </c>
      <c r="O178" s="7" t="str">
        <f>""</f>
        <v/>
      </c>
      <c r="P178" s="50" t="s">
        <v>1195</v>
      </c>
      <c r="Q178" s="51" t="s">
        <v>4</v>
      </c>
      <c r="R178" s="7" t="s">
        <v>1194</v>
      </c>
      <c r="S178" s="51" t="s">
        <v>4338</v>
      </c>
      <c r="T178" s="7" t="str">
        <f>""</f>
        <v/>
      </c>
      <c r="U178" s="7"/>
      <c r="V178" s="7"/>
      <c r="W178" s="7"/>
    </row>
    <row r="179" spans="1:23" s="8" customFormat="1" ht="17" x14ac:dyDescent="0.2">
      <c r="A179" s="50" t="s">
        <v>1199</v>
      </c>
      <c r="B179" s="51" t="s">
        <v>5527</v>
      </c>
      <c r="C179" s="7" t="s">
        <v>1199</v>
      </c>
      <c r="D179" s="51" t="s">
        <v>3538</v>
      </c>
      <c r="E179" s="7" t="str">
        <f>""</f>
        <v/>
      </c>
      <c r="F179" s="50" t="s">
        <v>1178</v>
      </c>
      <c r="G179" s="51" t="s">
        <v>5527</v>
      </c>
      <c r="H179" s="7" t="s">
        <v>1178</v>
      </c>
      <c r="I179" s="51" t="s">
        <v>3912</v>
      </c>
      <c r="J179" s="7" t="str">
        <f>""</f>
        <v/>
      </c>
      <c r="K179" s="50" t="s">
        <v>2299</v>
      </c>
      <c r="L179" s="51" t="s">
        <v>5527</v>
      </c>
      <c r="M179" s="7" t="s">
        <v>2299</v>
      </c>
      <c r="N179" s="51" t="s">
        <v>5282</v>
      </c>
      <c r="O179" s="7" t="str">
        <f>""</f>
        <v/>
      </c>
      <c r="P179" s="50" t="s">
        <v>1188</v>
      </c>
      <c r="Q179" s="51" t="s">
        <v>4</v>
      </c>
      <c r="R179" s="7" t="s">
        <v>1187</v>
      </c>
      <c r="S179" s="51" t="s">
        <v>4339</v>
      </c>
      <c r="T179" s="7" t="str">
        <f>""</f>
        <v/>
      </c>
      <c r="U179" s="7"/>
      <c r="V179" s="7"/>
      <c r="W179" s="7"/>
    </row>
    <row r="180" spans="1:23" s="8" customFormat="1" ht="17" x14ac:dyDescent="0.2">
      <c r="A180" s="50" t="s">
        <v>2300</v>
      </c>
      <c r="B180" s="51" t="s">
        <v>4</v>
      </c>
      <c r="C180" s="7" t="s">
        <v>2301</v>
      </c>
      <c r="D180" s="51" t="s">
        <v>4582</v>
      </c>
      <c r="E180" s="7" t="str">
        <f>""</f>
        <v/>
      </c>
      <c r="F180" s="50" t="s">
        <v>1173</v>
      </c>
      <c r="G180" s="51" t="s">
        <v>5527</v>
      </c>
      <c r="H180" s="7" t="s">
        <v>1173</v>
      </c>
      <c r="I180" s="51" t="s">
        <v>3913</v>
      </c>
      <c r="J180" s="7" t="str">
        <f>""</f>
        <v/>
      </c>
      <c r="K180" s="50" t="s">
        <v>2302</v>
      </c>
      <c r="L180" s="51" t="s">
        <v>5527</v>
      </c>
      <c r="M180" s="7" t="s">
        <v>2302</v>
      </c>
      <c r="N180" s="51" t="s">
        <v>5283</v>
      </c>
      <c r="O180" s="7" t="str">
        <f>""</f>
        <v/>
      </c>
      <c r="P180" s="50" t="s">
        <v>2303</v>
      </c>
      <c r="Q180" s="51" t="s">
        <v>4</v>
      </c>
      <c r="R180" s="7" t="s">
        <v>2304</v>
      </c>
      <c r="S180" s="51" t="s">
        <v>5440</v>
      </c>
      <c r="T180" s="7" t="str">
        <f>""</f>
        <v/>
      </c>
      <c r="U180" s="7"/>
      <c r="V180" s="7"/>
      <c r="W180" s="7"/>
    </row>
    <row r="181" spans="1:23" s="8" customFormat="1" ht="17" x14ac:dyDescent="0.2">
      <c r="A181" s="50" t="s">
        <v>1193</v>
      </c>
      <c r="B181" s="51" t="s">
        <v>4</v>
      </c>
      <c r="C181" s="7" t="s">
        <v>1192</v>
      </c>
      <c r="D181" s="51" t="s">
        <v>3539</v>
      </c>
      <c r="E181" s="7" t="str">
        <f>""</f>
        <v/>
      </c>
      <c r="F181" s="50" t="s">
        <v>2305</v>
      </c>
      <c r="G181" s="51" t="s">
        <v>1</v>
      </c>
      <c r="H181" s="7" t="s">
        <v>2306</v>
      </c>
      <c r="I181" s="51" t="s">
        <v>4971</v>
      </c>
      <c r="J181" s="7" t="str">
        <f>""</f>
        <v/>
      </c>
      <c r="K181" s="50" t="s">
        <v>1305</v>
      </c>
      <c r="L181" s="51" t="s">
        <v>4</v>
      </c>
      <c r="M181" s="7" t="s">
        <v>1304</v>
      </c>
      <c r="N181" s="51" t="s">
        <v>4122</v>
      </c>
      <c r="O181" s="7" t="str">
        <f>""</f>
        <v/>
      </c>
      <c r="P181" s="50" t="s">
        <v>2307</v>
      </c>
      <c r="Q181" s="51" t="s">
        <v>5527</v>
      </c>
      <c r="R181" s="7" t="s">
        <v>2307</v>
      </c>
      <c r="S181" s="51" t="s">
        <v>5441</v>
      </c>
      <c r="T181" s="7" t="str">
        <f>""</f>
        <v/>
      </c>
      <c r="U181" s="7"/>
      <c r="V181" s="7"/>
      <c r="W181" s="7"/>
    </row>
    <row r="182" spans="1:23" s="8" customFormat="1" ht="17" x14ac:dyDescent="0.2">
      <c r="A182" s="50" t="s">
        <v>1642</v>
      </c>
      <c r="B182" s="51" t="s">
        <v>1</v>
      </c>
      <c r="C182" s="7" t="s">
        <v>1641</v>
      </c>
      <c r="D182" s="51" t="s">
        <v>4069</v>
      </c>
      <c r="E182" s="7" t="str">
        <f>""</f>
        <v/>
      </c>
      <c r="F182" s="50" t="s">
        <v>2308</v>
      </c>
      <c r="G182" s="51" t="s">
        <v>5527</v>
      </c>
      <c r="H182" s="7" t="s">
        <v>2308</v>
      </c>
      <c r="I182" s="51" t="s">
        <v>4972</v>
      </c>
      <c r="J182" s="7" t="str">
        <f>""</f>
        <v/>
      </c>
      <c r="K182" s="50" t="s">
        <v>2309</v>
      </c>
      <c r="L182" s="51" t="s">
        <v>4</v>
      </c>
      <c r="M182" s="7" t="s">
        <v>2310</v>
      </c>
      <c r="N182" s="51" t="s">
        <v>5284</v>
      </c>
      <c r="O182" s="7" t="str">
        <f>""</f>
        <v/>
      </c>
      <c r="P182" s="50" t="s">
        <v>2311</v>
      </c>
      <c r="Q182" s="51" t="s">
        <v>5527</v>
      </c>
      <c r="R182" s="7" t="s">
        <v>2311</v>
      </c>
      <c r="S182" s="51" t="s">
        <v>5442</v>
      </c>
      <c r="T182" s="7" t="str">
        <f>""</f>
        <v/>
      </c>
      <c r="U182" s="7"/>
      <c r="V182" s="7"/>
      <c r="W182" s="7"/>
    </row>
    <row r="183" spans="1:23" s="8" customFormat="1" ht="17" x14ac:dyDescent="0.2">
      <c r="A183" s="50" t="s">
        <v>1186</v>
      </c>
      <c r="B183" s="51" t="s">
        <v>4</v>
      </c>
      <c r="C183" s="7" t="s">
        <v>1185</v>
      </c>
      <c r="D183" s="51" t="s">
        <v>3540</v>
      </c>
      <c r="E183" s="7" t="str">
        <f>""</f>
        <v/>
      </c>
      <c r="F183" s="50" t="s">
        <v>1168</v>
      </c>
      <c r="G183" s="51" t="s">
        <v>5527</v>
      </c>
      <c r="H183" s="7" t="s">
        <v>1168</v>
      </c>
      <c r="I183" s="51" t="s">
        <v>3914</v>
      </c>
      <c r="J183" s="7" t="str">
        <f>""</f>
        <v/>
      </c>
      <c r="K183" s="50" t="s">
        <v>2312</v>
      </c>
      <c r="L183" s="51" t="s">
        <v>4</v>
      </c>
      <c r="M183" s="7" t="s">
        <v>2313</v>
      </c>
      <c r="N183" s="51" t="s">
        <v>5285</v>
      </c>
      <c r="O183" s="7" t="str">
        <f>""</f>
        <v/>
      </c>
      <c r="P183" s="50" t="s">
        <v>2314</v>
      </c>
      <c r="Q183" s="51" t="s">
        <v>5527</v>
      </c>
      <c r="R183" s="7" t="s">
        <v>2314</v>
      </c>
      <c r="S183" s="51" t="s">
        <v>5443</v>
      </c>
      <c r="T183" s="7" t="str">
        <f>""</f>
        <v/>
      </c>
      <c r="U183" s="7"/>
      <c r="V183" s="7"/>
      <c r="W183" s="7"/>
    </row>
    <row r="184" spans="1:23" s="8" customFormat="1" ht="17" x14ac:dyDescent="0.2">
      <c r="A184" s="50" t="s">
        <v>1180</v>
      </c>
      <c r="B184" s="51" t="s">
        <v>4</v>
      </c>
      <c r="C184" s="7" t="s">
        <v>1179</v>
      </c>
      <c r="D184" s="51" t="s">
        <v>3541</v>
      </c>
      <c r="E184" s="7" t="str">
        <f>""</f>
        <v/>
      </c>
      <c r="F184" s="50" t="s">
        <v>1163</v>
      </c>
      <c r="G184" s="51" t="s">
        <v>5527</v>
      </c>
      <c r="H184" s="7" t="s">
        <v>1163</v>
      </c>
      <c r="I184" s="51" t="s">
        <v>3915</v>
      </c>
      <c r="J184" s="7" t="str">
        <f>""</f>
        <v/>
      </c>
      <c r="K184" s="50" t="s">
        <v>1294</v>
      </c>
      <c r="L184" s="51" t="s">
        <v>4</v>
      </c>
      <c r="M184" s="7" t="s">
        <v>1293</v>
      </c>
      <c r="N184" s="51" t="s">
        <v>4124</v>
      </c>
      <c r="O184" s="7" t="str">
        <f>""</f>
        <v/>
      </c>
      <c r="P184" s="50" t="s">
        <v>1181</v>
      </c>
      <c r="Q184" s="51" t="s">
        <v>5527</v>
      </c>
      <c r="R184" s="7" t="s">
        <v>1181</v>
      </c>
      <c r="S184" s="51" t="s">
        <v>4340</v>
      </c>
      <c r="T184" s="7" t="str">
        <f>""</f>
        <v/>
      </c>
      <c r="U184" s="7"/>
      <c r="V184" s="7"/>
      <c r="W184" s="7"/>
    </row>
    <row r="185" spans="1:23" s="8" customFormat="1" ht="17" x14ac:dyDescent="0.2">
      <c r="A185" s="50" t="s">
        <v>2315</v>
      </c>
      <c r="B185" s="51" t="s">
        <v>4</v>
      </c>
      <c r="C185" s="7" t="s">
        <v>2316</v>
      </c>
      <c r="D185" s="51" t="s">
        <v>4583</v>
      </c>
      <c r="E185" s="7" t="str">
        <f>""</f>
        <v/>
      </c>
      <c r="F185" s="50" t="s">
        <v>1158</v>
      </c>
      <c r="G185" s="51" t="s">
        <v>5527</v>
      </c>
      <c r="H185" s="7" t="s">
        <v>1158</v>
      </c>
      <c r="I185" s="51" t="s">
        <v>3916</v>
      </c>
      <c r="J185" s="7" t="str">
        <f>""</f>
        <v/>
      </c>
      <c r="K185" s="50" t="s">
        <v>2317</v>
      </c>
      <c r="L185" s="51" t="s">
        <v>4</v>
      </c>
      <c r="M185" s="7" t="s">
        <v>2318</v>
      </c>
      <c r="N185" s="51" t="s">
        <v>5286</v>
      </c>
      <c r="O185" s="7" t="str">
        <f>""</f>
        <v/>
      </c>
      <c r="P185" s="50" t="s">
        <v>2319</v>
      </c>
      <c r="Q185" s="51" t="s">
        <v>5527</v>
      </c>
      <c r="R185" s="7" t="s">
        <v>2319</v>
      </c>
      <c r="S185" s="51" t="s">
        <v>5444</v>
      </c>
      <c r="T185" s="7" t="str">
        <f>""</f>
        <v/>
      </c>
      <c r="U185" s="7"/>
      <c r="V185" s="7"/>
      <c r="W185" s="7"/>
    </row>
    <row r="186" spans="1:23" s="8" customFormat="1" ht="17" x14ac:dyDescent="0.2">
      <c r="A186" s="50" t="s">
        <v>2320</v>
      </c>
      <c r="B186" s="51" t="s">
        <v>4</v>
      </c>
      <c r="C186" s="7" t="s">
        <v>2321</v>
      </c>
      <c r="D186" s="51" t="s">
        <v>4584</v>
      </c>
      <c r="E186" s="7" t="str">
        <f>""</f>
        <v/>
      </c>
      <c r="F186" s="50" t="s">
        <v>2322</v>
      </c>
      <c r="G186" s="51" t="s">
        <v>1</v>
      </c>
      <c r="H186" s="7" t="s">
        <v>2323</v>
      </c>
      <c r="I186" s="51" t="s">
        <v>4973</v>
      </c>
      <c r="J186" s="7" t="str">
        <f>""</f>
        <v/>
      </c>
      <c r="K186" s="50" t="s">
        <v>1289</v>
      </c>
      <c r="L186" s="51" t="s">
        <v>4</v>
      </c>
      <c r="M186" s="7" t="s">
        <v>1288</v>
      </c>
      <c r="N186" s="51" t="s">
        <v>4125</v>
      </c>
      <c r="O186" s="7" t="str">
        <f>""</f>
        <v/>
      </c>
      <c r="P186" s="50" t="s">
        <v>1176</v>
      </c>
      <c r="Q186" s="51" t="s">
        <v>5527</v>
      </c>
      <c r="R186" s="7" t="s">
        <v>1176</v>
      </c>
      <c r="S186" s="51" t="s">
        <v>4341</v>
      </c>
      <c r="T186" s="7" t="str">
        <f>""</f>
        <v/>
      </c>
      <c r="U186" s="7"/>
      <c r="V186" s="7"/>
      <c r="W186" s="7"/>
    </row>
    <row r="187" spans="1:23" s="8" customFormat="1" ht="17" x14ac:dyDescent="0.2">
      <c r="A187" s="50" t="s">
        <v>2324</v>
      </c>
      <c r="B187" s="51" t="s">
        <v>4</v>
      </c>
      <c r="C187" s="7" t="s">
        <v>2325</v>
      </c>
      <c r="D187" s="51" t="s">
        <v>4585</v>
      </c>
      <c r="E187" s="7" t="str">
        <f>""</f>
        <v/>
      </c>
      <c r="F187" s="50" t="s">
        <v>2326</v>
      </c>
      <c r="G187" s="51" t="s">
        <v>5527</v>
      </c>
      <c r="H187" s="7" t="s">
        <v>2326</v>
      </c>
      <c r="I187" s="51" t="s">
        <v>4974</v>
      </c>
      <c r="J187" s="7" t="str">
        <f>""</f>
        <v/>
      </c>
      <c r="K187" s="50" t="s">
        <v>1284</v>
      </c>
      <c r="L187" s="51" t="s">
        <v>4</v>
      </c>
      <c r="M187" s="7" t="s">
        <v>1283</v>
      </c>
      <c r="N187" s="51" t="s">
        <v>4126</v>
      </c>
      <c r="O187" s="7" t="str">
        <f>""</f>
        <v/>
      </c>
      <c r="P187" s="50" t="s">
        <v>1171</v>
      </c>
      <c r="Q187" s="51" t="s">
        <v>5527</v>
      </c>
      <c r="R187" s="7" t="s">
        <v>1171</v>
      </c>
      <c r="S187" s="51" t="s">
        <v>4342</v>
      </c>
      <c r="T187" s="7" t="str">
        <f>""</f>
        <v/>
      </c>
      <c r="U187" s="7"/>
      <c r="V187" s="7"/>
      <c r="W187" s="7"/>
    </row>
    <row r="188" spans="1:23" s="8" customFormat="1" ht="17" x14ac:dyDescent="0.2">
      <c r="A188" s="50" t="s">
        <v>1175</v>
      </c>
      <c r="B188" s="51" t="s">
        <v>4</v>
      </c>
      <c r="C188" s="7" t="s">
        <v>1174</v>
      </c>
      <c r="D188" s="51" t="s">
        <v>3542</v>
      </c>
      <c r="E188" s="7" t="str">
        <f>""</f>
        <v/>
      </c>
      <c r="F188" s="50" t="s">
        <v>2327</v>
      </c>
      <c r="G188" s="51" t="s">
        <v>5527</v>
      </c>
      <c r="H188" s="7" t="s">
        <v>2327</v>
      </c>
      <c r="I188" s="51" t="s">
        <v>4975</v>
      </c>
      <c r="J188" s="7" t="str">
        <f>""</f>
        <v/>
      </c>
      <c r="K188" s="50" t="s">
        <v>2328</v>
      </c>
      <c r="L188" s="51" t="s">
        <v>4</v>
      </c>
      <c r="M188" s="7" t="s">
        <v>2329</v>
      </c>
      <c r="N188" s="51" t="s">
        <v>5287</v>
      </c>
      <c r="O188" s="7" t="str">
        <f>""</f>
        <v/>
      </c>
      <c r="P188" s="50" t="s">
        <v>1166</v>
      </c>
      <c r="Q188" s="51" t="s">
        <v>5527</v>
      </c>
      <c r="R188" s="7" t="s">
        <v>1166</v>
      </c>
      <c r="S188" s="51" t="s">
        <v>4343</v>
      </c>
      <c r="T188" s="7" t="str">
        <f>""</f>
        <v/>
      </c>
      <c r="U188" s="7"/>
      <c r="V188" s="7"/>
      <c r="W188" s="7"/>
    </row>
    <row r="189" spans="1:23" s="8" customFormat="1" ht="17" x14ac:dyDescent="0.2">
      <c r="A189" s="50" t="s">
        <v>2330</v>
      </c>
      <c r="B189" s="51" t="s">
        <v>171</v>
      </c>
      <c r="C189" s="7" t="s">
        <v>2331</v>
      </c>
      <c r="D189" s="51" t="s">
        <v>4586</v>
      </c>
      <c r="E189" s="7" t="str">
        <f>""</f>
        <v/>
      </c>
      <c r="F189" s="50" t="s">
        <v>2332</v>
      </c>
      <c r="G189" s="51" t="s">
        <v>5527</v>
      </c>
      <c r="H189" s="7" t="s">
        <v>2332</v>
      </c>
      <c r="I189" s="51" t="s">
        <v>4976</v>
      </c>
      <c r="J189" s="7" t="str">
        <f>""</f>
        <v/>
      </c>
      <c r="K189" s="50" t="s">
        <v>2333</v>
      </c>
      <c r="L189" s="51" t="s">
        <v>5527</v>
      </c>
      <c r="M189" s="7" t="s">
        <v>2333</v>
      </c>
      <c r="N189" s="51" t="s">
        <v>5288</v>
      </c>
      <c r="O189" s="7" t="str">
        <f>""</f>
        <v/>
      </c>
      <c r="P189" s="50" t="s">
        <v>1161</v>
      </c>
      <c r="Q189" s="51" t="s">
        <v>5527</v>
      </c>
      <c r="R189" s="7" t="s">
        <v>1161</v>
      </c>
      <c r="S189" s="51" t="s">
        <v>4344</v>
      </c>
      <c r="T189" s="7" t="str">
        <f>""</f>
        <v/>
      </c>
      <c r="U189" s="7"/>
      <c r="V189" s="7"/>
      <c r="W189" s="7"/>
    </row>
    <row r="190" spans="1:23" s="8" customFormat="1" ht="17" x14ac:dyDescent="0.2">
      <c r="A190" s="50" t="s">
        <v>2334</v>
      </c>
      <c r="B190" s="51" t="s">
        <v>4</v>
      </c>
      <c r="C190" s="7" t="s">
        <v>2335</v>
      </c>
      <c r="D190" s="51" t="s">
        <v>4587</v>
      </c>
      <c r="E190" s="7" t="str">
        <f>""</f>
        <v/>
      </c>
      <c r="F190" s="50" t="s">
        <v>1152</v>
      </c>
      <c r="G190" s="51" t="s">
        <v>5527</v>
      </c>
      <c r="H190" s="7" t="s">
        <v>1152</v>
      </c>
      <c r="I190" s="51" t="s">
        <v>3917</v>
      </c>
      <c r="J190" s="7" t="str">
        <f>""</f>
        <v/>
      </c>
      <c r="K190" s="50" t="s">
        <v>2336</v>
      </c>
      <c r="L190" s="51" t="s">
        <v>5527</v>
      </c>
      <c r="M190" s="7" t="s">
        <v>2336</v>
      </c>
      <c r="N190" s="51" t="s">
        <v>5289</v>
      </c>
      <c r="O190" s="7" t="str">
        <f>""</f>
        <v/>
      </c>
      <c r="P190" s="50" t="s">
        <v>2337</v>
      </c>
      <c r="Q190" s="51" t="s">
        <v>5527</v>
      </c>
      <c r="R190" s="7" t="s">
        <v>2337</v>
      </c>
      <c r="S190" s="51" t="s">
        <v>5445</v>
      </c>
      <c r="T190" s="7" t="str">
        <f>""</f>
        <v/>
      </c>
      <c r="U190" s="7"/>
      <c r="V190" s="7"/>
      <c r="W190" s="7"/>
    </row>
    <row r="191" spans="1:23" s="8" customFormat="1" ht="17" x14ac:dyDescent="0.2">
      <c r="A191" s="50" t="s">
        <v>1170</v>
      </c>
      <c r="B191" s="51" t="s">
        <v>4</v>
      </c>
      <c r="C191" s="7" t="s">
        <v>1169</v>
      </c>
      <c r="D191" s="51" t="s">
        <v>3543</v>
      </c>
      <c r="E191" s="7" t="str">
        <f>""</f>
        <v/>
      </c>
      <c r="F191" s="50" t="s">
        <v>2338</v>
      </c>
      <c r="G191" s="51" t="s">
        <v>1</v>
      </c>
      <c r="H191" s="7" t="s">
        <v>2339</v>
      </c>
      <c r="I191" s="51" t="s">
        <v>4977</v>
      </c>
      <c r="J191" s="7" t="str">
        <f>""</f>
        <v/>
      </c>
      <c r="K191" s="50" t="s">
        <v>1278</v>
      </c>
      <c r="L191" s="51" t="s">
        <v>4</v>
      </c>
      <c r="M191" s="7" t="s">
        <v>1277</v>
      </c>
      <c r="N191" s="51" t="s">
        <v>4127</v>
      </c>
      <c r="O191" s="7" t="str">
        <f>""</f>
        <v/>
      </c>
      <c r="P191" s="50" t="s">
        <v>1156</v>
      </c>
      <c r="Q191" s="51" t="s">
        <v>4</v>
      </c>
      <c r="R191" s="7" t="s">
        <v>1155</v>
      </c>
      <c r="S191" s="51" t="s">
        <v>4345</v>
      </c>
      <c r="T191" s="7" t="str">
        <f>""</f>
        <v/>
      </c>
      <c r="U191" s="7"/>
      <c r="V191" s="7"/>
      <c r="W191" s="7"/>
    </row>
    <row r="192" spans="1:23" s="8" customFormat="1" ht="17" x14ac:dyDescent="0.2">
      <c r="A192" s="50" t="s">
        <v>1165</v>
      </c>
      <c r="B192" s="51" t="s">
        <v>4</v>
      </c>
      <c r="C192" s="7" t="s">
        <v>1164</v>
      </c>
      <c r="D192" s="51" t="s">
        <v>3544</v>
      </c>
      <c r="E192" s="7" t="str">
        <f>""</f>
        <v/>
      </c>
      <c r="F192" s="50" t="s">
        <v>1139</v>
      </c>
      <c r="G192" s="51" t="s">
        <v>5527</v>
      </c>
      <c r="H192" s="7" t="s">
        <v>1139</v>
      </c>
      <c r="I192" s="51" t="s">
        <v>3919</v>
      </c>
      <c r="J192" s="7" t="str">
        <f>""</f>
        <v/>
      </c>
      <c r="K192" s="50" t="s">
        <v>1271</v>
      </c>
      <c r="L192" s="51" t="s">
        <v>4</v>
      </c>
      <c r="M192" s="7" t="s">
        <v>1270</v>
      </c>
      <c r="N192" s="51" t="s">
        <v>4128</v>
      </c>
      <c r="O192" s="7" t="str">
        <f>""</f>
        <v/>
      </c>
      <c r="P192" s="50" t="s">
        <v>1150</v>
      </c>
      <c r="Q192" s="51" t="s">
        <v>4</v>
      </c>
      <c r="R192" s="7" t="s">
        <v>1149</v>
      </c>
      <c r="S192" s="51" t="s">
        <v>4346</v>
      </c>
      <c r="T192" s="7" t="str">
        <f>""</f>
        <v/>
      </c>
      <c r="U192" s="7"/>
      <c r="V192" s="7"/>
      <c r="W192" s="7"/>
    </row>
    <row r="193" spans="1:23" s="8" customFormat="1" ht="17" x14ac:dyDescent="0.2">
      <c r="A193" s="50" t="s">
        <v>1160</v>
      </c>
      <c r="B193" s="51" t="s">
        <v>4</v>
      </c>
      <c r="C193" s="7" t="s">
        <v>1159</v>
      </c>
      <c r="D193" s="51" t="s">
        <v>3545</v>
      </c>
      <c r="E193" s="7" t="str">
        <f>""</f>
        <v/>
      </c>
      <c r="F193" s="50" t="s">
        <v>1133</v>
      </c>
      <c r="G193" s="51" t="s">
        <v>5527</v>
      </c>
      <c r="H193" s="7" t="s">
        <v>1133</v>
      </c>
      <c r="I193" s="51" t="s">
        <v>3920</v>
      </c>
      <c r="J193" s="7" t="str">
        <f>""</f>
        <v/>
      </c>
      <c r="K193" s="50" t="s">
        <v>210</v>
      </c>
      <c r="L193" s="51" t="s">
        <v>171</v>
      </c>
      <c r="M193" s="7" t="s">
        <v>209</v>
      </c>
      <c r="N193" s="51" t="s">
        <v>3718</v>
      </c>
      <c r="O193" s="7" t="str">
        <f>""</f>
        <v/>
      </c>
      <c r="P193" s="50" t="s">
        <v>1143</v>
      </c>
      <c r="Q193" s="51" t="s">
        <v>4</v>
      </c>
      <c r="R193" s="7" t="s">
        <v>1142</v>
      </c>
      <c r="S193" s="51" t="s">
        <v>4347</v>
      </c>
      <c r="T193" s="7" t="str">
        <f>""</f>
        <v/>
      </c>
      <c r="U193" s="7"/>
      <c r="V193" s="7"/>
      <c r="W193" s="7"/>
    </row>
    <row r="194" spans="1:23" s="8" customFormat="1" ht="17" x14ac:dyDescent="0.2">
      <c r="A194" s="50" t="s">
        <v>1154</v>
      </c>
      <c r="B194" s="51" t="s">
        <v>4</v>
      </c>
      <c r="C194" s="7" t="s">
        <v>1153</v>
      </c>
      <c r="D194" s="51" t="s">
        <v>3546</v>
      </c>
      <c r="E194" s="7" t="str">
        <f>""</f>
        <v/>
      </c>
      <c r="F194" s="50" t="s">
        <v>1128</v>
      </c>
      <c r="G194" s="51" t="s">
        <v>5527</v>
      </c>
      <c r="H194" s="7" t="s">
        <v>1128</v>
      </c>
      <c r="I194" s="51" t="s">
        <v>3921</v>
      </c>
      <c r="J194" s="7" t="str">
        <f>""</f>
        <v/>
      </c>
      <c r="K194" s="50" t="s">
        <v>1264</v>
      </c>
      <c r="L194" s="51" t="s">
        <v>4</v>
      </c>
      <c r="M194" s="7" t="s">
        <v>1263</v>
      </c>
      <c r="N194" s="51" t="s">
        <v>4129</v>
      </c>
      <c r="O194" s="7" t="str">
        <f>""</f>
        <v/>
      </c>
      <c r="P194" s="50" t="s">
        <v>2340</v>
      </c>
      <c r="Q194" s="51" t="s">
        <v>4</v>
      </c>
      <c r="R194" s="7" t="s">
        <v>2341</v>
      </c>
      <c r="S194" s="51" t="s">
        <v>5446</v>
      </c>
      <c r="T194" s="7" t="str">
        <f>""</f>
        <v/>
      </c>
      <c r="U194" s="7"/>
      <c r="V194" s="7"/>
      <c r="W194" s="7"/>
    </row>
    <row r="195" spans="1:23" s="8" customFormat="1" ht="17" x14ac:dyDescent="0.2">
      <c r="A195" s="50" t="s">
        <v>2342</v>
      </c>
      <c r="B195" s="51" t="s">
        <v>4</v>
      </c>
      <c r="C195" s="7" t="s">
        <v>2343</v>
      </c>
      <c r="D195" s="51" t="s">
        <v>4588</v>
      </c>
      <c r="E195" s="7" t="str">
        <f>""</f>
        <v/>
      </c>
      <c r="F195" s="50" t="s">
        <v>2344</v>
      </c>
      <c r="G195" s="51" t="s">
        <v>5527</v>
      </c>
      <c r="H195" s="7" t="s">
        <v>2344</v>
      </c>
      <c r="I195" s="51" t="s">
        <v>4978</v>
      </c>
      <c r="J195" s="7" t="str">
        <f>""</f>
        <v/>
      </c>
      <c r="K195" s="50" t="s">
        <v>2345</v>
      </c>
      <c r="L195" s="51" t="s">
        <v>5527</v>
      </c>
      <c r="M195" s="7" t="s">
        <v>2345</v>
      </c>
      <c r="N195" s="51" t="s">
        <v>5290</v>
      </c>
      <c r="O195" s="7" t="str">
        <f>""</f>
        <v/>
      </c>
      <c r="P195" s="50" t="s">
        <v>1137</v>
      </c>
      <c r="Q195" s="51" t="s">
        <v>4</v>
      </c>
      <c r="R195" s="7" t="s">
        <v>1136</v>
      </c>
      <c r="S195" s="51" t="s">
        <v>4348</v>
      </c>
      <c r="T195" s="7" t="str">
        <f>""</f>
        <v/>
      </c>
      <c r="U195" s="7"/>
      <c r="V195" s="7"/>
      <c r="W195" s="7"/>
    </row>
    <row r="196" spans="1:23" s="8" customFormat="1" ht="17" x14ac:dyDescent="0.2">
      <c r="A196" s="50" t="s">
        <v>2346</v>
      </c>
      <c r="B196" s="51" t="s">
        <v>4</v>
      </c>
      <c r="C196" s="7" t="s">
        <v>2347</v>
      </c>
      <c r="D196" s="51" t="s">
        <v>4589</v>
      </c>
      <c r="E196" s="7" t="str">
        <f>""</f>
        <v/>
      </c>
      <c r="F196" s="50" t="s">
        <v>1116</v>
      </c>
      <c r="G196" s="51" t="s">
        <v>5527</v>
      </c>
      <c r="H196" s="7" t="s">
        <v>1116</v>
      </c>
      <c r="I196" s="51" t="s">
        <v>3923</v>
      </c>
      <c r="J196" s="7" t="str">
        <f>""</f>
        <v/>
      </c>
      <c r="K196" s="50" t="s">
        <v>2348</v>
      </c>
      <c r="L196" s="51" t="s">
        <v>4</v>
      </c>
      <c r="M196" s="7" t="s">
        <v>2349</v>
      </c>
      <c r="N196" s="51" t="s">
        <v>5291</v>
      </c>
      <c r="O196" s="7" t="str">
        <f>""</f>
        <v/>
      </c>
      <c r="P196" s="50" t="s">
        <v>2350</v>
      </c>
      <c r="Q196" s="51" t="s">
        <v>5527</v>
      </c>
      <c r="R196" s="7" t="s">
        <v>2350</v>
      </c>
      <c r="S196" s="51" t="s">
        <v>5447</v>
      </c>
      <c r="T196" s="7" t="str">
        <f>""</f>
        <v/>
      </c>
      <c r="U196" s="7"/>
      <c r="V196" s="7"/>
      <c r="W196" s="7"/>
    </row>
    <row r="197" spans="1:23" s="8" customFormat="1" ht="17" x14ac:dyDescent="0.2">
      <c r="A197" s="50" t="s">
        <v>2351</v>
      </c>
      <c r="B197" s="51" t="s">
        <v>4</v>
      </c>
      <c r="C197" s="7" t="s">
        <v>2352</v>
      </c>
      <c r="D197" s="51" t="s">
        <v>4590</v>
      </c>
      <c r="E197" s="7" t="str">
        <f>""</f>
        <v/>
      </c>
      <c r="F197" s="50" t="s">
        <v>1110</v>
      </c>
      <c r="G197" s="51" t="s">
        <v>5527</v>
      </c>
      <c r="H197" s="7" t="s">
        <v>1110</v>
      </c>
      <c r="I197" s="51" t="s">
        <v>3924</v>
      </c>
      <c r="J197" s="7" t="str">
        <f>""</f>
        <v/>
      </c>
      <c r="K197" s="50" t="s">
        <v>1258</v>
      </c>
      <c r="L197" s="51" t="s">
        <v>5527</v>
      </c>
      <c r="M197" s="7" t="s">
        <v>1258</v>
      </c>
      <c r="N197" s="51" t="s">
        <v>4130</v>
      </c>
      <c r="O197" s="7" t="str">
        <f>""</f>
        <v/>
      </c>
      <c r="P197" s="50" t="s">
        <v>1126</v>
      </c>
      <c r="Q197" s="51" t="s">
        <v>5527</v>
      </c>
      <c r="R197" s="7" t="s">
        <v>1126</v>
      </c>
      <c r="S197" s="51" t="s">
        <v>4350</v>
      </c>
      <c r="T197" s="7" t="str">
        <f>""</f>
        <v/>
      </c>
      <c r="U197" s="7"/>
      <c r="V197" s="7"/>
      <c r="W197" s="7"/>
    </row>
    <row r="198" spans="1:23" s="8" customFormat="1" ht="17" x14ac:dyDescent="0.2">
      <c r="A198" s="50" t="s">
        <v>2353</v>
      </c>
      <c r="B198" s="51" t="s">
        <v>4</v>
      </c>
      <c r="C198" s="7" t="s">
        <v>2354</v>
      </c>
      <c r="D198" s="51" t="s">
        <v>4591</v>
      </c>
      <c r="E198" s="7" t="str">
        <f>""</f>
        <v/>
      </c>
      <c r="F198" s="50" t="s">
        <v>1105</v>
      </c>
      <c r="G198" s="51" t="s">
        <v>5527</v>
      </c>
      <c r="H198" s="7" t="s">
        <v>1105</v>
      </c>
      <c r="I198" s="51" t="s">
        <v>3925</v>
      </c>
      <c r="J198" s="7" t="str">
        <f>""</f>
        <v/>
      </c>
      <c r="K198" s="50" t="s">
        <v>2355</v>
      </c>
      <c r="L198" s="51" t="s">
        <v>5527</v>
      </c>
      <c r="M198" s="7" t="s">
        <v>2355</v>
      </c>
      <c r="N198" s="51" t="s">
        <v>5292</v>
      </c>
      <c r="O198" s="7" t="str">
        <f>""</f>
        <v/>
      </c>
      <c r="P198" s="50" t="s">
        <v>2356</v>
      </c>
      <c r="Q198" s="51" t="s">
        <v>5527</v>
      </c>
      <c r="R198" s="7" t="s">
        <v>2356</v>
      </c>
      <c r="S198" s="51" t="s">
        <v>5448</v>
      </c>
      <c r="T198" s="7" t="str">
        <f>""</f>
        <v/>
      </c>
      <c r="U198" s="7"/>
      <c r="V198" s="7"/>
      <c r="W198" s="7"/>
    </row>
    <row r="199" spans="1:23" s="8" customFormat="1" ht="17" x14ac:dyDescent="0.2">
      <c r="A199" s="50" t="s">
        <v>2357</v>
      </c>
      <c r="B199" s="51" t="s">
        <v>4</v>
      </c>
      <c r="C199" s="7" t="s">
        <v>2358</v>
      </c>
      <c r="D199" s="51" t="s">
        <v>4592</v>
      </c>
      <c r="E199" s="7" t="str">
        <f>""</f>
        <v/>
      </c>
      <c r="F199" s="50" t="s">
        <v>2359</v>
      </c>
      <c r="G199" s="51" t="s">
        <v>1</v>
      </c>
      <c r="H199" s="7" t="s">
        <v>2360</v>
      </c>
      <c r="I199" s="51" t="s">
        <v>4979</v>
      </c>
      <c r="J199" s="7" t="str">
        <f>""</f>
        <v/>
      </c>
      <c r="K199" s="50" t="s">
        <v>2361</v>
      </c>
      <c r="L199" s="51" t="s">
        <v>5527</v>
      </c>
      <c r="M199" s="7" t="s">
        <v>2361</v>
      </c>
      <c r="N199" s="51" t="s">
        <v>5293</v>
      </c>
      <c r="O199" s="7" t="str">
        <f>""</f>
        <v/>
      </c>
      <c r="P199" s="50" t="s">
        <v>2362</v>
      </c>
      <c r="Q199" s="51" t="s">
        <v>5527</v>
      </c>
      <c r="R199" s="7" t="s">
        <v>2362</v>
      </c>
      <c r="S199" s="51" t="s">
        <v>5449</v>
      </c>
      <c r="T199" s="7" t="str">
        <f>""</f>
        <v/>
      </c>
      <c r="U199" s="7"/>
      <c r="V199" s="7"/>
      <c r="W199" s="7"/>
    </row>
    <row r="200" spans="1:23" s="8" customFormat="1" ht="17" x14ac:dyDescent="0.2">
      <c r="A200" s="50" t="s">
        <v>2363</v>
      </c>
      <c r="B200" s="51" t="s">
        <v>4</v>
      </c>
      <c r="C200" s="7" t="s">
        <v>2364</v>
      </c>
      <c r="D200" s="51" t="s">
        <v>4593</v>
      </c>
      <c r="E200" s="7" t="str">
        <f>""</f>
        <v/>
      </c>
      <c r="F200" s="50" t="s">
        <v>1099</v>
      </c>
      <c r="G200" s="51" t="s">
        <v>5527</v>
      </c>
      <c r="H200" s="7" t="s">
        <v>1099</v>
      </c>
      <c r="I200" s="51" t="s">
        <v>3926</v>
      </c>
      <c r="J200" s="7" t="str">
        <f>""</f>
        <v/>
      </c>
      <c r="K200" s="50" t="s">
        <v>2365</v>
      </c>
      <c r="L200" s="51" t="s">
        <v>5527</v>
      </c>
      <c r="M200" s="7" t="s">
        <v>2365</v>
      </c>
      <c r="N200" s="51" t="s">
        <v>5294</v>
      </c>
      <c r="O200" s="7" t="str">
        <f>""</f>
        <v/>
      </c>
      <c r="P200" s="50" t="s">
        <v>2366</v>
      </c>
      <c r="Q200" s="51" t="s">
        <v>5527</v>
      </c>
      <c r="R200" s="7" t="s">
        <v>2366</v>
      </c>
      <c r="S200" s="51" t="s">
        <v>5450</v>
      </c>
      <c r="T200" s="7" t="str">
        <f>""</f>
        <v/>
      </c>
      <c r="U200" s="7"/>
      <c r="V200" s="7"/>
      <c r="W200" s="7"/>
    </row>
    <row r="201" spans="1:23" s="8" customFormat="1" ht="17" x14ac:dyDescent="0.2">
      <c r="A201" s="50" t="s">
        <v>2367</v>
      </c>
      <c r="B201" s="51" t="s">
        <v>4</v>
      </c>
      <c r="C201" s="7" t="s">
        <v>2368</v>
      </c>
      <c r="D201" s="51" t="s">
        <v>4594</v>
      </c>
      <c r="E201" s="7" t="str">
        <f>""</f>
        <v/>
      </c>
      <c r="F201" s="50" t="s">
        <v>1094</v>
      </c>
      <c r="G201" s="51" t="s">
        <v>5527</v>
      </c>
      <c r="H201" s="7" t="s">
        <v>1094</v>
      </c>
      <c r="I201" s="51" t="s">
        <v>3927</v>
      </c>
      <c r="J201" s="7" t="str">
        <f>""</f>
        <v/>
      </c>
      <c r="K201" s="50" t="s">
        <v>2369</v>
      </c>
      <c r="L201" s="51" t="s">
        <v>5527</v>
      </c>
      <c r="M201" s="7" t="s">
        <v>2369</v>
      </c>
      <c r="N201" s="51" t="s">
        <v>5295</v>
      </c>
      <c r="O201" s="7" t="str">
        <f>""</f>
        <v/>
      </c>
      <c r="P201" s="50" t="s">
        <v>2370</v>
      </c>
      <c r="Q201" s="51" t="s">
        <v>5527</v>
      </c>
      <c r="R201" s="7" t="s">
        <v>2370</v>
      </c>
      <c r="S201" s="51" t="s">
        <v>5451</v>
      </c>
      <c r="T201" s="7" t="str">
        <f>""</f>
        <v/>
      </c>
      <c r="U201" s="7"/>
      <c r="V201" s="7"/>
      <c r="W201" s="7"/>
    </row>
    <row r="202" spans="1:23" s="8" customFormat="1" ht="17" x14ac:dyDescent="0.2">
      <c r="A202" s="50" t="s">
        <v>2371</v>
      </c>
      <c r="B202" s="51" t="s">
        <v>5527</v>
      </c>
      <c r="C202" s="7" t="s">
        <v>2371</v>
      </c>
      <c r="D202" s="51" t="s">
        <v>4595</v>
      </c>
      <c r="E202" s="7" t="str">
        <f>""</f>
        <v/>
      </c>
      <c r="F202" s="50" t="s">
        <v>1089</v>
      </c>
      <c r="G202" s="51" t="s">
        <v>5527</v>
      </c>
      <c r="H202" s="7" t="s">
        <v>1089</v>
      </c>
      <c r="I202" s="51" t="s">
        <v>3928</v>
      </c>
      <c r="J202" s="7" t="str">
        <f>""</f>
        <v/>
      </c>
      <c r="K202" s="50" t="s">
        <v>2372</v>
      </c>
      <c r="L202" s="51" t="s">
        <v>5527</v>
      </c>
      <c r="M202" s="7" t="s">
        <v>2372</v>
      </c>
      <c r="N202" s="51" t="s">
        <v>5296</v>
      </c>
      <c r="O202" s="7" t="str">
        <f>""</f>
        <v/>
      </c>
      <c r="P202" s="50" t="s">
        <v>2373</v>
      </c>
      <c r="Q202" s="51" t="s">
        <v>5527</v>
      </c>
      <c r="R202" s="7" t="s">
        <v>2373</v>
      </c>
      <c r="S202" s="51" t="s">
        <v>5452</v>
      </c>
      <c r="T202" s="7" t="str">
        <f>""</f>
        <v/>
      </c>
      <c r="U202" s="7"/>
      <c r="V202" s="7"/>
      <c r="W202" s="7"/>
    </row>
    <row r="203" spans="1:23" s="8" customFormat="1" ht="17" x14ac:dyDescent="0.2">
      <c r="A203" s="50" t="s">
        <v>2374</v>
      </c>
      <c r="B203" s="51" t="s">
        <v>5527</v>
      </c>
      <c r="C203" s="7" t="s">
        <v>2374</v>
      </c>
      <c r="D203" s="51" t="s">
        <v>4596</v>
      </c>
      <c r="E203" s="7" t="str">
        <f>""</f>
        <v/>
      </c>
      <c r="F203" s="50" t="s">
        <v>2375</v>
      </c>
      <c r="G203" s="51" t="s">
        <v>4</v>
      </c>
      <c r="H203" s="7" t="s">
        <v>2376</v>
      </c>
      <c r="I203" s="51" t="s">
        <v>4980</v>
      </c>
      <c r="J203" s="7" t="str">
        <f>""</f>
        <v/>
      </c>
      <c r="K203" s="50" t="s">
        <v>2377</v>
      </c>
      <c r="L203" s="51" t="s">
        <v>5527</v>
      </c>
      <c r="M203" s="7" t="s">
        <v>2377</v>
      </c>
      <c r="N203" s="51" t="s">
        <v>5297</v>
      </c>
      <c r="O203" s="7" t="str">
        <f>""</f>
        <v/>
      </c>
      <c r="P203" s="50" t="s">
        <v>2378</v>
      </c>
      <c r="Q203" s="51" t="s">
        <v>5527</v>
      </c>
      <c r="R203" s="7" t="s">
        <v>2378</v>
      </c>
      <c r="S203" s="51" t="s">
        <v>5453</v>
      </c>
      <c r="T203" s="7" t="str">
        <f>""</f>
        <v/>
      </c>
      <c r="U203" s="7"/>
      <c r="V203" s="7"/>
      <c r="W203" s="7"/>
    </row>
    <row r="204" spans="1:23" s="8" customFormat="1" ht="17" x14ac:dyDescent="0.2">
      <c r="A204" s="50" t="s">
        <v>2379</v>
      </c>
      <c r="B204" s="51" t="s">
        <v>5527</v>
      </c>
      <c r="C204" s="7" t="s">
        <v>2379</v>
      </c>
      <c r="D204" s="51" t="s">
        <v>4597</v>
      </c>
      <c r="E204" s="7" t="str">
        <f>""</f>
        <v/>
      </c>
      <c r="F204" s="50" t="s">
        <v>2380</v>
      </c>
      <c r="G204" s="51" t="s">
        <v>4</v>
      </c>
      <c r="H204" s="7" t="s">
        <v>2381</v>
      </c>
      <c r="I204" s="51" t="s">
        <v>4981</v>
      </c>
      <c r="J204" s="7" t="str">
        <f>""</f>
        <v/>
      </c>
      <c r="K204" s="50" t="s">
        <v>2382</v>
      </c>
      <c r="L204" s="51" t="s">
        <v>5527</v>
      </c>
      <c r="M204" s="7" t="s">
        <v>2382</v>
      </c>
      <c r="N204" s="51" t="s">
        <v>5298</v>
      </c>
      <c r="O204" s="7" t="str">
        <f>""</f>
        <v/>
      </c>
      <c r="P204" s="50" t="s">
        <v>2383</v>
      </c>
      <c r="Q204" s="51" t="s">
        <v>5527</v>
      </c>
      <c r="R204" s="7" t="s">
        <v>2383</v>
      </c>
      <c r="S204" s="51" t="s">
        <v>5454</v>
      </c>
      <c r="T204" s="7" t="str">
        <f>""</f>
        <v/>
      </c>
      <c r="U204" s="7"/>
      <c r="V204" s="7"/>
      <c r="W204" s="7"/>
    </row>
    <row r="205" spans="1:23" s="8" customFormat="1" ht="17" x14ac:dyDescent="0.2">
      <c r="A205" s="50" t="s">
        <v>2384</v>
      </c>
      <c r="B205" s="51" t="s">
        <v>4</v>
      </c>
      <c r="C205" s="7" t="s">
        <v>2385</v>
      </c>
      <c r="D205" s="51" t="s">
        <v>4598</v>
      </c>
      <c r="E205" s="7" t="str">
        <f>""</f>
        <v/>
      </c>
      <c r="F205" s="50" t="s">
        <v>1084</v>
      </c>
      <c r="G205" s="51" t="s">
        <v>1</v>
      </c>
      <c r="H205" s="7" t="s">
        <v>1083</v>
      </c>
      <c r="I205" s="51" t="s">
        <v>3929</v>
      </c>
      <c r="J205" s="7" t="str">
        <f>""</f>
        <v/>
      </c>
      <c r="K205" s="50" t="s">
        <v>2386</v>
      </c>
      <c r="L205" s="51" t="s">
        <v>5527</v>
      </c>
      <c r="M205" s="7" t="s">
        <v>2386</v>
      </c>
      <c r="N205" s="51" t="s">
        <v>5299</v>
      </c>
      <c r="O205" s="7" t="str">
        <f>""</f>
        <v/>
      </c>
      <c r="P205" s="50" t="s">
        <v>2387</v>
      </c>
      <c r="Q205" s="51" t="s">
        <v>5527</v>
      </c>
      <c r="R205" s="7" t="s">
        <v>2387</v>
      </c>
      <c r="S205" s="51" t="s">
        <v>5455</v>
      </c>
      <c r="T205" s="7" t="str">
        <f>""</f>
        <v/>
      </c>
      <c r="U205" s="7"/>
      <c r="V205" s="7"/>
      <c r="W205" s="7"/>
    </row>
    <row r="206" spans="1:23" s="8" customFormat="1" ht="17" x14ac:dyDescent="0.2">
      <c r="A206" s="50" t="s">
        <v>1148</v>
      </c>
      <c r="B206" s="51" t="s">
        <v>4</v>
      </c>
      <c r="C206" s="7" t="s">
        <v>1147</v>
      </c>
      <c r="D206" s="51" t="s">
        <v>3547</v>
      </c>
      <c r="E206" s="7" t="str">
        <f>""</f>
        <v/>
      </c>
      <c r="F206" s="50" t="s">
        <v>2388</v>
      </c>
      <c r="G206" s="51" t="s">
        <v>5527</v>
      </c>
      <c r="H206" s="7" t="s">
        <v>2388</v>
      </c>
      <c r="I206" s="51" t="s">
        <v>4982</v>
      </c>
      <c r="J206" s="7" t="str">
        <f>""</f>
        <v/>
      </c>
      <c r="K206" s="50" t="s">
        <v>2389</v>
      </c>
      <c r="L206" s="51" t="s">
        <v>5527</v>
      </c>
      <c r="M206" s="7" t="s">
        <v>2389</v>
      </c>
      <c r="N206" s="51" t="s">
        <v>5300</v>
      </c>
      <c r="O206" s="7" t="str">
        <f>""</f>
        <v/>
      </c>
      <c r="P206" s="50" t="s">
        <v>2390</v>
      </c>
      <c r="Q206" s="51" t="s">
        <v>1</v>
      </c>
      <c r="R206" s="7" t="s">
        <v>2391</v>
      </c>
      <c r="S206" s="51" t="s">
        <v>5105</v>
      </c>
      <c r="T206" s="7" t="str">
        <f>""</f>
        <v/>
      </c>
      <c r="U206" s="7"/>
      <c r="V206" s="7"/>
      <c r="W206" s="7"/>
    </row>
    <row r="207" spans="1:23" s="8" customFormat="1" ht="17" x14ac:dyDescent="0.2">
      <c r="A207" s="50" t="s">
        <v>1141</v>
      </c>
      <c r="B207" s="51" t="s">
        <v>4</v>
      </c>
      <c r="C207" s="7" t="s">
        <v>1140</v>
      </c>
      <c r="D207" s="51" t="s">
        <v>3548</v>
      </c>
      <c r="E207" s="7" t="str">
        <f>""</f>
        <v/>
      </c>
      <c r="F207" s="50" t="s">
        <v>2392</v>
      </c>
      <c r="G207" s="51" t="s">
        <v>1</v>
      </c>
      <c r="H207" s="7" t="s">
        <v>2393</v>
      </c>
      <c r="I207" s="51" t="s">
        <v>4983</v>
      </c>
      <c r="J207" s="7" t="str">
        <f>""</f>
        <v/>
      </c>
      <c r="K207" s="50" t="s">
        <v>2394</v>
      </c>
      <c r="L207" s="51" t="s">
        <v>5527</v>
      </c>
      <c r="M207" s="7" t="s">
        <v>2394</v>
      </c>
      <c r="N207" s="51" t="s">
        <v>5301</v>
      </c>
      <c r="O207" s="7" t="str">
        <f>""</f>
        <v/>
      </c>
      <c r="P207" s="50" t="s">
        <v>2395</v>
      </c>
      <c r="Q207" s="51" t="s">
        <v>1</v>
      </c>
      <c r="R207" s="7" t="s">
        <v>2396</v>
      </c>
      <c r="S207" s="51" t="s">
        <v>5456</v>
      </c>
      <c r="T207" s="7" t="str">
        <f>""</f>
        <v/>
      </c>
      <c r="U207" s="7"/>
      <c r="V207" s="7"/>
      <c r="W207" s="7"/>
    </row>
    <row r="208" spans="1:23" s="8" customFormat="1" ht="17" x14ac:dyDescent="0.2">
      <c r="A208" s="50" t="s">
        <v>1135</v>
      </c>
      <c r="B208" s="51" t="s">
        <v>4</v>
      </c>
      <c r="C208" s="7" t="s">
        <v>1134</v>
      </c>
      <c r="D208" s="51" t="s">
        <v>3549</v>
      </c>
      <c r="E208" s="7" t="str">
        <f>""</f>
        <v/>
      </c>
      <c r="F208" s="50" t="s">
        <v>1078</v>
      </c>
      <c r="G208" s="51" t="s">
        <v>1</v>
      </c>
      <c r="H208" s="7" t="s">
        <v>1077</v>
      </c>
      <c r="I208" s="51" t="s">
        <v>3930</v>
      </c>
      <c r="J208" s="7" t="str">
        <f>""</f>
        <v/>
      </c>
      <c r="K208" s="50" t="s">
        <v>2397</v>
      </c>
      <c r="L208" s="51" t="s">
        <v>5527</v>
      </c>
      <c r="M208" s="7" t="s">
        <v>2397</v>
      </c>
      <c r="N208" s="51" t="s">
        <v>5302</v>
      </c>
      <c r="O208" s="7" t="str">
        <f>""</f>
        <v/>
      </c>
      <c r="P208" s="50" t="s">
        <v>1120</v>
      </c>
      <c r="Q208" s="51" t="s">
        <v>4</v>
      </c>
      <c r="R208" s="7" t="s">
        <v>1119</v>
      </c>
      <c r="S208" s="51" t="s">
        <v>4351</v>
      </c>
      <c r="T208" s="7" t="str">
        <f>""</f>
        <v/>
      </c>
      <c r="U208" s="7"/>
      <c r="V208" s="7"/>
      <c r="W208" s="7"/>
    </row>
    <row r="209" spans="1:23" s="8" customFormat="1" ht="17" x14ac:dyDescent="0.2">
      <c r="A209" s="50" t="s">
        <v>1130</v>
      </c>
      <c r="B209" s="51" t="s">
        <v>4</v>
      </c>
      <c r="C209" s="7" t="s">
        <v>1129</v>
      </c>
      <c r="D209" s="51" t="s">
        <v>3550</v>
      </c>
      <c r="E209" s="7" t="str">
        <f>""</f>
        <v/>
      </c>
      <c r="F209" s="50" t="s">
        <v>2398</v>
      </c>
      <c r="G209" s="51" t="s">
        <v>5527</v>
      </c>
      <c r="H209" s="7" t="s">
        <v>2398</v>
      </c>
      <c r="I209" s="51" t="s">
        <v>4984</v>
      </c>
      <c r="J209" s="7" t="str">
        <f>""</f>
        <v/>
      </c>
      <c r="K209" s="50" t="s">
        <v>2399</v>
      </c>
      <c r="L209" s="51" t="s">
        <v>5527</v>
      </c>
      <c r="M209" s="7" t="s">
        <v>2399</v>
      </c>
      <c r="N209" s="51" t="s">
        <v>5303</v>
      </c>
      <c r="O209" s="7" t="str">
        <f>""</f>
        <v/>
      </c>
      <c r="P209" s="50" t="s">
        <v>1114</v>
      </c>
      <c r="Q209" s="51" t="s">
        <v>4</v>
      </c>
      <c r="R209" s="7" t="s">
        <v>1113</v>
      </c>
      <c r="S209" s="51" t="s">
        <v>4352</v>
      </c>
      <c r="T209" s="7" t="str">
        <f>""</f>
        <v/>
      </c>
      <c r="U209" s="7"/>
      <c r="V209" s="7"/>
      <c r="W209" s="7"/>
    </row>
    <row r="210" spans="1:23" s="8" customFormat="1" ht="17" x14ac:dyDescent="0.2">
      <c r="A210" s="50" t="s">
        <v>2400</v>
      </c>
      <c r="B210" s="51" t="s">
        <v>4</v>
      </c>
      <c r="C210" s="7" t="s">
        <v>2401</v>
      </c>
      <c r="D210" s="51" t="s">
        <v>4599</v>
      </c>
      <c r="E210" s="7" t="str">
        <f>""</f>
        <v/>
      </c>
      <c r="F210" s="50" t="s">
        <v>1071</v>
      </c>
      <c r="G210" s="51" t="s">
        <v>5527</v>
      </c>
      <c r="H210" s="7" t="s">
        <v>1071</v>
      </c>
      <c r="I210" s="51" t="s">
        <v>3931</v>
      </c>
      <c r="J210" s="7" t="str">
        <f>""</f>
        <v/>
      </c>
      <c r="K210" s="50" t="s">
        <v>2402</v>
      </c>
      <c r="L210" s="51" t="s">
        <v>5527</v>
      </c>
      <c r="M210" s="7" t="s">
        <v>2402</v>
      </c>
      <c r="N210" s="51" t="s">
        <v>5304</v>
      </c>
      <c r="O210" s="7" t="str">
        <f>""</f>
        <v/>
      </c>
      <c r="P210" s="50" t="s">
        <v>1108</v>
      </c>
      <c r="Q210" s="51" t="s">
        <v>5527</v>
      </c>
      <c r="R210" s="7" t="s">
        <v>1108</v>
      </c>
      <c r="S210" s="51" t="s">
        <v>4353</v>
      </c>
      <c r="T210" s="7" t="str">
        <f>""</f>
        <v/>
      </c>
      <c r="U210" s="7"/>
      <c r="V210" s="7"/>
      <c r="W210" s="7"/>
    </row>
    <row r="211" spans="1:23" s="8" customFormat="1" ht="17" x14ac:dyDescent="0.2">
      <c r="A211" s="50" t="s">
        <v>1125</v>
      </c>
      <c r="B211" s="51" t="s">
        <v>4</v>
      </c>
      <c r="C211" s="7" t="s">
        <v>1124</v>
      </c>
      <c r="D211" s="51" t="s">
        <v>3551</v>
      </c>
      <c r="E211" s="7" t="str">
        <f>""</f>
        <v/>
      </c>
      <c r="F211" s="50" t="s">
        <v>2403</v>
      </c>
      <c r="G211" s="51" t="s">
        <v>4</v>
      </c>
      <c r="H211" s="7" t="s">
        <v>2404</v>
      </c>
      <c r="I211" s="51" t="s">
        <v>4985</v>
      </c>
      <c r="J211" s="7" t="str">
        <f>""</f>
        <v/>
      </c>
      <c r="K211" s="50" t="s">
        <v>2405</v>
      </c>
      <c r="L211" s="51" t="s">
        <v>5527</v>
      </c>
      <c r="M211" s="7" t="s">
        <v>2405</v>
      </c>
      <c r="N211" s="51" t="s">
        <v>5305</v>
      </c>
      <c r="O211" s="7" t="str">
        <f>""</f>
        <v/>
      </c>
      <c r="P211" s="50" t="s">
        <v>2406</v>
      </c>
      <c r="Q211" s="51" t="s">
        <v>171</v>
      </c>
      <c r="R211" s="7" t="s">
        <v>2407</v>
      </c>
      <c r="S211" s="51" t="s">
        <v>5457</v>
      </c>
      <c r="T211" s="7" t="str">
        <f>""</f>
        <v/>
      </c>
      <c r="U211" s="7"/>
      <c r="V211" s="7"/>
      <c r="W211" s="7"/>
    </row>
    <row r="212" spans="1:23" s="8" customFormat="1" ht="17" x14ac:dyDescent="0.2">
      <c r="A212" s="50" t="s">
        <v>2408</v>
      </c>
      <c r="B212" s="51" t="s">
        <v>4</v>
      </c>
      <c r="C212" s="7" t="s">
        <v>2409</v>
      </c>
      <c r="D212" s="51" t="s">
        <v>4600</v>
      </c>
      <c r="E212" s="7" t="str">
        <f>""</f>
        <v/>
      </c>
      <c r="F212" s="50" t="s">
        <v>2410</v>
      </c>
      <c r="G212" s="51" t="s">
        <v>4</v>
      </c>
      <c r="H212" s="7" t="s">
        <v>2411</v>
      </c>
      <c r="I212" s="51" t="s">
        <v>4986</v>
      </c>
      <c r="J212" s="7" t="str">
        <f>""</f>
        <v/>
      </c>
      <c r="K212" s="50" t="s">
        <v>2412</v>
      </c>
      <c r="L212" s="51" t="s">
        <v>4</v>
      </c>
      <c r="M212" s="7" t="s">
        <v>2413</v>
      </c>
      <c r="N212" s="51" t="s">
        <v>4795</v>
      </c>
      <c r="O212" s="7" t="str">
        <f>""</f>
        <v/>
      </c>
      <c r="P212" s="50" t="s">
        <v>1097</v>
      </c>
      <c r="Q212" s="51" t="s">
        <v>5527</v>
      </c>
      <c r="R212" s="7" t="s">
        <v>1097</v>
      </c>
      <c r="S212" s="51" t="s">
        <v>4355</v>
      </c>
      <c r="T212" s="7" t="str">
        <f>""</f>
        <v/>
      </c>
      <c r="U212" s="7"/>
      <c r="V212" s="7"/>
      <c r="W212" s="7"/>
    </row>
    <row r="213" spans="1:23" s="8" customFormat="1" ht="17" x14ac:dyDescent="0.2">
      <c r="A213" s="50" t="s">
        <v>1118</v>
      </c>
      <c r="B213" s="51" t="s">
        <v>4</v>
      </c>
      <c r="C213" s="7" t="s">
        <v>1117</v>
      </c>
      <c r="D213" s="51" t="s">
        <v>3552</v>
      </c>
      <c r="E213" s="7" t="str">
        <f>""</f>
        <v/>
      </c>
      <c r="F213" s="50" t="s">
        <v>2414</v>
      </c>
      <c r="G213" s="51" t="s">
        <v>4</v>
      </c>
      <c r="H213" s="7" t="s">
        <v>2415</v>
      </c>
      <c r="I213" s="51" t="s">
        <v>4987</v>
      </c>
      <c r="J213" s="7" t="str">
        <f>""</f>
        <v/>
      </c>
      <c r="K213" s="50" t="s">
        <v>1245</v>
      </c>
      <c r="L213" s="51" t="s">
        <v>4</v>
      </c>
      <c r="M213" s="7" t="s">
        <v>1244</v>
      </c>
      <c r="N213" s="51" t="s">
        <v>4132</v>
      </c>
      <c r="O213" s="7" t="str">
        <f>""</f>
        <v/>
      </c>
      <c r="P213" s="50" t="s">
        <v>2416</v>
      </c>
      <c r="Q213" s="51" t="s">
        <v>5527</v>
      </c>
      <c r="R213" s="7" t="s">
        <v>2416</v>
      </c>
      <c r="S213" s="51" t="s">
        <v>5458</v>
      </c>
      <c r="T213" s="7" t="str">
        <f>""</f>
        <v/>
      </c>
      <c r="U213" s="7"/>
      <c r="V213" s="7"/>
      <c r="W213" s="7"/>
    </row>
    <row r="214" spans="1:23" s="8" customFormat="1" ht="17" x14ac:dyDescent="0.2">
      <c r="A214" s="50" t="s">
        <v>1112</v>
      </c>
      <c r="B214" s="51" t="s">
        <v>4</v>
      </c>
      <c r="C214" s="7" t="s">
        <v>1111</v>
      </c>
      <c r="D214" s="51" t="s">
        <v>3553</v>
      </c>
      <c r="E214" s="7" t="str">
        <f>""</f>
        <v/>
      </c>
      <c r="F214" s="50" t="s">
        <v>2417</v>
      </c>
      <c r="G214" s="51" t="s">
        <v>5527</v>
      </c>
      <c r="H214" s="7" t="s">
        <v>2417</v>
      </c>
      <c r="I214" s="51" t="s">
        <v>4988</v>
      </c>
      <c r="J214" s="7" t="str">
        <f>""</f>
        <v/>
      </c>
      <c r="K214" s="50" t="s">
        <v>2418</v>
      </c>
      <c r="L214" s="51" t="s">
        <v>4</v>
      </c>
      <c r="M214" s="7" t="s">
        <v>2419</v>
      </c>
      <c r="N214" s="51" t="s">
        <v>5306</v>
      </c>
      <c r="O214" s="7" t="str">
        <f>""</f>
        <v/>
      </c>
      <c r="P214" s="50" t="s">
        <v>1092</v>
      </c>
      <c r="Q214" s="51" t="s">
        <v>5527</v>
      </c>
      <c r="R214" s="7" t="s">
        <v>1092</v>
      </c>
      <c r="S214" s="51" t="s">
        <v>4356</v>
      </c>
      <c r="T214" s="7" t="str">
        <f>""</f>
        <v/>
      </c>
      <c r="U214" s="7"/>
      <c r="V214" s="7"/>
      <c r="W214" s="7"/>
    </row>
    <row r="215" spans="1:23" s="8" customFormat="1" ht="17" x14ac:dyDescent="0.2">
      <c r="A215" s="50" t="s">
        <v>1107</v>
      </c>
      <c r="B215" s="51" t="s">
        <v>4</v>
      </c>
      <c r="C215" s="7" t="s">
        <v>1106</v>
      </c>
      <c r="D215" s="51" t="s">
        <v>3554</v>
      </c>
      <c r="E215" s="7" t="str">
        <f>""</f>
        <v/>
      </c>
      <c r="F215" s="50" t="s">
        <v>1064</v>
      </c>
      <c r="G215" s="51" t="s">
        <v>5527</v>
      </c>
      <c r="H215" s="7" t="s">
        <v>1064</v>
      </c>
      <c r="I215" s="51" t="s">
        <v>3932</v>
      </c>
      <c r="J215" s="7" t="str">
        <f>""</f>
        <v/>
      </c>
      <c r="K215" s="50" t="s">
        <v>1238</v>
      </c>
      <c r="L215" s="51" t="s">
        <v>4</v>
      </c>
      <c r="M215" s="7" t="s">
        <v>1237</v>
      </c>
      <c r="N215" s="51" t="s">
        <v>4133</v>
      </c>
      <c r="O215" s="7" t="str">
        <f>""</f>
        <v/>
      </c>
      <c r="P215" s="50" t="s">
        <v>2420</v>
      </c>
      <c r="Q215" s="51" t="s">
        <v>4</v>
      </c>
      <c r="R215" s="7" t="s">
        <v>2421</v>
      </c>
      <c r="S215" s="51" t="s">
        <v>5459</v>
      </c>
      <c r="T215" s="7" t="str">
        <f>""</f>
        <v/>
      </c>
      <c r="U215" s="7"/>
      <c r="V215" s="7"/>
      <c r="W215" s="7"/>
    </row>
    <row r="216" spans="1:23" s="8" customFormat="1" ht="17" x14ac:dyDescent="0.2">
      <c r="A216" s="50" t="s">
        <v>1101</v>
      </c>
      <c r="B216" s="51" t="s">
        <v>4</v>
      </c>
      <c r="C216" s="7" t="s">
        <v>1100</v>
      </c>
      <c r="D216" s="51" t="s">
        <v>3555</v>
      </c>
      <c r="E216" s="7" t="str">
        <f>""</f>
        <v/>
      </c>
      <c r="F216" s="50" t="s">
        <v>2422</v>
      </c>
      <c r="G216" s="51" t="s">
        <v>5527</v>
      </c>
      <c r="H216" s="7" t="s">
        <v>2422</v>
      </c>
      <c r="I216" s="51" t="s">
        <v>4989</v>
      </c>
      <c r="J216" s="7" t="str">
        <f>""</f>
        <v/>
      </c>
      <c r="K216" s="50" t="s">
        <v>2423</v>
      </c>
      <c r="L216" s="51" t="s">
        <v>5527</v>
      </c>
      <c r="M216" s="7" t="s">
        <v>2423</v>
      </c>
      <c r="N216" s="51" t="s">
        <v>5307</v>
      </c>
      <c r="O216" s="7" t="str">
        <f>""</f>
        <v/>
      </c>
      <c r="P216" s="50" t="s">
        <v>1087</v>
      </c>
      <c r="Q216" s="51" t="s">
        <v>5527</v>
      </c>
      <c r="R216" s="7" t="s">
        <v>1087</v>
      </c>
      <c r="S216" s="51" t="s">
        <v>4357</v>
      </c>
      <c r="T216" s="7" t="str">
        <f>""</f>
        <v/>
      </c>
      <c r="U216" s="7"/>
      <c r="V216" s="7"/>
      <c r="W216" s="7"/>
    </row>
    <row r="217" spans="1:23" s="8" customFormat="1" ht="17" x14ac:dyDescent="0.2">
      <c r="A217" s="50" t="s">
        <v>1096</v>
      </c>
      <c r="B217" s="51" t="s">
        <v>4</v>
      </c>
      <c r="C217" s="7" t="s">
        <v>1095</v>
      </c>
      <c r="D217" s="51" t="s">
        <v>3556</v>
      </c>
      <c r="E217" s="7" t="str">
        <f>""</f>
        <v/>
      </c>
      <c r="F217" s="50" t="s">
        <v>1418</v>
      </c>
      <c r="G217" s="51" t="s">
        <v>1</v>
      </c>
      <c r="H217" s="7" t="s">
        <v>1417</v>
      </c>
      <c r="I217" s="51" t="s">
        <v>4301</v>
      </c>
      <c r="J217" s="7" t="str">
        <f>""</f>
        <v/>
      </c>
      <c r="K217" s="50" t="s">
        <v>2424</v>
      </c>
      <c r="L217" s="51" t="s">
        <v>5527</v>
      </c>
      <c r="M217" s="7" t="s">
        <v>2424</v>
      </c>
      <c r="N217" s="51" t="s">
        <v>5308</v>
      </c>
      <c r="O217" s="7" t="str">
        <f>""</f>
        <v/>
      </c>
      <c r="P217" s="50" t="s">
        <v>2425</v>
      </c>
      <c r="Q217" s="51" t="s">
        <v>5527</v>
      </c>
      <c r="R217" s="7" t="s">
        <v>2425</v>
      </c>
      <c r="S217" s="51" t="s">
        <v>5460</v>
      </c>
      <c r="T217" s="7" t="str">
        <f>""</f>
        <v/>
      </c>
      <c r="U217" s="7"/>
      <c r="V217" s="7"/>
      <c r="W217" s="7"/>
    </row>
    <row r="218" spans="1:23" s="8" customFormat="1" ht="17" x14ac:dyDescent="0.2">
      <c r="A218" s="50" t="s">
        <v>1091</v>
      </c>
      <c r="B218" s="51" t="s">
        <v>4</v>
      </c>
      <c r="C218" s="7" t="s">
        <v>1090</v>
      </c>
      <c r="D218" s="51" t="s">
        <v>3557</v>
      </c>
      <c r="E218" s="7" t="str">
        <f>""</f>
        <v/>
      </c>
      <c r="F218" s="50" t="s">
        <v>2426</v>
      </c>
      <c r="G218" s="51" t="s">
        <v>1</v>
      </c>
      <c r="H218" s="7" t="s">
        <v>2427</v>
      </c>
      <c r="I218" s="51" t="s">
        <v>4990</v>
      </c>
      <c r="J218" s="7" t="str">
        <f>""</f>
        <v/>
      </c>
      <c r="K218" s="50" t="s">
        <v>1232</v>
      </c>
      <c r="L218" s="51" t="s">
        <v>5527</v>
      </c>
      <c r="M218" s="7" t="s">
        <v>1232</v>
      </c>
      <c r="N218" s="51" t="s">
        <v>4134</v>
      </c>
      <c r="O218" s="7" t="str">
        <f>""</f>
        <v/>
      </c>
      <c r="P218" s="50" t="s">
        <v>1081</v>
      </c>
      <c r="Q218" s="51" t="s">
        <v>5527</v>
      </c>
      <c r="R218" s="7" t="s">
        <v>1081</v>
      </c>
      <c r="S218" s="51" t="s">
        <v>4358</v>
      </c>
      <c r="T218" s="7" t="str">
        <f>""</f>
        <v/>
      </c>
      <c r="U218" s="7"/>
      <c r="V218" s="7"/>
      <c r="W218" s="7"/>
    </row>
    <row r="219" spans="1:23" s="8" customFormat="1" ht="17" x14ac:dyDescent="0.2">
      <c r="A219" s="50" t="s">
        <v>1086</v>
      </c>
      <c r="B219" s="51" t="s">
        <v>4</v>
      </c>
      <c r="C219" s="7" t="s">
        <v>1085</v>
      </c>
      <c r="D219" s="51" t="s">
        <v>3558</v>
      </c>
      <c r="E219" s="7" t="str">
        <f>""</f>
        <v/>
      </c>
      <c r="F219" s="50" t="s">
        <v>2428</v>
      </c>
      <c r="G219" s="51" t="s">
        <v>5527</v>
      </c>
      <c r="H219" s="7" t="s">
        <v>2428</v>
      </c>
      <c r="I219" s="51" t="s">
        <v>4991</v>
      </c>
      <c r="J219" s="7" t="str">
        <f>""</f>
        <v/>
      </c>
      <c r="K219" s="50" t="s">
        <v>2429</v>
      </c>
      <c r="L219" s="51" t="s">
        <v>5527</v>
      </c>
      <c r="M219" s="7" t="s">
        <v>2429</v>
      </c>
      <c r="N219" s="51" t="s">
        <v>5309</v>
      </c>
      <c r="O219" s="7" t="str">
        <f>""</f>
        <v/>
      </c>
      <c r="P219" s="50" t="s">
        <v>2430</v>
      </c>
      <c r="Q219" s="51" t="s">
        <v>5527</v>
      </c>
      <c r="R219" s="7" t="s">
        <v>2430</v>
      </c>
      <c r="S219" s="51" t="s">
        <v>5461</v>
      </c>
      <c r="T219" s="7" t="str">
        <f>""</f>
        <v/>
      </c>
      <c r="U219" s="7"/>
      <c r="V219" s="7"/>
      <c r="W219" s="7"/>
    </row>
    <row r="220" spans="1:23" s="8" customFormat="1" ht="17" x14ac:dyDescent="0.2">
      <c r="A220" s="50" t="s">
        <v>2431</v>
      </c>
      <c r="B220" s="51" t="s">
        <v>4</v>
      </c>
      <c r="C220" s="7" t="s">
        <v>2432</v>
      </c>
      <c r="D220" s="51" t="s">
        <v>4601</v>
      </c>
      <c r="E220" s="7" t="str">
        <f>""</f>
        <v/>
      </c>
      <c r="F220" s="50" t="s">
        <v>1058</v>
      </c>
      <c r="G220" s="51" t="s">
        <v>5527</v>
      </c>
      <c r="H220" s="7" t="s">
        <v>1058</v>
      </c>
      <c r="I220" s="51" t="s">
        <v>3933</v>
      </c>
      <c r="J220" s="7" t="str">
        <f>""</f>
        <v/>
      </c>
      <c r="K220" s="50" t="s">
        <v>146</v>
      </c>
      <c r="L220" s="51" t="s">
        <v>4</v>
      </c>
      <c r="M220" s="7" t="s">
        <v>145</v>
      </c>
      <c r="N220" s="51" t="s">
        <v>3757</v>
      </c>
      <c r="O220" s="7" t="str">
        <f>""</f>
        <v/>
      </c>
      <c r="P220" s="50" t="s">
        <v>1075</v>
      </c>
      <c r="Q220" s="51" t="s">
        <v>4</v>
      </c>
      <c r="R220" s="7" t="s">
        <v>1074</v>
      </c>
      <c r="S220" s="51" t="s">
        <v>4359</v>
      </c>
      <c r="T220" s="7" t="str">
        <f>""</f>
        <v/>
      </c>
      <c r="U220" s="7"/>
      <c r="V220" s="7"/>
      <c r="W220" s="7"/>
    </row>
    <row r="221" spans="1:23" s="8" customFormat="1" ht="17" x14ac:dyDescent="0.2">
      <c r="A221" s="50" t="s">
        <v>2433</v>
      </c>
      <c r="B221" s="51" t="s">
        <v>4</v>
      </c>
      <c r="C221" s="7" t="s">
        <v>2434</v>
      </c>
      <c r="D221" s="51" t="s">
        <v>4602</v>
      </c>
      <c r="E221" s="7" t="str">
        <f>""</f>
        <v/>
      </c>
      <c r="F221" s="50" t="s">
        <v>1053</v>
      </c>
      <c r="G221" s="51" t="s">
        <v>5527</v>
      </c>
      <c r="H221" s="7" t="s">
        <v>1053</v>
      </c>
      <c r="I221" s="51" t="s">
        <v>3934</v>
      </c>
      <c r="J221" s="7" t="str">
        <f>""</f>
        <v/>
      </c>
      <c r="K221" s="50" t="s">
        <v>1227</v>
      </c>
      <c r="L221" s="51" t="s">
        <v>4</v>
      </c>
      <c r="M221" s="7" t="s">
        <v>1226</v>
      </c>
      <c r="N221" s="51" t="s">
        <v>4135</v>
      </c>
      <c r="O221" s="7" t="str">
        <f>""</f>
        <v/>
      </c>
      <c r="P221" s="50" t="s">
        <v>2435</v>
      </c>
      <c r="Q221" s="51" t="s">
        <v>5527</v>
      </c>
      <c r="R221" s="7" t="s">
        <v>2435</v>
      </c>
      <c r="S221" s="51" t="s">
        <v>5462</v>
      </c>
      <c r="T221" s="7" t="str">
        <f>""</f>
        <v/>
      </c>
      <c r="U221" s="7"/>
      <c r="V221" s="7"/>
      <c r="W221" s="7"/>
    </row>
    <row r="222" spans="1:23" s="8" customFormat="1" ht="17" x14ac:dyDescent="0.2">
      <c r="A222" s="50" t="s">
        <v>2436</v>
      </c>
      <c r="B222" s="51" t="s">
        <v>4</v>
      </c>
      <c r="C222" s="7" t="s">
        <v>2437</v>
      </c>
      <c r="D222" s="51" t="s">
        <v>4603</v>
      </c>
      <c r="E222" s="7" t="str">
        <f>""</f>
        <v/>
      </c>
      <c r="F222" s="50" t="s">
        <v>1047</v>
      </c>
      <c r="G222" s="51" t="s">
        <v>5527</v>
      </c>
      <c r="H222" s="7" t="s">
        <v>1047</v>
      </c>
      <c r="I222" s="51" t="s">
        <v>3935</v>
      </c>
      <c r="J222" s="7" t="str">
        <f>""</f>
        <v/>
      </c>
      <c r="K222" s="50" t="s">
        <v>2438</v>
      </c>
      <c r="L222" s="51" t="s">
        <v>5527</v>
      </c>
      <c r="M222" s="7" t="s">
        <v>2438</v>
      </c>
      <c r="N222" s="51" t="s">
        <v>5310</v>
      </c>
      <c r="O222" s="7" t="str">
        <f>""</f>
        <v/>
      </c>
      <c r="P222" s="50" t="s">
        <v>2439</v>
      </c>
      <c r="Q222" s="51" t="s">
        <v>5527</v>
      </c>
      <c r="R222" s="7" t="s">
        <v>2439</v>
      </c>
      <c r="S222" s="51" t="s">
        <v>5463</v>
      </c>
      <c r="T222" s="7" t="str">
        <f>""</f>
        <v/>
      </c>
      <c r="U222" s="7"/>
      <c r="V222" s="7"/>
      <c r="W222" s="7"/>
    </row>
    <row r="223" spans="1:23" s="8" customFormat="1" ht="17" x14ac:dyDescent="0.2">
      <c r="A223" s="50" t="s">
        <v>2440</v>
      </c>
      <c r="B223" s="51" t="s">
        <v>4</v>
      </c>
      <c r="C223" s="7" t="s">
        <v>2441</v>
      </c>
      <c r="D223" s="51" t="s">
        <v>4604</v>
      </c>
      <c r="E223" s="7" t="str">
        <f>""</f>
        <v/>
      </c>
      <c r="F223" s="50" t="s">
        <v>1041</v>
      </c>
      <c r="G223" s="51" t="s">
        <v>4</v>
      </c>
      <c r="H223" s="7" t="s">
        <v>1040</v>
      </c>
      <c r="I223" s="51" t="s">
        <v>3936</v>
      </c>
      <c r="J223" s="7" t="str">
        <f>""</f>
        <v/>
      </c>
      <c r="K223" s="50" t="s">
        <v>2442</v>
      </c>
      <c r="L223" s="51" t="s">
        <v>4</v>
      </c>
      <c r="M223" s="7" t="s">
        <v>2443</v>
      </c>
      <c r="N223" s="51" t="s">
        <v>5311</v>
      </c>
      <c r="O223" s="7" t="str">
        <f>""</f>
        <v/>
      </c>
      <c r="P223" s="50" t="s">
        <v>1068</v>
      </c>
      <c r="Q223" s="51" t="s">
        <v>4</v>
      </c>
      <c r="R223" s="7" t="s">
        <v>1067</v>
      </c>
      <c r="S223" s="51" t="s">
        <v>4360</v>
      </c>
      <c r="T223" s="7" t="str">
        <f>""</f>
        <v/>
      </c>
      <c r="U223" s="7"/>
      <c r="V223" s="7"/>
      <c r="W223" s="7"/>
    </row>
    <row r="224" spans="1:23" s="8" customFormat="1" ht="17" x14ac:dyDescent="0.2">
      <c r="A224" s="50" t="s">
        <v>2444</v>
      </c>
      <c r="B224" s="51" t="s">
        <v>4</v>
      </c>
      <c r="C224" s="7" t="s">
        <v>2445</v>
      </c>
      <c r="D224" s="51" t="s">
        <v>4605</v>
      </c>
      <c r="E224" s="7" t="str">
        <f>""</f>
        <v/>
      </c>
      <c r="F224" s="50" t="s">
        <v>2446</v>
      </c>
      <c r="G224" s="51" t="s">
        <v>4</v>
      </c>
      <c r="H224" s="7" t="s">
        <v>2447</v>
      </c>
      <c r="I224" s="51" t="s">
        <v>4992</v>
      </c>
      <c r="J224" s="7" t="str">
        <f>""</f>
        <v/>
      </c>
      <c r="K224" s="50" t="s">
        <v>2448</v>
      </c>
      <c r="L224" s="51" t="s">
        <v>5527</v>
      </c>
      <c r="M224" s="7" t="s">
        <v>2448</v>
      </c>
      <c r="N224" s="51" t="s">
        <v>5312</v>
      </c>
      <c r="O224" s="7" t="str">
        <f>""</f>
        <v/>
      </c>
      <c r="P224" s="50" t="s">
        <v>2449</v>
      </c>
      <c r="Q224" s="51" t="s">
        <v>5527</v>
      </c>
      <c r="R224" s="7" t="s">
        <v>2449</v>
      </c>
      <c r="S224" s="51" t="s">
        <v>5464</v>
      </c>
      <c r="T224" s="7" t="str">
        <f>""</f>
        <v/>
      </c>
      <c r="U224" s="7"/>
      <c r="V224" s="7"/>
      <c r="W224" s="7"/>
    </row>
    <row r="225" spans="1:23" s="8" customFormat="1" ht="17" x14ac:dyDescent="0.2">
      <c r="A225" s="50" t="s">
        <v>2450</v>
      </c>
      <c r="B225" s="51" t="s">
        <v>4</v>
      </c>
      <c r="C225" s="7" t="s">
        <v>2451</v>
      </c>
      <c r="D225" s="51" t="s">
        <v>4606</v>
      </c>
      <c r="E225" s="7" t="str">
        <f>""</f>
        <v/>
      </c>
      <c r="F225" s="50" t="s">
        <v>1034</v>
      </c>
      <c r="G225" s="51" t="s">
        <v>5527</v>
      </c>
      <c r="H225" s="7" t="s">
        <v>1034</v>
      </c>
      <c r="I225" s="51" t="s">
        <v>3937</v>
      </c>
      <c r="J225" s="7" t="str">
        <f>""</f>
        <v/>
      </c>
      <c r="K225" s="50" t="s">
        <v>2452</v>
      </c>
      <c r="L225" s="51" t="s">
        <v>5527</v>
      </c>
      <c r="M225" s="7" t="s">
        <v>2452</v>
      </c>
      <c r="N225" s="51" t="s">
        <v>5313</v>
      </c>
      <c r="O225" s="7" t="str">
        <f>""</f>
        <v/>
      </c>
      <c r="P225" s="50" t="s">
        <v>2453</v>
      </c>
      <c r="Q225" s="51" t="s">
        <v>5527</v>
      </c>
      <c r="R225" s="7" t="s">
        <v>2453</v>
      </c>
      <c r="S225" s="51" t="s">
        <v>5465</v>
      </c>
      <c r="T225" s="7" t="str">
        <f>""</f>
        <v/>
      </c>
      <c r="U225" s="7"/>
      <c r="V225" s="7"/>
      <c r="W225" s="7"/>
    </row>
    <row r="226" spans="1:23" s="8" customFormat="1" ht="17" x14ac:dyDescent="0.2">
      <c r="A226" s="50" t="s">
        <v>1073</v>
      </c>
      <c r="B226" s="51" t="s">
        <v>4</v>
      </c>
      <c r="C226" s="7" t="s">
        <v>1072</v>
      </c>
      <c r="D226" s="51" t="s">
        <v>3560</v>
      </c>
      <c r="E226" s="7" t="str">
        <f>""</f>
        <v/>
      </c>
      <c r="F226" s="50" t="s">
        <v>1014</v>
      </c>
      <c r="G226" s="51" t="s">
        <v>5527</v>
      </c>
      <c r="H226" s="7" t="s">
        <v>1014</v>
      </c>
      <c r="I226" s="51" t="s">
        <v>3941</v>
      </c>
      <c r="J226" s="7" t="str">
        <f>""</f>
        <v/>
      </c>
      <c r="K226" s="50" t="s">
        <v>2454</v>
      </c>
      <c r="L226" s="51" t="s">
        <v>5527</v>
      </c>
      <c r="M226" s="7" t="s">
        <v>2454</v>
      </c>
      <c r="N226" s="51" t="s">
        <v>5314</v>
      </c>
      <c r="O226" s="7" t="str">
        <f>""</f>
        <v/>
      </c>
      <c r="P226" s="50" t="s">
        <v>2455</v>
      </c>
      <c r="Q226" s="51" t="s">
        <v>5527</v>
      </c>
      <c r="R226" s="7" t="s">
        <v>2455</v>
      </c>
      <c r="S226" s="51" t="s">
        <v>5466</v>
      </c>
      <c r="T226" s="7" t="str">
        <f>""</f>
        <v/>
      </c>
      <c r="U226" s="7"/>
      <c r="V226" s="7"/>
      <c r="W226" s="7"/>
    </row>
    <row r="227" spans="1:23" s="8" customFormat="1" ht="17" x14ac:dyDescent="0.2">
      <c r="A227" s="50" t="s">
        <v>2456</v>
      </c>
      <c r="B227" s="51" t="s">
        <v>1</v>
      </c>
      <c r="C227" s="7" t="s">
        <v>2457</v>
      </c>
      <c r="D227" s="51" t="s">
        <v>4607</v>
      </c>
      <c r="E227" s="7" t="str">
        <f>""</f>
        <v/>
      </c>
      <c r="F227" s="50" t="s">
        <v>1009</v>
      </c>
      <c r="G227" s="51" t="s">
        <v>5527</v>
      </c>
      <c r="H227" s="7" t="s">
        <v>5604</v>
      </c>
      <c r="I227" s="51" t="s">
        <v>5603</v>
      </c>
      <c r="J227" s="7" t="str">
        <f>""</f>
        <v/>
      </c>
      <c r="K227" s="50" t="s">
        <v>2458</v>
      </c>
      <c r="L227" s="51" t="s">
        <v>5527</v>
      </c>
      <c r="M227" s="7" t="s">
        <v>2458</v>
      </c>
      <c r="N227" s="51" t="s">
        <v>5315</v>
      </c>
      <c r="O227" s="7" t="str">
        <f>""</f>
        <v/>
      </c>
      <c r="P227" s="50" t="s">
        <v>2459</v>
      </c>
      <c r="Q227" s="51" t="s">
        <v>4</v>
      </c>
      <c r="R227" s="7" t="s">
        <v>2460</v>
      </c>
      <c r="S227" s="51" t="s">
        <v>5119</v>
      </c>
      <c r="T227" s="7" t="str">
        <f>""</f>
        <v/>
      </c>
      <c r="U227" s="7"/>
      <c r="V227" s="7"/>
      <c r="W227" s="7"/>
    </row>
    <row r="228" spans="1:23" s="8" customFormat="1" ht="17" x14ac:dyDescent="0.2">
      <c r="A228" s="50" t="s">
        <v>2461</v>
      </c>
      <c r="B228" s="51" t="s">
        <v>1</v>
      </c>
      <c r="C228" s="7" t="s">
        <v>2462</v>
      </c>
      <c r="D228" s="51" t="s">
        <v>4608</v>
      </c>
      <c r="E228" s="7" t="str">
        <f>""</f>
        <v/>
      </c>
      <c r="F228" s="50" t="s">
        <v>994</v>
      </c>
      <c r="G228" s="51" t="s">
        <v>4</v>
      </c>
      <c r="H228" s="7" t="s">
        <v>993</v>
      </c>
      <c r="I228" s="51" t="s">
        <v>3943</v>
      </c>
      <c r="J228" s="7" t="str">
        <f>""</f>
        <v/>
      </c>
      <c r="K228" s="50" t="s">
        <v>2463</v>
      </c>
      <c r="L228" s="51" t="s">
        <v>5527</v>
      </c>
      <c r="M228" s="7" t="s">
        <v>2463</v>
      </c>
      <c r="N228" s="51" t="s">
        <v>5316</v>
      </c>
      <c r="O228" s="7" t="str">
        <f>""</f>
        <v/>
      </c>
      <c r="P228" s="50" t="s">
        <v>2464</v>
      </c>
      <c r="Q228" s="51" t="s">
        <v>4</v>
      </c>
      <c r="R228" s="7" t="s">
        <v>2465</v>
      </c>
      <c r="S228" s="51" t="s">
        <v>5467</v>
      </c>
      <c r="T228" s="7" t="str">
        <f>""</f>
        <v/>
      </c>
      <c r="U228" s="7"/>
      <c r="V228" s="7"/>
      <c r="W228" s="7"/>
    </row>
    <row r="229" spans="1:23" s="8" customFormat="1" ht="17" x14ac:dyDescent="0.2">
      <c r="A229" s="50" t="s">
        <v>2466</v>
      </c>
      <c r="B229" s="51" t="s">
        <v>4</v>
      </c>
      <c r="C229" s="7" t="s">
        <v>2467</v>
      </c>
      <c r="D229" s="51" t="s">
        <v>4609</v>
      </c>
      <c r="E229" s="7" t="str">
        <f>""</f>
        <v/>
      </c>
      <c r="F229" s="50" t="s">
        <v>2468</v>
      </c>
      <c r="G229" s="51" t="s">
        <v>4</v>
      </c>
      <c r="H229" s="7" t="s">
        <v>2469</v>
      </c>
      <c r="I229" s="51" t="s">
        <v>4993</v>
      </c>
      <c r="J229" s="7" t="str">
        <f>""</f>
        <v/>
      </c>
      <c r="K229" s="50" t="s">
        <v>1220</v>
      </c>
      <c r="L229" s="51" t="s">
        <v>5527</v>
      </c>
      <c r="M229" s="7" t="s">
        <v>1220</v>
      </c>
      <c r="N229" s="51" t="s">
        <v>4136</v>
      </c>
      <c r="O229" s="7" t="str">
        <f>""</f>
        <v/>
      </c>
      <c r="P229" s="50" t="s">
        <v>2470</v>
      </c>
      <c r="Q229" s="51" t="s">
        <v>5527</v>
      </c>
      <c r="R229" s="7" t="s">
        <v>2470</v>
      </c>
      <c r="S229" s="51" t="s">
        <v>5468</v>
      </c>
      <c r="T229" s="7" t="str">
        <f>""</f>
        <v/>
      </c>
      <c r="U229" s="7"/>
      <c r="V229" s="7"/>
      <c r="W229" s="7"/>
    </row>
    <row r="230" spans="1:23" s="8" customFormat="1" ht="17" x14ac:dyDescent="0.2">
      <c r="A230" s="50" t="s">
        <v>2471</v>
      </c>
      <c r="B230" s="51" t="s">
        <v>4</v>
      </c>
      <c r="C230" s="7" t="s">
        <v>2472</v>
      </c>
      <c r="D230" s="51" t="s">
        <v>4610</v>
      </c>
      <c r="E230" s="7" t="str">
        <f>""</f>
        <v/>
      </c>
      <c r="F230" s="50" t="s">
        <v>2473</v>
      </c>
      <c r="G230" s="51" t="s">
        <v>4</v>
      </c>
      <c r="H230" s="7" t="s">
        <v>2474</v>
      </c>
      <c r="I230" s="51" t="s">
        <v>4994</v>
      </c>
      <c r="J230" s="7" t="str">
        <f>""</f>
        <v/>
      </c>
      <c r="K230" s="50" t="s">
        <v>1215</v>
      </c>
      <c r="L230" s="51" t="s">
        <v>4</v>
      </c>
      <c r="M230" s="7" t="s">
        <v>1214</v>
      </c>
      <c r="N230" s="51" t="s">
        <v>4137</v>
      </c>
      <c r="O230" s="7" t="str">
        <f>""</f>
        <v/>
      </c>
      <c r="P230" s="50" t="s">
        <v>1061</v>
      </c>
      <c r="Q230" s="51" t="s">
        <v>5527</v>
      </c>
      <c r="R230" s="7" t="s">
        <v>1061</v>
      </c>
      <c r="S230" s="51" t="s">
        <v>4361</v>
      </c>
      <c r="T230" s="7" t="str">
        <f>""</f>
        <v/>
      </c>
      <c r="U230" s="7"/>
      <c r="V230" s="7"/>
      <c r="W230" s="7"/>
    </row>
    <row r="231" spans="1:23" s="8" customFormat="1" ht="17" x14ac:dyDescent="0.2">
      <c r="A231" s="50" t="s">
        <v>1066</v>
      </c>
      <c r="B231" s="51" t="s">
        <v>4</v>
      </c>
      <c r="C231" s="7" t="s">
        <v>1065</v>
      </c>
      <c r="D231" s="51" t="s">
        <v>3561</v>
      </c>
      <c r="E231" s="7" t="str">
        <f>""</f>
        <v/>
      </c>
      <c r="F231" s="50" t="s">
        <v>2475</v>
      </c>
      <c r="G231" s="51" t="s">
        <v>5527</v>
      </c>
      <c r="H231" s="7" t="s">
        <v>2475</v>
      </c>
      <c r="I231" s="51" t="s">
        <v>4995</v>
      </c>
      <c r="J231" s="7" t="str">
        <f>""</f>
        <v/>
      </c>
      <c r="K231" s="50" t="s">
        <v>1209</v>
      </c>
      <c r="L231" s="51" t="s">
        <v>4</v>
      </c>
      <c r="M231" s="7" t="s">
        <v>1208</v>
      </c>
      <c r="N231" s="51" t="s">
        <v>4138</v>
      </c>
      <c r="O231" s="7" t="str">
        <f>""</f>
        <v/>
      </c>
      <c r="P231" s="50" t="s">
        <v>1056</v>
      </c>
      <c r="Q231" s="51" t="s">
        <v>5527</v>
      </c>
      <c r="R231" s="7" t="s">
        <v>1056</v>
      </c>
      <c r="S231" s="51" t="s">
        <v>4362</v>
      </c>
      <c r="T231" s="7" t="str">
        <f>""</f>
        <v/>
      </c>
      <c r="U231" s="7"/>
      <c r="V231" s="7"/>
      <c r="W231" s="7"/>
    </row>
    <row r="232" spans="1:23" s="8" customFormat="1" ht="17" x14ac:dyDescent="0.2">
      <c r="A232" s="50" t="s">
        <v>2476</v>
      </c>
      <c r="B232" s="51" t="s">
        <v>4</v>
      </c>
      <c r="C232" s="7" t="s">
        <v>2477</v>
      </c>
      <c r="D232" s="51" t="s">
        <v>4611</v>
      </c>
      <c r="E232" s="7" t="str">
        <f>""</f>
        <v/>
      </c>
      <c r="F232" s="50" t="s">
        <v>2478</v>
      </c>
      <c r="G232" s="51" t="s">
        <v>4</v>
      </c>
      <c r="H232" s="7" t="s">
        <v>2479</v>
      </c>
      <c r="I232" s="51" t="s">
        <v>4996</v>
      </c>
      <c r="J232" s="7" t="str">
        <f>""</f>
        <v/>
      </c>
      <c r="K232" s="50" t="s">
        <v>1203</v>
      </c>
      <c r="L232" s="51" t="s">
        <v>4</v>
      </c>
      <c r="M232" s="7" t="s">
        <v>1202</v>
      </c>
      <c r="N232" s="51" t="s">
        <v>4139</v>
      </c>
      <c r="O232" s="7" t="str">
        <f>""</f>
        <v/>
      </c>
      <c r="P232" s="50" t="s">
        <v>1050</v>
      </c>
      <c r="Q232" s="51" t="s">
        <v>5527</v>
      </c>
      <c r="R232" s="7" t="s">
        <v>1050</v>
      </c>
      <c r="S232" s="51" t="s">
        <v>4363</v>
      </c>
      <c r="T232" s="7" t="str">
        <f>""</f>
        <v/>
      </c>
      <c r="U232" s="7"/>
      <c r="V232" s="7"/>
      <c r="W232" s="7"/>
    </row>
    <row r="233" spans="1:23" s="8" customFormat="1" ht="17" x14ac:dyDescent="0.2">
      <c r="A233" s="50" t="s">
        <v>2480</v>
      </c>
      <c r="B233" s="51" t="s">
        <v>4</v>
      </c>
      <c r="C233" s="7" t="s">
        <v>2481</v>
      </c>
      <c r="D233" s="51" t="s">
        <v>4612</v>
      </c>
      <c r="E233" s="7" t="str">
        <f>""</f>
        <v/>
      </c>
      <c r="F233" s="50" t="s">
        <v>988</v>
      </c>
      <c r="G233" s="51" t="s">
        <v>5527</v>
      </c>
      <c r="H233" s="7" t="s">
        <v>988</v>
      </c>
      <c r="I233" s="51" t="s">
        <v>3944</v>
      </c>
      <c r="J233" s="7" t="str">
        <f>""</f>
        <v/>
      </c>
      <c r="K233" s="50" t="s">
        <v>1197</v>
      </c>
      <c r="L233" s="51" t="s">
        <v>4</v>
      </c>
      <c r="M233" s="7" t="s">
        <v>1196</v>
      </c>
      <c r="N233" s="51" t="s">
        <v>4140</v>
      </c>
      <c r="O233" s="7" t="str">
        <f>""</f>
        <v/>
      </c>
      <c r="P233" s="50" t="s">
        <v>464</v>
      </c>
      <c r="Q233" s="51" t="s">
        <v>5527</v>
      </c>
      <c r="R233" s="7" t="s">
        <v>5612</v>
      </c>
      <c r="S233" s="51" t="s">
        <v>5611</v>
      </c>
      <c r="T233" s="7" t="str">
        <f>""</f>
        <v/>
      </c>
      <c r="U233" s="7"/>
      <c r="V233" s="7"/>
      <c r="W233" s="7"/>
    </row>
    <row r="234" spans="1:23" s="8" customFormat="1" ht="17" x14ac:dyDescent="0.2">
      <c r="A234" s="50" t="s">
        <v>2482</v>
      </c>
      <c r="B234" s="51" t="s">
        <v>4</v>
      </c>
      <c r="C234" s="7" t="s">
        <v>2483</v>
      </c>
      <c r="D234" s="51" t="s">
        <v>4613</v>
      </c>
      <c r="E234" s="7" t="str">
        <f>""</f>
        <v/>
      </c>
      <c r="F234" s="50" t="s">
        <v>2484</v>
      </c>
      <c r="G234" s="51" t="s">
        <v>5527</v>
      </c>
      <c r="H234" s="7" t="s">
        <v>2484</v>
      </c>
      <c r="I234" s="51" t="s">
        <v>4997</v>
      </c>
      <c r="J234" s="7" t="str">
        <f>""</f>
        <v/>
      </c>
      <c r="K234" s="50" t="s">
        <v>1190</v>
      </c>
      <c r="L234" s="51" t="s">
        <v>4</v>
      </c>
      <c r="M234" s="7" t="s">
        <v>1189</v>
      </c>
      <c r="N234" s="51" t="s">
        <v>4141</v>
      </c>
      <c r="O234" s="7" t="str">
        <f>""</f>
        <v/>
      </c>
      <c r="P234" s="50" t="s">
        <v>2485</v>
      </c>
      <c r="Q234" s="51" t="s">
        <v>5527</v>
      </c>
      <c r="R234" s="7" t="s">
        <v>2485</v>
      </c>
      <c r="S234" s="51" t="s">
        <v>5469</v>
      </c>
      <c r="T234" s="7" t="str">
        <f>""</f>
        <v/>
      </c>
      <c r="U234" s="7"/>
      <c r="V234" s="7"/>
      <c r="W234" s="7"/>
    </row>
    <row r="235" spans="1:23" s="8" customFormat="1" ht="17" x14ac:dyDescent="0.2">
      <c r="A235" s="50" t="s">
        <v>1060</v>
      </c>
      <c r="B235" s="51" t="s">
        <v>4</v>
      </c>
      <c r="C235" s="7" t="s">
        <v>1059</v>
      </c>
      <c r="D235" s="51" t="s">
        <v>3562</v>
      </c>
      <c r="E235" s="7" t="str">
        <f>""</f>
        <v/>
      </c>
      <c r="F235" s="50" t="s">
        <v>983</v>
      </c>
      <c r="G235" s="51" t="s">
        <v>5527</v>
      </c>
      <c r="H235" s="7" t="s">
        <v>983</v>
      </c>
      <c r="I235" s="51" t="s">
        <v>3945</v>
      </c>
      <c r="J235" s="7" t="str">
        <f>""</f>
        <v/>
      </c>
      <c r="K235" s="50" t="s">
        <v>1182</v>
      </c>
      <c r="L235" s="51" t="s">
        <v>5527</v>
      </c>
      <c r="M235" s="7" t="s">
        <v>1182</v>
      </c>
      <c r="N235" s="51" t="s">
        <v>4142</v>
      </c>
      <c r="O235" s="7" t="str">
        <f>""</f>
        <v/>
      </c>
      <c r="P235" s="50" t="s">
        <v>1044</v>
      </c>
      <c r="Q235" s="51" t="s">
        <v>5527</v>
      </c>
      <c r="R235" s="7" t="s">
        <v>1044</v>
      </c>
      <c r="S235" s="51" t="s">
        <v>4364</v>
      </c>
      <c r="T235" s="7" t="str">
        <f>""</f>
        <v/>
      </c>
      <c r="U235" s="7"/>
      <c r="V235" s="7"/>
      <c r="W235" s="7"/>
    </row>
    <row r="236" spans="1:23" s="8" customFormat="1" ht="17" x14ac:dyDescent="0.2">
      <c r="A236" s="50" t="s">
        <v>1055</v>
      </c>
      <c r="B236" s="51" t="s">
        <v>4</v>
      </c>
      <c r="C236" s="7" t="s">
        <v>1054</v>
      </c>
      <c r="D236" s="51" t="s">
        <v>3563</v>
      </c>
      <c r="E236" s="7" t="str">
        <f>""</f>
        <v/>
      </c>
      <c r="F236" s="50" t="s">
        <v>979</v>
      </c>
      <c r="G236" s="51" t="s">
        <v>5527</v>
      </c>
      <c r="H236" s="7" t="s">
        <v>979</v>
      </c>
      <c r="I236" s="51" t="s">
        <v>3946</v>
      </c>
      <c r="J236" s="7" t="str">
        <f>""</f>
        <v/>
      </c>
      <c r="K236" s="50" t="s">
        <v>1177</v>
      </c>
      <c r="L236" s="51" t="s">
        <v>5527</v>
      </c>
      <c r="M236" s="7" t="s">
        <v>1177</v>
      </c>
      <c r="N236" s="51" t="s">
        <v>4143</v>
      </c>
      <c r="O236" s="7" t="str">
        <f>""</f>
        <v/>
      </c>
      <c r="P236" s="50" t="s">
        <v>1037</v>
      </c>
      <c r="Q236" s="51" t="s">
        <v>5527</v>
      </c>
      <c r="R236" s="7" t="s">
        <v>1037</v>
      </c>
      <c r="S236" s="51" t="s">
        <v>4365</v>
      </c>
      <c r="T236" s="7" t="str">
        <f>""</f>
        <v/>
      </c>
      <c r="U236" s="7"/>
      <c r="V236" s="7"/>
      <c r="W236" s="7"/>
    </row>
    <row r="237" spans="1:23" s="8" customFormat="1" ht="17" x14ac:dyDescent="0.2">
      <c r="A237" s="50" t="s">
        <v>1049</v>
      </c>
      <c r="B237" s="51" t="s">
        <v>4</v>
      </c>
      <c r="C237" s="7" t="s">
        <v>1048</v>
      </c>
      <c r="D237" s="51" t="s">
        <v>3564</v>
      </c>
      <c r="E237" s="7" t="str">
        <f>""</f>
        <v/>
      </c>
      <c r="F237" s="50" t="s">
        <v>2486</v>
      </c>
      <c r="G237" s="51" t="s">
        <v>4</v>
      </c>
      <c r="H237" s="7" t="s">
        <v>2487</v>
      </c>
      <c r="I237" s="51" t="s">
        <v>4998</v>
      </c>
      <c r="J237" s="7" t="str">
        <f>""</f>
        <v/>
      </c>
      <c r="K237" s="50" t="s">
        <v>1172</v>
      </c>
      <c r="L237" s="51" t="s">
        <v>5527</v>
      </c>
      <c r="M237" s="7" t="s">
        <v>1172</v>
      </c>
      <c r="N237" s="51" t="s">
        <v>4144</v>
      </c>
      <c r="O237" s="7" t="str">
        <f>""</f>
        <v/>
      </c>
      <c r="P237" s="50" t="s">
        <v>1032</v>
      </c>
      <c r="Q237" s="51" t="s">
        <v>5527</v>
      </c>
      <c r="R237" s="7" t="s">
        <v>1032</v>
      </c>
      <c r="S237" s="51" t="s">
        <v>4366</v>
      </c>
      <c r="T237" s="7" t="str">
        <f>""</f>
        <v/>
      </c>
      <c r="U237" s="7"/>
      <c r="V237" s="7"/>
      <c r="W237" s="7"/>
    </row>
    <row r="238" spans="1:23" s="8" customFormat="1" ht="17" x14ac:dyDescent="0.2">
      <c r="A238" s="50" t="s">
        <v>1043</v>
      </c>
      <c r="B238" s="51" t="s">
        <v>4</v>
      </c>
      <c r="C238" s="7" t="s">
        <v>1042</v>
      </c>
      <c r="D238" s="51" t="s">
        <v>3565</v>
      </c>
      <c r="E238" s="7" t="str">
        <f>""</f>
        <v/>
      </c>
      <c r="F238" s="50" t="s">
        <v>975</v>
      </c>
      <c r="G238" s="51" t="s">
        <v>5527</v>
      </c>
      <c r="H238" s="7" t="s">
        <v>975</v>
      </c>
      <c r="I238" s="51" t="s">
        <v>3947</v>
      </c>
      <c r="J238" s="7" t="str">
        <f>""</f>
        <v/>
      </c>
      <c r="K238" s="50" t="s">
        <v>1167</v>
      </c>
      <c r="L238" s="51" t="s">
        <v>5527</v>
      </c>
      <c r="M238" s="7" t="s">
        <v>1167</v>
      </c>
      <c r="N238" s="51" t="s">
        <v>4145</v>
      </c>
      <c r="O238" s="7" t="str">
        <f>""</f>
        <v/>
      </c>
      <c r="P238" s="50" t="s">
        <v>1027</v>
      </c>
      <c r="Q238" s="51" t="s">
        <v>4</v>
      </c>
      <c r="R238" s="7" t="s">
        <v>1026</v>
      </c>
      <c r="S238" s="51" t="s">
        <v>4367</v>
      </c>
      <c r="T238" s="7" t="str">
        <f>""</f>
        <v/>
      </c>
      <c r="U238" s="7"/>
      <c r="V238" s="7"/>
      <c r="W238" s="7"/>
    </row>
    <row r="239" spans="1:23" s="8" customFormat="1" ht="17" x14ac:dyDescent="0.2">
      <c r="A239" s="50" t="s">
        <v>2488</v>
      </c>
      <c r="B239" s="51" t="s">
        <v>4</v>
      </c>
      <c r="C239" s="7" t="s">
        <v>2489</v>
      </c>
      <c r="D239" s="51" t="s">
        <v>4614</v>
      </c>
      <c r="E239" s="7" t="str">
        <f>""</f>
        <v/>
      </c>
      <c r="F239" s="50" t="s">
        <v>970</v>
      </c>
      <c r="G239" s="51" t="s">
        <v>5527</v>
      </c>
      <c r="H239" s="7" t="s">
        <v>970</v>
      </c>
      <c r="I239" s="51" t="s">
        <v>3948</v>
      </c>
      <c r="J239" s="7" t="str">
        <f>""</f>
        <v/>
      </c>
      <c r="K239" s="50" t="s">
        <v>2490</v>
      </c>
      <c r="L239" s="51" t="s">
        <v>5527</v>
      </c>
      <c r="M239" s="7" t="s">
        <v>2490</v>
      </c>
      <c r="N239" s="51" t="s">
        <v>5317</v>
      </c>
      <c r="O239" s="7" t="str">
        <f>""</f>
        <v/>
      </c>
      <c r="P239" s="50" t="s">
        <v>2491</v>
      </c>
      <c r="Q239" s="51" t="s">
        <v>4</v>
      </c>
      <c r="R239" s="7" t="s">
        <v>2492</v>
      </c>
      <c r="S239" s="51" t="s">
        <v>5470</v>
      </c>
      <c r="T239" s="7" t="str">
        <f>""</f>
        <v/>
      </c>
      <c r="U239" s="7"/>
      <c r="V239" s="7"/>
      <c r="W239" s="7"/>
    </row>
    <row r="240" spans="1:23" s="8" customFormat="1" ht="17" x14ac:dyDescent="0.2">
      <c r="A240" s="50" t="s">
        <v>1036</v>
      </c>
      <c r="B240" s="51" t="s">
        <v>4</v>
      </c>
      <c r="C240" s="7" t="s">
        <v>1035</v>
      </c>
      <c r="D240" s="51" t="s">
        <v>3566</v>
      </c>
      <c r="E240" s="7" t="str">
        <f>""</f>
        <v/>
      </c>
      <c r="F240" s="50" t="s">
        <v>2178</v>
      </c>
      <c r="G240" s="51" t="s">
        <v>4</v>
      </c>
      <c r="H240" s="7" t="s">
        <v>2179</v>
      </c>
      <c r="I240" s="51" t="s">
        <v>4999</v>
      </c>
      <c r="J240" s="7" t="str">
        <f>""</f>
        <v/>
      </c>
      <c r="K240" s="50" t="s">
        <v>2493</v>
      </c>
      <c r="L240" s="51" t="s">
        <v>5527</v>
      </c>
      <c r="M240" s="7" t="s">
        <v>2493</v>
      </c>
      <c r="N240" s="51" t="s">
        <v>5318</v>
      </c>
      <c r="O240" s="7" t="str">
        <f>""</f>
        <v/>
      </c>
      <c r="P240" s="50" t="s">
        <v>2494</v>
      </c>
      <c r="Q240" s="51" t="s">
        <v>4</v>
      </c>
      <c r="R240" s="7" t="s">
        <v>2495</v>
      </c>
      <c r="S240" s="51" t="s">
        <v>5471</v>
      </c>
      <c r="T240" s="7" t="str">
        <f>""</f>
        <v/>
      </c>
      <c r="U240" s="7"/>
      <c r="V240" s="7"/>
      <c r="W240" s="7"/>
    </row>
    <row r="241" spans="1:23" s="8" customFormat="1" ht="17" x14ac:dyDescent="0.2">
      <c r="A241" s="50" t="s">
        <v>2496</v>
      </c>
      <c r="B241" s="51" t="s">
        <v>1</v>
      </c>
      <c r="C241" s="7" t="s">
        <v>2497</v>
      </c>
      <c r="D241" s="51" t="s">
        <v>4615</v>
      </c>
      <c r="E241" s="7" t="str">
        <f>""</f>
        <v/>
      </c>
      <c r="F241" s="50" t="s">
        <v>2498</v>
      </c>
      <c r="G241" s="51" t="s">
        <v>4</v>
      </c>
      <c r="H241" s="7" t="s">
        <v>2499</v>
      </c>
      <c r="I241" s="51" t="s">
        <v>5000</v>
      </c>
      <c r="J241" s="7" t="str">
        <f>""</f>
        <v/>
      </c>
      <c r="K241" s="50" t="s">
        <v>1162</v>
      </c>
      <c r="L241" s="51" t="s">
        <v>5527</v>
      </c>
      <c r="M241" s="7" t="s">
        <v>1162</v>
      </c>
      <c r="N241" s="51" t="s">
        <v>4146</v>
      </c>
      <c r="O241" s="7" t="str">
        <f>""</f>
        <v/>
      </c>
      <c r="P241" s="50" t="s">
        <v>2500</v>
      </c>
      <c r="Q241" s="51" t="s">
        <v>171</v>
      </c>
      <c r="R241" s="7" t="s">
        <v>2501</v>
      </c>
      <c r="S241" s="51" t="s">
        <v>5472</v>
      </c>
      <c r="T241" s="7" t="str">
        <f>""</f>
        <v/>
      </c>
      <c r="U241" s="7"/>
      <c r="V241" s="7"/>
      <c r="W241" s="7"/>
    </row>
    <row r="242" spans="1:23" s="8" customFormat="1" ht="17" x14ac:dyDescent="0.2">
      <c r="A242" s="50" t="s">
        <v>2502</v>
      </c>
      <c r="B242" s="51" t="s">
        <v>4</v>
      </c>
      <c r="C242" s="7" t="s">
        <v>2503</v>
      </c>
      <c r="D242" s="51" t="s">
        <v>4616</v>
      </c>
      <c r="E242" s="7" t="str">
        <f>""</f>
        <v/>
      </c>
      <c r="F242" s="50" t="s">
        <v>965</v>
      </c>
      <c r="G242" s="51" t="s">
        <v>5527</v>
      </c>
      <c r="H242" s="7" t="s">
        <v>965</v>
      </c>
      <c r="I242" s="51" t="s">
        <v>3949</v>
      </c>
      <c r="J242" s="7" t="str">
        <f>""</f>
        <v/>
      </c>
      <c r="K242" s="50" t="s">
        <v>1157</v>
      </c>
      <c r="L242" s="51" t="s">
        <v>5527</v>
      </c>
      <c r="M242" s="7" t="s">
        <v>1157</v>
      </c>
      <c r="N242" s="51" t="s">
        <v>4147</v>
      </c>
      <c r="O242" s="7" t="str">
        <f>""</f>
        <v/>
      </c>
      <c r="P242" s="50" t="s">
        <v>2504</v>
      </c>
      <c r="Q242" s="51" t="s">
        <v>171</v>
      </c>
      <c r="R242" s="7" t="s">
        <v>2505</v>
      </c>
      <c r="S242" s="51" t="s">
        <v>5473</v>
      </c>
      <c r="T242" s="7" t="str">
        <f>""</f>
        <v/>
      </c>
      <c r="U242" s="7"/>
      <c r="V242" s="7"/>
      <c r="W242" s="7"/>
    </row>
    <row r="243" spans="1:23" s="8" customFormat="1" ht="17" x14ac:dyDescent="0.2">
      <c r="A243" s="50" t="s">
        <v>1025</v>
      </c>
      <c r="B243" s="51" t="s">
        <v>4</v>
      </c>
      <c r="C243" s="7" t="s">
        <v>1024</v>
      </c>
      <c r="D243" s="51" t="s">
        <v>3568</v>
      </c>
      <c r="E243" s="7" t="str">
        <f>""</f>
        <v/>
      </c>
      <c r="F243" s="50" t="s">
        <v>2506</v>
      </c>
      <c r="G243" s="51" t="s">
        <v>1</v>
      </c>
      <c r="H243" s="7" t="s">
        <v>2507</v>
      </c>
      <c r="I243" s="51" t="s">
        <v>5001</v>
      </c>
      <c r="J243" s="7" t="str">
        <f>""</f>
        <v/>
      </c>
      <c r="K243" s="50" t="s">
        <v>1151</v>
      </c>
      <c r="L243" s="51" t="s">
        <v>5527</v>
      </c>
      <c r="M243" s="7" t="s">
        <v>1151</v>
      </c>
      <c r="N243" s="51" t="s">
        <v>4148</v>
      </c>
      <c r="O243" s="7" t="str">
        <f>""</f>
        <v/>
      </c>
      <c r="P243" s="50" t="s">
        <v>2508</v>
      </c>
      <c r="Q243" s="51" t="s">
        <v>171</v>
      </c>
      <c r="R243" s="7" t="s">
        <v>2509</v>
      </c>
      <c r="S243" s="51" t="s">
        <v>5474</v>
      </c>
      <c r="T243" s="7" t="str">
        <f>""</f>
        <v/>
      </c>
      <c r="U243" s="7"/>
      <c r="V243" s="7"/>
      <c r="W243" s="7"/>
    </row>
    <row r="244" spans="1:23" s="8" customFormat="1" ht="17" x14ac:dyDescent="0.2">
      <c r="A244" s="50" t="s">
        <v>2510</v>
      </c>
      <c r="B244" s="51" t="s">
        <v>4</v>
      </c>
      <c r="C244" s="7" t="s">
        <v>2511</v>
      </c>
      <c r="D244" s="51" t="s">
        <v>4617</v>
      </c>
      <c r="E244" s="7" t="str">
        <f>""</f>
        <v/>
      </c>
      <c r="F244" s="50" t="s">
        <v>960</v>
      </c>
      <c r="G244" s="51" t="s">
        <v>5527</v>
      </c>
      <c r="H244" s="7" t="s">
        <v>960</v>
      </c>
      <c r="I244" s="51" t="s">
        <v>3950</v>
      </c>
      <c r="J244" s="7" t="str">
        <f>""</f>
        <v/>
      </c>
      <c r="K244" s="50" t="s">
        <v>1144</v>
      </c>
      <c r="L244" s="51" t="s">
        <v>5527</v>
      </c>
      <c r="M244" s="7" t="s">
        <v>1144</v>
      </c>
      <c r="N244" s="51" t="s">
        <v>4149</v>
      </c>
      <c r="O244" s="7" t="str">
        <f>""</f>
        <v/>
      </c>
      <c r="P244" s="50" t="s">
        <v>2512</v>
      </c>
      <c r="Q244" s="51" t="s">
        <v>171</v>
      </c>
      <c r="R244" s="7" t="s">
        <v>2513</v>
      </c>
      <c r="S244" s="51" t="s">
        <v>5475</v>
      </c>
      <c r="T244" s="7" t="str">
        <f>""</f>
        <v/>
      </c>
      <c r="U244" s="7"/>
      <c r="V244" s="7"/>
      <c r="W244" s="7"/>
    </row>
    <row r="245" spans="1:23" s="8" customFormat="1" ht="17" x14ac:dyDescent="0.2">
      <c r="A245" s="50" t="s">
        <v>2514</v>
      </c>
      <c r="B245" s="51" t="s">
        <v>4</v>
      </c>
      <c r="C245" s="7" t="s">
        <v>2515</v>
      </c>
      <c r="D245" s="51" t="s">
        <v>4618</v>
      </c>
      <c r="E245" s="7" t="str">
        <f>""</f>
        <v/>
      </c>
      <c r="F245" s="50" t="s">
        <v>2516</v>
      </c>
      <c r="G245" s="51" t="s">
        <v>5527</v>
      </c>
      <c r="H245" s="7" t="s">
        <v>2516</v>
      </c>
      <c r="I245" s="51" t="s">
        <v>5002</v>
      </c>
      <c r="J245" s="7" t="str">
        <f>""</f>
        <v/>
      </c>
      <c r="K245" s="50" t="s">
        <v>1138</v>
      </c>
      <c r="L245" s="51" t="s">
        <v>5527</v>
      </c>
      <c r="M245" s="7" t="s">
        <v>1138</v>
      </c>
      <c r="N245" s="51" t="s">
        <v>4150</v>
      </c>
      <c r="O245" s="7" t="str">
        <f>""</f>
        <v/>
      </c>
      <c r="P245" s="50" t="s">
        <v>2517</v>
      </c>
      <c r="Q245" s="51" t="s">
        <v>5527</v>
      </c>
      <c r="R245" s="7" t="s">
        <v>2517</v>
      </c>
      <c r="S245" s="51" t="s">
        <v>5476</v>
      </c>
      <c r="T245" s="7" t="str">
        <f>""</f>
        <v/>
      </c>
      <c r="U245" s="7"/>
      <c r="V245" s="7"/>
      <c r="W245" s="7"/>
    </row>
    <row r="246" spans="1:23" s="8" customFormat="1" ht="17" x14ac:dyDescent="0.2">
      <c r="A246" s="50" t="s">
        <v>2518</v>
      </c>
      <c r="B246" s="51" t="s">
        <v>4</v>
      </c>
      <c r="C246" s="7" t="s">
        <v>2519</v>
      </c>
      <c r="D246" s="51" t="s">
        <v>4619</v>
      </c>
      <c r="E246" s="7" t="str">
        <f>""</f>
        <v/>
      </c>
      <c r="F246" s="50" t="s">
        <v>2520</v>
      </c>
      <c r="G246" s="51" t="s">
        <v>4</v>
      </c>
      <c r="H246" s="7" t="s">
        <v>2521</v>
      </c>
      <c r="I246" s="51" t="s">
        <v>5003</v>
      </c>
      <c r="J246" s="7" t="str">
        <f>""</f>
        <v/>
      </c>
      <c r="K246" s="50" t="s">
        <v>2522</v>
      </c>
      <c r="L246" s="51" t="s">
        <v>5527</v>
      </c>
      <c r="M246" s="7" t="s">
        <v>2522</v>
      </c>
      <c r="N246" s="51" t="s">
        <v>5319</v>
      </c>
      <c r="O246" s="7" t="str">
        <f>""</f>
        <v/>
      </c>
      <c r="P246" s="50" t="s">
        <v>1021</v>
      </c>
      <c r="Q246" s="51" t="s">
        <v>5527</v>
      </c>
      <c r="R246" s="7" t="s">
        <v>1021</v>
      </c>
      <c r="S246" s="51" t="s">
        <v>4368</v>
      </c>
      <c r="T246" s="7" t="str">
        <f>""</f>
        <v/>
      </c>
      <c r="U246" s="7"/>
      <c r="V246" s="7"/>
      <c r="W246" s="7"/>
    </row>
    <row r="247" spans="1:23" s="8" customFormat="1" ht="17" x14ac:dyDescent="0.2">
      <c r="A247" s="50" t="s">
        <v>2523</v>
      </c>
      <c r="B247" s="51" t="s">
        <v>4</v>
      </c>
      <c r="C247" s="7" t="s">
        <v>2524</v>
      </c>
      <c r="D247" s="51" t="s">
        <v>4620</v>
      </c>
      <c r="E247" s="7" t="str">
        <f>""</f>
        <v/>
      </c>
      <c r="F247" s="50" t="s">
        <v>2525</v>
      </c>
      <c r="G247" s="51" t="s">
        <v>4</v>
      </c>
      <c r="H247" s="7" t="s">
        <v>2526</v>
      </c>
      <c r="I247" s="51" t="s">
        <v>5004</v>
      </c>
      <c r="J247" s="7" t="str">
        <f>""</f>
        <v/>
      </c>
      <c r="K247" s="50" t="s">
        <v>1132</v>
      </c>
      <c r="L247" s="51" t="s">
        <v>5527</v>
      </c>
      <c r="M247" s="7" t="s">
        <v>1132</v>
      </c>
      <c r="N247" s="51" t="s">
        <v>4151</v>
      </c>
      <c r="O247" s="7" t="str">
        <f>""</f>
        <v/>
      </c>
      <c r="P247" s="50" t="s">
        <v>1017</v>
      </c>
      <c r="Q247" s="51" t="s">
        <v>5527</v>
      </c>
      <c r="R247" s="7" t="s">
        <v>1017</v>
      </c>
      <c r="S247" s="51" t="s">
        <v>4369</v>
      </c>
      <c r="T247" s="7" t="str">
        <f>""</f>
        <v/>
      </c>
      <c r="U247" s="7"/>
      <c r="V247" s="7"/>
      <c r="W247" s="7"/>
    </row>
    <row r="248" spans="1:23" s="8" customFormat="1" ht="17" x14ac:dyDescent="0.2">
      <c r="A248" s="50" t="s">
        <v>2527</v>
      </c>
      <c r="B248" s="51" t="s">
        <v>4</v>
      </c>
      <c r="C248" s="7" t="s">
        <v>2528</v>
      </c>
      <c r="D248" s="51" t="s">
        <v>4621</v>
      </c>
      <c r="E248" s="7" t="str">
        <f>""</f>
        <v/>
      </c>
      <c r="F248" s="50" t="s">
        <v>955</v>
      </c>
      <c r="G248" s="51" t="s">
        <v>4</v>
      </c>
      <c r="H248" s="7" t="s">
        <v>954</v>
      </c>
      <c r="I248" s="51" t="s">
        <v>3951</v>
      </c>
      <c r="J248" s="7" t="str">
        <f>""</f>
        <v/>
      </c>
      <c r="K248" s="50" t="s">
        <v>1127</v>
      </c>
      <c r="L248" s="51" t="s">
        <v>5527</v>
      </c>
      <c r="M248" s="7" t="s">
        <v>1127</v>
      </c>
      <c r="N248" s="51" t="s">
        <v>4152</v>
      </c>
      <c r="O248" s="7" t="str">
        <f>""</f>
        <v/>
      </c>
      <c r="P248" s="50" t="s">
        <v>1012</v>
      </c>
      <c r="Q248" s="51" t="s">
        <v>5527</v>
      </c>
      <c r="R248" s="7" t="s">
        <v>1012</v>
      </c>
      <c r="S248" s="51" t="s">
        <v>4370</v>
      </c>
      <c r="T248" s="7" t="str">
        <f>""</f>
        <v/>
      </c>
      <c r="U248" s="7"/>
      <c r="V248" s="7"/>
      <c r="W248" s="7"/>
    </row>
    <row r="249" spans="1:23" s="8" customFormat="1" ht="17" x14ac:dyDescent="0.2">
      <c r="A249" s="50" t="s">
        <v>2529</v>
      </c>
      <c r="B249" s="51" t="s">
        <v>4</v>
      </c>
      <c r="C249" s="7" t="s">
        <v>2530</v>
      </c>
      <c r="D249" s="51" t="s">
        <v>4622</v>
      </c>
      <c r="E249" s="7" t="str">
        <f>""</f>
        <v/>
      </c>
      <c r="F249" s="50" t="s">
        <v>949</v>
      </c>
      <c r="G249" s="51" t="s">
        <v>4</v>
      </c>
      <c r="H249" s="7" t="s">
        <v>948</v>
      </c>
      <c r="I249" s="51" t="s">
        <v>3952</v>
      </c>
      <c r="J249" s="7" t="str">
        <f>""</f>
        <v/>
      </c>
      <c r="K249" s="50" t="s">
        <v>1121</v>
      </c>
      <c r="L249" s="51" t="s">
        <v>5527</v>
      </c>
      <c r="M249" s="7" t="s">
        <v>1121</v>
      </c>
      <c r="N249" s="51" t="s">
        <v>4153</v>
      </c>
      <c r="O249" s="7" t="str">
        <f>""</f>
        <v/>
      </c>
      <c r="P249" s="50" t="s">
        <v>1007</v>
      </c>
      <c r="Q249" s="51" t="s">
        <v>5527</v>
      </c>
      <c r="R249" s="7" t="s">
        <v>1007</v>
      </c>
      <c r="S249" s="51" t="s">
        <v>4371</v>
      </c>
      <c r="T249" s="7" t="str">
        <f>""</f>
        <v/>
      </c>
      <c r="U249" s="7"/>
      <c r="V249" s="7"/>
      <c r="W249" s="7"/>
    </row>
    <row r="250" spans="1:23" s="8" customFormat="1" ht="17" x14ac:dyDescent="0.2">
      <c r="A250" s="50" t="s">
        <v>1020</v>
      </c>
      <c r="B250" s="51" t="s">
        <v>5527</v>
      </c>
      <c r="C250" s="7" t="s">
        <v>1020</v>
      </c>
      <c r="D250" s="51" t="s">
        <v>3569</v>
      </c>
      <c r="E250" s="7" t="str">
        <f>""</f>
        <v/>
      </c>
      <c r="F250" s="50" t="s">
        <v>943</v>
      </c>
      <c r="G250" s="51" t="s">
        <v>4</v>
      </c>
      <c r="H250" s="7" t="s">
        <v>942</v>
      </c>
      <c r="I250" s="51" t="s">
        <v>3953</v>
      </c>
      <c r="J250" s="7" t="str">
        <f>""</f>
        <v/>
      </c>
      <c r="K250" s="50" t="s">
        <v>1115</v>
      </c>
      <c r="L250" s="51" t="s">
        <v>5527</v>
      </c>
      <c r="M250" s="7" t="s">
        <v>1115</v>
      </c>
      <c r="N250" s="51" t="s">
        <v>4154</v>
      </c>
      <c r="O250" s="7" t="str">
        <f>""</f>
        <v/>
      </c>
      <c r="P250" s="50" t="s">
        <v>1002</v>
      </c>
      <c r="Q250" s="51" t="s">
        <v>5527</v>
      </c>
      <c r="R250" s="7" t="s">
        <v>1002</v>
      </c>
      <c r="S250" s="51" t="s">
        <v>4372</v>
      </c>
      <c r="T250" s="7" t="str">
        <f>""</f>
        <v/>
      </c>
      <c r="U250" s="7"/>
      <c r="V250" s="7"/>
      <c r="W250" s="7"/>
    </row>
    <row r="251" spans="1:23" s="8" customFormat="1" ht="17" x14ac:dyDescent="0.2">
      <c r="A251" s="50" t="s">
        <v>1016</v>
      </c>
      <c r="B251" s="51" t="s">
        <v>4</v>
      </c>
      <c r="C251" s="7" t="s">
        <v>1015</v>
      </c>
      <c r="D251" s="51" t="s">
        <v>3570</v>
      </c>
      <c r="E251" s="7" t="str">
        <f>""</f>
        <v/>
      </c>
      <c r="F251" s="50" t="s">
        <v>936</v>
      </c>
      <c r="G251" s="51" t="s">
        <v>1</v>
      </c>
      <c r="H251" s="7" t="s">
        <v>935</v>
      </c>
      <c r="I251" s="51" t="s">
        <v>3954</v>
      </c>
      <c r="J251" s="7" t="str">
        <f>""</f>
        <v/>
      </c>
      <c r="K251" s="50" t="s">
        <v>1109</v>
      </c>
      <c r="L251" s="51" t="s">
        <v>5527</v>
      </c>
      <c r="M251" s="7" t="s">
        <v>1109</v>
      </c>
      <c r="N251" s="51" t="s">
        <v>4155</v>
      </c>
      <c r="O251" s="7" t="str">
        <f>""</f>
        <v/>
      </c>
      <c r="P251" s="50" t="s">
        <v>997</v>
      </c>
      <c r="Q251" s="51" t="s">
        <v>5527</v>
      </c>
      <c r="R251" s="7" t="s">
        <v>997</v>
      </c>
      <c r="S251" s="51" t="s">
        <v>4373</v>
      </c>
      <c r="T251" s="7" t="str">
        <f>""</f>
        <v/>
      </c>
      <c r="U251" s="7"/>
      <c r="V251" s="7"/>
      <c r="W251" s="7"/>
    </row>
    <row r="252" spans="1:23" s="8" customFormat="1" ht="17" x14ac:dyDescent="0.2">
      <c r="A252" s="50" t="s">
        <v>1011</v>
      </c>
      <c r="B252" s="51" t="s">
        <v>4</v>
      </c>
      <c r="C252" s="7" t="s">
        <v>1010</v>
      </c>
      <c r="D252" s="51" t="s">
        <v>3571</v>
      </c>
      <c r="E252" s="7" t="str">
        <f>""</f>
        <v/>
      </c>
      <c r="F252" s="50" t="s">
        <v>929</v>
      </c>
      <c r="G252" s="51" t="s">
        <v>1</v>
      </c>
      <c r="H252" s="7" t="s">
        <v>928</v>
      </c>
      <c r="I252" s="51" t="s">
        <v>3955</v>
      </c>
      <c r="J252" s="7" t="str">
        <f>""</f>
        <v/>
      </c>
      <c r="K252" s="50" t="s">
        <v>2531</v>
      </c>
      <c r="L252" s="51" t="s">
        <v>4</v>
      </c>
      <c r="M252" s="7" t="s">
        <v>2532</v>
      </c>
      <c r="N252" s="51" t="s">
        <v>5320</v>
      </c>
      <c r="O252" s="7" t="str">
        <f>""</f>
        <v/>
      </c>
      <c r="P252" s="50" t="s">
        <v>2533</v>
      </c>
      <c r="Q252" s="51" t="s">
        <v>5527</v>
      </c>
      <c r="R252" s="7" t="s">
        <v>2533</v>
      </c>
      <c r="S252" s="51" t="s">
        <v>5477</v>
      </c>
      <c r="T252" s="7" t="str">
        <f>""</f>
        <v/>
      </c>
      <c r="U252" s="7"/>
      <c r="V252" s="7"/>
      <c r="W252" s="7"/>
    </row>
    <row r="253" spans="1:23" s="8" customFormat="1" ht="17" x14ac:dyDescent="0.2">
      <c r="A253" s="50" t="s">
        <v>1006</v>
      </c>
      <c r="B253" s="51" t="s">
        <v>4</v>
      </c>
      <c r="C253" s="7" t="s">
        <v>1005</v>
      </c>
      <c r="D253" s="51" t="s">
        <v>3572</v>
      </c>
      <c r="E253" s="7" t="str">
        <f>""</f>
        <v/>
      </c>
      <c r="F253" s="50" t="s">
        <v>922</v>
      </c>
      <c r="G253" s="51" t="s">
        <v>5527</v>
      </c>
      <c r="H253" s="7" t="s">
        <v>922</v>
      </c>
      <c r="I253" s="51" t="s">
        <v>3956</v>
      </c>
      <c r="J253" s="7" t="str">
        <f>""</f>
        <v/>
      </c>
      <c r="K253" s="50" t="s">
        <v>2534</v>
      </c>
      <c r="L253" s="51" t="s">
        <v>4</v>
      </c>
      <c r="M253" s="7" t="s">
        <v>2535</v>
      </c>
      <c r="N253" s="51" t="s">
        <v>5321</v>
      </c>
      <c r="O253" s="7" t="str">
        <f>""</f>
        <v/>
      </c>
      <c r="P253" s="50" t="s">
        <v>991</v>
      </c>
      <c r="Q253" s="51" t="s">
        <v>5527</v>
      </c>
      <c r="R253" s="7" t="s">
        <v>991</v>
      </c>
      <c r="S253" s="51" t="s">
        <v>4374</v>
      </c>
      <c r="T253" s="7" t="str">
        <f>""</f>
        <v/>
      </c>
      <c r="U253" s="7"/>
      <c r="V253" s="7"/>
      <c r="W253" s="7"/>
    </row>
    <row r="254" spans="1:23" s="8" customFormat="1" ht="17" x14ac:dyDescent="0.2">
      <c r="A254" s="50" t="s">
        <v>1001</v>
      </c>
      <c r="B254" s="51" t="s">
        <v>4</v>
      </c>
      <c r="C254" s="7" t="s">
        <v>1000</v>
      </c>
      <c r="D254" s="51" t="s">
        <v>3573</v>
      </c>
      <c r="E254" s="7" t="str">
        <f>""</f>
        <v/>
      </c>
      <c r="F254" s="50" t="s">
        <v>916</v>
      </c>
      <c r="G254" s="51" t="s">
        <v>5527</v>
      </c>
      <c r="H254" s="7" t="s">
        <v>916</v>
      </c>
      <c r="I254" s="51" t="s">
        <v>3957</v>
      </c>
      <c r="J254" s="7" t="str">
        <f>""</f>
        <v/>
      </c>
      <c r="K254" s="50" t="s">
        <v>2536</v>
      </c>
      <c r="L254" s="51" t="s">
        <v>4</v>
      </c>
      <c r="M254" s="7" t="s">
        <v>2537</v>
      </c>
      <c r="N254" s="51" t="s">
        <v>5322</v>
      </c>
      <c r="O254" s="7" t="str">
        <f>""</f>
        <v/>
      </c>
      <c r="P254" s="50" t="s">
        <v>986</v>
      </c>
      <c r="Q254" s="51" t="s">
        <v>5527</v>
      </c>
      <c r="R254" s="7" t="s">
        <v>986</v>
      </c>
      <c r="S254" s="51" t="s">
        <v>4375</v>
      </c>
      <c r="T254" s="7" t="str">
        <f>""</f>
        <v/>
      </c>
      <c r="U254" s="7"/>
      <c r="V254" s="7"/>
      <c r="W254" s="7"/>
    </row>
    <row r="255" spans="1:23" s="8" customFormat="1" ht="17" x14ac:dyDescent="0.2">
      <c r="A255" s="50" t="s">
        <v>996</v>
      </c>
      <c r="B255" s="51" t="s">
        <v>4</v>
      </c>
      <c r="C255" s="7" t="s">
        <v>995</v>
      </c>
      <c r="D255" s="51" t="s">
        <v>3574</v>
      </c>
      <c r="E255" s="7" t="str">
        <f>""</f>
        <v/>
      </c>
      <c r="F255" s="50" t="s">
        <v>911</v>
      </c>
      <c r="G255" s="51" t="s">
        <v>5527</v>
      </c>
      <c r="H255" s="7" t="s">
        <v>911</v>
      </c>
      <c r="I255" s="51" t="s">
        <v>3958</v>
      </c>
      <c r="J255" s="7" t="str">
        <f>""</f>
        <v/>
      </c>
      <c r="K255" s="50" t="s">
        <v>1104</v>
      </c>
      <c r="L255" s="51" t="s">
        <v>4</v>
      </c>
      <c r="M255" s="7" t="s">
        <v>1103</v>
      </c>
      <c r="N255" s="51" t="s">
        <v>4156</v>
      </c>
      <c r="O255" s="7" t="str">
        <f>""</f>
        <v/>
      </c>
      <c r="P255" s="50" t="s">
        <v>981</v>
      </c>
      <c r="Q255" s="51" t="s">
        <v>5527</v>
      </c>
      <c r="R255" s="7" t="s">
        <v>981</v>
      </c>
      <c r="S255" s="51" t="s">
        <v>4376</v>
      </c>
      <c r="T255" s="7" t="str">
        <f>""</f>
        <v/>
      </c>
      <c r="U255" s="7"/>
      <c r="V255" s="7"/>
      <c r="W255" s="7"/>
    </row>
    <row r="256" spans="1:23" s="8" customFormat="1" ht="17" x14ac:dyDescent="0.2">
      <c r="A256" s="50" t="s">
        <v>990</v>
      </c>
      <c r="B256" s="51" t="s">
        <v>4</v>
      </c>
      <c r="C256" s="7" t="s">
        <v>989</v>
      </c>
      <c r="D256" s="51" t="s">
        <v>3575</v>
      </c>
      <c r="E256" s="7" t="str">
        <f>""</f>
        <v/>
      </c>
      <c r="F256" s="50" t="s">
        <v>2538</v>
      </c>
      <c r="G256" s="51" t="s">
        <v>5527</v>
      </c>
      <c r="H256" s="7" t="s">
        <v>2538</v>
      </c>
      <c r="I256" s="51" t="s">
        <v>5005</v>
      </c>
      <c r="J256" s="7" t="str">
        <f>""</f>
        <v/>
      </c>
      <c r="K256" s="50" t="s">
        <v>2539</v>
      </c>
      <c r="L256" s="51" t="s">
        <v>5527</v>
      </c>
      <c r="M256" s="7" t="s">
        <v>2539</v>
      </c>
      <c r="N256" s="51" t="s">
        <v>5323</v>
      </c>
      <c r="O256" s="7" t="str">
        <f>""</f>
        <v/>
      </c>
      <c r="P256" s="50" t="s">
        <v>977</v>
      </c>
      <c r="Q256" s="51" t="s">
        <v>5527</v>
      </c>
      <c r="R256" s="7" t="s">
        <v>977</v>
      </c>
      <c r="S256" s="51" t="s">
        <v>4377</v>
      </c>
      <c r="T256" s="7" t="str">
        <f>""</f>
        <v/>
      </c>
      <c r="U256" s="7"/>
      <c r="V256" s="7"/>
      <c r="W256" s="7"/>
    </row>
    <row r="257" spans="1:23" s="8" customFormat="1" ht="17" x14ac:dyDescent="0.2">
      <c r="A257" s="50" t="s">
        <v>976</v>
      </c>
      <c r="B257" s="51" t="s">
        <v>5527</v>
      </c>
      <c r="C257" s="7" t="s">
        <v>5537</v>
      </c>
      <c r="D257" s="51" t="s">
        <v>5583</v>
      </c>
      <c r="E257" s="7" t="str">
        <f>""</f>
        <v/>
      </c>
      <c r="F257" s="50" t="s">
        <v>2540</v>
      </c>
      <c r="G257" s="51" t="s">
        <v>4</v>
      </c>
      <c r="H257" s="7" t="s">
        <v>2541</v>
      </c>
      <c r="I257" s="51" t="s">
        <v>5006</v>
      </c>
      <c r="J257" s="7" t="str">
        <f>""</f>
        <v/>
      </c>
      <c r="K257" s="50" t="s">
        <v>1098</v>
      </c>
      <c r="L257" s="51" t="s">
        <v>5527</v>
      </c>
      <c r="M257" s="7" t="s">
        <v>1098</v>
      </c>
      <c r="N257" s="51" t="s">
        <v>4157</v>
      </c>
      <c r="O257" s="7" t="str">
        <f>""</f>
        <v/>
      </c>
      <c r="P257" s="50" t="s">
        <v>2542</v>
      </c>
      <c r="Q257" s="51" t="s">
        <v>5527</v>
      </c>
      <c r="R257" s="7" t="s">
        <v>2542</v>
      </c>
      <c r="S257" s="51" t="s">
        <v>5478</v>
      </c>
      <c r="T257" s="7" t="str">
        <f>""</f>
        <v/>
      </c>
      <c r="U257" s="7"/>
      <c r="V257" s="7"/>
      <c r="W257" s="7"/>
    </row>
    <row r="258" spans="1:23" s="8" customFormat="1" ht="17" x14ac:dyDescent="0.2">
      <c r="A258" s="50" t="s">
        <v>971</v>
      </c>
      <c r="B258" s="51" t="s">
        <v>5527</v>
      </c>
      <c r="C258" s="7" t="s">
        <v>5558</v>
      </c>
      <c r="D258" s="51" t="s">
        <v>5557</v>
      </c>
      <c r="E258" s="7" t="str">
        <f>""</f>
        <v/>
      </c>
      <c r="F258" s="50" t="s">
        <v>906</v>
      </c>
      <c r="G258" s="51" t="s">
        <v>5527</v>
      </c>
      <c r="H258" s="7" t="s">
        <v>906</v>
      </c>
      <c r="I258" s="51" t="s">
        <v>3959</v>
      </c>
      <c r="J258" s="7" t="str">
        <f>""</f>
        <v/>
      </c>
      <c r="K258" s="50" t="s">
        <v>1093</v>
      </c>
      <c r="L258" s="51" t="s">
        <v>5527</v>
      </c>
      <c r="M258" s="7" t="s">
        <v>1093</v>
      </c>
      <c r="N258" s="51" t="s">
        <v>4158</v>
      </c>
      <c r="O258" s="7" t="str">
        <f>""</f>
        <v/>
      </c>
      <c r="P258" s="50" t="s">
        <v>972</v>
      </c>
      <c r="Q258" s="51" t="s">
        <v>5527</v>
      </c>
      <c r="R258" s="7" t="s">
        <v>972</v>
      </c>
      <c r="S258" s="51" t="s">
        <v>4378</v>
      </c>
      <c r="T258" s="7" t="str">
        <f>""</f>
        <v/>
      </c>
      <c r="U258" s="7"/>
      <c r="V258" s="7"/>
      <c r="W258" s="7"/>
    </row>
    <row r="259" spans="1:23" s="8" customFormat="1" ht="17" x14ac:dyDescent="0.2">
      <c r="A259" s="50" t="s">
        <v>966</v>
      </c>
      <c r="B259" s="51" t="s">
        <v>5527</v>
      </c>
      <c r="C259" s="7" t="s">
        <v>966</v>
      </c>
      <c r="D259" s="51" t="s">
        <v>3577</v>
      </c>
      <c r="E259" s="7" t="str">
        <f>""</f>
        <v/>
      </c>
      <c r="F259" s="50" t="s">
        <v>902</v>
      </c>
      <c r="G259" s="51" t="s">
        <v>5527</v>
      </c>
      <c r="H259" s="7" t="s">
        <v>902</v>
      </c>
      <c r="I259" s="51" t="s">
        <v>3960</v>
      </c>
      <c r="J259" s="7" t="str">
        <f>""</f>
        <v/>
      </c>
      <c r="K259" s="50" t="s">
        <v>1088</v>
      </c>
      <c r="L259" s="51" t="s">
        <v>5527</v>
      </c>
      <c r="M259" s="7" t="s">
        <v>1088</v>
      </c>
      <c r="N259" s="51" t="s">
        <v>4159</v>
      </c>
      <c r="O259" s="7" t="str">
        <f>""</f>
        <v/>
      </c>
      <c r="P259" s="50" t="s">
        <v>967</v>
      </c>
      <c r="Q259" s="51" t="s">
        <v>5527</v>
      </c>
      <c r="R259" s="7" t="s">
        <v>967</v>
      </c>
      <c r="S259" s="51" t="s">
        <v>4379</v>
      </c>
      <c r="T259" s="7" t="str">
        <f>""</f>
        <v/>
      </c>
      <c r="U259" s="7"/>
      <c r="V259" s="7"/>
      <c r="W259" s="7"/>
    </row>
    <row r="260" spans="1:23" s="8" customFormat="1" ht="17" x14ac:dyDescent="0.2">
      <c r="A260" s="50" t="s">
        <v>961</v>
      </c>
      <c r="B260" s="51" t="s">
        <v>5527</v>
      </c>
      <c r="C260" s="7" t="s">
        <v>5558</v>
      </c>
      <c r="D260" s="51" t="s">
        <v>5562</v>
      </c>
      <c r="E260" s="7" t="str">
        <f>""</f>
        <v/>
      </c>
      <c r="F260" s="50" t="s">
        <v>897</v>
      </c>
      <c r="G260" s="51" t="s">
        <v>5527</v>
      </c>
      <c r="H260" s="7" t="s">
        <v>897</v>
      </c>
      <c r="I260" s="51" t="s">
        <v>3961</v>
      </c>
      <c r="J260" s="7" t="str">
        <f>""</f>
        <v/>
      </c>
      <c r="K260" s="50" t="s">
        <v>1082</v>
      </c>
      <c r="L260" s="51" t="s">
        <v>5527</v>
      </c>
      <c r="M260" s="7" t="s">
        <v>1082</v>
      </c>
      <c r="N260" s="51" t="s">
        <v>4160</v>
      </c>
      <c r="O260" s="7" t="str">
        <f>""</f>
        <v/>
      </c>
      <c r="P260" s="50" t="s">
        <v>962</v>
      </c>
      <c r="Q260" s="51" t="s">
        <v>5527</v>
      </c>
      <c r="R260" s="7" t="s">
        <v>962</v>
      </c>
      <c r="S260" s="51" t="s">
        <v>4380</v>
      </c>
      <c r="T260" s="7" t="str">
        <f>""</f>
        <v/>
      </c>
      <c r="U260" s="7"/>
      <c r="V260" s="7"/>
      <c r="W260" s="7"/>
    </row>
    <row r="261" spans="1:23" s="8" customFormat="1" ht="17" x14ac:dyDescent="0.2">
      <c r="A261" s="50" t="s">
        <v>950</v>
      </c>
      <c r="B261" s="51" t="s">
        <v>5527</v>
      </c>
      <c r="C261" s="7" t="s">
        <v>5573</v>
      </c>
      <c r="D261" s="51" t="s">
        <v>5572</v>
      </c>
      <c r="E261" s="7" t="str">
        <f>""</f>
        <v/>
      </c>
      <c r="F261" s="50" t="s">
        <v>892</v>
      </c>
      <c r="G261" s="51" t="s">
        <v>5527</v>
      </c>
      <c r="H261" s="7" t="s">
        <v>892</v>
      </c>
      <c r="I261" s="51" t="s">
        <v>3962</v>
      </c>
      <c r="J261" s="7" t="str">
        <f>""</f>
        <v/>
      </c>
      <c r="K261" s="50" t="s">
        <v>2543</v>
      </c>
      <c r="L261" s="51" t="s">
        <v>5527</v>
      </c>
      <c r="M261" s="7" t="s">
        <v>2543</v>
      </c>
      <c r="N261" s="51" t="s">
        <v>5324</v>
      </c>
      <c r="O261" s="7" t="str">
        <f>""</f>
        <v/>
      </c>
      <c r="P261" s="50" t="s">
        <v>957</v>
      </c>
      <c r="Q261" s="51" t="s">
        <v>5527</v>
      </c>
      <c r="R261" s="7" t="s">
        <v>957</v>
      </c>
      <c r="S261" s="51" t="s">
        <v>4381</v>
      </c>
      <c r="T261" s="7" t="str">
        <f>""</f>
        <v/>
      </c>
      <c r="U261" s="7"/>
      <c r="V261" s="7"/>
      <c r="W261" s="7"/>
    </row>
    <row r="262" spans="1:23" s="8" customFormat="1" ht="17" x14ac:dyDescent="0.2">
      <c r="A262" s="50" t="s">
        <v>944</v>
      </c>
      <c r="B262" s="51" t="s">
        <v>5527</v>
      </c>
      <c r="C262" s="7" t="s">
        <v>5573</v>
      </c>
      <c r="D262" s="51" t="s">
        <v>5578</v>
      </c>
      <c r="E262" s="7" t="str">
        <f>""</f>
        <v/>
      </c>
      <c r="F262" s="50" t="s">
        <v>2544</v>
      </c>
      <c r="G262" s="51" t="s">
        <v>5527</v>
      </c>
      <c r="H262" s="7" t="s">
        <v>2544</v>
      </c>
      <c r="I262" s="51" t="s">
        <v>5007</v>
      </c>
      <c r="J262" s="7" t="str">
        <f>""</f>
        <v/>
      </c>
      <c r="K262" s="50" t="s">
        <v>1076</v>
      </c>
      <c r="L262" s="51" t="s">
        <v>5527</v>
      </c>
      <c r="M262" s="7" t="s">
        <v>1076</v>
      </c>
      <c r="N262" s="51" t="s">
        <v>4161</v>
      </c>
      <c r="O262" s="7" t="str">
        <f>""</f>
        <v/>
      </c>
      <c r="P262" s="50" t="s">
        <v>2545</v>
      </c>
      <c r="Q262" s="51" t="s">
        <v>5527</v>
      </c>
      <c r="R262" s="7" t="s">
        <v>2545</v>
      </c>
      <c r="S262" s="51" t="s">
        <v>5479</v>
      </c>
      <c r="T262" s="7" t="str">
        <f>""</f>
        <v/>
      </c>
      <c r="U262" s="7"/>
      <c r="V262" s="7"/>
      <c r="W262" s="7"/>
    </row>
    <row r="263" spans="1:23" s="8" customFormat="1" ht="17" x14ac:dyDescent="0.2">
      <c r="A263" s="50" t="s">
        <v>937</v>
      </c>
      <c r="B263" s="51" t="s">
        <v>5527</v>
      </c>
      <c r="C263" s="7" t="s">
        <v>5582</v>
      </c>
      <c r="D263" s="51" t="s">
        <v>5581</v>
      </c>
      <c r="E263" s="7" t="str">
        <f>""</f>
        <v/>
      </c>
      <c r="F263" s="50" t="s">
        <v>2546</v>
      </c>
      <c r="G263" s="51" t="s">
        <v>1</v>
      </c>
      <c r="H263" s="7" t="s">
        <v>2547</v>
      </c>
      <c r="I263" s="51" t="s">
        <v>5008</v>
      </c>
      <c r="J263" s="7" t="str">
        <f>""</f>
        <v/>
      </c>
      <c r="K263" s="50" t="s">
        <v>1070</v>
      </c>
      <c r="L263" s="51" t="s">
        <v>4</v>
      </c>
      <c r="M263" s="7" t="s">
        <v>1069</v>
      </c>
      <c r="N263" s="51" t="s">
        <v>4162</v>
      </c>
      <c r="O263" s="7" t="str">
        <f>""</f>
        <v/>
      </c>
      <c r="P263" s="50" t="s">
        <v>2548</v>
      </c>
      <c r="Q263" s="51" t="s">
        <v>5527</v>
      </c>
      <c r="R263" s="7" t="s">
        <v>2548</v>
      </c>
      <c r="S263" s="51" t="s">
        <v>5480</v>
      </c>
      <c r="T263" s="7" t="str">
        <f>""</f>
        <v/>
      </c>
      <c r="U263" s="7"/>
      <c r="V263" s="7"/>
      <c r="W263" s="7"/>
    </row>
    <row r="264" spans="1:23" s="8" customFormat="1" ht="17" x14ac:dyDescent="0.2">
      <c r="A264" s="50" t="s">
        <v>930</v>
      </c>
      <c r="B264" s="51" t="s">
        <v>5527</v>
      </c>
      <c r="C264" s="7" t="s">
        <v>930</v>
      </c>
      <c r="D264" s="51" t="s">
        <v>3578</v>
      </c>
      <c r="E264" s="7" t="str">
        <f>""</f>
        <v/>
      </c>
      <c r="F264" s="50" t="s">
        <v>2549</v>
      </c>
      <c r="G264" s="51" t="s">
        <v>1</v>
      </c>
      <c r="H264" s="7" t="s">
        <v>2550</v>
      </c>
      <c r="I264" s="51" t="s">
        <v>5009</v>
      </c>
      <c r="J264" s="7" t="str">
        <f>""</f>
        <v/>
      </c>
      <c r="K264" s="50" t="s">
        <v>1063</v>
      </c>
      <c r="L264" s="51" t="s">
        <v>4</v>
      </c>
      <c r="M264" s="7" t="s">
        <v>1062</v>
      </c>
      <c r="N264" s="51" t="s">
        <v>4163</v>
      </c>
      <c r="O264" s="7" t="str">
        <f>""</f>
        <v/>
      </c>
      <c r="P264" s="50" t="s">
        <v>2551</v>
      </c>
      <c r="Q264" s="51" t="s">
        <v>5527</v>
      </c>
      <c r="R264" s="7" t="s">
        <v>2551</v>
      </c>
      <c r="S264" s="51" t="s">
        <v>5481</v>
      </c>
      <c r="T264" s="7" t="str">
        <f>""</f>
        <v/>
      </c>
      <c r="U264" s="7"/>
      <c r="V264" s="7"/>
      <c r="W264" s="7"/>
    </row>
    <row r="265" spans="1:23" s="8" customFormat="1" ht="17" x14ac:dyDescent="0.2">
      <c r="A265" s="50" t="s">
        <v>923</v>
      </c>
      <c r="B265" s="51" t="s">
        <v>5527</v>
      </c>
      <c r="C265" s="7" t="s">
        <v>5564</v>
      </c>
      <c r="D265" s="51" t="s">
        <v>5563</v>
      </c>
      <c r="E265" s="7" t="str">
        <f>""</f>
        <v/>
      </c>
      <c r="F265" s="50" t="s">
        <v>2552</v>
      </c>
      <c r="G265" s="51" t="s">
        <v>4</v>
      </c>
      <c r="H265" s="7" t="s">
        <v>2553</v>
      </c>
      <c r="I265" s="51" t="s">
        <v>5010</v>
      </c>
      <c r="J265" s="7" t="str">
        <f>""</f>
        <v/>
      </c>
      <c r="K265" s="50" t="s">
        <v>1057</v>
      </c>
      <c r="L265" s="51" t="s">
        <v>5527</v>
      </c>
      <c r="M265" s="7" t="s">
        <v>1057</v>
      </c>
      <c r="N265" s="51" t="s">
        <v>4164</v>
      </c>
      <c r="O265" s="7" t="str">
        <f>""</f>
        <v/>
      </c>
      <c r="P265" s="50" t="s">
        <v>952</v>
      </c>
      <c r="Q265" s="51" t="s">
        <v>4</v>
      </c>
      <c r="R265" s="7" t="s">
        <v>951</v>
      </c>
      <c r="S265" s="51" t="s">
        <v>4382</v>
      </c>
      <c r="T265" s="7" t="str">
        <f>""</f>
        <v/>
      </c>
      <c r="U265" s="7"/>
      <c r="V265" s="7"/>
      <c r="W265" s="7"/>
    </row>
    <row r="266" spans="1:23" s="8" customFormat="1" ht="17" x14ac:dyDescent="0.2">
      <c r="A266" s="50" t="s">
        <v>2554</v>
      </c>
      <c r="B266" s="51" t="s">
        <v>4</v>
      </c>
      <c r="C266" s="7" t="s">
        <v>2555</v>
      </c>
      <c r="D266" s="51" t="s">
        <v>4623</v>
      </c>
      <c r="E266" s="7" t="str">
        <f>""</f>
        <v/>
      </c>
      <c r="F266" s="50" t="s">
        <v>2556</v>
      </c>
      <c r="G266" s="51" t="s">
        <v>171</v>
      </c>
      <c r="H266" s="7" t="s">
        <v>2557</v>
      </c>
      <c r="I266" s="51" t="s">
        <v>5011</v>
      </c>
      <c r="J266" s="7" t="str">
        <f>""</f>
        <v/>
      </c>
      <c r="K266" s="50" t="s">
        <v>2558</v>
      </c>
      <c r="L266" s="51" t="s">
        <v>4</v>
      </c>
      <c r="M266" s="7" t="s">
        <v>2559</v>
      </c>
      <c r="N266" s="51" t="s">
        <v>5325</v>
      </c>
      <c r="O266" s="7" t="str">
        <f>""</f>
        <v/>
      </c>
      <c r="P266" s="50" t="s">
        <v>945</v>
      </c>
      <c r="Q266" s="51" t="s">
        <v>5527</v>
      </c>
      <c r="R266" s="7" t="s">
        <v>945</v>
      </c>
      <c r="S266" s="51" t="s">
        <v>4383</v>
      </c>
      <c r="T266" s="7" t="str">
        <f>""</f>
        <v/>
      </c>
      <c r="U266" s="7"/>
      <c r="V266" s="7"/>
      <c r="W266" s="7"/>
    </row>
    <row r="267" spans="1:23" s="8" customFormat="1" ht="17" x14ac:dyDescent="0.2">
      <c r="A267" s="50" t="s">
        <v>917</v>
      </c>
      <c r="B267" s="51" t="s">
        <v>5527</v>
      </c>
      <c r="C267" s="7" t="s">
        <v>5537</v>
      </c>
      <c r="D267" s="51" t="s">
        <v>5561</v>
      </c>
      <c r="E267" s="7" t="str">
        <f>""</f>
        <v/>
      </c>
      <c r="F267" s="50" t="s">
        <v>2560</v>
      </c>
      <c r="G267" s="51" t="s">
        <v>171</v>
      </c>
      <c r="H267" s="7" t="s">
        <v>2561</v>
      </c>
      <c r="I267" s="51" t="s">
        <v>5012</v>
      </c>
      <c r="J267" s="7" t="str">
        <f>""</f>
        <v/>
      </c>
      <c r="K267" s="50" t="s">
        <v>1052</v>
      </c>
      <c r="L267" s="51" t="s">
        <v>4</v>
      </c>
      <c r="M267" s="7" t="s">
        <v>1051</v>
      </c>
      <c r="N267" s="51" t="s">
        <v>4165</v>
      </c>
      <c r="O267" s="7" t="str">
        <f>""</f>
        <v/>
      </c>
      <c r="P267" s="50" t="s">
        <v>2562</v>
      </c>
      <c r="Q267" s="51" t="s">
        <v>4</v>
      </c>
      <c r="R267" s="7" t="s">
        <v>2563</v>
      </c>
      <c r="S267" s="51" t="s">
        <v>5482</v>
      </c>
      <c r="T267" s="7" t="str">
        <f>""</f>
        <v/>
      </c>
      <c r="U267" s="7"/>
      <c r="V267" s="7"/>
      <c r="W267" s="7"/>
    </row>
    <row r="268" spans="1:23" s="8" customFormat="1" ht="17" x14ac:dyDescent="0.2">
      <c r="A268" s="50" t="s">
        <v>912</v>
      </c>
      <c r="B268" s="51" t="s">
        <v>5527</v>
      </c>
      <c r="C268" s="7" t="s">
        <v>5537</v>
      </c>
      <c r="D268" s="51" t="s">
        <v>5569</v>
      </c>
      <c r="E268" s="7" t="str">
        <f>""</f>
        <v/>
      </c>
      <c r="F268" s="50" t="s">
        <v>888</v>
      </c>
      <c r="G268" s="51" t="s">
        <v>171</v>
      </c>
      <c r="H268" s="7" t="s">
        <v>887</v>
      </c>
      <c r="I268" s="51" t="s">
        <v>3963</v>
      </c>
      <c r="J268" s="7" t="str">
        <f>""</f>
        <v/>
      </c>
      <c r="K268" s="50" t="s">
        <v>1046</v>
      </c>
      <c r="L268" s="51" t="s">
        <v>4</v>
      </c>
      <c r="M268" s="7" t="s">
        <v>1045</v>
      </c>
      <c r="N268" s="51" t="s">
        <v>4166</v>
      </c>
      <c r="O268" s="7" t="str">
        <f>""</f>
        <v/>
      </c>
      <c r="P268" s="50" t="s">
        <v>939</v>
      </c>
      <c r="Q268" s="51" t="s">
        <v>4</v>
      </c>
      <c r="R268" s="7" t="s">
        <v>938</v>
      </c>
      <c r="S268" s="51" t="s">
        <v>4384</v>
      </c>
      <c r="T268" s="7" t="str">
        <f>""</f>
        <v/>
      </c>
      <c r="U268" s="7"/>
      <c r="V268" s="7"/>
      <c r="W268" s="7"/>
    </row>
    <row r="269" spans="1:23" s="8" customFormat="1" ht="17" x14ac:dyDescent="0.2">
      <c r="A269" s="50" t="s">
        <v>907</v>
      </c>
      <c r="B269" s="51" t="s">
        <v>5527</v>
      </c>
      <c r="C269" s="7" t="s">
        <v>5537</v>
      </c>
      <c r="D269" s="51" t="s">
        <v>5584</v>
      </c>
      <c r="E269" s="7" t="str">
        <f>""</f>
        <v/>
      </c>
      <c r="F269" s="50" t="s">
        <v>883</v>
      </c>
      <c r="G269" s="51" t="s">
        <v>171</v>
      </c>
      <c r="H269" s="7" t="s">
        <v>882</v>
      </c>
      <c r="I269" s="51" t="s">
        <v>3964</v>
      </c>
      <c r="J269" s="7" t="str">
        <f>""</f>
        <v/>
      </c>
      <c r="K269" s="50" t="s">
        <v>1039</v>
      </c>
      <c r="L269" s="51" t="s">
        <v>4</v>
      </c>
      <c r="M269" s="7" t="s">
        <v>1038</v>
      </c>
      <c r="N269" s="51" t="s">
        <v>4167</v>
      </c>
      <c r="O269" s="7" t="str">
        <f>""</f>
        <v/>
      </c>
      <c r="P269" s="50" t="s">
        <v>2564</v>
      </c>
      <c r="Q269" s="51" t="s">
        <v>4</v>
      </c>
      <c r="R269" s="7" t="s">
        <v>2565</v>
      </c>
      <c r="S269" s="51" t="s">
        <v>5483</v>
      </c>
      <c r="T269" s="7" t="str">
        <f>""</f>
        <v/>
      </c>
      <c r="U269" s="7"/>
      <c r="V269" s="7"/>
      <c r="W269" s="7"/>
    </row>
    <row r="270" spans="1:23" s="8" customFormat="1" ht="17" x14ac:dyDescent="0.2">
      <c r="A270" s="50" t="s">
        <v>903</v>
      </c>
      <c r="B270" s="51" t="s">
        <v>5527</v>
      </c>
      <c r="C270" s="7" t="s">
        <v>903</v>
      </c>
      <c r="D270" s="51" t="s">
        <v>3579</v>
      </c>
      <c r="E270" s="7" t="str">
        <f>""</f>
        <v/>
      </c>
      <c r="F270" s="50" t="s">
        <v>878</v>
      </c>
      <c r="G270" s="51" t="s">
        <v>171</v>
      </c>
      <c r="H270" s="7" t="s">
        <v>877</v>
      </c>
      <c r="I270" s="51" t="s">
        <v>3965</v>
      </c>
      <c r="J270" s="7" t="str">
        <f>""</f>
        <v/>
      </c>
      <c r="K270" s="50" t="s">
        <v>2566</v>
      </c>
      <c r="L270" s="51" t="s">
        <v>5527</v>
      </c>
      <c r="M270" s="7" t="s">
        <v>2566</v>
      </c>
      <c r="N270" s="51" t="s">
        <v>5326</v>
      </c>
      <c r="O270" s="7" t="str">
        <f>""</f>
        <v/>
      </c>
      <c r="P270" s="50" t="s">
        <v>2567</v>
      </c>
      <c r="Q270" s="51" t="s">
        <v>5527</v>
      </c>
      <c r="R270" s="7" t="s">
        <v>2567</v>
      </c>
      <c r="S270" s="51" t="s">
        <v>5484</v>
      </c>
      <c r="T270" s="7" t="str">
        <f>""</f>
        <v/>
      </c>
      <c r="U270" s="7"/>
      <c r="V270" s="7"/>
      <c r="W270" s="7"/>
    </row>
    <row r="271" spans="1:23" s="8" customFormat="1" ht="17" x14ac:dyDescent="0.2">
      <c r="A271" s="50" t="s">
        <v>893</v>
      </c>
      <c r="B271" s="51" t="s">
        <v>5527</v>
      </c>
      <c r="C271" s="7" t="s">
        <v>893</v>
      </c>
      <c r="D271" s="51" t="s">
        <v>3581</v>
      </c>
      <c r="E271" s="7" t="str">
        <f>""</f>
        <v/>
      </c>
      <c r="F271" s="50" t="s">
        <v>872</v>
      </c>
      <c r="G271" s="51" t="s">
        <v>5527</v>
      </c>
      <c r="H271" s="7" t="s">
        <v>872</v>
      </c>
      <c r="I271" s="51" t="s">
        <v>3966</v>
      </c>
      <c r="J271" s="7" t="str">
        <f>""</f>
        <v/>
      </c>
      <c r="K271" s="50" t="s">
        <v>1033</v>
      </c>
      <c r="L271" s="51" t="s">
        <v>5527</v>
      </c>
      <c r="M271" s="7" t="s">
        <v>1033</v>
      </c>
      <c r="N271" s="51" t="s">
        <v>4168</v>
      </c>
      <c r="O271" s="7" t="str">
        <f>""</f>
        <v/>
      </c>
      <c r="P271" s="50" t="s">
        <v>932</v>
      </c>
      <c r="Q271" s="51" t="s">
        <v>4</v>
      </c>
      <c r="R271" s="7" t="s">
        <v>931</v>
      </c>
      <c r="S271" s="51" t="s">
        <v>4385</v>
      </c>
      <c r="T271" s="7" t="str">
        <f>""</f>
        <v/>
      </c>
      <c r="U271" s="7"/>
      <c r="V271" s="7"/>
      <c r="W271" s="7"/>
    </row>
    <row r="272" spans="1:23" s="8" customFormat="1" ht="17" x14ac:dyDescent="0.2">
      <c r="A272" s="50" t="s">
        <v>889</v>
      </c>
      <c r="B272" s="51" t="s">
        <v>5527</v>
      </c>
      <c r="C272" s="7" t="s">
        <v>889</v>
      </c>
      <c r="D272" s="51" t="s">
        <v>3582</v>
      </c>
      <c r="E272" s="7" t="str">
        <f>""</f>
        <v/>
      </c>
      <c r="F272" s="50" t="s">
        <v>2568</v>
      </c>
      <c r="G272" s="51" t="s">
        <v>171</v>
      </c>
      <c r="H272" s="7" t="s">
        <v>2569</v>
      </c>
      <c r="I272" s="51" t="s">
        <v>5013</v>
      </c>
      <c r="J272" s="7" t="str">
        <f>""</f>
        <v/>
      </c>
      <c r="K272" s="50" t="s">
        <v>2570</v>
      </c>
      <c r="L272" s="51" t="s">
        <v>5527</v>
      </c>
      <c r="M272" s="7" t="s">
        <v>2570</v>
      </c>
      <c r="N272" s="51" t="s">
        <v>5327</v>
      </c>
      <c r="O272" s="7" t="str">
        <f>""</f>
        <v/>
      </c>
      <c r="P272" s="50" t="s">
        <v>925</v>
      </c>
      <c r="Q272" s="51" t="s">
        <v>4</v>
      </c>
      <c r="R272" s="7" t="s">
        <v>924</v>
      </c>
      <c r="S272" s="51" t="s">
        <v>4386</v>
      </c>
      <c r="T272" s="7" t="str">
        <f>""</f>
        <v/>
      </c>
      <c r="U272" s="7"/>
      <c r="V272" s="7"/>
      <c r="W272" s="7"/>
    </row>
    <row r="273" spans="1:23" s="8" customFormat="1" ht="17" x14ac:dyDescent="0.2">
      <c r="A273" s="50" t="s">
        <v>2571</v>
      </c>
      <c r="B273" s="51" t="s">
        <v>1</v>
      </c>
      <c r="C273" s="7" t="s">
        <v>2572</v>
      </c>
      <c r="D273" s="51" t="s">
        <v>4624</v>
      </c>
      <c r="E273" s="7" t="str">
        <f>""</f>
        <v/>
      </c>
      <c r="F273" s="50" t="s">
        <v>1347</v>
      </c>
      <c r="G273" s="51" t="s">
        <v>171</v>
      </c>
      <c r="H273" s="7" t="s">
        <v>1346</v>
      </c>
      <c r="I273" s="51" t="s">
        <v>4312</v>
      </c>
      <c r="J273" s="7" t="str">
        <f>""</f>
        <v/>
      </c>
      <c r="K273" s="50" t="s">
        <v>1028</v>
      </c>
      <c r="L273" s="51" t="s">
        <v>5527</v>
      </c>
      <c r="M273" s="7" t="s">
        <v>1028</v>
      </c>
      <c r="N273" s="51" t="s">
        <v>4169</v>
      </c>
      <c r="O273" s="7" t="str">
        <f>""</f>
        <v/>
      </c>
      <c r="P273" s="50" t="s">
        <v>2573</v>
      </c>
      <c r="Q273" s="51" t="s">
        <v>4</v>
      </c>
      <c r="R273" s="7" t="s">
        <v>2574</v>
      </c>
      <c r="S273" s="51" t="s">
        <v>5485</v>
      </c>
      <c r="T273" s="7" t="str">
        <f>""</f>
        <v/>
      </c>
      <c r="U273" s="7"/>
      <c r="V273" s="7"/>
      <c r="W273" s="7"/>
    </row>
    <row r="274" spans="1:23" s="8" customFormat="1" ht="17" x14ac:dyDescent="0.2">
      <c r="A274" s="50" t="s">
        <v>2575</v>
      </c>
      <c r="B274" s="51" t="s">
        <v>4</v>
      </c>
      <c r="C274" s="7" t="s">
        <v>2576</v>
      </c>
      <c r="D274" s="51" t="s">
        <v>4625</v>
      </c>
      <c r="E274" s="7" t="str">
        <f>""</f>
        <v/>
      </c>
      <c r="F274" s="50" t="s">
        <v>1341</v>
      </c>
      <c r="G274" s="51" t="s">
        <v>171</v>
      </c>
      <c r="H274" s="7" t="s">
        <v>1340</v>
      </c>
      <c r="I274" s="51" t="s">
        <v>4313</v>
      </c>
      <c r="J274" s="7" t="str">
        <f>""</f>
        <v/>
      </c>
      <c r="K274" s="50" t="s">
        <v>2577</v>
      </c>
      <c r="L274" s="51" t="s">
        <v>5527</v>
      </c>
      <c r="M274" s="7" t="s">
        <v>2577</v>
      </c>
      <c r="N274" s="51" t="s">
        <v>5328</v>
      </c>
      <c r="O274" s="7" t="str">
        <f>""</f>
        <v/>
      </c>
      <c r="P274" s="50" t="s">
        <v>2578</v>
      </c>
      <c r="Q274" s="51" t="s">
        <v>4</v>
      </c>
      <c r="R274" s="7" t="s">
        <v>2579</v>
      </c>
      <c r="S274" s="51" t="s">
        <v>5486</v>
      </c>
      <c r="T274" s="7" t="str">
        <f>""</f>
        <v/>
      </c>
      <c r="U274" s="7"/>
      <c r="V274" s="7"/>
      <c r="W274" s="7"/>
    </row>
    <row r="275" spans="1:23" s="8" customFormat="1" ht="17" x14ac:dyDescent="0.2">
      <c r="A275" s="50" t="s">
        <v>2580</v>
      </c>
      <c r="B275" s="51" t="s">
        <v>4</v>
      </c>
      <c r="C275" s="7" t="s">
        <v>2581</v>
      </c>
      <c r="D275" s="51" t="s">
        <v>4626</v>
      </c>
      <c r="E275" s="7" t="str">
        <f>""</f>
        <v/>
      </c>
      <c r="F275" s="50" t="s">
        <v>1335</v>
      </c>
      <c r="G275" s="51" t="s">
        <v>171</v>
      </c>
      <c r="H275" s="7" t="s">
        <v>1334</v>
      </c>
      <c r="I275" s="51" t="s">
        <v>4314</v>
      </c>
      <c r="J275" s="7" t="str">
        <f>""</f>
        <v/>
      </c>
      <c r="K275" s="50" t="s">
        <v>1022</v>
      </c>
      <c r="L275" s="51" t="s">
        <v>5527</v>
      </c>
      <c r="M275" s="7" t="s">
        <v>1022</v>
      </c>
      <c r="N275" s="51" t="s">
        <v>4170</v>
      </c>
      <c r="O275" s="7" t="str">
        <f>""</f>
        <v/>
      </c>
      <c r="P275" s="50" t="s">
        <v>919</v>
      </c>
      <c r="Q275" s="51" t="s">
        <v>4</v>
      </c>
      <c r="R275" s="7" t="s">
        <v>918</v>
      </c>
      <c r="S275" s="51" t="s">
        <v>4387</v>
      </c>
      <c r="T275" s="7" t="str">
        <f>""</f>
        <v/>
      </c>
      <c r="U275" s="7"/>
      <c r="V275" s="7"/>
      <c r="W275" s="7"/>
    </row>
    <row r="276" spans="1:23" s="8" customFormat="1" ht="17" x14ac:dyDescent="0.2">
      <c r="A276" s="50" t="s">
        <v>2582</v>
      </c>
      <c r="B276" s="51" t="s">
        <v>4</v>
      </c>
      <c r="C276" s="7" t="s">
        <v>2583</v>
      </c>
      <c r="D276" s="51" t="s">
        <v>4627</v>
      </c>
      <c r="E276" s="7" t="str">
        <f>""</f>
        <v/>
      </c>
      <c r="F276" s="50" t="s">
        <v>868</v>
      </c>
      <c r="G276" s="51" t="s">
        <v>5527</v>
      </c>
      <c r="H276" s="7" t="s">
        <v>868</v>
      </c>
      <c r="I276" s="51" t="s">
        <v>3967</v>
      </c>
      <c r="J276" s="7" t="str">
        <f>""</f>
        <v/>
      </c>
      <c r="K276" s="50" t="s">
        <v>1018</v>
      </c>
      <c r="L276" s="51" t="s">
        <v>5527</v>
      </c>
      <c r="M276" s="7" t="s">
        <v>1018</v>
      </c>
      <c r="N276" s="51" t="s">
        <v>4171</v>
      </c>
      <c r="O276" s="7" t="str">
        <f>""</f>
        <v/>
      </c>
      <c r="P276" s="50" t="s">
        <v>2584</v>
      </c>
      <c r="Q276" s="51" t="s">
        <v>4</v>
      </c>
      <c r="R276" s="7" t="s">
        <v>2585</v>
      </c>
      <c r="S276" s="51" t="s">
        <v>5487</v>
      </c>
      <c r="T276" s="7" t="str">
        <f>""</f>
        <v/>
      </c>
      <c r="U276" s="7"/>
      <c r="V276" s="7"/>
      <c r="W276" s="7"/>
    </row>
    <row r="277" spans="1:23" s="8" customFormat="1" ht="17" x14ac:dyDescent="0.2">
      <c r="A277" s="50" t="s">
        <v>874</v>
      </c>
      <c r="B277" s="51" t="s">
        <v>4</v>
      </c>
      <c r="C277" s="7" t="s">
        <v>873</v>
      </c>
      <c r="D277" s="51" t="s">
        <v>3585</v>
      </c>
      <c r="E277" s="7" t="str">
        <f>""</f>
        <v/>
      </c>
      <c r="F277" s="50" t="s">
        <v>2586</v>
      </c>
      <c r="G277" s="51" t="s">
        <v>4</v>
      </c>
      <c r="H277" s="7" t="s">
        <v>2587</v>
      </c>
      <c r="I277" s="51" t="s">
        <v>5014</v>
      </c>
      <c r="J277" s="7" t="str">
        <f>""</f>
        <v/>
      </c>
      <c r="K277" s="50" t="s">
        <v>1013</v>
      </c>
      <c r="L277" s="51" t="s">
        <v>5527</v>
      </c>
      <c r="M277" s="7" t="s">
        <v>1013</v>
      </c>
      <c r="N277" s="51" t="s">
        <v>4172</v>
      </c>
      <c r="O277" s="7" t="str">
        <f>""</f>
        <v/>
      </c>
      <c r="P277" s="50" t="s">
        <v>914</v>
      </c>
      <c r="Q277" s="51" t="s">
        <v>4</v>
      </c>
      <c r="R277" s="7" t="s">
        <v>913</v>
      </c>
      <c r="S277" s="51" t="s">
        <v>4388</v>
      </c>
      <c r="T277" s="7" t="str">
        <f>""</f>
        <v/>
      </c>
      <c r="U277" s="7"/>
      <c r="V277" s="7"/>
      <c r="W277" s="7"/>
    </row>
    <row r="278" spans="1:23" s="8" customFormat="1" ht="17" x14ac:dyDescent="0.2">
      <c r="A278" s="50" t="s">
        <v>2588</v>
      </c>
      <c r="B278" s="51" t="s">
        <v>5527</v>
      </c>
      <c r="C278" s="7" t="s">
        <v>2588</v>
      </c>
      <c r="D278" s="51" t="s">
        <v>4628</v>
      </c>
      <c r="E278" s="7" t="str">
        <f>""</f>
        <v/>
      </c>
      <c r="F278" s="50" t="s">
        <v>2589</v>
      </c>
      <c r="G278" s="51" t="s">
        <v>1</v>
      </c>
      <c r="H278" s="7" t="s">
        <v>2590</v>
      </c>
      <c r="I278" s="51" t="s">
        <v>5015</v>
      </c>
      <c r="J278" s="7" t="str">
        <f>""</f>
        <v/>
      </c>
      <c r="K278" s="50" t="s">
        <v>2591</v>
      </c>
      <c r="L278" s="51" t="s">
        <v>5527</v>
      </c>
      <c r="M278" s="7" t="s">
        <v>2591</v>
      </c>
      <c r="N278" s="51" t="s">
        <v>5329</v>
      </c>
      <c r="O278" s="7" t="str">
        <f>""</f>
        <v/>
      </c>
      <c r="P278" s="50" t="s">
        <v>909</v>
      </c>
      <c r="Q278" s="51" t="s">
        <v>4</v>
      </c>
      <c r="R278" s="7" t="s">
        <v>908</v>
      </c>
      <c r="S278" s="51" t="s">
        <v>4389</v>
      </c>
      <c r="T278" s="7" t="str">
        <f>""</f>
        <v/>
      </c>
      <c r="U278" s="7"/>
      <c r="V278" s="7"/>
      <c r="W278" s="7"/>
    </row>
    <row r="279" spans="1:23" s="8" customFormat="1" ht="17" x14ac:dyDescent="0.2">
      <c r="A279" s="50" t="s">
        <v>2087</v>
      </c>
      <c r="B279" s="51" t="s">
        <v>4</v>
      </c>
      <c r="C279" s="7" t="s">
        <v>2088</v>
      </c>
      <c r="D279" s="51" t="s">
        <v>4629</v>
      </c>
      <c r="E279" s="7" t="str">
        <f>""</f>
        <v/>
      </c>
      <c r="F279" s="50" t="s">
        <v>2592</v>
      </c>
      <c r="G279" s="51" t="s">
        <v>171</v>
      </c>
      <c r="H279" s="7" t="s">
        <v>2593</v>
      </c>
      <c r="I279" s="51" t="s">
        <v>5016</v>
      </c>
      <c r="J279" s="7" t="str">
        <f>""</f>
        <v/>
      </c>
      <c r="K279" s="50" t="s">
        <v>1008</v>
      </c>
      <c r="L279" s="51" t="s">
        <v>5527</v>
      </c>
      <c r="M279" s="7" t="s">
        <v>1008</v>
      </c>
      <c r="N279" s="51" t="s">
        <v>4173</v>
      </c>
      <c r="O279" s="7" t="str">
        <f>""</f>
        <v/>
      </c>
      <c r="P279" s="50" t="s">
        <v>904</v>
      </c>
      <c r="Q279" s="51" t="s">
        <v>5527</v>
      </c>
      <c r="R279" s="7" t="s">
        <v>904</v>
      </c>
      <c r="S279" s="51" t="s">
        <v>4390</v>
      </c>
      <c r="T279" s="7" t="str">
        <f>""</f>
        <v/>
      </c>
      <c r="U279" s="7"/>
      <c r="V279" s="7"/>
      <c r="W279" s="7"/>
    </row>
    <row r="280" spans="1:23" s="8" customFormat="1" ht="17" x14ac:dyDescent="0.2">
      <c r="A280" s="50" t="s">
        <v>2091</v>
      </c>
      <c r="B280" s="51" t="s">
        <v>4</v>
      </c>
      <c r="C280" s="7" t="s">
        <v>2092</v>
      </c>
      <c r="D280" s="51" t="s">
        <v>4630</v>
      </c>
      <c r="E280" s="7" t="str">
        <f>""</f>
        <v/>
      </c>
      <c r="F280" s="50" t="s">
        <v>863</v>
      </c>
      <c r="G280" s="51" t="s">
        <v>4</v>
      </c>
      <c r="H280" s="7" t="s">
        <v>862</v>
      </c>
      <c r="I280" s="51" t="s">
        <v>3968</v>
      </c>
      <c r="J280" s="7" t="str">
        <f>""</f>
        <v/>
      </c>
      <c r="K280" s="50" t="s">
        <v>1003</v>
      </c>
      <c r="L280" s="51" t="s">
        <v>5527</v>
      </c>
      <c r="M280" s="7" t="s">
        <v>1003</v>
      </c>
      <c r="N280" s="51" t="s">
        <v>4174</v>
      </c>
      <c r="O280" s="7" t="str">
        <f>""</f>
        <v/>
      </c>
      <c r="P280" s="50" t="s">
        <v>900</v>
      </c>
      <c r="Q280" s="51" t="s">
        <v>4</v>
      </c>
      <c r="R280" s="7" t="s">
        <v>899</v>
      </c>
      <c r="S280" s="51" t="s">
        <v>4391</v>
      </c>
      <c r="T280" s="7" t="str">
        <f>""</f>
        <v/>
      </c>
      <c r="U280" s="7"/>
      <c r="V280" s="7"/>
      <c r="W280" s="7"/>
    </row>
    <row r="281" spans="1:23" s="8" customFormat="1" ht="17" x14ac:dyDescent="0.2">
      <c r="A281" s="50" t="s">
        <v>2594</v>
      </c>
      <c r="B281" s="51" t="s">
        <v>4</v>
      </c>
      <c r="C281" s="7" t="s">
        <v>2595</v>
      </c>
      <c r="D281" s="51" t="s">
        <v>4631</v>
      </c>
      <c r="E281" s="7" t="str">
        <f>""</f>
        <v/>
      </c>
      <c r="F281" s="50" t="s">
        <v>2596</v>
      </c>
      <c r="G281" s="51" t="s">
        <v>5527</v>
      </c>
      <c r="H281" s="7" t="s">
        <v>2596</v>
      </c>
      <c r="I281" s="51" t="s">
        <v>5017</v>
      </c>
      <c r="J281" s="7" t="str">
        <f>""</f>
        <v/>
      </c>
      <c r="K281" s="50" t="s">
        <v>998</v>
      </c>
      <c r="L281" s="51" t="s">
        <v>5527</v>
      </c>
      <c r="M281" s="7" t="s">
        <v>998</v>
      </c>
      <c r="N281" s="51" t="s">
        <v>4175</v>
      </c>
      <c r="O281" s="7" t="str">
        <f>""</f>
        <v/>
      </c>
      <c r="P281" s="50" t="s">
        <v>895</v>
      </c>
      <c r="Q281" s="51" t="s">
        <v>4</v>
      </c>
      <c r="R281" s="7" t="s">
        <v>894</v>
      </c>
      <c r="S281" s="51" t="s">
        <v>4392</v>
      </c>
      <c r="T281" s="7" t="str">
        <f>""</f>
        <v/>
      </c>
      <c r="U281" s="7"/>
      <c r="V281" s="7"/>
      <c r="W281" s="7"/>
    </row>
    <row r="282" spans="1:23" s="8" customFormat="1" ht="17" x14ac:dyDescent="0.2">
      <c r="A282" s="50" t="s">
        <v>869</v>
      </c>
      <c r="B282" s="51" t="s">
        <v>5527</v>
      </c>
      <c r="C282" s="7" t="s">
        <v>869</v>
      </c>
      <c r="D282" s="51" t="s">
        <v>3586</v>
      </c>
      <c r="E282" s="7" t="str">
        <f>""</f>
        <v/>
      </c>
      <c r="F282" s="50" t="s">
        <v>857</v>
      </c>
      <c r="G282" s="51" t="s">
        <v>5527</v>
      </c>
      <c r="H282" s="7" t="s">
        <v>857</v>
      </c>
      <c r="I282" s="51" t="s">
        <v>3969</v>
      </c>
      <c r="J282" s="7" t="str">
        <f>""</f>
        <v/>
      </c>
      <c r="K282" s="50" t="s">
        <v>2597</v>
      </c>
      <c r="L282" s="51" t="s">
        <v>5527</v>
      </c>
      <c r="M282" s="7" t="s">
        <v>2597</v>
      </c>
      <c r="N282" s="51" t="s">
        <v>5330</v>
      </c>
      <c r="O282" s="7" t="str">
        <f>""</f>
        <v/>
      </c>
      <c r="P282" s="50" t="s">
        <v>890</v>
      </c>
      <c r="Q282" s="51" t="s">
        <v>5527</v>
      </c>
      <c r="R282" s="7" t="s">
        <v>890</v>
      </c>
      <c r="S282" s="51" t="s">
        <v>4393</v>
      </c>
      <c r="T282" s="7" t="str">
        <f>""</f>
        <v/>
      </c>
      <c r="U282" s="7"/>
      <c r="V282" s="7"/>
      <c r="W282" s="7"/>
    </row>
    <row r="283" spans="1:23" s="8" customFormat="1" ht="17" x14ac:dyDescent="0.2">
      <c r="A283" s="50" t="s">
        <v>865</v>
      </c>
      <c r="B283" s="51" t="s">
        <v>1</v>
      </c>
      <c r="C283" s="7" t="s">
        <v>864</v>
      </c>
      <c r="D283" s="51" t="s">
        <v>3587</v>
      </c>
      <c r="E283" s="7" t="str">
        <f>""</f>
        <v/>
      </c>
      <c r="F283" s="50" t="s">
        <v>852</v>
      </c>
      <c r="G283" s="51" t="s">
        <v>5527</v>
      </c>
      <c r="H283" s="7" t="s">
        <v>852</v>
      </c>
      <c r="I283" s="51" t="s">
        <v>3970</v>
      </c>
      <c r="J283" s="7" t="str">
        <f>""</f>
        <v/>
      </c>
      <c r="K283" s="50" t="s">
        <v>992</v>
      </c>
      <c r="L283" s="51" t="s">
        <v>5527</v>
      </c>
      <c r="M283" s="7" t="s">
        <v>992</v>
      </c>
      <c r="N283" s="51" t="s">
        <v>4176</v>
      </c>
      <c r="O283" s="7" t="str">
        <f>""</f>
        <v/>
      </c>
      <c r="P283" s="50" t="s">
        <v>885</v>
      </c>
      <c r="Q283" s="51" t="s">
        <v>5527</v>
      </c>
      <c r="R283" s="7" t="s">
        <v>885</v>
      </c>
      <c r="S283" s="51" t="s">
        <v>4394</v>
      </c>
      <c r="T283" s="7" t="str">
        <f>""</f>
        <v/>
      </c>
      <c r="U283" s="7"/>
      <c r="V283" s="7"/>
      <c r="W283" s="7"/>
    </row>
    <row r="284" spans="1:23" s="8" customFormat="1" ht="17" x14ac:dyDescent="0.2">
      <c r="A284" s="50" t="s">
        <v>859</v>
      </c>
      <c r="B284" s="51" t="s">
        <v>1</v>
      </c>
      <c r="C284" s="7" t="s">
        <v>858</v>
      </c>
      <c r="D284" s="51" t="s">
        <v>3588</v>
      </c>
      <c r="E284" s="7" t="str">
        <f>""</f>
        <v/>
      </c>
      <c r="F284" s="50" t="s">
        <v>2598</v>
      </c>
      <c r="G284" s="51" t="s">
        <v>5527</v>
      </c>
      <c r="H284" s="7" t="s">
        <v>2598</v>
      </c>
      <c r="I284" s="51" t="s">
        <v>5018</v>
      </c>
      <c r="J284" s="7" t="str">
        <f>""</f>
        <v/>
      </c>
      <c r="K284" s="50" t="s">
        <v>987</v>
      </c>
      <c r="L284" s="51" t="s">
        <v>5527</v>
      </c>
      <c r="M284" s="7" t="s">
        <v>987</v>
      </c>
      <c r="N284" s="51" t="s">
        <v>4177</v>
      </c>
      <c r="O284" s="7" t="str">
        <f>""</f>
        <v/>
      </c>
      <c r="P284" s="50" t="s">
        <v>2599</v>
      </c>
      <c r="Q284" s="51" t="s">
        <v>5527</v>
      </c>
      <c r="R284" s="7" t="s">
        <v>2599</v>
      </c>
      <c r="S284" s="51" t="s">
        <v>5488</v>
      </c>
      <c r="T284" s="7" t="str">
        <f>""</f>
        <v/>
      </c>
      <c r="U284" s="7"/>
      <c r="V284" s="7"/>
      <c r="W284" s="7"/>
    </row>
    <row r="285" spans="1:23" s="8" customFormat="1" ht="17" x14ac:dyDescent="0.2">
      <c r="A285" s="50" t="s">
        <v>854</v>
      </c>
      <c r="B285" s="51" t="s">
        <v>1</v>
      </c>
      <c r="C285" s="7" t="s">
        <v>853</v>
      </c>
      <c r="D285" s="51" t="s">
        <v>3589</v>
      </c>
      <c r="E285" s="7" t="str">
        <f>""</f>
        <v/>
      </c>
      <c r="F285" s="50" t="s">
        <v>2600</v>
      </c>
      <c r="G285" s="51" t="s">
        <v>5527</v>
      </c>
      <c r="H285" s="7" t="s">
        <v>2600</v>
      </c>
      <c r="I285" s="51" t="s">
        <v>5019</v>
      </c>
      <c r="J285" s="7" t="str">
        <f>""</f>
        <v/>
      </c>
      <c r="K285" s="50" t="s">
        <v>2601</v>
      </c>
      <c r="L285" s="51" t="s">
        <v>5527</v>
      </c>
      <c r="M285" s="7" t="s">
        <v>2601</v>
      </c>
      <c r="N285" s="51" t="s">
        <v>5331</v>
      </c>
      <c r="O285" s="7" t="str">
        <f>""</f>
        <v/>
      </c>
      <c r="P285" s="50" t="s">
        <v>880</v>
      </c>
      <c r="Q285" s="51" t="s">
        <v>5527</v>
      </c>
      <c r="R285" s="7" t="s">
        <v>880</v>
      </c>
      <c r="S285" s="51" t="s">
        <v>4395</v>
      </c>
      <c r="T285" s="7" t="str">
        <f>""</f>
        <v/>
      </c>
      <c r="U285" s="7"/>
      <c r="V285" s="7"/>
      <c r="W285" s="7"/>
    </row>
    <row r="286" spans="1:23" s="8" customFormat="1" ht="17" x14ac:dyDescent="0.2">
      <c r="A286" s="50" t="s">
        <v>848</v>
      </c>
      <c r="B286" s="51" t="s">
        <v>1</v>
      </c>
      <c r="C286" s="7" t="s">
        <v>847</v>
      </c>
      <c r="D286" s="51" t="s">
        <v>3590</v>
      </c>
      <c r="E286" s="7" t="str">
        <f>""</f>
        <v/>
      </c>
      <c r="F286" s="50" t="s">
        <v>846</v>
      </c>
      <c r="G286" s="51" t="s">
        <v>5527</v>
      </c>
      <c r="H286" s="7" t="s">
        <v>846</v>
      </c>
      <c r="I286" s="51" t="s">
        <v>3971</v>
      </c>
      <c r="J286" s="7" t="str">
        <f>""</f>
        <v/>
      </c>
      <c r="K286" s="50" t="s">
        <v>982</v>
      </c>
      <c r="L286" s="51" t="s">
        <v>5527</v>
      </c>
      <c r="M286" s="7" t="s">
        <v>982</v>
      </c>
      <c r="N286" s="51" t="s">
        <v>4178</v>
      </c>
      <c r="O286" s="7" t="str">
        <f>""</f>
        <v/>
      </c>
      <c r="P286" s="50" t="s">
        <v>875</v>
      </c>
      <c r="Q286" s="51" t="s">
        <v>5527</v>
      </c>
      <c r="R286" s="7" t="s">
        <v>875</v>
      </c>
      <c r="S286" s="51" t="s">
        <v>4396</v>
      </c>
      <c r="T286" s="7" t="str">
        <f>""</f>
        <v/>
      </c>
      <c r="U286" s="7"/>
      <c r="V286" s="7"/>
      <c r="W286" s="7"/>
    </row>
    <row r="287" spans="1:23" s="8" customFormat="1" ht="17" x14ac:dyDescent="0.2">
      <c r="A287" s="50" t="s">
        <v>841</v>
      </c>
      <c r="B287" s="51" t="s">
        <v>1</v>
      </c>
      <c r="C287" s="7" t="s">
        <v>840</v>
      </c>
      <c r="D287" s="51" t="s">
        <v>3591</v>
      </c>
      <c r="E287" s="7" t="str">
        <f>""</f>
        <v/>
      </c>
      <c r="F287" s="50" t="s">
        <v>2602</v>
      </c>
      <c r="G287" s="51" t="s">
        <v>5527</v>
      </c>
      <c r="H287" s="7" t="s">
        <v>2602</v>
      </c>
      <c r="I287" s="51" t="s">
        <v>5020</v>
      </c>
      <c r="J287" s="7" t="str">
        <f>""</f>
        <v/>
      </c>
      <c r="K287" s="50" t="s">
        <v>978</v>
      </c>
      <c r="L287" s="51" t="s">
        <v>5527</v>
      </c>
      <c r="M287" s="7" t="s">
        <v>978</v>
      </c>
      <c r="N287" s="51" t="s">
        <v>4179</v>
      </c>
      <c r="O287" s="7" t="str">
        <f>""</f>
        <v/>
      </c>
      <c r="P287" s="50" t="s">
        <v>870</v>
      </c>
      <c r="Q287" s="51" t="s">
        <v>5527</v>
      </c>
      <c r="R287" s="7" t="s">
        <v>870</v>
      </c>
      <c r="S287" s="51" t="s">
        <v>4397</v>
      </c>
      <c r="T287" s="7" t="str">
        <f>""</f>
        <v/>
      </c>
      <c r="U287" s="7"/>
      <c r="V287" s="7"/>
      <c r="W287" s="7"/>
    </row>
    <row r="288" spans="1:23" s="8" customFormat="1" ht="17" x14ac:dyDescent="0.2">
      <c r="A288" s="50" t="s">
        <v>835</v>
      </c>
      <c r="B288" s="51" t="s">
        <v>1</v>
      </c>
      <c r="C288" s="7" t="s">
        <v>834</v>
      </c>
      <c r="D288" s="51" t="s">
        <v>3592</v>
      </c>
      <c r="E288" s="7" t="str">
        <f>""</f>
        <v/>
      </c>
      <c r="F288" s="50" t="s">
        <v>839</v>
      </c>
      <c r="G288" s="51" t="s">
        <v>5527</v>
      </c>
      <c r="H288" s="7" t="s">
        <v>839</v>
      </c>
      <c r="I288" s="51" t="s">
        <v>3972</v>
      </c>
      <c r="J288" s="7" t="str">
        <f>""</f>
        <v/>
      </c>
      <c r="K288" s="50" t="s">
        <v>2603</v>
      </c>
      <c r="L288" s="51" t="s">
        <v>4</v>
      </c>
      <c r="M288" s="7" t="s">
        <v>2604</v>
      </c>
      <c r="N288" s="51" t="s">
        <v>5332</v>
      </c>
      <c r="O288" s="7" t="str">
        <f>""</f>
        <v/>
      </c>
      <c r="P288" s="50" t="s">
        <v>866</v>
      </c>
      <c r="Q288" s="51" t="s">
        <v>5527</v>
      </c>
      <c r="R288" s="7" t="s">
        <v>866</v>
      </c>
      <c r="S288" s="51" t="s">
        <v>4398</v>
      </c>
      <c r="T288" s="7" t="str">
        <f>""</f>
        <v/>
      </c>
      <c r="U288" s="7"/>
      <c r="V288" s="7"/>
      <c r="W288" s="7"/>
    </row>
    <row r="289" spans="1:23" s="8" customFormat="1" ht="17" x14ac:dyDescent="0.2">
      <c r="A289" s="50" t="s">
        <v>828</v>
      </c>
      <c r="B289" s="51" t="s">
        <v>1</v>
      </c>
      <c r="C289" s="7" t="s">
        <v>827</v>
      </c>
      <c r="D289" s="51" t="s">
        <v>3593</v>
      </c>
      <c r="E289" s="7" t="str">
        <f>""</f>
        <v/>
      </c>
      <c r="F289" s="50" t="s">
        <v>833</v>
      </c>
      <c r="G289" s="51" t="s">
        <v>5527</v>
      </c>
      <c r="H289" s="7" t="s">
        <v>833</v>
      </c>
      <c r="I289" s="51" t="s">
        <v>3973</v>
      </c>
      <c r="J289" s="7" t="str">
        <f>""</f>
        <v/>
      </c>
      <c r="K289" s="50" t="s">
        <v>974</v>
      </c>
      <c r="L289" s="51" t="s">
        <v>4</v>
      </c>
      <c r="M289" s="7" t="s">
        <v>973</v>
      </c>
      <c r="N289" s="51" t="s">
        <v>4180</v>
      </c>
      <c r="O289" s="7" t="str">
        <f>""</f>
        <v/>
      </c>
      <c r="P289" s="50" t="s">
        <v>2605</v>
      </c>
      <c r="Q289" s="51" t="s">
        <v>171</v>
      </c>
      <c r="R289" s="7" t="s">
        <v>2606</v>
      </c>
      <c r="S289" s="51" t="s">
        <v>5141</v>
      </c>
      <c r="T289" s="7" t="str">
        <f>""</f>
        <v/>
      </c>
      <c r="U289" s="7"/>
      <c r="V289" s="7"/>
      <c r="W289" s="7"/>
    </row>
    <row r="290" spans="1:23" s="8" customFormat="1" ht="17" x14ac:dyDescent="0.2">
      <c r="A290" s="50" t="s">
        <v>821</v>
      </c>
      <c r="B290" s="51" t="s">
        <v>1</v>
      </c>
      <c r="C290" s="7" t="s">
        <v>820</v>
      </c>
      <c r="D290" s="51" t="s">
        <v>3594</v>
      </c>
      <c r="E290" s="7" t="str">
        <f>""</f>
        <v/>
      </c>
      <c r="F290" s="50" t="s">
        <v>826</v>
      </c>
      <c r="G290" s="51" t="s">
        <v>5527</v>
      </c>
      <c r="H290" s="7" t="s">
        <v>826</v>
      </c>
      <c r="I290" s="51" t="s">
        <v>3974</v>
      </c>
      <c r="J290" s="7" t="str">
        <f>""</f>
        <v/>
      </c>
      <c r="K290" s="50" t="s">
        <v>2607</v>
      </c>
      <c r="L290" s="51" t="s">
        <v>4</v>
      </c>
      <c r="M290" s="7" t="s">
        <v>2608</v>
      </c>
      <c r="N290" s="51" t="s">
        <v>5333</v>
      </c>
      <c r="O290" s="7" t="str">
        <f>""</f>
        <v/>
      </c>
      <c r="P290" s="50" t="s">
        <v>860</v>
      </c>
      <c r="Q290" s="51" t="s">
        <v>5527</v>
      </c>
      <c r="R290" s="7" t="s">
        <v>860</v>
      </c>
      <c r="S290" s="51" t="s">
        <v>4399</v>
      </c>
      <c r="T290" s="7" t="str">
        <f>""</f>
        <v/>
      </c>
      <c r="U290" s="7"/>
      <c r="V290" s="7"/>
      <c r="W290" s="7"/>
    </row>
    <row r="291" spans="1:23" s="8" customFormat="1" ht="17" x14ac:dyDescent="0.2">
      <c r="A291" s="50" t="s">
        <v>814</v>
      </c>
      <c r="B291" s="51" t="s">
        <v>1</v>
      </c>
      <c r="C291" s="7" t="s">
        <v>813</v>
      </c>
      <c r="D291" s="51" t="s">
        <v>3595</v>
      </c>
      <c r="E291" s="7" t="str">
        <f>""</f>
        <v/>
      </c>
      <c r="F291" s="50" t="s">
        <v>819</v>
      </c>
      <c r="G291" s="51" t="s">
        <v>5527</v>
      </c>
      <c r="H291" s="7" t="s">
        <v>819</v>
      </c>
      <c r="I291" s="51" t="s">
        <v>3975</v>
      </c>
      <c r="J291" s="7" t="str">
        <f>""</f>
        <v/>
      </c>
      <c r="K291" s="50" t="s">
        <v>2609</v>
      </c>
      <c r="L291" s="51" t="s">
        <v>4</v>
      </c>
      <c r="M291" s="7" t="s">
        <v>2610</v>
      </c>
      <c r="N291" s="51" t="s">
        <v>5334</v>
      </c>
      <c r="O291" s="7" t="str">
        <f>""</f>
        <v/>
      </c>
      <c r="P291" s="50" t="s">
        <v>2611</v>
      </c>
      <c r="Q291" s="51" t="s">
        <v>1</v>
      </c>
      <c r="R291" s="7" t="s">
        <v>2612</v>
      </c>
      <c r="S291" s="51" t="s">
        <v>5489</v>
      </c>
      <c r="T291" s="7" t="str">
        <f>""</f>
        <v/>
      </c>
      <c r="U291" s="7"/>
      <c r="V291" s="7"/>
      <c r="W291" s="7"/>
    </row>
    <row r="292" spans="1:23" s="8" customFormat="1" ht="17" x14ac:dyDescent="0.2">
      <c r="A292" s="50" t="s">
        <v>807</v>
      </c>
      <c r="B292" s="51" t="s">
        <v>1</v>
      </c>
      <c r="C292" s="7" t="s">
        <v>806</v>
      </c>
      <c r="D292" s="51" t="s">
        <v>3596</v>
      </c>
      <c r="E292" s="7" t="str">
        <f>""</f>
        <v/>
      </c>
      <c r="F292" s="50" t="s">
        <v>812</v>
      </c>
      <c r="G292" s="51" t="s">
        <v>5527</v>
      </c>
      <c r="H292" s="7" t="s">
        <v>812</v>
      </c>
      <c r="I292" s="51" t="s">
        <v>3976</v>
      </c>
      <c r="J292" s="7" t="str">
        <f>""</f>
        <v/>
      </c>
      <c r="K292" s="50" t="s">
        <v>2613</v>
      </c>
      <c r="L292" s="51" t="s">
        <v>4</v>
      </c>
      <c r="M292" s="7" t="s">
        <v>2614</v>
      </c>
      <c r="N292" s="51" t="s">
        <v>5335</v>
      </c>
      <c r="O292" s="7" t="str">
        <f>""</f>
        <v/>
      </c>
      <c r="P292" s="50" t="s">
        <v>2615</v>
      </c>
      <c r="Q292" s="51" t="s">
        <v>1</v>
      </c>
      <c r="R292" s="7" t="s">
        <v>2616</v>
      </c>
      <c r="S292" s="51" t="s">
        <v>5490</v>
      </c>
      <c r="T292" s="7" t="str">
        <f>""</f>
        <v/>
      </c>
      <c r="U292" s="7"/>
      <c r="V292" s="7"/>
      <c r="W292" s="7"/>
    </row>
    <row r="293" spans="1:23" s="8" customFormat="1" ht="17" x14ac:dyDescent="0.2">
      <c r="A293" s="50" t="s">
        <v>801</v>
      </c>
      <c r="B293" s="51" t="s">
        <v>1</v>
      </c>
      <c r="C293" s="7" t="s">
        <v>800</v>
      </c>
      <c r="D293" s="51" t="s">
        <v>3597</v>
      </c>
      <c r="E293" s="7" t="str">
        <f>""</f>
        <v/>
      </c>
      <c r="F293" s="50" t="s">
        <v>805</v>
      </c>
      <c r="G293" s="51" t="s">
        <v>5527</v>
      </c>
      <c r="H293" s="7" t="s">
        <v>805</v>
      </c>
      <c r="I293" s="51" t="s">
        <v>3977</v>
      </c>
      <c r="J293" s="7" t="str">
        <f>""</f>
        <v/>
      </c>
      <c r="K293" s="50" t="s">
        <v>969</v>
      </c>
      <c r="L293" s="51" t="s">
        <v>4</v>
      </c>
      <c r="M293" s="7" t="s">
        <v>968</v>
      </c>
      <c r="N293" s="51" t="s">
        <v>4181</v>
      </c>
      <c r="O293" s="7" t="str">
        <f>""</f>
        <v/>
      </c>
      <c r="P293" s="50" t="s">
        <v>2617</v>
      </c>
      <c r="Q293" s="51" t="s">
        <v>1</v>
      </c>
      <c r="R293" s="7" t="s">
        <v>2618</v>
      </c>
      <c r="S293" s="51" t="s">
        <v>5491</v>
      </c>
      <c r="T293" s="7" t="str">
        <f>""</f>
        <v/>
      </c>
      <c r="U293" s="7"/>
      <c r="V293" s="7"/>
      <c r="W293" s="7"/>
    </row>
    <row r="294" spans="1:23" s="8" customFormat="1" ht="17" x14ac:dyDescent="0.2">
      <c r="A294" s="50" t="s">
        <v>795</v>
      </c>
      <c r="B294" s="51" t="s">
        <v>1</v>
      </c>
      <c r="C294" s="7" t="s">
        <v>794</v>
      </c>
      <c r="D294" s="51" t="s">
        <v>3598</v>
      </c>
      <c r="E294" s="7" t="str">
        <f>""</f>
        <v/>
      </c>
      <c r="F294" s="50" t="s">
        <v>2619</v>
      </c>
      <c r="G294" s="51" t="s">
        <v>5527</v>
      </c>
      <c r="H294" s="7" t="s">
        <v>2619</v>
      </c>
      <c r="I294" s="51" t="s">
        <v>5021</v>
      </c>
      <c r="J294" s="7" t="str">
        <f>""</f>
        <v/>
      </c>
      <c r="K294" s="50" t="s">
        <v>2620</v>
      </c>
      <c r="L294" s="51" t="s">
        <v>4</v>
      </c>
      <c r="M294" s="7" t="s">
        <v>2621</v>
      </c>
      <c r="N294" s="51" t="s">
        <v>5336</v>
      </c>
      <c r="O294" s="7" t="str">
        <f>""</f>
        <v/>
      </c>
      <c r="P294" s="50" t="s">
        <v>855</v>
      </c>
      <c r="Q294" s="51" t="s">
        <v>370</v>
      </c>
      <c r="R294" s="7" t="s">
        <v>370</v>
      </c>
      <c r="S294" s="51" t="s">
        <v>5526</v>
      </c>
      <c r="T294" s="7" t="str">
        <f>""</f>
        <v/>
      </c>
      <c r="U294" s="7"/>
      <c r="V294" s="7"/>
      <c r="W294" s="7"/>
    </row>
    <row r="295" spans="1:23" s="8" customFormat="1" ht="17" x14ac:dyDescent="0.2">
      <c r="A295" s="50" t="s">
        <v>789</v>
      </c>
      <c r="B295" s="51" t="s">
        <v>1</v>
      </c>
      <c r="C295" s="7" t="s">
        <v>788</v>
      </c>
      <c r="D295" s="51" t="s">
        <v>3599</v>
      </c>
      <c r="E295" s="7" t="str">
        <f>""</f>
        <v/>
      </c>
      <c r="F295" s="50" t="s">
        <v>2622</v>
      </c>
      <c r="G295" s="51" t="s">
        <v>5527</v>
      </c>
      <c r="H295" s="7" t="s">
        <v>2622</v>
      </c>
      <c r="I295" s="51" t="s">
        <v>5022</v>
      </c>
      <c r="J295" s="7" t="str">
        <f>""</f>
        <v/>
      </c>
      <c r="K295" s="50" t="s">
        <v>964</v>
      </c>
      <c r="L295" s="51" t="s">
        <v>4</v>
      </c>
      <c r="M295" s="7" t="s">
        <v>963</v>
      </c>
      <c r="N295" s="51" t="s">
        <v>4182</v>
      </c>
      <c r="O295" s="7" t="str">
        <f>""</f>
        <v/>
      </c>
      <c r="P295" s="50" t="s">
        <v>2623</v>
      </c>
      <c r="Q295" s="51" t="s">
        <v>1</v>
      </c>
      <c r="R295" s="7" t="s">
        <v>2624</v>
      </c>
      <c r="S295" s="51" t="s">
        <v>5492</v>
      </c>
      <c r="T295" s="7" t="str">
        <f>""</f>
        <v/>
      </c>
      <c r="U295" s="7"/>
      <c r="V295" s="7"/>
      <c r="W295" s="7"/>
    </row>
    <row r="296" spans="1:23" s="8" customFormat="1" ht="17" x14ac:dyDescent="0.2">
      <c r="A296" s="50" t="s">
        <v>783</v>
      </c>
      <c r="B296" s="51" t="s">
        <v>1</v>
      </c>
      <c r="C296" s="7" t="s">
        <v>782</v>
      </c>
      <c r="D296" s="51" t="s">
        <v>3600</v>
      </c>
      <c r="E296" s="7" t="str">
        <f>""</f>
        <v/>
      </c>
      <c r="F296" s="50" t="s">
        <v>793</v>
      </c>
      <c r="G296" s="51" t="s">
        <v>5527</v>
      </c>
      <c r="H296" s="7" t="s">
        <v>793</v>
      </c>
      <c r="I296" s="51" t="s">
        <v>3979</v>
      </c>
      <c r="J296" s="7" t="str">
        <f>""</f>
        <v/>
      </c>
      <c r="K296" s="50" t="s">
        <v>959</v>
      </c>
      <c r="L296" s="51" t="s">
        <v>4</v>
      </c>
      <c r="M296" s="7" t="s">
        <v>958</v>
      </c>
      <c r="N296" s="51" t="s">
        <v>4183</v>
      </c>
      <c r="O296" s="7" t="str">
        <f>""</f>
        <v/>
      </c>
      <c r="P296" s="50" t="s">
        <v>850</v>
      </c>
      <c r="Q296" s="51" t="s">
        <v>4</v>
      </c>
      <c r="R296" s="7" t="s">
        <v>849</v>
      </c>
      <c r="S296" s="51" t="s">
        <v>4400</v>
      </c>
      <c r="T296" s="7" t="str">
        <f>""</f>
        <v/>
      </c>
      <c r="U296" s="7"/>
      <c r="V296" s="7"/>
      <c r="W296" s="7"/>
    </row>
    <row r="297" spans="1:23" s="8" customFormat="1" ht="17" x14ac:dyDescent="0.2">
      <c r="A297" s="50" t="s">
        <v>777</v>
      </c>
      <c r="B297" s="51" t="s">
        <v>1</v>
      </c>
      <c r="C297" s="7" t="s">
        <v>776</v>
      </c>
      <c r="D297" s="51" t="s">
        <v>3601</v>
      </c>
      <c r="E297" s="7" t="str">
        <f>""</f>
        <v/>
      </c>
      <c r="F297" s="50" t="s">
        <v>787</v>
      </c>
      <c r="G297" s="51" t="s">
        <v>5527</v>
      </c>
      <c r="H297" s="7" t="s">
        <v>787</v>
      </c>
      <c r="I297" s="51" t="s">
        <v>3980</v>
      </c>
      <c r="J297" s="7" t="str">
        <f>""</f>
        <v/>
      </c>
      <c r="K297" s="50" t="s">
        <v>953</v>
      </c>
      <c r="L297" s="51" t="s">
        <v>5527</v>
      </c>
      <c r="M297" s="7" t="s">
        <v>953</v>
      </c>
      <c r="N297" s="51" t="s">
        <v>4184</v>
      </c>
      <c r="O297" s="7" t="str">
        <f>""</f>
        <v/>
      </c>
      <c r="P297" s="50" t="s">
        <v>843</v>
      </c>
      <c r="Q297" s="51" t="s">
        <v>4</v>
      </c>
      <c r="R297" s="7" t="s">
        <v>842</v>
      </c>
      <c r="S297" s="51" t="s">
        <v>4401</v>
      </c>
      <c r="T297" s="7" t="str">
        <f>""</f>
        <v/>
      </c>
      <c r="U297" s="7"/>
      <c r="V297" s="7"/>
      <c r="W297" s="7"/>
    </row>
    <row r="298" spans="1:23" s="8" customFormat="1" ht="17" x14ac:dyDescent="0.2">
      <c r="A298" s="50" t="s">
        <v>771</v>
      </c>
      <c r="B298" s="51" t="s">
        <v>1</v>
      </c>
      <c r="C298" s="7" t="s">
        <v>770</v>
      </c>
      <c r="D298" s="51" t="s">
        <v>3602</v>
      </c>
      <c r="E298" s="7" t="str">
        <f>""</f>
        <v/>
      </c>
      <c r="F298" s="50" t="s">
        <v>775</v>
      </c>
      <c r="G298" s="51" t="s">
        <v>370</v>
      </c>
      <c r="H298" s="7" t="s">
        <v>370</v>
      </c>
      <c r="I298" s="51" t="s">
        <v>5524</v>
      </c>
      <c r="J298" s="7" t="str">
        <f>""</f>
        <v/>
      </c>
      <c r="K298" s="50" t="s">
        <v>2625</v>
      </c>
      <c r="L298" s="51" t="s">
        <v>5527</v>
      </c>
      <c r="M298" s="7" t="s">
        <v>2625</v>
      </c>
      <c r="N298" s="51" t="s">
        <v>5337</v>
      </c>
      <c r="O298" s="7" t="str">
        <f>""</f>
        <v/>
      </c>
      <c r="P298" s="50" t="s">
        <v>2626</v>
      </c>
      <c r="Q298" s="51" t="s">
        <v>4</v>
      </c>
      <c r="R298" s="7" t="s">
        <v>2627</v>
      </c>
      <c r="S298" s="51" t="s">
        <v>5493</v>
      </c>
      <c r="T298" s="7" t="str">
        <f>""</f>
        <v/>
      </c>
      <c r="U298" s="7"/>
      <c r="V298" s="7"/>
      <c r="W298" s="7"/>
    </row>
    <row r="299" spans="1:23" s="8" customFormat="1" ht="17" x14ac:dyDescent="0.2">
      <c r="A299" s="50" t="s">
        <v>764</v>
      </c>
      <c r="B299" s="51" t="s">
        <v>1</v>
      </c>
      <c r="C299" s="7" t="s">
        <v>763</v>
      </c>
      <c r="D299" s="51" t="s">
        <v>3603</v>
      </c>
      <c r="E299" s="7" t="str">
        <f>""</f>
        <v/>
      </c>
      <c r="F299" s="50" t="s">
        <v>2628</v>
      </c>
      <c r="G299" s="51" t="s">
        <v>5527</v>
      </c>
      <c r="H299" s="7" t="s">
        <v>2628</v>
      </c>
      <c r="I299" s="51" t="s">
        <v>5023</v>
      </c>
      <c r="J299" s="7" t="str">
        <f>""</f>
        <v/>
      </c>
      <c r="K299" s="50" t="s">
        <v>947</v>
      </c>
      <c r="L299" s="51" t="s">
        <v>4</v>
      </c>
      <c r="M299" s="7" t="s">
        <v>946</v>
      </c>
      <c r="N299" s="51" t="s">
        <v>4185</v>
      </c>
      <c r="O299" s="7" t="str">
        <f>""</f>
        <v/>
      </c>
      <c r="P299" s="50" t="s">
        <v>2629</v>
      </c>
      <c r="Q299" s="51" t="s">
        <v>1</v>
      </c>
      <c r="R299" s="7" t="s">
        <v>2630</v>
      </c>
      <c r="S299" s="51" t="s">
        <v>5494</v>
      </c>
      <c r="T299" s="7" t="str">
        <f>""</f>
        <v/>
      </c>
      <c r="U299" s="7"/>
      <c r="V299" s="7"/>
      <c r="W299" s="7"/>
    </row>
    <row r="300" spans="1:23" s="8" customFormat="1" ht="17" x14ac:dyDescent="0.2">
      <c r="A300" s="50" t="s">
        <v>758</v>
      </c>
      <c r="B300" s="51" t="s">
        <v>1</v>
      </c>
      <c r="C300" s="7" t="s">
        <v>757</v>
      </c>
      <c r="D300" s="51" t="s">
        <v>3604</v>
      </c>
      <c r="E300" s="7" t="str">
        <f>""</f>
        <v/>
      </c>
      <c r="F300" s="50" t="s">
        <v>2631</v>
      </c>
      <c r="G300" s="51" t="s">
        <v>1</v>
      </c>
      <c r="H300" s="7" t="s">
        <v>2632</v>
      </c>
      <c r="I300" s="51" t="s">
        <v>5024</v>
      </c>
      <c r="J300" s="7" t="str">
        <f>""</f>
        <v/>
      </c>
      <c r="K300" s="50" t="s">
        <v>941</v>
      </c>
      <c r="L300" s="51" t="s">
        <v>4</v>
      </c>
      <c r="M300" s="7" t="s">
        <v>940</v>
      </c>
      <c r="N300" s="51" t="s">
        <v>4186</v>
      </c>
      <c r="O300" s="7" t="str">
        <f>""</f>
        <v/>
      </c>
      <c r="P300" s="50" t="s">
        <v>2633</v>
      </c>
      <c r="Q300" s="51" t="s">
        <v>1</v>
      </c>
      <c r="R300" s="7" t="s">
        <v>2634</v>
      </c>
      <c r="S300" s="51" t="s">
        <v>5495</v>
      </c>
      <c r="T300" s="7" t="str">
        <f>""</f>
        <v/>
      </c>
      <c r="U300" s="7"/>
      <c r="V300" s="7"/>
      <c r="W300" s="7"/>
    </row>
    <row r="301" spans="1:23" s="8" customFormat="1" ht="17" x14ac:dyDescent="0.2">
      <c r="A301" s="50" t="s">
        <v>2635</v>
      </c>
      <c r="B301" s="51" t="s">
        <v>1</v>
      </c>
      <c r="C301" s="7" t="s">
        <v>2636</v>
      </c>
      <c r="D301" s="51" t="s">
        <v>4632</v>
      </c>
      <c r="E301" s="7" t="str">
        <f>""</f>
        <v/>
      </c>
      <c r="F301" s="50" t="s">
        <v>762</v>
      </c>
      <c r="G301" s="51" t="s">
        <v>5527</v>
      </c>
      <c r="H301" s="7" t="s">
        <v>762</v>
      </c>
      <c r="I301" s="51" t="s">
        <v>3983</v>
      </c>
      <c r="J301" s="7" t="str">
        <f>""</f>
        <v/>
      </c>
      <c r="K301" s="50" t="s">
        <v>934</v>
      </c>
      <c r="L301" s="51" t="s">
        <v>4</v>
      </c>
      <c r="M301" s="7" t="s">
        <v>933</v>
      </c>
      <c r="N301" s="51" t="s">
        <v>4187</v>
      </c>
      <c r="O301" s="7" t="str">
        <f>""</f>
        <v/>
      </c>
      <c r="P301" s="50" t="s">
        <v>830</v>
      </c>
      <c r="Q301" s="51" t="s">
        <v>4</v>
      </c>
      <c r="R301" s="7" t="s">
        <v>829</v>
      </c>
      <c r="S301" s="51" t="s">
        <v>4403</v>
      </c>
      <c r="T301" s="7" t="str">
        <f>""</f>
        <v/>
      </c>
      <c r="U301" s="7"/>
      <c r="V301" s="7"/>
      <c r="W301" s="7"/>
    </row>
    <row r="302" spans="1:23" s="8" customFormat="1" ht="17" x14ac:dyDescent="0.2">
      <c r="A302" s="50" t="s">
        <v>2637</v>
      </c>
      <c r="B302" s="51" t="s">
        <v>1</v>
      </c>
      <c r="C302" s="7" t="s">
        <v>2638</v>
      </c>
      <c r="D302" s="51" t="s">
        <v>4633</v>
      </c>
      <c r="E302" s="7" t="str">
        <f>""</f>
        <v/>
      </c>
      <c r="F302" s="50" t="s">
        <v>2639</v>
      </c>
      <c r="G302" s="51" t="s">
        <v>1</v>
      </c>
      <c r="H302" s="7" t="s">
        <v>2640</v>
      </c>
      <c r="I302" s="51" t="s">
        <v>5025</v>
      </c>
      <c r="J302" s="7" t="str">
        <f>""</f>
        <v/>
      </c>
      <c r="K302" s="50" t="s">
        <v>921</v>
      </c>
      <c r="L302" s="51" t="s">
        <v>4</v>
      </c>
      <c r="M302" s="7" t="s">
        <v>920</v>
      </c>
      <c r="N302" s="51" t="s">
        <v>4189</v>
      </c>
      <c r="O302" s="7" t="str">
        <f>""</f>
        <v/>
      </c>
      <c r="P302" s="50" t="s">
        <v>823</v>
      </c>
      <c r="Q302" s="51" t="s">
        <v>4</v>
      </c>
      <c r="R302" s="7" t="s">
        <v>822</v>
      </c>
      <c r="S302" s="51" t="s">
        <v>4404</v>
      </c>
      <c r="T302" s="7" t="str">
        <f>""</f>
        <v/>
      </c>
      <c r="U302" s="7"/>
      <c r="V302" s="7"/>
      <c r="W302" s="7"/>
    </row>
    <row r="303" spans="1:23" s="8" customFormat="1" ht="17" x14ac:dyDescent="0.2">
      <c r="A303" s="50" t="s">
        <v>752</v>
      </c>
      <c r="B303" s="51" t="s">
        <v>1</v>
      </c>
      <c r="C303" s="7" t="s">
        <v>751</v>
      </c>
      <c r="D303" s="51" t="s">
        <v>3605</v>
      </c>
      <c r="E303" s="7" t="str">
        <f>""</f>
        <v/>
      </c>
      <c r="F303" s="50" t="s">
        <v>2641</v>
      </c>
      <c r="G303" s="51" t="s">
        <v>5527</v>
      </c>
      <c r="H303" s="7" t="s">
        <v>2641</v>
      </c>
      <c r="I303" s="51" t="s">
        <v>5026</v>
      </c>
      <c r="J303" s="7" t="str">
        <f>""</f>
        <v/>
      </c>
      <c r="K303" s="50" t="s">
        <v>915</v>
      </c>
      <c r="L303" s="51" t="s">
        <v>5527</v>
      </c>
      <c r="M303" s="7" t="s">
        <v>915</v>
      </c>
      <c r="N303" s="51" t="s">
        <v>4190</v>
      </c>
      <c r="O303" s="7" t="str">
        <f>""</f>
        <v/>
      </c>
      <c r="P303" s="50" t="s">
        <v>816</v>
      </c>
      <c r="Q303" s="51" t="s">
        <v>4</v>
      </c>
      <c r="R303" s="7" t="s">
        <v>815</v>
      </c>
      <c r="S303" s="51" t="s">
        <v>4405</v>
      </c>
      <c r="T303" s="7" t="str">
        <f>""</f>
        <v/>
      </c>
      <c r="U303" s="7"/>
      <c r="V303" s="7"/>
      <c r="W303" s="7"/>
    </row>
    <row r="304" spans="1:23" s="8" customFormat="1" ht="17" x14ac:dyDescent="0.2">
      <c r="A304" s="50" t="s">
        <v>746</v>
      </c>
      <c r="B304" s="51" t="s">
        <v>1</v>
      </c>
      <c r="C304" s="7" t="s">
        <v>745</v>
      </c>
      <c r="D304" s="51" t="s">
        <v>3606</v>
      </c>
      <c r="E304" s="7" t="str">
        <f>""</f>
        <v/>
      </c>
      <c r="F304" s="50" t="s">
        <v>756</v>
      </c>
      <c r="G304" s="51" t="s">
        <v>5527</v>
      </c>
      <c r="H304" s="7" t="s">
        <v>756</v>
      </c>
      <c r="I304" s="51" t="s">
        <v>3984</v>
      </c>
      <c r="J304" s="7" t="str">
        <f>""</f>
        <v/>
      </c>
      <c r="K304" s="50" t="s">
        <v>910</v>
      </c>
      <c r="L304" s="51" t="s">
        <v>5527</v>
      </c>
      <c r="M304" s="7" t="s">
        <v>910</v>
      </c>
      <c r="N304" s="51" t="s">
        <v>4191</v>
      </c>
      <c r="O304" s="7" t="str">
        <f>""</f>
        <v/>
      </c>
      <c r="P304" s="50" t="s">
        <v>809</v>
      </c>
      <c r="Q304" s="51" t="s">
        <v>4</v>
      </c>
      <c r="R304" s="7" t="s">
        <v>808</v>
      </c>
      <c r="S304" s="51" t="s">
        <v>4406</v>
      </c>
      <c r="T304" s="7" t="str">
        <f>""</f>
        <v/>
      </c>
      <c r="U304" s="7"/>
      <c r="V304" s="7"/>
      <c r="W304" s="7"/>
    </row>
    <row r="305" spans="1:23" s="8" customFormat="1" ht="17" x14ac:dyDescent="0.2">
      <c r="A305" s="50" t="s">
        <v>741</v>
      </c>
      <c r="B305" s="51" t="s">
        <v>5527</v>
      </c>
      <c r="C305" s="7" t="s">
        <v>741</v>
      </c>
      <c r="D305" s="51" t="s">
        <v>3607</v>
      </c>
      <c r="E305" s="7" t="str">
        <f>""</f>
        <v/>
      </c>
      <c r="F305" s="50" t="s">
        <v>2642</v>
      </c>
      <c r="G305" s="51" t="s">
        <v>4</v>
      </c>
      <c r="H305" s="7" t="s">
        <v>2643</v>
      </c>
      <c r="I305" s="51" t="s">
        <v>5027</v>
      </c>
      <c r="J305" s="7" t="str">
        <f>""</f>
        <v/>
      </c>
      <c r="K305" s="50" t="s">
        <v>905</v>
      </c>
      <c r="L305" s="51" t="s">
        <v>5527</v>
      </c>
      <c r="M305" s="7" t="s">
        <v>905</v>
      </c>
      <c r="N305" s="51" t="s">
        <v>4192</v>
      </c>
      <c r="O305" s="7" t="str">
        <f>""</f>
        <v/>
      </c>
      <c r="P305" s="50" t="s">
        <v>2644</v>
      </c>
      <c r="Q305" s="51" t="s">
        <v>4</v>
      </c>
      <c r="R305" s="7" t="s">
        <v>2645</v>
      </c>
      <c r="S305" s="51" t="s">
        <v>5496</v>
      </c>
      <c r="T305" s="7" t="str">
        <f>""</f>
        <v/>
      </c>
      <c r="U305" s="7"/>
      <c r="V305" s="7"/>
      <c r="W305" s="7"/>
    </row>
    <row r="306" spans="1:23" s="8" customFormat="1" ht="17" x14ac:dyDescent="0.2">
      <c r="A306" s="50" t="s">
        <v>2095</v>
      </c>
      <c r="B306" s="51" t="s">
        <v>5527</v>
      </c>
      <c r="C306" s="7" t="s">
        <v>2095</v>
      </c>
      <c r="D306" s="51" t="s">
        <v>4634</v>
      </c>
      <c r="E306" s="7" t="str">
        <f>""</f>
        <v/>
      </c>
      <c r="F306" s="50" t="s">
        <v>750</v>
      </c>
      <c r="G306" s="51" t="s">
        <v>4</v>
      </c>
      <c r="H306" s="7" t="s">
        <v>749</v>
      </c>
      <c r="I306" s="51" t="s">
        <v>3985</v>
      </c>
      <c r="J306" s="7" t="str">
        <f>""</f>
        <v/>
      </c>
      <c r="K306" s="50" t="s">
        <v>901</v>
      </c>
      <c r="L306" s="51" t="s">
        <v>5527</v>
      </c>
      <c r="M306" s="7" t="s">
        <v>901</v>
      </c>
      <c r="N306" s="51" t="s">
        <v>4193</v>
      </c>
      <c r="O306" s="7" t="str">
        <f>""</f>
        <v/>
      </c>
      <c r="P306" s="50" t="s">
        <v>803</v>
      </c>
      <c r="Q306" s="51" t="s">
        <v>4</v>
      </c>
      <c r="R306" s="7" t="s">
        <v>802</v>
      </c>
      <c r="S306" s="51" t="s">
        <v>4407</v>
      </c>
      <c r="T306" s="7" t="str">
        <f>""</f>
        <v/>
      </c>
      <c r="U306" s="7"/>
      <c r="V306" s="7"/>
      <c r="W306" s="7"/>
    </row>
    <row r="307" spans="1:23" s="8" customFormat="1" ht="17" x14ac:dyDescent="0.2">
      <c r="A307" s="50" t="s">
        <v>736</v>
      </c>
      <c r="B307" s="51" t="s">
        <v>5527</v>
      </c>
      <c r="C307" s="7" t="s">
        <v>736</v>
      </c>
      <c r="D307" s="51" t="s">
        <v>3608</v>
      </c>
      <c r="E307" s="7" t="str">
        <f>""</f>
        <v/>
      </c>
      <c r="F307" s="50" t="s">
        <v>744</v>
      </c>
      <c r="G307" s="51" t="s">
        <v>5527</v>
      </c>
      <c r="H307" s="7" t="s">
        <v>744</v>
      </c>
      <c r="I307" s="51" t="s">
        <v>3986</v>
      </c>
      <c r="J307" s="7" t="str">
        <f>""</f>
        <v/>
      </c>
      <c r="K307" s="50" t="s">
        <v>896</v>
      </c>
      <c r="L307" s="51" t="s">
        <v>5527</v>
      </c>
      <c r="M307" s="7" t="s">
        <v>896</v>
      </c>
      <c r="N307" s="51" t="s">
        <v>4194</v>
      </c>
      <c r="O307" s="7" t="str">
        <f>""</f>
        <v/>
      </c>
      <c r="P307" s="50" t="s">
        <v>392</v>
      </c>
      <c r="Q307" s="51" t="s">
        <v>1</v>
      </c>
      <c r="R307" s="7" t="s">
        <v>391</v>
      </c>
      <c r="S307" s="51" t="s">
        <v>4036</v>
      </c>
      <c r="T307" s="7" t="str">
        <f>""</f>
        <v/>
      </c>
      <c r="U307" s="7"/>
      <c r="V307" s="7"/>
      <c r="W307" s="7"/>
    </row>
    <row r="308" spans="1:23" s="8" customFormat="1" ht="17" x14ac:dyDescent="0.2">
      <c r="A308" s="50" t="s">
        <v>2646</v>
      </c>
      <c r="B308" s="51" t="s">
        <v>4</v>
      </c>
      <c r="C308" s="7" t="s">
        <v>2647</v>
      </c>
      <c r="D308" s="51" t="s">
        <v>4635</v>
      </c>
      <c r="E308" s="7" t="str">
        <f>""</f>
        <v/>
      </c>
      <c r="F308" s="50" t="s">
        <v>740</v>
      </c>
      <c r="G308" s="51" t="s">
        <v>5527</v>
      </c>
      <c r="H308" s="7" t="s">
        <v>740</v>
      </c>
      <c r="I308" s="51" t="s">
        <v>3987</v>
      </c>
      <c r="J308" s="7" t="str">
        <f>""</f>
        <v/>
      </c>
      <c r="K308" s="50" t="s">
        <v>891</v>
      </c>
      <c r="L308" s="51" t="s">
        <v>5527</v>
      </c>
      <c r="M308" s="7" t="s">
        <v>891</v>
      </c>
      <c r="N308" s="51" t="s">
        <v>4195</v>
      </c>
      <c r="O308" s="7" t="str">
        <f>""</f>
        <v/>
      </c>
      <c r="P308" s="50" t="s">
        <v>797</v>
      </c>
      <c r="Q308" s="51" t="s">
        <v>4</v>
      </c>
      <c r="R308" s="7" t="s">
        <v>796</v>
      </c>
      <c r="S308" s="51" t="s">
        <v>4408</v>
      </c>
      <c r="T308" s="7" t="str">
        <f>""</f>
        <v/>
      </c>
      <c r="U308" s="7"/>
      <c r="V308" s="7"/>
      <c r="W308" s="7"/>
    </row>
    <row r="309" spans="1:23" s="8" customFormat="1" ht="17" x14ac:dyDescent="0.2">
      <c r="A309" s="50" t="s">
        <v>2648</v>
      </c>
      <c r="B309" s="51" t="s">
        <v>4</v>
      </c>
      <c r="C309" s="7" t="s">
        <v>2649</v>
      </c>
      <c r="D309" s="51" t="s">
        <v>4636</v>
      </c>
      <c r="E309" s="7" t="str">
        <f>""</f>
        <v/>
      </c>
      <c r="F309" s="50" t="s">
        <v>2262</v>
      </c>
      <c r="G309" s="51" t="s">
        <v>1</v>
      </c>
      <c r="H309" s="7" t="s">
        <v>2263</v>
      </c>
      <c r="I309" s="51" t="s">
        <v>5028</v>
      </c>
      <c r="J309" s="7" t="str">
        <f>""</f>
        <v/>
      </c>
      <c r="K309" s="50" t="s">
        <v>886</v>
      </c>
      <c r="L309" s="51" t="s">
        <v>5527</v>
      </c>
      <c r="M309" s="7" t="s">
        <v>886</v>
      </c>
      <c r="N309" s="51" t="s">
        <v>4196</v>
      </c>
      <c r="O309" s="7" t="str">
        <f>""</f>
        <v/>
      </c>
      <c r="P309" s="50" t="s">
        <v>791</v>
      </c>
      <c r="Q309" s="51" t="s">
        <v>4</v>
      </c>
      <c r="R309" s="7" t="s">
        <v>790</v>
      </c>
      <c r="S309" s="51" t="s">
        <v>4409</v>
      </c>
      <c r="T309" s="7" t="str">
        <f>""</f>
        <v/>
      </c>
      <c r="U309" s="7"/>
      <c r="V309" s="7"/>
      <c r="W309" s="7"/>
    </row>
    <row r="310" spans="1:23" s="8" customFormat="1" ht="17" x14ac:dyDescent="0.2">
      <c r="A310" s="50" t="s">
        <v>730</v>
      </c>
      <c r="B310" s="51" t="s">
        <v>1</v>
      </c>
      <c r="C310" s="7" t="s">
        <v>729</v>
      </c>
      <c r="D310" s="51" t="s">
        <v>3609</v>
      </c>
      <c r="E310" s="7" t="str">
        <f>""</f>
        <v/>
      </c>
      <c r="F310" s="50" t="s">
        <v>2650</v>
      </c>
      <c r="G310" s="51" t="s">
        <v>5527</v>
      </c>
      <c r="H310" s="7" t="s">
        <v>2650</v>
      </c>
      <c r="I310" s="51" t="s">
        <v>5029</v>
      </c>
      <c r="J310" s="7" t="str">
        <f>""</f>
        <v/>
      </c>
      <c r="K310" s="50" t="s">
        <v>881</v>
      </c>
      <c r="L310" s="51" t="s">
        <v>5527</v>
      </c>
      <c r="M310" s="7" t="s">
        <v>881</v>
      </c>
      <c r="N310" s="51" t="s">
        <v>4197</v>
      </c>
      <c r="O310" s="7" t="str">
        <f>""</f>
        <v/>
      </c>
      <c r="P310" s="50" t="s">
        <v>785</v>
      </c>
      <c r="Q310" s="51" t="s">
        <v>4</v>
      </c>
      <c r="R310" s="7" t="s">
        <v>784</v>
      </c>
      <c r="S310" s="51" t="s">
        <v>4410</v>
      </c>
      <c r="T310" s="7" t="str">
        <f>""</f>
        <v/>
      </c>
      <c r="U310" s="7"/>
      <c r="V310" s="7"/>
      <c r="W310" s="7"/>
    </row>
    <row r="311" spans="1:23" s="8" customFormat="1" ht="17" x14ac:dyDescent="0.2">
      <c r="A311" s="50" t="s">
        <v>723</v>
      </c>
      <c r="B311" s="51" t="s">
        <v>1</v>
      </c>
      <c r="C311" s="7" t="s">
        <v>722</v>
      </c>
      <c r="D311" s="51" t="s">
        <v>3610</v>
      </c>
      <c r="E311" s="7" t="str">
        <f>""</f>
        <v/>
      </c>
      <c r="F311" s="50" t="s">
        <v>2651</v>
      </c>
      <c r="G311" s="51" t="s">
        <v>5527</v>
      </c>
      <c r="H311" s="7" t="s">
        <v>2651</v>
      </c>
      <c r="I311" s="51" t="s">
        <v>5030</v>
      </c>
      <c r="J311" s="7" t="str">
        <f>""</f>
        <v/>
      </c>
      <c r="K311" s="50" t="s">
        <v>876</v>
      </c>
      <c r="L311" s="51" t="s">
        <v>5527</v>
      </c>
      <c r="M311" s="7" t="s">
        <v>876</v>
      </c>
      <c r="N311" s="51" t="s">
        <v>4198</v>
      </c>
      <c r="O311" s="7" t="str">
        <f>""</f>
        <v/>
      </c>
      <c r="P311" s="50" t="s">
        <v>778</v>
      </c>
      <c r="Q311" s="51" t="s">
        <v>5527</v>
      </c>
      <c r="R311" s="7" t="s">
        <v>778</v>
      </c>
      <c r="S311" s="51" t="s">
        <v>4411</v>
      </c>
      <c r="T311" s="7" t="str">
        <f>""</f>
        <v/>
      </c>
      <c r="U311" s="7"/>
      <c r="V311" s="7"/>
      <c r="W311" s="7"/>
    </row>
    <row r="312" spans="1:23" s="8" customFormat="1" ht="17" x14ac:dyDescent="0.2">
      <c r="A312" s="50" t="s">
        <v>718</v>
      </c>
      <c r="B312" s="51" t="s">
        <v>1</v>
      </c>
      <c r="C312" s="7" t="s">
        <v>717</v>
      </c>
      <c r="D312" s="51" t="s">
        <v>3611</v>
      </c>
      <c r="E312" s="7" t="str">
        <f>""</f>
        <v/>
      </c>
      <c r="F312" s="50" t="s">
        <v>2652</v>
      </c>
      <c r="G312" s="51" t="s">
        <v>1</v>
      </c>
      <c r="H312" s="7" t="s">
        <v>2653</v>
      </c>
      <c r="I312" s="51" t="s">
        <v>5031</v>
      </c>
      <c r="J312" s="7" t="str">
        <f>""</f>
        <v/>
      </c>
      <c r="K312" s="50" t="s">
        <v>871</v>
      </c>
      <c r="L312" s="51" t="s">
        <v>5527</v>
      </c>
      <c r="M312" s="7" t="s">
        <v>871</v>
      </c>
      <c r="N312" s="51" t="s">
        <v>4199</v>
      </c>
      <c r="O312" s="7" t="str">
        <f>""</f>
        <v/>
      </c>
      <c r="P312" s="50" t="s">
        <v>773</v>
      </c>
      <c r="Q312" s="51" t="s">
        <v>4</v>
      </c>
      <c r="R312" s="7" t="s">
        <v>772</v>
      </c>
      <c r="S312" s="51" t="s">
        <v>4412</v>
      </c>
      <c r="T312" s="7" t="str">
        <f>""</f>
        <v/>
      </c>
      <c r="U312" s="7"/>
      <c r="V312" s="7"/>
      <c r="W312" s="7"/>
    </row>
    <row r="313" spans="1:23" s="8" customFormat="1" ht="17" x14ac:dyDescent="0.2">
      <c r="A313" s="50" t="s">
        <v>712</v>
      </c>
      <c r="B313" s="51" t="s">
        <v>1</v>
      </c>
      <c r="C313" s="7" t="s">
        <v>711</v>
      </c>
      <c r="D313" s="51" t="s">
        <v>3612</v>
      </c>
      <c r="E313" s="7" t="str">
        <f>""</f>
        <v/>
      </c>
      <c r="F313" s="50" t="s">
        <v>728</v>
      </c>
      <c r="G313" s="51" t="s">
        <v>171</v>
      </c>
      <c r="H313" s="7" t="s">
        <v>727</v>
      </c>
      <c r="I313" s="51" t="s">
        <v>3989</v>
      </c>
      <c r="J313" s="7" t="str">
        <f>""</f>
        <v/>
      </c>
      <c r="K313" s="50" t="s">
        <v>867</v>
      </c>
      <c r="L313" s="51" t="s">
        <v>5527</v>
      </c>
      <c r="M313" s="7" t="s">
        <v>867</v>
      </c>
      <c r="N313" s="51" t="s">
        <v>4200</v>
      </c>
      <c r="O313" s="7" t="str">
        <f>""</f>
        <v/>
      </c>
      <c r="P313" s="50" t="s">
        <v>2654</v>
      </c>
      <c r="Q313" s="51" t="s">
        <v>4</v>
      </c>
      <c r="R313" s="7" t="s">
        <v>2655</v>
      </c>
      <c r="S313" s="51" t="s">
        <v>5497</v>
      </c>
      <c r="T313" s="7" t="str">
        <f>""</f>
        <v/>
      </c>
      <c r="U313" s="7"/>
      <c r="V313" s="7"/>
      <c r="W313" s="7"/>
    </row>
    <row r="314" spans="1:23" s="8" customFormat="1" ht="17" x14ac:dyDescent="0.2">
      <c r="A314" s="50" t="s">
        <v>707</v>
      </c>
      <c r="B314" s="51" t="s">
        <v>1</v>
      </c>
      <c r="C314" s="7" t="s">
        <v>706</v>
      </c>
      <c r="D314" s="51" t="s">
        <v>3613</v>
      </c>
      <c r="E314" s="7" t="str">
        <f>""</f>
        <v/>
      </c>
      <c r="F314" s="50" t="s">
        <v>721</v>
      </c>
      <c r="G314" s="51" t="s">
        <v>5527</v>
      </c>
      <c r="H314" s="7" t="s">
        <v>5589</v>
      </c>
      <c r="I314" s="51" t="s">
        <v>5588</v>
      </c>
      <c r="J314" s="7" t="str">
        <f>""</f>
        <v/>
      </c>
      <c r="K314" s="50" t="s">
        <v>861</v>
      </c>
      <c r="L314" s="51" t="s">
        <v>5527</v>
      </c>
      <c r="M314" s="7" t="s">
        <v>861</v>
      </c>
      <c r="N314" s="51" t="s">
        <v>4201</v>
      </c>
      <c r="O314" s="7" t="str">
        <f>""</f>
        <v/>
      </c>
      <c r="P314" s="50" t="s">
        <v>766</v>
      </c>
      <c r="Q314" s="51" t="s">
        <v>4</v>
      </c>
      <c r="R314" s="7" t="s">
        <v>765</v>
      </c>
      <c r="S314" s="51" t="s">
        <v>4413</v>
      </c>
      <c r="T314" s="7" t="str">
        <f>""</f>
        <v/>
      </c>
      <c r="U314" s="7"/>
      <c r="V314" s="7"/>
      <c r="W314" s="7"/>
    </row>
    <row r="315" spans="1:23" s="8" customFormat="1" ht="17" x14ac:dyDescent="0.2">
      <c r="A315" s="50" t="s">
        <v>701</v>
      </c>
      <c r="B315" s="51" t="s">
        <v>1</v>
      </c>
      <c r="C315" s="7" t="s">
        <v>700</v>
      </c>
      <c r="D315" s="51" t="s">
        <v>3614</v>
      </c>
      <c r="E315" s="7" t="str">
        <f>""</f>
        <v/>
      </c>
      <c r="F315" s="50" t="s">
        <v>716</v>
      </c>
      <c r="G315" s="51" t="s">
        <v>5527</v>
      </c>
      <c r="H315" s="7" t="s">
        <v>5592</v>
      </c>
      <c r="I315" s="51" t="s">
        <v>5591</v>
      </c>
      <c r="J315" s="7" t="str">
        <f>""</f>
        <v/>
      </c>
      <c r="K315" s="50" t="s">
        <v>856</v>
      </c>
      <c r="L315" s="51" t="s">
        <v>5527</v>
      </c>
      <c r="M315" s="7" t="s">
        <v>856</v>
      </c>
      <c r="N315" s="51" t="s">
        <v>4202</v>
      </c>
      <c r="O315" s="7" t="str">
        <f>""</f>
        <v/>
      </c>
      <c r="P315" s="50" t="s">
        <v>760</v>
      </c>
      <c r="Q315" s="51" t="s">
        <v>4</v>
      </c>
      <c r="R315" s="7" t="s">
        <v>759</v>
      </c>
      <c r="S315" s="51" t="s">
        <v>4414</v>
      </c>
      <c r="T315" s="7" t="str">
        <f>""</f>
        <v/>
      </c>
      <c r="U315" s="7"/>
      <c r="V315" s="7"/>
      <c r="W315" s="7"/>
    </row>
    <row r="316" spans="1:23" s="8" customFormat="1" ht="17" x14ac:dyDescent="0.2">
      <c r="A316" s="50" t="s">
        <v>696</v>
      </c>
      <c r="B316" s="51" t="s">
        <v>1</v>
      </c>
      <c r="C316" s="7" t="s">
        <v>695</v>
      </c>
      <c r="D316" s="51" t="s">
        <v>3615</v>
      </c>
      <c r="E316" s="7" t="str">
        <f>""</f>
        <v/>
      </c>
      <c r="F316" s="50" t="s">
        <v>2656</v>
      </c>
      <c r="G316" s="51" t="s">
        <v>5527</v>
      </c>
      <c r="H316" s="7" t="s">
        <v>2656</v>
      </c>
      <c r="I316" s="51" t="s">
        <v>5032</v>
      </c>
      <c r="J316" s="7" t="str">
        <f>""</f>
        <v/>
      </c>
      <c r="K316" s="50" t="s">
        <v>851</v>
      </c>
      <c r="L316" s="51" t="s">
        <v>5527</v>
      </c>
      <c r="M316" s="7" t="s">
        <v>851</v>
      </c>
      <c r="N316" s="51" t="s">
        <v>4203</v>
      </c>
      <c r="O316" s="7" t="str">
        <f>""</f>
        <v/>
      </c>
      <c r="P316" s="50" t="s">
        <v>754</v>
      </c>
      <c r="Q316" s="51" t="s">
        <v>4</v>
      </c>
      <c r="R316" s="7" t="s">
        <v>753</v>
      </c>
      <c r="S316" s="51" t="s">
        <v>4415</v>
      </c>
      <c r="T316" s="7" t="str">
        <f>""</f>
        <v/>
      </c>
      <c r="U316" s="7"/>
      <c r="V316" s="7"/>
      <c r="W316" s="7"/>
    </row>
    <row r="317" spans="1:23" s="8" customFormat="1" ht="17" x14ac:dyDescent="0.2">
      <c r="A317" s="50" t="s">
        <v>690</v>
      </c>
      <c r="B317" s="51" t="s">
        <v>1</v>
      </c>
      <c r="C317" s="7" t="s">
        <v>689</v>
      </c>
      <c r="D317" s="51" t="s">
        <v>3616</v>
      </c>
      <c r="E317" s="7" t="str">
        <f>""</f>
        <v/>
      </c>
      <c r="F317" s="50" t="s">
        <v>2657</v>
      </c>
      <c r="G317" s="51" t="s">
        <v>1</v>
      </c>
      <c r="H317" s="7" t="s">
        <v>2658</v>
      </c>
      <c r="I317" s="51" t="s">
        <v>5033</v>
      </c>
      <c r="J317" s="7" t="str">
        <f>""</f>
        <v/>
      </c>
      <c r="K317" s="50" t="s">
        <v>845</v>
      </c>
      <c r="L317" s="51" t="s">
        <v>4</v>
      </c>
      <c r="M317" s="7" t="s">
        <v>844</v>
      </c>
      <c r="N317" s="51" t="s">
        <v>4204</v>
      </c>
      <c r="O317" s="7" t="str">
        <f>""</f>
        <v/>
      </c>
      <c r="P317" s="50" t="s">
        <v>2659</v>
      </c>
      <c r="Q317" s="51" t="s">
        <v>4</v>
      </c>
      <c r="R317" s="7" t="s">
        <v>2660</v>
      </c>
      <c r="S317" s="51" t="s">
        <v>5498</v>
      </c>
      <c r="T317" s="7" t="str">
        <f>""</f>
        <v/>
      </c>
      <c r="U317" s="7"/>
      <c r="V317" s="7"/>
      <c r="W317" s="7"/>
    </row>
    <row r="318" spans="1:23" s="8" customFormat="1" ht="17" x14ac:dyDescent="0.2">
      <c r="A318" s="50" t="s">
        <v>684</v>
      </c>
      <c r="B318" s="51" t="s">
        <v>1</v>
      </c>
      <c r="C318" s="7" t="s">
        <v>683</v>
      </c>
      <c r="D318" s="51" t="s">
        <v>3617</v>
      </c>
      <c r="E318" s="7" t="str">
        <f>""</f>
        <v/>
      </c>
      <c r="F318" s="50" t="s">
        <v>2661</v>
      </c>
      <c r="G318" s="51" t="s">
        <v>1</v>
      </c>
      <c r="H318" s="7" t="s">
        <v>2662</v>
      </c>
      <c r="I318" s="51" t="s">
        <v>5034</v>
      </c>
      <c r="J318" s="7" t="str">
        <f>""</f>
        <v/>
      </c>
      <c r="K318" s="50" t="s">
        <v>832</v>
      </c>
      <c r="L318" s="51" t="s">
        <v>4</v>
      </c>
      <c r="M318" s="7" t="s">
        <v>831</v>
      </c>
      <c r="N318" s="51" t="s">
        <v>4206</v>
      </c>
      <c r="O318" s="7" t="str">
        <f>""</f>
        <v/>
      </c>
      <c r="P318" s="50" t="s">
        <v>2663</v>
      </c>
      <c r="Q318" s="51" t="s">
        <v>4</v>
      </c>
      <c r="R318" s="7" t="s">
        <v>2664</v>
      </c>
      <c r="S318" s="51" t="s">
        <v>5499</v>
      </c>
      <c r="T318" s="7" t="str">
        <f>""</f>
        <v/>
      </c>
      <c r="U318" s="7"/>
      <c r="V318" s="7"/>
      <c r="W318" s="7"/>
    </row>
    <row r="319" spans="1:23" s="8" customFormat="1" ht="17" x14ac:dyDescent="0.2">
      <c r="A319" s="50" t="s">
        <v>677</v>
      </c>
      <c r="B319" s="51" t="s">
        <v>1</v>
      </c>
      <c r="C319" s="7" t="s">
        <v>676</v>
      </c>
      <c r="D319" s="51" t="s">
        <v>3618</v>
      </c>
      <c r="E319" s="7" t="str">
        <f>""</f>
        <v/>
      </c>
      <c r="F319" s="50" t="s">
        <v>2665</v>
      </c>
      <c r="G319" s="51" t="s">
        <v>4</v>
      </c>
      <c r="H319" s="7" t="s">
        <v>2666</v>
      </c>
      <c r="I319" s="51" t="s">
        <v>5035</v>
      </c>
      <c r="J319" s="7" t="str">
        <f>""</f>
        <v/>
      </c>
      <c r="K319" s="50" t="s">
        <v>825</v>
      </c>
      <c r="L319" s="51" t="s">
        <v>4</v>
      </c>
      <c r="M319" s="7" t="s">
        <v>824</v>
      </c>
      <c r="N319" s="51" t="s">
        <v>4207</v>
      </c>
      <c r="O319" s="7" t="str">
        <f>""</f>
        <v/>
      </c>
      <c r="P319" s="50" t="s">
        <v>747</v>
      </c>
      <c r="Q319" s="51" t="s">
        <v>5527</v>
      </c>
      <c r="R319" s="7" t="s">
        <v>747</v>
      </c>
      <c r="S319" s="51" t="s">
        <v>4416</v>
      </c>
      <c r="T319" s="7" t="str">
        <f>""</f>
        <v/>
      </c>
      <c r="U319" s="7"/>
      <c r="V319" s="7"/>
      <c r="W319" s="7"/>
    </row>
    <row r="320" spans="1:23" s="8" customFormat="1" ht="17" x14ac:dyDescent="0.2">
      <c r="A320" s="50" t="s">
        <v>670</v>
      </c>
      <c r="B320" s="51" t="s">
        <v>1</v>
      </c>
      <c r="C320" s="7" t="s">
        <v>669</v>
      </c>
      <c r="D320" s="51" t="s">
        <v>3619</v>
      </c>
      <c r="E320" s="7" t="str">
        <f>""</f>
        <v/>
      </c>
      <c r="F320" s="50" t="s">
        <v>2667</v>
      </c>
      <c r="G320" s="51" t="s">
        <v>1</v>
      </c>
      <c r="H320" s="7" t="s">
        <v>2668</v>
      </c>
      <c r="I320" s="51" t="s">
        <v>5036</v>
      </c>
      <c r="J320" s="7" t="str">
        <f>""</f>
        <v/>
      </c>
      <c r="K320" s="50" t="s">
        <v>2669</v>
      </c>
      <c r="L320" s="51" t="s">
        <v>4</v>
      </c>
      <c r="M320" s="7" t="s">
        <v>2670</v>
      </c>
      <c r="N320" s="51" t="s">
        <v>5338</v>
      </c>
      <c r="O320" s="7" t="str">
        <f>""</f>
        <v/>
      </c>
      <c r="P320" s="50" t="s">
        <v>742</v>
      </c>
      <c r="Q320" s="51" t="s">
        <v>5527</v>
      </c>
      <c r="R320" s="7" t="s">
        <v>742</v>
      </c>
      <c r="S320" s="51" t="s">
        <v>4417</v>
      </c>
      <c r="T320" s="7" t="str">
        <f>""</f>
        <v/>
      </c>
      <c r="U320" s="7"/>
      <c r="V320" s="7"/>
      <c r="W320" s="7"/>
    </row>
    <row r="321" spans="1:23" s="8" customFormat="1" ht="17" x14ac:dyDescent="0.2">
      <c r="A321" s="50" t="s">
        <v>663</v>
      </c>
      <c r="B321" s="51" t="s">
        <v>1</v>
      </c>
      <c r="C321" s="7" t="s">
        <v>662</v>
      </c>
      <c r="D321" s="51" t="s">
        <v>3620</v>
      </c>
      <c r="E321" s="7" t="str">
        <f>""</f>
        <v/>
      </c>
      <c r="F321" s="50" t="s">
        <v>2671</v>
      </c>
      <c r="G321" s="51" t="s">
        <v>1</v>
      </c>
      <c r="H321" s="7" t="s">
        <v>2672</v>
      </c>
      <c r="I321" s="51" t="s">
        <v>5037</v>
      </c>
      <c r="J321" s="7" t="str">
        <f>""</f>
        <v/>
      </c>
      <c r="K321" s="50" t="s">
        <v>818</v>
      </c>
      <c r="L321" s="51" t="s">
        <v>4</v>
      </c>
      <c r="M321" s="7" t="s">
        <v>817</v>
      </c>
      <c r="N321" s="51" t="s">
        <v>4208</v>
      </c>
      <c r="O321" s="7" t="str">
        <f>""</f>
        <v/>
      </c>
      <c r="P321" s="50" t="s">
        <v>737</v>
      </c>
      <c r="Q321" s="51" t="s">
        <v>5527</v>
      </c>
      <c r="R321" s="7" t="s">
        <v>737</v>
      </c>
      <c r="S321" s="51" t="s">
        <v>4418</v>
      </c>
      <c r="T321" s="7" t="str">
        <f>""</f>
        <v/>
      </c>
      <c r="U321" s="7"/>
      <c r="V321" s="7"/>
      <c r="W321" s="7"/>
    </row>
    <row r="322" spans="1:23" s="8" customFormat="1" ht="17" x14ac:dyDescent="0.2">
      <c r="A322" s="50" t="s">
        <v>2673</v>
      </c>
      <c r="B322" s="51" t="s">
        <v>1</v>
      </c>
      <c r="C322" s="7" t="s">
        <v>2674</v>
      </c>
      <c r="D322" s="51" t="s">
        <v>4637</v>
      </c>
      <c r="E322" s="7" t="str">
        <f>""</f>
        <v/>
      </c>
      <c r="F322" s="50" t="s">
        <v>2675</v>
      </c>
      <c r="G322" s="51" t="s">
        <v>5527</v>
      </c>
      <c r="H322" s="7" t="s">
        <v>2675</v>
      </c>
      <c r="I322" s="51" t="s">
        <v>5038</v>
      </c>
      <c r="J322" s="7" t="str">
        <f>""</f>
        <v/>
      </c>
      <c r="K322" s="50" t="s">
        <v>2676</v>
      </c>
      <c r="L322" s="51" t="s">
        <v>4</v>
      </c>
      <c r="M322" s="7" t="s">
        <v>2677</v>
      </c>
      <c r="N322" s="51" t="s">
        <v>5339</v>
      </c>
      <c r="O322" s="7" t="str">
        <f>""</f>
        <v/>
      </c>
      <c r="P322" s="50" t="s">
        <v>731</v>
      </c>
      <c r="Q322" s="51" t="s">
        <v>5527</v>
      </c>
      <c r="R322" s="7" t="s">
        <v>731</v>
      </c>
      <c r="S322" s="51" t="s">
        <v>4419</v>
      </c>
      <c r="T322" s="7" t="str">
        <f>""</f>
        <v/>
      </c>
      <c r="U322" s="7"/>
      <c r="V322" s="7"/>
      <c r="W322" s="7"/>
    </row>
    <row r="323" spans="1:23" s="8" customFormat="1" ht="17" x14ac:dyDescent="0.2">
      <c r="A323" s="50" t="s">
        <v>2678</v>
      </c>
      <c r="B323" s="51" t="s">
        <v>1</v>
      </c>
      <c r="C323" s="7" t="s">
        <v>2679</v>
      </c>
      <c r="D323" s="51" t="s">
        <v>4638</v>
      </c>
      <c r="E323" s="7" t="str">
        <f>""</f>
        <v/>
      </c>
      <c r="F323" s="50" t="s">
        <v>2680</v>
      </c>
      <c r="G323" s="51" t="s">
        <v>5527</v>
      </c>
      <c r="H323" s="7" t="s">
        <v>2680</v>
      </c>
      <c r="I323" s="51" t="s">
        <v>5039</v>
      </c>
      <c r="J323" s="7" t="str">
        <f>""</f>
        <v/>
      </c>
      <c r="K323" s="50" t="s">
        <v>811</v>
      </c>
      <c r="L323" s="51" t="s">
        <v>4</v>
      </c>
      <c r="M323" s="7" t="s">
        <v>810</v>
      </c>
      <c r="N323" s="51" t="s">
        <v>4209</v>
      </c>
      <c r="O323" s="7" t="str">
        <f>""</f>
        <v/>
      </c>
      <c r="P323" s="50" t="s">
        <v>724</v>
      </c>
      <c r="Q323" s="51" t="s">
        <v>5527</v>
      </c>
      <c r="R323" s="7" t="s">
        <v>724</v>
      </c>
      <c r="S323" s="51" t="s">
        <v>4420</v>
      </c>
      <c r="T323" s="7" t="str">
        <f>""</f>
        <v/>
      </c>
      <c r="U323" s="7"/>
      <c r="V323" s="7"/>
      <c r="W323" s="7"/>
    </row>
    <row r="324" spans="1:23" s="8" customFormat="1" ht="17" x14ac:dyDescent="0.2">
      <c r="A324" s="50" t="s">
        <v>656</v>
      </c>
      <c r="B324" s="51" t="s">
        <v>1</v>
      </c>
      <c r="C324" s="7" t="s">
        <v>655</v>
      </c>
      <c r="D324" s="51" t="s">
        <v>3621</v>
      </c>
      <c r="E324" s="7" t="str">
        <f>""</f>
        <v/>
      </c>
      <c r="F324" s="50" t="s">
        <v>710</v>
      </c>
      <c r="G324" s="51" t="s">
        <v>5527</v>
      </c>
      <c r="H324" s="7" t="s">
        <v>710</v>
      </c>
      <c r="I324" s="51" t="s">
        <v>3990</v>
      </c>
      <c r="J324" s="7" t="str">
        <f>""</f>
        <v/>
      </c>
      <c r="K324" s="50" t="s">
        <v>804</v>
      </c>
      <c r="L324" s="51" t="s">
        <v>5527</v>
      </c>
      <c r="M324" s="7" t="s">
        <v>804</v>
      </c>
      <c r="N324" s="51" t="s">
        <v>4210</v>
      </c>
      <c r="O324" s="7" t="str">
        <f>""</f>
        <v/>
      </c>
      <c r="P324" s="50" t="s">
        <v>719</v>
      </c>
      <c r="Q324" s="51" t="s">
        <v>5527</v>
      </c>
      <c r="R324" s="7" t="s">
        <v>719</v>
      </c>
      <c r="S324" s="51" t="s">
        <v>4421</v>
      </c>
      <c r="T324" s="7" t="str">
        <f>""</f>
        <v/>
      </c>
      <c r="U324" s="7"/>
      <c r="V324" s="7"/>
      <c r="W324" s="7"/>
    </row>
    <row r="325" spans="1:23" s="8" customFormat="1" ht="17" x14ac:dyDescent="0.2">
      <c r="A325" s="50" t="s">
        <v>649</v>
      </c>
      <c r="B325" s="51" t="s">
        <v>1</v>
      </c>
      <c r="C325" s="7" t="s">
        <v>648</v>
      </c>
      <c r="D325" s="51" t="s">
        <v>3622</v>
      </c>
      <c r="E325" s="7" t="str">
        <f>""</f>
        <v/>
      </c>
      <c r="F325" s="50" t="s">
        <v>2681</v>
      </c>
      <c r="G325" s="51" t="s">
        <v>5527</v>
      </c>
      <c r="H325" s="7" t="s">
        <v>2681</v>
      </c>
      <c r="I325" s="51" t="s">
        <v>5040</v>
      </c>
      <c r="J325" s="7" t="str">
        <f>""</f>
        <v/>
      </c>
      <c r="K325" s="50" t="s">
        <v>798</v>
      </c>
      <c r="L325" s="51" t="s">
        <v>5527</v>
      </c>
      <c r="M325" s="7" t="s">
        <v>798</v>
      </c>
      <c r="N325" s="51" t="s">
        <v>4211</v>
      </c>
      <c r="O325" s="7" t="str">
        <f>""</f>
        <v/>
      </c>
      <c r="P325" s="50" t="s">
        <v>714</v>
      </c>
      <c r="Q325" s="51" t="s">
        <v>4</v>
      </c>
      <c r="R325" s="7" t="s">
        <v>713</v>
      </c>
      <c r="S325" s="51" t="s">
        <v>4422</v>
      </c>
      <c r="T325" s="7" t="str">
        <f>""</f>
        <v/>
      </c>
      <c r="U325" s="7"/>
      <c r="V325" s="7"/>
      <c r="W325" s="7"/>
    </row>
    <row r="326" spans="1:23" s="8" customFormat="1" ht="17" x14ac:dyDescent="0.2">
      <c r="A326" s="50" t="s">
        <v>643</v>
      </c>
      <c r="B326" s="51" t="s">
        <v>1</v>
      </c>
      <c r="C326" s="7" t="s">
        <v>642</v>
      </c>
      <c r="D326" s="51" t="s">
        <v>3623</v>
      </c>
      <c r="E326" s="7" t="str">
        <f>""</f>
        <v/>
      </c>
      <c r="F326" s="50" t="s">
        <v>2682</v>
      </c>
      <c r="G326" s="51" t="s">
        <v>5527</v>
      </c>
      <c r="H326" s="7" t="s">
        <v>2682</v>
      </c>
      <c r="I326" s="51" t="s">
        <v>5041</v>
      </c>
      <c r="J326" s="7" t="str">
        <f>""</f>
        <v/>
      </c>
      <c r="K326" s="50" t="s">
        <v>792</v>
      </c>
      <c r="L326" s="51" t="s">
        <v>5527</v>
      </c>
      <c r="M326" s="7" t="s">
        <v>792</v>
      </c>
      <c r="N326" s="51" t="s">
        <v>4212</v>
      </c>
      <c r="O326" s="7" t="str">
        <f>""</f>
        <v/>
      </c>
      <c r="P326" s="50" t="s">
        <v>708</v>
      </c>
      <c r="Q326" s="51" t="s">
        <v>5527</v>
      </c>
      <c r="R326" s="7" t="s">
        <v>708</v>
      </c>
      <c r="S326" s="51" t="s">
        <v>4423</v>
      </c>
      <c r="T326" s="7" t="str">
        <f>""</f>
        <v/>
      </c>
      <c r="U326" s="7"/>
      <c r="V326" s="7"/>
      <c r="W326" s="7"/>
    </row>
    <row r="327" spans="1:23" s="8" customFormat="1" ht="17" x14ac:dyDescent="0.2">
      <c r="A327" s="50" t="s">
        <v>2121</v>
      </c>
      <c r="B327" s="51" t="s">
        <v>1</v>
      </c>
      <c r="C327" s="7" t="s">
        <v>2122</v>
      </c>
      <c r="D327" s="51" t="s">
        <v>4639</v>
      </c>
      <c r="E327" s="7" t="str">
        <f>""</f>
        <v/>
      </c>
      <c r="F327" s="50" t="s">
        <v>2683</v>
      </c>
      <c r="G327" s="51" t="s">
        <v>5527</v>
      </c>
      <c r="H327" s="7" t="s">
        <v>2683</v>
      </c>
      <c r="I327" s="51" t="s">
        <v>5042</v>
      </c>
      <c r="J327" s="7" t="str">
        <f>""</f>
        <v/>
      </c>
      <c r="K327" s="50" t="s">
        <v>786</v>
      </c>
      <c r="L327" s="51" t="s">
        <v>5527</v>
      </c>
      <c r="M327" s="7" t="s">
        <v>786</v>
      </c>
      <c r="N327" s="51" t="s">
        <v>4213</v>
      </c>
      <c r="O327" s="7" t="str">
        <f>""</f>
        <v/>
      </c>
      <c r="P327" s="50" t="s">
        <v>702</v>
      </c>
      <c r="Q327" s="51" t="s">
        <v>5527</v>
      </c>
      <c r="R327" s="7" t="s">
        <v>702</v>
      </c>
      <c r="S327" s="51" t="s">
        <v>4424</v>
      </c>
      <c r="T327" s="7" t="str">
        <f>""</f>
        <v/>
      </c>
      <c r="U327" s="7"/>
      <c r="V327" s="7"/>
      <c r="W327" s="7"/>
    </row>
    <row r="328" spans="1:23" s="8" customFormat="1" ht="17" x14ac:dyDescent="0.2">
      <c r="A328" s="50" t="s">
        <v>637</v>
      </c>
      <c r="B328" s="51" t="s">
        <v>5527</v>
      </c>
      <c r="C328" s="7" t="s">
        <v>637</v>
      </c>
      <c r="D328" s="51" t="s">
        <v>3624</v>
      </c>
      <c r="E328" s="7" t="str">
        <f>""</f>
        <v/>
      </c>
      <c r="F328" s="50" t="s">
        <v>2684</v>
      </c>
      <c r="G328" s="51" t="s">
        <v>5527</v>
      </c>
      <c r="H328" s="7" t="s">
        <v>2684</v>
      </c>
      <c r="I328" s="51" t="s">
        <v>5043</v>
      </c>
      <c r="J328" s="7" t="str">
        <f>""</f>
        <v/>
      </c>
      <c r="K328" s="50" t="s">
        <v>779</v>
      </c>
      <c r="L328" s="51" t="s">
        <v>5527</v>
      </c>
      <c r="M328" s="7" t="s">
        <v>779</v>
      </c>
      <c r="N328" s="51" t="s">
        <v>4214</v>
      </c>
      <c r="O328" s="7" t="str">
        <f>""</f>
        <v/>
      </c>
      <c r="P328" s="50" t="s">
        <v>697</v>
      </c>
      <c r="Q328" s="51" t="s">
        <v>5527</v>
      </c>
      <c r="R328" s="7" t="s">
        <v>697</v>
      </c>
      <c r="S328" s="51" t="s">
        <v>4425</v>
      </c>
      <c r="T328" s="7" t="str">
        <f>""</f>
        <v/>
      </c>
      <c r="U328" s="7"/>
      <c r="V328" s="7"/>
      <c r="W328" s="7"/>
    </row>
    <row r="329" spans="1:23" s="8" customFormat="1" ht="17" x14ac:dyDescent="0.2">
      <c r="A329" s="50" t="s">
        <v>631</v>
      </c>
      <c r="B329" s="51" t="s">
        <v>5527</v>
      </c>
      <c r="C329" s="7" t="s">
        <v>631</v>
      </c>
      <c r="D329" s="51" t="s">
        <v>3625</v>
      </c>
      <c r="E329" s="7" t="str">
        <f>""</f>
        <v/>
      </c>
      <c r="F329" s="50" t="s">
        <v>2685</v>
      </c>
      <c r="G329" s="51" t="s">
        <v>1</v>
      </c>
      <c r="H329" s="7" t="s">
        <v>2686</v>
      </c>
      <c r="I329" s="51" t="s">
        <v>5044</v>
      </c>
      <c r="J329" s="7" t="str">
        <f>""</f>
        <v/>
      </c>
      <c r="K329" s="50" t="s">
        <v>774</v>
      </c>
      <c r="L329" s="51" t="s">
        <v>5527</v>
      </c>
      <c r="M329" s="7" t="s">
        <v>774</v>
      </c>
      <c r="N329" s="51" t="s">
        <v>4215</v>
      </c>
      <c r="O329" s="7" t="str">
        <f>""</f>
        <v/>
      </c>
      <c r="P329" s="50" t="s">
        <v>691</v>
      </c>
      <c r="Q329" s="51" t="s">
        <v>5527</v>
      </c>
      <c r="R329" s="7" t="s">
        <v>691</v>
      </c>
      <c r="S329" s="51" t="s">
        <v>4426</v>
      </c>
      <c r="T329" s="7" t="str">
        <f>""</f>
        <v/>
      </c>
      <c r="U329" s="7"/>
      <c r="V329" s="7"/>
      <c r="W329" s="7"/>
    </row>
    <row r="330" spans="1:23" s="8" customFormat="1" ht="17" x14ac:dyDescent="0.2">
      <c r="A330" s="50" t="s">
        <v>625</v>
      </c>
      <c r="B330" s="51" t="s">
        <v>5527</v>
      </c>
      <c r="C330" s="7" t="s">
        <v>625</v>
      </c>
      <c r="D330" s="51" t="s">
        <v>3626</v>
      </c>
      <c r="E330" s="7" t="str">
        <f>""</f>
        <v/>
      </c>
      <c r="F330" s="50" t="s">
        <v>705</v>
      </c>
      <c r="G330" s="51" t="s">
        <v>4</v>
      </c>
      <c r="H330" s="7" t="s">
        <v>704</v>
      </c>
      <c r="I330" s="51" t="s">
        <v>3991</v>
      </c>
      <c r="J330" s="7" t="str">
        <f>""</f>
        <v/>
      </c>
      <c r="K330" s="50" t="s">
        <v>767</v>
      </c>
      <c r="L330" s="51" t="s">
        <v>5527</v>
      </c>
      <c r="M330" s="7" t="s">
        <v>767</v>
      </c>
      <c r="N330" s="51" t="s">
        <v>4216</v>
      </c>
      <c r="O330" s="7" t="str">
        <f>""</f>
        <v/>
      </c>
      <c r="P330" s="50" t="s">
        <v>685</v>
      </c>
      <c r="Q330" s="51" t="s">
        <v>5527</v>
      </c>
      <c r="R330" s="7" t="s">
        <v>685</v>
      </c>
      <c r="S330" s="51" t="s">
        <v>4427</v>
      </c>
      <c r="T330" s="7" t="str">
        <f>""</f>
        <v/>
      </c>
      <c r="U330" s="7"/>
      <c r="V330" s="7"/>
      <c r="W330" s="7"/>
    </row>
    <row r="331" spans="1:23" s="8" customFormat="1" ht="17" x14ac:dyDescent="0.2">
      <c r="A331" s="50" t="s">
        <v>619</v>
      </c>
      <c r="B331" s="51" t="s">
        <v>4</v>
      </c>
      <c r="C331" s="7" t="s">
        <v>618</v>
      </c>
      <c r="D331" s="51" t="s">
        <v>3627</v>
      </c>
      <c r="E331" s="7" t="str">
        <f>""</f>
        <v/>
      </c>
      <c r="F331" s="50" t="s">
        <v>2687</v>
      </c>
      <c r="G331" s="51" t="s">
        <v>1</v>
      </c>
      <c r="H331" s="7" t="s">
        <v>2688</v>
      </c>
      <c r="I331" s="51" t="s">
        <v>5045</v>
      </c>
      <c r="J331" s="7" t="str">
        <f>""</f>
        <v/>
      </c>
      <c r="K331" s="50" t="s">
        <v>761</v>
      </c>
      <c r="L331" s="51" t="s">
        <v>5527</v>
      </c>
      <c r="M331" s="7" t="s">
        <v>761</v>
      </c>
      <c r="N331" s="51" t="s">
        <v>4217</v>
      </c>
      <c r="O331" s="7" t="str">
        <f>""</f>
        <v/>
      </c>
      <c r="P331" s="50" t="s">
        <v>678</v>
      </c>
      <c r="Q331" s="51" t="s">
        <v>5527</v>
      </c>
      <c r="R331" s="7" t="s">
        <v>678</v>
      </c>
      <c r="S331" s="51" t="s">
        <v>4428</v>
      </c>
      <c r="T331" s="7" t="str">
        <f>""</f>
        <v/>
      </c>
      <c r="U331" s="7"/>
      <c r="V331" s="7"/>
      <c r="W331" s="7"/>
    </row>
    <row r="332" spans="1:23" s="8" customFormat="1" ht="17" x14ac:dyDescent="0.2">
      <c r="A332" s="50" t="s">
        <v>612</v>
      </c>
      <c r="B332" s="51" t="s">
        <v>4</v>
      </c>
      <c r="C332" s="7" t="s">
        <v>611</v>
      </c>
      <c r="D332" s="51" t="s">
        <v>3628</v>
      </c>
      <c r="E332" s="7" t="str">
        <f>""</f>
        <v/>
      </c>
      <c r="F332" s="50" t="s">
        <v>699</v>
      </c>
      <c r="G332" s="51" t="s">
        <v>5527</v>
      </c>
      <c r="H332" s="7" t="s">
        <v>699</v>
      </c>
      <c r="I332" s="51" t="s">
        <v>3992</v>
      </c>
      <c r="J332" s="7" t="str">
        <f>""</f>
        <v/>
      </c>
      <c r="K332" s="50" t="s">
        <v>755</v>
      </c>
      <c r="L332" s="51" t="s">
        <v>5527</v>
      </c>
      <c r="M332" s="7" t="s">
        <v>755</v>
      </c>
      <c r="N332" s="51" t="s">
        <v>4218</v>
      </c>
      <c r="O332" s="7" t="str">
        <f>""</f>
        <v/>
      </c>
      <c r="P332" s="50" t="s">
        <v>672</v>
      </c>
      <c r="Q332" s="51" t="s">
        <v>4</v>
      </c>
      <c r="R332" s="7" t="s">
        <v>671</v>
      </c>
      <c r="S332" s="51" t="s">
        <v>4429</v>
      </c>
      <c r="T332" s="7" t="str">
        <f>""</f>
        <v/>
      </c>
      <c r="U332" s="7"/>
      <c r="V332" s="7"/>
      <c r="W332" s="7"/>
    </row>
    <row r="333" spans="1:23" s="8" customFormat="1" ht="17" x14ac:dyDescent="0.2">
      <c r="A333" s="50" t="s">
        <v>2689</v>
      </c>
      <c r="B333" s="51" t="s">
        <v>4</v>
      </c>
      <c r="C333" s="7" t="s">
        <v>2690</v>
      </c>
      <c r="D333" s="51" t="s">
        <v>4640</v>
      </c>
      <c r="E333" s="7" t="str">
        <f>""</f>
        <v/>
      </c>
      <c r="F333" s="50" t="s">
        <v>2691</v>
      </c>
      <c r="G333" s="51" t="s">
        <v>5527</v>
      </c>
      <c r="H333" s="7" t="s">
        <v>2691</v>
      </c>
      <c r="I333" s="51" t="s">
        <v>5046</v>
      </c>
      <c r="J333" s="7" t="str">
        <f>""</f>
        <v/>
      </c>
      <c r="K333" s="50" t="s">
        <v>748</v>
      </c>
      <c r="L333" s="51" t="s">
        <v>5527</v>
      </c>
      <c r="M333" s="7" t="s">
        <v>748</v>
      </c>
      <c r="N333" s="51" t="s">
        <v>4219</v>
      </c>
      <c r="O333" s="7" t="str">
        <f>""</f>
        <v/>
      </c>
      <c r="P333" s="50" t="s">
        <v>665</v>
      </c>
      <c r="Q333" s="51" t="s">
        <v>4</v>
      </c>
      <c r="R333" s="7" t="s">
        <v>664</v>
      </c>
      <c r="S333" s="51" t="s">
        <v>4430</v>
      </c>
      <c r="T333" s="7" t="str">
        <f>""</f>
        <v/>
      </c>
      <c r="U333" s="7"/>
      <c r="V333" s="7"/>
      <c r="W333" s="7"/>
    </row>
    <row r="334" spans="1:23" s="8" customFormat="1" ht="17" x14ac:dyDescent="0.2">
      <c r="A334" s="50" t="s">
        <v>2692</v>
      </c>
      <c r="B334" s="51" t="s">
        <v>4</v>
      </c>
      <c r="C334" s="7" t="s">
        <v>2693</v>
      </c>
      <c r="D334" s="51" t="s">
        <v>4641</v>
      </c>
      <c r="E334" s="7" t="str">
        <f>""</f>
        <v/>
      </c>
      <c r="F334" s="50" t="s">
        <v>694</v>
      </c>
      <c r="G334" s="51" t="s">
        <v>5527</v>
      </c>
      <c r="H334" s="7" t="s">
        <v>694</v>
      </c>
      <c r="I334" s="51" t="s">
        <v>3993</v>
      </c>
      <c r="J334" s="7" t="str">
        <f>""</f>
        <v/>
      </c>
      <c r="K334" s="50" t="s">
        <v>743</v>
      </c>
      <c r="L334" s="51" t="s">
        <v>5527</v>
      </c>
      <c r="M334" s="7" t="s">
        <v>743</v>
      </c>
      <c r="N334" s="51" t="s">
        <v>4220</v>
      </c>
      <c r="O334" s="7" t="str">
        <f>""</f>
        <v/>
      </c>
      <c r="P334" s="50" t="s">
        <v>658</v>
      </c>
      <c r="Q334" s="51" t="s">
        <v>4</v>
      </c>
      <c r="R334" s="7" t="s">
        <v>657</v>
      </c>
      <c r="S334" s="51" t="s">
        <v>4431</v>
      </c>
      <c r="T334" s="7" t="str">
        <f>""</f>
        <v/>
      </c>
      <c r="U334" s="7"/>
      <c r="V334" s="7"/>
      <c r="W334" s="7"/>
    </row>
    <row r="335" spans="1:23" s="8" customFormat="1" ht="17" x14ac:dyDescent="0.2">
      <c r="A335" s="50" t="s">
        <v>2694</v>
      </c>
      <c r="B335" s="51" t="s">
        <v>5527</v>
      </c>
      <c r="C335" s="7" t="s">
        <v>2694</v>
      </c>
      <c r="D335" s="51" t="s">
        <v>4642</v>
      </c>
      <c r="E335" s="7" t="str">
        <f>""</f>
        <v/>
      </c>
      <c r="F335" s="50" t="s">
        <v>688</v>
      </c>
      <c r="G335" s="51" t="s">
        <v>5527</v>
      </c>
      <c r="H335" s="7" t="s">
        <v>688</v>
      </c>
      <c r="I335" s="51" t="s">
        <v>3994</v>
      </c>
      <c r="J335" s="7" t="str">
        <f>""</f>
        <v/>
      </c>
      <c r="K335" s="50" t="s">
        <v>2695</v>
      </c>
      <c r="L335" s="51" t="s">
        <v>4</v>
      </c>
      <c r="M335" s="7" t="s">
        <v>2696</v>
      </c>
      <c r="N335" s="51" t="s">
        <v>5340</v>
      </c>
      <c r="O335" s="7" t="str">
        <f>""</f>
        <v/>
      </c>
      <c r="P335" s="50" t="s">
        <v>651</v>
      </c>
      <c r="Q335" s="51" t="s">
        <v>4</v>
      </c>
      <c r="R335" s="7" t="s">
        <v>650</v>
      </c>
      <c r="S335" s="51" t="s">
        <v>4432</v>
      </c>
      <c r="T335" s="7" t="str">
        <f>""</f>
        <v/>
      </c>
      <c r="U335" s="7"/>
      <c r="V335" s="7"/>
      <c r="W335" s="7"/>
    </row>
    <row r="336" spans="1:23" s="8" customFormat="1" ht="17" x14ac:dyDescent="0.2">
      <c r="A336" s="50" t="s">
        <v>605</v>
      </c>
      <c r="B336" s="51" t="s">
        <v>1</v>
      </c>
      <c r="C336" s="7" t="s">
        <v>604</v>
      </c>
      <c r="D336" s="51" t="s">
        <v>3629</v>
      </c>
      <c r="E336" s="7" t="str">
        <f>""</f>
        <v/>
      </c>
      <c r="F336" s="50" t="s">
        <v>2697</v>
      </c>
      <c r="G336" s="51" t="s">
        <v>4</v>
      </c>
      <c r="H336" s="7" t="s">
        <v>2698</v>
      </c>
      <c r="I336" s="51" t="s">
        <v>5047</v>
      </c>
      <c r="J336" s="7" t="str">
        <f>""</f>
        <v/>
      </c>
      <c r="K336" s="50" t="s">
        <v>2699</v>
      </c>
      <c r="L336" s="51" t="s">
        <v>5527</v>
      </c>
      <c r="M336" s="7" t="s">
        <v>2699</v>
      </c>
      <c r="N336" s="51" t="s">
        <v>5341</v>
      </c>
      <c r="O336" s="7" t="str">
        <f>""</f>
        <v/>
      </c>
      <c r="P336" s="50" t="s">
        <v>644</v>
      </c>
      <c r="Q336" s="51" t="s">
        <v>5527</v>
      </c>
      <c r="R336" s="7" t="s">
        <v>644</v>
      </c>
      <c r="S336" s="51" t="s">
        <v>4433</v>
      </c>
      <c r="T336" s="7" t="str">
        <f>""</f>
        <v/>
      </c>
      <c r="U336" s="7"/>
      <c r="V336" s="7"/>
      <c r="W336" s="7"/>
    </row>
    <row r="337" spans="1:23" s="8" customFormat="1" ht="17" x14ac:dyDescent="0.2">
      <c r="A337" s="50" t="s">
        <v>2700</v>
      </c>
      <c r="B337" s="51" t="s">
        <v>4</v>
      </c>
      <c r="C337" s="7" t="s">
        <v>2701</v>
      </c>
      <c r="D337" s="51" t="s">
        <v>4643</v>
      </c>
      <c r="E337" s="7" t="str">
        <f>""</f>
        <v/>
      </c>
      <c r="F337" s="50" t="s">
        <v>2702</v>
      </c>
      <c r="G337" s="51" t="s">
        <v>4</v>
      </c>
      <c r="H337" s="7" t="s">
        <v>2703</v>
      </c>
      <c r="I337" s="51" t="s">
        <v>5048</v>
      </c>
      <c r="J337" s="7" t="str">
        <f>""</f>
        <v/>
      </c>
      <c r="K337" s="50" t="s">
        <v>2704</v>
      </c>
      <c r="L337" s="51" t="s">
        <v>5527</v>
      </c>
      <c r="M337" s="7" t="s">
        <v>2704</v>
      </c>
      <c r="N337" s="51" t="s">
        <v>5342</v>
      </c>
      <c r="O337" s="7" t="str">
        <f>""</f>
        <v/>
      </c>
      <c r="P337" s="50" t="s">
        <v>638</v>
      </c>
      <c r="Q337" s="51" t="s">
        <v>5527</v>
      </c>
      <c r="R337" s="7" t="s">
        <v>638</v>
      </c>
      <c r="S337" s="51" t="s">
        <v>4434</v>
      </c>
      <c r="T337" s="7" t="str">
        <f>""</f>
        <v/>
      </c>
      <c r="U337" s="7"/>
      <c r="V337" s="7"/>
      <c r="W337" s="7"/>
    </row>
    <row r="338" spans="1:23" s="8" customFormat="1" ht="17" x14ac:dyDescent="0.2">
      <c r="A338" s="50" t="s">
        <v>2705</v>
      </c>
      <c r="B338" s="51" t="s">
        <v>171</v>
      </c>
      <c r="C338" s="7" t="s">
        <v>2706</v>
      </c>
      <c r="D338" s="51" t="s">
        <v>4644</v>
      </c>
      <c r="E338" s="7" t="str">
        <f>""</f>
        <v/>
      </c>
      <c r="F338" s="50" t="s">
        <v>2707</v>
      </c>
      <c r="G338" s="51" t="s">
        <v>5527</v>
      </c>
      <c r="H338" s="7" t="s">
        <v>2707</v>
      </c>
      <c r="I338" s="51" t="s">
        <v>5049</v>
      </c>
      <c r="J338" s="7" t="str">
        <f>""</f>
        <v/>
      </c>
      <c r="K338" s="50" t="s">
        <v>2708</v>
      </c>
      <c r="L338" s="51" t="s">
        <v>4</v>
      </c>
      <c r="M338" s="7" t="s">
        <v>2709</v>
      </c>
      <c r="N338" s="51" t="s">
        <v>5343</v>
      </c>
      <c r="O338" s="7" t="str">
        <f>""</f>
        <v/>
      </c>
      <c r="P338" s="50" t="s">
        <v>633</v>
      </c>
      <c r="Q338" s="51" t="s">
        <v>4</v>
      </c>
      <c r="R338" s="7" t="s">
        <v>632</v>
      </c>
      <c r="S338" s="51" t="s">
        <v>4435</v>
      </c>
      <c r="T338" s="7" t="str">
        <f>""</f>
        <v/>
      </c>
      <c r="U338" s="7"/>
      <c r="V338" s="7"/>
      <c r="W338" s="7"/>
    </row>
    <row r="339" spans="1:23" s="8" customFormat="1" ht="17" x14ac:dyDescent="0.2">
      <c r="A339" s="50" t="s">
        <v>2710</v>
      </c>
      <c r="B339" s="51" t="s">
        <v>1</v>
      </c>
      <c r="C339" s="7" t="s">
        <v>2711</v>
      </c>
      <c r="D339" s="51" t="s">
        <v>4645</v>
      </c>
      <c r="E339" s="7" t="str">
        <f>""</f>
        <v/>
      </c>
      <c r="F339" s="50" t="s">
        <v>2712</v>
      </c>
      <c r="G339" s="51" t="s">
        <v>171</v>
      </c>
      <c r="H339" s="7" t="s">
        <v>2713</v>
      </c>
      <c r="I339" s="51" t="s">
        <v>5050</v>
      </c>
      <c r="J339" s="7" t="str">
        <f>""</f>
        <v/>
      </c>
      <c r="K339" s="50" t="s">
        <v>739</v>
      </c>
      <c r="L339" s="51" t="s">
        <v>4</v>
      </c>
      <c r="M339" s="7" t="s">
        <v>738</v>
      </c>
      <c r="N339" s="51" t="s">
        <v>4221</v>
      </c>
      <c r="O339" s="7" t="str">
        <f>""</f>
        <v/>
      </c>
      <c r="P339" s="50" t="s">
        <v>627</v>
      </c>
      <c r="Q339" s="51" t="s">
        <v>4</v>
      </c>
      <c r="R339" s="7" t="s">
        <v>626</v>
      </c>
      <c r="S339" s="51" t="s">
        <v>4436</v>
      </c>
      <c r="T339" s="7" t="str">
        <f>""</f>
        <v/>
      </c>
      <c r="U339" s="7"/>
      <c r="V339" s="7"/>
      <c r="W339" s="7"/>
    </row>
    <row r="340" spans="1:23" s="8" customFormat="1" ht="17" x14ac:dyDescent="0.2">
      <c r="A340" s="50" t="s">
        <v>598</v>
      </c>
      <c r="B340" s="51" t="s">
        <v>4</v>
      </c>
      <c r="C340" s="7" t="s">
        <v>597</v>
      </c>
      <c r="D340" s="51" t="s">
        <v>3630</v>
      </c>
      <c r="E340" s="7" t="str">
        <f>""</f>
        <v/>
      </c>
      <c r="F340" s="50" t="s">
        <v>2714</v>
      </c>
      <c r="G340" s="51" t="s">
        <v>5527</v>
      </c>
      <c r="H340" s="7" t="s">
        <v>2714</v>
      </c>
      <c r="I340" s="51" t="s">
        <v>5051</v>
      </c>
      <c r="J340" s="7" t="str">
        <f>""</f>
        <v/>
      </c>
      <c r="K340" s="50" t="s">
        <v>2715</v>
      </c>
      <c r="L340" s="51" t="s">
        <v>4</v>
      </c>
      <c r="M340" s="7" t="s">
        <v>2716</v>
      </c>
      <c r="N340" s="51" t="s">
        <v>5344</v>
      </c>
      <c r="O340" s="7" t="str">
        <f>""</f>
        <v/>
      </c>
      <c r="P340" s="50" t="s">
        <v>621</v>
      </c>
      <c r="Q340" s="51" t="s">
        <v>4</v>
      </c>
      <c r="R340" s="7" t="s">
        <v>620</v>
      </c>
      <c r="S340" s="51" t="s">
        <v>4437</v>
      </c>
      <c r="T340" s="7" t="str">
        <f>""</f>
        <v/>
      </c>
      <c r="U340" s="7"/>
      <c r="V340" s="7"/>
      <c r="W340" s="7"/>
    </row>
    <row r="341" spans="1:23" s="8" customFormat="1" ht="17" x14ac:dyDescent="0.2">
      <c r="A341" s="50" t="s">
        <v>2717</v>
      </c>
      <c r="B341" s="51" t="s">
        <v>4</v>
      </c>
      <c r="C341" s="7" t="s">
        <v>2718</v>
      </c>
      <c r="D341" s="51" t="s">
        <v>4646</v>
      </c>
      <c r="E341" s="7" t="str">
        <f>""</f>
        <v/>
      </c>
      <c r="F341" s="50" t="s">
        <v>2719</v>
      </c>
      <c r="G341" s="51" t="s">
        <v>5527</v>
      </c>
      <c r="H341" s="7" t="s">
        <v>2719</v>
      </c>
      <c r="I341" s="51" t="s">
        <v>5052</v>
      </c>
      <c r="J341" s="7" t="str">
        <f>""</f>
        <v/>
      </c>
      <c r="K341" s="50" t="s">
        <v>733</v>
      </c>
      <c r="L341" s="51" t="s">
        <v>4</v>
      </c>
      <c r="M341" s="7" t="s">
        <v>732</v>
      </c>
      <c r="N341" s="51" t="s">
        <v>4222</v>
      </c>
      <c r="O341" s="7" t="str">
        <f>""</f>
        <v/>
      </c>
      <c r="P341" s="50" t="s">
        <v>614</v>
      </c>
      <c r="Q341" s="51" t="s">
        <v>4</v>
      </c>
      <c r="R341" s="7" t="s">
        <v>613</v>
      </c>
      <c r="S341" s="51" t="s">
        <v>4438</v>
      </c>
      <c r="T341" s="7" t="str">
        <f>""</f>
        <v/>
      </c>
      <c r="U341" s="7"/>
      <c r="V341" s="7"/>
      <c r="W341" s="7"/>
    </row>
    <row r="342" spans="1:23" s="8" customFormat="1" ht="17" x14ac:dyDescent="0.2">
      <c r="A342" s="50" t="s">
        <v>2720</v>
      </c>
      <c r="B342" s="51" t="s">
        <v>4</v>
      </c>
      <c r="C342" s="7" t="s">
        <v>2721</v>
      </c>
      <c r="D342" s="51" t="s">
        <v>4647</v>
      </c>
      <c r="E342" s="7" t="str">
        <f>""</f>
        <v/>
      </c>
      <c r="F342" s="50" t="s">
        <v>675</v>
      </c>
      <c r="G342" s="51" t="s">
        <v>5527</v>
      </c>
      <c r="H342" s="7" t="s">
        <v>675</v>
      </c>
      <c r="I342" s="51" t="s">
        <v>3996</v>
      </c>
      <c r="J342" s="7" t="str">
        <f>""</f>
        <v/>
      </c>
      <c r="K342" s="50" t="s">
        <v>726</v>
      </c>
      <c r="L342" s="51" t="s">
        <v>4</v>
      </c>
      <c r="M342" s="7" t="s">
        <v>725</v>
      </c>
      <c r="N342" s="51" t="s">
        <v>4223</v>
      </c>
      <c r="O342" s="7" t="str">
        <f>""</f>
        <v/>
      </c>
      <c r="P342" s="50" t="s">
        <v>607</v>
      </c>
      <c r="Q342" s="51" t="s">
        <v>4</v>
      </c>
      <c r="R342" s="7" t="s">
        <v>606</v>
      </c>
      <c r="S342" s="51" t="s">
        <v>4439</v>
      </c>
      <c r="T342" s="7" t="str">
        <f>""</f>
        <v/>
      </c>
      <c r="U342" s="7"/>
      <c r="V342" s="7"/>
      <c r="W342" s="7"/>
    </row>
    <row r="343" spans="1:23" s="8" customFormat="1" ht="17" x14ac:dyDescent="0.2">
      <c r="A343" s="50" t="s">
        <v>2722</v>
      </c>
      <c r="B343" s="51" t="s">
        <v>4</v>
      </c>
      <c r="C343" s="7" t="s">
        <v>2723</v>
      </c>
      <c r="D343" s="51" t="s">
        <v>4648</v>
      </c>
      <c r="E343" s="7" t="str">
        <f>""</f>
        <v/>
      </c>
      <c r="F343" s="50" t="s">
        <v>2724</v>
      </c>
      <c r="G343" s="51" t="s">
        <v>1</v>
      </c>
      <c r="H343" s="7" t="s">
        <v>2725</v>
      </c>
      <c r="I343" s="51" t="s">
        <v>5053</v>
      </c>
      <c r="J343" s="7" t="str">
        <f>""</f>
        <v/>
      </c>
      <c r="K343" s="50" t="s">
        <v>2726</v>
      </c>
      <c r="L343" s="51" t="s">
        <v>5527</v>
      </c>
      <c r="M343" s="7" t="s">
        <v>2726</v>
      </c>
      <c r="N343" s="51" t="s">
        <v>5345</v>
      </c>
      <c r="O343" s="7" t="str">
        <f>""</f>
        <v/>
      </c>
      <c r="P343" s="50" t="s">
        <v>600</v>
      </c>
      <c r="Q343" s="51" t="s">
        <v>4</v>
      </c>
      <c r="R343" s="7" t="s">
        <v>599</v>
      </c>
      <c r="S343" s="51" t="s">
        <v>4440</v>
      </c>
      <c r="T343" s="7" t="str">
        <f>""</f>
        <v/>
      </c>
      <c r="U343" s="7"/>
      <c r="V343" s="7"/>
      <c r="W343" s="7"/>
    </row>
    <row r="344" spans="1:23" s="8" customFormat="1" ht="17" x14ac:dyDescent="0.2">
      <c r="A344" s="50" t="s">
        <v>2167</v>
      </c>
      <c r="B344" s="51" t="s">
        <v>4</v>
      </c>
      <c r="C344" s="7" t="s">
        <v>2168</v>
      </c>
      <c r="D344" s="51" t="s">
        <v>4649</v>
      </c>
      <c r="E344" s="7" t="str">
        <f>""</f>
        <v/>
      </c>
      <c r="F344" s="50" t="s">
        <v>2727</v>
      </c>
      <c r="G344" s="51" t="s">
        <v>5527</v>
      </c>
      <c r="H344" s="7" t="s">
        <v>2727</v>
      </c>
      <c r="I344" s="51" t="s">
        <v>5054</v>
      </c>
      <c r="J344" s="7" t="str">
        <f>""</f>
        <v/>
      </c>
      <c r="K344" s="50" t="s">
        <v>720</v>
      </c>
      <c r="L344" s="51" t="s">
        <v>5527</v>
      </c>
      <c r="M344" s="7" t="s">
        <v>720</v>
      </c>
      <c r="N344" s="51" t="s">
        <v>4224</v>
      </c>
      <c r="O344" s="7" t="str">
        <f>""</f>
        <v/>
      </c>
      <c r="P344" s="50" t="s">
        <v>593</v>
      </c>
      <c r="Q344" s="51" t="s">
        <v>4</v>
      </c>
      <c r="R344" s="7" t="s">
        <v>592</v>
      </c>
      <c r="S344" s="51" t="s">
        <v>4441</v>
      </c>
      <c r="T344" s="7" t="str">
        <f>""</f>
        <v/>
      </c>
      <c r="U344" s="7"/>
      <c r="V344" s="7"/>
      <c r="W344" s="7"/>
    </row>
    <row r="345" spans="1:23" s="8" customFormat="1" ht="17" x14ac:dyDescent="0.2">
      <c r="A345" s="50" t="s">
        <v>2728</v>
      </c>
      <c r="B345" s="51" t="s">
        <v>4</v>
      </c>
      <c r="C345" s="7" t="s">
        <v>2729</v>
      </c>
      <c r="D345" s="51" t="s">
        <v>4650</v>
      </c>
      <c r="E345" s="7" t="str">
        <f>""</f>
        <v/>
      </c>
      <c r="F345" s="50" t="s">
        <v>2730</v>
      </c>
      <c r="G345" s="51" t="s">
        <v>1</v>
      </c>
      <c r="H345" s="7" t="s">
        <v>2731</v>
      </c>
      <c r="I345" s="51" t="s">
        <v>5055</v>
      </c>
      <c r="J345" s="7" t="str">
        <f>""</f>
        <v/>
      </c>
      <c r="K345" s="50" t="s">
        <v>715</v>
      </c>
      <c r="L345" s="51" t="s">
        <v>5527</v>
      </c>
      <c r="M345" s="7" t="s">
        <v>715</v>
      </c>
      <c r="N345" s="51" t="s">
        <v>4225</v>
      </c>
      <c r="O345" s="7" t="str">
        <f>""</f>
        <v/>
      </c>
      <c r="P345" s="50" t="s">
        <v>579</v>
      </c>
      <c r="Q345" s="51" t="s">
        <v>4</v>
      </c>
      <c r="R345" s="7" t="s">
        <v>578</v>
      </c>
      <c r="S345" s="51" t="s">
        <v>4443</v>
      </c>
      <c r="T345" s="7" t="str">
        <f>""</f>
        <v/>
      </c>
      <c r="U345" s="7"/>
      <c r="V345" s="7"/>
      <c r="W345" s="7"/>
    </row>
    <row r="346" spans="1:23" s="8" customFormat="1" ht="17" x14ac:dyDescent="0.2">
      <c r="A346" s="50" t="s">
        <v>591</v>
      </c>
      <c r="B346" s="51" t="s">
        <v>1</v>
      </c>
      <c r="C346" s="7" t="s">
        <v>590</v>
      </c>
      <c r="D346" s="51" t="s">
        <v>3631</v>
      </c>
      <c r="E346" s="7" t="str">
        <f>""</f>
        <v/>
      </c>
      <c r="F346" s="50" t="s">
        <v>2732</v>
      </c>
      <c r="G346" s="51" t="s">
        <v>5527</v>
      </c>
      <c r="H346" s="7" t="s">
        <v>2732</v>
      </c>
      <c r="I346" s="51" t="s">
        <v>5056</v>
      </c>
      <c r="J346" s="7" t="str">
        <f>""</f>
        <v/>
      </c>
      <c r="K346" s="50" t="s">
        <v>709</v>
      </c>
      <c r="L346" s="51" t="s">
        <v>5527</v>
      </c>
      <c r="M346" s="7" t="s">
        <v>709</v>
      </c>
      <c r="N346" s="51" t="s">
        <v>4226</v>
      </c>
      <c r="O346" s="7" t="str">
        <f>""</f>
        <v/>
      </c>
      <c r="P346" s="50" t="s">
        <v>571</v>
      </c>
      <c r="Q346" s="51" t="s">
        <v>5527</v>
      </c>
      <c r="R346" s="7" t="s">
        <v>571</v>
      </c>
      <c r="S346" s="51" t="s">
        <v>4444</v>
      </c>
      <c r="T346" s="7" t="str">
        <f>""</f>
        <v/>
      </c>
      <c r="U346" s="7"/>
      <c r="V346" s="7"/>
      <c r="W346" s="7"/>
    </row>
    <row r="347" spans="1:23" s="8" customFormat="1" ht="17" x14ac:dyDescent="0.2">
      <c r="A347" s="50" t="s">
        <v>577</v>
      </c>
      <c r="B347" s="51" t="s">
        <v>4</v>
      </c>
      <c r="C347" s="7" t="s">
        <v>576</v>
      </c>
      <c r="D347" s="51" t="s">
        <v>3633</v>
      </c>
      <c r="E347" s="7" t="str">
        <f>""</f>
        <v/>
      </c>
      <c r="F347" s="50" t="s">
        <v>2733</v>
      </c>
      <c r="G347" s="51" t="s">
        <v>5527</v>
      </c>
      <c r="H347" s="7" t="s">
        <v>2733</v>
      </c>
      <c r="I347" s="51" t="s">
        <v>5057</v>
      </c>
      <c r="J347" s="7" t="str">
        <f>""</f>
        <v/>
      </c>
      <c r="K347" s="50" t="s">
        <v>703</v>
      </c>
      <c r="L347" s="51" t="s">
        <v>5527</v>
      </c>
      <c r="M347" s="7" t="s">
        <v>703</v>
      </c>
      <c r="N347" s="51" t="s">
        <v>4227</v>
      </c>
      <c r="O347" s="7" t="str">
        <f>""</f>
        <v/>
      </c>
      <c r="P347" s="50" t="s">
        <v>564</v>
      </c>
      <c r="Q347" s="51" t="s">
        <v>4</v>
      </c>
      <c r="R347" s="7" t="s">
        <v>563</v>
      </c>
      <c r="S347" s="51" t="s">
        <v>4445</v>
      </c>
      <c r="T347" s="7" t="str">
        <f>""</f>
        <v/>
      </c>
      <c r="U347" s="7"/>
      <c r="V347" s="7"/>
      <c r="W347" s="7"/>
    </row>
    <row r="348" spans="1:23" s="8" customFormat="1" ht="17" x14ac:dyDescent="0.2">
      <c r="A348" s="50" t="s">
        <v>570</v>
      </c>
      <c r="B348" s="51" t="s">
        <v>4</v>
      </c>
      <c r="C348" s="7" t="s">
        <v>569</v>
      </c>
      <c r="D348" s="51" t="s">
        <v>3634</v>
      </c>
      <c r="E348" s="7" t="str">
        <f>""</f>
        <v/>
      </c>
      <c r="F348" s="50" t="s">
        <v>668</v>
      </c>
      <c r="G348" s="51" t="s">
        <v>5527</v>
      </c>
      <c r="H348" s="7" t="s">
        <v>668</v>
      </c>
      <c r="I348" s="51" t="s">
        <v>3997</v>
      </c>
      <c r="J348" s="7" t="str">
        <f>""</f>
        <v/>
      </c>
      <c r="K348" s="50" t="s">
        <v>698</v>
      </c>
      <c r="L348" s="51" t="s">
        <v>5527</v>
      </c>
      <c r="M348" s="7" t="s">
        <v>698</v>
      </c>
      <c r="N348" s="51" t="s">
        <v>4228</v>
      </c>
      <c r="O348" s="7" t="str">
        <f>""</f>
        <v/>
      </c>
      <c r="P348" s="50" t="s">
        <v>557</v>
      </c>
      <c r="Q348" s="51" t="s">
        <v>4</v>
      </c>
      <c r="R348" s="7" t="s">
        <v>556</v>
      </c>
      <c r="S348" s="51" t="s">
        <v>4446</v>
      </c>
      <c r="T348" s="7" t="str">
        <f>""</f>
        <v/>
      </c>
      <c r="U348" s="7"/>
      <c r="V348" s="7"/>
      <c r="W348" s="7"/>
    </row>
    <row r="349" spans="1:23" s="8" customFormat="1" ht="17" x14ac:dyDescent="0.2">
      <c r="A349" s="50" t="s">
        <v>2734</v>
      </c>
      <c r="B349" s="51" t="s">
        <v>4</v>
      </c>
      <c r="C349" s="7" t="s">
        <v>2735</v>
      </c>
      <c r="D349" s="51" t="s">
        <v>4651</v>
      </c>
      <c r="E349" s="7" t="str">
        <f>""</f>
        <v/>
      </c>
      <c r="F349" s="50" t="s">
        <v>661</v>
      </c>
      <c r="G349" s="51" t="s">
        <v>5527</v>
      </c>
      <c r="H349" s="7" t="s">
        <v>661</v>
      </c>
      <c r="I349" s="51" t="s">
        <v>3998</v>
      </c>
      <c r="J349" s="7" t="str">
        <f>""</f>
        <v/>
      </c>
      <c r="K349" s="50" t="s">
        <v>693</v>
      </c>
      <c r="L349" s="51" t="s">
        <v>4</v>
      </c>
      <c r="M349" s="7" t="s">
        <v>692</v>
      </c>
      <c r="N349" s="51" t="s">
        <v>4229</v>
      </c>
      <c r="O349" s="7" t="str">
        <f>""</f>
        <v/>
      </c>
      <c r="P349" s="50" t="s">
        <v>551</v>
      </c>
      <c r="Q349" s="51" t="s">
        <v>4</v>
      </c>
      <c r="R349" s="7" t="s">
        <v>550</v>
      </c>
      <c r="S349" s="51" t="s">
        <v>4447</v>
      </c>
      <c r="T349" s="7" t="str">
        <f>""</f>
        <v/>
      </c>
      <c r="U349" s="7"/>
      <c r="V349" s="7"/>
      <c r="W349" s="7"/>
    </row>
    <row r="350" spans="1:23" s="8" customFormat="1" ht="17" x14ac:dyDescent="0.2">
      <c r="A350" s="50" t="s">
        <v>2736</v>
      </c>
      <c r="B350" s="51" t="s">
        <v>4</v>
      </c>
      <c r="C350" s="7" t="s">
        <v>2737</v>
      </c>
      <c r="D350" s="51" t="s">
        <v>4652</v>
      </c>
      <c r="E350" s="7" t="str">
        <f>""</f>
        <v/>
      </c>
      <c r="F350" s="50" t="s">
        <v>654</v>
      </c>
      <c r="G350" s="51" t="s">
        <v>5527</v>
      </c>
      <c r="H350" s="7" t="s">
        <v>654</v>
      </c>
      <c r="I350" s="51" t="s">
        <v>3999</v>
      </c>
      <c r="J350" s="7" t="str">
        <f>""</f>
        <v/>
      </c>
      <c r="K350" s="50" t="s">
        <v>2738</v>
      </c>
      <c r="L350" s="51" t="s">
        <v>4</v>
      </c>
      <c r="M350" s="7" t="s">
        <v>2739</v>
      </c>
      <c r="N350" s="51" t="s">
        <v>5346</v>
      </c>
      <c r="O350" s="7" t="str">
        <f>""</f>
        <v/>
      </c>
      <c r="P350" s="50" t="s">
        <v>545</v>
      </c>
      <c r="Q350" s="51" t="s">
        <v>4</v>
      </c>
      <c r="R350" s="7" t="s">
        <v>544</v>
      </c>
      <c r="S350" s="51" t="s">
        <v>4448</v>
      </c>
      <c r="T350" s="7" t="str">
        <f>""</f>
        <v/>
      </c>
      <c r="U350" s="7"/>
      <c r="V350" s="7"/>
      <c r="W350" s="7"/>
    </row>
    <row r="351" spans="1:23" s="8" customFormat="1" ht="17" x14ac:dyDescent="0.2">
      <c r="A351" s="50" t="s">
        <v>2740</v>
      </c>
      <c r="B351" s="51" t="s">
        <v>4</v>
      </c>
      <c r="C351" s="7" t="s">
        <v>2741</v>
      </c>
      <c r="D351" s="51" t="s">
        <v>4653</v>
      </c>
      <c r="E351" s="7" t="str">
        <f>""</f>
        <v/>
      </c>
      <c r="F351" s="50" t="s">
        <v>647</v>
      </c>
      <c r="G351" s="51" t="s">
        <v>5527</v>
      </c>
      <c r="H351" s="7" t="s">
        <v>647</v>
      </c>
      <c r="I351" s="51" t="s">
        <v>4000</v>
      </c>
      <c r="J351" s="7" t="str">
        <f>""</f>
        <v/>
      </c>
      <c r="K351" s="50" t="s">
        <v>2742</v>
      </c>
      <c r="L351" s="51" t="s">
        <v>5527</v>
      </c>
      <c r="M351" s="7" t="s">
        <v>2742</v>
      </c>
      <c r="N351" s="51" t="s">
        <v>5347</v>
      </c>
      <c r="O351" s="7" t="str">
        <f>""</f>
        <v/>
      </c>
      <c r="P351" s="50" t="s">
        <v>2743</v>
      </c>
      <c r="Q351" s="51" t="s">
        <v>5527</v>
      </c>
      <c r="R351" s="7" t="s">
        <v>2743</v>
      </c>
      <c r="S351" s="51" t="s">
        <v>5500</v>
      </c>
      <c r="T351" s="7" t="str">
        <f>""</f>
        <v/>
      </c>
      <c r="U351" s="7"/>
      <c r="V351" s="7"/>
      <c r="W351" s="7"/>
    </row>
    <row r="352" spans="1:23" s="8" customFormat="1" ht="17" x14ac:dyDescent="0.2">
      <c r="A352" s="50" t="s">
        <v>2744</v>
      </c>
      <c r="B352" s="51" t="s">
        <v>1</v>
      </c>
      <c r="C352" s="7" t="s">
        <v>2745</v>
      </c>
      <c r="D352" s="51" t="s">
        <v>4654</v>
      </c>
      <c r="E352" s="7" t="str">
        <f>""</f>
        <v/>
      </c>
      <c r="F352" s="50" t="s">
        <v>641</v>
      </c>
      <c r="G352" s="51" t="s">
        <v>5527</v>
      </c>
      <c r="H352" s="7" t="s">
        <v>641</v>
      </c>
      <c r="I352" s="51" t="s">
        <v>4001</v>
      </c>
      <c r="J352" s="7" t="str">
        <f>""</f>
        <v/>
      </c>
      <c r="K352" s="50" t="s">
        <v>2746</v>
      </c>
      <c r="L352" s="51" t="s">
        <v>5527</v>
      </c>
      <c r="M352" s="7" t="s">
        <v>2746</v>
      </c>
      <c r="N352" s="51" t="s">
        <v>5348</v>
      </c>
      <c r="O352" s="7" t="str">
        <f>""</f>
        <v/>
      </c>
      <c r="P352" s="50" t="s">
        <v>539</v>
      </c>
      <c r="Q352" s="51" t="s">
        <v>4</v>
      </c>
      <c r="R352" s="7" t="s">
        <v>538</v>
      </c>
      <c r="S352" s="51" t="s">
        <v>4449</v>
      </c>
      <c r="T352" s="7" t="str">
        <f>""</f>
        <v/>
      </c>
      <c r="U352" s="7"/>
      <c r="V352" s="7"/>
      <c r="W352" s="7"/>
    </row>
    <row r="353" spans="1:23" s="8" customFormat="1" ht="17" x14ac:dyDescent="0.2">
      <c r="A353" s="50" t="s">
        <v>555</v>
      </c>
      <c r="B353" s="51" t="s">
        <v>5527</v>
      </c>
      <c r="C353" s="7" t="s">
        <v>5566</v>
      </c>
      <c r="D353" s="51" t="s">
        <v>5565</v>
      </c>
      <c r="E353" s="7" t="str">
        <f>""</f>
        <v/>
      </c>
      <c r="F353" s="50" t="s">
        <v>636</v>
      </c>
      <c r="G353" s="51" t="s">
        <v>5527</v>
      </c>
      <c r="H353" s="7" t="s">
        <v>636</v>
      </c>
      <c r="I353" s="51" t="s">
        <v>4002</v>
      </c>
      <c r="J353" s="7" t="str">
        <f>""</f>
        <v/>
      </c>
      <c r="K353" s="50" t="s">
        <v>687</v>
      </c>
      <c r="L353" s="51" t="s">
        <v>4</v>
      </c>
      <c r="M353" s="7" t="s">
        <v>686</v>
      </c>
      <c r="N353" s="51" t="s">
        <v>4230</v>
      </c>
      <c r="O353" s="7" t="str">
        <f>""</f>
        <v/>
      </c>
      <c r="P353" s="50" t="s">
        <v>535</v>
      </c>
      <c r="Q353" s="51" t="s">
        <v>4</v>
      </c>
      <c r="R353" s="7" t="s">
        <v>534</v>
      </c>
      <c r="S353" s="51" t="s">
        <v>4450</v>
      </c>
      <c r="T353" s="7" t="str">
        <f>""</f>
        <v/>
      </c>
      <c r="U353" s="7"/>
      <c r="V353" s="7"/>
      <c r="W353" s="7"/>
    </row>
    <row r="354" spans="1:23" s="8" customFormat="1" ht="17" x14ac:dyDescent="0.2">
      <c r="A354" s="50" t="s">
        <v>549</v>
      </c>
      <c r="B354" s="51" t="s">
        <v>5527</v>
      </c>
      <c r="C354" s="7" t="s">
        <v>5575</v>
      </c>
      <c r="D354" s="51" t="s">
        <v>5574</v>
      </c>
      <c r="E354" s="7" t="str">
        <f>""</f>
        <v/>
      </c>
      <c r="F354" s="50" t="s">
        <v>2747</v>
      </c>
      <c r="G354" s="51" t="s">
        <v>1</v>
      </c>
      <c r="H354" s="7" t="s">
        <v>2748</v>
      </c>
      <c r="I354" s="51" t="s">
        <v>5058</v>
      </c>
      <c r="J354" s="7" t="str">
        <f>""</f>
        <v/>
      </c>
      <c r="K354" s="50" t="s">
        <v>2749</v>
      </c>
      <c r="L354" s="51" t="s">
        <v>5527</v>
      </c>
      <c r="M354" s="7" t="s">
        <v>2749</v>
      </c>
      <c r="N354" s="51" t="s">
        <v>5349</v>
      </c>
      <c r="O354" s="7" t="str">
        <f>""</f>
        <v/>
      </c>
      <c r="P354" s="50" t="s">
        <v>2750</v>
      </c>
      <c r="Q354" s="51" t="s">
        <v>4</v>
      </c>
      <c r="R354" s="7" t="s">
        <v>2751</v>
      </c>
      <c r="S354" s="51" t="s">
        <v>5501</v>
      </c>
      <c r="T354" s="7" t="str">
        <f>""</f>
        <v/>
      </c>
      <c r="U354" s="7"/>
      <c r="V354" s="7"/>
      <c r="W354" s="7"/>
    </row>
    <row r="355" spans="1:23" s="8" customFormat="1" ht="17" x14ac:dyDescent="0.2">
      <c r="A355" s="50" t="s">
        <v>543</v>
      </c>
      <c r="B355" s="51" t="s">
        <v>5527</v>
      </c>
      <c r="C355" s="7" t="s">
        <v>5580</v>
      </c>
      <c r="D355" s="51" t="s">
        <v>5579</v>
      </c>
      <c r="E355" s="7" t="str">
        <f>""</f>
        <v/>
      </c>
      <c r="F355" s="50" t="s">
        <v>2752</v>
      </c>
      <c r="G355" s="51" t="s">
        <v>1</v>
      </c>
      <c r="H355" s="7" t="s">
        <v>2753</v>
      </c>
      <c r="I355" s="51" t="s">
        <v>5059</v>
      </c>
      <c r="J355" s="7" t="str">
        <f>""</f>
        <v/>
      </c>
      <c r="K355" s="50" t="s">
        <v>2754</v>
      </c>
      <c r="L355" s="51" t="s">
        <v>5527</v>
      </c>
      <c r="M355" s="7" t="s">
        <v>2754</v>
      </c>
      <c r="N355" s="51" t="s">
        <v>5350</v>
      </c>
      <c r="O355" s="7" t="str">
        <f>""</f>
        <v/>
      </c>
      <c r="P355" s="50" t="s">
        <v>530</v>
      </c>
      <c r="Q355" s="51" t="s">
        <v>4</v>
      </c>
      <c r="R355" s="7" t="s">
        <v>529</v>
      </c>
      <c r="S355" s="51" t="s">
        <v>4451</v>
      </c>
      <c r="T355" s="7" t="str">
        <f>""</f>
        <v/>
      </c>
      <c r="U355" s="7"/>
      <c r="V355" s="7"/>
      <c r="W355" s="7"/>
    </row>
    <row r="356" spans="1:23" s="8" customFormat="1" ht="17" x14ac:dyDescent="0.2">
      <c r="A356" s="50" t="s">
        <v>537</v>
      </c>
      <c r="B356" s="51" t="s">
        <v>5527</v>
      </c>
      <c r="C356" s="7" t="s">
        <v>537</v>
      </c>
      <c r="D356" s="51" t="s">
        <v>3636</v>
      </c>
      <c r="E356" s="7" t="str">
        <f>""</f>
        <v/>
      </c>
      <c r="F356" s="50" t="s">
        <v>2755</v>
      </c>
      <c r="G356" s="51" t="s">
        <v>1</v>
      </c>
      <c r="H356" s="7" t="s">
        <v>2756</v>
      </c>
      <c r="I356" s="51" t="s">
        <v>5060</v>
      </c>
      <c r="J356" s="7" t="str">
        <f>""</f>
        <v/>
      </c>
      <c r="K356" s="50" t="s">
        <v>2757</v>
      </c>
      <c r="L356" s="51" t="s">
        <v>5527</v>
      </c>
      <c r="M356" s="7" t="s">
        <v>2757</v>
      </c>
      <c r="N356" s="51" t="s">
        <v>5351</v>
      </c>
      <c r="O356" s="7" t="str">
        <f>""</f>
        <v/>
      </c>
      <c r="P356" s="50" t="s">
        <v>526</v>
      </c>
      <c r="Q356" s="51" t="s">
        <v>4</v>
      </c>
      <c r="R356" s="7" t="s">
        <v>525</v>
      </c>
      <c r="S356" s="51" t="s">
        <v>4452</v>
      </c>
      <c r="T356" s="7" t="str">
        <f>""</f>
        <v/>
      </c>
      <c r="U356" s="7"/>
      <c r="V356" s="7"/>
      <c r="W356" s="7"/>
    </row>
    <row r="357" spans="1:23" s="8" customFormat="1" ht="17" x14ac:dyDescent="0.2">
      <c r="A357" s="50" t="s">
        <v>2758</v>
      </c>
      <c r="B357" s="51" t="s">
        <v>4</v>
      </c>
      <c r="C357" s="7" t="s">
        <v>2759</v>
      </c>
      <c r="D357" s="51" t="s">
        <v>4655</v>
      </c>
      <c r="E357" s="7" t="str">
        <f>""</f>
        <v/>
      </c>
      <c r="F357" s="50" t="s">
        <v>630</v>
      </c>
      <c r="G357" s="51" t="s">
        <v>5527</v>
      </c>
      <c r="H357" s="7" t="s">
        <v>630</v>
      </c>
      <c r="I357" s="51" t="s">
        <v>4003</v>
      </c>
      <c r="J357" s="7" t="str">
        <f>""</f>
        <v/>
      </c>
      <c r="K357" s="50" t="s">
        <v>680</v>
      </c>
      <c r="L357" s="51" t="s">
        <v>4</v>
      </c>
      <c r="M357" s="7" t="s">
        <v>679</v>
      </c>
      <c r="N357" s="51" t="s">
        <v>4231</v>
      </c>
      <c r="O357" s="7" t="str">
        <f>""</f>
        <v/>
      </c>
      <c r="P357" s="50" t="s">
        <v>2760</v>
      </c>
      <c r="Q357" s="51" t="s">
        <v>4</v>
      </c>
      <c r="R357" s="7" t="s">
        <v>2761</v>
      </c>
      <c r="S357" s="51" t="s">
        <v>5502</v>
      </c>
      <c r="T357" s="7" t="str">
        <f>""</f>
        <v/>
      </c>
      <c r="U357" s="7"/>
      <c r="V357" s="7"/>
      <c r="W357" s="7"/>
    </row>
    <row r="358" spans="1:23" s="8" customFormat="1" ht="17" x14ac:dyDescent="0.2">
      <c r="A358" s="50" t="s">
        <v>2762</v>
      </c>
      <c r="B358" s="51" t="s">
        <v>4</v>
      </c>
      <c r="C358" s="7" t="s">
        <v>2763</v>
      </c>
      <c r="D358" s="51" t="s">
        <v>4656</v>
      </c>
      <c r="E358" s="7" t="str">
        <f>""</f>
        <v/>
      </c>
      <c r="F358" s="50" t="s">
        <v>2764</v>
      </c>
      <c r="G358" s="51" t="s">
        <v>5527</v>
      </c>
      <c r="H358" s="7" t="s">
        <v>2764</v>
      </c>
      <c r="I358" s="51" t="s">
        <v>5061</v>
      </c>
      <c r="J358" s="7" t="str">
        <f>""</f>
        <v/>
      </c>
      <c r="K358" s="50" t="s">
        <v>2765</v>
      </c>
      <c r="L358" s="51" t="s">
        <v>4</v>
      </c>
      <c r="M358" s="7" t="s">
        <v>2766</v>
      </c>
      <c r="N358" s="51" t="s">
        <v>5352</v>
      </c>
      <c r="O358" s="7" t="str">
        <f>""</f>
        <v/>
      </c>
      <c r="P358" s="50" t="s">
        <v>2767</v>
      </c>
      <c r="Q358" s="51" t="s">
        <v>4</v>
      </c>
      <c r="R358" s="7" t="s">
        <v>2768</v>
      </c>
      <c r="S358" s="51" t="s">
        <v>5503</v>
      </c>
      <c r="T358" s="7" t="str">
        <f>""</f>
        <v/>
      </c>
      <c r="U358" s="7"/>
      <c r="V358" s="7"/>
      <c r="W358" s="7"/>
    </row>
    <row r="359" spans="1:23" s="8" customFormat="1" ht="17" x14ac:dyDescent="0.2">
      <c r="A359" s="50" t="s">
        <v>533</v>
      </c>
      <c r="B359" s="51" t="s">
        <v>171</v>
      </c>
      <c r="C359" s="7" t="s">
        <v>532</v>
      </c>
      <c r="D359" s="51" t="s">
        <v>3637</v>
      </c>
      <c r="E359" s="7" t="str">
        <f>""</f>
        <v/>
      </c>
      <c r="F359" s="50" t="s">
        <v>2769</v>
      </c>
      <c r="G359" s="51" t="s">
        <v>5527</v>
      </c>
      <c r="H359" s="7" t="s">
        <v>2769</v>
      </c>
      <c r="I359" s="51" t="s">
        <v>5062</v>
      </c>
      <c r="J359" s="7" t="str">
        <f>""</f>
        <v/>
      </c>
      <c r="K359" s="50" t="s">
        <v>2770</v>
      </c>
      <c r="L359" s="51" t="s">
        <v>5527</v>
      </c>
      <c r="M359" s="7" t="s">
        <v>2770</v>
      </c>
      <c r="N359" s="51" t="s">
        <v>5353</v>
      </c>
      <c r="O359" s="7" t="str">
        <f>""</f>
        <v/>
      </c>
      <c r="P359" s="50" t="s">
        <v>2771</v>
      </c>
      <c r="Q359" s="51" t="s">
        <v>4</v>
      </c>
      <c r="R359" s="7" t="s">
        <v>2772</v>
      </c>
      <c r="S359" s="51" t="s">
        <v>5504</v>
      </c>
      <c r="T359" s="7" t="str">
        <f>""</f>
        <v/>
      </c>
      <c r="U359" s="7"/>
      <c r="V359" s="7"/>
      <c r="W359" s="7"/>
    </row>
    <row r="360" spans="1:23" s="8" customFormat="1" ht="17" x14ac:dyDescent="0.2">
      <c r="A360" s="50" t="s">
        <v>2773</v>
      </c>
      <c r="B360" s="51" t="s">
        <v>171</v>
      </c>
      <c r="C360" s="7" t="s">
        <v>2774</v>
      </c>
      <c r="D360" s="51" t="s">
        <v>4657</v>
      </c>
      <c r="E360" s="7" t="str">
        <f>""</f>
        <v/>
      </c>
      <c r="F360" s="50" t="s">
        <v>2775</v>
      </c>
      <c r="G360" s="51" t="s">
        <v>5527</v>
      </c>
      <c r="H360" s="7" t="s">
        <v>2775</v>
      </c>
      <c r="I360" s="51" t="s">
        <v>5063</v>
      </c>
      <c r="J360" s="7" t="str">
        <f>""</f>
        <v/>
      </c>
      <c r="K360" s="50" t="s">
        <v>2776</v>
      </c>
      <c r="L360" s="51" t="s">
        <v>5527</v>
      </c>
      <c r="M360" s="7" t="s">
        <v>2776</v>
      </c>
      <c r="N360" s="51" t="s">
        <v>5354</v>
      </c>
      <c r="O360" s="7" t="str">
        <f>""</f>
        <v/>
      </c>
      <c r="P360" s="50" t="s">
        <v>2777</v>
      </c>
      <c r="Q360" s="51" t="s">
        <v>4</v>
      </c>
      <c r="R360" s="7" t="s">
        <v>2778</v>
      </c>
      <c r="S360" s="51" t="s">
        <v>5505</v>
      </c>
      <c r="T360" s="7" t="str">
        <f>""</f>
        <v/>
      </c>
      <c r="U360" s="7"/>
      <c r="V360" s="7"/>
      <c r="W360" s="7"/>
    </row>
    <row r="361" spans="1:23" s="8" customFormat="1" ht="17" x14ac:dyDescent="0.2">
      <c r="A361" s="50" t="s">
        <v>528</v>
      </c>
      <c r="B361" s="51" t="s">
        <v>5527</v>
      </c>
      <c r="C361" s="7" t="s">
        <v>528</v>
      </c>
      <c r="D361" s="51" t="s">
        <v>3638</v>
      </c>
      <c r="E361" s="7" t="str">
        <f>""</f>
        <v/>
      </c>
      <c r="F361" s="50" t="s">
        <v>2779</v>
      </c>
      <c r="G361" s="51" t="s">
        <v>1</v>
      </c>
      <c r="H361" s="7" t="s">
        <v>2780</v>
      </c>
      <c r="I361" s="51" t="s">
        <v>5064</v>
      </c>
      <c r="J361" s="7" t="str">
        <f>""</f>
        <v/>
      </c>
      <c r="K361" s="50" t="s">
        <v>2781</v>
      </c>
      <c r="L361" s="51" t="s">
        <v>5527</v>
      </c>
      <c r="M361" s="7" t="s">
        <v>2781</v>
      </c>
      <c r="N361" s="51" t="s">
        <v>5355</v>
      </c>
      <c r="O361" s="7" t="str">
        <f>""</f>
        <v/>
      </c>
      <c r="P361" s="50" t="s">
        <v>521</v>
      </c>
      <c r="Q361" s="51" t="s">
        <v>4</v>
      </c>
      <c r="R361" s="7" t="s">
        <v>520</v>
      </c>
      <c r="S361" s="51" t="s">
        <v>4453</v>
      </c>
      <c r="T361" s="7" t="str">
        <f>""</f>
        <v/>
      </c>
      <c r="U361" s="7"/>
      <c r="V361" s="7"/>
      <c r="W361" s="7"/>
    </row>
    <row r="362" spans="1:23" s="8" customFormat="1" ht="17" x14ac:dyDescent="0.2">
      <c r="A362" s="50" t="s">
        <v>2782</v>
      </c>
      <c r="B362" s="51" t="s">
        <v>5527</v>
      </c>
      <c r="C362" s="7" t="s">
        <v>2782</v>
      </c>
      <c r="D362" s="51" t="s">
        <v>4658</v>
      </c>
      <c r="E362" s="7" t="str">
        <f>""</f>
        <v/>
      </c>
      <c r="F362" s="50" t="s">
        <v>2783</v>
      </c>
      <c r="G362" s="51" t="s">
        <v>5527</v>
      </c>
      <c r="H362" s="7" t="s">
        <v>2783</v>
      </c>
      <c r="I362" s="51" t="s">
        <v>5065</v>
      </c>
      <c r="J362" s="7" t="str">
        <f>""</f>
        <v/>
      </c>
      <c r="K362" s="50" t="s">
        <v>2784</v>
      </c>
      <c r="L362" s="51" t="s">
        <v>4</v>
      </c>
      <c r="M362" s="7" t="s">
        <v>2785</v>
      </c>
      <c r="N362" s="51" t="s">
        <v>4840</v>
      </c>
      <c r="O362" s="7" t="str">
        <f>""</f>
        <v/>
      </c>
      <c r="P362" s="50" t="s">
        <v>517</v>
      </c>
      <c r="Q362" s="51" t="s">
        <v>4</v>
      </c>
      <c r="R362" s="7" t="s">
        <v>516</v>
      </c>
      <c r="S362" s="51" t="s">
        <v>4454</v>
      </c>
      <c r="T362" s="7" t="str">
        <f>""</f>
        <v/>
      </c>
      <c r="U362" s="7"/>
      <c r="V362" s="7"/>
      <c r="W362" s="7"/>
    </row>
    <row r="363" spans="1:23" s="8" customFormat="1" ht="17" x14ac:dyDescent="0.2">
      <c r="A363" s="50" t="s">
        <v>2786</v>
      </c>
      <c r="B363" s="51" t="s">
        <v>1</v>
      </c>
      <c r="C363" s="7" t="s">
        <v>2787</v>
      </c>
      <c r="D363" s="51" t="s">
        <v>4659</v>
      </c>
      <c r="E363" s="7" t="str">
        <f>""</f>
        <v/>
      </c>
      <c r="F363" s="50" t="s">
        <v>2788</v>
      </c>
      <c r="G363" s="51" t="s">
        <v>4</v>
      </c>
      <c r="H363" s="7" t="s">
        <v>2789</v>
      </c>
      <c r="I363" s="51" t="s">
        <v>5066</v>
      </c>
      <c r="J363" s="7" t="str">
        <f>""</f>
        <v/>
      </c>
      <c r="K363" s="50" t="s">
        <v>674</v>
      </c>
      <c r="L363" s="51" t="s">
        <v>4</v>
      </c>
      <c r="M363" s="7" t="s">
        <v>673</v>
      </c>
      <c r="N363" s="51" t="s">
        <v>4232</v>
      </c>
      <c r="O363" s="7" t="str">
        <f>""</f>
        <v/>
      </c>
      <c r="P363" s="50" t="s">
        <v>2790</v>
      </c>
      <c r="Q363" s="51" t="s">
        <v>4</v>
      </c>
      <c r="R363" s="7" t="s">
        <v>2791</v>
      </c>
      <c r="S363" s="51" t="s">
        <v>5506</v>
      </c>
      <c r="T363" s="7" t="str">
        <f>""</f>
        <v/>
      </c>
      <c r="U363" s="7"/>
      <c r="V363" s="7"/>
      <c r="W363" s="7"/>
    </row>
    <row r="364" spans="1:23" s="8" customFormat="1" ht="17" x14ac:dyDescent="0.2">
      <c r="A364" s="50" t="s">
        <v>2792</v>
      </c>
      <c r="B364" s="51" t="s">
        <v>5527</v>
      </c>
      <c r="C364" s="7" t="s">
        <v>2792</v>
      </c>
      <c r="D364" s="51" t="s">
        <v>4660</v>
      </c>
      <c r="E364" s="7" t="str">
        <f>""</f>
        <v/>
      </c>
      <c r="F364" s="50" t="s">
        <v>2793</v>
      </c>
      <c r="G364" s="51" t="s">
        <v>4</v>
      </c>
      <c r="H364" s="7" t="s">
        <v>2794</v>
      </c>
      <c r="I364" s="51" t="s">
        <v>5067</v>
      </c>
      <c r="J364" s="7" t="str">
        <f>""</f>
        <v/>
      </c>
      <c r="K364" s="50" t="s">
        <v>2795</v>
      </c>
      <c r="L364" s="51" t="s">
        <v>4</v>
      </c>
      <c r="M364" s="7" t="s">
        <v>2796</v>
      </c>
      <c r="N364" s="51" t="s">
        <v>5356</v>
      </c>
      <c r="O364" s="7" t="str">
        <f>""</f>
        <v/>
      </c>
      <c r="P364" s="50" t="s">
        <v>511</v>
      </c>
      <c r="Q364" s="51" t="s">
        <v>5527</v>
      </c>
      <c r="R364" s="7" t="s">
        <v>511</v>
      </c>
      <c r="S364" s="51" t="s">
        <v>4455</v>
      </c>
      <c r="T364" s="7" t="str">
        <f>""</f>
        <v/>
      </c>
      <c r="U364" s="7"/>
      <c r="V364" s="7"/>
      <c r="W364" s="7"/>
    </row>
    <row r="365" spans="1:23" s="8" customFormat="1" ht="17" x14ac:dyDescent="0.2">
      <c r="A365" s="50" t="s">
        <v>524</v>
      </c>
      <c r="B365" s="51" t="s">
        <v>5527</v>
      </c>
      <c r="C365" s="7" t="s">
        <v>524</v>
      </c>
      <c r="D365" s="51" t="s">
        <v>3639</v>
      </c>
      <c r="E365" s="7" t="str">
        <f>""</f>
        <v/>
      </c>
      <c r="F365" s="50" t="s">
        <v>2797</v>
      </c>
      <c r="G365" s="51" t="s">
        <v>4</v>
      </c>
      <c r="H365" s="7" t="s">
        <v>2798</v>
      </c>
      <c r="I365" s="51" t="s">
        <v>5068</v>
      </c>
      <c r="J365" s="7" t="str">
        <f>""</f>
        <v/>
      </c>
      <c r="K365" s="50" t="s">
        <v>2799</v>
      </c>
      <c r="L365" s="51" t="s">
        <v>5527</v>
      </c>
      <c r="M365" s="7" t="s">
        <v>2799</v>
      </c>
      <c r="N365" s="51" t="s">
        <v>5357</v>
      </c>
      <c r="O365" s="7" t="str">
        <f>""</f>
        <v/>
      </c>
      <c r="P365" s="50" t="s">
        <v>507</v>
      </c>
      <c r="Q365" s="51" t="s">
        <v>5527</v>
      </c>
      <c r="R365" s="7" t="s">
        <v>507</v>
      </c>
      <c r="S365" s="51" t="s">
        <v>4456</v>
      </c>
      <c r="T365" s="7" t="str">
        <f>""</f>
        <v/>
      </c>
      <c r="U365" s="7"/>
      <c r="V365" s="7"/>
      <c r="W365" s="7"/>
    </row>
    <row r="366" spans="1:23" s="8" customFormat="1" ht="17" x14ac:dyDescent="0.2">
      <c r="A366" s="50" t="s">
        <v>2800</v>
      </c>
      <c r="B366" s="51" t="s">
        <v>4</v>
      </c>
      <c r="C366" s="7" t="s">
        <v>2801</v>
      </c>
      <c r="D366" s="51" t="s">
        <v>4661</v>
      </c>
      <c r="E366" s="7" t="str">
        <f>""</f>
        <v/>
      </c>
      <c r="F366" s="50" t="s">
        <v>2802</v>
      </c>
      <c r="G366" s="51" t="s">
        <v>1</v>
      </c>
      <c r="H366" s="7" t="s">
        <v>2803</v>
      </c>
      <c r="I366" s="51" t="s">
        <v>5069</v>
      </c>
      <c r="J366" s="7" t="str">
        <f>""</f>
        <v/>
      </c>
      <c r="K366" s="50" t="s">
        <v>667</v>
      </c>
      <c r="L366" s="51" t="s">
        <v>4</v>
      </c>
      <c r="M366" s="7" t="s">
        <v>666</v>
      </c>
      <c r="N366" s="51" t="s">
        <v>4233</v>
      </c>
      <c r="O366" s="7" t="str">
        <f>""</f>
        <v/>
      </c>
      <c r="P366" s="50" t="s">
        <v>503</v>
      </c>
      <c r="Q366" s="51" t="s">
        <v>4</v>
      </c>
      <c r="R366" s="7" t="s">
        <v>502</v>
      </c>
      <c r="S366" s="51" t="s">
        <v>4457</v>
      </c>
      <c r="T366" s="7" t="str">
        <f>""</f>
        <v/>
      </c>
      <c r="U366" s="7"/>
      <c r="V366" s="7"/>
      <c r="W366" s="7"/>
    </row>
    <row r="367" spans="1:23" s="8" customFormat="1" ht="17" x14ac:dyDescent="0.2">
      <c r="A367" s="50" t="s">
        <v>2804</v>
      </c>
      <c r="B367" s="51" t="s">
        <v>4</v>
      </c>
      <c r="C367" s="7" t="s">
        <v>2805</v>
      </c>
      <c r="D367" s="51" t="s">
        <v>4662</v>
      </c>
      <c r="E367" s="7" t="str">
        <f>""</f>
        <v/>
      </c>
      <c r="F367" s="50" t="s">
        <v>2806</v>
      </c>
      <c r="G367" s="51" t="s">
        <v>5527</v>
      </c>
      <c r="H367" s="7" t="s">
        <v>2806</v>
      </c>
      <c r="I367" s="51" t="s">
        <v>5070</v>
      </c>
      <c r="J367" s="7" t="str">
        <f>""</f>
        <v/>
      </c>
      <c r="K367" s="50" t="s">
        <v>660</v>
      </c>
      <c r="L367" s="51" t="s">
        <v>4</v>
      </c>
      <c r="M367" s="7" t="s">
        <v>659</v>
      </c>
      <c r="N367" s="51" t="s">
        <v>4234</v>
      </c>
      <c r="O367" s="7" t="str">
        <f>""</f>
        <v/>
      </c>
      <c r="P367" s="50" t="s">
        <v>498</v>
      </c>
      <c r="Q367" s="51" t="s">
        <v>4</v>
      </c>
      <c r="R367" s="7" t="s">
        <v>497</v>
      </c>
      <c r="S367" s="51" t="s">
        <v>4458</v>
      </c>
      <c r="T367" s="7" t="str">
        <f>""</f>
        <v/>
      </c>
      <c r="U367" s="7"/>
      <c r="V367" s="7"/>
      <c r="W367" s="7"/>
    </row>
    <row r="368" spans="1:23" s="8" customFormat="1" ht="17" x14ac:dyDescent="0.2">
      <c r="A368" s="50" t="s">
        <v>2197</v>
      </c>
      <c r="B368" s="51" t="s">
        <v>4</v>
      </c>
      <c r="C368" s="7" t="s">
        <v>2198</v>
      </c>
      <c r="D368" s="51" t="s">
        <v>4663</v>
      </c>
      <c r="E368" s="7" t="str">
        <f>""</f>
        <v/>
      </c>
      <c r="F368" s="50" t="s">
        <v>2292</v>
      </c>
      <c r="G368" s="51" t="s">
        <v>5527</v>
      </c>
      <c r="H368" s="7" t="s">
        <v>2292</v>
      </c>
      <c r="I368" s="51" t="s">
        <v>5071</v>
      </c>
      <c r="J368" s="7" t="str">
        <f>""</f>
        <v/>
      </c>
      <c r="K368" s="50" t="s">
        <v>653</v>
      </c>
      <c r="L368" s="51" t="s">
        <v>4</v>
      </c>
      <c r="M368" s="7" t="s">
        <v>652</v>
      </c>
      <c r="N368" s="51" t="s">
        <v>4235</v>
      </c>
      <c r="O368" s="7" t="str">
        <f>""</f>
        <v/>
      </c>
      <c r="P368" s="50" t="s">
        <v>492</v>
      </c>
      <c r="Q368" s="51" t="s">
        <v>4</v>
      </c>
      <c r="R368" s="7" t="s">
        <v>491</v>
      </c>
      <c r="S368" s="51" t="s">
        <v>4459</v>
      </c>
      <c r="T368" s="7" t="str">
        <f>""</f>
        <v/>
      </c>
      <c r="U368" s="7"/>
      <c r="V368" s="7"/>
      <c r="W368" s="7"/>
    </row>
    <row r="369" spans="1:23" s="8" customFormat="1" ht="17" x14ac:dyDescent="0.2">
      <c r="A369" s="50" t="s">
        <v>2807</v>
      </c>
      <c r="B369" s="51" t="s">
        <v>4</v>
      </c>
      <c r="C369" s="7" t="s">
        <v>2808</v>
      </c>
      <c r="D369" s="51" t="s">
        <v>4664</v>
      </c>
      <c r="E369" s="7" t="str">
        <f>""</f>
        <v/>
      </c>
      <c r="F369" s="50" t="s">
        <v>2809</v>
      </c>
      <c r="G369" s="51" t="s">
        <v>5527</v>
      </c>
      <c r="H369" s="7" t="s">
        <v>2809</v>
      </c>
      <c r="I369" s="51" t="s">
        <v>5072</v>
      </c>
      <c r="J369" s="7" t="str">
        <f>""</f>
        <v/>
      </c>
      <c r="K369" s="50" t="s">
        <v>646</v>
      </c>
      <c r="L369" s="51" t="s">
        <v>4</v>
      </c>
      <c r="M369" s="7" t="s">
        <v>645</v>
      </c>
      <c r="N369" s="51" t="s">
        <v>4236</v>
      </c>
      <c r="O369" s="7" t="str">
        <f>""</f>
        <v/>
      </c>
      <c r="P369" s="50" t="s">
        <v>487</v>
      </c>
      <c r="Q369" s="51" t="s">
        <v>4</v>
      </c>
      <c r="R369" s="7" t="s">
        <v>486</v>
      </c>
      <c r="S369" s="51" t="s">
        <v>4460</v>
      </c>
      <c r="T369" s="7" t="str">
        <f>""</f>
        <v/>
      </c>
      <c r="U369" s="7"/>
      <c r="V369" s="7"/>
      <c r="W369" s="7"/>
    </row>
    <row r="370" spans="1:23" s="8" customFormat="1" ht="17" x14ac:dyDescent="0.2">
      <c r="A370" s="50" t="s">
        <v>519</v>
      </c>
      <c r="B370" s="51" t="s">
        <v>5527</v>
      </c>
      <c r="C370" s="7" t="s">
        <v>519</v>
      </c>
      <c r="D370" s="51" t="s">
        <v>3640</v>
      </c>
      <c r="E370" s="7" t="str">
        <f>""</f>
        <v/>
      </c>
      <c r="F370" s="50" t="s">
        <v>2810</v>
      </c>
      <c r="G370" s="51" t="s">
        <v>4</v>
      </c>
      <c r="H370" s="7" t="s">
        <v>2811</v>
      </c>
      <c r="I370" s="51" t="s">
        <v>5073</v>
      </c>
      <c r="J370" s="7" t="str">
        <f>""</f>
        <v/>
      </c>
      <c r="K370" s="50" t="s">
        <v>2812</v>
      </c>
      <c r="L370" s="51" t="s">
        <v>4</v>
      </c>
      <c r="M370" s="7" t="s">
        <v>2813</v>
      </c>
      <c r="N370" s="51" t="s">
        <v>5358</v>
      </c>
      <c r="O370" s="7" t="str">
        <f>""</f>
        <v/>
      </c>
      <c r="P370" s="50" t="s">
        <v>482</v>
      </c>
      <c r="Q370" s="51" t="s">
        <v>4</v>
      </c>
      <c r="R370" s="7" t="s">
        <v>481</v>
      </c>
      <c r="S370" s="51" t="s">
        <v>4461</v>
      </c>
      <c r="T370" s="7" t="str">
        <f>""</f>
        <v/>
      </c>
      <c r="U370" s="7"/>
      <c r="V370" s="7"/>
      <c r="W370" s="7"/>
    </row>
    <row r="371" spans="1:23" s="8" customFormat="1" ht="17" x14ac:dyDescent="0.2">
      <c r="A371" s="50" t="s">
        <v>2814</v>
      </c>
      <c r="B371" s="51" t="s">
        <v>4</v>
      </c>
      <c r="C371" s="7" t="s">
        <v>2815</v>
      </c>
      <c r="D371" s="51" t="s">
        <v>4665</v>
      </c>
      <c r="E371" s="7" t="str">
        <f>""</f>
        <v/>
      </c>
      <c r="F371" s="50" t="s">
        <v>2816</v>
      </c>
      <c r="G371" s="51" t="s">
        <v>4</v>
      </c>
      <c r="H371" s="7" t="s">
        <v>2817</v>
      </c>
      <c r="I371" s="51" t="s">
        <v>5074</v>
      </c>
      <c r="J371" s="7" t="str">
        <f>""</f>
        <v/>
      </c>
      <c r="K371" s="50" t="s">
        <v>640</v>
      </c>
      <c r="L371" s="51" t="s">
        <v>4</v>
      </c>
      <c r="M371" s="7" t="s">
        <v>639</v>
      </c>
      <c r="N371" s="51" t="s">
        <v>4237</v>
      </c>
      <c r="O371" s="7" t="str">
        <f>""</f>
        <v/>
      </c>
      <c r="P371" s="50" t="s">
        <v>477</v>
      </c>
      <c r="Q371" s="51" t="s">
        <v>4</v>
      </c>
      <c r="R371" s="7" t="s">
        <v>476</v>
      </c>
      <c r="S371" s="51" t="s">
        <v>4462</v>
      </c>
      <c r="T371" s="7" t="str">
        <f>""</f>
        <v/>
      </c>
      <c r="U371" s="7"/>
      <c r="V371" s="7"/>
      <c r="W371" s="7"/>
    </row>
    <row r="372" spans="1:23" s="8" customFormat="1" ht="17" x14ac:dyDescent="0.2">
      <c r="A372" s="50" t="s">
        <v>2818</v>
      </c>
      <c r="B372" s="51" t="s">
        <v>1</v>
      </c>
      <c r="C372" s="7" t="s">
        <v>2819</v>
      </c>
      <c r="D372" s="51" t="s">
        <v>4666</v>
      </c>
      <c r="E372" s="7" t="str">
        <f>""</f>
        <v/>
      </c>
      <c r="F372" s="50" t="s">
        <v>2820</v>
      </c>
      <c r="G372" s="51" t="s">
        <v>4</v>
      </c>
      <c r="H372" s="7" t="s">
        <v>2821</v>
      </c>
      <c r="I372" s="51" t="s">
        <v>5075</v>
      </c>
      <c r="J372" s="7" t="str">
        <f>""</f>
        <v/>
      </c>
      <c r="K372" s="50" t="s">
        <v>2822</v>
      </c>
      <c r="L372" s="51" t="s">
        <v>5527</v>
      </c>
      <c r="M372" s="7" t="s">
        <v>2822</v>
      </c>
      <c r="N372" s="51" t="s">
        <v>5359</v>
      </c>
      <c r="O372" s="7" t="str">
        <f>""</f>
        <v/>
      </c>
      <c r="P372" s="50" t="s">
        <v>472</v>
      </c>
      <c r="Q372" s="51" t="s">
        <v>4</v>
      </c>
      <c r="R372" s="7" t="s">
        <v>471</v>
      </c>
      <c r="S372" s="51" t="s">
        <v>4463</v>
      </c>
      <c r="T372" s="7" t="str">
        <f>""</f>
        <v/>
      </c>
      <c r="U372" s="7"/>
      <c r="V372" s="7"/>
      <c r="W372" s="7"/>
    </row>
    <row r="373" spans="1:23" s="8" customFormat="1" ht="17" x14ac:dyDescent="0.2">
      <c r="A373" s="50" t="s">
        <v>2823</v>
      </c>
      <c r="B373" s="51" t="s">
        <v>1</v>
      </c>
      <c r="C373" s="7" t="s">
        <v>2824</v>
      </c>
      <c r="D373" s="51" t="s">
        <v>4667</v>
      </c>
      <c r="E373" s="7" t="str">
        <f>""</f>
        <v/>
      </c>
      <c r="F373" s="50" t="s">
        <v>610</v>
      </c>
      <c r="G373" s="51" t="s">
        <v>5527</v>
      </c>
      <c r="H373" s="7" t="s">
        <v>5629</v>
      </c>
      <c r="I373" s="51" t="s">
        <v>5631</v>
      </c>
      <c r="J373" s="7" t="str">
        <f>""</f>
        <v/>
      </c>
      <c r="K373" s="50" t="s">
        <v>2825</v>
      </c>
      <c r="L373" s="51" t="s">
        <v>5527</v>
      </c>
      <c r="M373" s="7" t="s">
        <v>2825</v>
      </c>
      <c r="N373" s="51" t="s">
        <v>5360</v>
      </c>
      <c r="O373" s="7" t="str">
        <f>""</f>
        <v/>
      </c>
      <c r="P373" s="50" t="s">
        <v>463</v>
      </c>
      <c r="Q373" s="51" t="s">
        <v>4</v>
      </c>
      <c r="R373" s="7" t="s">
        <v>462</v>
      </c>
      <c r="S373" s="51" t="s">
        <v>4465</v>
      </c>
      <c r="T373" s="7" t="str">
        <f>""</f>
        <v/>
      </c>
      <c r="U373" s="7"/>
      <c r="V373" s="7"/>
      <c r="W373" s="7"/>
    </row>
    <row r="374" spans="1:23" s="8" customFormat="1" ht="17" x14ac:dyDescent="0.2">
      <c r="A374" s="50" t="s">
        <v>515</v>
      </c>
      <c r="B374" s="51" t="s">
        <v>1</v>
      </c>
      <c r="C374" s="7" t="s">
        <v>514</v>
      </c>
      <c r="D374" s="51" t="s">
        <v>3641</v>
      </c>
      <c r="E374" s="7" t="str">
        <f>""</f>
        <v/>
      </c>
      <c r="F374" s="50" t="s">
        <v>596</v>
      </c>
      <c r="G374" s="51" t="s">
        <v>5527</v>
      </c>
      <c r="H374" s="7" t="s">
        <v>5582</v>
      </c>
      <c r="I374" s="51" t="s">
        <v>5632</v>
      </c>
      <c r="J374" s="7" t="str">
        <f>""</f>
        <v/>
      </c>
      <c r="K374" s="50" t="s">
        <v>2826</v>
      </c>
      <c r="L374" s="51" t="s">
        <v>5527</v>
      </c>
      <c r="M374" s="7" t="s">
        <v>2826</v>
      </c>
      <c r="N374" s="51" t="s">
        <v>5361</v>
      </c>
      <c r="O374" s="7" t="str">
        <f>""</f>
        <v/>
      </c>
      <c r="P374" s="50" t="s">
        <v>2827</v>
      </c>
      <c r="Q374" s="51" t="s">
        <v>4</v>
      </c>
      <c r="R374" s="7" t="s">
        <v>2828</v>
      </c>
      <c r="S374" s="51" t="s">
        <v>5507</v>
      </c>
      <c r="T374" s="7" t="str">
        <f>""</f>
        <v/>
      </c>
      <c r="U374" s="7"/>
      <c r="V374" s="7"/>
      <c r="W374" s="7"/>
    </row>
    <row r="375" spans="1:23" s="8" customFormat="1" ht="17" x14ac:dyDescent="0.2">
      <c r="A375" s="50" t="s">
        <v>510</v>
      </c>
      <c r="B375" s="51" t="s">
        <v>1</v>
      </c>
      <c r="C375" s="7" t="s">
        <v>509</v>
      </c>
      <c r="D375" s="51" t="s">
        <v>3642</v>
      </c>
      <c r="E375" s="7" t="str">
        <f>""</f>
        <v/>
      </c>
      <c r="F375" s="50" t="s">
        <v>589</v>
      </c>
      <c r="G375" s="51" t="s">
        <v>5527</v>
      </c>
      <c r="H375" s="7" t="s">
        <v>5582</v>
      </c>
      <c r="I375" s="51" t="s">
        <v>5639</v>
      </c>
      <c r="J375" s="7" t="str">
        <f>""</f>
        <v/>
      </c>
      <c r="K375" s="50" t="s">
        <v>2829</v>
      </c>
      <c r="L375" s="51" t="s">
        <v>4</v>
      </c>
      <c r="M375" s="7" t="s">
        <v>2830</v>
      </c>
      <c r="N375" s="51" t="s">
        <v>5362</v>
      </c>
      <c r="O375" s="7" t="str">
        <f>""</f>
        <v/>
      </c>
      <c r="P375" s="50" t="s">
        <v>2831</v>
      </c>
      <c r="Q375" s="51" t="s">
        <v>4</v>
      </c>
      <c r="R375" s="7" t="s">
        <v>2832</v>
      </c>
      <c r="S375" s="51" t="s">
        <v>5508</v>
      </c>
      <c r="T375" s="7" t="str">
        <f>""</f>
        <v/>
      </c>
      <c r="U375" s="7"/>
      <c r="V375" s="7"/>
      <c r="W375" s="7"/>
    </row>
    <row r="376" spans="1:23" s="8" customFormat="1" ht="17" x14ac:dyDescent="0.2">
      <c r="A376" s="50" t="s">
        <v>2833</v>
      </c>
      <c r="B376" s="51" t="s">
        <v>1</v>
      </c>
      <c r="C376" s="7" t="s">
        <v>2834</v>
      </c>
      <c r="D376" s="51" t="s">
        <v>4668</v>
      </c>
      <c r="E376" s="7" t="str">
        <f>""</f>
        <v/>
      </c>
      <c r="F376" s="50" t="s">
        <v>2835</v>
      </c>
      <c r="G376" s="51" t="s">
        <v>1</v>
      </c>
      <c r="H376" s="7" t="s">
        <v>2836</v>
      </c>
      <c r="I376" s="51" t="s">
        <v>5076</v>
      </c>
      <c r="J376" s="7" t="str">
        <f>""</f>
        <v/>
      </c>
      <c r="K376" s="50" t="s">
        <v>635</v>
      </c>
      <c r="L376" s="51" t="s">
        <v>4</v>
      </c>
      <c r="M376" s="7" t="s">
        <v>634</v>
      </c>
      <c r="N376" s="51" t="s">
        <v>4238</v>
      </c>
      <c r="O376" s="7" t="str">
        <f>""</f>
        <v/>
      </c>
      <c r="P376" s="50" t="s">
        <v>2837</v>
      </c>
      <c r="Q376" s="51" t="s">
        <v>4</v>
      </c>
      <c r="R376" s="7" t="s">
        <v>2838</v>
      </c>
      <c r="S376" s="51" t="s">
        <v>5166</v>
      </c>
      <c r="T376" s="7" t="str">
        <f>""</f>
        <v/>
      </c>
      <c r="U376" s="7"/>
      <c r="V376" s="7"/>
      <c r="W376" s="7"/>
    </row>
    <row r="377" spans="1:23" s="8" customFormat="1" ht="17" x14ac:dyDescent="0.2">
      <c r="A377" s="50" t="s">
        <v>2201</v>
      </c>
      <c r="B377" s="51" t="s">
        <v>1</v>
      </c>
      <c r="C377" s="7" t="s">
        <v>2202</v>
      </c>
      <c r="D377" s="51" t="s">
        <v>4669</v>
      </c>
      <c r="E377" s="7" t="str">
        <f>""</f>
        <v/>
      </c>
      <c r="F377" s="50" t="s">
        <v>2839</v>
      </c>
      <c r="G377" s="51" t="s">
        <v>4</v>
      </c>
      <c r="H377" s="7" t="s">
        <v>2840</v>
      </c>
      <c r="I377" s="51" t="s">
        <v>5077</v>
      </c>
      <c r="J377" s="7" t="str">
        <f>""</f>
        <v/>
      </c>
      <c r="K377" s="50" t="s">
        <v>2841</v>
      </c>
      <c r="L377" s="51" t="s">
        <v>4</v>
      </c>
      <c r="M377" s="7" t="s">
        <v>2842</v>
      </c>
      <c r="N377" s="51" t="s">
        <v>5363</v>
      </c>
      <c r="O377" s="7" t="str">
        <f>""</f>
        <v/>
      </c>
      <c r="P377" s="50" t="s">
        <v>2843</v>
      </c>
      <c r="Q377" s="51" t="s">
        <v>4</v>
      </c>
      <c r="R377" s="7" t="s">
        <v>2844</v>
      </c>
      <c r="S377" s="51" t="s">
        <v>5509</v>
      </c>
      <c r="T377" s="7" t="str">
        <f>""</f>
        <v/>
      </c>
      <c r="U377" s="7"/>
      <c r="V377" s="7"/>
      <c r="W377" s="7"/>
    </row>
    <row r="378" spans="1:23" s="8" customFormat="1" ht="17" x14ac:dyDescent="0.2">
      <c r="A378" s="50" t="s">
        <v>506</v>
      </c>
      <c r="B378" s="51" t="s">
        <v>171</v>
      </c>
      <c r="C378" s="7" t="s">
        <v>505</v>
      </c>
      <c r="D378" s="51" t="s">
        <v>3643</v>
      </c>
      <c r="E378" s="7" t="str">
        <f>""</f>
        <v/>
      </c>
      <c r="F378" s="50" t="s">
        <v>2845</v>
      </c>
      <c r="G378" s="51" t="s">
        <v>4</v>
      </c>
      <c r="H378" s="7" t="s">
        <v>2846</v>
      </c>
      <c r="I378" s="51" t="s">
        <v>5078</v>
      </c>
      <c r="J378" s="7" t="str">
        <f>""</f>
        <v/>
      </c>
      <c r="K378" s="50" t="s">
        <v>629</v>
      </c>
      <c r="L378" s="51" t="s">
        <v>4</v>
      </c>
      <c r="M378" s="7" t="s">
        <v>628</v>
      </c>
      <c r="N378" s="51" t="s">
        <v>4239</v>
      </c>
      <c r="O378" s="7" t="str">
        <f>""</f>
        <v/>
      </c>
      <c r="P378" s="50" t="s">
        <v>458</v>
      </c>
      <c r="Q378" s="51" t="s">
        <v>4</v>
      </c>
      <c r="R378" s="7" t="s">
        <v>457</v>
      </c>
      <c r="S378" s="51" t="s">
        <v>4466</v>
      </c>
      <c r="T378" s="7" t="str">
        <f>""</f>
        <v/>
      </c>
      <c r="U378" s="7"/>
      <c r="V378" s="7"/>
      <c r="W378" s="7"/>
    </row>
    <row r="379" spans="1:23" s="8" customFormat="1" ht="17" x14ac:dyDescent="0.2">
      <c r="A379" s="50" t="s">
        <v>2847</v>
      </c>
      <c r="B379" s="51" t="s">
        <v>171</v>
      </c>
      <c r="C379" s="7" t="s">
        <v>2848</v>
      </c>
      <c r="D379" s="51" t="s">
        <v>4670</v>
      </c>
      <c r="E379" s="7" t="str">
        <f>""</f>
        <v/>
      </c>
      <c r="F379" s="50" t="s">
        <v>2849</v>
      </c>
      <c r="G379" s="51" t="s">
        <v>4</v>
      </c>
      <c r="H379" s="7" t="s">
        <v>2850</v>
      </c>
      <c r="I379" s="51" t="s">
        <v>5079</v>
      </c>
      <c r="J379" s="7" t="str">
        <f>""</f>
        <v/>
      </c>
      <c r="K379" s="50" t="s">
        <v>2851</v>
      </c>
      <c r="L379" s="51" t="s">
        <v>4</v>
      </c>
      <c r="M379" s="7" t="s">
        <v>2852</v>
      </c>
      <c r="N379" s="51" t="s">
        <v>4850</v>
      </c>
      <c r="O379" s="7" t="str">
        <f>""</f>
        <v/>
      </c>
      <c r="P379" s="50" t="s">
        <v>454</v>
      </c>
      <c r="Q379" s="51" t="s">
        <v>4</v>
      </c>
      <c r="R379" s="7" t="s">
        <v>453</v>
      </c>
      <c r="S379" s="51" t="s">
        <v>4467</v>
      </c>
      <c r="T379" s="7" t="str">
        <f>""</f>
        <v/>
      </c>
      <c r="U379" s="7"/>
      <c r="V379" s="7"/>
      <c r="W379" s="7"/>
    </row>
    <row r="380" spans="1:23" s="8" customFormat="1" ht="17" x14ac:dyDescent="0.2">
      <c r="A380" s="50" t="s">
        <v>496</v>
      </c>
      <c r="B380" s="51" t="s">
        <v>171</v>
      </c>
      <c r="C380" s="7" t="s">
        <v>495</v>
      </c>
      <c r="D380" s="51" t="s">
        <v>3645</v>
      </c>
      <c r="E380" s="7" t="str">
        <f>""</f>
        <v/>
      </c>
      <c r="F380" s="50" t="s">
        <v>2853</v>
      </c>
      <c r="G380" s="51" t="s">
        <v>4</v>
      </c>
      <c r="H380" s="7" t="s">
        <v>2854</v>
      </c>
      <c r="I380" s="51" t="s">
        <v>5080</v>
      </c>
      <c r="J380" s="7" t="str">
        <f>""</f>
        <v/>
      </c>
      <c r="K380" s="50" t="s">
        <v>2855</v>
      </c>
      <c r="L380" s="51" t="s">
        <v>4</v>
      </c>
      <c r="M380" s="7" t="s">
        <v>2856</v>
      </c>
      <c r="N380" s="51" t="s">
        <v>4853</v>
      </c>
      <c r="O380" s="7" t="str">
        <f>""</f>
        <v/>
      </c>
      <c r="P380" s="50" t="s">
        <v>2857</v>
      </c>
      <c r="Q380" s="51" t="s">
        <v>4</v>
      </c>
      <c r="R380" s="7" t="s">
        <v>2858</v>
      </c>
      <c r="S380" s="51" t="s">
        <v>5510</v>
      </c>
      <c r="T380" s="7" t="str">
        <f>""</f>
        <v/>
      </c>
      <c r="U380" s="7"/>
      <c r="V380" s="7"/>
      <c r="W380" s="7"/>
    </row>
    <row r="381" spans="1:23" s="8" customFormat="1" ht="17" x14ac:dyDescent="0.2">
      <c r="A381" s="50" t="s">
        <v>490</v>
      </c>
      <c r="B381" s="51" t="s">
        <v>4</v>
      </c>
      <c r="C381" s="7" t="s">
        <v>489</v>
      </c>
      <c r="D381" s="51" t="s">
        <v>3646</v>
      </c>
      <c r="E381" s="7" t="str">
        <f>""</f>
        <v/>
      </c>
      <c r="F381" s="50" t="s">
        <v>1207</v>
      </c>
      <c r="G381" s="51" t="s">
        <v>4</v>
      </c>
      <c r="H381" s="7" t="s">
        <v>1206</v>
      </c>
      <c r="I381" s="51" t="s">
        <v>4336</v>
      </c>
      <c r="J381" s="7" t="str">
        <f>""</f>
        <v/>
      </c>
      <c r="K381" s="50" t="s">
        <v>2859</v>
      </c>
      <c r="L381" s="51" t="s">
        <v>4</v>
      </c>
      <c r="M381" s="7" t="s">
        <v>2860</v>
      </c>
      <c r="N381" s="51" t="s">
        <v>4854</v>
      </c>
      <c r="O381" s="7" t="str">
        <f>""</f>
        <v/>
      </c>
      <c r="P381" s="50" t="s">
        <v>449</v>
      </c>
      <c r="Q381" s="51" t="s">
        <v>4</v>
      </c>
      <c r="R381" s="7" t="s">
        <v>448</v>
      </c>
      <c r="S381" s="51" t="s">
        <v>4468</v>
      </c>
      <c r="T381" s="7" t="str">
        <f>""</f>
        <v/>
      </c>
      <c r="U381" s="7"/>
      <c r="V381" s="7"/>
      <c r="W381" s="7"/>
    </row>
    <row r="382" spans="1:23" s="8" customFormat="1" ht="17" x14ac:dyDescent="0.2">
      <c r="A382" s="50" t="s">
        <v>485</v>
      </c>
      <c r="B382" s="51" t="s">
        <v>1</v>
      </c>
      <c r="C382" s="7" t="s">
        <v>484</v>
      </c>
      <c r="D382" s="51" t="s">
        <v>3647</v>
      </c>
      <c r="E382" s="7" t="str">
        <f>""</f>
        <v/>
      </c>
      <c r="F382" s="50" t="s">
        <v>2861</v>
      </c>
      <c r="G382" s="51" t="s">
        <v>4</v>
      </c>
      <c r="H382" s="7" t="s">
        <v>2862</v>
      </c>
      <c r="I382" s="51" t="s">
        <v>5081</v>
      </c>
      <c r="J382" s="7" t="str">
        <f>""</f>
        <v/>
      </c>
      <c r="K382" s="50" t="s">
        <v>2863</v>
      </c>
      <c r="L382" s="51" t="s">
        <v>4</v>
      </c>
      <c r="M382" s="7" t="s">
        <v>2864</v>
      </c>
      <c r="N382" s="51" t="s">
        <v>4855</v>
      </c>
      <c r="O382" s="7" t="str">
        <f>""</f>
        <v/>
      </c>
      <c r="P382" s="50" t="s">
        <v>2865</v>
      </c>
      <c r="Q382" s="51" t="s">
        <v>4</v>
      </c>
      <c r="R382" s="7" t="s">
        <v>2866</v>
      </c>
      <c r="S382" s="51" t="s">
        <v>5511</v>
      </c>
      <c r="T382" s="7" t="str">
        <f>""</f>
        <v/>
      </c>
      <c r="U382" s="7"/>
      <c r="V382" s="7"/>
      <c r="W382" s="7"/>
    </row>
    <row r="383" spans="1:23" s="8" customFormat="1" ht="17" x14ac:dyDescent="0.2">
      <c r="A383" s="50" t="s">
        <v>2867</v>
      </c>
      <c r="B383" s="51" t="s">
        <v>4</v>
      </c>
      <c r="C383" s="7" t="s">
        <v>2868</v>
      </c>
      <c r="D383" s="51" t="s">
        <v>4671</v>
      </c>
      <c r="E383" s="7" t="str">
        <f>""</f>
        <v/>
      </c>
      <c r="F383" s="50" t="s">
        <v>2869</v>
      </c>
      <c r="G383" s="51" t="s">
        <v>4</v>
      </c>
      <c r="H383" s="7" t="s">
        <v>2870</v>
      </c>
      <c r="I383" s="51" t="s">
        <v>5082</v>
      </c>
      <c r="J383" s="7" t="str">
        <f>""</f>
        <v/>
      </c>
      <c r="K383" s="50" t="s">
        <v>2871</v>
      </c>
      <c r="L383" s="51" t="s">
        <v>4</v>
      </c>
      <c r="M383" s="7" t="s">
        <v>2872</v>
      </c>
      <c r="N383" s="51" t="s">
        <v>5364</v>
      </c>
      <c r="O383" s="7" t="str">
        <f>""</f>
        <v/>
      </c>
      <c r="P383" s="50" t="s">
        <v>443</v>
      </c>
      <c r="Q383" s="51" t="s">
        <v>4</v>
      </c>
      <c r="R383" s="7" t="s">
        <v>442</v>
      </c>
      <c r="S383" s="51" t="s">
        <v>4469</v>
      </c>
      <c r="T383" s="7" t="str">
        <f>""</f>
        <v/>
      </c>
      <c r="U383" s="7"/>
      <c r="V383" s="7"/>
      <c r="W383" s="7"/>
    </row>
    <row r="384" spans="1:23" s="8" customFormat="1" ht="17" x14ac:dyDescent="0.2">
      <c r="A384" s="50" t="s">
        <v>475</v>
      </c>
      <c r="B384" s="51" t="s">
        <v>171</v>
      </c>
      <c r="C384" s="7" t="s">
        <v>474</v>
      </c>
      <c r="D384" s="51" t="s">
        <v>3649</v>
      </c>
      <c r="E384" s="7" t="str">
        <f>""</f>
        <v/>
      </c>
      <c r="F384" s="50" t="s">
        <v>2873</v>
      </c>
      <c r="G384" s="51" t="s">
        <v>4</v>
      </c>
      <c r="H384" s="7" t="s">
        <v>2874</v>
      </c>
      <c r="I384" s="51" t="s">
        <v>5083</v>
      </c>
      <c r="J384" s="7" t="str">
        <f>""</f>
        <v/>
      </c>
      <c r="K384" s="50" t="s">
        <v>2875</v>
      </c>
      <c r="L384" s="51" t="s">
        <v>4</v>
      </c>
      <c r="M384" s="7" t="s">
        <v>2876</v>
      </c>
      <c r="N384" s="51" t="s">
        <v>4858</v>
      </c>
      <c r="O384" s="7" t="str">
        <f>""</f>
        <v/>
      </c>
      <c r="P384" s="50" t="s">
        <v>2877</v>
      </c>
      <c r="Q384" s="51" t="s">
        <v>4</v>
      </c>
      <c r="R384" s="7" t="s">
        <v>2878</v>
      </c>
      <c r="S384" s="51" t="s">
        <v>5512</v>
      </c>
      <c r="T384" s="7" t="str">
        <f>""</f>
        <v/>
      </c>
      <c r="U384" s="7"/>
      <c r="V384" s="7"/>
      <c r="W384" s="7"/>
    </row>
    <row r="385" spans="1:23" s="8" customFormat="1" ht="17" x14ac:dyDescent="0.2">
      <c r="A385" s="50" t="s">
        <v>2879</v>
      </c>
      <c r="B385" s="51" t="s">
        <v>1</v>
      </c>
      <c r="C385" s="7" t="s">
        <v>2880</v>
      </c>
      <c r="D385" s="51" t="s">
        <v>4672</v>
      </c>
      <c r="E385" s="7" t="str">
        <f>""</f>
        <v/>
      </c>
      <c r="F385" s="50" t="s">
        <v>582</v>
      </c>
      <c r="G385" s="51" t="s">
        <v>5527</v>
      </c>
      <c r="H385" s="7" t="s">
        <v>582</v>
      </c>
      <c r="I385" s="51" t="s">
        <v>4006</v>
      </c>
      <c r="J385" s="7" t="str">
        <f>""</f>
        <v/>
      </c>
      <c r="K385" s="50" t="s">
        <v>616</v>
      </c>
      <c r="L385" s="51" t="s">
        <v>4</v>
      </c>
      <c r="M385" s="7" t="s">
        <v>615</v>
      </c>
      <c r="N385" s="51" t="s">
        <v>4241</v>
      </c>
      <c r="O385" s="7" t="str">
        <f>""</f>
        <v/>
      </c>
      <c r="P385" s="50" t="s">
        <v>2881</v>
      </c>
      <c r="Q385" s="51" t="s">
        <v>5527</v>
      </c>
      <c r="R385" s="7" t="s">
        <v>2881</v>
      </c>
      <c r="S385" s="51" t="s">
        <v>5513</v>
      </c>
      <c r="T385" s="7" t="str">
        <f>""</f>
        <v/>
      </c>
      <c r="U385" s="7"/>
      <c r="V385" s="7"/>
      <c r="W385" s="7"/>
    </row>
    <row r="386" spans="1:23" s="8" customFormat="1" ht="17" x14ac:dyDescent="0.2">
      <c r="A386" s="50" t="s">
        <v>2882</v>
      </c>
      <c r="B386" s="51" t="s">
        <v>171</v>
      </c>
      <c r="C386" s="7" t="s">
        <v>2883</v>
      </c>
      <c r="D386" s="51" t="s">
        <v>4673</v>
      </c>
      <c r="E386" s="7" t="str">
        <f>""</f>
        <v/>
      </c>
      <c r="F386" s="50" t="s">
        <v>2884</v>
      </c>
      <c r="G386" s="51" t="s">
        <v>4</v>
      </c>
      <c r="H386" s="7" t="s">
        <v>2885</v>
      </c>
      <c r="I386" s="51" t="s">
        <v>5084</v>
      </c>
      <c r="J386" s="7" t="str">
        <f>""</f>
        <v/>
      </c>
      <c r="K386" s="50" t="s">
        <v>609</v>
      </c>
      <c r="L386" s="51" t="s">
        <v>4</v>
      </c>
      <c r="M386" s="7" t="s">
        <v>608</v>
      </c>
      <c r="N386" s="51" t="s">
        <v>4242</v>
      </c>
      <c r="O386" s="7" t="str">
        <f>""</f>
        <v/>
      </c>
      <c r="P386" s="50" t="s">
        <v>2886</v>
      </c>
      <c r="Q386" s="51" t="s">
        <v>5527</v>
      </c>
      <c r="R386" s="7" t="s">
        <v>2886</v>
      </c>
      <c r="S386" s="51" t="s">
        <v>5514</v>
      </c>
      <c r="T386" s="7" t="str">
        <f>""</f>
        <v/>
      </c>
      <c r="U386" s="7"/>
      <c r="V386" s="7"/>
      <c r="W386" s="7"/>
    </row>
    <row r="387" spans="1:23" s="8" customFormat="1" ht="17" x14ac:dyDescent="0.2">
      <c r="A387" s="50" t="s">
        <v>2887</v>
      </c>
      <c r="B387" s="51" t="s">
        <v>171</v>
      </c>
      <c r="C387" s="7" t="s">
        <v>2888</v>
      </c>
      <c r="D387" s="51" t="s">
        <v>4674</v>
      </c>
      <c r="E387" s="7" t="str">
        <f>""</f>
        <v/>
      </c>
      <c r="F387" s="50" t="s">
        <v>2889</v>
      </c>
      <c r="G387" s="51" t="s">
        <v>4</v>
      </c>
      <c r="H387" s="7" t="s">
        <v>2890</v>
      </c>
      <c r="I387" s="51" t="s">
        <v>5085</v>
      </c>
      <c r="J387" s="7" t="str">
        <f>""</f>
        <v/>
      </c>
      <c r="K387" s="50" t="s">
        <v>602</v>
      </c>
      <c r="L387" s="51" t="s">
        <v>4</v>
      </c>
      <c r="M387" s="7" t="s">
        <v>601</v>
      </c>
      <c r="N387" s="51" t="s">
        <v>4243</v>
      </c>
      <c r="O387" s="7" t="str">
        <f>""</f>
        <v/>
      </c>
      <c r="P387" s="50" t="s">
        <v>437</v>
      </c>
      <c r="Q387" s="51" t="s">
        <v>4</v>
      </c>
      <c r="R387" s="7" t="s">
        <v>436</v>
      </c>
      <c r="S387" s="51" t="s">
        <v>4470</v>
      </c>
      <c r="T387" s="7" t="str">
        <f>""</f>
        <v/>
      </c>
      <c r="U387" s="7"/>
      <c r="V387" s="7"/>
      <c r="W387" s="7"/>
    </row>
    <row r="388" spans="1:23" s="8" customFormat="1" ht="17" x14ac:dyDescent="0.2">
      <c r="A388" s="50" t="s">
        <v>2891</v>
      </c>
      <c r="B388" s="51" t="s">
        <v>171</v>
      </c>
      <c r="C388" s="7" t="s">
        <v>2892</v>
      </c>
      <c r="D388" s="51" t="s">
        <v>4675</v>
      </c>
      <c r="E388" s="7" t="str">
        <f>""</f>
        <v/>
      </c>
      <c r="F388" s="50" t="s">
        <v>2893</v>
      </c>
      <c r="G388" s="51" t="s">
        <v>4</v>
      </c>
      <c r="H388" s="7" t="s">
        <v>2894</v>
      </c>
      <c r="I388" s="51" t="s">
        <v>5086</v>
      </c>
      <c r="J388" s="7" t="str">
        <f>""</f>
        <v/>
      </c>
      <c r="K388" s="50" t="s">
        <v>2895</v>
      </c>
      <c r="L388" s="51" t="s">
        <v>4</v>
      </c>
      <c r="M388" s="7" t="s">
        <v>2896</v>
      </c>
      <c r="N388" s="51" t="s">
        <v>4863</v>
      </c>
      <c r="O388" s="7" t="str">
        <f>""</f>
        <v/>
      </c>
      <c r="P388" s="50" t="s">
        <v>432</v>
      </c>
      <c r="Q388" s="51" t="s">
        <v>1</v>
      </c>
      <c r="R388" s="7" t="s">
        <v>431</v>
      </c>
      <c r="S388" s="51" t="s">
        <v>4471</v>
      </c>
      <c r="T388" s="7" t="str">
        <f>""</f>
        <v/>
      </c>
      <c r="U388" s="7"/>
      <c r="V388" s="7"/>
      <c r="W388" s="7"/>
    </row>
    <row r="389" spans="1:23" s="8" customFormat="1" ht="17" x14ac:dyDescent="0.2">
      <c r="A389" s="50" t="s">
        <v>2897</v>
      </c>
      <c r="B389" s="51" t="s">
        <v>171</v>
      </c>
      <c r="C389" s="7" t="s">
        <v>2898</v>
      </c>
      <c r="D389" s="51" t="s">
        <v>4676</v>
      </c>
      <c r="E389" s="7" t="str">
        <f>""</f>
        <v/>
      </c>
      <c r="F389" s="50" t="s">
        <v>2899</v>
      </c>
      <c r="G389" s="51" t="s">
        <v>4</v>
      </c>
      <c r="H389" s="7" t="s">
        <v>2900</v>
      </c>
      <c r="I389" s="51" t="s">
        <v>5087</v>
      </c>
      <c r="J389" s="7" t="str">
        <f>""</f>
        <v/>
      </c>
      <c r="K389" s="50" t="s">
        <v>595</v>
      </c>
      <c r="L389" s="51" t="s">
        <v>4</v>
      </c>
      <c r="M389" s="7" t="s">
        <v>594</v>
      </c>
      <c r="N389" s="51" t="s">
        <v>4244</v>
      </c>
      <c r="O389" s="7" t="str">
        <f>""</f>
        <v/>
      </c>
      <c r="P389" s="50" t="s">
        <v>427</v>
      </c>
      <c r="Q389" s="51" t="s">
        <v>4</v>
      </c>
      <c r="R389" s="7" t="s">
        <v>426</v>
      </c>
      <c r="S389" s="51" t="s">
        <v>4472</v>
      </c>
      <c r="T389" s="7" t="str">
        <f>""</f>
        <v/>
      </c>
      <c r="U389" s="7"/>
      <c r="V389" s="7"/>
      <c r="W389" s="7"/>
    </row>
    <row r="390" spans="1:23" s="8" customFormat="1" ht="17" x14ac:dyDescent="0.2">
      <c r="A390" s="50" t="s">
        <v>2901</v>
      </c>
      <c r="B390" s="51" t="s">
        <v>171</v>
      </c>
      <c r="C390" s="7" t="s">
        <v>2902</v>
      </c>
      <c r="D390" s="51" t="s">
        <v>4677</v>
      </c>
      <c r="E390" s="7" t="str">
        <f>""</f>
        <v/>
      </c>
      <c r="F390" s="50" t="s">
        <v>2903</v>
      </c>
      <c r="G390" s="51" t="s">
        <v>5527</v>
      </c>
      <c r="H390" s="7" t="s">
        <v>2903</v>
      </c>
      <c r="I390" s="51" t="s">
        <v>5088</v>
      </c>
      <c r="J390" s="7" t="str">
        <f>""</f>
        <v/>
      </c>
      <c r="K390" s="50" t="s">
        <v>588</v>
      </c>
      <c r="L390" s="51" t="s">
        <v>4</v>
      </c>
      <c r="M390" s="7" t="s">
        <v>587</v>
      </c>
      <c r="N390" s="51" t="s">
        <v>4245</v>
      </c>
      <c r="O390" s="7" t="str">
        <f>""</f>
        <v/>
      </c>
      <c r="P390" s="50" t="s">
        <v>2904</v>
      </c>
      <c r="Q390" s="51" t="s">
        <v>1</v>
      </c>
      <c r="R390" s="7" t="s">
        <v>2905</v>
      </c>
      <c r="S390" s="51" t="s">
        <v>5515</v>
      </c>
      <c r="T390" s="7" t="str">
        <f>""</f>
        <v/>
      </c>
      <c r="U390" s="7"/>
      <c r="V390" s="7"/>
      <c r="W390" s="7"/>
    </row>
    <row r="391" spans="1:23" s="8" customFormat="1" ht="17" x14ac:dyDescent="0.2">
      <c r="A391" s="50" t="s">
        <v>470</v>
      </c>
      <c r="B391" s="51" t="s">
        <v>171</v>
      </c>
      <c r="C391" s="7" t="s">
        <v>469</v>
      </c>
      <c r="D391" s="51" t="s">
        <v>3650</v>
      </c>
      <c r="E391" s="7" t="str">
        <f>""</f>
        <v/>
      </c>
      <c r="F391" s="50" t="s">
        <v>2906</v>
      </c>
      <c r="G391" s="51" t="s">
        <v>1</v>
      </c>
      <c r="H391" s="7" t="s">
        <v>2907</v>
      </c>
      <c r="I391" s="51" t="s">
        <v>5089</v>
      </c>
      <c r="J391" s="7" t="str">
        <f>""</f>
        <v/>
      </c>
      <c r="K391" s="50" t="s">
        <v>581</v>
      </c>
      <c r="L391" s="51" t="s">
        <v>4</v>
      </c>
      <c r="M391" s="7" t="s">
        <v>580</v>
      </c>
      <c r="N391" s="51" t="s">
        <v>4246</v>
      </c>
      <c r="O391" s="7" t="str">
        <f>""</f>
        <v/>
      </c>
      <c r="P391" s="50" t="s">
        <v>422</v>
      </c>
      <c r="Q391" s="51" t="s">
        <v>5527</v>
      </c>
      <c r="R391" s="7" t="s">
        <v>422</v>
      </c>
      <c r="S391" s="51" t="s">
        <v>4473</v>
      </c>
      <c r="T391" s="7" t="str">
        <f>""</f>
        <v/>
      </c>
      <c r="U391" s="7"/>
      <c r="V391" s="7"/>
      <c r="W391" s="7"/>
    </row>
    <row r="392" spans="1:23" s="8" customFormat="1" ht="17" x14ac:dyDescent="0.2">
      <c r="A392" s="50" t="s">
        <v>465</v>
      </c>
      <c r="B392" s="51" t="s">
        <v>5527</v>
      </c>
      <c r="C392" s="7" t="s">
        <v>465</v>
      </c>
      <c r="D392" s="51" t="s">
        <v>3651</v>
      </c>
      <c r="E392" s="7" t="str">
        <f>""</f>
        <v/>
      </c>
      <c r="F392" s="50" t="s">
        <v>2908</v>
      </c>
      <c r="G392" s="51" t="s">
        <v>5527</v>
      </c>
      <c r="H392" s="7" t="s">
        <v>2908</v>
      </c>
      <c r="I392" s="51" t="s">
        <v>5090</v>
      </c>
      <c r="J392" s="7" t="str">
        <f>""</f>
        <v/>
      </c>
      <c r="K392" s="50" t="s">
        <v>2909</v>
      </c>
      <c r="L392" s="51" t="s">
        <v>5527</v>
      </c>
      <c r="M392" s="7" t="s">
        <v>2909</v>
      </c>
      <c r="N392" s="51" t="s">
        <v>5365</v>
      </c>
      <c r="O392" s="7" t="str">
        <f>""</f>
        <v/>
      </c>
      <c r="P392" s="50" t="s">
        <v>417</v>
      </c>
      <c r="Q392" s="51" t="s">
        <v>5527</v>
      </c>
      <c r="R392" s="7" t="s">
        <v>417</v>
      </c>
      <c r="S392" s="51" t="s">
        <v>4474</v>
      </c>
      <c r="T392" s="7" t="str">
        <f>""</f>
        <v/>
      </c>
      <c r="U392" s="7"/>
      <c r="V392" s="7"/>
      <c r="W392" s="7"/>
    </row>
    <row r="393" spans="1:23" s="8" customFormat="1" ht="17" x14ac:dyDescent="0.2">
      <c r="A393" s="50" t="s">
        <v>461</v>
      </c>
      <c r="B393" s="51" t="s">
        <v>5527</v>
      </c>
      <c r="C393" s="7" t="s">
        <v>461</v>
      </c>
      <c r="D393" s="51" t="s">
        <v>3652</v>
      </c>
      <c r="E393" s="7" t="str">
        <f>""</f>
        <v/>
      </c>
      <c r="F393" s="50" t="s">
        <v>2910</v>
      </c>
      <c r="G393" s="51" t="s">
        <v>5527</v>
      </c>
      <c r="H393" s="7" t="s">
        <v>2910</v>
      </c>
      <c r="I393" s="51" t="s">
        <v>5091</v>
      </c>
      <c r="J393" s="7" t="str">
        <f>""</f>
        <v/>
      </c>
      <c r="K393" s="50" t="s">
        <v>2911</v>
      </c>
      <c r="L393" s="51" t="s">
        <v>5527</v>
      </c>
      <c r="M393" s="7" t="s">
        <v>2911</v>
      </c>
      <c r="N393" s="51" t="s">
        <v>5366</v>
      </c>
      <c r="O393" s="7" t="str">
        <f>""</f>
        <v/>
      </c>
      <c r="P393" s="50" t="s">
        <v>2912</v>
      </c>
      <c r="Q393" s="51" t="s">
        <v>4</v>
      </c>
      <c r="R393" s="7" t="s">
        <v>2913</v>
      </c>
      <c r="S393" s="51" t="s">
        <v>5516</v>
      </c>
      <c r="T393" s="7" t="str">
        <f>""</f>
        <v/>
      </c>
      <c r="U393" s="7"/>
      <c r="V393" s="7"/>
      <c r="W393" s="7"/>
    </row>
    <row r="394" spans="1:23" s="8" customFormat="1" ht="17" x14ac:dyDescent="0.2">
      <c r="A394" s="50" t="s">
        <v>2914</v>
      </c>
      <c r="B394" s="51" t="s">
        <v>1</v>
      </c>
      <c r="C394" s="7" t="s">
        <v>2915</v>
      </c>
      <c r="D394" s="51" t="s">
        <v>4678</v>
      </c>
      <c r="E394" s="7" t="str">
        <f>""</f>
        <v/>
      </c>
      <c r="F394" s="50" t="s">
        <v>2916</v>
      </c>
      <c r="G394" s="51" t="s">
        <v>5527</v>
      </c>
      <c r="H394" s="7" t="s">
        <v>2916</v>
      </c>
      <c r="I394" s="51" t="s">
        <v>5092</v>
      </c>
      <c r="J394" s="7" t="str">
        <f>""</f>
        <v/>
      </c>
      <c r="K394" s="50" t="s">
        <v>573</v>
      </c>
      <c r="L394" s="51" t="s">
        <v>4</v>
      </c>
      <c r="M394" s="7" t="s">
        <v>572</v>
      </c>
      <c r="N394" s="51" t="s">
        <v>4247</v>
      </c>
      <c r="O394" s="7" t="str">
        <f>""</f>
        <v/>
      </c>
      <c r="P394" s="50" t="s">
        <v>408</v>
      </c>
      <c r="Q394" s="51" t="s">
        <v>5527</v>
      </c>
      <c r="R394" s="7" t="s">
        <v>408</v>
      </c>
      <c r="S394" s="51" t="s">
        <v>4476</v>
      </c>
      <c r="T394" s="7" t="str">
        <f>""</f>
        <v/>
      </c>
      <c r="U394" s="7"/>
      <c r="V394" s="7"/>
      <c r="W394" s="7"/>
    </row>
    <row r="395" spans="1:23" s="8" customFormat="1" ht="17" x14ac:dyDescent="0.2">
      <c r="A395" s="50" t="s">
        <v>2917</v>
      </c>
      <c r="B395" s="51" t="s">
        <v>1</v>
      </c>
      <c r="C395" s="7" t="s">
        <v>2918</v>
      </c>
      <c r="D395" s="51" t="s">
        <v>4679</v>
      </c>
      <c r="E395" s="7" t="str">
        <f>""</f>
        <v/>
      </c>
      <c r="F395" s="50" t="s">
        <v>2919</v>
      </c>
      <c r="G395" s="51" t="s">
        <v>5527</v>
      </c>
      <c r="H395" s="7" t="s">
        <v>2919</v>
      </c>
      <c r="I395" s="51" t="s">
        <v>5093</v>
      </c>
      <c r="J395" s="7" t="str">
        <f>""</f>
        <v/>
      </c>
      <c r="K395" s="50" t="s">
        <v>566</v>
      </c>
      <c r="L395" s="51" t="s">
        <v>4</v>
      </c>
      <c r="M395" s="7" t="s">
        <v>565</v>
      </c>
      <c r="N395" s="51" t="s">
        <v>4248</v>
      </c>
      <c r="O395" s="7" t="str">
        <f>""</f>
        <v/>
      </c>
      <c r="P395" s="50" t="s">
        <v>404</v>
      </c>
      <c r="Q395" s="51" t="s">
        <v>5527</v>
      </c>
      <c r="R395" s="7" t="s">
        <v>404</v>
      </c>
      <c r="S395" s="51" t="s">
        <v>4477</v>
      </c>
      <c r="T395" s="7" t="str">
        <f>""</f>
        <v/>
      </c>
      <c r="U395" s="7"/>
      <c r="V395" s="7"/>
      <c r="W395" s="7"/>
    </row>
    <row r="396" spans="1:23" s="8" customFormat="1" ht="17" x14ac:dyDescent="0.2">
      <c r="A396" s="50" t="s">
        <v>2224</v>
      </c>
      <c r="B396" s="51" t="s">
        <v>4</v>
      </c>
      <c r="C396" s="7" t="s">
        <v>2225</v>
      </c>
      <c r="D396" s="51" t="s">
        <v>4680</v>
      </c>
      <c r="E396" s="7" t="str">
        <f>""</f>
        <v/>
      </c>
      <c r="F396" s="50" t="s">
        <v>575</v>
      </c>
      <c r="G396" s="51" t="s">
        <v>4</v>
      </c>
      <c r="H396" s="7" t="s">
        <v>574</v>
      </c>
      <c r="I396" s="51" t="s">
        <v>4007</v>
      </c>
      <c r="J396" s="7" t="str">
        <f>""</f>
        <v/>
      </c>
      <c r="K396" s="50" t="s">
        <v>2920</v>
      </c>
      <c r="L396" s="51" t="s">
        <v>4</v>
      </c>
      <c r="M396" s="7" t="s">
        <v>2921</v>
      </c>
      <c r="N396" s="51" t="s">
        <v>5367</v>
      </c>
      <c r="O396" s="7" t="str">
        <f>""</f>
        <v/>
      </c>
      <c r="P396" s="50" t="s">
        <v>400</v>
      </c>
      <c r="Q396" s="51" t="s">
        <v>5527</v>
      </c>
      <c r="R396" s="7" t="s">
        <v>400</v>
      </c>
      <c r="S396" s="51" t="s">
        <v>4478</v>
      </c>
      <c r="T396" s="7" t="str">
        <f>""</f>
        <v/>
      </c>
      <c r="U396" s="7"/>
      <c r="V396" s="7"/>
      <c r="W396" s="7"/>
    </row>
    <row r="397" spans="1:23" s="8" customFormat="1" ht="17" x14ac:dyDescent="0.2">
      <c r="A397" s="50" t="s">
        <v>2922</v>
      </c>
      <c r="B397" s="51" t="s">
        <v>171</v>
      </c>
      <c r="C397" s="7" t="s">
        <v>2923</v>
      </c>
      <c r="D397" s="51" t="s">
        <v>4681</v>
      </c>
      <c r="E397" s="7" t="str">
        <f>""</f>
        <v/>
      </c>
      <c r="F397" s="50" t="s">
        <v>568</v>
      </c>
      <c r="G397" s="51" t="s">
        <v>4</v>
      </c>
      <c r="H397" s="7" t="s">
        <v>567</v>
      </c>
      <c r="I397" s="51" t="s">
        <v>4008</v>
      </c>
      <c r="J397" s="7" t="str">
        <f>""</f>
        <v/>
      </c>
      <c r="K397" s="50" t="s">
        <v>2924</v>
      </c>
      <c r="L397" s="51" t="s">
        <v>4</v>
      </c>
      <c r="M397" s="7" t="s">
        <v>2925</v>
      </c>
      <c r="N397" s="51" t="s">
        <v>5368</v>
      </c>
      <c r="O397" s="7" t="str">
        <f>""</f>
        <v/>
      </c>
      <c r="P397" s="50" t="s">
        <v>396</v>
      </c>
      <c r="Q397" s="51" t="s">
        <v>4</v>
      </c>
      <c r="R397" s="7" t="s">
        <v>395</v>
      </c>
      <c r="S397" s="51" t="s">
        <v>4479</v>
      </c>
      <c r="T397" s="7" t="str">
        <f>""</f>
        <v/>
      </c>
      <c r="U397" s="7"/>
      <c r="V397" s="7"/>
      <c r="W397" s="7"/>
    </row>
    <row r="398" spans="1:23" s="8" customFormat="1" ht="17" x14ac:dyDescent="0.2">
      <c r="A398" s="50" t="s">
        <v>447</v>
      </c>
      <c r="B398" s="51" t="s">
        <v>171</v>
      </c>
      <c r="C398" s="7" t="s">
        <v>446</v>
      </c>
      <c r="D398" s="51" t="s">
        <v>3655</v>
      </c>
      <c r="E398" s="7" t="str">
        <f>""</f>
        <v/>
      </c>
      <c r="F398" s="50" t="s">
        <v>2926</v>
      </c>
      <c r="G398" s="51" t="s">
        <v>5527</v>
      </c>
      <c r="H398" s="7" t="s">
        <v>2926</v>
      </c>
      <c r="I398" s="51" t="s">
        <v>5094</v>
      </c>
      <c r="J398" s="7" t="str">
        <f>""</f>
        <v/>
      </c>
      <c r="K398" s="50" t="s">
        <v>2927</v>
      </c>
      <c r="L398" s="51" t="s">
        <v>4</v>
      </c>
      <c r="M398" s="7" t="s">
        <v>2928</v>
      </c>
      <c r="N398" s="51" t="s">
        <v>5369</v>
      </c>
      <c r="O398" s="7" t="str">
        <f>""</f>
        <v/>
      </c>
      <c r="P398" s="50" t="s">
        <v>2929</v>
      </c>
      <c r="Q398" s="51" t="s">
        <v>4</v>
      </c>
      <c r="R398" s="7" t="s">
        <v>2930</v>
      </c>
      <c r="S398" s="51" t="s">
        <v>5517</v>
      </c>
      <c r="T398" s="7" t="str">
        <f>""</f>
        <v/>
      </c>
      <c r="U398" s="7"/>
      <c r="V398" s="7"/>
      <c r="W398" s="7"/>
    </row>
    <row r="399" spans="1:23" s="8" customFormat="1" ht="17" x14ac:dyDescent="0.2">
      <c r="A399" s="50" t="s">
        <v>441</v>
      </c>
      <c r="B399" s="51" t="s">
        <v>171</v>
      </c>
      <c r="C399" s="7" t="s">
        <v>440</v>
      </c>
      <c r="D399" s="51" t="s">
        <v>3656</v>
      </c>
      <c r="E399" s="7" t="str">
        <f>""</f>
        <v/>
      </c>
      <c r="F399" s="50" t="s">
        <v>2931</v>
      </c>
      <c r="G399" s="51" t="s">
        <v>5527</v>
      </c>
      <c r="H399" s="7" t="s">
        <v>2931</v>
      </c>
      <c r="I399" s="51" t="s">
        <v>5095</v>
      </c>
      <c r="J399" s="7" t="str">
        <f>""</f>
        <v/>
      </c>
      <c r="K399" s="50" t="s">
        <v>559</v>
      </c>
      <c r="L399" s="51" t="s">
        <v>4</v>
      </c>
      <c r="M399" s="7" t="s">
        <v>558</v>
      </c>
      <c r="N399" s="51" t="s">
        <v>4249</v>
      </c>
      <c r="O399" s="7" t="str">
        <f>""</f>
        <v/>
      </c>
      <c r="P399" s="50" t="s">
        <v>390</v>
      </c>
      <c r="Q399" s="51" t="s">
        <v>4</v>
      </c>
      <c r="R399" s="7" t="s">
        <v>389</v>
      </c>
      <c r="S399" s="51" t="s">
        <v>4480</v>
      </c>
      <c r="T399" s="7" t="str">
        <f>""</f>
        <v/>
      </c>
      <c r="U399" s="7"/>
      <c r="V399" s="7"/>
      <c r="W399" s="7"/>
    </row>
    <row r="400" spans="1:23" s="8" customFormat="1" ht="17" x14ac:dyDescent="0.2">
      <c r="A400" s="50" t="s">
        <v>435</v>
      </c>
      <c r="B400" s="51" t="s">
        <v>1</v>
      </c>
      <c r="C400" s="7" t="s">
        <v>434</v>
      </c>
      <c r="D400" s="51" t="s">
        <v>3657</v>
      </c>
      <c r="E400" s="7" t="str">
        <f>""</f>
        <v/>
      </c>
      <c r="F400" s="50" t="s">
        <v>2932</v>
      </c>
      <c r="G400" s="51" t="s">
        <v>5527</v>
      </c>
      <c r="H400" s="7" t="s">
        <v>2932</v>
      </c>
      <c r="I400" s="51" t="s">
        <v>5096</v>
      </c>
      <c r="J400" s="7" t="str">
        <f>""</f>
        <v/>
      </c>
      <c r="K400" s="50" t="s">
        <v>553</v>
      </c>
      <c r="L400" s="51" t="s">
        <v>1</v>
      </c>
      <c r="M400" s="7" t="s">
        <v>552</v>
      </c>
      <c r="N400" s="51" t="s">
        <v>4250</v>
      </c>
      <c r="O400" s="7" t="str">
        <f>""</f>
        <v/>
      </c>
      <c r="P400" s="50" t="s">
        <v>2933</v>
      </c>
      <c r="Q400" s="51" t="s">
        <v>4</v>
      </c>
      <c r="R400" s="7" t="s">
        <v>2934</v>
      </c>
      <c r="S400" s="51" t="s">
        <v>5175</v>
      </c>
      <c r="T400" s="7" t="str">
        <f>""</f>
        <v/>
      </c>
      <c r="U400" s="7"/>
      <c r="V400" s="7"/>
      <c r="W400" s="7"/>
    </row>
    <row r="401" spans="1:23" s="8" customFormat="1" ht="17" x14ac:dyDescent="0.2">
      <c r="A401" s="50" t="s">
        <v>425</v>
      </c>
      <c r="B401" s="51" t="s">
        <v>1</v>
      </c>
      <c r="C401" s="7" t="s">
        <v>424</v>
      </c>
      <c r="D401" s="51" t="s">
        <v>3659</v>
      </c>
      <c r="E401" s="7" t="str">
        <f>""</f>
        <v/>
      </c>
      <c r="F401" s="50" t="s">
        <v>2935</v>
      </c>
      <c r="G401" s="51" t="s">
        <v>4</v>
      </c>
      <c r="H401" s="7" t="s">
        <v>2936</v>
      </c>
      <c r="I401" s="51" t="s">
        <v>5097</v>
      </c>
      <c r="J401" s="7" t="str">
        <f>""</f>
        <v/>
      </c>
      <c r="K401" s="50" t="s">
        <v>2937</v>
      </c>
      <c r="L401" s="51" t="s">
        <v>5527</v>
      </c>
      <c r="M401" s="7" t="s">
        <v>2937</v>
      </c>
      <c r="N401" s="51" t="s">
        <v>5370</v>
      </c>
      <c r="O401" s="7" t="str">
        <f>""</f>
        <v/>
      </c>
      <c r="P401" s="50" t="s">
        <v>386</v>
      </c>
      <c r="Q401" s="51" t="s">
        <v>4</v>
      </c>
      <c r="R401" s="7" t="s">
        <v>385</v>
      </c>
      <c r="S401" s="51" t="s">
        <v>4481</v>
      </c>
      <c r="T401" s="7" t="str">
        <f>""</f>
        <v/>
      </c>
      <c r="U401" s="7"/>
      <c r="V401" s="7"/>
      <c r="W401" s="7"/>
    </row>
    <row r="402" spans="1:23" s="8" customFormat="1" ht="17" x14ac:dyDescent="0.2">
      <c r="A402" s="50" t="s">
        <v>421</v>
      </c>
      <c r="B402" s="51" t="s">
        <v>1</v>
      </c>
      <c r="C402" s="7" t="s">
        <v>420</v>
      </c>
      <c r="D402" s="51" t="s">
        <v>3660</v>
      </c>
      <c r="E402" s="7" t="str">
        <f>""</f>
        <v/>
      </c>
      <c r="F402" s="50" t="s">
        <v>2938</v>
      </c>
      <c r="G402" s="51" t="s">
        <v>4</v>
      </c>
      <c r="H402" s="7" t="s">
        <v>2939</v>
      </c>
      <c r="I402" s="51" t="s">
        <v>5098</v>
      </c>
      <c r="J402" s="7" t="str">
        <f>""</f>
        <v/>
      </c>
      <c r="K402" s="50" t="s">
        <v>547</v>
      </c>
      <c r="L402" s="51" t="s">
        <v>171</v>
      </c>
      <c r="M402" s="7" t="s">
        <v>546</v>
      </c>
      <c r="N402" s="51" t="s">
        <v>4251</v>
      </c>
      <c r="O402" s="7" t="str">
        <f>""</f>
        <v/>
      </c>
      <c r="P402" s="50" t="s">
        <v>382</v>
      </c>
      <c r="Q402" s="51" t="s">
        <v>4</v>
      </c>
      <c r="R402" s="7" t="s">
        <v>381</v>
      </c>
      <c r="S402" s="51" t="s">
        <v>4482</v>
      </c>
      <c r="T402" s="7" t="str">
        <f>""</f>
        <v/>
      </c>
      <c r="U402" s="7"/>
      <c r="V402" s="7"/>
      <c r="W402" s="7"/>
    </row>
    <row r="403" spans="1:23" s="8" customFormat="1" ht="17" x14ac:dyDescent="0.2">
      <c r="A403" s="50" t="s">
        <v>416</v>
      </c>
      <c r="B403" s="51" t="s">
        <v>1</v>
      </c>
      <c r="C403" s="7" t="s">
        <v>415</v>
      </c>
      <c r="D403" s="51" t="s">
        <v>3661</v>
      </c>
      <c r="E403" s="7" t="str">
        <f>""</f>
        <v/>
      </c>
      <c r="F403" s="50" t="s">
        <v>2940</v>
      </c>
      <c r="G403" s="51" t="s">
        <v>5527</v>
      </c>
      <c r="H403" s="7" t="s">
        <v>2940</v>
      </c>
      <c r="I403" s="51" t="s">
        <v>5099</v>
      </c>
      <c r="J403" s="7" t="str">
        <f>""</f>
        <v/>
      </c>
      <c r="K403" s="50" t="s">
        <v>2941</v>
      </c>
      <c r="L403" s="51" t="s">
        <v>5527</v>
      </c>
      <c r="M403" s="7" t="s">
        <v>2941</v>
      </c>
      <c r="N403" s="51" t="s">
        <v>5371</v>
      </c>
      <c r="O403" s="7" t="str">
        <f>""</f>
        <v/>
      </c>
      <c r="P403" s="50" t="s">
        <v>378</v>
      </c>
      <c r="Q403" s="51" t="s">
        <v>4</v>
      </c>
      <c r="R403" s="7" t="s">
        <v>377</v>
      </c>
      <c r="S403" s="51" t="s">
        <v>4483</v>
      </c>
      <c r="T403" s="7" t="str">
        <f>""</f>
        <v/>
      </c>
      <c r="U403" s="7"/>
      <c r="V403" s="7"/>
      <c r="W403" s="7"/>
    </row>
    <row r="404" spans="1:23" s="8" customFormat="1" ht="17" x14ac:dyDescent="0.2">
      <c r="A404" s="50" t="s">
        <v>411</v>
      </c>
      <c r="B404" s="51" t="s">
        <v>1</v>
      </c>
      <c r="C404" s="7" t="s">
        <v>410</v>
      </c>
      <c r="D404" s="51" t="s">
        <v>3662</v>
      </c>
      <c r="E404" s="7" t="str">
        <f>""</f>
        <v/>
      </c>
      <c r="F404" s="50" t="s">
        <v>2942</v>
      </c>
      <c r="G404" s="51" t="s">
        <v>5527</v>
      </c>
      <c r="H404" s="7" t="s">
        <v>2942</v>
      </c>
      <c r="I404" s="51" t="s">
        <v>5100</v>
      </c>
      <c r="J404" s="7" t="str">
        <f>""</f>
        <v/>
      </c>
      <c r="K404" s="50" t="s">
        <v>2943</v>
      </c>
      <c r="L404" s="51" t="s">
        <v>1</v>
      </c>
      <c r="M404" s="7" t="s">
        <v>2944</v>
      </c>
      <c r="N404" s="51" t="s">
        <v>4874</v>
      </c>
      <c r="O404" s="7" t="str">
        <f>""</f>
        <v/>
      </c>
      <c r="P404" s="50" t="s">
        <v>373</v>
      </c>
      <c r="Q404" s="51" t="s">
        <v>4</v>
      </c>
      <c r="R404" s="7" t="s">
        <v>372</v>
      </c>
      <c r="S404" s="51" t="s">
        <v>4484</v>
      </c>
      <c r="T404" s="7" t="str">
        <f>""</f>
        <v/>
      </c>
      <c r="U404" s="7"/>
      <c r="V404" s="7"/>
      <c r="W404" s="7"/>
    </row>
    <row r="405" spans="1:23" s="8" customFormat="1" ht="17" x14ac:dyDescent="0.2">
      <c r="A405" s="50" t="s">
        <v>2945</v>
      </c>
      <c r="B405" s="51" t="s">
        <v>1</v>
      </c>
      <c r="C405" s="7" t="s">
        <v>2946</v>
      </c>
      <c r="D405" s="51" t="s">
        <v>4682</v>
      </c>
      <c r="E405" s="7" t="str">
        <f>""</f>
        <v/>
      </c>
      <c r="F405" s="50" t="s">
        <v>2947</v>
      </c>
      <c r="G405" s="51" t="s">
        <v>4</v>
      </c>
      <c r="H405" s="7" t="s">
        <v>2948</v>
      </c>
      <c r="I405" s="51" t="s">
        <v>5101</v>
      </c>
      <c r="J405" s="7" t="str">
        <f>""</f>
        <v/>
      </c>
      <c r="K405" s="50" t="s">
        <v>541</v>
      </c>
      <c r="L405" s="51" t="s">
        <v>4</v>
      </c>
      <c r="M405" s="7" t="s">
        <v>540</v>
      </c>
      <c r="N405" s="51" t="s">
        <v>4252</v>
      </c>
      <c r="O405" s="7" t="str">
        <f>""</f>
        <v/>
      </c>
      <c r="P405" s="50" t="s">
        <v>367</v>
      </c>
      <c r="Q405" s="51" t="s">
        <v>4</v>
      </c>
      <c r="R405" s="7" t="s">
        <v>366</v>
      </c>
      <c r="S405" s="51" t="s">
        <v>4485</v>
      </c>
      <c r="T405" s="7" t="str">
        <f>""</f>
        <v/>
      </c>
      <c r="U405" s="7"/>
      <c r="V405" s="7"/>
      <c r="W405" s="7"/>
    </row>
    <row r="406" spans="1:23" s="8" customFormat="1" ht="17" x14ac:dyDescent="0.2">
      <c r="A406" s="50" t="s">
        <v>2949</v>
      </c>
      <c r="B406" s="51" t="s">
        <v>1</v>
      </c>
      <c r="C406" s="7" t="s">
        <v>2950</v>
      </c>
      <c r="D406" s="51" t="s">
        <v>4683</v>
      </c>
      <c r="E406" s="7" t="str">
        <f>""</f>
        <v/>
      </c>
      <c r="F406" s="50" t="s">
        <v>2951</v>
      </c>
      <c r="G406" s="51" t="s">
        <v>5527</v>
      </c>
      <c r="H406" s="7" t="s">
        <v>2951</v>
      </c>
      <c r="I406" s="51" t="s">
        <v>5102</v>
      </c>
      <c r="J406" s="7" t="str">
        <f>""</f>
        <v/>
      </c>
      <c r="K406" s="7"/>
      <c r="L406" s="51"/>
      <c r="M406" s="7"/>
      <c r="N406" s="51" t="s">
        <v>4054</v>
      </c>
      <c r="O406" s="7" t="str">
        <f>""</f>
        <v/>
      </c>
      <c r="P406" s="50" t="s">
        <v>361</v>
      </c>
      <c r="Q406" s="51" t="s">
        <v>4</v>
      </c>
      <c r="R406" s="7" t="s">
        <v>360</v>
      </c>
      <c r="S406" s="51" t="s">
        <v>4486</v>
      </c>
      <c r="T406" s="7" t="str">
        <f>""</f>
        <v/>
      </c>
      <c r="U406" s="7"/>
      <c r="V406" s="7"/>
      <c r="W406" s="7"/>
    </row>
    <row r="407" spans="1:23" s="8" customFormat="1" ht="17" x14ac:dyDescent="0.2">
      <c r="A407" s="50" t="s">
        <v>407</v>
      </c>
      <c r="B407" s="51" t="s">
        <v>1</v>
      </c>
      <c r="C407" s="7" t="s">
        <v>406</v>
      </c>
      <c r="D407" s="51" t="s">
        <v>3663</v>
      </c>
      <c r="E407" s="7" t="str">
        <f>""</f>
        <v/>
      </c>
      <c r="F407" s="50" t="s">
        <v>2952</v>
      </c>
      <c r="G407" s="51" t="s">
        <v>4</v>
      </c>
      <c r="H407" s="7" t="s">
        <v>2953</v>
      </c>
      <c r="I407" s="51" t="s">
        <v>5103</v>
      </c>
      <c r="J407" s="7" t="str">
        <f>""</f>
        <v/>
      </c>
      <c r="K407" s="7"/>
      <c r="L407" s="51"/>
      <c r="M407" s="7"/>
      <c r="N407" s="51" t="s">
        <v>4054</v>
      </c>
      <c r="O407" s="7" t="str">
        <f>""</f>
        <v/>
      </c>
      <c r="P407" s="50" t="s">
        <v>356</v>
      </c>
      <c r="Q407" s="51" t="s">
        <v>4</v>
      </c>
      <c r="R407" s="7" t="s">
        <v>355</v>
      </c>
      <c r="S407" s="51" t="s">
        <v>4487</v>
      </c>
      <c r="T407" s="7" t="str">
        <f>""</f>
        <v/>
      </c>
      <c r="U407" s="7"/>
      <c r="V407" s="7"/>
      <c r="W407" s="7"/>
    </row>
    <row r="408" spans="1:23" s="8" customFormat="1" ht="17" x14ac:dyDescent="0.2">
      <c r="A408" s="50" t="s">
        <v>2954</v>
      </c>
      <c r="B408" s="51" t="s">
        <v>4</v>
      </c>
      <c r="C408" s="7" t="s">
        <v>2955</v>
      </c>
      <c r="D408" s="51" t="s">
        <v>4684</v>
      </c>
      <c r="E408" s="7" t="str">
        <f>""</f>
        <v/>
      </c>
      <c r="F408" s="50" t="s">
        <v>2956</v>
      </c>
      <c r="G408" s="51" t="s">
        <v>4</v>
      </c>
      <c r="H408" s="7" t="s">
        <v>2957</v>
      </c>
      <c r="I408" s="51" t="s">
        <v>5104</v>
      </c>
      <c r="J408" s="7" t="str">
        <f>""</f>
        <v/>
      </c>
      <c r="K408" s="7"/>
      <c r="L408" s="51"/>
      <c r="M408" s="7"/>
      <c r="N408" s="51" t="s">
        <v>4054</v>
      </c>
      <c r="O408" s="7" t="str">
        <f>""</f>
        <v/>
      </c>
      <c r="P408" s="50" t="s">
        <v>351</v>
      </c>
      <c r="Q408" s="51" t="s">
        <v>4</v>
      </c>
      <c r="R408" s="7" t="s">
        <v>350</v>
      </c>
      <c r="S408" s="51" t="s">
        <v>4488</v>
      </c>
      <c r="T408" s="7" t="str">
        <f>""</f>
        <v/>
      </c>
      <c r="U408" s="7"/>
      <c r="V408" s="7"/>
      <c r="W408" s="7"/>
    </row>
    <row r="409" spans="1:23" s="8" customFormat="1" ht="17" x14ac:dyDescent="0.2">
      <c r="A409" s="50" t="s">
        <v>2958</v>
      </c>
      <c r="B409" s="51" t="s">
        <v>4</v>
      </c>
      <c r="C409" s="7" t="s">
        <v>2959</v>
      </c>
      <c r="D409" s="51" t="s">
        <v>4685</v>
      </c>
      <c r="E409" s="7" t="str">
        <f>""</f>
        <v/>
      </c>
      <c r="F409" s="50" t="s">
        <v>531</v>
      </c>
      <c r="G409" s="51" t="s">
        <v>5527</v>
      </c>
      <c r="H409" s="7" t="s">
        <v>531</v>
      </c>
      <c r="I409" s="51" t="s">
        <v>4014</v>
      </c>
      <c r="J409" s="7" t="str">
        <f>""</f>
        <v/>
      </c>
      <c r="K409" s="7"/>
      <c r="L409" s="51"/>
      <c r="M409" s="7"/>
      <c r="N409" s="51" t="s">
        <v>4054</v>
      </c>
      <c r="O409" s="7" t="str">
        <f>""</f>
        <v/>
      </c>
      <c r="P409" s="50" t="s">
        <v>346</v>
      </c>
      <c r="Q409" s="51" t="s">
        <v>4</v>
      </c>
      <c r="R409" s="7" t="s">
        <v>345</v>
      </c>
      <c r="S409" s="51" t="s">
        <v>4489</v>
      </c>
      <c r="T409" s="7" t="str">
        <f>""</f>
        <v/>
      </c>
      <c r="U409" s="7"/>
      <c r="V409" s="7"/>
      <c r="W409" s="7"/>
    </row>
    <row r="410" spans="1:23" s="8" customFormat="1" ht="17" x14ac:dyDescent="0.2">
      <c r="A410" s="50" t="s">
        <v>2239</v>
      </c>
      <c r="B410" s="51" t="s">
        <v>1</v>
      </c>
      <c r="C410" s="7" t="s">
        <v>2240</v>
      </c>
      <c r="D410" s="51" t="s">
        <v>4686</v>
      </c>
      <c r="E410" s="7" t="str">
        <f>""</f>
        <v/>
      </c>
      <c r="F410" s="50" t="s">
        <v>2390</v>
      </c>
      <c r="G410" s="51" t="s">
        <v>1</v>
      </c>
      <c r="H410" s="7" t="s">
        <v>2391</v>
      </c>
      <c r="I410" s="51" t="s">
        <v>5105</v>
      </c>
      <c r="J410" s="7" t="str">
        <f>""</f>
        <v/>
      </c>
      <c r="K410" s="7"/>
      <c r="L410" s="51"/>
      <c r="M410" s="7"/>
      <c r="N410" s="51" t="s">
        <v>4054</v>
      </c>
      <c r="O410" s="7" t="str">
        <f>""</f>
        <v/>
      </c>
      <c r="P410" s="50" t="s">
        <v>341</v>
      </c>
      <c r="Q410" s="51" t="s">
        <v>4</v>
      </c>
      <c r="R410" s="7" t="s">
        <v>340</v>
      </c>
      <c r="S410" s="51" t="s">
        <v>4490</v>
      </c>
      <c r="T410" s="7" t="str">
        <f>""</f>
        <v/>
      </c>
      <c r="U410" s="7"/>
      <c r="V410" s="7"/>
      <c r="W410" s="7"/>
    </row>
    <row r="411" spans="1:23" s="8" customFormat="1" ht="17" x14ac:dyDescent="0.2">
      <c r="A411" s="50" t="s">
        <v>2960</v>
      </c>
      <c r="B411" s="51" t="s">
        <v>4</v>
      </c>
      <c r="C411" s="7" t="s">
        <v>2961</v>
      </c>
      <c r="D411" s="51" t="s">
        <v>4687</v>
      </c>
      <c r="E411" s="7" t="str">
        <f>""</f>
        <v/>
      </c>
      <c r="F411" s="50" t="s">
        <v>2962</v>
      </c>
      <c r="G411" s="51" t="s">
        <v>4</v>
      </c>
      <c r="H411" s="7" t="s">
        <v>2963</v>
      </c>
      <c r="I411" s="51" t="s">
        <v>5106</v>
      </c>
      <c r="J411" s="7" t="str">
        <f>""</f>
        <v/>
      </c>
      <c r="K411" s="7"/>
      <c r="L411" s="51"/>
      <c r="M411" s="7"/>
      <c r="N411" s="51" t="s">
        <v>4054</v>
      </c>
      <c r="O411" s="7" t="str">
        <f>""</f>
        <v/>
      </c>
      <c r="P411" s="50" t="s">
        <v>335</v>
      </c>
      <c r="Q411" s="51" t="s">
        <v>4</v>
      </c>
      <c r="R411" s="7" t="s">
        <v>334</v>
      </c>
      <c r="S411" s="51" t="s">
        <v>4491</v>
      </c>
      <c r="T411" s="7" t="str">
        <f>""</f>
        <v/>
      </c>
      <c r="U411" s="7"/>
      <c r="V411" s="7"/>
      <c r="W411" s="7"/>
    </row>
    <row r="412" spans="1:23" s="8" customFormat="1" ht="17" x14ac:dyDescent="0.2">
      <c r="A412" s="50" t="s">
        <v>2964</v>
      </c>
      <c r="B412" s="51" t="s">
        <v>171</v>
      </c>
      <c r="C412" s="7" t="s">
        <v>2965</v>
      </c>
      <c r="D412" s="51" t="s">
        <v>4688</v>
      </c>
      <c r="E412" s="7" t="str">
        <f>""</f>
        <v/>
      </c>
      <c r="F412" s="50" t="s">
        <v>2966</v>
      </c>
      <c r="G412" s="51" t="s">
        <v>1</v>
      </c>
      <c r="H412" s="7" t="s">
        <v>2967</v>
      </c>
      <c r="I412" s="51" t="s">
        <v>5107</v>
      </c>
      <c r="J412" s="7" t="str">
        <f>""</f>
        <v/>
      </c>
      <c r="K412" s="7"/>
      <c r="L412" s="51"/>
      <c r="M412" s="7"/>
      <c r="N412" s="51" t="s">
        <v>4054</v>
      </c>
      <c r="O412" s="7" t="str">
        <f>""</f>
        <v/>
      </c>
      <c r="P412" s="50" t="s">
        <v>329</v>
      </c>
      <c r="Q412" s="51" t="s">
        <v>5527</v>
      </c>
      <c r="R412" s="7" t="s">
        <v>329</v>
      </c>
      <c r="S412" s="51" t="s">
        <v>4492</v>
      </c>
      <c r="T412" s="7" t="str">
        <f>""</f>
        <v/>
      </c>
      <c r="U412" s="7"/>
      <c r="V412" s="7"/>
      <c r="W412" s="7"/>
    </row>
    <row r="413" spans="1:23" s="8" customFormat="1" ht="17" x14ac:dyDescent="0.2">
      <c r="A413" s="50" t="s">
        <v>388</v>
      </c>
      <c r="B413" s="51" t="s">
        <v>5527</v>
      </c>
      <c r="C413" s="7" t="s">
        <v>5531</v>
      </c>
      <c r="D413" s="51" t="s">
        <v>5530</v>
      </c>
      <c r="E413" s="7" t="str">
        <f>""</f>
        <v/>
      </c>
      <c r="F413" s="50" t="s">
        <v>527</v>
      </c>
      <c r="G413" s="51" t="s">
        <v>5527</v>
      </c>
      <c r="H413" s="7" t="s">
        <v>527</v>
      </c>
      <c r="I413" s="51" t="s">
        <v>4015</v>
      </c>
      <c r="J413" s="7" t="str">
        <f>""</f>
        <v/>
      </c>
      <c r="K413" s="7"/>
      <c r="L413" s="51"/>
      <c r="M413" s="7"/>
      <c r="N413" s="51" t="s">
        <v>4054</v>
      </c>
      <c r="O413" s="7" t="str">
        <f>""</f>
        <v/>
      </c>
      <c r="P413" s="50" t="s">
        <v>325</v>
      </c>
      <c r="Q413" s="51" t="s">
        <v>5527</v>
      </c>
      <c r="R413" s="7" t="s">
        <v>325</v>
      </c>
      <c r="S413" s="51" t="s">
        <v>4493</v>
      </c>
      <c r="T413" s="7" t="str">
        <f>""</f>
        <v/>
      </c>
      <c r="U413" s="7"/>
      <c r="V413" s="7"/>
      <c r="W413" s="7"/>
    </row>
    <row r="414" spans="1:23" s="8" customFormat="1" ht="17" x14ac:dyDescent="0.2">
      <c r="A414" s="50" t="s">
        <v>2968</v>
      </c>
      <c r="B414" s="51" t="s">
        <v>5527</v>
      </c>
      <c r="C414" s="7" t="s">
        <v>5589</v>
      </c>
      <c r="D414" s="51" t="s">
        <v>5645</v>
      </c>
      <c r="E414" s="7" t="str">
        <f>""</f>
        <v/>
      </c>
      <c r="F414" s="50" t="s">
        <v>523</v>
      </c>
      <c r="G414" s="51" t="s">
        <v>4</v>
      </c>
      <c r="H414" s="7" t="s">
        <v>522</v>
      </c>
      <c r="I414" s="51" t="s">
        <v>4016</v>
      </c>
      <c r="J414" s="7" t="str">
        <f>""</f>
        <v/>
      </c>
      <c r="K414" s="7"/>
      <c r="L414" s="51"/>
      <c r="M414" s="7"/>
      <c r="N414" s="51" t="s">
        <v>4054</v>
      </c>
      <c r="O414" s="7" t="str">
        <f>""</f>
        <v/>
      </c>
      <c r="P414" s="50" t="s">
        <v>2969</v>
      </c>
      <c r="Q414" s="51" t="s">
        <v>4</v>
      </c>
      <c r="R414" s="7" t="s">
        <v>2970</v>
      </c>
      <c r="S414" s="51" t="s">
        <v>5183</v>
      </c>
      <c r="T414" s="7" t="str">
        <f>""</f>
        <v/>
      </c>
      <c r="U414" s="7"/>
      <c r="V414" s="7"/>
      <c r="W414" s="7"/>
    </row>
    <row r="415" spans="1:23" s="8" customFormat="1" ht="17" x14ac:dyDescent="0.2">
      <c r="A415" s="50" t="s">
        <v>384</v>
      </c>
      <c r="B415" s="51" t="s">
        <v>5527</v>
      </c>
      <c r="C415" s="7" t="s">
        <v>5552</v>
      </c>
      <c r="D415" s="51" t="s">
        <v>5551</v>
      </c>
      <c r="E415" s="7" t="str">
        <f>""</f>
        <v/>
      </c>
      <c r="F415" s="50" t="s">
        <v>2971</v>
      </c>
      <c r="G415" s="51" t="s">
        <v>4</v>
      </c>
      <c r="H415" s="7" t="s">
        <v>2972</v>
      </c>
      <c r="I415" s="51" t="s">
        <v>5108</v>
      </c>
      <c r="J415" s="7" t="str">
        <f>""</f>
        <v/>
      </c>
      <c r="K415" s="7"/>
      <c r="L415" s="51"/>
      <c r="M415" s="7"/>
      <c r="N415" s="51" t="s">
        <v>4054</v>
      </c>
      <c r="O415" s="7" t="str">
        <f>""</f>
        <v/>
      </c>
      <c r="P415" s="50" t="s">
        <v>2973</v>
      </c>
      <c r="Q415" s="51" t="s">
        <v>4</v>
      </c>
      <c r="R415" s="7" t="s">
        <v>2974</v>
      </c>
      <c r="S415" s="51" t="s">
        <v>5184</v>
      </c>
      <c r="T415" s="7" t="str">
        <f>""</f>
        <v/>
      </c>
      <c r="U415" s="7"/>
      <c r="V415" s="7"/>
      <c r="W415" s="7"/>
    </row>
    <row r="416" spans="1:23" s="8" customFormat="1" ht="17" x14ac:dyDescent="0.2">
      <c r="A416" s="50" t="s">
        <v>380</v>
      </c>
      <c r="B416" s="51" t="s">
        <v>5527</v>
      </c>
      <c r="C416" s="7" t="s">
        <v>5533</v>
      </c>
      <c r="D416" s="51" t="s">
        <v>5532</v>
      </c>
      <c r="E416" s="7" t="str">
        <f>""</f>
        <v/>
      </c>
      <c r="F416" s="50" t="s">
        <v>2975</v>
      </c>
      <c r="G416" s="51" t="s">
        <v>4</v>
      </c>
      <c r="H416" s="7" t="s">
        <v>2976</v>
      </c>
      <c r="I416" s="51" t="s">
        <v>5109</v>
      </c>
      <c r="J416" s="7" t="str">
        <f>""</f>
        <v/>
      </c>
      <c r="K416" s="7"/>
      <c r="L416" s="51"/>
      <c r="M416" s="7"/>
      <c r="N416" s="51" t="s">
        <v>4054</v>
      </c>
      <c r="O416" s="7" t="str">
        <f>""</f>
        <v/>
      </c>
      <c r="P416" s="50" t="s">
        <v>2977</v>
      </c>
      <c r="Q416" s="51" t="s">
        <v>1</v>
      </c>
      <c r="R416" s="7" t="s">
        <v>2978</v>
      </c>
      <c r="S416" s="51" t="s">
        <v>5518</v>
      </c>
      <c r="T416" s="7" t="str">
        <f>""</f>
        <v/>
      </c>
      <c r="U416" s="7"/>
      <c r="V416" s="7"/>
      <c r="W416" s="7"/>
    </row>
    <row r="417" spans="1:23" s="8" customFormat="1" ht="17" x14ac:dyDescent="0.2">
      <c r="A417" s="50" t="s">
        <v>376</v>
      </c>
      <c r="B417" s="51" t="s">
        <v>5527</v>
      </c>
      <c r="C417" s="7" t="s">
        <v>5539</v>
      </c>
      <c r="D417" s="51" t="s">
        <v>5538</v>
      </c>
      <c r="E417" s="7" t="str">
        <f>""</f>
        <v/>
      </c>
      <c r="F417" s="50" t="s">
        <v>2979</v>
      </c>
      <c r="G417" s="51" t="s">
        <v>5527</v>
      </c>
      <c r="H417" s="7" t="s">
        <v>2979</v>
      </c>
      <c r="I417" s="51" t="s">
        <v>5110</v>
      </c>
      <c r="J417" s="7" t="str">
        <f>""</f>
        <v/>
      </c>
      <c r="K417" s="7"/>
      <c r="L417" s="51"/>
      <c r="M417" s="7"/>
      <c r="N417" s="51" t="s">
        <v>4054</v>
      </c>
      <c r="O417" s="7" t="str">
        <f>""</f>
        <v/>
      </c>
      <c r="P417" s="50" t="s">
        <v>2980</v>
      </c>
      <c r="Q417" s="51" t="s">
        <v>4</v>
      </c>
      <c r="R417" s="7" t="s">
        <v>2981</v>
      </c>
      <c r="S417" s="51" t="s">
        <v>5519</v>
      </c>
      <c r="T417" s="7" t="str">
        <f>""</f>
        <v/>
      </c>
      <c r="U417" s="7"/>
      <c r="V417" s="7"/>
      <c r="W417" s="7"/>
    </row>
    <row r="418" spans="1:23" s="8" customFormat="1" ht="17" x14ac:dyDescent="0.2">
      <c r="A418" s="50" t="s">
        <v>2265</v>
      </c>
      <c r="B418" s="51" t="s">
        <v>1</v>
      </c>
      <c r="C418" s="7" t="s">
        <v>2266</v>
      </c>
      <c r="D418" s="51" t="s">
        <v>4689</v>
      </c>
      <c r="E418" s="7" t="str">
        <f>""</f>
        <v/>
      </c>
      <c r="F418" s="50" t="s">
        <v>518</v>
      </c>
      <c r="G418" s="51" t="s">
        <v>5527</v>
      </c>
      <c r="H418" s="7" t="s">
        <v>518</v>
      </c>
      <c r="I418" s="51" t="s">
        <v>4017</v>
      </c>
      <c r="J418" s="7" t="str">
        <f>""</f>
        <v/>
      </c>
      <c r="K418" s="7"/>
      <c r="L418" s="51"/>
      <c r="M418" s="7"/>
      <c r="N418" s="51" t="s">
        <v>4054</v>
      </c>
      <c r="O418" s="7" t="str">
        <f>""</f>
        <v/>
      </c>
      <c r="P418" s="50" t="s">
        <v>321</v>
      </c>
      <c r="Q418" s="51" t="s">
        <v>4</v>
      </c>
      <c r="R418" s="7" t="s">
        <v>320</v>
      </c>
      <c r="S418" s="51" t="s">
        <v>4494</v>
      </c>
      <c r="T418" s="7" t="str">
        <f>""</f>
        <v/>
      </c>
      <c r="U418" s="7"/>
      <c r="V418" s="7"/>
      <c r="W418" s="7"/>
    </row>
    <row r="419" spans="1:23" s="8" customFormat="1" ht="17" x14ac:dyDescent="0.2">
      <c r="A419" s="50" t="s">
        <v>371</v>
      </c>
      <c r="B419" s="51" t="s">
        <v>4</v>
      </c>
      <c r="C419" s="7" t="s">
        <v>2982</v>
      </c>
      <c r="D419" s="51" t="s">
        <v>4690</v>
      </c>
      <c r="E419" s="7" t="str">
        <f>""</f>
        <v/>
      </c>
      <c r="F419" s="50" t="s">
        <v>2983</v>
      </c>
      <c r="G419" s="51" t="s">
        <v>5527</v>
      </c>
      <c r="H419" s="7" t="s">
        <v>2983</v>
      </c>
      <c r="I419" s="51" t="s">
        <v>5111</v>
      </c>
      <c r="J419" s="7" t="str">
        <f>""</f>
        <v/>
      </c>
      <c r="K419" s="7"/>
      <c r="L419" s="51"/>
      <c r="M419" s="7"/>
      <c r="N419" s="51" t="s">
        <v>4054</v>
      </c>
      <c r="O419" s="7" t="str">
        <f>""</f>
        <v/>
      </c>
      <c r="P419" s="50" t="s">
        <v>312</v>
      </c>
      <c r="Q419" s="51" t="s">
        <v>5527</v>
      </c>
      <c r="R419" s="7" t="s">
        <v>312</v>
      </c>
      <c r="S419" s="51" t="s">
        <v>4496</v>
      </c>
      <c r="T419" s="7" t="str">
        <f>""</f>
        <v/>
      </c>
      <c r="U419" s="7"/>
      <c r="V419" s="7"/>
      <c r="W419" s="7"/>
    </row>
    <row r="420" spans="1:23" s="8" customFormat="1" ht="17" x14ac:dyDescent="0.2">
      <c r="A420" s="50" t="s">
        <v>2984</v>
      </c>
      <c r="B420" s="51" t="s">
        <v>1</v>
      </c>
      <c r="C420" s="7" t="s">
        <v>2985</v>
      </c>
      <c r="D420" s="51" t="s">
        <v>4691</v>
      </c>
      <c r="E420" s="7" t="str">
        <f>""</f>
        <v/>
      </c>
      <c r="F420" s="50" t="s">
        <v>2986</v>
      </c>
      <c r="G420" s="51" t="s">
        <v>4</v>
      </c>
      <c r="H420" s="7" t="s">
        <v>2987</v>
      </c>
      <c r="I420" s="51" t="s">
        <v>5112</v>
      </c>
      <c r="J420" s="7" t="str">
        <f>""</f>
        <v/>
      </c>
      <c r="K420" s="7"/>
      <c r="L420" s="51"/>
      <c r="M420" s="7"/>
      <c r="N420" s="51" t="s">
        <v>4054</v>
      </c>
      <c r="O420" s="7" t="str">
        <f>""</f>
        <v/>
      </c>
      <c r="P420" s="50" t="s">
        <v>2988</v>
      </c>
      <c r="Q420" s="51" t="s">
        <v>5527</v>
      </c>
      <c r="R420" s="7" t="s">
        <v>2988</v>
      </c>
      <c r="S420" s="51" t="s">
        <v>5520</v>
      </c>
      <c r="T420" s="7" t="str">
        <f>""</f>
        <v/>
      </c>
      <c r="U420" s="7"/>
      <c r="V420" s="7"/>
      <c r="W420" s="7"/>
    </row>
    <row r="421" spans="1:23" s="8" customFormat="1" ht="17" x14ac:dyDescent="0.2">
      <c r="A421" s="50" t="s">
        <v>2989</v>
      </c>
      <c r="B421" s="51" t="s">
        <v>171</v>
      </c>
      <c r="C421" s="7" t="s">
        <v>2990</v>
      </c>
      <c r="D421" s="51" t="s">
        <v>4692</v>
      </c>
      <c r="E421" s="7" t="str">
        <f>""</f>
        <v/>
      </c>
      <c r="F421" s="50" t="s">
        <v>2991</v>
      </c>
      <c r="G421" s="51" t="s">
        <v>4</v>
      </c>
      <c r="H421" s="7" t="s">
        <v>2992</v>
      </c>
      <c r="I421" s="51" t="s">
        <v>5113</v>
      </c>
      <c r="J421" s="7" t="str">
        <f>""</f>
        <v/>
      </c>
      <c r="K421" s="7"/>
      <c r="L421" s="51"/>
      <c r="M421" s="7"/>
      <c r="N421" s="51" t="s">
        <v>4054</v>
      </c>
      <c r="O421" s="7" t="str">
        <f>""</f>
        <v/>
      </c>
      <c r="P421" s="50" t="s">
        <v>308</v>
      </c>
      <c r="Q421" s="51" t="s">
        <v>1</v>
      </c>
      <c r="R421" s="7" t="s">
        <v>307</v>
      </c>
      <c r="S421" s="51" t="s">
        <v>4497</v>
      </c>
      <c r="T421" s="7" t="str">
        <f>""</f>
        <v/>
      </c>
      <c r="U421" s="7"/>
      <c r="V421" s="7"/>
      <c r="W421" s="7"/>
    </row>
    <row r="422" spans="1:23" s="8" customFormat="1" ht="17" x14ac:dyDescent="0.2">
      <c r="A422" s="50" t="s">
        <v>2993</v>
      </c>
      <c r="B422" s="51" t="s">
        <v>1</v>
      </c>
      <c r="C422" s="7" t="s">
        <v>2994</v>
      </c>
      <c r="D422" s="51" t="s">
        <v>4693</v>
      </c>
      <c r="E422" s="7" t="str">
        <f>""</f>
        <v/>
      </c>
      <c r="F422" s="50" t="s">
        <v>513</v>
      </c>
      <c r="G422" s="51" t="s">
        <v>4</v>
      </c>
      <c r="H422" s="7" t="s">
        <v>512</v>
      </c>
      <c r="I422" s="51" t="s">
        <v>4018</v>
      </c>
      <c r="J422" s="7" t="str">
        <f>""</f>
        <v/>
      </c>
      <c r="K422" s="7"/>
      <c r="L422" s="51"/>
      <c r="M422" s="7"/>
      <c r="N422" s="51" t="s">
        <v>4054</v>
      </c>
      <c r="O422" s="7" t="str">
        <f>""</f>
        <v/>
      </c>
      <c r="P422" s="50" t="s">
        <v>297</v>
      </c>
      <c r="Q422" s="51" t="s">
        <v>4</v>
      </c>
      <c r="R422" s="7" t="s">
        <v>296</v>
      </c>
      <c r="S422" s="51" t="s">
        <v>4499</v>
      </c>
      <c r="T422" s="7" t="str">
        <f>""</f>
        <v/>
      </c>
      <c r="U422" s="7"/>
      <c r="V422" s="7"/>
      <c r="W422" s="7"/>
    </row>
    <row r="423" spans="1:23" s="8" customFormat="1" ht="17" x14ac:dyDescent="0.2">
      <c r="A423" s="50" t="s">
        <v>2995</v>
      </c>
      <c r="B423" s="51" t="s">
        <v>4</v>
      </c>
      <c r="C423" s="7" t="s">
        <v>2996</v>
      </c>
      <c r="D423" s="51" t="s">
        <v>4694</v>
      </c>
      <c r="E423" s="7" t="str">
        <f>""</f>
        <v/>
      </c>
      <c r="F423" s="50" t="s">
        <v>2997</v>
      </c>
      <c r="G423" s="51" t="s">
        <v>4</v>
      </c>
      <c r="H423" s="7" t="s">
        <v>2998</v>
      </c>
      <c r="I423" s="51" t="s">
        <v>5114</v>
      </c>
      <c r="J423" s="7" t="str">
        <f>""</f>
        <v/>
      </c>
      <c r="K423" s="7"/>
      <c r="L423" s="51"/>
      <c r="M423" s="7"/>
      <c r="N423" s="51" t="s">
        <v>4054</v>
      </c>
      <c r="O423" s="7" t="str">
        <f>""</f>
        <v/>
      </c>
      <c r="P423" s="50" t="s">
        <v>292</v>
      </c>
      <c r="Q423" s="51" t="s">
        <v>4</v>
      </c>
      <c r="R423" s="7" t="s">
        <v>291</v>
      </c>
      <c r="S423" s="51" t="s">
        <v>4500</v>
      </c>
      <c r="T423" s="7" t="str">
        <f>""</f>
        <v/>
      </c>
      <c r="U423" s="7"/>
      <c r="V423" s="7"/>
      <c r="W423" s="7"/>
    </row>
    <row r="424" spans="1:23" s="8" customFormat="1" ht="17" x14ac:dyDescent="0.2">
      <c r="A424" s="50" t="s">
        <v>2999</v>
      </c>
      <c r="B424" s="51" t="s">
        <v>4</v>
      </c>
      <c r="C424" s="7" t="s">
        <v>3000</v>
      </c>
      <c r="D424" s="51" t="s">
        <v>4695</v>
      </c>
      <c r="E424" s="7" t="str">
        <f>""</f>
        <v/>
      </c>
      <c r="F424" s="50" t="s">
        <v>3001</v>
      </c>
      <c r="G424" s="51" t="s">
        <v>4</v>
      </c>
      <c r="H424" s="7" t="s">
        <v>3002</v>
      </c>
      <c r="I424" s="51" t="s">
        <v>5115</v>
      </c>
      <c r="J424" s="7" t="str">
        <f>""</f>
        <v/>
      </c>
      <c r="K424" s="7"/>
      <c r="L424" s="51"/>
      <c r="M424" s="7"/>
      <c r="N424" s="51" t="s">
        <v>4054</v>
      </c>
      <c r="O424" s="7" t="str">
        <f>""</f>
        <v/>
      </c>
      <c r="P424" s="50" t="s">
        <v>3003</v>
      </c>
      <c r="Q424" s="51" t="s">
        <v>171</v>
      </c>
      <c r="R424" s="7" t="s">
        <v>3004</v>
      </c>
      <c r="S424" s="51" t="s">
        <v>5521</v>
      </c>
      <c r="T424" s="7" t="str">
        <f>""</f>
        <v/>
      </c>
      <c r="U424" s="7"/>
      <c r="V424" s="7"/>
      <c r="W424" s="7"/>
    </row>
    <row r="425" spans="1:23" s="8" customFormat="1" ht="17" x14ac:dyDescent="0.2">
      <c r="A425" s="50" t="s">
        <v>3005</v>
      </c>
      <c r="B425" s="51" t="s">
        <v>5527</v>
      </c>
      <c r="C425" s="7" t="s">
        <v>3005</v>
      </c>
      <c r="D425" s="51" t="s">
        <v>4696</v>
      </c>
      <c r="E425" s="7" t="str">
        <f>""</f>
        <v/>
      </c>
      <c r="F425" s="50" t="s">
        <v>3006</v>
      </c>
      <c r="G425" s="51" t="s">
        <v>4</v>
      </c>
      <c r="H425" s="7" t="s">
        <v>3007</v>
      </c>
      <c r="I425" s="51" t="s">
        <v>5116</v>
      </c>
      <c r="J425" s="7" t="str">
        <f>""</f>
        <v/>
      </c>
      <c r="K425" s="7"/>
      <c r="L425" s="51"/>
      <c r="M425" s="7"/>
      <c r="N425" s="51" t="s">
        <v>4054</v>
      </c>
      <c r="O425" s="7" t="str">
        <f>""</f>
        <v/>
      </c>
      <c r="P425" s="50" t="s">
        <v>3008</v>
      </c>
      <c r="Q425" s="51" t="s">
        <v>1</v>
      </c>
      <c r="R425" s="7" t="s">
        <v>3009</v>
      </c>
      <c r="S425" s="51" t="s">
        <v>5200</v>
      </c>
      <c r="T425" s="7" t="str">
        <f>""</f>
        <v/>
      </c>
      <c r="U425" s="7"/>
      <c r="V425" s="7"/>
      <c r="W425" s="7"/>
    </row>
    <row r="426" spans="1:23" s="8" customFormat="1" ht="17" x14ac:dyDescent="0.2">
      <c r="A426" s="50" t="s">
        <v>359</v>
      </c>
      <c r="B426" s="51" t="s">
        <v>5527</v>
      </c>
      <c r="C426" s="7" t="s">
        <v>5541</v>
      </c>
      <c r="D426" s="51" t="s">
        <v>5540</v>
      </c>
      <c r="E426" s="7" t="str">
        <f>""</f>
        <v/>
      </c>
      <c r="F426" s="50" t="s">
        <v>3010</v>
      </c>
      <c r="G426" s="51" t="s">
        <v>4</v>
      </c>
      <c r="H426" s="7" t="s">
        <v>3011</v>
      </c>
      <c r="I426" s="51" t="s">
        <v>5117</v>
      </c>
      <c r="J426" s="7" t="str">
        <f>""</f>
        <v/>
      </c>
      <c r="K426" s="7"/>
      <c r="L426" s="51"/>
      <c r="M426" s="7"/>
      <c r="N426" s="51" t="s">
        <v>4054</v>
      </c>
      <c r="O426" s="7" t="str">
        <f>""</f>
        <v/>
      </c>
      <c r="P426" s="7"/>
      <c r="Q426" s="51"/>
      <c r="R426" s="7"/>
      <c r="S426" s="51" t="s">
        <v>4054</v>
      </c>
      <c r="T426" s="7" t="str">
        <f>""</f>
        <v/>
      </c>
      <c r="U426" s="7"/>
      <c r="V426" s="7"/>
      <c r="W426" s="7"/>
    </row>
    <row r="427" spans="1:23" s="8" customFormat="1" ht="17" x14ac:dyDescent="0.2">
      <c r="A427" s="50" t="s">
        <v>354</v>
      </c>
      <c r="B427" s="51" t="s">
        <v>5527</v>
      </c>
      <c r="C427" s="7" t="s">
        <v>5548</v>
      </c>
      <c r="D427" s="51" t="s">
        <v>5547</v>
      </c>
      <c r="E427" s="7" t="str">
        <f>""</f>
        <v/>
      </c>
      <c r="F427" s="50" t="s">
        <v>3012</v>
      </c>
      <c r="G427" s="51" t="s">
        <v>4</v>
      </c>
      <c r="H427" s="7" t="s">
        <v>3013</v>
      </c>
      <c r="I427" s="51" t="s">
        <v>5118</v>
      </c>
      <c r="J427" s="7" t="str">
        <f>""</f>
        <v/>
      </c>
      <c r="K427" s="7"/>
      <c r="L427" s="51"/>
      <c r="M427" s="7"/>
      <c r="N427" s="51" t="s">
        <v>4054</v>
      </c>
      <c r="O427" s="7" t="str">
        <f>""</f>
        <v/>
      </c>
      <c r="P427" s="7"/>
      <c r="Q427" s="51"/>
      <c r="R427" s="7"/>
      <c r="S427" s="51" t="s">
        <v>4054</v>
      </c>
      <c r="T427" s="7" t="str">
        <f>""</f>
        <v/>
      </c>
      <c r="U427" s="7"/>
      <c r="V427" s="7"/>
      <c r="W427" s="7"/>
    </row>
    <row r="428" spans="1:23" s="8" customFormat="1" ht="17" x14ac:dyDescent="0.2">
      <c r="A428" s="50" t="s">
        <v>349</v>
      </c>
      <c r="B428" s="51" t="s">
        <v>4</v>
      </c>
      <c r="C428" s="7" t="s">
        <v>348</v>
      </c>
      <c r="D428" s="51" t="s">
        <v>3668</v>
      </c>
      <c r="E428" s="7" t="str">
        <f>""</f>
        <v/>
      </c>
      <c r="F428" s="50" t="s">
        <v>499</v>
      </c>
      <c r="G428" s="51" t="s">
        <v>5527</v>
      </c>
      <c r="H428" s="7" t="s">
        <v>499</v>
      </c>
      <c r="I428" s="51" t="s">
        <v>4021</v>
      </c>
      <c r="J428" s="7" t="str">
        <f>""</f>
        <v/>
      </c>
      <c r="K428" s="7"/>
      <c r="L428" s="51"/>
      <c r="M428" s="7"/>
      <c r="N428" s="51" t="s">
        <v>4054</v>
      </c>
      <c r="O428" s="7" t="str">
        <f>""</f>
        <v/>
      </c>
      <c r="P428" s="7"/>
      <c r="Q428" s="51"/>
      <c r="R428" s="7"/>
      <c r="S428" s="51" t="s">
        <v>4054</v>
      </c>
      <c r="T428" s="7" t="str">
        <f>""</f>
        <v/>
      </c>
      <c r="U428" s="7"/>
      <c r="V428" s="7"/>
      <c r="W428" s="7"/>
    </row>
    <row r="429" spans="1:23" s="8" customFormat="1" ht="17" x14ac:dyDescent="0.2">
      <c r="A429" s="50" t="s">
        <v>344</v>
      </c>
      <c r="B429" s="51" t="s">
        <v>4</v>
      </c>
      <c r="C429" s="7" t="s">
        <v>343</v>
      </c>
      <c r="D429" s="51" t="s">
        <v>3669</v>
      </c>
      <c r="E429" s="7" t="str">
        <f>""</f>
        <v/>
      </c>
      <c r="F429" s="50" t="s">
        <v>494</v>
      </c>
      <c r="G429" s="51" t="s">
        <v>4</v>
      </c>
      <c r="H429" s="7" t="s">
        <v>493</v>
      </c>
      <c r="I429" s="51" t="s">
        <v>4022</v>
      </c>
      <c r="J429" s="7" t="str">
        <f>""</f>
        <v/>
      </c>
      <c r="K429" s="7"/>
      <c r="L429" s="51"/>
      <c r="M429" s="7"/>
      <c r="N429" s="51" t="s">
        <v>4054</v>
      </c>
      <c r="O429" s="7" t="str">
        <f>""</f>
        <v/>
      </c>
      <c r="P429" s="7"/>
      <c r="Q429" s="51"/>
      <c r="R429" s="7"/>
      <c r="S429" s="51" t="s">
        <v>4054</v>
      </c>
      <c r="T429" s="7" t="str">
        <f>""</f>
        <v/>
      </c>
      <c r="U429" s="7"/>
      <c r="V429" s="7"/>
      <c r="W429" s="7"/>
    </row>
    <row r="430" spans="1:23" s="8" customFormat="1" ht="17" x14ac:dyDescent="0.2">
      <c r="A430" s="50" t="s">
        <v>3014</v>
      </c>
      <c r="B430" s="51" t="s">
        <v>171</v>
      </c>
      <c r="C430" s="7" t="s">
        <v>3015</v>
      </c>
      <c r="D430" s="51" t="s">
        <v>4697</v>
      </c>
      <c r="E430" s="7" t="str">
        <f>""</f>
        <v/>
      </c>
      <c r="F430" s="50" t="s">
        <v>2459</v>
      </c>
      <c r="G430" s="51" t="s">
        <v>4</v>
      </c>
      <c r="H430" s="7" t="s">
        <v>2460</v>
      </c>
      <c r="I430" s="51" t="s">
        <v>5119</v>
      </c>
      <c r="J430" s="7" t="str">
        <f>""</f>
        <v/>
      </c>
      <c r="K430" s="7"/>
      <c r="L430" s="51"/>
      <c r="M430" s="7"/>
      <c r="N430" s="51" t="s">
        <v>4054</v>
      </c>
      <c r="O430" s="7" t="str">
        <f>""</f>
        <v/>
      </c>
      <c r="P430" s="7"/>
      <c r="Q430" s="51"/>
      <c r="R430" s="7"/>
      <c r="S430" s="51" t="s">
        <v>4054</v>
      </c>
      <c r="T430" s="7" t="str">
        <f>""</f>
        <v/>
      </c>
      <c r="U430" s="7"/>
      <c r="V430" s="7"/>
      <c r="W430" s="7"/>
    </row>
    <row r="431" spans="1:23" s="8" customFormat="1" ht="17" x14ac:dyDescent="0.2">
      <c r="A431" s="50" t="s">
        <v>3016</v>
      </c>
      <c r="B431" s="51" t="s">
        <v>171</v>
      </c>
      <c r="C431" s="7" t="s">
        <v>3017</v>
      </c>
      <c r="D431" s="51" t="s">
        <v>4698</v>
      </c>
      <c r="E431" s="7" t="str">
        <f>""</f>
        <v/>
      </c>
      <c r="F431" s="50" t="s">
        <v>3018</v>
      </c>
      <c r="G431" s="51" t="s">
        <v>4</v>
      </c>
      <c r="H431" s="7" t="s">
        <v>3019</v>
      </c>
      <c r="I431" s="51" t="s">
        <v>5120</v>
      </c>
      <c r="J431" s="7" t="str">
        <f>""</f>
        <v/>
      </c>
      <c r="K431" s="7"/>
      <c r="L431" s="51"/>
      <c r="M431" s="7"/>
      <c r="N431" s="51" t="s">
        <v>4054</v>
      </c>
      <c r="O431" s="7" t="str">
        <f>""</f>
        <v/>
      </c>
      <c r="P431" s="7"/>
      <c r="Q431" s="51"/>
      <c r="R431" s="7"/>
      <c r="S431" s="51" t="s">
        <v>4054</v>
      </c>
      <c r="T431" s="7" t="str">
        <f>""</f>
        <v/>
      </c>
      <c r="U431" s="7"/>
      <c r="V431" s="7"/>
      <c r="W431" s="7"/>
    </row>
    <row r="432" spans="1:23" s="8" customFormat="1" ht="17" x14ac:dyDescent="0.2">
      <c r="A432" s="50" t="s">
        <v>339</v>
      </c>
      <c r="B432" s="51" t="s">
        <v>4</v>
      </c>
      <c r="C432" s="7" t="s">
        <v>338</v>
      </c>
      <c r="D432" s="51" t="s">
        <v>3670</v>
      </c>
      <c r="E432" s="7" t="str">
        <f>""</f>
        <v/>
      </c>
      <c r="F432" s="50" t="s">
        <v>3020</v>
      </c>
      <c r="G432" s="51" t="s">
        <v>4</v>
      </c>
      <c r="H432" s="7" t="s">
        <v>3021</v>
      </c>
      <c r="I432" s="51" t="s">
        <v>5121</v>
      </c>
      <c r="J432" s="7" t="str">
        <f>""</f>
        <v/>
      </c>
      <c r="K432" s="7"/>
      <c r="L432" s="51"/>
      <c r="M432" s="7"/>
      <c r="N432" s="51" t="s">
        <v>4054</v>
      </c>
      <c r="O432" s="7" t="str">
        <f>""</f>
        <v/>
      </c>
      <c r="P432" s="7"/>
      <c r="Q432" s="51"/>
      <c r="R432" s="7"/>
      <c r="S432" s="51" t="s">
        <v>4054</v>
      </c>
      <c r="T432" s="7" t="str">
        <f>""</f>
        <v/>
      </c>
      <c r="U432" s="7"/>
      <c r="V432" s="7"/>
      <c r="W432" s="7"/>
    </row>
    <row r="433" spans="1:23" s="8" customFormat="1" ht="17" x14ac:dyDescent="0.2">
      <c r="A433" s="50" t="s">
        <v>333</v>
      </c>
      <c r="B433" s="51" t="s">
        <v>4</v>
      </c>
      <c r="C433" s="7" t="s">
        <v>332</v>
      </c>
      <c r="D433" s="51" t="s">
        <v>3671</v>
      </c>
      <c r="E433" s="7" t="str">
        <f>""</f>
        <v/>
      </c>
      <c r="F433" s="50" t="s">
        <v>488</v>
      </c>
      <c r="G433" s="51" t="s">
        <v>5527</v>
      </c>
      <c r="H433" s="7" t="s">
        <v>488</v>
      </c>
      <c r="I433" s="51" t="s">
        <v>4023</v>
      </c>
      <c r="J433" s="7" t="str">
        <f>""</f>
        <v/>
      </c>
      <c r="K433" s="7"/>
      <c r="L433" s="51"/>
      <c r="M433" s="7"/>
      <c r="N433" s="51" t="s">
        <v>4054</v>
      </c>
      <c r="O433" s="7" t="str">
        <f>""</f>
        <v/>
      </c>
      <c r="P433" s="7"/>
      <c r="Q433" s="51"/>
      <c r="R433" s="7"/>
      <c r="S433" s="51" t="s">
        <v>4054</v>
      </c>
      <c r="T433" s="7" t="str">
        <f>""</f>
        <v/>
      </c>
      <c r="U433" s="7"/>
      <c r="V433" s="7"/>
      <c r="W433" s="7"/>
    </row>
    <row r="434" spans="1:23" s="8" customFormat="1" ht="17" x14ac:dyDescent="0.2">
      <c r="A434" s="50" t="s">
        <v>328</v>
      </c>
      <c r="B434" s="51" t="s">
        <v>4</v>
      </c>
      <c r="C434" s="7" t="s">
        <v>327</v>
      </c>
      <c r="D434" s="51" t="s">
        <v>3672</v>
      </c>
      <c r="E434" s="7" t="str">
        <f>""</f>
        <v/>
      </c>
      <c r="F434" s="50" t="s">
        <v>3022</v>
      </c>
      <c r="G434" s="51" t="s">
        <v>5527</v>
      </c>
      <c r="H434" s="7" t="s">
        <v>3022</v>
      </c>
      <c r="I434" s="51" t="s">
        <v>5122</v>
      </c>
      <c r="J434" s="7" t="str">
        <f>""</f>
        <v/>
      </c>
      <c r="K434" s="7"/>
      <c r="L434" s="51"/>
      <c r="M434" s="7"/>
      <c r="N434" s="51" t="s">
        <v>4054</v>
      </c>
      <c r="O434" s="7" t="str">
        <f>""</f>
        <v/>
      </c>
      <c r="P434" s="7"/>
      <c r="Q434" s="51"/>
      <c r="R434" s="7"/>
      <c r="S434" s="51" t="s">
        <v>4054</v>
      </c>
      <c r="T434" s="7" t="str">
        <f>""</f>
        <v/>
      </c>
      <c r="U434" s="7"/>
      <c r="V434" s="7"/>
      <c r="W434" s="7"/>
    </row>
    <row r="435" spans="1:23" s="8" customFormat="1" ht="17" x14ac:dyDescent="0.2">
      <c r="A435" s="50" t="s">
        <v>324</v>
      </c>
      <c r="B435" s="51" t="s">
        <v>4</v>
      </c>
      <c r="C435" s="7" t="s">
        <v>323</v>
      </c>
      <c r="D435" s="51" t="s">
        <v>3673</v>
      </c>
      <c r="E435" s="7" t="str">
        <f>""</f>
        <v/>
      </c>
      <c r="F435" s="50" t="s">
        <v>3023</v>
      </c>
      <c r="G435" s="51" t="s">
        <v>1</v>
      </c>
      <c r="H435" s="7" t="s">
        <v>3024</v>
      </c>
      <c r="I435" s="51" t="s">
        <v>5123</v>
      </c>
      <c r="J435" s="7" t="str">
        <f>""</f>
        <v/>
      </c>
      <c r="K435" s="7"/>
      <c r="L435" s="51"/>
      <c r="M435" s="7"/>
      <c r="N435" s="51" t="s">
        <v>4054</v>
      </c>
      <c r="O435" s="7" t="str">
        <f>""</f>
        <v/>
      </c>
      <c r="P435" s="7"/>
      <c r="Q435" s="51"/>
      <c r="R435" s="7"/>
      <c r="S435" s="51" t="s">
        <v>4054</v>
      </c>
      <c r="T435" s="7" t="str">
        <f>""</f>
        <v/>
      </c>
      <c r="U435" s="7"/>
      <c r="V435" s="7"/>
      <c r="W435" s="7"/>
    </row>
    <row r="436" spans="1:23" s="8" customFormat="1" ht="17" x14ac:dyDescent="0.2">
      <c r="A436" s="50" t="s">
        <v>319</v>
      </c>
      <c r="B436" s="51" t="s">
        <v>4</v>
      </c>
      <c r="C436" s="7" t="s">
        <v>318</v>
      </c>
      <c r="D436" s="51" t="s">
        <v>3674</v>
      </c>
      <c r="E436" s="7" t="str">
        <f>""</f>
        <v/>
      </c>
      <c r="F436" s="50" t="s">
        <v>3025</v>
      </c>
      <c r="G436" s="51" t="s">
        <v>4</v>
      </c>
      <c r="H436" s="7" t="s">
        <v>3026</v>
      </c>
      <c r="I436" s="51" t="s">
        <v>5124</v>
      </c>
      <c r="J436" s="7" t="str">
        <f>""</f>
        <v/>
      </c>
      <c r="K436" s="7"/>
      <c r="L436" s="51"/>
      <c r="M436" s="7"/>
      <c r="N436" s="51" t="s">
        <v>4054</v>
      </c>
      <c r="O436" s="7" t="str">
        <f>""</f>
        <v/>
      </c>
      <c r="P436" s="7"/>
      <c r="Q436" s="51"/>
      <c r="R436" s="7"/>
      <c r="S436" s="51" t="s">
        <v>4054</v>
      </c>
      <c r="T436" s="7" t="str">
        <f>""</f>
        <v/>
      </c>
      <c r="U436" s="7"/>
      <c r="V436" s="7"/>
      <c r="W436" s="7"/>
    </row>
    <row r="437" spans="1:23" s="8" customFormat="1" ht="17" x14ac:dyDescent="0.2">
      <c r="A437" s="50" t="s">
        <v>315</v>
      </c>
      <c r="B437" s="51" t="s">
        <v>4</v>
      </c>
      <c r="C437" s="7" t="s">
        <v>314</v>
      </c>
      <c r="D437" s="51" t="s">
        <v>3675</v>
      </c>
      <c r="E437" s="7" t="str">
        <f>""</f>
        <v/>
      </c>
      <c r="F437" s="50" t="s">
        <v>3027</v>
      </c>
      <c r="G437" s="51" t="s">
        <v>4</v>
      </c>
      <c r="H437" s="7" t="s">
        <v>3028</v>
      </c>
      <c r="I437" s="51" t="s">
        <v>5125</v>
      </c>
      <c r="J437" s="7" t="str">
        <f>""</f>
        <v/>
      </c>
      <c r="K437" s="7"/>
      <c r="L437" s="51"/>
      <c r="M437" s="7"/>
      <c r="N437" s="51" t="s">
        <v>4054</v>
      </c>
      <c r="O437" s="7" t="str">
        <f>""</f>
        <v/>
      </c>
      <c r="P437" s="7"/>
      <c r="Q437" s="51"/>
      <c r="R437" s="7"/>
      <c r="S437" s="51" t="s">
        <v>4054</v>
      </c>
      <c r="T437" s="7" t="str">
        <f>""</f>
        <v/>
      </c>
      <c r="U437" s="7"/>
      <c r="V437" s="7"/>
      <c r="W437" s="7"/>
    </row>
    <row r="438" spans="1:23" s="8" customFormat="1" ht="17" x14ac:dyDescent="0.2">
      <c r="A438" s="50" t="s">
        <v>311</v>
      </c>
      <c r="B438" s="51" t="s">
        <v>4</v>
      </c>
      <c r="C438" s="7" t="s">
        <v>310</v>
      </c>
      <c r="D438" s="51" t="s">
        <v>3676</v>
      </c>
      <c r="E438" s="7" t="str">
        <f>""</f>
        <v/>
      </c>
      <c r="F438" s="50" t="s">
        <v>3029</v>
      </c>
      <c r="G438" s="51" t="s">
        <v>4</v>
      </c>
      <c r="H438" s="7" t="s">
        <v>3030</v>
      </c>
      <c r="I438" s="51" t="s">
        <v>5126</v>
      </c>
      <c r="J438" s="7" t="str">
        <f>""</f>
        <v/>
      </c>
      <c r="K438" s="7"/>
      <c r="L438" s="51"/>
      <c r="M438" s="7"/>
      <c r="N438" s="51" t="s">
        <v>4054</v>
      </c>
      <c r="O438" s="7" t="str">
        <f>""</f>
        <v/>
      </c>
      <c r="P438" s="7"/>
      <c r="Q438" s="51"/>
      <c r="R438" s="7"/>
      <c r="S438" s="51" t="s">
        <v>4054</v>
      </c>
      <c r="T438" s="7" t="str">
        <f>""</f>
        <v/>
      </c>
      <c r="U438" s="7"/>
      <c r="V438" s="7"/>
      <c r="W438" s="7"/>
    </row>
    <row r="439" spans="1:23" s="8" customFormat="1" ht="17" x14ac:dyDescent="0.2">
      <c r="A439" s="50" t="s">
        <v>3031</v>
      </c>
      <c r="B439" s="51" t="s">
        <v>4</v>
      </c>
      <c r="C439" s="7" t="s">
        <v>3032</v>
      </c>
      <c r="D439" s="51" t="s">
        <v>4699</v>
      </c>
      <c r="E439" s="7" t="str">
        <f>""</f>
        <v/>
      </c>
      <c r="F439" s="50" t="s">
        <v>3033</v>
      </c>
      <c r="G439" s="51" t="s">
        <v>4</v>
      </c>
      <c r="H439" s="7" t="s">
        <v>3034</v>
      </c>
      <c r="I439" s="51" t="s">
        <v>5127</v>
      </c>
      <c r="J439" s="7" t="str">
        <f>""</f>
        <v/>
      </c>
      <c r="K439" s="7"/>
      <c r="L439" s="51"/>
      <c r="M439" s="7"/>
      <c r="N439" s="51" t="s">
        <v>4054</v>
      </c>
      <c r="O439" s="7" t="str">
        <f>""</f>
        <v/>
      </c>
      <c r="P439" s="7"/>
      <c r="Q439" s="51"/>
      <c r="R439" s="7"/>
      <c r="S439" s="51" t="s">
        <v>4054</v>
      </c>
      <c r="T439" s="7" t="str">
        <f>""</f>
        <v/>
      </c>
      <c r="U439" s="7"/>
      <c r="V439" s="7"/>
      <c r="W439" s="7"/>
    </row>
    <row r="440" spans="1:23" s="8" customFormat="1" ht="17" x14ac:dyDescent="0.2">
      <c r="A440" s="50" t="s">
        <v>3035</v>
      </c>
      <c r="B440" s="51" t="s">
        <v>4</v>
      </c>
      <c r="C440" s="7" t="s">
        <v>3036</v>
      </c>
      <c r="D440" s="51" t="s">
        <v>4700</v>
      </c>
      <c r="E440" s="7" t="str">
        <f>""</f>
        <v/>
      </c>
      <c r="F440" s="50" t="s">
        <v>3037</v>
      </c>
      <c r="G440" s="51" t="s">
        <v>4</v>
      </c>
      <c r="H440" s="7" t="s">
        <v>3038</v>
      </c>
      <c r="I440" s="51" t="s">
        <v>5128</v>
      </c>
      <c r="J440" s="7" t="str">
        <f>""</f>
        <v/>
      </c>
      <c r="K440" s="7"/>
      <c r="L440" s="51"/>
      <c r="M440" s="7"/>
      <c r="N440" s="51" t="s">
        <v>4054</v>
      </c>
      <c r="O440" s="7" t="str">
        <f>""</f>
        <v/>
      </c>
      <c r="P440" s="7"/>
      <c r="Q440" s="51"/>
      <c r="R440" s="7"/>
      <c r="S440" s="51" t="s">
        <v>4054</v>
      </c>
      <c r="T440" s="7" t="str">
        <f>""</f>
        <v/>
      </c>
      <c r="U440" s="7"/>
      <c r="V440" s="7"/>
      <c r="W440" s="7"/>
    </row>
    <row r="441" spans="1:23" s="8" customFormat="1" ht="17" x14ac:dyDescent="0.2">
      <c r="A441" s="50" t="s">
        <v>3039</v>
      </c>
      <c r="B441" s="51" t="s">
        <v>4</v>
      </c>
      <c r="C441" s="7" t="s">
        <v>3040</v>
      </c>
      <c r="D441" s="51" t="s">
        <v>4701</v>
      </c>
      <c r="E441" s="7" t="str">
        <f>""</f>
        <v/>
      </c>
      <c r="F441" s="50" t="s">
        <v>3041</v>
      </c>
      <c r="G441" s="51" t="s">
        <v>171</v>
      </c>
      <c r="H441" s="7" t="s">
        <v>3042</v>
      </c>
      <c r="I441" s="51" t="s">
        <v>5129</v>
      </c>
      <c r="J441" s="7" t="str">
        <f>""</f>
        <v/>
      </c>
      <c r="K441" s="7"/>
      <c r="L441" s="51"/>
      <c r="M441" s="7"/>
      <c r="N441" s="51" t="s">
        <v>4054</v>
      </c>
      <c r="O441" s="7" t="str">
        <f>""</f>
        <v/>
      </c>
      <c r="P441" s="7"/>
      <c r="Q441" s="51"/>
      <c r="R441" s="7"/>
      <c r="S441" s="51" t="s">
        <v>4054</v>
      </c>
      <c r="T441" s="7" t="str">
        <f>""</f>
        <v/>
      </c>
      <c r="U441" s="7"/>
      <c r="V441" s="7"/>
      <c r="W441" s="7"/>
    </row>
    <row r="442" spans="1:23" s="8" customFormat="1" ht="17" x14ac:dyDescent="0.2">
      <c r="A442" s="50" t="s">
        <v>3043</v>
      </c>
      <c r="B442" s="51" t="s">
        <v>1</v>
      </c>
      <c r="C442" s="7" t="s">
        <v>3044</v>
      </c>
      <c r="D442" s="51" t="s">
        <v>4702</v>
      </c>
      <c r="E442" s="7" t="str">
        <f>""</f>
        <v/>
      </c>
      <c r="F442" s="50" t="s">
        <v>3045</v>
      </c>
      <c r="G442" s="51" t="s">
        <v>171</v>
      </c>
      <c r="H442" s="7" t="s">
        <v>3046</v>
      </c>
      <c r="I442" s="51" t="s">
        <v>5130</v>
      </c>
      <c r="J442" s="7" t="str">
        <f>""</f>
        <v/>
      </c>
      <c r="K442" s="7"/>
      <c r="L442" s="51"/>
      <c r="M442" s="7"/>
      <c r="N442" s="51" t="s">
        <v>4054</v>
      </c>
      <c r="O442" s="7"/>
      <c r="P442" s="7"/>
      <c r="Q442" s="51"/>
      <c r="R442" s="7"/>
      <c r="S442" s="51" t="s">
        <v>4054</v>
      </c>
      <c r="T442" s="7"/>
      <c r="U442" s="7"/>
      <c r="V442" s="7"/>
      <c r="W442" s="7"/>
    </row>
    <row r="443" spans="1:23" s="8" customFormat="1" ht="17" x14ac:dyDescent="0.2">
      <c r="A443" s="50" t="s">
        <v>3047</v>
      </c>
      <c r="B443" s="51" t="s">
        <v>1</v>
      </c>
      <c r="C443" s="7" t="s">
        <v>3048</v>
      </c>
      <c r="D443" s="51" t="s">
        <v>4703</v>
      </c>
      <c r="E443" s="7" t="str">
        <f>""</f>
        <v/>
      </c>
      <c r="F443" s="50" t="s">
        <v>483</v>
      </c>
      <c r="G443" s="51" t="s">
        <v>5527</v>
      </c>
      <c r="H443" s="7" t="s">
        <v>5594</v>
      </c>
      <c r="I443" s="51" t="s">
        <v>5593</v>
      </c>
      <c r="J443" s="7" t="str">
        <f>""</f>
        <v/>
      </c>
      <c r="K443" s="7"/>
      <c r="L443" s="51"/>
      <c r="M443" s="7"/>
      <c r="N443" s="51" t="s">
        <v>4054</v>
      </c>
      <c r="O443" s="7"/>
      <c r="P443" s="7"/>
      <c r="Q443" s="51"/>
      <c r="R443" s="7"/>
      <c r="S443" s="51" t="s">
        <v>4054</v>
      </c>
      <c r="T443" s="7"/>
      <c r="U443" s="7"/>
      <c r="V443" s="7"/>
      <c r="W443" s="7"/>
    </row>
    <row r="444" spans="1:23" s="8" customFormat="1" ht="17" x14ac:dyDescent="0.2">
      <c r="A444" s="50" t="s">
        <v>3049</v>
      </c>
      <c r="B444" s="51" t="s">
        <v>1</v>
      </c>
      <c r="C444" s="7" t="s">
        <v>3050</v>
      </c>
      <c r="D444" s="51" t="s">
        <v>4704</v>
      </c>
      <c r="E444" s="7" t="str">
        <f>""</f>
        <v/>
      </c>
      <c r="F444" s="50" t="s">
        <v>468</v>
      </c>
      <c r="G444" s="51" t="s">
        <v>5527</v>
      </c>
      <c r="H444" s="7" t="s">
        <v>5608</v>
      </c>
      <c r="I444" s="51" t="s">
        <v>5607</v>
      </c>
      <c r="J444" s="7" t="str">
        <f>""</f>
        <v/>
      </c>
      <c r="K444" s="7"/>
      <c r="L444" s="51"/>
      <c r="M444" s="7"/>
      <c r="N444" s="51" t="s">
        <v>4054</v>
      </c>
      <c r="O444" s="7"/>
      <c r="P444" s="7"/>
      <c r="Q444" s="51"/>
      <c r="R444" s="7"/>
      <c r="S444" s="51" t="s">
        <v>4054</v>
      </c>
      <c r="T444" s="7"/>
      <c r="U444" s="7"/>
      <c r="V444" s="7"/>
      <c r="W444" s="7"/>
    </row>
    <row r="445" spans="1:23" s="8" customFormat="1" ht="17" x14ac:dyDescent="0.2">
      <c r="A445" s="50" t="s">
        <v>3051</v>
      </c>
      <c r="B445" s="51" t="s">
        <v>1</v>
      </c>
      <c r="C445" s="7" t="s">
        <v>3052</v>
      </c>
      <c r="D445" s="51" t="s">
        <v>4705</v>
      </c>
      <c r="E445" s="7" t="str">
        <f>""</f>
        <v/>
      </c>
      <c r="F445" s="50" t="s">
        <v>3053</v>
      </c>
      <c r="G445" s="51" t="s">
        <v>171</v>
      </c>
      <c r="H445" s="7" t="s">
        <v>3054</v>
      </c>
      <c r="I445" s="51" t="s">
        <v>5131</v>
      </c>
      <c r="J445" s="7" t="str">
        <f>""</f>
        <v/>
      </c>
      <c r="K445" s="7"/>
      <c r="L445" s="51"/>
      <c r="M445" s="7"/>
      <c r="N445" s="51" t="s">
        <v>4054</v>
      </c>
      <c r="O445" s="7"/>
      <c r="P445" s="7"/>
      <c r="Q445" s="51"/>
      <c r="R445" s="7"/>
      <c r="S445" s="51" t="s">
        <v>4054</v>
      </c>
      <c r="T445" s="7"/>
      <c r="U445" s="7"/>
      <c r="V445" s="7"/>
      <c r="W445" s="7"/>
    </row>
    <row r="446" spans="1:23" s="8" customFormat="1" ht="17" x14ac:dyDescent="0.2">
      <c r="A446" s="50" t="s">
        <v>306</v>
      </c>
      <c r="B446" s="51" t="s">
        <v>1</v>
      </c>
      <c r="C446" s="7" t="s">
        <v>305</v>
      </c>
      <c r="D446" s="51" t="s">
        <v>3677</v>
      </c>
      <c r="E446" s="7" t="str">
        <f>""</f>
        <v/>
      </c>
      <c r="F446" s="50" t="s">
        <v>460</v>
      </c>
      <c r="G446" s="51" t="s">
        <v>171</v>
      </c>
      <c r="H446" s="7" t="s">
        <v>459</v>
      </c>
      <c r="I446" s="51" t="s">
        <v>4024</v>
      </c>
      <c r="J446" s="7" t="str">
        <f>""</f>
        <v/>
      </c>
      <c r="K446" s="7"/>
      <c r="L446" s="51"/>
      <c r="M446" s="7"/>
      <c r="N446" s="51" t="s">
        <v>4054</v>
      </c>
      <c r="O446" s="7"/>
      <c r="P446" s="7"/>
      <c r="Q446" s="51"/>
      <c r="R446" s="7"/>
      <c r="S446" s="51" t="s">
        <v>4054</v>
      </c>
      <c r="T446" s="7"/>
      <c r="U446" s="7"/>
      <c r="V446" s="7"/>
      <c r="W446" s="7"/>
    </row>
    <row r="447" spans="1:23" s="8" customFormat="1" ht="17" x14ac:dyDescent="0.2">
      <c r="A447" s="50" t="s">
        <v>3055</v>
      </c>
      <c r="B447" s="51" t="s">
        <v>1</v>
      </c>
      <c r="C447" s="7" t="s">
        <v>3056</v>
      </c>
      <c r="D447" s="51" t="s">
        <v>4706</v>
      </c>
      <c r="E447" s="7" t="str">
        <f>""</f>
        <v/>
      </c>
      <c r="F447" s="50" t="s">
        <v>455</v>
      </c>
      <c r="G447" s="51" t="s">
        <v>5527</v>
      </c>
      <c r="H447" s="7" t="s">
        <v>455</v>
      </c>
      <c r="I447" s="51" t="s">
        <v>4025</v>
      </c>
      <c r="J447" s="7" t="str">
        <f>""</f>
        <v/>
      </c>
      <c r="K447" s="7"/>
      <c r="L447" s="51"/>
      <c r="M447" s="7"/>
      <c r="N447" s="51" t="s">
        <v>4054</v>
      </c>
      <c r="O447" s="7"/>
      <c r="P447" s="7"/>
      <c r="Q447" s="51"/>
      <c r="R447" s="7"/>
      <c r="S447" s="51" t="s">
        <v>4054</v>
      </c>
      <c r="T447" s="7"/>
      <c r="U447" s="7"/>
      <c r="V447" s="7"/>
      <c r="W447" s="7"/>
    </row>
    <row r="448" spans="1:23" s="8" customFormat="1" ht="17" x14ac:dyDescent="0.2">
      <c r="A448" s="50" t="s">
        <v>300</v>
      </c>
      <c r="B448" s="51" t="s">
        <v>1</v>
      </c>
      <c r="C448" s="7" t="s">
        <v>299</v>
      </c>
      <c r="D448" s="51" t="s">
        <v>3678</v>
      </c>
      <c r="E448" s="7" t="str">
        <f>""</f>
        <v/>
      </c>
      <c r="F448" s="50" t="s">
        <v>450</v>
      </c>
      <c r="G448" s="51" t="s">
        <v>5527</v>
      </c>
      <c r="H448" s="7" t="s">
        <v>450</v>
      </c>
      <c r="I448" s="51" t="s">
        <v>4026</v>
      </c>
      <c r="J448" s="7" t="str">
        <f>""</f>
        <v/>
      </c>
      <c r="K448" s="7"/>
      <c r="L448" s="51"/>
      <c r="M448" s="7"/>
      <c r="N448" s="51" t="s">
        <v>4054</v>
      </c>
      <c r="O448" s="7"/>
      <c r="P448" s="7"/>
      <c r="Q448" s="51"/>
      <c r="R448" s="7"/>
      <c r="S448" s="51" t="s">
        <v>4054</v>
      </c>
      <c r="T448" s="7"/>
      <c r="U448" s="7"/>
      <c r="V448" s="7"/>
      <c r="W448" s="7"/>
    </row>
    <row r="449" spans="1:23" s="8" customFormat="1" ht="17" x14ac:dyDescent="0.2">
      <c r="A449" s="50" t="s">
        <v>3057</v>
      </c>
      <c r="B449" s="51" t="s">
        <v>5527</v>
      </c>
      <c r="C449" s="7" t="s">
        <v>3057</v>
      </c>
      <c r="D449" s="51" t="s">
        <v>4707</v>
      </c>
      <c r="E449" s="7" t="str">
        <f>""</f>
        <v/>
      </c>
      <c r="F449" s="50" t="s">
        <v>445</v>
      </c>
      <c r="G449" s="51" t="s">
        <v>171</v>
      </c>
      <c r="H449" s="7" t="s">
        <v>444</v>
      </c>
      <c r="I449" s="51" t="s">
        <v>4027</v>
      </c>
      <c r="J449" s="7" t="str">
        <f>""</f>
        <v/>
      </c>
      <c r="K449" s="7"/>
      <c r="L449" s="51"/>
      <c r="M449" s="7"/>
      <c r="N449" s="51" t="s">
        <v>4054</v>
      </c>
      <c r="O449" s="7"/>
      <c r="P449" s="7"/>
      <c r="Q449" s="51"/>
      <c r="R449" s="7"/>
      <c r="S449" s="51" t="s">
        <v>4054</v>
      </c>
      <c r="T449" s="7"/>
      <c r="U449" s="7"/>
      <c r="V449" s="7"/>
      <c r="W449" s="7"/>
    </row>
    <row r="450" spans="1:23" s="8" customFormat="1" ht="17" x14ac:dyDescent="0.2">
      <c r="A450" s="50" t="s">
        <v>295</v>
      </c>
      <c r="B450" s="51" t="s">
        <v>4</v>
      </c>
      <c r="C450" s="7" t="s">
        <v>294</v>
      </c>
      <c r="D450" s="51" t="s">
        <v>3679</v>
      </c>
      <c r="E450" s="7" t="str">
        <f>""</f>
        <v/>
      </c>
      <c r="F450" s="50" t="s">
        <v>3058</v>
      </c>
      <c r="G450" s="51" t="s">
        <v>4</v>
      </c>
      <c r="H450" s="7" t="s">
        <v>3059</v>
      </c>
      <c r="I450" s="51" t="s">
        <v>5132</v>
      </c>
      <c r="J450" s="7" t="str">
        <f>""</f>
        <v/>
      </c>
      <c r="K450" s="7"/>
      <c r="L450" s="51"/>
      <c r="M450" s="7"/>
      <c r="N450" s="51" t="s">
        <v>4054</v>
      </c>
      <c r="O450" s="7"/>
      <c r="P450" s="7"/>
      <c r="Q450" s="51"/>
      <c r="R450" s="7"/>
      <c r="S450" s="51" t="s">
        <v>4054</v>
      </c>
      <c r="T450" s="7"/>
      <c r="U450" s="7"/>
      <c r="V450" s="7"/>
      <c r="W450" s="7"/>
    </row>
    <row r="451" spans="1:23" s="8" customFormat="1" ht="17" x14ac:dyDescent="0.2">
      <c r="A451" s="50" t="s">
        <v>3060</v>
      </c>
      <c r="B451" s="51" t="s">
        <v>5527</v>
      </c>
      <c r="C451" s="7" t="s">
        <v>3060</v>
      </c>
      <c r="D451" s="51" t="s">
        <v>4708</v>
      </c>
      <c r="E451" s="7" t="str">
        <f>""</f>
        <v/>
      </c>
      <c r="F451" s="50" t="s">
        <v>3061</v>
      </c>
      <c r="G451" s="51" t="s">
        <v>171</v>
      </c>
      <c r="H451" s="7" t="s">
        <v>3062</v>
      </c>
      <c r="I451" s="51" t="s">
        <v>5133</v>
      </c>
      <c r="J451" s="7" t="str">
        <f>""</f>
        <v/>
      </c>
      <c r="K451" s="7"/>
      <c r="L451" s="51"/>
      <c r="M451" s="7"/>
      <c r="N451" s="51" t="s">
        <v>4054</v>
      </c>
      <c r="O451" s="7"/>
      <c r="P451" s="7"/>
      <c r="Q451" s="51"/>
      <c r="R451" s="7"/>
      <c r="S451" s="51" t="s">
        <v>4054</v>
      </c>
      <c r="T451" s="7"/>
      <c r="U451" s="7"/>
      <c r="V451" s="7"/>
      <c r="W451" s="7"/>
    </row>
    <row r="452" spans="1:23" s="8" customFormat="1" ht="17" x14ac:dyDescent="0.2">
      <c r="A452" s="50" t="s">
        <v>3063</v>
      </c>
      <c r="B452" s="51" t="s">
        <v>4</v>
      </c>
      <c r="C452" s="7" t="s">
        <v>3064</v>
      </c>
      <c r="D452" s="51" t="s">
        <v>4709</v>
      </c>
      <c r="E452" s="7" t="str">
        <f>""</f>
        <v/>
      </c>
      <c r="F452" s="50" t="s">
        <v>439</v>
      </c>
      <c r="G452" s="51" t="s">
        <v>171</v>
      </c>
      <c r="H452" s="7" t="s">
        <v>438</v>
      </c>
      <c r="I452" s="51" t="s">
        <v>4028</v>
      </c>
      <c r="J452" s="7" t="str">
        <f>""</f>
        <v/>
      </c>
      <c r="K452" s="7"/>
      <c r="L452" s="51"/>
      <c r="M452" s="7"/>
      <c r="N452" s="51" t="s">
        <v>4054</v>
      </c>
      <c r="O452" s="7"/>
      <c r="P452" s="7"/>
      <c r="Q452" s="51"/>
      <c r="R452" s="7"/>
      <c r="S452" s="51" t="s">
        <v>4054</v>
      </c>
      <c r="T452" s="7"/>
      <c r="U452" s="7"/>
      <c r="V452" s="7"/>
      <c r="W452" s="7"/>
    </row>
    <row r="453" spans="1:23" s="8" customFormat="1" ht="17" x14ac:dyDescent="0.2">
      <c r="A453" s="50" t="s">
        <v>3065</v>
      </c>
      <c r="B453" s="51" t="s">
        <v>4</v>
      </c>
      <c r="C453" s="7" t="s">
        <v>3066</v>
      </c>
      <c r="D453" s="51" t="s">
        <v>4710</v>
      </c>
      <c r="E453" s="7" t="str">
        <f>""</f>
        <v/>
      </c>
      <c r="F453" s="50" t="s">
        <v>3067</v>
      </c>
      <c r="G453" s="51" t="s">
        <v>171</v>
      </c>
      <c r="H453" s="7" t="s">
        <v>3068</v>
      </c>
      <c r="I453" s="51" t="s">
        <v>5134</v>
      </c>
      <c r="J453" s="7" t="str">
        <f>""</f>
        <v/>
      </c>
      <c r="K453" s="7"/>
      <c r="L453" s="51"/>
      <c r="M453" s="7"/>
      <c r="N453" s="51" t="s">
        <v>4054</v>
      </c>
      <c r="O453" s="7"/>
      <c r="P453" s="7"/>
      <c r="Q453" s="51"/>
      <c r="R453" s="7"/>
      <c r="S453" s="51" t="s">
        <v>4054</v>
      </c>
      <c r="T453" s="7"/>
      <c r="U453" s="7"/>
      <c r="V453" s="7"/>
      <c r="W453" s="7"/>
    </row>
    <row r="454" spans="1:23" s="8" customFormat="1" ht="17" x14ac:dyDescent="0.2">
      <c r="A454" s="50" t="s">
        <v>3069</v>
      </c>
      <c r="B454" s="51" t="s">
        <v>5527</v>
      </c>
      <c r="C454" s="7" t="s">
        <v>3069</v>
      </c>
      <c r="D454" s="51" t="s">
        <v>4711</v>
      </c>
      <c r="E454" s="7" t="str">
        <f>""</f>
        <v/>
      </c>
      <c r="F454" s="50" t="s">
        <v>3070</v>
      </c>
      <c r="G454" s="51" t="s">
        <v>5527</v>
      </c>
      <c r="H454" s="7" t="s">
        <v>3070</v>
      </c>
      <c r="I454" s="51" t="s">
        <v>5135</v>
      </c>
      <c r="J454" s="7" t="str">
        <f>""</f>
        <v/>
      </c>
      <c r="K454" s="7"/>
      <c r="L454" s="51"/>
      <c r="M454" s="7"/>
      <c r="N454" s="51" t="s">
        <v>4054</v>
      </c>
      <c r="O454" s="7"/>
      <c r="P454" s="7"/>
      <c r="Q454" s="51"/>
      <c r="R454" s="7"/>
      <c r="S454" s="51" t="s">
        <v>4054</v>
      </c>
      <c r="T454" s="7"/>
      <c r="U454" s="7"/>
      <c r="V454" s="7"/>
      <c r="W454" s="7"/>
    </row>
    <row r="455" spans="1:23" s="8" customFormat="1" ht="17" x14ac:dyDescent="0.2">
      <c r="A455" s="50" t="s">
        <v>3071</v>
      </c>
      <c r="B455" s="51" t="s">
        <v>5527</v>
      </c>
      <c r="C455" s="7" t="s">
        <v>3071</v>
      </c>
      <c r="D455" s="51" t="s">
        <v>4712</v>
      </c>
      <c r="E455" s="7" t="str">
        <f>""</f>
        <v/>
      </c>
      <c r="F455" s="50" t="s">
        <v>433</v>
      </c>
      <c r="G455" s="51" t="s">
        <v>5527</v>
      </c>
      <c r="H455" s="7" t="s">
        <v>433</v>
      </c>
      <c r="I455" s="51" t="s">
        <v>4029</v>
      </c>
      <c r="J455" s="7" t="str">
        <f>""</f>
        <v/>
      </c>
      <c r="K455" s="7"/>
      <c r="L455" s="51"/>
      <c r="M455" s="7"/>
      <c r="N455" s="51" t="s">
        <v>4054</v>
      </c>
      <c r="O455" s="7"/>
      <c r="P455" s="7"/>
      <c r="Q455" s="51"/>
      <c r="R455" s="7"/>
      <c r="S455" s="51" t="s">
        <v>4054</v>
      </c>
      <c r="T455" s="7"/>
      <c r="U455" s="7"/>
      <c r="V455" s="7"/>
      <c r="W455" s="7"/>
    </row>
    <row r="456" spans="1:23" s="8" customFormat="1" ht="17" x14ac:dyDescent="0.2">
      <c r="A456" s="50" t="s">
        <v>3072</v>
      </c>
      <c r="B456" s="51" t="s">
        <v>5527</v>
      </c>
      <c r="C456" s="7" t="s">
        <v>3072</v>
      </c>
      <c r="D456" s="51" t="s">
        <v>4713</v>
      </c>
      <c r="E456" s="7" t="str">
        <f>""</f>
        <v/>
      </c>
      <c r="F456" s="50" t="s">
        <v>428</v>
      </c>
      <c r="G456" s="51" t="s">
        <v>5527</v>
      </c>
      <c r="H456" s="7" t="s">
        <v>428</v>
      </c>
      <c r="I456" s="51" t="s">
        <v>4030</v>
      </c>
      <c r="J456" s="7" t="str">
        <f>""</f>
        <v/>
      </c>
      <c r="K456" s="7"/>
      <c r="L456" s="51"/>
      <c r="M456" s="7"/>
      <c r="N456" s="51" t="s">
        <v>4054</v>
      </c>
      <c r="O456" s="7"/>
      <c r="P456" s="7"/>
      <c r="Q456" s="51"/>
      <c r="R456" s="7"/>
      <c r="S456" s="51" t="s">
        <v>4054</v>
      </c>
      <c r="T456" s="7"/>
      <c r="U456" s="7"/>
      <c r="V456" s="7"/>
      <c r="W456" s="7"/>
    </row>
    <row r="457" spans="1:23" s="8" customFormat="1" ht="17" x14ac:dyDescent="0.2">
      <c r="A457" s="50" t="s">
        <v>3073</v>
      </c>
      <c r="B457" s="51" t="s">
        <v>5527</v>
      </c>
      <c r="C457" s="7" t="s">
        <v>3073</v>
      </c>
      <c r="D457" s="51" t="s">
        <v>4714</v>
      </c>
      <c r="E457" s="7" t="str">
        <f>""</f>
        <v/>
      </c>
      <c r="F457" s="50" t="s">
        <v>3074</v>
      </c>
      <c r="G457" s="51" t="s">
        <v>5527</v>
      </c>
      <c r="H457" s="7" t="s">
        <v>3074</v>
      </c>
      <c r="I457" s="51" t="s">
        <v>5136</v>
      </c>
      <c r="J457" s="7" t="str">
        <f>""</f>
        <v/>
      </c>
      <c r="K457" s="7"/>
      <c r="L457" s="51"/>
      <c r="M457" s="7"/>
      <c r="N457" s="51" t="s">
        <v>4054</v>
      </c>
      <c r="O457" s="7"/>
      <c r="P457" s="7"/>
      <c r="Q457" s="51"/>
      <c r="R457" s="7"/>
      <c r="S457" s="51" t="s">
        <v>4054</v>
      </c>
      <c r="T457" s="7"/>
      <c r="U457" s="7"/>
      <c r="V457" s="7"/>
      <c r="W457" s="7"/>
    </row>
    <row r="458" spans="1:23" s="8" customFormat="1" ht="17" x14ac:dyDescent="0.2">
      <c r="A458" s="50" t="s">
        <v>3075</v>
      </c>
      <c r="B458" s="51" t="s">
        <v>5527</v>
      </c>
      <c r="C458" s="7" t="s">
        <v>3075</v>
      </c>
      <c r="D458" s="51" t="s">
        <v>4715</v>
      </c>
      <c r="E458" s="7" t="str">
        <f>""</f>
        <v/>
      </c>
      <c r="F458" s="50" t="s">
        <v>3076</v>
      </c>
      <c r="G458" s="51" t="s">
        <v>5527</v>
      </c>
      <c r="H458" s="7" t="s">
        <v>3076</v>
      </c>
      <c r="I458" s="51" t="s">
        <v>5137</v>
      </c>
      <c r="J458" s="7" t="str">
        <f>""</f>
        <v/>
      </c>
      <c r="K458" s="7"/>
      <c r="L458" s="51"/>
      <c r="M458" s="7"/>
      <c r="N458" s="51" t="s">
        <v>4054</v>
      </c>
      <c r="O458" s="7"/>
      <c r="P458" s="7"/>
      <c r="Q458" s="51"/>
      <c r="R458" s="7"/>
      <c r="S458" s="51" t="s">
        <v>4054</v>
      </c>
      <c r="T458" s="7"/>
      <c r="U458" s="7"/>
      <c r="V458" s="7"/>
      <c r="W458" s="7"/>
    </row>
    <row r="459" spans="1:23" s="8" customFormat="1" ht="17" x14ac:dyDescent="0.2">
      <c r="A459" s="50" t="s">
        <v>3077</v>
      </c>
      <c r="B459" s="51" t="s">
        <v>5527</v>
      </c>
      <c r="C459" s="7" t="s">
        <v>3077</v>
      </c>
      <c r="D459" s="51" t="s">
        <v>4716</v>
      </c>
      <c r="E459" s="7" t="str">
        <f>""</f>
        <v/>
      </c>
      <c r="F459" s="50" t="s">
        <v>3078</v>
      </c>
      <c r="G459" s="51" t="s">
        <v>4</v>
      </c>
      <c r="H459" s="7" t="s">
        <v>3079</v>
      </c>
      <c r="I459" s="51" t="s">
        <v>5138</v>
      </c>
      <c r="J459" s="7" t="str">
        <f>""</f>
        <v/>
      </c>
      <c r="K459" s="7"/>
      <c r="L459" s="51"/>
      <c r="M459" s="7"/>
      <c r="N459" s="51" t="s">
        <v>4054</v>
      </c>
      <c r="O459" s="7"/>
      <c r="P459" s="7"/>
      <c r="Q459" s="51"/>
      <c r="R459" s="7"/>
      <c r="S459" s="51" t="s">
        <v>4054</v>
      </c>
      <c r="T459" s="7"/>
      <c r="U459" s="7"/>
      <c r="V459" s="7"/>
      <c r="W459" s="7"/>
    </row>
    <row r="460" spans="1:23" s="8" customFormat="1" ht="17" x14ac:dyDescent="0.2">
      <c r="A460" s="50" t="s">
        <v>3080</v>
      </c>
      <c r="B460" s="51" t="s">
        <v>5527</v>
      </c>
      <c r="C460" s="7" t="s">
        <v>3080</v>
      </c>
      <c r="D460" s="51" t="s">
        <v>4717</v>
      </c>
      <c r="E460" s="7" t="str">
        <f>""</f>
        <v/>
      </c>
      <c r="F460" s="50" t="s">
        <v>3081</v>
      </c>
      <c r="G460" s="51" t="s">
        <v>4</v>
      </c>
      <c r="H460" s="7" t="s">
        <v>3082</v>
      </c>
      <c r="I460" s="51" t="s">
        <v>5139</v>
      </c>
      <c r="J460" s="7" t="str">
        <f>""</f>
        <v/>
      </c>
      <c r="K460" s="7"/>
      <c r="L460" s="51"/>
      <c r="M460" s="7"/>
      <c r="N460" s="51" t="s">
        <v>4054</v>
      </c>
      <c r="O460" s="7"/>
      <c r="P460" s="7"/>
      <c r="Q460" s="51"/>
      <c r="R460" s="7"/>
      <c r="S460" s="51" t="s">
        <v>4054</v>
      </c>
      <c r="T460" s="7"/>
      <c r="U460" s="7"/>
      <c r="V460" s="7"/>
      <c r="W460" s="7"/>
    </row>
    <row r="461" spans="1:23" s="8" customFormat="1" ht="17" x14ac:dyDescent="0.2">
      <c r="A461" s="50" t="s">
        <v>3083</v>
      </c>
      <c r="B461" s="51" t="s">
        <v>5527</v>
      </c>
      <c r="C461" s="7" t="s">
        <v>3083</v>
      </c>
      <c r="D461" s="51" t="s">
        <v>4718</v>
      </c>
      <c r="E461" s="7" t="str">
        <f>""</f>
        <v/>
      </c>
      <c r="F461" s="50" t="s">
        <v>419</v>
      </c>
      <c r="G461" s="51" t="s">
        <v>4</v>
      </c>
      <c r="H461" s="7" t="s">
        <v>418</v>
      </c>
      <c r="I461" s="51" t="s">
        <v>4032</v>
      </c>
      <c r="J461" s="7" t="str">
        <f>""</f>
        <v/>
      </c>
      <c r="K461" s="7"/>
      <c r="L461" s="51"/>
      <c r="M461" s="7"/>
      <c r="N461" s="51" t="s">
        <v>4054</v>
      </c>
      <c r="O461" s="7"/>
      <c r="P461" s="7"/>
      <c r="Q461" s="51"/>
      <c r="R461" s="7"/>
      <c r="S461" s="51" t="s">
        <v>4054</v>
      </c>
      <c r="T461" s="7"/>
      <c r="U461" s="7"/>
      <c r="V461" s="7"/>
      <c r="W461" s="7"/>
    </row>
    <row r="462" spans="1:23" s="8" customFormat="1" ht="17" x14ac:dyDescent="0.2">
      <c r="A462" s="50" t="s">
        <v>290</v>
      </c>
      <c r="B462" s="51" t="s">
        <v>5527</v>
      </c>
      <c r="C462" s="7" t="s">
        <v>290</v>
      </c>
      <c r="D462" s="51" t="s">
        <v>3680</v>
      </c>
      <c r="E462" s="7" t="str">
        <f>""</f>
        <v/>
      </c>
      <c r="F462" s="50" t="s">
        <v>3084</v>
      </c>
      <c r="G462" s="51" t="s">
        <v>4</v>
      </c>
      <c r="H462" s="7" t="s">
        <v>3085</v>
      </c>
      <c r="I462" s="51" t="s">
        <v>5140</v>
      </c>
      <c r="J462" s="7" t="str">
        <f>""</f>
        <v/>
      </c>
      <c r="K462" s="7"/>
      <c r="L462" s="51"/>
      <c r="M462" s="7"/>
      <c r="N462" s="51" t="s">
        <v>4054</v>
      </c>
      <c r="O462" s="7"/>
      <c r="P462" s="7"/>
      <c r="Q462" s="51"/>
      <c r="R462" s="7"/>
      <c r="S462" s="51" t="s">
        <v>4054</v>
      </c>
      <c r="T462" s="7"/>
      <c r="U462" s="7"/>
      <c r="V462" s="7"/>
      <c r="W462" s="7"/>
    </row>
    <row r="463" spans="1:23" s="8" customFormat="1" ht="17" x14ac:dyDescent="0.2">
      <c r="A463" s="50" t="s">
        <v>3086</v>
      </c>
      <c r="B463" s="51" t="s">
        <v>5527</v>
      </c>
      <c r="C463" s="7" t="s">
        <v>3086</v>
      </c>
      <c r="D463" s="51" t="s">
        <v>4719</v>
      </c>
      <c r="E463" s="7" t="str">
        <f>""</f>
        <v/>
      </c>
      <c r="F463" s="50" t="s">
        <v>2605</v>
      </c>
      <c r="G463" s="51" t="s">
        <v>171</v>
      </c>
      <c r="H463" s="7" t="s">
        <v>2606</v>
      </c>
      <c r="I463" s="51" t="s">
        <v>5141</v>
      </c>
      <c r="J463" s="7" t="str">
        <f>""</f>
        <v/>
      </c>
      <c r="K463" s="7"/>
      <c r="L463" s="51"/>
      <c r="M463" s="7"/>
      <c r="N463" s="51" t="s">
        <v>4054</v>
      </c>
      <c r="O463" s="7"/>
      <c r="P463" s="7"/>
      <c r="Q463" s="51"/>
      <c r="R463" s="7"/>
      <c r="S463" s="51" t="s">
        <v>4054</v>
      </c>
      <c r="T463" s="7"/>
      <c r="U463" s="7"/>
      <c r="V463" s="7"/>
      <c r="W463" s="7"/>
    </row>
    <row r="464" spans="1:23" s="8" customFormat="1" ht="17" x14ac:dyDescent="0.2">
      <c r="A464" s="50" t="s">
        <v>3087</v>
      </c>
      <c r="B464" s="51" t="s">
        <v>5527</v>
      </c>
      <c r="C464" s="7" t="s">
        <v>3087</v>
      </c>
      <c r="D464" s="51" t="s">
        <v>4720</v>
      </c>
      <c r="E464" s="7" t="str">
        <f>""</f>
        <v/>
      </c>
      <c r="F464" s="50" t="s">
        <v>3088</v>
      </c>
      <c r="G464" s="51" t="s">
        <v>171</v>
      </c>
      <c r="H464" s="7" t="s">
        <v>3089</v>
      </c>
      <c r="I464" s="51" t="s">
        <v>5142</v>
      </c>
      <c r="J464" s="7" t="str">
        <f>""</f>
        <v/>
      </c>
      <c r="K464" s="7"/>
      <c r="L464" s="51"/>
      <c r="M464" s="7"/>
      <c r="N464" s="51" t="s">
        <v>4054</v>
      </c>
      <c r="O464" s="7"/>
      <c r="P464" s="7"/>
      <c r="Q464" s="51"/>
      <c r="R464" s="7"/>
      <c r="S464" s="51" t="s">
        <v>4054</v>
      </c>
      <c r="T464" s="7"/>
      <c r="U464" s="7"/>
      <c r="V464" s="7"/>
      <c r="W464" s="7"/>
    </row>
    <row r="465" spans="1:23" s="8" customFormat="1" ht="17" x14ac:dyDescent="0.2">
      <c r="A465" s="50" t="s">
        <v>3090</v>
      </c>
      <c r="B465" s="51" t="s">
        <v>5527</v>
      </c>
      <c r="C465" s="7" t="s">
        <v>3090</v>
      </c>
      <c r="D465" s="51" t="s">
        <v>4721</v>
      </c>
      <c r="E465" s="7" t="str">
        <f>""</f>
        <v/>
      </c>
      <c r="F465" s="50" t="s">
        <v>414</v>
      </c>
      <c r="G465" s="51" t="s">
        <v>5527</v>
      </c>
      <c r="H465" s="7" t="s">
        <v>414</v>
      </c>
      <c r="I465" s="51" t="s">
        <v>4033</v>
      </c>
      <c r="J465" s="7" t="str">
        <f>""</f>
        <v/>
      </c>
      <c r="K465" s="7"/>
      <c r="L465" s="51"/>
      <c r="M465" s="7"/>
      <c r="N465" s="51" t="s">
        <v>4054</v>
      </c>
      <c r="O465" s="7"/>
      <c r="P465" s="7"/>
      <c r="Q465" s="51"/>
      <c r="R465" s="7"/>
      <c r="S465" s="51" t="s">
        <v>4054</v>
      </c>
      <c r="T465" s="7"/>
      <c r="U465" s="7"/>
      <c r="V465" s="7"/>
      <c r="W465" s="7"/>
    </row>
    <row r="466" spans="1:23" s="8" customFormat="1" ht="17" x14ac:dyDescent="0.2">
      <c r="A466" s="50" t="s">
        <v>3091</v>
      </c>
      <c r="B466" s="51" t="s">
        <v>5527</v>
      </c>
      <c r="C466" s="7" t="s">
        <v>3091</v>
      </c>
      <c r="D466" s="51" t="s">
        <v>4722</v>
      </c>
      <c r="E466" s="7" t="str">
        <f>""</f>
        <v/>
      </c>
      <c r="F466" s="50" t="s">
        <v>3092</v>
      </c>
      <c r="G466" s="51" t="s">
        <v>1</v>
      </c>
      <c r="H466" s="7" t="s">
        <v>3093</v>
      </c>
      <c r="I466" s="51" t="s">
        <v>5143</v>
      </c>
      <c r="J466" s="7" t="str">
        <f>""</f>
        <v/>
      </c>
      <c r="K466" s="7"/>
      <c r="L466" s="51"/>
      <c r="M466" s="7"/>
      <c r="N466" s="51" t="s">
        <v>4054</v>
      </c>
      <c r="O466" s="7"/>
      <c r="P466" s="7"/>
      <c r="Q466" s="51"/>
      <c r="R466" s="7"/>
      <c r="S466" s="51" t="s">
        <v>4054</v>
      </c>
      <c r="T466" s="7"/>
      <c r="U466" s="7"/>
      <c r="V466" s="7"/>
      <c r="W466" s="7"/>
    </row>
    <row r="467" spans="1:23" s="8" customFormat="1" ht="17" x14ac:dyDescent="0.2">
      <c r="A467" s="50" t="s">
        <v>3094</v>
      </c>
      <c r="B467" s="51" t="s">
        <v>5527</v>
      </c>
      <c r="C467" s="7" t="s">
        <v>3094</v>
      </c>
      <c r="D467" s="51" t="s">
        <v>4723</v>
      </c>
      <c r="E467" s="7" t="str">
        <f>""</f>
        <v/>
      </c>
      <c r="F467" s="50" t="s">
        <v>3095</v>
      </c>
      <c r="G467" s="51" t="s">
        <v>1</v>
      </c>
      <c r="H467" s="7" t="s">
        <v>3096</v>
      </c>
      <c r="I467" s="51" t="s">
        <v>5144</v>
      </c>
      <c r="J467" s="7" t="str">
        <f>""</f>
        <v/>
      </c>
      <c r="K467" s="7"/>
      <c r="L467" s="51"/>
      <c r="M467" s="7"/>
      <c r="N467" s="51" t="s">
        <v>4054</v>
      </c>
      <c r="O467" s="7"/>
      <c r="P467" s="7"/>
      <c r="Q467" s="51"/>
      <c r="R467" s="7"/>
      <c r="S467" s="51" t="s">
        <v>4054</v>
      </c>
      <c r="T467" s="7"/>
      <c r="U467" s="7"/>
      <c r="V467" s="7"/>
      <c r="W467" s="7"/>
    </row>
    <row r="468" spans="1:23" s="8" customFormat="1" ht="17" x14ac:dyDescent="0.2">
      <c r="A468" s="50" t="s">
        <v>3097</v>
      </c>
      <c r="B468" s="51" t="s">
        <v>5527</v>
      </c>
      <c r="C468" s="7" t="s">
        <v>3097</v>
      </c>
      <c r="D468" s="51" t="s">
        <v>4724</v>
      </c>
      <c r="E468" s="7" t="str">
        <f>""</f>
        <v/>
      </c>
      <c r="F468" s="50" t="s">
        <v>409</v>
      </c>
      <c r="G468" s="51" t="s">
        <v>5527</v>
      </c>
      <c r="H468" s="7" t="s">
        <v>409</v>
      </c>
      <c r="I468" s="51" t="s">
        <v>4034</v>
      </c>
      <c r="J468" s="7" t="str">
        <f>""</f>
        <v/>
      </c>
      <c r="K468" s="7"/>
      <c r="L468" s="51"/>
      <c r="M468" s="7"/>
      <c r="N468" s="51" t="s">
        <v>4054</v>
      </c>
      <c r="O468" s="7"/>
      <c r="P468" s="7"/>
      <c r="Q468" s="51"/>
      <c r="R468" s="7"/>
      <c r="S468" s="51" t="s">
        <v>4054</v>
      </c>
      <c r="T468" s="7"/>
      <c r="U468" s="7"/>
      <c r="V468" s="7"/>
      <c r="W468" s="7"/>
    </row>
    <row r="469" spans="1:23" s="8" customFormat="1" ht="17" x14ac:dyDescent="0.2">
      <c r="A469" s="50" t="s">
        <v>3098</v>
      </c>
      <c r="B469" s="51" t="s">
        <v>5527</v>
      </c>
      <c r="C469" s="7" t="s">
        <v>3098</v>
      </c>
      <c r="D469" s="51" t="s">
        <v>4725</v>
      </c>
      <c r="E469" s="7" t="str">
        <f>""</f>
        <v/>
      </c>
      <c r="F469" s="50" t="s">
        <v>405</v>
      </c>
      <c r="G469" s="51" t="s">
        <v>5527</v>
      </c>
      <c r="H469" s="7" t="s">
        <v>405</v>
      </c>
      <c r="I469" s="51" t="s">
        <v>4035</v>
      </c>
      <c r="J469" s="7" t="str">
        <f>""</f>
        <v/>
      </c>
      <c r="K469" s="7"/>
      <c r="L469" s="51"/>
      <c r="M469" s="7"/>
      <c r="N469" s="51" t="s">
        <v>4054</v>
      </c>
      <c r="O469" s="7"/>
      <c r="P469" s="7"/>
      <c r="Q469" s="51"/>
      <c r="R469" s="7"/>
      <c r="S469" s="51" t="s">
        <v>4054</v>
      </c>
      <c r="T469" s="7"/>
      <c r="U469" s="7"/>
      <c r="V469" s="7"/>
      <c r="W469" s="7"/>
    </row>
    <row r="470" spans="1:23" s="8" customFormat="1" ht="17" x14ac:dyDescent="0.2">
      <c r="A470" s="50" t="s">
        <v>3099</v>
      </c>
      <c r="B470" s="51" t="s">
        <v>5527</v>
      </c>
      <c r="C470" s="7" t="s">
        <v>3099</v>
      </c>
      <c r="D470" s="51" t="s">
        <v>4726</v>
      </c>
      <c r="E470" s="7" t="str">
        <f>""</f>
        <v/>
      </c>
      <c r="F470" s="50" t="s">
        <v>3100</v>
      </c>
      <c r="G470" s="51" t="s">
        <v>1</v>
      </c>
      <c r="H470" s="7" t="s">
        <v>3101</v>
      </c>
      <c r="I470" s="51" t="s">
        <v>5145</v>
      </c>
      <c r="J470" s="7" t="str">
        <f>""</f>
        <v/>
      </c>
      <c r="K470" s="7"/>
      <c r="L470" s="51"/>
      <c r="M470" s="7"/>
      <c r="N470" s="51" t="s">
        <v>4054</v>
      </c>
      <c r="O470" s="7"/>
      <c r="P470" s="7"/>
      <c r="Q470" s="51"/>
      <c r="R470" s="7"/>
      <c r="S470" s="51" t="s">
        <v>4054</v>
      </c>
      <c r="T470" s="7"/>
      <c r="U470" s="7"/>
      <c r="V470" s="7"/>
      <c r="W470" s="7"/>
    </row>
    <row r="471" spans="1:23" s="8" customFormat="1" ht="17" x14ac:dyDescent="0.2">
      <c r="A471" s="50" t="s">
        <v>287</v>
      </c>
      <c r="B471" s="51" t="s">
        <v>5527</v>
      </c>
      <c r="C471" s="7" t="s">
        <v>287</v>
      </c>
      <c r="D471" s="51" t="s">
        <v>3681</v>
      </c>
      <c r="E471" s="7" t="str">
        <f>""</f>
        <v/>
      </c>
      <c r="F471" s="50" t="s">
        <v>3102</v>
      </c>
      <c r="G471" s="51" t="s">
        <v>4</v>
      </c>
      <c r="H471" s="7" t="s">
        <v>3103</v>
      </c>
      <c r="I471" s="51" t="s">
        <v>5146</v>
      </c>
      <c r="J471" s="7" t="str">
        <f>""</f>
        <v/>
      </c>
      <c r="K471" s="7"/>
      <c r="L471" s="51"/>
      <c r="M471" s="7"/>
      <c r="N471" s="51" t="s">
        <v>4054</v>
      </c>
      <c r="O471" s="7"/>
      <c r="P471" s="7"/>
      <c r="Q471" s="51"/>
      <c r="R471" s="7"/>
      <c r="S471" s="51" t="s">
        <v>4054</v>
      </c>
      <c r="T471" s="7"/>
      <c r="U471" s="7"/>
      <c r="V471" s="7"/>
      <c r="W471" s="7"/>
    </row>
    <row r="472" spans="1:23" s="8" customFormat="1" ht="17" x14ac:dyDescent="0.2">
      <c r="A472" s="50" t="s">
        <v>3104</v>
      </c>
      <c r="B472" s="51" t="s">
        <v>5527</v>
      </c>
      <c r="C472" s="7" t="s">
        <v>3104</v>
      </c>
      <c r="D472" s="51" t="s">
        <v>4727</v>
      </c>
      <c r="E472" s="7" t="str">
        <f>""</f>
        <v/>
      </c>
      <c r="F472" s="50" t="s">
        <v>3105</v>
      </c>
      <c r="G472" s="51" t="s">
        <v>4</v>
      </c>
      <c r="H472" s="7" t="s">
        <v>3106</v>
      </c>
      <c r="I472" s="51" t="s">
        <v>5147</v>
      </c>
      <c r="J472" s="7" t="str">
        <f>""</f>
        <v/>
      </c>
      <c r="K472" s="7"/>
      <c r="L472" s="51"/>
      <c r="M472" s="7"/>
      <c r="N472" s="51" t="s">
        <v>4054</v>
      </c>
      <c r="O472" s="7"/>
      <c r="P472" s="7"/>
      <c r="Q472" s="51"/>
      <c r="R472" s="7"/>
      <c r="S472" s="51" t="s">
        <v>4054</v>
      </c>
      <c r="T472" s="7"/>
      <c r="U472" s="7"/>
      <c r="V472" s="7"/>
      <c r="W472" s="7"/>
    </row>
    <row r="473" spans="1:23" s="8" customFormat="1" ht="17" x14ac:dyDescent="0.2">
      <c r="A473" s="50" t="s">
        <v>3107</v>
      </c>
      <c r="B473" s="51" t="s">
        <v>5527</v>
      </c>
      <c r="C473" s="7" t="s">
        <v>3107</v>
      </c>
      <c r="D473" s="51" t="s">
        <v>4728</v>
      </c>
      <c r="E473" s="7" t="str">
        <f>""</f>
        <v/>
      </c>
      <c r="F473" s="50" t="s">
        <v>3108</v>
      </c>
      <c r="G473" s="51" t="s">
        <v>4</v>
      </c>
      <c r="H473" s="7" t="s">
        <v>3109</v>
      </c>
      <c r="I473" s="51" t="s">
        <v>5148</v>
      </c>
      <c r="J473" s="7" t="str">
        <f>""</f>
        <v/>
      </c>
      <c r="K473" s="7"/>
      <c r="L473" s="51"/>
      <c r="M473" s="7"/>
      <c r="N473" s="51" t="s">
        <v>4054</v>
      </c>
      <c r="O473" s="7"/>
      <c r="P473" s="7"/>
      <c r="Q473" s="51"/>
      <c r="R473" s="7"/>
      <c r="S473" s="51" t="s">
        <v>4054</v>
      </c>
      <c r="T473" s="7"/>
      <c r="U473" s="7"/>
      <c r="V473" s="7"/>
      <c r="W473" s="7"/>
    </row>
    <row r="474" spans="1:23" s="8" customFormat="1" ht="17" x14ac:dyDescent="0.2">
      <c r="A474" s="50" t="s">
        <v>3110</v>
      </c>
      <c r="B474" s="51" t="s">
        <v>5527</v>
      </c>
      <c r="C474" s="7" t="s">
        <v>3110</v>
      </c>
      <c r="D474" s="51" t="s">
        <v>4729</v>
      </c>
      <c r="E474" s="7" t="str">
        <f>""</f>
        <v/>
      </c>
      <c r="F474" s="50" t="s">
        <v>3111</v>
      </c>
      <c r="G474" s="51" t="s">
        <v>4</v>
      </c>
      <c r="H474" s="7" t="s">
        <v>3112</v>
      </c>
      <c r="I474" s="51" t="s">
        <v>5149</v>
      </c>
      <c r="J474" s="7" t="str">
        <f>""</f>
        <v/>
      </c>
      <c r="K474" s="7"/>
      <c r="L474" s="51"/>
      <c r="M474" s="7"/>
      <c r="N474" s="51" t="s">
        <v>4054</v>
      </c>
      <c r="O474" s="7"/>
      <c r="P474" s="7"/>
      <c r="Q474" s="51"/>
      <c r="R474" s="7"/>
      <c r="S474" s="51" t="s">
        <v>4054</v>
      </c>
      <c r="T474" s="7"/>
      <c r="U474" s="7"/>
      <c r="V474" s="7"/>
      <c r="W474" s="7"/>
    </row>
    <row r="475" spans="1:23" s="8" customFormat="1" ht="17" x14ac:dyDescent="0.2">
      <c r="A475" s="50" t="s">
        <v>3113</v>
      </c>
      <c r="B475" s="51" t="s">
        <v>5527</v>
      </c>
      <c r="C475" s="7" t="s">
        <v>3113</v>
      </c>
      <c r="D475" s="51" t="s">
        <v>4730</v>
      </c>
      <c r="E475" s="7" t="str">
        <f>""</f>
        <v/>
      </c>
      <c r="F475" s="50" t="s">
        <v>3114</v>
      </c>
      <c r="G475" s="51" t="s">
        <v>4</v>
      </c>
      <c r="H475" s="7" t="s">
        <v>3115</v>
      </c>
      <c r="I475" s="51" t="s">
        <v>5150</v>
      </c>
      <c r="J475" s="7" t="str">
        <f>""</f>
        <v/>
      </c>
      <c r="K475" s="7"/>
      <c r="L475" s="51"/>
      <c r="M475" s="7"/>
      <c r="N475" s="51" t="s">
        <v>4054</v>
      </c>
      <c r="O475" s="7"/>
      <c r="P475" s="7"/>
      <c r="Q475" s="51"/>
      <c r="R475" s="7"/>
      <c r="S475" s="51" t="s">
        <v>4054</v>
      </c>
      <c r="T475" s="7"/>
      <c r="U475" s="7"/>
      <c r="V475" s="7"/>
      <c r="W475" s="7"/>
    </row>
    <row r="476" spans="1:23" s="8" customFormat="1" ht="17" x14ac:dyDescent="0.2">
      <c r="A476" s="50" t="s">
        <v>3116</v>
      </c>
      <c r="B476" s="51" t="s">
        <v>5527</v>
      </c>
      <c r="C476" s="7" t="s">
        <v>3116</v>
      </c>
      <c r="D476" s="51" t="s">
        <v>4731</v>
      </c>
      <c r="E476" s="7" t="str">
        <f>""</f>
        <v/>
      </c>
      <c r="F476" s="50" t="s">
        <v>3117</v>
      </c>
      <c r="G476" s="51" t="s">
        <v>5527</v>
      </c>
      <c r="H476" s="7" t="s">
        <v>3117</v>
      </c>
      <c r="I476" s="51" t="s">
        <v>5151</v>
      </c>
      <c r="J476" s="7" t="str">
        <f>""</f>
        <v/>
      </c>
      <c r="K476" s="7"/>
      <c r="L476" s="51"/>
      <c r="M476" s="7"/>
      <c r="N476" s="51" t="s">
        <v>4054</v>
      </c>
      <c r="O476" s="7"/>
      <c r="P476" s="7"/>
      <c r="Q476" s="51"/>
      <c r="R476" s="7"/>
      <c r="S476" s="51" t="s">
        <v>4054</v>
      </c>
      <c r="T476" s="7"/>
      <c r="U476" s="7"/>
      <c r="V476" s="7"/>
      <c r="W476" s="7"/>
    </row>
    <row r="477" spans="1:23" s="8" customFormat="1" ht="17" x14ac:dyDescent="0.2">
      <c r="A477" s="50" t="s">
        <v>3118</v>
      </c>
      <c r="B477" s="51" t="s">
        <v>5527</v>
      </c>
      <c r="C477" s="7" t="s">
        <v>3118</v>
      </c>
      <c r="D477" s="51" t="s">
        <v>4732</v>
      </c>
      <c r="E477" s="7" t="str">
        <f>""</f>
        <v/>
      </c>
      <c r="F477" s="50" t="s">
        <v>3119</v>
      </c>
      <c r="G477" s="51" t="s">
        <v>5527</v>
      </c>
      <c r="H477" s="7" t="s">
        <v>3119</v>
      </c>
      <c r="I477" s="51" t="s">
        <v>5152</v>
      </c>
      <c r="J477" s="7" t="str">
        <f>""</f>
        <v/>
      </c>
      <c r="K477" s="7"/>
      <c r="L477" s="51"/>
      <c r="M477" s="7"/>
      <c r="N477" s="51" t="s">
        <v>4054</v>
      </c>
      <c r="O477" s="7"/>
      <c r="P477" s="7"/>
      <c r="Q477" s="51"/>
      <c r="R477" s="7"/>
      <c r="S477" s="51" t="s">
        <v>4054</v>
      </c>
      <c r="T477" s="7"/>
      <c r="U477" s="7"/>
      <c r="V477" s="7"/>
      <c r="W477" s="7"/>
    </row>
    <row r="478" spans="1:23" s="8" customFormat="1" ht="17" x14ac:dyDescent="0.2">
      <c r="A478" s="50" t="s">
        <v>3120</v>
      </c>
      <c r="B478" s="51" t="s">
        <v>5527</v>
      </c>
      <c r="C478" s="7" t="s">
        <v>3120</v>
      </c>
      <c r="D478" s="51" t="s">
        <v>4733</v>
      </c>
      <c r="E478" s="7" t="str">
        <f>""</f>
        <v/>
      </c>
      <c r="F478" s="50" t="s">
        <v>3121</v>
      </c>
      <c r="G478" s="51" t="s">
        <v>4</v>
      </c>
      <c r="H478" s="7" t="s">
        <v>3122</v>
      </c>
      <c r="I478" s="51" t="s">
        <v>5153</v>
      </c>
      <c r="J478" s="7" t="str">
        <f>""</f>
        <v/>
      </c>
      <c r="K478" s="7"/>
      <c r="L478" s="51"/>
      <c r="M478" s="7"/>
      <c r="N478" s="51" t="s">
        <v>4054</v>
      </c>
      <c r="O478" s="7"/>
      <c r="P478" s="7"/>
      <c r="Q478" s="51"/>
      <c r="R478" s="7"/>
      <c r="S478" s="51" t="s">
        <v>4054</v>
      </c>
      <c r="T478" s="7"/>
      <c r="U478" s="7"/>
      <c r="V478" s="7"/>
      <c r="W478" s="7"/>
    </row>
    <row r="479" spans="1:23" s="8" customFormat="1" ht="17" x14ac:dyDescent="0.2">
      <c r="A479" s="50" t="s">
        <v>3123</v>
      </c>
      <c r="B479" s="51" t="s">
        <v>171</v>
      </c>
      <c r="C479" s="7" t="s">
        <v>3124</v>
      </c>
      <c r="D479" s="51" t="s">
        <v>4734</v>
      </c>
      <c r="E479" s="7" t="str">
        <f>""</f>
        <v/>
      </c>
      <c r="F479" s="50" t="s">
        <v>3125</v>
      </c>
      <c r="G479" s="51" t="s">
        <v>1</v>
      </c>
      <c r="H479" s="7" t="s">
        <v>3126</v>
      </c>
      <c r="I479" s="51" t="s">
        <v>5154</v>
      </c>
      <c r="J479" s="7" t="str">
        <f>""</f>
        <v/>
      </c>
      <c r="K479" s="7"/>
      <c r="L479" s="51"/>
      <c r="M479" s="7"/>
      <c r="N479" s="51" t="s">
        <v>4054</v>
      </c>
      <c r="O479" s="7"/>
      <c r="P479" s="7"/>
      <c r="Q479" s="51"/>
      <c r="R479" s="7"/>
      <c r="S479" s="51" t="s">
        <v>4054</v>
      </c>
      <c r="T479" s="7"/>
      <c r="U479" s="7"/>
      <c r="V479" s="7"/>
      <c r="W479" s="7"/>
    </row>
    <row r="480" spans="1:23" s="8" customFormat="1" ht="17" x14ac:dyDescent="0.2">
      <c r="A480" s="50" t="s">
        <v>3127</v>
      </c>
      <c r="B480" s="51" t="s">
        <v>4</v>
      </c>
      <c r="C480" s="7" t="s">
        <v>3128</v>
      </c>
      <c r="D480" s="51" t="s">
        <v>4735</v>
      </c>
      <c r="E480" s="7" t="str">
        <f>""</f>
        <v/>
      </c>
      <c r="F480" s="50" t="s">
        <v>3129</v>
      </c>
      <c r="G480" s="51" t="s">
        <v>4</v>
      </c>
      <c r="H480" s="7" t="s">
        <v>3130</v>
      </c>
      <c r="I480" s="51" t="s">
        <v>5155</v>
      </c>
      <c r="J480" s="7" t="str">
        <f>""</f>
        <v/>
      </c>
      <c r="K480" s="7"/>
      <c r="L480" s="51"/>
      <c r="M480" s="7"/>
      <c r="N480" s="51" t="s">
        <v>4054</v>
      </c>
      <c r="O480" s="7"/>
      <c r="P480" s="7"/>
      <c r="Q480" s="51"/>
      <c r="R480" s="7"/>
      <c r="S480" s="51" t="s">
        <v>4054</v>
      </c>
      <c r="T480" s="7"/>
      <c r="U480" s="7"/>
      <c r="V480" s="7"/>
      <c r="W480" s="7"/>
    </row>
    <row r="481" spans="1:23" s="8" customFormat="1" ht="17" x14ac:dyDescent="0.2">
      <c r="A481" s="50" t="s">
        <v>3131</v>
      </c>
      <c r="B481" s="51" t="s">
        <v>4</v>
      </c>
      <c r="C481" s="7" t="s">
        <v>3132</v>
      </c>
      <c r="D481" s="51" t="s">
        <v>4736</v>
      </c>
      <c r="E481" s="7" t="str">
        <f>""</f>
        <v/>
      </c>
      <c r="F481" s="50" t="s">
        <v>3133</v>
      </c>
      <c r="G481" s="51" t="s">
        <v>4</v>
      </c>
      <c r="H481" s="7" t="s">
        <v>3134</v>
      </c>
      <c r="I481" s="51" t="s">
        <v>5156</v>
      </c>
      <c r="J481" s="7" t="str">
        <f>""</f>
        <v/>
      </c>
      <c r="K481" s="7"/>
      <c r="L481" s="51"/>
      <c r="M481" s="7"/>
      <c r="N481" s="51" t="s">
        <v>4054</v>
      </c>
      <c r="O481" s="7"/>
      <c r="P481" s="7"/>
      <c r="Q481" s="51"/>
      <c r="R481" s="7"/>
      <c r="S481" s="51" t="s">
        <v>4054</v>
      </c>
      <c r="T481" s="7"/>
      <c r="U481" s="7"/>
      <c r="V481" s="7"/>
      <c r="W481" s="7"/>
    </row>
    <row r="482" spans="1:23" s="8" customFormat="1" ht="17" x14ac:dyDescent="0.2">
      <c r="A482" s="50" t="s">
        <v>3135</v>
      </c>
      <c r="B482" s="51" t="s">
        <v>5527</v>
      </c>
      <c r="C482" s="7" t="s">
        <v>3135</v>
      </c>
      <c r="D482" s="51" t="s">
        <v>4737</v>
      </c>
      <c r="E482" s="7" t="str">
        <f>""</f>
        <v/>
      </c>
      <c r="F482" s="50" t="s">
        <v>3136</v>
      </c>
      <c r="G482" s="51" t="s">
        <v>4</v>
      </c>
      <c r="H482" s="7" t="s">
        <v>3137</v>
      </c>
      <c r="I482" s="51" t="s">
        <v>5157</v>
      </c>
      <c r="J482" s="7" t="str">
        <f>""</f>
        <v/>
      </c>
      <c r="K482" s="7"/>
      <c r="L482" s="51"/>
      <c r="M482" s="7"/>
      <c r="N482" s="51" t="s">
        <v>4054</v>
      </c>
      <c r="O482" s="7"/>
      <c r="P482" s="7"/>
      <c r="Q482" s="51"/>
      <c r="R482" s="7"/>
      <c r="S482" s="51" t="s">
        <v>4054</v>
      </c>
      <c r="T482" s="7"/>
      <c r="U482" s="7"/>
      <c r="V482" s="7"/>
      <c r="W482" s="7"/>
    </row>
    <row r="483" spans="1:23" s="8" customFormat="1" ht="17" x14ac:dyDescent="0.2">
      <c r="A483" s="50" t="s">
        <v>3138</v>
      </c>
      <c r="B483" s="51" t="s">
        <v>5527</v>
      </c>
      <c r="C483" s="7" t="s">
        <v>3138</v>
      </c>
      <c r="D483" s="51" t="s">
        <v>4738</v>
      </c>
      <c r="E483" s="7" t="str">
        <f>""</f>
        <v/>
      </c>
      <c r="F483" s="50" t="s">
        <v>3139</v>
      </c>
      <c r="G483" s="51" t="s">
        <v>4</v>
      </c>
      <c r="H483" s="7" t="s">
        <v>3140</v>
      </c>
      <c r="I483" s="51" t="s">
        <v>5158</v>
      </c>
      <c r="J483" s="7" t="str">
        <f>""</f>
        <v/>
      </c>
      <c r="K483" s="7"/>
      <c r="L483" s="51"/>
      <c r="M483" s="7"/>
      <c r="N483" s="51" t="s">
        <v>4054</v>
      </c>
      <c r="O483" s="7"/>
      <c r="P483" s="7"/>
      <c r="Q483" s="51"/>
      <c r="R483" s="7"/>
      <c r="S483" s="51" t="s">
        <v>4054</v>
      </c>
      <c r="T483" s="7"/>
      <c r="U483" s="7"/>
      <c r="V483" s="7"/>
      <c r="W483" s="7"/>
    </row>
    <row r="484" spans="1:23" s="8" customFormat="1" ht="17" x14ac:dyDescent="0.2">
      <c r="A484" s="50" t="s">
        <v>3141</v>
      </c>
      <c r="B484" s="51" t="s">
        <v>4</v>
      </c>
      <c r="C484" s="7" t="s">
        <v>3142</v>
      </c>
      <c r="D484" s="51" t="s">
        <v>4739</v>
      </c>
      <c r="E484" s="7" t="str">
        <f>""</f>
        <v/>
      </c>
      <c r="F484" s="50" t="s">
        <v>3143</v>
      </c>
      <c r="G484" s="51" t="s">
        <v>4</v>
      </c>
      <c r="H484" s="7" t="s">
        <v>3144</v>
      </c>
      <c r="I484" s="51" t="s">
        <v>5159</v>
      </c>
      <c r="J484" s="7" t="str">
        <f>""</f>
        <v/>
      </c>
      <c r="K484" s="7"/>
      <c r="L484" s="51"/>
      <c r="M484" s="7"/>
      <c r="N484" s="51" t="s">
        <v>4054</v>
      </c>
      <c r="O484" s="7"/>
      <c r="P484" s="7"/>
      <c r="Q484" s="51"/>
      <c r="R484" s="7"/>
      <c r="S484" s="51" t="s">
        <v>4054</v>
      </c>
      <c r="T484" s="7"/>
      <c r="U484" s="7"/>
      <c r="V484" s="7"/>
      <c r="W484" s="7"/>
    </row>
    <row r="485" spans="1:23" s="8" customFormat="1" ht="17" x14ac:dyDescent="0.2">
      <c r="A485" s="50" t="s">
        <v>3145</v>
      </c>
      <c r="B485" s="51" t="s">
        <v>4</v>
      </c>
      <c r="C485" s="7" t="s">
        <v>3146</v>
      </c>
      <c r="D485" s="51" t="s">
        <v>4740</v>
      </c>
      <c r="E485" s="7" t="str">
        <f>""</f>
        <v/>
      </c>
      <c r="F485" s="50" t="s">
        <v>3147</v>
      </c>
      <c r="G485" s="51" t="s">
        <v>5527</v>
      </c>
      <c r="H485" s="7" t="s">
        <v>3147</v>
      </c>
      <c r="I485" s="51" t="s">
        <v>5160</v>
      </c>
      <c r="J485" s="7" t="str">
        <f>""</f>
        <v/>
      </c>
      <c r="K485" s="7"/>
      <c r="L485" s="51"/>
      <c r="M485" s="7"/>
      <c r="N485" s="51" t="s">
        <v>4054</v>
      </c>
      <c r="O485" s="7"/>
      <c r="P485" s="7"/>
      <c r="Q485" s="51"/>
      <c r="R485" s="7"/>
      <c r="S485" s="51" t="s">
        <v>4054</v>
      </c>
      <c r="T485" s="7"/>
      <c r="U485" s="7"/>
      <c r="V485" s="7"/>
      <c r="W485" s="7"/>
    </row>
    <row r="486" spans="1:23" s="8" customFormat="1" ht="17" x14ac:dyDescent="0.2">
      <c r="A486" s="50" t="s">
        <v>3148</v>
      </c>
      <c r="B486" s="51" t="s">
        <v>4</v>
      </c>
      <c r="C486" s="7" t="s">
        <v>3149</v>
      </c>
      <c r="D486" s="51" t="s">
        <v>4741</v>
      </c>
      <c r="E486" s="7" t="str">
        <f>""</f>
        <v/>
      </c>
      <c r="F486" s="50" t="s">
        <v>3150</v>
      </c>
      <c r="G486" s="51" t="s">
        <v>5527</v>
      </c>
      <c r="H486" s="7" t="s">
        <v>3150</v>
      </c>
      <c r="I486" s="51" t="s">
        <v>5161</v>
      </c>
      <c r="J486" s="7" t="str">
        <f>""</f>
        <v/>
      </c>
      <c r="K486" s="7"/>
      <c r="L486" s="51"/>
      <c r="M486" s="7"/>
      <c r="N486" s="51" t="s">
        <v>4054</v>
      </c>
      <c r="O486" s="7"/>
      <c r="P486" s="7"/>
      <c r="Q486" s="51"/>
      <c r="R486" s="7"/>
      <c r="S486" s="51" t="s">
        <v>4054</v>
      </c>
      <c r="T486" s="7"/>
      <c r="U486" s="7"/>
      <c r="V486" s="7"/>
      <c r="W486" s="7"/>
    </row>
    <row r="487" spans="1:23" s="8" customFormat="1" ht="17" x14ac:dyDescent="0.2">
      <c r="A487" s="50" t="s">
        <v>286</v>
      </c>
      <c r="B487" s="51" t="s">
        <v>4</v>
      </c>
      <c r="C487" s="7" t="s">
        <v>285</v>
      </c>
      <c r="D487" s="51" t="s">
        <v>3682</v>
      </c>
      <c r="E487" s="7" t="str">
        <f>""</f>
        <v/>
      </c>
      <c r="F487" s="50" t="s">
        <v>3151</v>
      </c>
      <c r="G487" s="51" t="s">
        <v>1</v>
      </c>
      <c r="H487" s="7" t="s">
        <v>3152</v>
      </c>
      <c r="I487" s="51" t="s">
        <v>5162</v>
      </c>
      <c r="J487" s="7" t="str">
        <f>""</f>
        <v/>
      </c>
      <c r="K487" s="7"/>
      <c r="L487" s="51"/>
      <c r="M487" s="7"/>
      <c r="N487" s="51" t="s">
        <v>4054</v>
      </c>
      <c r="O487" s="7"/>
      <c r="P487" s="7"/>
      <c r="Q487" s="51"/>
      <c r="R487" s="7"/>
      <c r="S487" s="51" t="s">
        <v>4054</v>
      </c>
      <c r="T487" s="7"/>
      <c r="U487" s="7"/>
      <c r="V487" s="7"/>
      <c r="W487" s="7"/>
    </row>
    <row r="488" spans="1:23" s="8" customFormat="1" ht="17" x14ac:dyDescent="0.2">
      <c r="A488" s="50" t="s">
        <v>284</v>
      </c>
      <c r="B488" s="51" t="s">
        <v>4</v>
      </c>
      <c r="C488" s="7" t="s">
        <v>283</v>
      </c>
      <c r="D488" s="51" t="s">
        <v>3683</v>
      </c>
      <c r="E488" s="7" t="str">
        <f>""</f>
        <v/>
      </c>
      <c r="F488" s="50" t="s">
        <v>387</v>
      </c>
      <c r="G488" s="51" t="s">
        <v>5527</v>
      </c>
      <c r="H488" s="7" t="s">
        <v>387</v>
      </c>
      <c r="I488" s="51" t="s">
        <v>4037</v>
      </c>
      <c r="J488" s="7" t="str">
        <f>""</f>
        <v/>
      </c>
      <c r="K488" s="7"/>
      <c r="L488" s="51"/>
      <c r="M488" s="7"/>
      <c r="N488" s="51" t="s">
        <v>4054</v>
      </c>
      <c r="O488" s="7"/>
      <c r="P488" s="7"/>
      <c r="Q488" s="51"/>
      <c r="R488" s="7"/>
      <c r="S488" s="51" t="s">
        <v>4054</v>
      </c>
      <c r="T488" s="7"/>
      <c r="U488" s="7"/>
      <c r="V488" s="7"/>
      <c r="W488" s="7"/>
    </row>
    <row r="489" spans="1:23" s="8" customFormat="1" ht="17" x14ac:dyDescent="0.2">
      <c r="A489" s="50" t="s">
        <v>282</v>
      </c>
      <c r="B489" s="51" t="s">
        <v>4</v>
      </c>
      <c r="C489" s="7" t="s">
        <v>281</v>
      </c>
      <c r="D489" s="51" t="s">
        <v>3684</v>
      </c>
      <c r="E489" s="7" t="str">
        <f>""</f>
        <v/>
      </c>
      <c r="F489" s="50" t="s">
        <v>383</v>
      </c>
      <c r="G489" s="51" t="s">
        <v>5527</v>
      </c>
      <c r="H489" s="7" t="s">
        <v>383</v>
      </c>
      <c r="I489" s="51" t="s">
        <v>4038</v>
      </c>
      <c r="J489" s="7" t="str">
        <f>""</f>
        <v/>
      </c>
      <c r="K489" s="7"/>
      <c r="L489" s="51"/>
      <c r="M489" s="7"/>
      <c r="N489" s="51" t="s">
        <v>4054</v>
      </c>
      <c r="O489" s="7"/>
      <c r="P489" s="7"/>
      <c r="Q489" s="51"/>
      <c r="R489" s="7"/>
      <c r="S489" s="51" t="s">
        <v>4054</v>
      </c>
      <c r="T489" s="7"/>
      <c r="U489" s="7"/>
      <c r="V489" s="7"/>
      <c r="W489" s="7"/>
    </row>
    <row r="490" spans="1:23" s="8" customFormat="1" ht="17" x14ac:dyDescent="0.2">
      <c r="A490" s="50" t="s">
        <v>3153</v>
      </c>
      <c r="B490" s="51" t="s">
        <v>4</v>
      </c>
      <c r="C490" s="7" t="s">
        <v>3154</v>
      </c>
      <c r="D490" s="51" t="s">
        <v>4742</v>
      </c>
      <c r="E490" s="7" t="str">
        <f>""</f>
        <v/>
      </c>
      <c r="F490" s="50" t="s">
        <v>379</v>
      </c>
      <c r="G490" s="51" t="s">
        <v>5527</v>
      </c>
      <c r="H490" s="7" t="s">
        <v>379</v>
      </c>
      <c r="I490" s="51" t="s">
        <v>4039</v>
      </c>
      <c r="J490" s="7" t="str">
        <f>""</f>
        <v/>
      </c>
      <c r="K490" s="7"/>
      <c r="L490" s="51"/>
      <c r="M490" s="7"/>
      <c r="N490" s="51" t="s">
        <v>4054</v>
      </c>
      <c r="O490" s="7"/>
      <c r="P490" s="7"/>
      <c r="Q490" s="51"/>
      <c r="R490" s="7"/>
      <c r="S490" s="51" t="s">
        <v>4054</v>
      </c>
      <c r="T490" s="7"/>
      <c r="U490" s="7"/>
      <c r="V490" s="7"/>
      <c r="W490" s="7"/>
    </row>
    <row r="491" spans="1:23" s="8" customFormat="1" ht="17" x14ac:dyDescent="0.2">
      <c r="A491" s="50" t="s">
        <v>3155</v>
      </c>
      <c r="B491" s="51" t="s">
        <v>4</v>
      </c>
      <c r="C491" s="7" t="s">
        <v>3156</v>
      </c>
      <c r="D491" s="51" t="s">
        <v>4743</v>
      </c>
      <c r="E491" s="7" t="str">
        <f>""</f>
        <v/>
      </c>
      <c r="F491" s="50" t="s">
        <v>3157</v>
      </c>
      <c r="G491" s="51" t="s">
        <v>4</v>
      </c>
      <c r="H491" s="7" t="s">
        <v>3158</v>
      </c>
      <c r="I491" s="51" t="s">
        <v>5163</v>
      </c>
      <c r="J491" s="7" t="str">
        <f>""</f>
        <v/>
      </c>
      <c r="K491" s="7"/>
      <c r="L491" s="51"/>
      <c r="M491" s="7"/>
      <c r="N491" s="51" t="s">
        <v>4054</v>
      </c>
      <c r="O491" s="7"/>
      <c r="P491" s="7"/>
      <c r="Q491" s="51"/>
      <c r="R491" s="7"/>
      <c r="S491" s="51" t="s">
        <v>4054</v>
      </c>
      <c r="T491" s="7"/>
      <c r="U491" s="7"/>
      <c r="V491" s="7"/>
      <c r="W491" s="7"/>
    </row>
    <row r="492" spans="1:23" s="8" customFormat="1" ht="17" x14ac:dyDescent="0.2">
      <c r="A492" s="50" t="s">
        <v>3159</v>
      </c>
      <c r="B492" s="51" t="s">
        <v>4</v>
      </c>
      <c r="C492" s="7" t="s">
        <v>3160</v>
      </c>
      <c r="D492" s="51" t="s">
        <v>4744</v>
      </c>
      <c r="E492" s="7" t="str">
        <f>""</f>
        <v/>
      </c>
      <c r="F492" s="50" t="s">
        <v>3161</v>
      </c>
      <c r="G492" s="51" t="s">
        <v>5527</v>
      </c>
      <c r="H492" s="7" t="s">
        <v>3161</v>
      </c>
      <c r="I492" s="51" t="s">
        <v>5164</v>
      </c>
      <c r="J492" s="7" t="str">
        <f>""</f>
        <v/>
      </c>
      <c r="K492" s="7"/>
      <c r="L492" s="51"/>
      <c r="M492" s="7"/>
      <c r="N492" s="51" t="s">
        <v>4054</v>
      </c>
      <c r="O492" s="7"/>
      <c r="P492" s="7"/>
      <c r="Q492" s="51"/>
      <c r="R492" s="7"/>
      <c r="S492" s="51" t="s">
        <v>4054</v>
      </c>
      <c r="T492" s="7"/>
      <c r="U492" s="7"/>
      <c r="V492" s="7"/>
      <c r="W492" s="7"/>
    </row>
    <row r="493" spans="1:23" s="8" customFormat="1" ht="17" x14ac:dyDescent="0.2">
      <c r="A493" s="50" t="s">
        <v>3162</v>
      </c>
      <c r="B493" s="51" t="s">
        <v>4</v>
      </c>
      <c r="C493" s="7" t="s">
        <v>3163</v>
      </c>
      <c r="D493" s="51" t="s">
        <v>4745</v>
      </c>
      <c r="E493" s="7" t="str">
        <f>""</f>
        <v/>
      </c>
      <c r="F493" s="50" t="s">
        <v>3164</v>
      </c>
      <c r="G493" s="51" t="s">
        <v>4</v>
      </c>
      <c r="H493" s="7" t="s">
        <v>3165</v>
      </c>
      <c r="I493" s="51" t="s">
        <v>5165</v>
      </c>
      <c r="J493" s="7" t="str">
        <f>""</f>
        <v/>
      </c>
      <c r="K493" s="7"/>
      <c r="L493" s="51"/>
      <c r="M493" s="7"/>
      <c r="N493" s="51" t="s">
        <v>4054</v>
      </c>
      <c r="O493" s="7"/>
      <c r="P493" s="7"/>
      <c r="Q493" s="51"/>
      <c r="R493" s="7"/>
      <c r="S493" s="51" t="s">
        <v>4054</v>
      </c>
      <c r="T493" s="7"/>
      <c r="U493" s="7"/>
      <c r="V493" s="7"/>
      <c r="W493" s="7"/>
    </row>
    <row r="494" spans="1:23" s="8" customFormat="1" ht="17" x14ac:dyDescent="0.2">
      <c r="A494" s="50" t="s">
        <v>3166</v>
      </c>
      <c r="B494" s="51" t="s">
        <v>4</v>
      </c>
      <c r="C494" s="7" t="s">
        <v>3167</v>
      </c>
      <c r="D494" s="51" t="s">
        <v>4746</v>
      </c>
      <c r="E494" s="7" t="str">
        <f>""</f>
        <v/>
      </c>
      <c r="F494" s="50" t="s">
        <v>2837</v>
      </c>
      <c r="G494" s="51" t="s">
        <v>4</v>
      </c>
      <c r="H494" s="7" t="s">
        <v>2838</v>
      </c>
      <c r="I494" s="51" t="s">
        <v>5166</v>
      </c>
      <c r="J494" s="7" t="str">
        <f>""</f>
        <v/>
      </c>
      <c r="K494" s="7"/>
      <c r="L494" s="51"/>
      <c r="M494" s="7"/>
      <c r="N494" s="51" t="s">
        <v>4054</v>
      </c>
      <c r="O494" s="7"/>
      <c r="P494" s="7"/>
      <c r="Q494" s="51"/>
      <c r="R494" s="7"/>
      <c r="S494" s="51" t="s">
        <v>4054</v>
      </c>
      <c r="T494" s="7"/>
      <c r="U494" s="7"/>
      <c r="V494" s="7"/>
      <c r="W494" s="7"/>
    </row>
    <row r="495" spans="1:23" s="8" customFormat="1" ht="17" x14ac:dyDescent="0.2">
      <c r="A495" s="50" t="s">
        <v>3168</v>
      </c>
      <c r="B495" s="51" t="s">
        <v>4</v>
      </c>
      <c r="C495" s="7" t="s">
        <v>3169</v>
      </c>
      <c r="D495" s="51" t="s">
        <v>4747</v>
      </c>
      <c r="E495" s="7" t="str">
        <f>""</f>
        <v/>
      </c>
      <c r="F495" s="50" t="s">
        <v>3170</v>
      </c>
      <c r="G495" s="51" t="s">
        <v>4</v>
      </c>
      <c r="H495" s="7" t="s">
        <v>3171</v>
      </c>
      <c r="I495" s="51" t="s">
        <v>5167</v>
      </c>
      <c r="J495" s="7" t="str">
        <f>""</f>
        <v/>
      </c>
      <c r="K495" s="7"/>
      <c r="L495" s="51"/>
      <c r="M495" s="7"/>
      <c r="N495" s="51" t="s">
        <v>4054</v>
      </c>
      <c r="O495" s="7"/>
      <c r="P495" s="7"/>
      <c r="Q495" s="51"/>
      <c r="R495" s="7"/>
      <c r="S495" s="51" t="s">
        <v>4054</v>
      </c>
      <c r="T495" s="7"/>
      <c r="U495" s="7"/>
      <c r="V495" s="7"/>
      <c r="W495" s="7"/>
    </row>
    <row r="496" spans="1:23" s="8" customFormat="1" ht="17" x14ac:dyDescent="0.2">
      <c r="A496" s="50" t="s">
        <v>3172</v>
      </c>
      <c r="B496" s="51" t="s">
        <v>4</v>
      </c>
      <c r="C496" s="7" t="s">
        <v>3173</v>
      </c>
      <c r="D496" s="51" t="s">
        <v>4748</v>
      </c>
      <c r="E496" s="7" t="str">
        <f>""</f>
        <v/>
      </c>
      <c r="F496" s="50" t="s">
        <v>375</v>
      </c>
      <c r="G496" s="51" t="s">
        <v>4</v>
      </c>
      <c r="H496" s="7" t="s">
        <v>374</v>
      </c>
      <c r="I496" s="51" t="s">
        <v>4040</v>
      </c>
      <c r="J496" s="7" t="str">
        <f>""</f>
        <v/>
      </c>
      <c r="K496" s="7"/>
      <c r="L496" s="51"/>
      <c r="M496" s="7"/>
      <c r="N496" s="51" t="s">
        <v>4054</v>
      </c>
      <c r="O496" s="7"/>
      <c r="P496" s="7"/>
      <c r="Q496" s="51"/>
      <c r="R496" s="7"/>
      <c r="S496" s="51" t="s">
        <v>4054</v>
      </c>
      <c r="T496" s="7"/>
      <c r="U496" s="7"/>
      <c r="V496" s="7"/>
      <c r="W496" s="7"/>
    </row>
    <row r="497" spans="1:23" s="8" customFormat="1" ht="17" x14ac:dyDescent="0.2">
      <c r="A497" s="50" t="s">
        <v>280</v>
      </c>
      <c r="B497" s="51" t="s">
        <v>1</v>
      </c>
      <c r="C497" s="7" t="s">
        <v>279</v>
      </c>
      <c r="D497" s="51" t="s">
        <v>3685</v>
      </c>
      <c r="E497" s="7" t="str">
        <f>""</f>
        <v/>
      </c>
      <c r="F497" s="50" t="s">
        <v>3174</v>
      </c>
      <c r="G497" s="51" t="s">
        <v>4</v>
      </c>
      <c r="H497" s="7" t="s">
        <v>3175</v>
      </c>
      <c r="I497" s="51" t="s">
        <v>5168</v>
      </c>
      <c r="J497" s="7" t="str">
        <f>""</f>
        <v/>
      </c>
      <c r="K497" s="7"/>
      <c r="L497" s="51"/>
      <c r="M497" s="7"/>
      <c r="N497" s="51" t="s">
        <v>4054</v>
      </c>
      <c r="O497" s="7"/>
      <c r="P497" s="7"/>
      <c r="Q497" s="51"/>
      <c r="R497" s="7"/>
      <c r="S497" s="51" t="s">
        <v>4054</v>
      </c>
      <c r="T497" s="7"/>
      <c r="U497" s="7"/>
      <c r="V497" s="7"/>
      <c r="W497" s="7"/>
    </row>
    <row r="498" spans="1:23" s="8" customFormat="1" ht="17" x14ac:dyDescent="0.2">
      <c r="A498" s="50" t="s">
        <v>278</v>
      </c>
      <c r="B498" s="51" t="s">
        <v>1</v>
      </c>
      <c r="C498" s="7" t="s">
        <v>277</v>
      </c>
      <c r="D498" s="51" t="s">
        <v>3686</v>
      </c>
      <c r="E498" s="7" t="str">
        <f>""</f>
        <v/>
      </c>
      <c r="F498" s="50" t="s">
        <v>3176</v>
      </c>
      <c r="G498" s="51" t="s">
        <v>4</v>
      </c>
      <c r="H498" s="7" t="s">
        <v>3177</v>
      </c>
      <c r="I498" s="51" t="s">
        <v>5169</v>
      </c>
      <c r="J498" s="7" t="str">
        <f>""</f>
        <v/>
      </c>
      <c r="K498" s="7"/>
      <c r="L498" s="51"/>
      <c r="M498" s="7"/>
      <c r="N498" s="51" t="s">
        <v>4054</v>
      </c>
      <c r="O498" s="7"/>
      <c r="P498" s="7"/>
      <c r="Q498" s="51"/>
      <c r="R498" s="7"/>
      <c r="S498" s="51" t="s">
        <v>4054</v>
      </c>
      <c r="T498" s="7"/>
      <c r="U498" s="7"/>
      <c r="V498" s="7"/>
      <c r="W498" s="7"/>
    </row>
    <row r="499" spans="1:23" s="8" customFormat="1" ht="17" x14ac:dyDescent="0.2">
      <c r="A499" s="50" t="s">
        <v>276</v>
      </c>
      <c r="B499" s="51" t="s">
        <v>1</v>
      </c>
      <c r="C499" s="7" t="s">
        <v>275</v>
      </c>
      <c r="D499" s="51" t="s">
        <v>3687</v>
      </c>
      <c r="E499" s="7" t="str">
        <f>""</f>
        <v/>
      </c>
      <c r="F499" s="50" t="s">
        <v>3178</v>
      </c>
      <c r="G499" s="51" t="s">
        <v>4</v>
      </c>
      <c r="H499" s="7" t="s">
        <v>3179</v>
      </c>
      <c r="I499" s="51" t="s">
        <v>5170</v>
      </c>
      <c r="J499" s="7" t="str">
        <f>""</f>
        <v/>
      </c>
      <c r="K499" s="7"/>
      <c r="L499" s="51"/>
      <c r="M499" s="7"/>
      <c r="N499" s="51" t="s">
        <v>4054</v>
      </c>
      <c r="O499" s="7"/>
      <c r="P499" s="7"/>
      <c r="Q499" s="51"/>
      <c r="R499" s="7"/>
      <c r="S499" s="51" t="s">
        <v>4054</v>
      </c>
      <c r="T499" s="7"/>
      <c r="U499" s="7"/>
      <c r="V499" s="7"/>
      <c r="W499" s="7"/>
    </row>
    <row r="500" spans="1:23" s="8" customFormat="1" ht="17" x14ac:dyDescent="0.2">
      <c r="A500" s="50" t="s">
        <v>274</v>
      </c>
      <c r="B500" s="51" t="s">
        <v>1</v>
      </c>
      <c r="C500" s="7" t="s">
        <v>273</v>
      </c>
      <c r="D500" s="51" t="s">
        <v>3688</v>
      </c>
      <c r="E500" s="7" t="str">
        <f>""</f>
        <v/>
      </c>
      <c r="F500" s="50" t="s">
        <v>3180</v>
      </c>
      <c r="G500" s="51" t="s">
        <v>4</v>
      </c>
      <c r="H500" s="7" t="s">
        <v>3181</v>
      </c>
      <c r="I500" s="51" t="s">
        <v>5171</v>
      </c>
      <c r="J500" s="7" t="str">
        <f>""</f>
        <v/>
      </c>
      <c r="K500" s="7"/>
      <c r="L500" s="51"/>
      <c r="M500" s="7"/>
      <c r="N500" s="51" t="s">
        <v>4054</v>
      </c>
      <c r="O500" s="7"/>
      <c r="P500" s="7"/>
      <c r="Q500" s="51"/>
      <c r="R500" s="7"/>
      <c r="S500" s="51" t="s">
        <v>4054</v>
      </c>
      <c r="T500" s="7"/>
      <c r="U500" s="7"/>
      <c r="V500" s="7"/>
      <c r="W500" s="7"/>
    </row>
    <row r="501" spans="1:23" s="8" customFormat="1" ht="17" x14ac:dyDescent="0.2">
      <c r="A501" s="50" t="s">
        <v>272</v>
      </c>
      <c r="B501" s="51" t="s">
        <v>1</v>
      </c>
      <c r="C501" s="7" t="s">
        <v>271</v>
      </c>
      <c r="D501" s="51" t="s">
        <v>3689</v>
      </c>
      <c r="E501" s="7" t="str">
        <f>""</f>
        <v/>
      </c>
      <c r="F501" s="50" t="s">
        <v>3182</v>
      </c>
      <c r="G501" s="51" t="s">
        <v>4</v>
      </c>
      <c r="H501" s="7" t="s">
        <v>3183</v>
      </c>
      <c r="I501" s="51" t="s">
        <v>5172</v>
      </c>
      <c r="J501" s="7" t="str">
        <f>""</f>
        <v/>
      </c>
      <c r="K501" s="7"/>
      <c r="L501" s="51"/>
      <c r="M501" s="7"/>
      <c r="N501" s="51" t="s">
        <v>4054</v>
      </c>
      <c r="O501" s="7"/>
      <c r="P501" s="7"/>
      <c r="Q501" s="51"/>
      <c r="R501" s="7"/>
      <c r="S501" s="51" t="s">
        <v>4054</v>
      </c>
      <c r="T501" s="7"/>
      <c r="U501" s="7"/>
      <c r="V501" s="7"/>
      <c r="W501" s="7"/>
    </row>
    <row r="502" spans="1:23" s="8" customFormat="1" ht="17" x14ac:dyDescent="0.2">
      <c r="A502" s="50" t="s">
        <v>270</v>
      </c>
      <c r="B502" s="51" t="s">
        <v>5527</v>
      </c>
      <c r="C502" s="7" t="s">
        <v>270</v>
      </c>
      <c r="D502" s="51" t="s">
        <v>3690</v>
      </c>
      <c r="E502" s="7" t="str">
        <f>""</f>
        <v/>
      </c>
      <c r="F502" s="50" t="s">
        <v>3184</v>
      </c>
      <c r="G502" s="51" t="s">
        <v>4</v>
      </c>
      <c r="H502" s="7" t="s">
        <v>3185</v>
      </c>
      <c r="I502" s="51" t="s">
        <v>5173</v>
      </c>
      <c r="J502" s="7" t="str">
        <f>""</f>
        <v/>
      </c>
      <c r="K502" s="7"/>
      <c r="L502" s="51"/>
      <c r="M502" s="7"/>
      <c r="N502" s="51" t="s">
        <v>4054</v>
      </c>
      <c r="O502" s="7"/>
      <c r="P502" s="7"/>
      <c r="Q502" s="51"/>
      <c r="R502" s="7"/>
      <c r="S502" s="51" t="s">
        <v>4054</v>
      </c>
      <c r="T502" s="7"/>
      <c r="U502" s="7"/>
      <c r="V502" s="7"/>
      <c r="W502" s="7"/>
    </row>
    <row r="503" spans="1:23" s="8" customFormat="1" ht="17" x14ac:dyDescent="0.2">
      <c r="A503" s="50" t="s">
        <v>3186</v>
      </c>
      <c r="B503" s="51" t="s">
        <v>4</v>
      </c>
      <c r="C503" s="7" t="s">
        <v>3187</v>
      </c>
      <c r="D503" s="51" t="s">
        <v>4749</v>
      </c>
      <c r="E503" s="7" t="str">
        <f>""</f>
        <v/>
      </c>
      <c r="F503" s="50" t="s">
        <v>3188</v>
      </c>
      <c r="G503" s="51" t="s">
        <v>4</v>
      </c>
      <c r="H503" s="7" t="s">
        <v>3189</v>
      </c>
      <c r="I503" s="51" t="s">
        <v>5174</v>
      </c>
      <c r="J503" s="7" t="str">
        <f>""</f>
        <v/>
      </c>
      <c r="K503" s="7"/>
      <c r="L503" s="51"/>
      <c r="M503" s="7"/>
      <c r="N503" s="51" t="s">
        <v>4054</v>
      </c>
      <c r="O503" s="7"/>
      <c r="P503" s="7"/>
      <c r="Q503" s="51"/>
      <c r="R503" s="7"/>
      <c r="S503" s="51" t="s">
        <v>4054</v>
      </c>
      <c r="T503" s="7"/>
      <c r="U503" s="7"/>
      <c r="V503" s="7"/>
      <c r="W503" s="7"/>
    </row>
    <row r="504" spans="1:23" s="8" customFormat="1" ht="17" x14ac:dyDescent="0.2">
      <c r="A504" s="50" t="s">
        <v>3190</v>
      </c>
      <c r="B504" s="51" t="s">
        <v>4</v>
      </c>
      <c r="C504" s="7" t="s">
        <v>3191</v>
      </c>
      <c r="D504" s="51" t="s">
        <v>4750</v>
      </c>
      <c r="E504" s="7" t="str">
        <f>""</f>
        <v/>
      </c>
      <c r="F504" s="50" t="s">
        <v>2933</v>
      </c>
      <c r="G504" s="51" t="s">
        <v>4</v>
      </c>
      <c r="H504" s="7" t="s">
        <v>2934</v>
      </c>
      <c r="I504" s="51" t="s">
        <v>5175</v>
      </c>
      <c r="J504" s="7" t="str">
        <f>""</f>
        <v/>
      </c>
      <c r="K504" s="7"/>
      <c r="L504" s="51"/>
      <c r="M504" s="7"/>
      <c r="N504" s="51" t="s">
        <v>4054</v>
      </c>
      <c r="O504" s="7"/>
      <c r="P504" s="7"/>
      <c r="Q504" s="51"/>
      <c r="R504" s="7"/>
      <c r="S504" s="51" t="s">
        <v>4054</v>
      </c>
      <c r="T504" s="7"/>
      <c r="U504" s="7"/>
      <c r="V504" s="7"/>
      <c r="W504" s="7"/>
    </row>
    <row r="505" spans="1:23" s="8" customFormat="1" ht="17" x14ac:dyDescent="0.2">
      <c r="A505" s="50" t="s">
        <v>3192</v>
      </c>
      <c r="B505" s="51" t="s">
        <v>4</v>
      </c>
      <c r="C505" s="7" t="s">
        <v>3193</v>
      </c>
      <c r="D505" s="51" t="s">
        <v>4751</v>
      </c>
      <c r="E505" s="7" t="str">
        <f>""</f>
        <v/>
      </c>
      <c r="F505" s="50" t="s">
        <v>3194</v>
      </c>
      <c r="G505" s="51" t="s">
        <v>4</v>
      </c>
      <c r="H505" s="7" t="s">
        <v>3195</v>
      </c>
      <c r="I505" s="51" t="s">
        <v>5176</v>
      </c>
      <c r="J505" s="7" t="str">
        <f>""</f>
        <v/>
      </c>
      <c r="K505" s="7"/>
      <c r="L505" s="51"/>
      <c r="M505" s="7"/>
      <c r="N505" s="51" t="s">
        <v>4054</v>
      </c>
      <c r="O505" s="7"/>
      <c r="P505" s="7"/>
      <c r="Q505" s="51"/>
      <c r="R505" s="7"/>
      <c r="S505" s="51" t="s">
        <v>4054</v>
      </c>
      <c r="T505" s="7"/>
      <c r="U505" s="7"/>
      <c r="V505" s="7"/>
      <c r="W505" s="7"/>
    </row>
    <row r="506" spans="1:23" s="8" customFormat="1" ht="17" x14ac:dyDescent="0.2">
      <c r="A506" s="50" t="s">
        <v>3196</v>
      </c>
      <c r="B506" s="51" t="s">
        <v>5527</v>
      </c>
      <c r="C506" s="7" t="s">
        <v>3196</v>
      </c>
      <c r="D506" s="51" t="s">
        <v>4752</v>
      </c>
      <c r="E506" s="7" t="str">
        <f>""</f>
        <v/>
      </c>
      <c r="F506" s="50" t="s">
        <v>363</v>
      </c>
      <c r="G506" s="51" t="s">
        <v>4</v>
      </c>
      <c r="H506" s="7" t="s">
        <v>362</v>
      </c>
      <c r="I506" s="51" t="s">
        <v>4042</v>
      </c>
      <c r="J506" s="7" t="str">
        <f>""</f>
        <v/>
      </c>
      <c r="K506" s="7"/>
      <c r="L506" s="51"/>
      <c r="M506" s="7"/>
      <c r="N506" s="51" t="s">
        <v>4054</v>
      </c>
      <c r="O506" s="7"/>
      <c r="P506" s="7"/>
      <c r="Q506" s="51"/>
      <c r="R506" s="7"/>
      <c r="S506" s="51" t="s">
        <v>4054</v>
      </c>
      <c r="T506" s="7"/>
      <c r="U506" s="7"/>
      <c r="V506" s="7"/>
      <c r="W506" s="7"/>
    </row>
    <row r="507" spans="1:23" s="8" customFormat="1" ht="17" x14ac:dyDescent="0.2">
      <c r="A507" s="50" t="s">
        <v>269</v>
      </c>
      <c r="B507" s="51" t="s">
        <v>171</v>
      </c>
      <c r="C507" s="7" t="s">
        <v>268</v>
      </c>
      <c r="D507" s="51" t="s">
        <v>3691</v>
      </c>
      <c r="E507" s="7" t="str">
        <f>""</f>
        <v/>
      </c>
      <c r="F507" s="50" t="s">
        <v>358</v>
      </c>
      <c r="G507" s="51" t="s">
        <v>4</v>
      </c>
      <c r="H507" s="7" t="s">
        <v>357</v>
      </c>
      <c r="I507" s="51" t="s">
        <v>4043</v>
      </c>
      <c r="J507" s="7" t="str">
        <f>""</f>
        <v/>
      </c>
      <c r="K507" s="7"/>
      <c r="L507" s="51"/>
      <c r="M507" s="7"/>
      <c r="N507" s="51" t="s">
        <v>4054</v>
      </c>
      <c r="O507" s="7"/>
      <c r="P507" s="7"/>
      <c r="Q507" s="51"/>
      <c r="R507" s="7"/>
      <c r="S507" s="51" t="s">
        <v>4054</v>
      </c>
      <c r="T507" s="7"/>
      <c r="U507" s="7"/>
      <c r="V507" s="7"/>
      <c r="W507" s="7"/>
    </row>
    <row r="508" spans="1:23" s="8" customFormat="1" ht="17" x14ac:dyDescent="0.2">
      <c r="A508" s="50" t="s">
        <v>1331</v>
      </c>
      <c r="B508" s="51" t="s">
        <v>4</v>
      </c>
      <c r="C508" s="7" t="s">
        <v>1330</v>
      </c>
      <c r="D508" s="51" t="s">
        <v>4117</v>
      </c>
      <c r="E508" s="7" t="str">
        <f>""</f>
        <v/>
      </c>
      <c r="F508" s="50" t="s">
        <v>3197</v>
      </c>
      <c r="G508" s="51" t="s">
        <v>4</v>
      </c>
      <c r="H508" s="7" t="s">
        <v>3198</v>
      </c>
      <c r="I508" s="51" t="s">
        <v>5177</v>
      </c>
      <c r="J508" s="7" t="str">
        <f>""</f>
        <v/>
      </c>
      <c r="K508" s="7"/>
      <c r="L508" s="51"/>
      <c r="M508" s="7"/>
      <c r="N508" s="51" t="s">
        <v>4054</v>
      </c>
      <c r="O508" s="7"/>
      <c r="P508" s="7"/>
      <c r="Q508" s="51"/>
      <c r="R508" s="7"/>
      <c r="S508" s="51" t="s">
        <v>4054</v>
      </c>
      <c r="T508" s="7"/>
      <c r="U508" s="7"/>
      <c r="V508" s="7"/>
      <c r="W508" s="7"/>
    </row>
    <row r="509" spans="1:23" s="8" customFormat="1" ht="17" x14ac:dyDescent="0.2">
      <c r="A509" s="50" t="s">
        <v>267</v>
      </c>
      <c r="B509" s="51" t="s">
        <v>4</v>
      </c>
      <c r="C509" s="7" t="s">
        <v>266</v>
      </c>
      <c r="D509" s="51" t="s">
        <v>3692</v>
      </c>
      <c r="E509" s="7" t="str">
        <f>""</f>
        <v/>
      </c>
      <c r="F509" s="50" t="s">
        <v>3199</v>
      </c>
      <c r="G509" s="51" t="s">
        <v>5527</v>
      </c>
      <c r="H509" s="7" t="s">
        <v>3199</v>
      </c>
      <c r="I509" s="51" t="s">
        <v>5178</v>
      </c>
      <c r="J509" s="7" t="str">
        <f>""</f>
        <v/>
      </c>
      <c r="K509" s="7"/>
      <c r="L509" s="51"/>
      <c r="M509" s="7"/>
      <c r="N509" s="51" t="s">
        <v>4054</v>
      </c>
      <c r="O509" s="7"/>
      <c r="P509" s="7"/>
      <c r="Q509" s="51"/>
      <c r="R509" s="7"/>
      <c r="S509" s="51" t="s">
        <v>4054</v>
      </c>
      <c r="T509" s="7"/>
      <c r="U509" s="7"/>
      <c r="V509" s="7"/>
      <c r="W509" s="7"/>
    </row>
    <row r="510" spans="1:23" s="8" customFormat="1" ht="17" x14ac:dyDescent="0.2">
      <c r="A510" s="50" t="s">
        <v>3200</v>
      </c>
      <c r="B510" s="51" t="s">
        <v>4</v>
      </c>
      <c r="C510" s="7" t="s">
        <v>3201</v>
      </c>
      <c r="D510" s="51" t="s">
        <v>4753</v>
      </c>
      <c r="E510" s="7" t="str">
        <f>""</f>
        <v/>
      </c>
      <c r="F510" s="50" t="s">
        <v>3202</v>
      </c>
      <c r="G510" s="51" t="s">
        <v>5527</v>
      </c>
      <c r="H510" s="7" t="s">
        <v>3202</v>
      </c>
      <c r="I510" s="51" t="s">
        <v>5179</v>
      </c>
      <c r="J510" s="7" t="str">
        <f>""</f>
        <v/>
      </c>
      <c r="K510" s="7"/>
      <c r="L510" s="51"/>
      <c r="M510" s="7"/>
      <c r="N510" s="51" t="s">
        <v>4054</v>
      </c>
      <c r="O510" s="7"/>
      <c r="P510" s="7"/>
      <c r="Q510" s="51"/>
      <c r="R510" s="7"/>
      <c r="S510" s="51" t="s">
        <v>4054</v>
      </c>
      <c r="T510" s="7"/>
      <c r="U510" s="7"/>
      <c r="V510" s="7"/>
      <c r="W510" s="7"/>
    </row>
    <row r="511" spans="1:23" s="8" customFormat="1" ht="17" x14ac:dyDescent="0.2">
      <c r="A511" s="50" t="s">
        <v>3203</v>
      </c>
      <c r="B511" s="51" t="s">
        <v>4</v>
      </c>
      <c r="C511" s="7" t="s">
        <v>3204</v>
      </c>
      <c r="D511" s="51" t="s">
        <v>4754</v>
      </c>
      <c r="E511" s="7" t="str">
        <f>""</f>
        <v/>
      </c>
      <c r="F511" s="50" t="s">
        <v>3205</v>
      </c>
      <c r="G511" s="51" t="s">
        <v>4</v>
      </c>
      <c r="H511" s="7" t="s">
        <v>3206</v>
      </c>
      <c r="I511" s="51" t="s">
        <v>5180</v>
      </c>
      <c r="J511" s="7" t="str">
        <f>""</f>
        <v/>
      </c>
      <c r="K511" s="7"/>
      <c r="L511" s="51"/>
      <c r="M511" s="7"/>
      <c r="N511" s="51" t="s">
        <v>4054</v>
      </c>
      <c r="O511" s="7"/>
      <c r="P511" s="7"/>
      <c r="Q511" s="51"/>
      <c r="R511" s="7"/>
      <c r="S511" s="51" t="s">
        <v>4054</v>
      </c>
      <c r="T511" s="7"/>
      <c r="U511" s="7"/>
      <c r="V511" s="7"/>
      <c r="W511" s="7"/>
    </row>
    <row r="512" spans="1:23" s="8" customFormat="1" ht="17" x14ac:dyDescent="0.2">
      <c r="A512" s="50" t="s">
        <v>3207</v>
      </c>
      <c r="B512" s="51" t="s">
        <v>5527</v>
      </c>
      <c r="C512" s="7" t="s">
        <v>3207</v>
      </c>
      <c r="D512" s="51" t="s">
        <v>4755</v>
      </c>
      <c r="E512" s="7" t="str">
        <f>""</f>
        <v/>
      </c>
      <c r="F512" s="50" t="s">
        <v>3208</v>
      </c>
      <c r="G512" s="51" t="s">
        <v>1</v>
      </c>
      <c r="H512" s="7" t="s">
        <v>3209</v>
      </c>
      <c r="I512" s="51" t="s">
        <v>5181</v>
      </c>
      <c r="J512" s="7" t="str">
        <f>""</f>
        <v/>
      </c>
      <c r="K512" s="7"/>
      <c r="L512" s="51"/>
      <c r="M512" s="7"/>
      <c r="N512" s="51" t="s">
        <v>4054</v>
      </c>
      <c r="O512" s="7"/>
      <c r="P512" s="7"/>
      <c r="Q512" s="51"/>
      <c r="R512" s="7"/>
      <c r="S512" s="51" t="s">
        <v>4054</v>
      </c>
      <c r="T512" s="7"/>
      <c r="U512" s="7"/>
      <c r="V512" s="7"/>
      <c r="W512" s="7"/>
    </row>
    <row r="513" spans="1:23" s="8" customFormat="1" ht="17" x14ac:dyDescent="0.2">
      <c r="A513" s="50" t="s">
        <v>265</v>
      </c>
      <c r="B513" s="51" t="s">
        <v>4</v>
      </c>
      <c r="C513" s="7" t="s">
        <v>264</v>
      </c>
      <c r="D513" s="51" t="s">
        <v>3693</v>
      </c>
      <c r="E513" s="7" t="str">
        <f>""</f>
        <v/>
      </c>
      <c r="F513" s="50" t="s">
        <v>347</v>
      </c>
      <c r="G513" s="51" t="s">
        <v>5527</v>
      </c>
      <c r="H513" s="7" t="s">
        <v>347</v>
      </c>
      <c r="I513" s="51" t="s">
        <v>4045</v>
      </c>
      <c r="J513" s="7" t="str">
        <f>""</f>
        <v/>
      </c>
      <c r="K513" s="7"/>
      <c r="L513" s="51"/>
      <c r="M513" s="7"/>
      <c r="N513" s="51" t="s">
        <v>4054</v>
      </c>
      <c r="O513" s="7"/>
      <c r="P513" s="7"/>
      <c r="Q513" s="51"/>
      <c r="R513" s="7"/>
      <c r="S513" s="51" t="s">
        <v>4054</v>
      </c>
      <c r="T513" s="7"/>
      <c r="U513" s="7"/>
      <c r="V513" s="7"/>
      <c r="W513" s="7"/>
    </row>
    <row r="514" spans="1:23" s="8" customFormat="1" ht="17" x14ac:dyDescent="0.2">
      <c r="A514" s="50" t="s">
        <v>3210</v>
      </c>
      <c r="B514" s="51" t="s">
        <v>4</v>
      </c>
      <c r="C514" s="7" t="s">
        <v>3211</v>
      </c>
      <c r="D514" s="51" t="s">
        <v>4756</v>
      </c>
      <c r="E514" s="7" t="str">
        <f>""</f>
        <v/>
      </c>
      <c r="F514" s="50" t="s">
        <v>342</v>
      </c>
      <c r="G514" s="51" t="s">
        <v>5527</v>
      </c>
      <c r="H514" s="7" t="s">
        <v>342</v>
      </c>
      <c r="I514" s="51" t="s">
        <v>4046</v>
      </c>
      <c r="J514" s="7" t="str">
        <f>""</f>
        <v/>
      </c>
      <c r="K514" s="7"/>
      <c r="L514" s="51"/>
      <c r="M514" s="7"/>
      <c r="N514" s="51" t="s">
        <v>4054</v>
      </c>
      <c r="O514" s="7"/>
      <c r="P514" s="7"/>
      <c r="Q514" s="51"/>
      <c r="R514" s="7"/>
      <c r="S514" s="51" t="s">
        <v>4054</v>
      </c>
      <c r="T514" s="7"/>
      <c r="U514" s="7"/>
      <c r="V514" s="7"/>
      <c r="W514" s="7"/>
    </row>
    <row r="515" spans="1:23" s="8" customFormat="1" ht="17" x14ac:dyDescent="0.2">
      <c r="A515" s="50" t="s">
        <v>263</v>
      </c>
      <c r="B515" s="51" t="s">
        <v>4</v>
      </c>
      <c r="C515" s="7" t="s">
        <v>262</v>
      </c>
      <c r="D515" s="51" t="s">
        <v>3694</v>
      </c>
      <c r="E515" s="7" t="str">
        <f>""</f>
        <v/>
      </c>
      <c r="F515" s="50" t="s">
        <v>3212</v>
      </c>
      <c r="G515" s="51" t="s">
        <v>5527</v>
      </c>
      <c r="H515" s="7" t="s">
        <v>3212</v>
      </c>
      <c r="I515" s="51" t="s">
        <v>5182</v>
      </c>
      <c r="J515" s="7" t="str">
        <f>""</f>
        <v/>
      </c>
      <c r="K515" s="7"/>
      <c r="L515" s="51"/>
      <c r="M515" s="7"/>
      <c r="N515" s="51" t="s">
        <v>4054</v>
      </c>
      <c r="O515" s="7"/>
      <c r="P515" s="7"/>
      <c r="Q515" s="51"/>
      <c r="R515" s="7"/>
      <c r="S515" s="51" t="s">
        <v>4054</v>
      </c>
      <c r="T515" s="7"/>
      <c r="U515" s="7"/>
      <c r="V515" s="7"/>
      <c r="W515" s="7"/>
    </row>
    <row r="516" spans="1:23" s="8" customFormat="1" ht="17" x14ac:dyDescent="0.2">
      <c r="A516" s="50" t="s">
        <v>261</v>
      </c>
      <c r="B516" s="51" t="s">
        <v>4</v>
      </c>
      <c r="C516" s="7" t="s">
        <v>260</v>
      </c>
      <c r="D516" s="51" t="s">
        <v>3695</v>
      </c>
      <c r="E516" s="7" t="str">
        <f>""</f>
        <v/>
      </c>
      <c r="F516" s="50" t="s">
        <v>2969</v>
      </c>
      <c r="G516" s="51" t="s">
        <v>4</v>
      </c>
      <c r="H516" s="7" t="s">
        <v>2970</v>
      </c>
      <c r="I516" s="51" t="s">
        <v>5183</v>
      </c>
      <c r="J516" s="7" t="str">
        <f>""</f>
        <v/>
      </c>
      <c r="K516" s="7"/>
      <c r="L516" s="51"/>
      <c r="M516" s="7"/>
      <c r="N516" s="51" t="s">
        <v>4054</v>
      </c>
      <c r="O516" s="7"/>
      <c r="P516" s="7"/>
      <c r="Q516" s="51"/>
      <c r="R516" s="7"/>
      <c r="S516" s="51" t="s">
        <v>4054</v>
      </c>
      <c r="T516" s="7"/>
      <c r="U516" s="7"/>
      <c r="V516" s="7"/>
      <c r="W516" s="7"/>
    </row>
    <row r="517" spans="1:23" s="8" customFormat="1" ht="17" x14ac:dyDescent="0.2">
      <c r="A517" s="50" t="s">
        <v>3213</v>
      </c>
      <c r="B517" s="51" t="s">
        <v>4</v>
      </c>
      <c r="C517" s="7" t="s">
        <v>3214</v>
      </c>
      <c r="D517" s="51" t="s">
        <v>4757</v>
      </c>
      <c r="E517" s="7" t="str">
        <f>""</f>
        <v/>
      </c>
      <c r="F517" s="50" t="s">
        <v>2973</v>
      </c>
      <c r="G517" s="51" t="s">
        <v>4</v>
      </c>
      <c r="H517" s="7" t="s">
        <v>2974</v>
      </c>
      <c r="I517" s="51" t="s">
        <v>5184</v>
      </c>
      <c r="J517" s="7" t="str">
        <f>""</f>
        <v/>
      </c>
      <c r="K517" s="7"/>
      <c r="L517" s="51"/>
      <c r="M517" s="7"/>
      <c r="N517" s="51" t="s">
        <v>4054</v>
      </c>
      <c r="O517" s="7"/>
      <c r="P517" s="7"/>
      <c r="Q517" s="51"/>
      <c r="R517" s="7"/>
      <c r="S517" s="51" t="s">
        <v>4054</v>
      </c>
      <c r="T517" s="7"/>
      <c r="U517" s="7"/>
      <c r="V517" s="7"/>
      <c r="W517" s="7"/>
    </row>
    <row r="518" spans="1:23" s="8" customFormat="1" ht="17" x14ac:dyDescent="0.2">
      <c r="A518" s="50" t="s">
        <v>3215</v>
      </c>
      <c r="B518" s="51" t="s">
        <v>4</v>
      </c>
      <c r="C518" s="7" t="s">
        <v>3216</v>
      </c>
      <c r="D518" s="51" t="s">
        <v>4758</v>
      </c>
      <c r="E518" s="7" t="str">
        <f>""</f>
        <v/>
      </c>
      <c r="F518" s="50" t="s">
        <v>3217</v>
      </c>
      <c r="G518" s="51" t="s">
        <v>1</v>
      </c>
      <c r="H518" s="7" t="s">
        <v>3218</v>
      </c>
      <c r="I518" s="51" t="s">
        <v>5185</v>
      </c>
      <c r="J518" s="7" t="str">
        <f>""</f>
        <v/>
      </c>
      <c r="K518" s="7"/>
      <c r="L518" s="51"/>
      <c r="M518" s="7"/>
      <c r="N518" s="51" t="s">
        <v>4054</v>
      </c>
      <c r="O518" s="7"/>
      <c r="P518" s="7"/>
      <c r="Q518" s="51"/>
      <c r="R518" s="7"/>
      <c r="S518" s="51" t="s">
        <v>4054</v>
      </c>
      <c r="T518" s="7"/>
      <c r="U518" s="7"/>
      <c r="V518" s="7"/>
      <c r="W518" s="7"/>
    </row>
    <row r="519" spans="1:23" s="8" customFormat="1" ht="17" x14ac:dyDescent="0.2">
      <c r="A519" s="50" t="s">
        <v>259</v>
      </c>
      <c r="B519" s="51" t="s">
        <v>4</v>
      </c>
      <c r="C519" s="7" t="s">
        <v>258</v>
      </c>
      <c r="D519" s="51" t="s">
        <v>3696</v>
      </c>
      <c r="E519" s="7" t="str">
        <f>""</f>
        <v/>
      </c>
      <c r="F519" s="50" t="s">
        <v>3219</v>
      </c>
      <c r="G519" s="51" t="s">
        <v>5527</v>
      </c>
      <c r="H519" s="7" t="s">
        <v>3219</v>
      </c>
      <c r="I519" s="51" t="s">
        <v>5186</v>
      </c>
      <c r="J519" s="7" t="str">
        <f>""</f>
        <v/>
      </c>
      <c r="K519" s="7"/>
      <c r="L519" s="51"/>
      <c r="M519" s="7"/>
      <c r="N519" s="51" t="s">
        <v>4054</v>
      </c>
      <c r="O519" s="7"/>
      <c r="P519" s="7"/>
      <c r="Q519" s="51"/>
      <c r="R519" s="7"/>
      <c r="S519" s="51" t="s">
        <v>4054</v>
      </c>
      <c r="T519" s="7"/>
      <c r="U519" s="7"/>
      <c r="V519" s="7"/>
      <c r="W519" s="7"/>
    </row>
    <row r="520" spans="1:23" s="8" customFormat="1" ht="17" x14ac:dyDescent="0.2">
      <c r="A520" s="50" t="s">
        <v>257</v>
      </c>
      <c r="B520" s="51" t="s">
        <v>4</v>
      </c>
      <c r="C520" s="7" t="s">
        <v>256</v>
      </c>
      <c r="D520" s="51" t="s">
        <v>3697</v>
      </c>
      <c r="E520" s="7" t="str">
        <f>""</f>
        <v/>
      </c>
      <c r="F520" s="50" t="s">
        <v>3220</v>
      </c>
      <c r="G520" s="51" t="s">
        <v>4</v>
      </c>
      <c r="H520" s="7" t="s">
        <v>3221</v>
      </c>
      <c r="I520" s="51" t="s">
        <v>5187</v>
      </c>
      <c r="J520" s="7" t="str">
        <f>""</f>
        <v/>
      </c>
      <c r="K520" s="7"/>
      <c r="L520" s="51"/>
      <c r="M520" s="7"/>
      <c r="N520" s="51" t="s">
        <v>4054</v>
      </c>
      <c r="O520" s="7"/>
      <c r="P520" s="7"/>
      <c r="Q520" s="51"/>
      <c r="R520" s="7"/>
      <c r="S520" s="51" t="s">
        <v>4054</v>
      </c>
      <c r="T520" s="7"/>
      <c r="U520" s="7"/>
      <c r="V520" s="7"/>
      <c r="W520" s="7"/>
    </row>
    <row r="521" spans="1:23" s="8" customFormat="1" ht="17" x14ac:dyDescent="0.2">
      <c r="A521" s="50" t="s">
        <v>3222</v>
      </c>
      <c r="B521" s="51" t="s">
        <v>5527</v>
      </c>
      <c r="C521" s="7" t="s">
        <v>3222</v>
      </c>
      <c r="D521" s="51" t="s">
        <v>4759</v>
      </c>
      <c r="E521" s="7" t="str">
        <f>""</f>
        <v/>
      </c>
      <c r="F521" s="50" t="s">
        <v>337</v>
      </c>
      <c r="G521" s="51" t="s">
        <v>4</v>
      </c>
      <c r="H521" s="7" t="s">
        <v>336</v>
      </c>
      <c r="I521" s="51" t="s">
        <v>4047</v>
      </c>
      <c r="J521" s="7" t="str">
        <f>""</f>
        <v/>
      </c>
      <c r="K521" s="7"/>
      <c r="L521" s="51"/>
      <c r="M521" s="7"/>
      <c r="N521" s="51" t="s">
        <v>4054</v>
      </c>
      <c r="O521" s="7"/>
      <c r="P521" s="7"/>
      <c r="Q521" s="51"/>
      <c r="R521" s="7"/>
      <c r="S521" s="51" t="s">
        <v>4054</v>
      </c>
      <c r="T521" s="7"/>
      <c r="U521" s="7"/>
      <c r="V521" s="7"/>
      <c r="W521" s="7"/>
    </row>
    <row r="522" spans="1:23" s="8" customFormat="1" ht="17" x14ac:dyDescent="0.2">
      <c r="A522" s="50" t="s">
        <v>3223</v>
      </c>
      <c r="B522" s="51" t="s">
        <v>5527</v>
      </c>
      <c r="C522" s="7" t="s">
        <v>3223</v>
      </c>
      <c r="D522" s="51" t="s">
        <v>4760</v>
      </c>
      <c r="E522" s="7" t="str">
        <f>""</f>
        <v/>
      </c>
      <c r="F522" s="50" t="s">
        <v>3224</v>
      </c>
      <c r="G522" s="51" t="s">
        <v>4</v>
      </c>
      <c r="H522" s="7" t="s">
        <v>3225</v>
      </c>
      <c r="I522" s="51" t="s">
        <v>5188</v>
      </c>
      <c r="J522" s="7" t="str">
        <f>""</f>
        <v/>
      </c>
      <c r="K522" s="7"/>
      <c r="L522" s="51"/>
      <c r="M522" s="7"/>
      <c r="N522" s="51" t="s">
        <v>4054</v>
      </c>
      <c r="O522" s="7"/>
      <c r="P522" s="7"/>
      <c r="Q522" s="51"/>
      <c r="R522" s="7"/>
      <c r="S522" s="51" t="s">
        <v>4054</v>
      </c>
      <c r="T522" s="7"/>
      <c r="U522" s="7"/>
      <c r="V522" s="7"/>
      <c r="W522" s="7"/>
    </row>
    <row r="523" spans="1:23" s="8" customFormat="1" ht="17" x14ac:dyDescent="0.2">
      <c r="A523" s="50" t="s">
        <v>3226</v>
      </c>
      <c r="B523" s="51" t="s">
        <v>4</v>
      </c>
      <c r="C523" s="7" t="s">
        <v>3227</v>
      </c>
      <c r="D523" s="51" t="s">
        <v>4761</v>
      </c>
      <c r="E523" s="7" t="str">
        <f>""</f>
        <v/>
      </c>
      <c r="F523" s="50" t="s">
        <v>331</v>
      </c>
      <c r="G523" s="51" t="s">
        <v>4</v>
      </c>
      <c r="H523" s="7" t="s">
        <v>330</v>
      </c>
      <c r="I523" s="51" t="s">
        <v>4048</v>
      </c>
      <c r="J523" s="7" t="str">
        <f>""</f>
        <v/>
      </c>
      <c r="K523" s="7"/>
      <c r="L523" s="51"/>
      <c r="M523" s="7"/>
      <c r="N523" s="51" t="s">
        <v>4054</v>
      </c>
      <c r="O523" s="7"/>
      <c r="P523" s="7"/>
      <c r="Q523" s="51"/>
      <c r="R523" s="7"/>
      <c r="S523" s="51" t="s">
        <v>4054</v>
      </c>
      <c r="T523" s="7"/>
      <c r="U523" s="7"/>
      <c r="V523" s="7"/>
      <c r="W523" s="7"/>
    </row>
    <row r="524" spans="1:23" s="8" customFormat="1" ht="17" x14ac:dyDescent="0.2">
      <c r="A524" s="50" t="s">
        <v>3228</v>
      </c>
      <c r="B524" s="51" t="s">
        <v>4</v>
      </c>
      <c r="C524" s="7" t="s">
        <v>3229</v>
      </c>
      <c r="D524" s="51" t="s">
        <v>4762</v>
      </c>
      <c r="E524" s="7" t="str">
        <f>""</f>
        <v/>
      </c>
      <c r="F524" s="50" t="s">
        <v>3230</v>
      </c>
      <c r="G524" s="51" t="s">
        <v>4</v>
      </c>
      <c r="H524" s="7" t="s">
        <v>3231</v>
      </c>
      <c r="I524" s="51" t="s">
        <v>5189</v>
      </c>
      <c r="J524" s="7" t="str">
        <f>""</f>
        <v/>
      </c>
      <c r="K524" s="7"/>
      <c r="L524" s="51"/>
      <c r="M524" s="7"/>
      <c r="N524" s="51" t="s">
        <v>4054</v>
      </c>
      <c r="O524" s="7"/>
      <c r="P524" s="7"/>
      <c r="Q524" s="51"/>
      <c r="R524" s="7"/>
      <c r="S524" s="51" t="s">
        <v>4054</v>
      </c>
      <c r="T524" s="7"/>
      <c r="U524" s="7"/>
      <c r="V524" s="7"/>
      <c r="W524" s="7"/>
    </row>
    <row r="525" spans="1:23" s="8" customFormat="1" ht="17" x14ac:dyDescent="0.2">
      <c r="A525" s="50" t="s">
        <v>3232</v>
      </c>
      <c r="B525" s="51" t="s">
        <v>4</v>
      </c>
      <c r="C525" s="7" t="s">
        <v>3233</v>
      </c>
      <c r="D525" s="51" t="s">
        <v>4763</v>
      </c>
      <c r="E525" s="7" t="str">
        <f>""</f>
        <v/>
      </c>
      <c r="F525" s="50" t="s">
        <v>3234</v>
      </c>
      <c r="G525" s="51" t="s">
        <v>4</v>
      </c>
      <c r="H525" s="7" t="s">
        <v>3235</v>
      </c>
      <c r="I525" s="51" t="s">
        <v>5190</v>
      </c>
      <c r="J525" s="7" t="str">
        <f>""</f>
        <v/>
      </c>
      <c r="K525" s="7"/>
      <c r="L525" s="51"/>
      <c r="M525" s="7"/>
      <c r="N525" s="51" t="s">
        <v>4054</v>
      </c>
      <c r="O525" s="7"/>
      <c r="P525" s="7"/>
      <c r="Q525" s="51"/>
      <c r="R525" s="7"/>
      <c r="S525" s="51" t="s">
        <v>4054</v>
      </c>
      <c r="T525" s="7"/>
      <c r="U525" s="7"/>
      <c r="V525" s="7"/>
      <c r="W525" s="7"/>
    </row>
    <row r="526" spans="1:23" s="8" customFormat="1" ht="17" x14ac:dyDescent="0.2">
      <c r="A526" s="50" t="s">
        <v>255</v>
      </c>
      <c r="B526" s="51" t="s">
        <v>4</v>
      </c>
      <c r="C526" s="7" t="s">
        <v>254</v>
      </c>
      <c r="D526" s="51" t="s">
        <v>3698</v>
      </c>
      <c r="E526" s="7" t="str">
        <f>""</f>
        <v/>
      </c>
      <c r="F526" s="50" t="s">
        <v>3236</v>
      </c>
      <c r="G526" s="51" t="s">
        <v>4</v>
      </c>
      <c r="H526" s="7" t="s">
        <v>3237</v>
      </c>
      <c r="I526" s="51" t="s">
        <v>5191</v>
      </c>
      <c r="J526" s="7" t="str">
        <f>""</f>
        <v/>
      </c>
      <c r="K526" s="7"/>
      <c r="L526" s="51"/>
      <c r="M526" s="7"/>
      <c r="N526" s="51" t="s">
        <v>4054</v>
      </c>
      <c r="O526" s="7"/>
      <c r="P526" s="7"/>
      <c r="Q526" s="51"/>
      <c r="R526" s="7"/>
      <c r="S526" s="51" t="s">
        <v>4054</v>
      </c>
      <c r="T526" s="7"/>
      <c r="U526" s="7"/>
      <c r="V526" s="7"/>
      <c r="W526" s="7"/>
    </row>
    <row r="527" spans="1:23" s="8" customFormat="1" ht="17" x14ac:dyDescent="0.2">
      <c r="A527" s="50" t="s">
        <v>253</v>
      </c>
      <c r="B527" s="51" t="s">
        <v>4</v>
      </c>
      <c r="C527" s="7" t="s">
        <v>252</v>
      </c>
      <c r="D527" s="51" t="s">
        <v>3699</v>
      </c>
      <c r="E527" s="7" t="str">
        <f>""</f>
        <v/>
      </c>
      <c r="F527" s="50" t="s">
        <v>3238</v>
      </c>
      <c r="G527" s="51" t="s">
        <v>4</v>
      </c>
      <c r="H527" s="7" t="s">
        <v>3239</v>
      </c>
      <c r="I527" s="51" t="s">
        <v>5192</v>
      </c>
      <c r="J527" s="7" t="str">
        <f>""</f>
        <v/>
      </c>
      <c r="K527" s="7"/>
      <c r="L527" s="51"/>
      <c r="M527" s="7"/>
      <c r="N527" s="51" t="s">
        <v>4054</v>
      </c>
      <c r="O527" s="7"/>
      <c r="P527" s="7"/>
      <c r="Q527" s="51"/>
      <c r="R527" s="7"/>
      <c r="S527" s="51" t="s">
        <v>4054</v>
      </c>
      <c r="T527" s="7"/>
      <c r="U527" s="7"/>
      <c r="V527" s="7"/>
      <c r="W527" s="7"/>
    </row>
    <row r="528" spans="1:23" s="8" customFormat="1" ht="17" x14ac:dyDescent="0.2">
      <c r="A528" s="50" t="s">
        <v>251</v>
      </c>
      <c r="B528" s="51" t="s">
        <v>4</v>
      </c>
      <c r="C528" s="7" t="s">
        <v>250</v>
      </c>
      <c r="D528" s="51" t="s">
        <v>3700</v>
      </c>
      <c r="E528" s="7" t="str">
        <f>""</f>
        <v/>
      </c>
      <c r="F528" s="50" t="s">
        <v>326</v>
      </c>
      <c r="G528" s="51" t="s">
        <v>5527</v>
      </c>
      <c r="H528" s="7" t="s">
        <v>326</v>
      </c>
      <c r="I528" s="51" t="s">
        <v>4049</v>
      </c>
      <c r="J528" s="7" t="str">
        <f>""</f>
        <v/>
      </c>
      <c r="K528" s="7"/>
      <c r="L528" s="51"/>
      <c r="M528" s="7"/>
      <c r="N528" s="51" t="s">
        <v>4054</v>
      </c>
      <c r="O528" s="7"/>
      <c r="P528" s="7"/>
      <c r="Q528" s="51"/>
      <c r="R528" s="7"/>
      <c r="S528" s="51" t="s">
        <v>4054</v>
      </c>
      <c r="T528" s="7"/>
      <c r="U528" s="7"/>
      <c r="V528" s="7"/>
      <c r="W528" s="7"/>
    </row>
    <row r="529" spans="1:23" s="8" customFormat="1" ht="17" x14ac:dyDescent="0.2">
      <c r="A529" s="50" t="s">
        <v>3240</v>
      </c>
      <c r="B529" s="51" t="s">
        <v>5527</v>
      </c>
      <c r="C529" s="7" t="s">
        <v>3240</v>
      </c>
      <c r="D529" s="51" t="s">
        <v>4764</v>
      </c>
      <c r="E529" s="7" t="str">
        <f>""</f>
        <v/>
      </c>
      <c r="F529" s="50" t="s">
        <v>3241</v>
      </c>
      <c r="G529" s="51" t="s">
        <v>1</v>
      </c>
      <c r="H529" s="7" t="s">
        <v>3242</v>
      </c>
      <c r="I529" s="51" t="s">
        <v>5193</v>
      </c>
      <c r="J529" s="7" t="str">
        <f>""</f>
        <v/>
      </c>
      <c r="K529" s="7"/>
      <c r="L529" s="51"/>
      <c r="M529" s="7"/>
      <c r="N529" s="51" t="s">
        <v>4054</v>
      </c>
      <c r="O529" s="7"/>
      <c r="P529" s="7"/>
      <c r="Q529" s="51"/>
      <c r="R529" s="7"/>
      <c r="S529" s="51" t="s">
        <v>4054</v>
      </c>
      <c r="T529" s="7"/>
      <c r="U529" s="7"/>
      <c r="V529" s="7"/>
      <c r="W529" s="7"/>
    </row>
    <row r="530" spans="1:23" s="8" customFormat="1" ht="17" x14ac:dyDescent="0.2">
      <c r="A530" s="50" t="s">
        <v>3243</v>
      </c>
      <c r="B530" s="51" t="s">
        <v>5527</v>
      </c>
      <c r="C530" s="7" t="s">
        <v>3243</v>
      </c>
      <c r="D530" s="51" t="s">
        <v>4765</v>
      </c>
      <c r="E530" s="7" t="str">
        <f>""</f>
        <v/>
      </c>
      <c r="F530" s="50" t="s">
        <v>322</v>
      </c>
      <c r="G530" s="51" t="s">
        <v>5527</v>
      </c>
      <c r="H530" s="7" t="s">
        <v>322</v>
      </c>
      <c r="I530" s="51" t="s">
        <v>4050</v>
      </c>
      <c r="J530" s="7" t="str">
        <f>""</f>
        <v/>
      </c>
      <c r="K530" s="7"/>
      <c r="L530" s="51"/>
      <c r="M530" s="7"/>
      <c r="N530" s="51" t="s">
        <v>4054</v>
      </c>
      <c r="O530" s="7"/>
      <c r="P530" s="7"/>
      <c r="Q530" s="51"/>
      <c r="R530" s="7"/>
      <c r="S530" s="51" t="s">
        <v>4054</v>
      </c>
      <c r="T530" s="7"/>
      <c r="U530" s="7"/>
      <c r="V530" s="7"/>
      <c r="W530" s="7"/>
    </row>
    <row r="531" spans="1:23" s="8" customFormat="1" ht="17" x14ac:dyDescent="0.2">
      <c r="A531" s="50" t="s">
        <v>249</v>
      </c>
      <c r="B531" s="51" t="s">
        <v>4</v>
      </c>
      <c r="C531" s="7" t="s">
        <v>248</v>
      </c>
      <c r="D531" s="51" t="s">
        <v>3701</v>
      </c>
      <c r="E531" s="7" t="str">
        <f>""</f>
        <v/>
      </c>
      <c r="F531" s="50" t="s">
        <v>317</v>
      </c>
      <c r="G531" s="51" t="s">
        <v>5527</v>
      </c>
      <c r="H531" s="7" t="s">
        <v>5638</v>
      </c>
      <c r="I531" s="51" t="s">
        <v>5637</v>
      </c>
      <c r="J531" s="7" t="str">
        <f>""</f>
        <v/>
      </c>
      <c r="K531" s="7"/>
      <c r="L531" s="51"/>
      <c r="M531" s="7"/>
      <c r="N531" s="51" t="s">
        <v>4054</v>
      </c>
      <c r="O531" s="7"/>
      <c r="P531" s="7"/>
      <c r="Q531" s="51"/>
      <c r="R531" s="7"/>
      <c r="S531" s="51" t="s">
        <v>4054</v>
      </c>
      <c r="T531" s="7"/>
      <c r="U531" s="7"/>
      <c r="V531" s="7"/>
      <c r="W531" s="7"/>
    </row>
    <row r="532" spans="1:23" s="8" customFormat="1" ht="17" x14ac:dyDescent="0.2">
      <c r="A532" s="50" t="s">
        <v>247</v>
      </c>
      <c r="B532" s="51" t="s">
        <v>4</v>
      </c>
      <c r="C532" s="7" t="s">
        <v>246</v>
      </c>
      <c r="D532" s="51" t="s">
        <v>3702</v>
      </c>
      <c r="E532" s="7" t="str">
        <f>""</f>
        <v/>
      </c>
      <c r="F532" s="50" t="s">
        <v>3244</v>
      </c>
      <c r="G532" s="51" t="s">
        <v>4</v>
      </c>
      <c r="H532" s="7" t="s">
        <v>3245</v>
      </c>
      <c r="I532" s="51" t="s">
        <v>5194</v>
      </c>
      <c r="J532" s="7" t="str">
        <f>""</f>
        <v/>
      </c>
      <c r="K532" s="7"/>
      <c r="L532" s="51"/>
      <c r="M532" s="7"/>
      <c r="N532" s="51" t="s">
        <v>4054</v>
      </c>
      <c r="O532" s="7"/>
      <c r="P532" s="7"/>
      <c r="Q532" s="51"/>
      <c r="R532" s="7"/>
      <c r="S532" s="51" t="s">
        <v>4054</v>
      </c>
      <c r="T532" s="7"/>
      <c r="U532" s="7"/>
      <c r="V532" s="7"/>
      <c r="W532" s="7"/>
    </row>
    <row r="533" spans="1:23" s="8" customFormat="1" ht="17" x14ac:dyDescent="0.2">
      <c r="A533" s="50" t="s">
        <v>245</v>
      </c>
      <c r="B533" s="51" t="s">
        <v>4</v>
      </c>
      <c r="C533" s="7" t="s">
        <v>244</v>
      </c>
      <c r="D533" s="51" t="s">
        <v>3703</v>
      </c>
      <c r="E533" s="7" t="str">
        <f>""</f>
        <v/>
      </c>
      <c r="F533" s="50" t="s">
        <v>304</v>
      </c>
      <c r="G533" s="51" t="s">
        <v>4</v>
      </c>
      <c r="H533" s="7" t="s">
        <v>303</v>
      </c>
      <c r="I533" s="51" t="s">
        <v>4051</v>
      </c>
      <c r="J533" s="7" t="str">
        <f>""</f>
        <v/>
      </c>
      <c r="K533" s="7"/>
      <c r="L533" s="51"/>
      <c r="M533" s="7"/>
      <c r="N533" s="51" t="s">
        <v>4054</v>
      </c>
      <c r="O533" s="7"/>
      <c r="P533" s="7"/>
      <c r="Q533" s="51"/>
      <c r="R533" s="7"/>
      <c r="S533" s="51" t="s">
        <v>4054</v>
      </c>
      <c r="T533" s="7"/>
      <c r="U533" s="7"/>
      <c r="V533" s="7"/>
      <c r="W533" s="7"/>
    </row>
    <row r="534" spans="1:23" s="8" customFormat="1" ht="17" x14ac:dyDescent="0.2">
      <c r="A534" s="50" t="s">
        <v>243</v>
      </c>
      <c r="B534" s="51" t="s">
        <v>4</v>
      </c>
      <c r="C534" s="7" t="s">
        <v>242</v>
      </c>
      <c r="D534" s="51" t="s">
        <v>3704</v>
      </c>
      <c r="E534" s="7" t="str">
        <f>""</f>
        <v/>
      </c>
      <c r="F534" s="50" t="s">
        <v>308</v>
      </c>
      <c r="G534" s="51" t="s">
        <v>1</v>
      </c>
      <c r="H534" s="7" t="s">
        <v>307</v>
      </c>
      <c r="I534" s="51" t="s">
        <v>4497</v>
      </c>
      <c r="J534" s="7" t="str">
        <f>""</f>
        <v/>
      </c>
      <c r="K534" s="7"/>
      <c r="L534" s="51"/>
      <c r="M534" s="7"/>
      <c r="N534" s="51" t="s">
        <v>4054</v>
      </c>
      <c r="O534" s="7"/>
      <c r="P534" s="7"/>
      <c r="Q534" s="51"/>
      <c r="R534" s="7"/>
      <c r="S534" s="51" t="s">
        <v>4054</v>
      </c>
      <c r="T534" s="7"/>
      <c r="U534" s="7"/>
      <c r="V534" s="7"/>
      <c r="W534" s="7"/>
    </row>
    <row r="535" spans="1:23" s="8" customFormat="1" ht="17" x14ac:dyDescent="0.2">
      <c r="A535" s="50" t="s">
        <v>241</v>
      </c>
      <c r="B535" s="51" t="s">
        <v>5527</v>
      </c>
      <c r="C535" s="7" t="s">
        <v>5535</v>
      </c>
      <c r="D535" s="51" t="s">
        <v>5534</v>
      </c>
      <c r="E535" s="7" t="str">
        <f>""</f>
        <v/>
      </c>
      <c r="F535" s="50" t="s">
        <v>3246</v>
      </c>
      <c r="G535" s="51" t="s">
        <v>1</v>
      </c>
      <c r="H535" s="7" t="s">
        <v>3247</v>
      </c>
      <c r="I535" s="51" t="s">
        <v>5195</v>
      </c>
      <c r="J535" s="7" t="str">
        <f>""</f>
        <v/>
      </c>
      <c r="K535" s="7"/>
      <c r="L535" s="51"/>
      <c r="M535" s="7"/>
      <c r="N535" s="51" t="s">
        <v>4054</v>
      </c>
      <c r="O535" s="7"/>
      <c r="P535" s="7"/>
      <c r="Q535" s="51"/>
      <c r="R535" s="7"/>
      <c r="S535" s="51" t="s">
        <v>4054</v>
      </c>
      <c r="T535" s="7"/>
      <c r="U535" s="7"/>
      <c r="V535" s="7"/>
      <c r="W535" s="7"/>
    </row>
    <row r="536" spans="1:23" s="8" customFormat="1" ht="17" x14ac:dyDescent="0.2">
      <c r="A536" s="50" t="s">
        <v>240</v>
      </c>
      <c r="B536" s="51" t="s">
        <v>5527</v>
      </c>
      <c r="C536" s="7" t="s">
        <v>5543</v>
      </c>
      <c r="D536" s="51" t="s">
        <v>5542</v>
      </c>
      <c r="E536" s="7" t="str">
        <f>""</f>
        <v/>
      </c>
      <c r="F536" s="50" t="s">
        <v>298</v>
      </c>
      <c r="G536" s="51" t="s">
        <v>5527</v>
      </c>
      <c r="H536" s="7" t="s">
        <v>298</v>
      </c>
      <c r="I536" s="51" t="s">
        <v>4052</v>
      </c>
      <c r="J536" s="7" t="str">
        <f>""</f>
        <v/>
      </c>
      <c r="K536" s="7"/>
      <c r="L536" s="51"/>
      <c r="M536" s="7"/>
      <c r="N536" s="51" t="s">
        <v>4054</v>
      </c>
      <c r="O536" s="7"/>
      <c r="P536" s="7"/>
      <c r="Q536" s="51"/>
      <c r="R536" s="7"/>
      <c r="S536" s="51" t="s">
        <v>4054</v>
      </c>
      <c r="T536" s="7"/>
      <c r="U536" s="7"/>
      <c r="V536" s="7"/>
      <c r="W536" s="7"/>
    </row>
    <row r="537" spans="1:23" s="8" customFormat="1" ht="17" x14ac:dyDescent="0.2">
      <c r="A537" s="50" t="s">
        <v>239</v>
      </c>
      <c r="B537" s="51" t="s">
        <v>5527</v>
      </c>
      <c r="C537" s="7" t="s">
        <v>5545</v>
      </c>
      <c r="D537" s="51" t="s">
        <v>5544</v>
      </c>
      <c r="E537" s="7" t="str">
        <f>""</f>
        <v/>
      </c>
      <c r="F537" s="50" t="s">
        <v>3248</v>
      </c>
      <c r="G537" s="51" t="s">
        <v>5527</v>
      </c>
      <c r="H537" s="7" t="s">
        <v>3248</v>
      </c>
      <c r="I537" s="51" t="s">
        <v>5196</v>
      </c>
      <c r="J537" s="7" t="str">
        <f>""</f>
        <v/>
      </c>
      <c r="K537" s="7"/>
      <c r="L537" s="51"/>
      <c r="M537" s="7"/>
      <c r="N537" s="51" t="s">
        <v>4054</v>
      </c>
      <c r="O537" s="7"/>
      <c r="P537" s="7"/>
      <c r="Q537" s="51"/>
      <c r="R537" s="7"/>
      <c r="S537" s="51" t="s">
        <v>4054</v>
      </c>
      <c r="T537" s="7"/>
      <c r="U537" s="7"/>
      <c r="V537" s="7"/>
      <c r="W537" s="7"/>
    </row>
    <row r="538" spans="1:23" s="8" customFormat="1" ht="17" x14ac:dyDescent="0.2">
      <c r="A538" s="50" t="s">
        <v>238</v>
      </c>
      <c r="B538" s="51" t="s">
        <v>5527</v>
      </c>
      <c r="C538" s="7" t="s">
        <v>5550</v>
      </c>
      <c r="D538" s="51" t="s">
        <v>5549</v>
      </c>
      <c r="E538" s="7" t="str">
        <f>""</f>
        <v/>
      </c>
      <c r="F538" s="50" t="s">
        <v>3249</v>
      </c>
      <c r="G538" s="51" t="s">
        <v>4</v>
      </c>
      <c r="H538" s="7" t="s">
        <v>3250</v>
      </c>
      <c r="I538" s="51" t="s">
        <v>5197</v>
      </c>
      <c r="J538" s="7" t="str">
        <f>""</f>
        <v/>
      </c>
      <c r="K538" s="7"/>
      <c r="L538" s="51"/>
      <c r="M538" s="7"/>
      <c r="N538" s="51" t="s">
        <v>4054</v>
      </c>
      <c r="O538" s="7"/>
      <c r="P538" s="7"/>
      <c r="Q538" s="51"/>
      <c r="R538" s="7"/>
      <c r="S538" s="51" t="s">
        <v>4054</v>
      </c>
      <c r="T538" s="7"/>
      <c r="U538" s="7"/>
      <c r="V538" s="7"/>
      <c r="W538" s="7"/>
    </row>
    <row r="539" spans="1:23" s="8" customFormat="1" ht="17" x14ac:dyDescent="0.2">
      <c r="A539" s="50" t="s">
        <v>237</v>
      </c>
      <c r="B539" s="51" t="s">
        <v>5527</v>
      </c>
      <c r="C539" s="7" t="s">
        <v>5554</v>
      </c>
      <c r="D539" s="51" t="s">
        <v>5553</v>
      </c>
      <c r="E539" s="7" t="str">
        <f>""</f>
        <v/>
      </c>
      <c r="F539" s="50" t="s">
        <v>3251</v>
      </c>
      <c r="G539" s="51" t="s">
        <v>5527</v>
      </c>
      <c r="H539" s="7" t="s">
        <v>3251</v>
      </c>
      <c r="I539" s="51" t="s">
        <v>5198</v>
      </c>
      <c r="J539" s="7" t="str">
        <f>""</f>
        <v/>
      </c>
      <c r="K539" s="7"/>
      <c r="L539" s="51"/>
      <c r="M539" s="7"/>
      <c r="N539" s="51" t="s">
        <v>4054</v>
      </c>
      <c r="O539" s="7"/>
      <c r="P539" s="7"/>
      <c r="Q539" s="51"/>
      <c r="R539" s="7"/>
      <c r="S539" s="51" t="s">
        <v>4054</v>
      </c>
      <c r="T539" s="7"/>
      <c r="U539" s="7"/>
      <c r="V539" s="7"/>
      <c r="W539" s="7"/>
    </row>
    <row r="540" spans="1:23" s="8" customFormat="1" ht="17" x14ac:dyDescent="0.2">
      <c r="A540" s="50" t="s">
        <v>3252</v>
      </c>
      <c r="B540" s="51" t="s">
        <v>171</v>
      </c>
      <c r="C540" s="7" t="s">
        <v>3253</v>
      </c>
      <c r="D540" s="51" t="s">
        <v>4766</v>
      </c>
      <c r="E540" s="7" t="str">
        <f>""</f>
        <v/>
      </c>
      <c r="F540" s="50" t="s">
        <v>293</v>
      </c>
      <c r="G540" s="51" t="s">
        <v>5527</v>
      </c>
      <c r="H540" s="7" t="s">
        <v>293</v>
      </c>
      <c r="I540" s="51" t="s">
        <v>4053</v>
      </c>
      <c r="J540" s="7" t="str">
        <f>""</f>
        <v/>
      </c>
      <c r="K540" s="7"/>
      <c r="L540" s="51"/>
      <c r="M540" s="7"/>
      <c r="N540" s="51" t="s">
        <v>4054</v>
      </c>
      <c r="O540" s="7"/>
      <c r="P540" s="7"/>
      <c r="Q540" s="51"/>
      <c r="R540" s="7"/>
      <c r="S540" s="51" t="s">
        <v>4054</v>
      </c>
      <c r="T540" s="7"/>
      <c r="U540" s="7"/>
      <c r="V540" s="7"/>
      <c r="W540" s="7"/>
    </row>
    <row r="541" spans="1:23" s="8" customFormat="1" ht="17" x14ac:dyDescent="0.2">
      <c r="A541" s="50" t="s">
        <v>236</v>
      </c>
      <c r="B541" s="51" t="s">
        <v>5527</v>
      </c>
      <c r="C541" s="7" t="s">
        <v>5586</v>
      </c>
      <c r="D541" s="51" t="s">
        <v>5585</v>
      </c>
      <c r="E541" s="7" t="str">
        <f>""</f>
        <v/>
      </c>
      <c r="F541" s="50" t="s">
        <v>3254</v>
      </c>
      <c r="G541" s="51" t="s">
        <v>4</v>
      </c>
      <c r="H541" s="7" t="s">
        <v>3255</v>
      </c>
      <c r="I541" s="51" t="s">
        <v>5199</v>
      </c>
      <c r="J541" s="7" t="str">
        <f>""</f>
        <v/>
      </c>
      <c r="K541" s="7"/>
      <c r="L541" s="51"/>
      <c r="M541" s="7"/>
      <c r="N541" s="51" t="s">
        <v>4054</v>
      </c>
      <c r="O541" s="7"/>
      <c r="P541" s="7"/>
      <c r="Q541" s="51"/>
      <c r="R541" s="7"/>
      <c r="S541" s="51" t="s">
        <v>4054</v>
      </c>
      <c r="T541" s="7"/>
      <c r="U541" s="7"/>
      <c r="V541" s="7"/>
      <c r="W541" s="7"/>
    </row>
    <row r="542" spans="1:23" s="8" customFormat="1" ht="17" x14ac:dyDescent="0.2">
      <c r="A542" s="50" t="s">
        <v>235</v>
      </c>
      <c r="B542" s="51" t="s">
        <v>5527</v>
      </c>
      <c r="C542" s="7" t="s">
        <v>5582</v>
      </c>
      <c r="D542" s="51" t="s">
        <v>5587</v>
      </c>
      <c r="E542" s="7" t="str">
        <f>""</f>
        <v/>
      </c>
      <c r="F542" s="50" t="s">
        <v>3008</v>
      </c>
      <c r="G542" s="51" t="s">
        <v>1</v>
      </c>
      <c r="H542" s="7" t="s">
        <v>3009</v>
      </c>
      <c r="I542" s="51" t="s">
        <v>5200</v>
      </c>
      <c r="J542" s="7" t="str">
        <f>""</f>
        <v/>
      </c>
      <c r="K542" s="7"/>
      <c r="L542" s="51"/>
      <c r="M542" s="7"/>
      <c r="N542" s="51" t="s">
        <v>4054</v>
      </c>
      <c r="O542" s="7"/>
      <c r="P542" s="7"/>
      <c r="Q542" s="51"/>
      <c r="R542" s="7"/>
      <c r="S542" s="51" t="s">
        <v>4054</v>
      </c>
      <c r="T542" s="7"/>
      <c r="U542" s="7"/>
      <c r="V542" s="7"/>
      <c r="W542" s="7"/>
    </row>
    <row r="543" spans="1:23" s="8" customFormat="1" ht="17" x14ac:dyDescent="0.2">
      <c r="A543" s="50" t="s">
        <v>3256</v>
      </c>
      <c r="B543" s="51" t="s">
        <v>4</v>
      </c>
      <c r="C543" s="7" t="s">
        <v>3257</v>
      </c>
      <c r="D543" s="51" t="s">
        <v>4767</v>
      </c>
      <c r="E543" s="7" t="str">
        <f>""</f>
        <v/>
      </c>
      <c r="F543" s="50" t="s">
        <v>3258</v>
      </c>
      <c r="G543" s="51" t="s">
        <v>4</v>
      </c>
      <c r="H543" s="7" t="s">
        <v>3259</v>
      </c>
      <c r="I543" s="51" t="s">
        <v>5201</v>
      </c>
      <c r="J543" s="7" t="str">
        <f>""</f>
        <v/>
      </c>
      <c r="K543" s="7"/>
      <c r="L543" s="51"/>
      <c r="M543" s="7"/>
      <c r="N543" s="51" t="s">
        <v>4054</v>
      </c>
      <c r="O543" s="7"/>
      <c r="P543" s="7"/>
      <c r="Q543" s="51"/>
      <c r="R543" s="7"/>
      <c r="S543" s="51" t="s">
        <v>4054</v>
      </c>
      <c r="T543" s="7"/>
      <c r="U543" s="7"/>
      <c r="V543" s="7"/>
      <c r="W543" s="7"/>
    </row>
    <row r="544" spans="1:23" s="8" customFormat="1" ht="17" x14ac:dyDescent="0.2">
      <c r="A544" s="50" t="s">
        <v>234</v>
      </c>
      <c r="B544" s="51" t="s">
        <v>4</v>
      </c>
      <c r="C544" s="7" t="s">
        <v>233</v>
      </c>
      <c r="D544" s="51" t="s">
        <v>3705</v>
      </c>
      <c r="E544" s="7" t="str">
        <f>""</f>
        <v/>
      </c>
      <c r="F544" s="50" t="s">
        <v>3260</v>
      </c>
      <c r="G544" s="51" t="s">
        <v>4</v>
      </c>
      <c r="H544" s="7" t="s">
        <v>3261</v>
      </c>
      <c r="I544" s="51" t="s">
        <v>5202</v>
      </c>
      <c r="J544" s="7" t="str">
        <f>""</f>
        <v/>
      </c>
      <c r="K544" s="7"/>
      <c r="L544" s="51"/>
      <c r="M544" s="7"/>
      <c r="N544" s="51" t="s">
        <v>4054</v>
      </c>
      <c r="O544" s="7"/>
      <c r="P544" s="7"/>
      <c r="Q544" s="51"/>
      <c r="R544" s="7"/>
      <c r="S544" s="51" t="s">
        <v>4054</v>
      </c>
      <c r="T544" s="7"/>
      <c r="U544" s="7"/>
      <c r="V544" s="7"/>
      <c r="W544" s="7"/>
    </row>
    <row r="545" spans="1:23" s="8" customFormat="1" ht="17" x14ac:dyDescent="0.2">
      <c r="A545" s="50" t="s">
        <v>232</v>
      </c>
      <c r="B545" s="51" t="s">
        <v>4</v>
      </c>
      <c r="C545" s="7" t="s">
        <v>231</v>
      </c>
      <c r="D545" s="51" t="s">
        <v>3706</v>
      </c>
      <c r="E545" s="7" t="str">
        <f>""</f>
        <v/>
      </c>
      <c r="F545" s="50" t="s">
        <v>3262</v>
      </c>
      <c r="G545" s="51" t="s">
        <v>4</v>
      </c>
      <c r="H545" s="7" t="s">
        <v>3263</v>
      </c>
      <c r="I545" s="51" t="s">
        <v>5203</v>
      </c>
      <c r="J545" s="7" t="str">
        <f>""</f>
        <v/>
      </c>
      <c r="K545" s="7"/>
      <c r="L545" s="51"/>
      <c r="M545" s="7"/>
      <c r="N545" s="51" t="s">
        <v>4054</v>
      </c>
      <c r="O545" s="7"/>
      <c r="P545" s="7"/>
      <c r="Q545" s="51"/>
      <c r="R545" s="7"/>
      <c r="S545" s="51" t="s">
        <v>4054</v>
      </c>
      <c r="T545" s="7"/>
      <c r="U545" s="7"/>
      <c r="V545" s="7"/>
      <c r="W545" s="7"/>
    </row>
    <row r="546" spans="1:23" s="8" customFormat="1" ht="17" x14ac:dyDescent="0.2">
      <c r="A546" s="50" t="s">
        <v>3264</v>
      </c>
      <c r="B546" s="51" t="s">
        <v>4</v>
      </c>
      <c r="C546" s="7" t="s">
        <v>3265</v>
      </c>
      <c r="D546" s="51" t="s">
        <v>4768</v>
      </c>
      <c r="E546" s="7" t="str">
        <f>""</f>
        <v/>
      </c>
      <c r="F546" s="50" t="s">
        <v>3266</v>
      </c>
      <c r="G546" s="51" t="s">
        <v>4</v>
      </c>
      <c r="H546" s="7" t="s">
        <v>3267</v>
      </c>
      <c r="I546" s="51" t="s">
        <v>5204</v>
      </c>
      <c r="J546" s="7" t="str">
        <f>""</f>
        <v/>
      </c>
      <c r="K546" s="7"/>
      <c r="L546" s="51"/>
      <c r="M546" s="7"/>
      <c r="N546" s="51" t="s">
        <v>4054</v>
      </c>
      <c r="O546" s="7"/>
      <c r="P546" s="7"/>
      <c r="Q546" s="51"/>
      <c r="R546" s="7"/>
      <c r="S546" s="51" t="s">
        <v>4054</v>
      </c>
      <c r="T546" s="7"/>
      <c r="U546" s="7"/>
      <c r="V546" s="7"/>
      <c r="W546" s="7"/>
    </row>
    <row r="547" spans="1:23" s="8" customFormat="1" ht="17" x14ac:dyDescent="0.2">
      <c r="A547" s="50" t="s">
        <v>3268</v>
      </c>
      <c r="B547" s="51" t="s">
        <v>4</v>
      </c>
      <c r="C547" s="7" t="s">
        <v>3269</v>
      </c>
      <c r="D547" s="51" t="s">
        <v>4769</v>
      </c>
      <c r="E547" s="7" t="str">
        <f>""</f>
        <v/>
      </c>
      <c r="F547" s="7"/>
      <c r="G547" s="51"/>
      <c r="H547" s="7"/>
      <c r="I547" s="51" t="s">
        <v>4054</v>
      </c>
      <c r="J547" s="7"/>
      <c r="K547" s="7"/>
      <c r="L547" s="51"/>
      <c r="M547" s="7"/>
      <c r="N547" s="51" t="s">
        <v>4054</v>
      </c>
      <c r="O547" s="7"/>
      <c r="P547" s="7"/>
      <c r="Q547" s="51"/>
      <c r="R547" s="7"/>
      <c r="S547" s="51" t="s">
        <v>4054</v>
      </c>
      <c r="T547" s="7"/>
      <c r="U547" s="7"/>
      <c r="V547" s="7"/>
      <c r="W547" s="7"/>
    </row>
    <row r="548" spans="1:23" s="8" customFormat="1" ht="17" x14ac:dyDescent="0.2">
      <c r="A548" s="50" t="s">
        <v>230</v>
      </c>
      <c r="B548" s="51" t="s">
        <v>4</v>
      </c>
      <c r="C548" s="7" t="s">
        <v>229</v>
      </c>
      <c r="D548" s="51" t="s">
        <v>3707</v>
      </c>
      <c r="E548" s="7" t="str">
        <f>""</f>
        <v/>
      </c>
      <c r="F548" s="7"/>
      <c r="G548" s="51"/>
      <c r="H548" s="7"/>
      <c r="I548" s="51" t="s">
        <v>4054</v>
      </c>
      <c r="J548" s="7"/>
      <c r="K548" s="7"/>
      <c r="L548" s="51"/>
      <c r="M548" s="7"/>
      <c r="N548" s="51" t="s">
        <v>4054</v>
      </c>
      <c r="O548" s="7"/>
      <c r="P548" s="7"/>
      <c r="Q548" s="51"/>
      <c r="R548" s="7"/>
      <c r="S548" s="51" t="s">
        <v>4054</v>
      </c>
      <c r="T548" s="7"/>
      <c r="U548" s="7"/>
      <c r="V548" s="7"/>
      <c r="W548" s="7"/>
    </row>
    <row r="549" spans="1:23" s="8" customFormat="1" ht="17" x14ac:dyDescent="0.2">
      <c r="A549" s="50" t="s">
        <v>3270</v>
      </c>
      <c r="B549" s="51" t="s">
        <v>4</v>
      </c>
      <c r="C549" s="7" t="s">
        <v>3271</v>
      </c>
      <c r="D549" s="51" t="s">
        <v>4770</v>
      </c>
      <c r="E549" s="7" t="str">
        <f>""</f>
        <v/>
      </c>
      <c r="F549" s="7"/>
      <c r="G549" s="51"/>
      <c r="H549" s="7"/>
      <c r="I549" s="51" t="s">
        <v>4054</v>
      </c>
      <c r="J549" s="7"/>
      <c r="K549" s="7"/>
      <c r="L549" s="51"/>
      <c r="M549" s="7"/>
      <c r="N549" s="51" t="s">
        <v>4054</v>
      </c>
      <c r="O549" s="7"/>
      <c r="P549" s="7"/>
      <c r="Q549" s="51"/>
      <c r="R549" s="7"/>
      <c r="S549" s="51" t="s">
        <v>4054</v>
      </c>
      <c r="T549" s="7"/>
      <c r="U549" s="7"/>
      <c r="V549" s="7"/>
      <c r="W549" s="7"/>
    </row>
    <row r="550" spans="1:23" s="8" customFormat="1" ht="17" x14ac:dyDescent="0.2">
      <c r="A550" s="50" t="s">
        <v>228</v>
      </c>
      <c r="B550" s="51" t="s">
        <v>5527</v>
      </c>
      <c r="C550" s="7" t="s">
        <v>228</v>
      </c>
      <c r="D550" s="51" t="s">
        <v>3708</v>
      </c>
      <c r="E550" s="7" t="str">
        <f>""</f>
        <v/>
      </c>
      <c r="F550" s="7"/>
      <c r="G550" s="51"/>
      <c r="H550" s="7"/>
      <c r="I550" s="51" t="s">
        <v>4054</v>
      </c>
      <c r="J550" s="7"/>
      <c r="K550" s="7"/>
      <c r="L550" s="51"/>
      <c r="M550" s="7"/>
      <c r="N550" s="51" t="s">
        <v>4054</v>
      </c>
      <c r="O550" s="7"/>
      <c r="P550" s="7"/>
      <c r="Q550" s="51"/>
      <c r="R550" s="7"/>
      <c r="S550" s="51" t="s">
        <v>4054</v>
      </c>
      <c r="T550" s="7"/>
      <c r="U550" s="7"/>
      <c r="V550" s="7"/>
      <c r="W550" s="7"/>
    </row>
    <row r="551" spans="1:23" s="8" customFormat="1" ht="17" x14ac:dyDescent="0.2">
      <c r="A551" s="50" t="s">
        <v>3272</v>
      </c>
      <c r="B551" s="51" t="s">
        <v>4</v>
      </c>
      <c r="C551" s="7" t="s">
        <v>3273</v>
      </c>
      <c r="D551" s="51" t="s">
        <v>4771</v>
      </c>
      <c r="E551" s="7" t="str">
        <f>""</f>
        <v/>
      </c>
      <c r="F551" s="7"/>
      <c r="G551" s="51"/>
      <c r="H551" s="7"/>
      <c r="I551" s="51" t="s">
        <v>4054</v>
      </c>
      <c r="J551" s="7"/>
      <c r="K551" s="7"/>
      <c r="L551" s="51"/>
      <c r="M551" s="7"/>
      <c r="N551" s="51" t="s">
        <v>4054</v>
      </c>
      <c r="O551" s="7"/>
      <c r="P551" s="7"/>
      <c r="Q551" s="51"/>
      <c r="R551" s="7"/>
      <c r="S551" s="51" t="s">
        <v>4054</v>
      </c>
      <c r="T551" s="7"/>
      <c r="U551" s="7"/>
      <c r="V551" s="7"/>
      <c r="W551" s="7"/>
    </row>
    <row r="552" spans="1:23" s="8" customFormat="1" ht="17" x14ac:dyDescent="0.2">
      <c r="A552" s="50" t="s">
        <v>227</v>
      </c>
      <c r="B552" s="51" t="s">
        <v>4</v>
      </c>
      <c r="C552" s="7" t="s">
        <v>226</v>
      </c>
      <c r="D552" s="51" t="s">
        <v>3709</v>
      </c>
      <c r="E552" s="7" t="str">
        <f>""</f>
        <v/>
      </c>
      <c r="F552" s="7"/>
      <c r="G552" s="51"/>
      <c r="H552" s="7"/>
      <c r="I552" s="51" t="s">
        <v>4054</v>
      </c>
      <c r="J552" s="7"/>
      <c r="K552" s="7"/>
      <c r="L552" s="51"/>
      <c r="M552" s="7"/>
      <c r="N552" s="51" t="s">
        <v>4054</v>
      </c>
      <c r="O552" s="7"/>
      <c r="P552" s="7"/>
      <c r="Q552" s="51"/>
      <c r="R552" s="7"/>
      <c r="S552" s="51" t="s">
        <v>4054</v>
      </c>
      <c r="T552" s="7"/>
      <c r="U552" s="7"/>
      <c r="V552" s="7"/>
      <c r="W552" s="7"/>
    </row>
    <row r="553" spans="1:23" s="8" customFormat="1" ht="17" x14ac:dyDescent="0.2">
      <c r="A553" s="50" t="s">
        <v>3274</v>
      </c>
      <c r="B553" s="51" t="s">
        <v>4</v>
      </c>
      <c r="C553" s="7" t="s">
        <v>3275</v>
      </c>
      <c r="D553" s="51" t="s">
        <v>4772</v>
      </c>
      <c r="E553" s="7" t="str">
        <f>""</f>
        <v/>
      </c>
      <c r="F553" s="7"/>
      <c r="G553" s="51"/>
      <c r="H553" s="7"/>
      <c r="I553" s="51" t="s">
        <v>4054</v>
      </c>
      <c r="J553" s="7"/>
      <c r="K553" s="7"/>
      <c r="L553" s="51"/>
      <c r="M553" s="7"/>
      <c r="N553" s="51" t="s">
        <v>4054</v>
      </c>
      <c r="O553" s="7"/>
      <c r="P553" s="7"/>
      <c r="Q553" s="51"/>
      <c r="R553" s="7"/>
      <c r="S553" s="51" t="s">
        <v>4054</v>
      </c>
      <c r="T553" s="7"/>
      <c r="U553" s="7"/>
      <c r="V553" s="7"/>
      <c r="W553" s="7"/>
    </row>
    <row r="554" spans="1:23" s="8" customFormat="1" ht="17" x14ac:dyDescent="0.2">
      <c r="A554" s="50" t="s">
        <v>3276</v>
      </c>
      <c r="B554" s="51" t="s">
        <v>5527</v>
      </c>
      <c r="C554" s="7" t="s">
        <v>3276</v>
      </c>
      <c r="D554" s="51" t="s">
        <v>4773</v>
      </c>
      <c r="E554" s="7" t="str">
        <f>""</f>
        <v/>
      </c>
      <c r="F554" s="7"/>
      <c r="G554" s="51"/>
      <c r="H554" s="7"/>
      <c r="I554" s="51" t="s">
        <v>4054</v>
      </c>
      <c r="J554" s="7"/>
      <c r="K554" s="7"/>
      <c r="L554" s="51"/>
      <c r="M554" s="7"/>
      <c r="N554" s="51" t="s">
        <v>4054</v>
      </c>
      <c r="O554" s="7"/>
      <c r="P554" s="7"/>
      <c r="Q554" s="51"/>
      <c r="R554" s="7"/>
      <c r="S554" s="51" t="s">
        <v>4054</v>
      </c>
      <c r="T554" s="7"/>
      <c r="U554" s="7"/>
      <c r="V554" s="7"/>
      <c r="W554" s="7"/>
    </row>
    <row r="555" spans="1:23" s="8" customFormat="1" ht="17" x14ac:dyDescent="0.2">
      <c r="A555" s="50" t="s">
        <v>225</v>
      </c>
      <c r="B555" s="51" t="s">
        <v>5527</v>
      </c>
      <c r="C555" s="7" t="s">
        <v>225</v>
      </c>
      <c r="D555" s="51" t="s">
        <v>3710</v>
      </c>
      <c r="E555" s="7" t="str">
        <f>""</f>
        <v/>
      </c>
      <c r="F555" s="7"/>
      <c r="G555" s="51"/>
      <c r="H555" s="7"/>
      <c r="I555" s="51" t="s">
        <v>4054</v>
      </c>
      <c r="J555" s="7"/>
      <c r="K555" s="7"/>
      <c r="L555" s="51"/>
      <c r="M555" s="7"/>
      <c r="N555" s="51" t="s">
        <v>4054</v>
      </c>
      <c r="O555" s="7"/>
      <c r="P555" s="7"/>
      <c r="Q555" s="51"/>
      <c r="R555" s="7"/>
      <c r="S555" s="51" t="s">
        <v>4054</v>
      </c>
      <c r="T555" s="7"/>
      <c r="U555" s="7"/>
      <c r="V555" s="7"/>
      <c r="W555" s="7"/>
    </row>
    <row r="556" spans="1:23" s="8" customFormat="1" ht="17" x14ac:dyDescent="0.2">
      <c r="A556" s="50" t="s">
        <v>3277</v>
      </c>
      <c r="B556" s="51" t="s">
        <v>5527</v>
      </c>
      <c r="C556" s="7" t="s">
        <v>3277</v>
      </c>
      <c r="D556" s="51" t="s">
        <v>4774</v>
      </c>
      <c r="E556" s="7" t="str">
        <f>""</f>
        <v/>
      </c>
      <c r="F556" s="7"/>
      <c r="G556" s="51"/>
      <c r="H556" s="7"/>
      <c r="I556" s="51" t="s">
        <v>4054</v>
      </c>
      <c r="J556" s="7"/>
      <c r="K556" s="7"/>
      <c r="L556" s="51"/>
      <c r="M556" s="7"/>
      <c r="N556" s="51" t="s">
        <v>4054</v>
      </c>
      <c r="O556" s="7"/>
      <c r="P556" s="7"/>
      <c r="Q556" s="51"/>
      <c r="R556" s="7"/>
      <c r="S556" s="51" t="s">
        <v>4054</v>
      </c>
      <c r="T556" s="7"/>
      <c r="U556" s="7"/>
      <c r="V556" s="7"/>
      <c r="W556" s="7"/>
    </row>
    <row r="557" spans="1:23" s="8" customFormat="1" ht="17" x14ac:dyDescent="0.2">
      <c r="A557" s="50" t="s">
        <v>3278</v>
      </c>
      <c r="B557" s="51" t="s">
        <v>4</v>
      </c>
      <c r="C557" s="7" t="s">
        <v>3279</v>
      </c>
      <c r="D557" s="51" t="s">
        <v>4775</v>
      </c>
      <c r="E557" s="7" t="str">
        <f>""</f>
        <v/>
      </c>
      <c r="F557" s="7"/>
      <c r="G557" s="51"/>
      <c r="H557" s="7"/>
      <c r="I557" s="51" t="s">
        <v>4054</v>
      </c>
      <c r="J557" s="7"/>
      <c r="K557" s="7"/>
      <c r="L557" s="51"/>
      <c r="M557" s="7"/>
      <c r="N557" s="51" t="s">
        <v>4054</v>
      </c>
      <c r="O557" s="7"/>
      <c r="P557" s="7"/>
      <c r="Q557" s="51"/>
      <c r="R557" s="7"/>
      <c r="S557" s="51" t="s">
        <v>4054</v>
      </c>
      <c r="T557" s="7"/>
      <c r="U557" s="7"/>
      <c r="V557" s="7"/>
      <c r="W557" s="7"/>
    </row>
    <row r="558" spans="1:23" s="8" customFormat="1" ht="17" x14ac:dyDescent="0.2">
      <c r="A558" s="50" t="s">
        <v>3280</v>
      </c>
      <c r="B558" s="51" t="s">
        <v>4</v>
      </c>
      <c r="C558" s="7" t="s">
        <v>3281</v>
      </c>
      <c r="D558" s="51" t="s">
        <v>4776</v>
      </c>
      <c r="E558" s="7" t="str">
        <f>""</f>
        <v/>
      </c>
      <c r="F558" s="7"/>
      <c r="G558" s="51"/>
      <c r="H558" s="7"/>
      <c r="I558" s="51" t="s">
        <v>4054</v>
      </c>
      <c r="J558" s="7"/>
      <c r="K558" s="7"/>
      <c r="L558" s="51"/>
      <c r="M558" s="7"/>
      <c r="N558" s="51" t="s">
        <v>4054</v>
      </c>
      <c r="O558" s="7"/>
      <c r="P558" s="7"/>
      <c r="Q558" s="51"/>
      <c r="R558" s="7"/>
      <c r="S558" s="51" t="s">
        <v>4054</v>
      </c>
      <c r="T558" s="7"/>
      <c r="U558" s="7"/>
      <c r="V558" s="7"/>
      <c r="W558" s="7"/>
    </row>
    <row r="559" spans="1:23" s="8" customFormat="1" ht="17" x14ac:dyDescent="0.2">
      <c r="A559" s="50" t="s">
        <v>224</v>
      </c>
      <c r="B559" s="51" t="s">
        <v>4</v>
      </c>
      <c r="C559" s="7" t="s">
        <v>223</v>
      </c>
      <c r="D559" s="51" t="s">
        <v>3711</v>
      </c>
      <c r="E559" s="7" t="str">
        <f>""</f>
        <v/>
      </c>
      <c r="F559" s="7"/>
      <c r="G559" s="51"/>
      <c r="H559" s="7"/>
      <c r="I559" s="51" t="s">
        <v>4054</v>
      </c>
      <c r="J559" s="7"/>
      <c r="K559" s="7"/>
      <c r="L559" s="51"/>
      <c r="M559" s="7"/>
      <c r="N559" s="51" t="s">
        <v>4054</v>
      </c>
      <c r="O559" s="7"/>
      <c r="P559" s="7"/>
      <c r="Q559" s="51"/>
      <c r="R559" s="7"/>
      <c r="S559" s="51" t="s">
        <v>4054</v>
      </c>
      <c r="T559" s="7"/>
      <c r="U559" s="7"/>
      <c r="V559" s="7"/>
      <c r="W559" s="7"/>
    </row>
    <row r="560" spans="1:23" s="8" customFormat="1" ht="17" x14ac:dyDescent="0.2">
      <c r="A560" s="50" t="s">
        <v>222</v>
      </c>
      <c r="B560" s="51" t="s">
        <v>4</v>
      </c>
      <c r="C560" s="7" t="s">
        <v>221</v>
      </c>
      <c r="D560" s="51" t="s">
        <v>3712</v>
      </c>
      <c r="E560" s="7" t="str">
        <f>""</f>
        <v/>
      </c>
      <c r="F560" s="7"/>
      <c r="G560" s="51"/>
      <c r="H560" s="7"/>
      <c r="I560" s="51" t="s">
        <v>4054</v>
      </c>
      <c r="J560" s="7"/>
      <c r="K560" s="7"/>
      <c r="L560" s="51"/>
      <c r="M560" s="7"/>
      <c r="N560" s="51" t="s">
        <v>4054</v>
      </c>
      <c r="O560" s="7"/>
      <c r="P560" s="7"/>
      <c r="Q560" s="51"/>
      <c r="R560" s="7"/>
      <c r="S560" s="51" t="s">
        <v>4054</v>
      </c>
      <c r="T560" s="7"/>
      <c r="U560" s="7"/>
      <c r="V560" s="7"/>
      <c r="W560" s="7"/>
    </row>
    <row r="561" spans="1:23" s="8" customFormat="1" ht="17" x14ac:dyDescent="0.2">
      <c r="A561" s="50" t="s">
        <v>220</v>
      </c>
      <c r="B561" s="51" t="s">
        <v>4</v>
      </c>
      <c r="C561" s="7" t="s">
        <v>219</v>
      </c>
      <c r="D561" s="51" t="s">
        <v>3713</v>
      </c>
      <c r="E561" s="7" t="str">
        <f>""</f>
        <v/>
      </c>
      <c r="F561" s="7"/>
      <c r="G561" s="51"/>
      <c r="H561" s="7"/>
      <c r="I561" s="51" t="s">
        <v>4054</v>
      </c>
      <c r="J561" s="7"/>
      <c r="K561" s="7"/>
      <c r="L561" s="51"/>
      <c r="M561" s="7"/>
      <c r="N561" s="51" t="s">
        <v>4054</v>
      </c>
      <c r="O561" s="7"/>
      <c r="P561" s="7"/>
      <c r="Q561" s="51"/>
      <c r="R561" s="7"/>
      <c r="S561" s="51" t="s">
        <v>4054</v>
      </c>
      <c r="T561" s="7"/>
      <c r="U561" s="7"/>
      <c r="V561" s="7"/>
      <c r="W561" s="7"/>
    </row>
    <row r="562" spans="1:23" s="8" customFormat="1" ht="17" x14ac:dyDescent="0.2">
      <c r="A562" s="50" t="s">
        <v>216</v>
      </c>
      <c r="B562" s="51" t="s">
        <v>4</v>
      </c>
      <c r="C562" s="7" t="s">
        <v>215</v>
      </c>
      <c r="D562" s="51" t="s">
        <v>3715</v>
      </c>
      <c r="E562" s="7" t="str">
        <f>""</f>
        <v/>
      </c>
      <c r="F562" s="7"/>
      <c r="G562" s="51"/>
      <c r="H562" s="7"/>
      <c r="I562" s="51" t="s">
        <v>4054</v>
      </c>
      <c r="J562" s="7"/>
      <c r="K562" s="7"/>
      <c r="L562" s="51"/>
      <c r="M562" s="7"/>
      <c r="N562" s="51" t="s">
        <v>4054</v>
      </c>
      <c r="O562" s="7"/>
      <c r="P562" s="7"/>
      <c r="Q562" s="51"/>
      <c r="R562" s="7"/>
      <c r="S562" s="51" t="s">
        <v>4054</v>
      </c>
      <c r="T562" s="7"/>
      <c r="U562" s="7"/>
      <c r="V562" s="7"/>
      <c r="W562" s="7"/>
    </row>
    <row r="563" spans="1:23" s="8" customFormat="1" ht="17" x14ac:dyDescent="0.2">
      <c r="A563" s="50" t="s">
        <v>214</v>
      </c>
      <c r="B563" s="51" t="s">
        <v>4</v>
      </c>
      <c r="C563" s="7" t="s">
        <v>213</v>
      </c>
      <c r="D563" s="51" t="s">
        <v>3716</v>
      </c>
      <c r="E563" s="7" t="str">
        <f>""</f>
        <v/>
      </c>
      <c r="F563" s="7"/>
      <c r="G563" s="51"/>
      <c r="H563" s="7"/>
      <c r="I563" s="51" t="s">
        <v>4054</v>
      </c>
      <c r="J563" s="7"/>
      <c r="K563" s="7"/>
      <c r="L563" s="51"/>
      <c r="M563" s="7"/>
      <c r="N563" s="51" t="s">
        <v>4054</v>
      </c>
      <c r="O563" s="7"/>
      <c r="P563" s="7"/>
      <c r="Q563" s="51"/>
      <c r="R563" s="7"/>
      <c r="S563" s="51" t="s">
        <v>4054</v>
      </c>
      <c r="T563" s="7"/>
      <c r="U563" s="7"/>
      <c r="V563" s="7"/>
      <c r="W563" s="7"/>
    </row>
    <row r="564" spans="1:23" s="8" customFormat="1" ht="17" x14ac:dyDescent="0.2">
      <c r="A564" s="50" t="s">
        <v>3282</v>
      </c>
      <c r="B564" s="51" t="s">
        <v>4</v>
      </c>
      <c r="C564" s="7" t="s">
        <v>3283</v>
      </c>
      <c r="D564" s="51" t="s">
        <v>4777</v>
      </c>
      <c r="E564" s="7" t="str">
        <f>""</f>
        <v/>
      </c>
      <c r="F564" s="7"/>
      <c r="G564" s="51"/>
      <c r="H564" s="7"/>
      <c r="I564" s="51" t="s">
        <v>4054</v>
      </c>
      <c r="J564" s="7"/>
      <c r="K564" s="7"/>
      <c r="L564" s="51"/>
      <c r="M564" s="7"/>
      <c r="N564" s="51" t="s">
        <v>4054</v>
      </c>
      <c r="O564" s="7"/>
      <c r="P564" s="7"/>
      <c r="Q564" s="51"/>
      <c r="R564" s="7"/>
      <c r="S564" s="51" t="s">
        <v>4054</v>
      </c>
      <c r="T564" s="7"/>
      <c r="U564" s="7"/>
      <c r="V564" s="7"/>
      <c r="W564" s="7"/>
    </row>
    <row r="565" spans="1:23" s="8" customFormat="1" ht="17" x14ac:dyDescent="0.2">
      <c r="A565" s="50" t="s">
        <v>212</v>
      </c>
      <c r="B565" s="51" t="s">
        <v>171</v>
      </c>
      <c r="C565" s="7" t="s">
        <v>211</v>
      </c>
      <c r="D565" s="51" t="s">
        <v>3717</v>
      </c>
      <c r="E565" s="7" t="str">
        <f>""</f>
        <v/>
      </c>
      <c r="F565" s="7"/>
      <c r="G565" s="51"/>
      <c r="H565" s="7"/>
      <c r="I565" s="51" t="s">
        <v>4054</v>
      </c>
      <c r="J565" s="7"/>
      <c r="K565" s="7"/>
      <c r="L565" s="51"/>
      <c r="M565" s="7"/>
      <c r="N565" s="51" t="s">
        <v>4054</v>
      </c>
      <c r="O565" s="7"/>
      <c r="P565" s="7"/>
      <c r="Q565" s="51"/>
      <c r="R565" s="7"/>
      <c r="S565" s="51" t="s">
        <v>4054</v>
      </c>
      <c r="T565" s="7"/>
      <c r="U565" s="7"/>
      <c r="V565" s="7"/>
      <c r="W565" s="7"/>
    </row>
    <row r="566" spans="1:23" s="8" customFormat="1" ht="17" x14ac:dyDescent="0.2">
      <c r="A566" s="50" t="s">
        <v>3284</v>
      </c>
      <c r="B566" s="51" t="s">
        <v>171</v>
      </c>
      <c r="C566" s="7" t="s">
        <v>3285</v>
      </c>
      <c r="D566" s="51" t="s">
        <v>4778</v>
      </c>
      <c r="E566" s="7" t="str">
        <f>""</f>
        <v/>
      </c>
      <c r="F566" s="7"/>
      <c r="G566" s="51"/>
      <c r="H566" s="7"/>
      <c r="I566" s="51" t="s">
        <v>4054</v>
      </c>
      <c r="J566" s="7"/>
      <c r="K566" s="7"/>
      <c r="L566" s="51"/>
      <c r="M566" s="7"/>
      <c r="N566" s="51" t="s">
        <v>4054</v>
      </c>
      <c r="O566" s="7"/>
      <c r="P566" s="7"/>
      <c r="Q566" s="51"/>
      <c r="R566" s="7"/>
      <c r="S566" s="51" t="s">
        <v>4054</v>
      </c>
      <c r="T566" s="7"/>
      <c r="U566" s="7"/>
      <c r="V566" s="7"/>
      <c r="W566" s="7"/>
    </row>
    <row r="567" spans="1:23" s="8" customFormat="1" ht="17" x14ac:dyDescent="0.2">
      <c r="A567" s="50" t="s">
        <v>210</v>
      </c>
      <c r="B567" s="51" t="s">
        <v>171</v>
      </c>
      <c r="C567" s="7" t="s">
        <v>209</v>
      </c>
      <c r="D567" s="51" t="s">
        <v>3718</v>
      </c>
      <c r="E567" s="7" t="str">
        <f>""</f>
        <v/>
      </c>
      <c r="F567" s="7"/>
      <c r="G567" s="51"/>
      <c r="H567" s="7"/>
      <c r="I567" s="51" t="s">
        <v>4054</v>
      </c>
      <c r="J567" s="7"/>
      <c r="K567" s="7"/>
      <c r="L567" s="51"/>
      <c r="M567" s="7"/>
      <c r="N567" s="51" t="s">
        <v>4054</v>
      </c>
      <c r="O567" s="7"/>
      <c r="P567" s="7"/>
      <c r="Q567" s="51"/>
      <c r="R567" s="7"/>
      <c r="S567" s="51" t="s">
        <v>4054</v>
      </c>
      <c r="T567" s="7"/>
      <c r="U567" s="7"/>
      <c r="V567" s="7"/>
      <c r="W567" s="7"/>
    </row>
    <row r="568" spans="1:23" s="8" customFormat="1" ht="17" x14ac:dyDescent="0.2">
      <c r="A568" s="50" t="s">
        <v>3286</v>
      </c>
      <c r="B568" s="51" t="s">
        <v>171</v>
      </c>
      <c r="C568" s="7" t="s">
        <v>3287</v>
      </c>
      <c r="D568" s="51" t="s">
        <v>4779</v>
      </c>
      <c r="E568" s="7" t="str">
        <f>""</f>
        <v/>
      </c>
      <c r="F568" s="7"/>
      <c r="G568" s="51"/>
      <c r="H568" s="7"/>
      <c r="I568" s="51" t="s">
        <v>4054</v>
      </c>
      <c r="J568" s="7"/>
      <c r="K568" s="7"/>
      <c r="L568" s="51"/>
      <c r="M568" s="7"/>
      <c r="N568" s="51" t="s">
        <v>4054</v>
      </c>
      <c r="O568" s="7"/>
      <c r="P568" s="7"/>
      <c r="Q568" s="51"/>
      <c r="R568" s="7"/>
      <c r="S568" s="51" t="s">
        <v>4054</v>
      </c>
      <c r="T568" s="7"/>
      <c r="U568" s="7"/>
      <c r="V568" s="7"/>
      <c r="W568" s="7"/>
    </row>
    <row r="569" spans="1:23" s="8" customFormat="1" ht="17" x14ac:dyDescent="0.2">
      <c r="A569" s="50" t="s">
        <v>3288</v>
      </c>
      <c r="B569" s="51" t="s">
        <v>171</v>
      </c>
      <c r="C569" s="7" t="s">
        <v>3289</v>
      </c>
      <c r="D569" s="51" t="s">
        <v>4780</v>
      </c>
      <c r="E569" s="7" t="str">
        <f>""</f>
        <v/>
      </c>
      <c r="F569" s="7"/>
      <c r="G569" s="51"/>
      <c r="H569" s="7"/>
      <c r="I569" s="51" t="s">
        <v>4054</v>
      </c>
      <c r="J569" s="7"/>
      <c r="K569" s="7"/>
      <c r="L569" s="51"/>
      <c r="M569" s="7"/>
      <c r="N569" s="51" t="s">
        <v>4054</v>
      </c>
      <c r="O569" s="7"/>
      <c r="P569" s="7"/>
      <c r="Q569" s="51"/>
      <c r="R569" s="7"/>
      <c r="S569" s="51" t="s">
        <v>4054</v>
      </c>
      <c r="T569" s="7"/>
      <c r="U569" s="7"/>
      <c r="V569" s="7"/>
      <c r="W569" s="7"/>
    </row>
    <row r="570" spans="1:23" s="8" customFormat="1" ht="17" x14ac:dyDescent="0.2">
      <c r="A570" s="50" t="s">
        <v>3290</v>
      </c>
      <c r="B570" s="51" t="s">
        <v>171</v>
      </c>
      <c r="C570" s="7" t="s">
        <v>3291</v>
      </c>
      <c r="D570" s="51" t="s">
        <v>4781</v>
      </c>
      <c r="E570" s="7" t="str">
        <f>""</f>
        <v/>
      </c>
      <c r="F570" s="7"/>
      <c r="G570" s="51"/>
      <c r="H570" s="7"/>
      <c r="I570" s="51" t="s">
        <v>4054</v>
      </c>
      <c r="J570" s="7"/>
      <c r="K570" s="7"/>
      <c r="L570" s="51"/>
      <c r="M570" s="7"/>
      <c r="N570" s="51" t="s">
        <v>4054</v>
      </c>
      <c r="O570" s="7"/>
      <c r="P570" s="7"/>
      <c r="Q570" s="51"/>
      <c r="R570" s="7"/>
      <c r="S570" s="51" t="s">
        <v>4054</v>
      </c>
      <c r="T570" s="7"/>
      <c r="U570" s="7"/>
      <c r="V570" s="7"/>
      <c r="W570" s="7"/>
    </row>
    <row r="571" spans="1:23" s="8" customFormat="1" ht="17" x14ac:dyDescent="0.2">
      <c r="A571" s="50" t="s">
        <v>3292</v>
      </c>
      <c r="B571" s="51" t="s">
        <v>171</v>
      </c>
      <c r="C571" s="7" t="s">
        <v>3293</v>
      </c>
      <c r="D571" s="51" t="s">
        <v>4782</v>
      </c>
      <c r="E571" s="7" t="str">
        <f>""</f>
        <v/>
      </c>
      <c r="F571" s="7"/>
      <c r="G571" s="51"/>
      <c r="H571" s="7"/>
      <c r="I571" s="51" t="s">
        <v>4054</v>
      </c>
      <c r="J571" s="7"/>
      <c r="K571" s="7"/>
      <c r="L571" s="51"/>
      <c r="M571" s="7"/>
      <c r="N571" s="51" t="s">
        <v>4054</v>
      </c>
      <c r="O571" s="7"/>
      <c r="P571" s="7"/>
      <c r="Q571" s="51"/>
      <c r="R571" s="7"/>
      <c r="S571" s="51" t="s">
        <v>4054</v>
      </c>
      <c r="T571" s="7"/>
      <c r="U571" s="7"/>
      <c r="V571" s="7"/>
      <c r="W571" s="7"/>
    </row>
    <row r="572" spans="1:23" s="8" customFormat="1" ht="17" x14ac:dyDescent="0.2">
      <c r="A572" s="50" t="s">
        <v>3294</v>
      </c>
      <c r="B572" s="51" t="s">
        <v>171</v>
      </c>
      <c r="C572" s="7" t="s">
        <v>3295</v>
      </c>
      <c r="D572" s="51" t="s">
        <v>4783</v>
      </c>
      <c r="E572" s="7" t="str">
        <f>""</f>
        <v/>
      </c>
      <c r="F572" s="7"/>
      <c r="G572" s="51"/>
      <c r="H572" s="7"/>
      <c r="I572" s="51" t="s">
        <v>4054</v>
      </c>
      <c r="J572" s="7"/>
      <c r="K572" s="7"/>
      <c r="L572" s="51"/>
      <c r="M572" s="7"/>
      <c r="N572" s="51" t="s">
        <v>4054</v>
      </c>
      <c r="O572" s="7"/>
      <c r="P572" s="7"/>
      <c r="Q572" s="51"/>
      <c r="R572" s="7"/>
      <c r="S572" s="51" t="s">
        <v>4054</v>
      </c>
      <c r="T572" s="7"/>
      <c r="U572" s="7"/>
      <c r="V572" s="7"/>
      <c r="W572" s="7"/>
    </row>
    <row r="573" spans="1:23" s="8" customFormat="1" ht="17" x14ac:dyDescent="0.2">
      <c r="A573" s="50" t="s">
        <v>3296</v>
      </c>
      <c r="B573" s="51" t="s">
        <v>4</v>
      </c>
      <c r="C573" s="7" t="s">
        <v>3297</v>
      </c>
      <c r="D573" s="51" t="s">
        <v>4784</v>
      </c>
      <c r="E573" s="7" t="str">
        <f>""</f>
        <v/>
      </c>
      <c r="F573" s="7"/>
      <c r="G573" s="51"/>
      <c r="H573" s="7"/>
      <c r="I573" s="51" t="s">
        <v>4054</v>
      </c>
      <c r="J573" s="7"/>
      <c r="K573" s="7"/>
      <c r="L573" s="51"/>
      <c r="M573" s="7"/>
      <c r="N573" s="51" t="s">
        <v>4054</v>
      </c>
      <c r="O573" s="7"/>
      <c r="P573" s="7"/>
      <c r="Q573" s="51"/>
      <c r="R573" s="7"/>
      <c r="S573" s="51" t="s">
        <v>4054</v>
      </c>
      <c r="T573" s="7"/>
      <c r="U573" s="7"/>
      <c r="V573" s="7"/>
      <c r="W573" s="7"/>
    </row>
    <row r="574" spans="1:23" s="8" customFormat="1" ht="17" x14ac:dyDescent="0.2">
      <c r="A574" s="50" t="s">
        <v>208</v>
      </c>
      <c r="B574" s="51" t="s">
        <v>4</v>
      </c>
      <c r="C574" s="7" t="s">
        <v>207</v>
      </c>
      <c r="D574" s="51" t="s">
        <v>3719</v>
      </c>
      <c r="E574" s="7" t="str">
        <f>""</f>
        <v/>
      </c>
      <c r="F574" s="7"/>
      <c r="G574" s="51"/>
      <c r="H574" s="7"/>
      <c r="I574" s="51" t="s">
        <v>4054</v>
      </c>
      <c r="J574" s="7"/>
      <c r="K574" s="7"/>
      <c r="L574" s="51"/>
      <c r="M574" s="7"/>
      <c r="N574" s="51" t="s">
        <v>4054</v>
      </c>
      <c r="O574" s="7"/>
      <c r="P574" s="7"/>
      <c r="Q574" s="51"/>
      <c r="R574" s="7"/>
      <c r="S574" s="51" t="s">
        <v>4054</v>
      </c>
      <c r="T574" s="7"/>
      <c r="U574" s="7"/>
      <c r="V574" s="7"/>
      <c r="W574" s="7"/>
    </row>
    <row r="575" spans="1:23" s="8" customFormat="1" ht="17" x14ac:dyDescent="0.2">
      <c r="A575" s="50" t="s">
        <v>206</v>
      </c>
      <c r="B575" s="51" t="s">
        <v>4</v>
      </c>
      <c r="C575" s="7" t="s">
        <v>205</v>
      </c>
      <c r="D575" s="51" t="s">
        <v>3720</v>
      </c>
      <c r="E575" s="7" t="str">
        <f>""</f>
        <v/>
      </c>
      <c r="F575" s="7"/>
      <c r="G575" s="51"/>
      <c r="H575" s="7"/>
      <c r="I575" s="51" t="s">
        <v>4054</v>
      </c>
      <c r="J575" s="7"/>
      <c r="K575" s="7"/>
      <c r="L575" s="51"/>
      <c r="M575" s="7"/>
      <c r="N575" s="51" t="s">
        <v>4054</v>
      </c>
      <c r="O575" s="7"/>
      <c r="P575" s="7"/>
      <c r="Q575" s="51"/>
      <c r="R575" s="7"/>
      <c r="S575" s="51" t="s">
        <v>4054</v>
      </c>
      <c r="T575" s="7"/>
      <c r="U575" s="7"/>
      <c r="V575" s="7"/>
      <c r="W575" s="7"/>
    </row>
    <row r="576" spans="1:23" s="8" customFormat="1" ht="17" x14ac:dyDescent="0.2">
      <c r="A576" s="50" t="s">
        <v>204</v>
      </c>
      <c r="B576" s="51" t="s">
        <v>5527</v>
      </c>
      <c r="C576" s="7" t="s">
        <v>204</v>
      </c>
      <c r="D576" s="51" t="s">
        <v>3721</v>
      </c>
      <c r="E576" s="7" t="str">
        <f>""</f>
        <v/>
      </c>
      <c r="F576" s="7"/>
      <c r="G576" s="51"/>
      <c r="H576" s="7"/>
      <c r="I576" s="51" t="s">
        <v>4054</v>
      </c>
      <c r="J576" s="7"/>
      <c r="K576" s="7"/>
      <c r="L576" s="51"/>
      <c r="M576" s="7"/>
      <c r="N576" s="51" t="s">
        <v>4054</v>
      </c>
      <c r="O576" s="7"/>
      <c r="P576" s="7"/>
      <c r="Q576" s="51"/>
      <c r="R576" s="7"/>
      <c r="S576" s="51" t="s">
        <v>4054</v>
      </c>
      <c r="T576" s="7"/>
      <c r="U576" s="7"/>
      <c r="V576" s="7"/>
      <c r="W576" s="7"/>
    </row>
    <row r="577" spans="1:23" s="8" customFormat="1" ht="17" x14ac:dyDescent="0.2">
      <c r="A577" s="50" t="s">
        <v>203</v>
      </c>
      <c r="B577" s="51" t="s">
        <v>5527</v>
      </c>
      <c r="C577" s="7" t="s">
        <v>203</v>
      </c>
      <c r="D577" s="51" t="s">
        <v>3722</v>
      </c>
      <c r="E577" s="7" t="str">
        <f>""</f>
        <v/>
      </c>
      <c r="F577" s="7"/>
      <c r="G577" s="51"/>
      <c r="H577" s="7"/>
      <c r="I577" s="51" t="s">
        <v>4054</v>
      </c>
      <c r="J577" s="7"/>
      <c r="K577" s="7"/>
      <c r="L577" s="51"/>
      <c r="M577" s="7"/>
      <c r="N577" s="51" t="s">
        <v>4054</v>
      </c>
      <c r="O577" s="7"/>
      <c r="P577" s="7"/>
      <c r="Q577" s="51"/>
      <c r="R577" s="7"/>
      <c r="S577" s="51" t="s">
        <v>4054</v>
      </c>
      <c r="T577" s="7"/>
      <c r="U577" s="7"/>
      <c r="V577" s="7"/>
      <c r="W577" s="7"/>
    </row>
    <row r="578" spans="1:23" s="8" customFormat="1" ht="17" x14ac:dyDescent="0.2">
      <c r="A578" s="50" t="s">
        <v>202</v>
      </c>
      <c r="B578" s="51" t="s">
        <v>5527</v>
      </c>
      <c r="C578" s="7" t="s">
        <v>202</v>
      </c>
      <c r="D578" s="51" t="s">
        <v>3723</v>
      </c>
      <c r="E578" s="7" t="str">
        <f>""</f>
        <v/>
      </c>
      <c r="F578" s="7"/>
      <c r="G578" s="51"/>
      <c r="H578" s="7"/>
      <c r="I578" s="51" t="s">
        <v>4054</v>
      </c>
      <c r="J578" s="7"/>
      <c r="K578" s="7"/>
      <c r="L578" s="51"/>
      <c r="M578" s="7"/>
      <c r="N578" s="51" t="s">
        <v>4054</v>
      </c>
      <c r="O578" s="7"/>
      <c r="P578" s="7"/>
      <c r="Q578" s="51"/>
      <c r="R578" s="7"/>
      <c r="S578" s="51" t="s">
        <v>4054</v>
      </c>
      <c r="T578" s="7"/>
      <c r="U578" s="7"/>
      <c r="V578" s="7"/>
      <c r="W578" s="7"/>
    </row>
    <row r="579" spans="1:23" s="8" customFormat="1" ht="17" x14ac:dyDescent="0.2">
      <c r="A579" s="50" t="s">
        <v>201</v>
      </c>
      <c r="B579" s="51" t="s">
        <v>5527</v>
      </c>
      <c r="C579" s="7" t="s">
        <v>201</v>
      </c>
      <c r="D579" s="51" t="s">
        <v>3724</v>
      </c>
      <c r="E579" s="7" t="str">
        <f>""</f>
        <v/>
      </c>
      <c r="F579" s="7"/>
      <c r="G579" s="51"/>
      <c r="H579" s="7"/>
      <c r="I579" s="51" t="s">
        <v>4054</v>
      </c>
      <c r="J579" s="7"/>
      <c r="K579" s="7"/>
      <c r="L579" s="51"/>
      <c r="M579" s="7"/>
      <c r="N579" s="51" t="s">
        <v>4054</v>
      </c>
      <c r="O579" s="7"/>
      <c r="P579" s="7"/>
      <c r="Q579" s="51"/>
      <c r="R579" s="7"/>
      <c r="S579" s="51" t="s">
        <v>4054</v>
      </c>
      <c r="T579" s="7"/>
      <c r="U579" s="7"/>
      <c r="V579" s="7"/>
      <c r="W579" s="7"/>
    </row>
    <row r="580" spans="1:23" s="8" customFormat="1" ht="17" x14ac:dyDescent="0.2">
      <c r="A580" s="50" t="s">
        <v>200</v>
      </c>
      <c r="B580" s="51" t="s">
        <v>5527</v>
      </c>
      <c r="C580" s="7" t="s">
        <v>200</v>
      </c>
      <c r="D580" s="51" t="s">
        <v>3725</v>
      </c>
      <c r="E580" s="7" t="str">
        <f>""</f>
        <v/>
      </c>
      <c r="F580" s="7"/>
      <c r="G580" s="51"/>
      <c r="H580" s="7"/>
      <c r="I580" s="51" t="s">
        <v>4054</v>
      </c>
      <c r="J580" s="7"/>
      <c r="K580" s="7"/>
      <c r="L580" s="51"/>
      <c r="M580" s="7"/>
      <c r="N580" s="51" t="s">
        <v>4054</v>
      </c>
      <c r="O580" s="7"/>
      <c r="P580" s="7"/>
      <c r="Q580" s="51"/>
      <c r="R580" s="7"/>
      <c r="S580" s="51" t="s">
        <v>4054</v>
      </c>
      <c r="T580" s="7"/>
      <c r="U580" s="7"/>
      <c r="V580" s="7"/>
      <c r="W580" s="7"/>
    </row>
    <row r="581" spans="1:23" s="8" customFormat="1" ht="17" x14ac:dyDescent="0.2">
      <c r="A581" s="50" t="s">
        <v>199</v>
      </c>
      <c r="B581" s="51" t="s">
        <v>5527</v>
      </c>
      <c r="C581" s="7" t="s">
        <v>199</v>
      </c>
      <c r="D581" s="51" t="s">
        <v>3726</v>
      </c>
      <c r="E581" s="7" t="str">
        <f>""</f>
        <v/>
      </c>
      <c r="F581" s="7"/>
      <c r="G581" s="51"/>
      <c r="H581" s="7"/>
      <c r="I581" s="51" t="s">
        <v>4054</v>
      </c>
      <c r="J581" s="7"/>
      <c r="K581" s="7"/>
      <c r="L581" s="51"/>
      <c r="M581" s="7"/>
      <c r="N581" s="51" t="s">
        <v>4054</v>
      </c>
      <c r="O581" s="7"/>
      <c r="P581" s="7"/>
      <c r="Q581" s="51"/>
      <c r="R581" s="7"/>
      <c r="S581" s="51" t="s">
        <v>4054</v>
      </c>
      <c r="T581" s="7"/>
      <c r="U581" s="7"/>
      <c r="V581" s="7"/>
      <c r="W581" s="7"/>
    </row>
    <row r="582" spans="1:23" s="8" customFormat="1" ht="17" x14ac:dyDescent="0.2">
      <c r="A582" s="50" t="s">
        <v>198</v>
      </c>
      <c r="B582" s="51" t="s">
        <v>5527</v>
      </c>
      <c r="C582" s="7" t="s">
        <v>198</v>
      </c>
      <c r="D582" s="51" t="s">
        <v>3727</v>
      </c>
      <c r="E582" s="7" t="str">
        <f>""</f>
        <v/>
      </c>
      <c r="F582" s="7"/>
      <c r="G582" s="51"/>
      <c r="H582" s="7"/>
      <c r="I582" s="51" t="s">
        <v>4054</v>
      </c>
      <c r="J582" s="7"/>
      <c r="K582" s="7"/>
      <c r="L582" s="51"/>
      <c r="M582" s="7"/>
      <c r="N582" s="51" t="s">
        <v>4054</v>
      </c>
      <c r="O582" s="7"/>
      <c r="P582" s="7"/>
      <c r="Q582" s="51"/>
      <c r="R582" s="7"/>
      <c r="S582" s="51" t="s">
        <v>4054</v>
      </c>
      <c r="T582" s="7"/>
      <c r="U582" s="7"/>
      <c r="V582" s="7"/>
      <c r="W582" s="7"/>
    </row>
    <row r="583" spans="1:23" s="8" customFormat="1" ht="17" x14ac:dyDescent="0.2">
      <c r="A583" s="50" t="s">
        <v>3298</v>
      </c>
      <c r="B583" s="51" t="s">
        <v>5527</v>
      </c>
      <c r="C583" s="7" t="s">
        <v>3298</v>
      </c>
      <c r="D583" s="51" t="s">
        <v>4785</v>
      </c>
      <c r="E583" s="7" t="str">
        <f>""</f>
        <v/>
      </c>
      <c r="F583" s="7"/>
      <c r="G583" s="51"/>
      <c r="H583" s="7"/>
      <c r="I583" s="51" t="s">
        <v>4054</v>
      </c>
      <c r="J583" s="7"/>
      <c r="K583" s="7"/>
      <c r="L583" s="51"/>
      <c r="M583" s="7"/>
      <c r="N583" s="51" t="s">
        <v>4054</v>
      </c>
      <c r="O583" s="7"/>
      <c r="P583" s="7"/>
      <c r="Q583" s="51"/>
      <c r="R583" s="7"/>
      <c r="S583" s="51" t="s">
        <v>4054</v>
      </c>
      <c r="T583" s="7"/>
      <c r="U583" s="7"/>
      <c r="V583" s="7"/>
      <c r="W583" s="7"/>
    </row>
    <row r="584" spans="1:23" s="8" customFormat="1" ht="17" x14ac:dyDescent="0.2">
      <c r="A584" s="50" t="s">
        <v>3299</v>
      </c>
      <c r="B584" s="51" t="s">
        <v>1</v>
      </c>
      <c r="C584" s="7" t="s">
        <v>3300</v>
      </c>
      <c r="D584" s="51" t="s">
        <v>4786</v>
      </c>
      <c r="E584" s="7" t="str">
        <f>""</f>
        <v/>
      </c>
      <c r="F584" s="7"/>
      <c r="G584" s="51"/>
      <c r="H584" s="7"/>
      <c r="I584" s="51" t="s">
        <v>4054</v>
      </c>
      <c r="J584" s="7"/>
      <c r="K584" s="7"/>
      <c r="L584" s="51"/>
      <c r="M584" s="7"/>
      <c r="N584" s="51" t="s">
        <v>4054</v>
      </c>
      <c r="O584" s="7"/>
      <c r="P584" s="7"/>
      <c r="Q584" s="51"/>
      <c r="R584" s="7"/>
      <c r="S584" s="51" t="s">
        <v>4054</v>
      </c>
      <c r="T584" s="7"/>
      <c r="U584" s="7"/>
      <c r="V584" s="7"/>
      <c r="W584" s="7"/>
    </row>
    <row r="585" spans="1:23" s="8" customFormat="1" ht="17" x14ac:dyDescent="0.2">
      <c r="A585" s="50" t="s">
        <v>197</v>
      </c>
      <c r="B585" s="51" t="s">
        <v>5527</v>
      </c>
      <c r="C585" s="7" t="s">
        <v>197</v>
      </c>
      <c r="D585" s="51" t="s">
        <v>3728</v>
      </c>
      <c r="E585" s="7" t="str">
        <f>""</f>
        <v/>
      </c>
      <c r="F585" s="7"/>
      <c r="G585" s="51"/>
      <c r="H585" s="7"/>
      <c r="I585" s="51" t="s">
        <v>4054</v>
      </c>
      <c r="J585" s="7"/>
      <c r="K585" s="7"/>
      <c r="L585" s="51"/>
      <c r="M585" s="7"/>
      <c r="N585" s="51" t="s">
        <v>4054</v>
      </c>
      <c r="O585" s="7"/>
      <c r="P585" s="7"/>
      <c r="Q585" s="51"/>
      <c r="R585" s="7"/>
      <c r="S585" s="51" t="s">
        <v>4054</v>
      </c>
      <c r="T585" s="7"/>
      <c r="U585" s="7"/>
      <c r="V585" s="7"/>
      <c r="W585" s="7"/>
    </row>
    <row r="586" spans="1:23" s="8" customFormat="1" ht="17" x14ac:dyDescent="0.2">
      <c r="A586" s="50" t="s">
        <v>196</v>
      </c>
      <c r="B586" s="51" t="s">
        <v>1</v>
      </c>
      <c r="C586" s="7" t="s">
        <v>195</v>
      </c>
      <c r="D586" s="51" t="s">
        <v>3729</v>
      </c>
      <c r="E586" s="7" t="str">
        <f>""</f>
        <v/>
      </c>
      <c r="F586" s="7"/>
      <c r="G586" s="51"/>
      <c r="H586" s="7"/>
      <c r="I586" s="51" t="s">
        <v>4054</v>
      </c>
      <c r="J586" s="7"/>
      <c r="K586" s="7"/>
      <c r="L586" s="51"/>
      <c r="M586" s="7"/>
      <c r="N586" s="51" t="s">
        <v>4054</v>
      </c>
      <c r="O586" s="7"/>
      <c r="P586" s="7"/>
      <c r="Q586" s="51"/>
      <c r="R586" s="7"/>
      <c r="S586" s="51" t="s">
        <v>4054</v>
      </c>
      <c r="T586" s="7"/>
      <c r="U586" s="7"/>
      <c r="V586" s="7"/>
      <c r="W586" s="7"/>
    </row>
    <row r="587" spans="1:23" s="8" customFormat="1" ht="17" x14ac:dyDescent="0.2">
      <c r="A587" s="50" t="s">
        <v>192</v>
      </c>
      <c r="B587" s="51" t="s">
        <v>4</v>
      </c>
      <c r="C587" s="7" t="s">
        <v>191</v>
      </c>
      <c r="D587" s="51" t="s">
        <v>3731</v>
      </c>
      <c r="E587" s="7" t="str">
        <f>""</f>
        <v/>
      </c>
      <c r="F587" s="7"/>
      <c r="G587" s="51"/>
      <c r="H587" s="7"/>
      <c r="I587" s="51" t="s">
        <v>4054</v>
      </c>
      <c r="J587" s="7"/>
      <c r="K587" s="7"/>
      <c r="L587" s="51"/>
      <c r="M587" s="7"/>
      <c r="N587" s="51" t="s">
        <v>4054</v>
      </c>
      <c r="O587" s="7"/>
      <c r="P587" s="7"/>
      <c r="Q587" s="51"/>
      <c r="R587" s="7"/>
      <c r="S587" s="51" t="s">
        <v>4054</v>
      </c>
      <c r="T587" s="7"/>
      <c r="U587" s="7"/>
      <c r="V587" s="7"/>
      <c r="W587" s="7"/>
    </row>
    <row r="588" spans="1:23" s="8" customFormat="1" ht="17" x14ac:dyDescent="0.2">
      <c r="A588" s="50" t="s">
        <v>190</v>
      </c>
      <c r="B588" s="51" t="s">
        <v>171</v>
      </c>
      <c r="C588" s="7" t="s">
        <v>189</v>
      </c>
      <c r="D588" s="51" t="s">
        <v>3732</v>
      </c>
      <c r="E588" s="7" t="str">
        <f>""</f>
        <v/>
      </c>
      <c r="F588" s="7"/>
      <c r="G588" s="51"/>
      <c r="H588" s="7"/>
      <c r="I588" s="51" t="s">
        <v>4054</v>
      </c>
      <c r="J588" s="7"/>
      <c r="K588" s="7"/>
      <c r="L588" s="51"/>
      <c r="M588" s="7"/>
      <c r="N588" s="51" t="s">
        <v>4054</v>
      </c>
      <c r="O588" s="7"/>
      <c r="P588" s="7"/>
      <c r="Q588" s="51"/>
      <c r="R588" s="7"/>
      <c r="S588" s="51" t="s">
        <v>4054</v>
      </c>
      <c r="T588" s="7"/>
      <c r="U588" s="7"/>
      <c r="V588" s="7"/>
      <c r="W588" s="7"/>
    </row>
    <row r="589" spans="1:23" s="8" customFormat="1" ht="17" x14ac:dyDescent="0.2">
      <c r="A589" s="50" t="s">
        <v>3301</v>
      </c>
      <c r="B589" s="51" t="s">
        <v>171</v>
      </c>
      <c r="C589" s="7" t="s">
        <v>3302</v>
      </c>
      <c r="D589" s="51" t="s">
        <v>4787</v>
      </c>
      <c r="E589" s="7" t="str">
        <f>""</f>
        <v/>
      </c>
      <c r="F589" s="7"/>
      <c r="G589" s="51"/>
      <c r="H589" s="7"/>
      <c r="I589" s="51" t="s">
        <v>4054</v>
      </c>
      <c r="J589" s="7"/>
      <c r="K589" s="7"/>
      <c r="L589" s="51"/>
      <c r="M589" s="7"/>
      <c r="N589" s="51" t="s">
        <v>4054</v>
      </c>
      <c r="O589" s="7"/>
      <c r="P589" s="7"/>
      <c r="Q589" s="51"/>
      <c r="R589" s="7"/>
      <c r="S589" s="51" t="s">
        <v>4054</v>
      </c>
      <c r="T589" s="7"/>
      <c r="U589" s="7"/>
      <c r="V589" s="7"/>
      <c r="W589" s="7"/>
    </row>
    <row r="590" spans="1:23" s="8" customFormat="1" ht="17" x14ac:dyDescent="0.2">
      <c r="A590" s="50" t="s">
        <v>3303</v>
      </c>
      <c r="B590" s="51" t="s">
        <v>171</v>
      </c>
      <c r="C590" s="7" t="s">
        <v>3304</v>
      </c>
      <c r="D590" s="51" t="s">
        <v>4788</v>
      </c>
      <c r="E590" s="7" t="str">
        <f>""</f>
        <v/>
      </c>
      <c r="F590" s="7"/>
      <c r="G590" s="51"/>
      <c r="H590" s="7"/>
      <c r="I590" s="51" t="s">
        <v>4054</v>
      </c>
      <c r="J590" s="7"/>
      <c r="K590" s="7"/>
      <c r="L590" s="51"/>
      <c r="M590" s="7"/>
      <c r="N590" s="51" t="s">
        <v>4054</v>
      </c>
      <c r="O590" s="7"/>
      <c r="P590" s="7"/>
      <c r="Q590" s="51"/>
      <c r="R590" s="7"/>
      <c r="S590" s="51" t="s">
        <v>4054</v>
      </c>
      <c r="T590" s="7"/>
      <c r="U590" s="7"/>
      <c r="V590" s="7"/>
      <c r="W590" s="7"/>
    </row>
    <row r="591" spans="1:23" s="8" customFormat="1" ht="17" x14ac:dyDescent="0.2">
      <c r="A591" s="50" t="s">
        <v>188</v>
      </c>
      <c r="B591" s="51" t="s">
        <v>4</v>
      </c>
      <c r="C591" s="7" t="s">
        <v>187</v>
      </c>
      <c r="D591" s="51" t="s">
        <v>3733</v>
      </c>
      <c r="E591" s="7" t="str">
        <f>""</f>
        <v/>
      </c>
      <c r="F591" s="7"/>
      <c r="G591" s="51"/>
      <c r="H591" s="7"/>
      <c r="I591" s="51" t="s">
        <v>4054</v>
      </c>
      <c r="J591" s="7"/>
      <c r="K591" s="7"/>
      <c r="L591" s="51"/>
      <c r="M591" s="7"/>
      <c r="N591" s="51" t="s">
        <v>4054</v>
      </c>
      <c r="O591" s="7"/>
      <c r="P591" s="7"/>
      <c r="Q591" s="51"/>
      <c r="R591" s="7"/>
      <c r="S591" s="51" t="s">
        <v>4054</v>
      </c>
      <c r="T591" s="7"/>
      <c r="U591" s="7"/>
      <c r="V591" s="7"/>
      <c r="W591" s="7"/>
    </row>
    <row r="592" spans="1:23" s="8" customFormat="1" ht="17" x14ac:dyDescent="0.2">
      <c r="A592" s="50" t="s">
        <v>186</v>
      </c>
      <c r="B592" s="51" t="s">
        <v>4</v>
      </c>
      <c r="C592" s="7" t="s">
        <v>185</v>
      </c>
      <c r="D592" s="51" t="s">
        <v>3734</v>
      </c>
      <c r="E592" s="7" t="str">
        <f>""</f>
        <v/>
      </c>
      <c r="F592" s="7"/>
      <c r="G592" s="51"/>
      <c r="H592" s="7"/>
      <c r="I592" s="51" t="s">
        <v>4054</v>
      </c>
      <c r="J592" s="7"/>
      <c r="K592" s="7"/>
      <c r="L592" s="51"/>
      <c r="M592" s="7"/>
      <c r="N592" s="51" t="s">
        <v>4054</v>
      </c>
      <c r="O592" s="7"/>
      <c r="P592" s="7"/>
      <c r="Q592" s="51"/>
      <c r="R592" s="7"/>
      <c r="S592" s="51" t="s">
        <v>4054</v>
      </c>
      <c r="T592" s="7"/>
      <c r="U592" s="7"/>
      <c r="V592" s="7"/>
      <c r="W592" s="7"/>
    </row>
    <row r="593" spans="1:23" s="8" customFormat="1" ht="17" x14ac:dyDescent="0.2">
      <c r="A593" s="50" t="s">
        <v>184</v>
      </c>
      <c r="B593" s="51" t="s">
        <v>4</v>
      </c>
      <c r="C593" s="7" t="s">
        <v>183</v>
      </c>
      <c r="D593" s="51" t="s">
        <v>3735</v>
      </c>
      <c r="E593" s="7" t="str">
        <f>""</f>
        <v/>
      </c>
      <c r="F593" s="7"/>
      <c r="G593" s="51"/>
      <c r="H593" s="7"/>
      <c r="I593" s="51" t="s">
        <v>4054</v>
      </c>
      <c r="J593" s="7"/>
      <c r="K593" s="7"/>
      <c r="L593" s="51"/>
      <c r="M593" s="7"/>
      <c r="N593" s="51" t="s">
        <v>4054</v>
      </c>
      <c r="O593" s="7"/>
      <c r="P593" s="7"/>
      <c r="Q593" s="51"/>
      <c r="R593" s="7"/>
      <c r="S593" s="51" t="s">
        <v>4054</v>
      </c>
      <c r="T593" s="7"/>
      <c r="U593" s="7"/>
      <c r="V593" s="7"/>
      <c r="W593" s="7"/>
    </row>
    <row r="594" spans="1:23" s="8" customFormat="1" ht="17" x14ac:dyDescent="0.2">
      <c r="A594" s="50" t="s">
        <v>3305</v>
      </c>
      <c r="B594" s="51" t="s">
        <v>4</v>
      </c>
      <c r="C594" s="7" t="s">
        <v>3306</v>
      </c>
      <c r="D594" s="51" t="s">
        <v>4789</v>
      </c>
      <c r="E594" s="7" t="str">
        <f>""</f>
        <v/>
      </c>
      <c r="F594" s="7"/>
      <c r="G594" s="51"/>
      <c r="H594" s="7"/>
      <c r="I594" s="51" t="s">
        <v>4054</v>
      </c>
      <c r="J594" s="7"/>
      <c r="K594" s="7"/>
      <c r="L594" s="51"/>
      <c r="M594" s="7"/>
      <c r="N594" s="51" t="s">
        <v>4054</v>
      </c>
      <c r="O594" s="7"/>
      <c r="P594" s="7"/>
      <c r="Q594" s="51"/>
      <c r="R594" s="7"/>
      <c r="S594" s="51" t="s">
        <v>4054</v>
      </c>
      <c r="T594" s="7"/>
      <c r="U594" s="7"/>
      <c r="V594" s="7"/>
      <c r="W594" s="7"/>
    </row>
    <row r="595" spans="1:23" s="8" customFormat="1" ht="17" x14ac:dyDescent="0.2">
      <c r="A595" s="50" t="s">
        <v>182</v>
      </c>
      <c r="B595" s="51" t="s">
        <v>5527</v>
      </c>
      <c r="C595" s="7" t="s">
        <v>182</v>
      </c>
      <c r="D595" s="51" t="s">
        <v>3736</v>
      </c>
      <c r="E595" s="7" t="str">
        <f>""</f>
        <v/>
      </c>
      <c r="F595" s="7"/>
      <c r="G595" s="51"/>
      <c r="H595" s="7"/>
      <c r="I595" s="51" t="s">
        <v>4054</v>
      </c>
      <c r="J595" s="7"/>
      <c r="K595" s="7"/>
      <c r="L595" s="51"/>
      <c r="M595" s="7"/>
      <c r="N595" s="51" t="s">
        <v>4054</v>
      </c>
      <c r="O595" s="7"/>
      <c r="P595" s="7"/>
      <c r="Q595" s="51"/>
      <c r="R595" s="7"/>
      <c r="S595" s="51" t="s">
        <v>4054</v>
      </c>
      <c r="T595" s="7"/>
      <c r="U595" s="7"/>
      <c r="V595" s="7"/>
      <c r="W595" s="7"/>
    </row>
    <row r="596" spans="1:23" s="8" customFormat="1" ht="17" x14ac:dyDescent="0.2">
      <c r="A596" s="50" t="s">
        <v>3307</v>
      </c>
      <c r="B596" s="51" t="s">
        <v>5527</v>
      </c>
      <c r="C596" s="7" t="s">
        <v>3307</v>
      </c>
      <c r="D596" s="51" t="s">
        <v>4790</v>
      </c>
      <c r="E596" s="7" t="str">
        <f>""</f>
        <v/>
      </c>
      <c r="F596" s="7"/>
      <c r="G596" s="51"/>
      <c r="H596" s="7"/>
      <c r="I596" s="51" t="s">
        <v>4054</v>
      </c>
      <c r="J596" s="7"/>
      <c r="K596" s="7"/>
      <c r="L596" s="51"/>
      <c r="M596" s="7"/>
      <c r="N596" s="51" t="s">
        <v>4054</v>
      </c>
      <c r="O596" s="7"/>
      <c r="P596" s="7"/>
      <c r="Q596" s="51"/>
      <c r="R596" s="7"/>
      <c r="S596" s="51" t="s">
        <v>4054</v>
      </c>
      <c r="T596" s="7"/>
      <c r="U596" s="7"/>
      <c r="V596" s="7"/>
      <c r="W596" s="7"/>
    </row>
    <row r="597" spans="1:23" s="8" customFormat="1" ht="17" x14ac:dyDescent="0.2">
      <c r="A597" s="50" t="s">
        <v>181</v>
      </c>
      <c r="B597" s="51" t="s">
        <v>5527</v>
      </c>
      <c r="C597" s="7" t="s">
        <v>181</v>
      </c>
      <c r="D597" s="51" t="s">
        <v>3737</v>
      </c>
      <c r="E597" s="7" t="str">
        <f>""</f>
        <v/>
      </c>
      <c r="F597" s="7"/>
      <c r="G597" s="51"/>
      <c r="H597" s="7"/>
      <c r="I597" s="51" t="s">
        <v>4054</v>
      </c>
      <c r="J597" s="7"/>
      <c r="K597" s="7"/>
      <c r="L597" s="51"/>
      <c r="M597" s="7"/>
      <c r="N597" s="51" t="s">
        <v>4054</v>
      </c>
      <c r="O597" s="7"/>
      <c r="P597" s="7"/>
      <c r="Q597" s="51"/>
      <c r="R597" s="7"/>
      <c r="S597" s="51" t="s">
        <v>4054</v>
      </c>
      <c r="T597" s="7"/>
      <c r="U597" s="7"/>
      <c r="V597" s="7"/>
      <c r="W597" s="7"/>
    </row>
    <row r="598" spans="1:23" s="8" customFormat="1" ht="17" x14ac:dyDescent="0.2">
      <c r="A598" s="50" t="s">
        <v>180</v>
      </c>
      <c r="B598" s="51" t="s">
        <v>5527</v>
      </c>
      <c r="C598" s="7" t="s">
        <v>180</v>
      </c>
      <c r="D598" s="51" t="s">
        <v>3738</v>
      </c>
      <c r="E598" s="7" t="str">
        <f>""</f>
        <v/>
      </c>
      <c r="F598" s="7"/>
      <c r="G598" s="51"/>
      <c r="H598" s="7"/>
      <c r="I598" s="51" t="s">
        <v>4054</v>
      </c>
      <c r="J598" s="7"/>
      <c r="K598" s="7"/>
      <c r="L598" s="51"/>
      <c r="M598" s="7"/>
      <c r="N598" s="51" t="s">
        <v>4054</v>
      </c>
      <c r="O598" s="7"/>
      <c r="P598" s="7"/>
      <c r="Q598" s="51"/>
      <c r="R598" s="7"/>
      <c r="S598" s="51" t="s">
        <v>4054</v>
      </c>
      <c r="T598" s="7"/>
      <c r="U598" s="7"/>
      <c r="V598" s="7"/>
      <c r="W598" s="7"/>
    </row>
    <row r="599" spans="1:23" s="8" customFormat="1" ht="17" x14ac:dyDescent="0.2">
      <c r="A599" s="50" t="s">
        <v>177</v>
      </c>
      <c r="B599" s="51" t="s">
        <v>1</v>
      </c>
      <c r="C599" s="7" t="s">
        <v>176</v>
      </c>
      <c r="D599" s="51" t="s">
        <v>3740</v>
      </c>
      <c r="E599" s="7" t="str">
        <f>""</f>
        <v/>
      </c>
      <c r="F599" s="7"/>
      <c r="G599" s="51"/>
      <c r="H599" s="7"/>
      <c r="I599" s="51" t="s">
        <v>4054</v>
      </c>
      <c r="J599" s="7"/>
      <c r="K599" s="7"/>
      <c r="L599" s="51"/>
      <c r="M599" s="7"/>
      <c r="N599" s="51" t="s">
        <v>4054</v>
      </c>
      <c r="O599" s="7"/>
      <c r="P599" s="7"/>
      <c r="Q599" s="51"/>
      <c r="R599" s="7"/>
      <c r="S599" s="51" t="s">
        <v>4054</v>
      </c>
      <c r="T599" s="7"/>
      <c r="U599" s="7"/>
      <c r="V599" s="7"/>
      <c r="W599" s="7"/>
    </row>
    <row r="600" spans="1:23" s="8" customFormat="1" ht="17" x14ac:dyDescent="0.2">
      <c r="A600" s="50" t="s">
        <v>3308</v>
      </c>
      <c r="B600" s="51" t="s">
        <v>171</v>
      </c>
      <c r="C600" s="7" t="s">
        <v>3309</v>
      </c>
      <c r="D600" s="51" t="s">
        <v>4791</v>
      </c>
      <c r="E600" s="7" t="str">
        <f>""</f>
        <v/>
      </c>
      <c r="F600" s="7"/>
      <c r="G600" s="51"/>
      <c r="H600" s="7"/>
      <c r="I600" s="51" t="s">
        <v>4054</v>
      </c>
      <c r="J600" s="7"/>
      <c r="K600" s="7"/>
      <c r="L600" s="51"/>
      <c r="M600" s="7"/>
      <c r="N600" s="51" t="s">
        <v>4054</v>
      </c>
      <c r="O600" s="7"/>
      <c r="P600" s="7"/>
      <c r="Q600" s="51"/>
      <c r="R600" s="7"/>
      <c r="S600" s="51" t="s">
        <v>4054</v>
      </c>
      <c r="T600" s="7"/>
      <c r="U600" s="7"/>
      <c r="V600" s="7"/>
      <c r="W600" s="7"/>
    </row>
    <row r="601" spans="1:23" s="8" customFormat="1" ht="17" x14ac:dyDescent="0.2">
      <c r="A601" s="50" t="s">
        <v>174</v>
      </c>
      <c r="B601" s="51" t="s">
        <v>4</v>
      </c>
      <c r="C601" s="7" t="s">
        <v>173</v>
      </c>
      <c r="D601" s="51" t="s">
        <v>3742</v>
      </c>
      <c r="E601" s="7" t="str">
        <f>""</f>
        <v/>
      </c>
      <c r="F601" s="7"/>
      <c r="G601" s="51"/>
      <c r="H601" s="7"/>
      <c r="I601" s="51" t="s">
        <v>4054</v>
      </c>
      <c r="J601" s="7"/>
      <c r="K601" s="7"/>
      <c r="L601" s="51"/>
      <c r="M601" s="7"/>
      <c r="N601" s="51" t="s">
        <v>4054</v>
      </c>
      <c r="O601" s="7"/>
      <c r="P601" s="7"/>
      <c r="Q601" s="51"/>
      <c r="R601" s="7"/>
      <c r="S601" s="51" t="s">
        <v>4054</v>
      </c>
      <c r="T601" s="7"/>
      <c r="U601" s="7"/>
      <c r="V601" s="7"/>
      <c r="W601" s="7"/>
    </row>
    <row r="602" spans="1:23" s="8" customFormat="1" ht="17" x14ac:dyDescent="0.2">
      <c r="A602" s="50" t="s">
        <v>3310</v>
      </c>
      <c r="B602" s="51" t="s">
        <v>1</v>
      </c>
      <c r="C602" s="7" t="s">
        <v>3311</v>
      </c>
      <c r="D602" s="51" t="s">
        <v>4792</v>
      </c>
      <c r="E602" s="7" t="str">
        <f>""</f>
        <v/>
      </c>
      <c r="F602" s="7"/>
      <c r="G602" s="51"/>
      <c r="H602" s="7"/>
      <c r="I602" s="51" t="s">
        <v>4054</v>
      </c>
      <c r="J602" s="7"/>
      <c r="K602" s="7"/>
      <c r="L602" s="51"/>
      <c r="M602" s="7"/>
      <c r="N602" s="51" t="s">
        <v>4054</v>
      </c>
      <c r="O602" s="7"/>
      <c r="P602" s="7"/>
      <c r="Q602" s="51"/>
      <c r="R602" s="7"/>
      <c r="S602" s="51" t="s">
        <v>4054</v>
      </c>
      <c r="T602" s="7"/>
      <c r="U602" s="7"/>
      <c r="V602" s="7"/>
      <c r="W602" s="7"/>
    </row>
    <row r="603" spans="1:23" s="8" customFormat="1" ht="17" x14ac:dyDescent="0.2">
      <c r="A603" s="50" t="s">
        <v>169</v>
      </c>
      <c r="B603" s="51" t="s">
        <v>5527</v>
      </c>
      <c r="C603" s="7" t="s">
        <v>169</v>
      </c>
      <c r="D603" s="51" t="s">
        <v>3744</v>
      </c>
      <c r="E603" s="7" t="str">
        <f>""</f>
        <v/>
      </c>
      <c r="F603" s="7"/>
      <c r="G603" s="51"/>
      <c r="H603" s="7"/>
      <c r="I603" s="51" t="s">
        <v>4054</v>
      </c>
      <c r="J603" s="7"/>
      <c r="K603" s="7"/>
      <c r="L603" s="51"/>
      <c r="M603" s="7"/>
      <c r="N603" s="51" t="s">
        <v>4054</v>
      </c>
      <c r="O603" s="7"/>
      <c r="P603" s="7"/>
      <c r="Q603" s="51"/>
      <c r="R603" s="7"/>
      <c r="S603" s="51" t="s">
        <v>4054</v>
      </c>
      <c r="T603" s="7"/>
      <c r="U603" s="7"/>
      <c r="V603" s="7"/>
      <c r="W603" s="7"/>
    </row>
    <row r="604" spans="1:23" s="8" customFormat="1" ht="17" x14ac:dyDescent="0.2">
      <c r="A604" s="50" t="s">
        <v>168</v>
      </c>
      <c r="B604" s="51" t="s">
        <v>5527</v>
      </c>
      <c r="C604" s="7" t="s">
        <v>168</v>
      </c>
      <c r="D604" s="51" t="s">
        <v>3745</v>
      </c>
      <c r="E604" s="7" t="str">
        <f>""</f>
        <v/>
      </c>
      <c r="F604" s="7"/>
      <c r="G604" s="51"/>
      <c r="H604" s="7"/>
      <c r="I604" s="51" t="s">
        <v>4054</v>
      </c>
      <c r="J604" s="7"/>
      <c r="K604" s="7"/>
      <c r="L604" s="51"/>
      <c r="M604" s="7"/>
      <c r="N604" s="51" t="s">
        <v>4054</v>
      </c>
      <c r="O604" s="7"/>
      <c r="P604" s="7"/>
      <c r="Q604" s="51"/>
      <c r="R604" s="7"/>
      <c r="S604" s="51" t="s">
        <v>4054</v>
      </c>
      <c r="T604" s="7"/>
      <c r="U604" s="7"/>
      <c r="V604" s="7"/>
      <c r="W604" s="7"/>
    </row>
    <row r="605" spans="1:23" s="8" customFormat="1" ht="17" x14ac:dyDescent="0.2">
      <c r="A605" s="50" t="s">
        <v>3312</v>
      </c>
      <c r="B605" s="51" t="s">
        <v>5527</v>
      </c>
      <c r="C605" s="7" t="s">
        <v>3312</v>
      </c>
      <c r="D605" s="51" t="s">
        <v>4793</v>
      </c>
      <c r="E605" s="7" t="str">
        <f>""</f>
        <v/>
      </c>
      <c r="F605" s="7"/>
      <c r="G605" s="51"/>
      <c r="H605" s="7"/>
      <c r="I605" s="51" t="s">
        <v>4054</v>
      </c>
      <c r="J605" s="7"/>
      <c r="K605" s="7"/>
      <c r="L605" s="51"/>
      <c r="M605" s="7"/>
      <c r="N605" s="51" t="s">
        <v>4054</v>
      </c>
      <c r="O605" s="7"/>
      <c r="P605" s="7"/>
      <c r="Q605" s="51"/>
      <c r="R605" s="7"/>
      <c r="S605" s="51" t="s">
        <v>4054</v>
      </c>
      <c r="T605" s="7"/>
      <c r="U605" s="7"/>
      <c r="V605" s="7"/>
      <c r="W605" s="7"/>
    </row>
    <row r="606" spans="1:23" s="8" customFormat="1" ht="17" x14ac:dyDescent="0.2">
      <c r="A606" s="50" t="s">
        <v>167</v>
      </c>
      <c r="B606" s="51" t="s">
        <v>4</v>
      </c>
      <c r="C606" s="7" t="s">
        <v>166</v>
      </c>
      <c r="D606" s="51" t="s">
        <v>3746</v>
      </c>
      <c r="E606" s="7" t="str">
        <f>""</f>
        <v/>
      </c>
      <c r="F606" s="7"/>
      <c r="G606" s="51"/>
      <c r="H606" s="7"/>
      <c r="I606" s="51" t="s">
        <v>4054</v>
      </c>
      <c r="J606" s="7"/>
      <c r="K606" s="7"/>
      <c r="L606" s="51"/>
      <c r="M606" s="7"/>
      <c r="N606" s="51" t="s">
        <v>4054</v>
      </c>
      <c r="O606" s="7"/>
      <c r="P606" s="7"/>
      <c r="Q606" s="51"/>
      <c r="R606" s="7"/>
      <c r="S606" s="51" t="s">
        <v>4054</v>
      </c>
      <c r="T606" s="7"/>
      <c r="U606" s="7"/>
      <c r="V606" s="7"/>
      <c r="W606" s="7"/>
    </row>
    <row r="607" spans="1:23" s="8" customFormat="1" ht="17" x14ac:dyDescent="0.2">
      <c r="A607" s="50" t="s">
        <v>3313</v>
      </c>
      <c r="B607" s="51" t="s">
        <v>4</v>
      </c>
      <c r="C607" s="7" t="s">
        <v>3314</v>
      </c>
      <c r="D607" s="51" t="s">
        <v>4794</v>
      </c>
      <c r="E607" s="7" t="str">
        <f>""</f>
        <v/>
      </c>
      <c r="F607" s="7"/>
      <c r="G607" s="51"/>
      <c r="H607" s="7"/>
      <c r="I607" s="51" t="s">
        <v>4054</v>
      </c>
      <c r="J607" s="7"/>
      <c r="K607" s="7"/>
      <c r="L607" s="51"/>
      <c r="M607" s="7"/>
      <c r="N607" s="51" t="s">
        <v>4054</v>
      </c>
      <c r="O607" s="7"/>
      <c r="P607" s="7"/>
      <c r="Q607" s="51"/>
      <c r="R607" s="7"/>
      <c r="S607" s="51" t="s">
        <v>4054</v>
      </c>
      <c r="T607" s="7"/>
      <c r="U607" s="7"/>
      <c r="V607" s="7"/>
      <c r="W607" s="7"/>
    </row>
    <row r="608" spans="1:23" s="8" customFormat="1" ht="17" x14ac:dyDescent="0.2">
      <c r="A608" s="50" t="s">
        <v>2412</v>
      </c>
      <c r="B608" s="51" t="s">
        <v>4</v>
      </c>
      <c r="C608" s="7" t="s">
        <v>2413</v>
      </c>
      <c r="D608" s="51" t="s">
        <v>4795</v>
      </c>
      <c r="E608" s="7" t="str">
        <f>""</f>
        <v/>
      </c>
      <c r="F608" s="7"/>
      <c r="G608" s="51"/>
      <c r="H608" s="7"/>
      <c r="I608" s="51" t="s">
        <v>4054</v>
      </c>
      <c r="J608" s="7"/>
      <c r="K608" s="7"/>
      <c r="L608" s="51"/>
      <c r="M608" s="7"/>
      <c r="N608" s="51" t="s">
        <v>4054</v>
      </c>
      <c r="O608" s="7"/>
      <c r="P608" s="7"/>
      <c r="Q608" s="51"/>
      <c r="R608" s="7"/>
      <c r="S608" s="51" t="s">
        <v>4054</v>
      </c>
      <c r="T608" s="7"/>
      <c r="U608" s="7"/>
      <c r="V608" s="7"/>
      <c r="W608" s="7"/>
    </row>
    <row r="609" spans="1:23" s="8" customFormat="1" ht="17" x14ac:dyDescent="0.2">
      <c r="A609" s="50" t="s">
        <v>3315</v>
      </c>
      <c r="B609" s="51" t="s">
        <v>4</v>
      </c>
      <c r="C609" s="7" t="s">
        <v>3316</v>
      </c>
      <c r="D609" s="51" t="s">
        <v>4796</v>
      </c>
      <c r="E609" s="7" t="str">
        <f>""</f>
        <v/>
      </c>
      <c r="F609" s="7"/>
      <c r="G609" s="51"/>
      <c r="H609" s="7"/>
      <c r="I609" s="51" t="s">
        <v>4054</v>
      </c>
      <c r="J609" s="7"/>
      <c r="K609" s="7"/>
      <c r="L609" s="51"/>
      <c r="M609" s="7"/>
      <c r="N609" s="51" t="s">
        <v>4054</v>
      </c>
      <c r="O609" s="7"/>
      <c r="P609" s="7"/>
      <c r="Q609" s="51"/>
      <c r="R609" s="7"/>
      <c r="S609" s="51" t="s">
        <v>4054</v>
      </c>
      <c r="T609" s="7"/>
      <c r="U609" s="7"/>
      <c r="V609" s="7"/>
      <c r="W609" s="7"/>
    </row>
    <row r="610" spans="1:23" s="8" customFormat="1" ht="17" x14ac:dyDescent="0.2">
      <c r="A610" s="50" t="s">
        <v>3317</v>
      </c>
      <c r="B610" s="51" t="s">
        <v>4</v>
      </c>
      <c r="C610" s="7" t="s">
        <v>3318</v>
      </c>
      <c r="D610" s="51" t="s">
        <v>4797</v>
      </c>
      <c r="E610" s="7" t="str">
        <f>""</f>
        <v/>
      </c>
      <c r="F610" s="7"/>
      <c r="G610" s="51"/>
      <c r="H610" s="7"/>
      <c r="I610" s="51" t="s">
        <v>4054</v>
      </c>
      <c r="J610" s="7"/>
      <c r="K610" s="7"/>
      <c r="L610" s="51"/>
      <c r="M610" s="7"/>
      <c r="N610" s="51" t="s">
        <v>4054</v>
      </c>
      <c r="O610" s="7"/>
      <c r="P610" s="7"/>
      <c r="Q610" s="51"/>
      <c r="R610" s="7"/>
      <c r="S610" s="51" t="s">
        <v>4054</v>
      </c>
      <c r="T610" s="7"/>
      <c r="U610" s="7"/>
      <c r="V610" s="7"/>
      <c r="W610" s="7"/>
    </row>
    <row r="611" spans="1:23" s="8" customFormat="1" ht="17" x14ac:dyDescent="0.2">
      <c r="A611" s="50" t="s">
        <v>163</v>
      </c>
      <c r="B611" s="51" t="s">
        <v>4</v>
      </c>
      <c r="C611" s="7" t="s">
        <v>162</v>
      </c>
      <c r="D611" s="51" t="s">
        <v>3748</v>
      </c>
      <c r="E611" s="7" t="str">
        <f>""</f>
        <v/>
      </c>
      <c r="F611" s="7"/>
      <c r="G611" s="51"/>
      <c r="H611" s="7"/>
      <c r="I611" s="51" t="s">
        <v>4054</v>
      </c>
      <c r="J611" s="7"/>
      <c r="K611" s="7"/>
      <c r="L611" s="51"/>
      <c r="M611" s="7"/>
      <c r="N611" s="51" t="s">
        <v>4054</v>
      </c>
      <c r="O611" s="7"/>
      <c r="P611" s="7"/>
      <c r="Q611" s="51"/>
      <c r="R611" s="7"/>
      <c r="S611" s="51" t="s">
        <v>4054</v>
      </c>
      <c r="T611" s="7"/>
      <c r="U611" s="7"/>
      <c r="V611" s="7"/>
      <c r="W611" s="7"/>
    </row>
    <row r="612" spans="1:23" s="8" customFormat="1" ht="17" x14ac:dyDescent="0.2">
      <c r="A612" s="50" t="s">
        <v>161</v>
      </c>
      <c r="B612" s="51" t="s">
        <v>4</v>
      </c>
      <c r="C612" s="7" t="s">
        <v>160</v>
      </c>
      <c r="D612" s="51" t="s">
        <v>3749</v>
      </c>
      <c r="E612" s="7" t="str">
        <f>""</f>
        <v/>
      </c>
      <c r="F612" s="7"/>
      <c r="G612" s="51"/>
      <c r="H612" s="7"/>
      <c r="I612" s="51" t="s">
        <v>4054</v>
      </c>
      <c r="J612" s="7"/>
      <c r="K612" s="7"/>
      <c r="L612" s="51"/>
      <c r="M612" s="7"/>
      <c r="N612" s="51" t="s">
        <v>4054</v>
      </c>
      <c r="O612" s="7"/>
      <c r="P612" s="7"/>
      <c r="Q612" s="51"/>
      <c r="R612" s="7"/>
      <c r="S612" s="51" t="s">
        <v>4054</v>
      </c>
      <c r="T612" s="7"/>
      <c r="U612" s="7"/>
      <c r="V612" s="7"/>
      <c r="W612" s="7"/>
    </row>
    <row r="613" spans="1:23" s="8" customFormat="1" ht="17" x14ac:dyDescent="0.2">
      <c r="A613" s="50" t="s">
        <v>159</v>
      </c>
      <c r="B613" s="51" t="s">
        <v>4</v>
      </c>
      <c r="C613" s="7" t="s">
        <v>158</v>
      </c>
      <c r="D613" s="51" t="s">
        <v>3750</v>
      </c>
      <c r="E613" s="7" t="str">
        <f>""</f>
        <v/>
      </c>
      <c r="F613" s="7"/>
      <c r="G613" s="51"/>
      <c r="H613" s="7"/>
      <c r="I613" s="51" t="s">
        <v>4054</v>
      </c>
      <c r="J613" s="7"/>
      <c r="K613" s="7"/>
      <c r="L613" s="51"/>
      <c r="M613" s="7"/>
      <c r="N613" s="51" t="s">
        <v>4054</v>
      </c>
      <c r="O613" s="7"/>
      <c r="P613" s="7"/>
      <c r="Q613" s="51"/>
      <c r="R613" s="7"/>
      <c r="S613" s="51" t="s">
        <v>4054</v>
      </c>
      <c r="T613" s="7"/>
      <c r="U613" s="7"/>
      <c r="V613" s="7"/>
      <c r="W613" s="7"/>
    </row>
    <row r="614" spans="1:23" s="8" customFormat="1" ht="17" x14ac:dyDescent="0.2">
      <c r="A614" s="50" t="s">
        <v>157</v>
      </c>
      <c r="B614" s="51" t="s">
        <v>4</v>
      </c>
      <c r="C614" s="7" t="s">
        <v>156</v>
      </c>
      <c r="D614" s="51" t="s">
        <v>3751</v>
      </c>
      <c r="E614" s="7" t="str">
        <f>""</f>
        <v/>
      </c>
      <c r="F614" s="7"/>
      <c r="G614" s="51"/>
      <c r="H614" s="7"/>
      <c r="I614" s="51" t="s">
        <v>4054</v>
      </c>
      <c r="J614" s="7"/>
      <c r="K614" s="7"/>
      <c r="L614" s="51"/>
      <c r="M614" s="7"/>
      <c r="N614" s="51" t="s">
        <v>4054</v>
      </c>
      <c r="O614" s="7"/>
      <c r="P614" s="7"/>
      <c r="Q614" s="51"/>
      <c r="R614" s="7"/>
      <c r="S614" s="51" t="s">
        <v>4054</v>
      </c>
      <c r="T614" s="7"/>
      <c r="U614" s="7"/>
      <c r="V614" s="7"/>
      <c r="W614" s="7"/>
    </row>
    <row r="615" spans="1:23" s="8" customFormat="1" ht="17" x14ac:dyDescent="0.2">
      <c r="A615" s="50" t="s">
        <v>155</v>
      </c>
      <c r="B615" s="51" t="s">
        <v>4</v>
      </c>
      <c r="C615" s="7" t="s">
        <v>154</v>
      </c>
      <c r="D615" s="51" t="s">
        <v>3752</v>
      </c>
      <c r="E615" s="7" t="str">
        <f>""</f>
        <v/>
      </c>
      <c r="F615" s="7"/>
      <c r="G615" s="51"/>
      <c r="H615" s="7"/>
      <c r="I615" s="51" t="s">
        <v>4054</v>
      </c>
      <c r="J615" s="7"/>
      <c r="K615" s="7"/>
      <c r="L615" s="51"/>
      <c r="M615" s="7"/>
      <c r="N615" s="51" t="s">
        <v>4054</v>
      </c>
      <c r="O615" s="7"/>
      <c r="P615" s="7"/>
      <c r="Q615" s="51"/>
      <c r="R615" s="7"/>
      <c r="S615" s="51" t="s">
        <v>4054</v>
      </c>
      <c r="T615" s="7"/>
      <c r="U615" s="7"/>
      <c r="V615" s="7"/>
      <c r="W615" s="7"/>
    </row>
    <row r="616" spans="1:23" s="8" customFormat="1" ht="17" x14ac:dyDescent="0.2">
      <c r="A616" s="50" t="s">
        <v>3319</v>
      </c>
      <c r="B616" s="51" t="s">
        <v>4</v>
      </c>
      <c r="C616" s="7" t="s">
        <v>3320</v>
      </c>
      <c r="D616" s="51" t="s">
        <v>4798</v>
      </c>
      <c r="E616" s="7" t="str">
        <f>""</f>
        <v/>
      </c>
      <c r="F616" s="7"/>
      <c r="G616" s="51"/>
      <c r="H616" s="7"/>
      <c r="I616" s="51" t="s">
        <v>4054</v>
      </c>
      <c r="J616" s="7"/>
      <c r="K616" s="7"/>
      <c r="L616" s="51"/>
      <c r="M616" s="7"/>
      <c r="N616" s="51" t="s">
        <v>4054</v>
      </c>
      <c r="O616" s="7"/>
      <c r="P616" s="7"/>
      <c r="Q616" s="51"/>
      <c r="R616" s="7"/>
      <c r="S616" s="51" t="s">
        <v>4054</v>
      </c>
      <c r="T616" s="7"/>
      <c r="U616" s="7"/>
      <c r="V616" s="7"/>
      <c r="W616" s="7"/>
    </row>
    <row r="617" spans="1:23" s="8" customFormat="1" ht="17" x14ac:dyDescent="0.2">
      <c r="A617" s="50" t="s">
        <v>3321</v>
      </c>
      <c r="B617" s="51" t="s">
        <v>4</v>
      </c>
      <c r="C617" s="7" t="s">
        <v>3322</v>
      </c>
      <c r="D617" s="51" t="s">
        <v>4799</v>
      </c>
      <c r="E617" s="7" t="str">
        <f>""</f>
        <v/>
      </c>
      <c r="F617" s="7"/>
      <c r="G617" s="51"/>
      <c r="H617" s="7"/>
      <c r="I617" s="51" t="s">
        <v>4054</v>
      </c>
      <c r="J617" s="7"/>
      <c r="K617" s="7"/>
      <c r="L617" s="51"/>
      <c r="M617" s="7"/>
      <c r="N617" s="51" t="s">
        <v>4054</v>
      </c>
      <c r="O617" s="7"/>
      <c r="P617" s="7"/>
      <c r="Q617" s="51"/>
      <c r="R617" s="7"/>
      <c r="S617" s="51" t="s">
        <v>4054</v>
      </c>
      <c r="T617" s="7"/>
      <c r="U617" s="7"/>
      <c r="V617" s="7"/>
      <c r="W617" s="7"/>
    </row>
    <row r="618" spans="1:23" s="8" customFormat="1" ht="17" x14ac:dyDescent="0.2">
      <c r="A618" s="50" t="s">
        <v>153</v>
      </c>
      <c r="B618" s="51" t="s">
        <v>1</v>
      </c>
      <c r="C618" s="7" t="s">
        <v>152</v>
      </c>
      <c r="D618" s="51" t="s">
        <v>3753</v>
      </c>
      <c r="E618" s="7" t="str">
        <f>""</f>
        <v/>
      </c>
      <c r="F618" s="7"/>
      <c r="G618" s="51"/>
      <c r="H618" s="7"/>
      <c r="I618" s="51" t="s">
        <v>4054</v>
      </c>
      <c r="J618" s="7"/>
      <c r="K618" s="7"/>
      <c r="L618" s="51"/>
      <c r="M618" s="7"/>
      <c r="N618" s="51" t="s">
        <v>4054</v>
      </c>
      <c r="O618" s="7"/>
      <c r="P618" s="7"/>
      <c r="Q618" s="51"/>
      <c r="R618" s="7"/>
      <c r="S618" s="51" t="s">
        <v>4054</v>
      </c>
      <c r="T618" s="7"/>
      <c r="U618" s="7"/>
      <c r="V618" s="7"/>
      <c r="W618" s="7"/>
    </row>
    <row r="619" spans="1:23" s="8" customFormat="1" ht="17" x14ac:dyDescent="0.2">
      <c r="A619" s="50" t="s">
        <v>151</v>
      </c>
      <c r="B619" s="51" t="s">
        <v>5527</v>
      </c>
      <c r="C619" s="7" t="s">
        <v>151</v>
      </c>
      <c r="D619" s="51" t="s">
        <v>3754</v>
      </c>
      <c r="E619" s="7" t="str">
        <f>""</f>
        <v/>
      </c>
      <c r="F619" s="7"/>
      <c r="G619" s="51"/>
      <c r="H619" s="7"/>
      <c r="I619" s="51" t="s">
        <v>4054</v>
      </c>
      <c r="J619" s="7"/>
      <c r="K619" s="7"/>
      <c r="L619" s="51"/>
      <c r="M619" s="7"/>
      <c r="N619" s="51" t="s">
        <v>4054</v>
      </c>
      <c r="O619" s="7"/>
      <c r="P619" s="7"/>
      <c r="Q619" s="51"/>
      <c r="R619" s="7"/>
      <c r="S619" s="51" t="s">
        <v>4054</v>
      </c>
      <c r="T619" s="7"/>
      <c r="U619" s="7"/>
      <c r="V619" s="7"/>
      <c r="W619" s="7"/>
    </row>
    <row r="620" spans="1:23" s="8" customFormat="1" ht="17" x14ac:dyDescent="0.2">
      <c r="A620" s="50" t="s">
        <v>150</v>
      </c>
      <c r="B620" s="51" t="s">
        <v>4</v>
      </c>
      <c r="C620" s="7" t="s">
        <v>149</v>
      </c>
      <c r="D620" s="51" t="s">
        <v>3755</v>
      </c>
      <c r="E620" s="7" t="str">
        <f>""</f>
        <v/>
      </c>
      <c r="F620" s="7"/>
      <c r="G620" s="51"/>
      <c r="H620" s="7"/>
      <c r="I620" s="51" t="s">
        <v>4054</v>
      </c>
      <c r="J620" s="7"/>
      <c r="K620" s="7"/>
      <c r="L620" s="51"/>
      <c r="M620" s="7"/>
      <c r="N620" s="51" t="s">
        <v>4054</v>
      </c>
      <c r="O620" s="7"/>
      <c r="P620" s="7"/>
      <c r="Q620" s="51"/>
      <c r="R620" s="7"/>
      <c r="S620" s="51" t="s">
        <v>4054</v>
      </c>
      <c r="T620" s="7"/>
      <c r="U620" s="7"/>
      <c r="V620" s="7"/>
      <c r="W620" s="7"/>
    </row>
    <row r="621" spans="1:23" s="8" customFormat="1" ht="17" x14ac:dyDescent="0.2">
      <c r="A621" s="50" t="s">
        <v>3323</v>
      </c>
      <c r="B621" s="51" t="s">
        <v>4</v>
      </c>
      <c r="C621" s="7" t="s">
        <v>3324</v>
      </c>
      <c r="D621" s="51" t="s">
        <v>4800</v>
      </c>
      <c r="E621" s="7" t="str">
        <f>""</f>
        <v/>
      </c>
      <c r="F621" s="7"/>
      <c r="G621" s="51"/>
      <c r="H621" s="7"/>
      <c r="I621" s="51" t="s">
        <v>4054</v>
      </c>
      <c r="J621" s="7"/>
      <c r="K621" s="7"/>
      <c r="L621" s="51"/>
      <c r="M621" s="7"/>
      <c r="N621" s="51" t="s">
        <v>4054</v>
      </c>
      <c r="O621" s="7"/>
      <c r="P621" s="7"/>
      <c r="Q621" s="51"/>
      <c r="R621" s="7"/>
      <c r="S621" s="51" t="s">
        <v>4054</v>
      </c>
      <c r="T621" s="7"/>
      <c r="U621" s="7"/>
      <c r="V621" s="7"/>
      <c r="W621" s="7"/>
    </row>
    <row r="622" spans="1:23" s="8" customFormat="1" ht="17" x14ac:dyDescent="0.2">
      <c r="A622" s="50" t="s">
        <v>3325</v>
      </c>
      <c r="B622" s="51" t="s">
        <v>4</v>
      </c>
      <c r="C622" s="7" t="s">
        <v>3326</v>
      </c>
      <c r="D622" s="51" t="s">
        <v>4801</v>
      </c>
      <c r="E622" s="7" t="str">
        <f>""</f>
        <v/>
      </c>
      <c r="F622" s="7"/>
      <c r="G622" s="51"/>
      <c r="H622" s="7"/>
      <c r="I622" s="51" t="s">
        <v>4054</v>
      </c>
      <c r="J622" s="7"/>
      <c r="K622" s="7"/>
      <c r="L622" s="51"/>
      <c r="M622" s="7"/>
      <c r="N622" s="51" t="s">
        <v>4054</v>
      </c>
      <c r="O622" s="7"/>
      <c r="P622" s="7"/>
      <c r="Q622" s="51"/>
      <c r="R622" s="7"/>
      <c r="S622" s="51" t="s">
        <v>4054</v>
      </c>
      <c r="T622" s="7"/>
      <c r="U622" s="7"/>
      <c r="V622" s="7"/>
      <c r="W622" s="7"/>
    </row>
    <row r="623" spans="1:23" s="8" customFormat="1" ht="17" x14ac:dyDescent="0.2">
      <c r="A623" s="50" t="s">
        <v>3327</v>
      </c>
      <c r="B623" s="51" t="s">
        <v>4</v>
      </c>
      <c r="C623" s="7" t="s">
        <v>3328</v>
      </c>
      <c r="D623" s="51" t="s">
        <v>4802</v>
      </c>
      <c r="E623" s="7" t="str">
        <f>""</f>
        <v/>
      </c>
      <c r="F623" s="7"/>
      <c r="G623" s="51"/>
      <c r="H623" s="7"/>
      <c r="I623" s="51" t="s">
        <v>4054</v>
      </c>
      <c r="J623" s="7"/>
      <c r="K623" s="7"/>
      <c r="L623" s="51"/>
      <c r="M623" s="7"/>
      <c r="N623" s="51" t="s">
        <v>4054</v>
      </c>
      <c r="O623" s="7"/>
      <c r="P623" s="7"/>
      <c r="Q623" s="51"/>
      <c r="R623" s="7"/>
      <c r="S623" s="51" t="s">
        <v>4054</v>
      </c>
      <c r="T623" s="7"/>
      <c r="U623" s="7"/>
      <c r="V623" s="7"/>
      <c r="W623" s="7"/>
    </row>
    <row r="624" spans="1:23" s="8" customFormat="1" ht="17" x14ac:dyDescent="0.2">
      <c r="A624" s="50" t="s">
        <v>3329</v>
      </c>
      <c r="B624" s="51" t="s">
        <v>5527</v>
      </c>
      <c r="C624" s="7" t="s">
        <v>3329</v>
      </c>
      <c r="D624" s="51" t="s">
        <v>4803</v>
      </c>
      <c r="E624" s="7" t="str">
        <f>""</f>
        <v/>
      </c>
      <c r="F624" s="7"/>
      <c r="G624" s="51"/>
      <c r="H624" s="7"/>
      <c r="I624" s="51" t="s">
        <v>4054</v>
      </c>
      <c r="J624" s="7"/>
      <c r="K624" s="7"/>
      <c r="L624" s="51"/>
      <c r="M624" s="7"/>
      <c r="N624" s="51" t="s">
        <v>4054</v>
      </c>
      <c r="O624" s="7"/>
      <c r="P624" s="7"/>
      <c r="Q624" s="51"/>
      <c r="R624" s="7"/>
      <c r="S624" s="51" t="s">
        <v>4054</v>
      </c>
      <c r="T624" s="7"/>
      <c r="U624" s="7"/>
      <c r="V624" s="7"/>
      <c r="W624" s="7"/>
    </row>
    <row r="625" spans="1:23" s="8" customFormat="1" ht="17" x14ac:dyDescent="0.2">
      <c r="A625" s="50" t="s">
        <v>3330</v>
      </c>
      <c r="B625" s="51" t="s">
        <v>5527</v>
      </c>
      <c r="C625" s="7" t="s">
        <v>3330</v>
      </c>
      <c r="D625" s="51" t="s">
        <v>4804</v>
      </c>
      <c r="E625" s="7" t="str">
        <f>""</f>
        <v/>
      </c>
      <c r="F625" s="7"/>
      <c r="G625" s="51"/>
      <c r="H625" s="7"/>
      <c r="I625" s="51" t="s">
        <v>4054</v>
      </c>
      <c r="J625" s="7"/>
      <c r="K625" s="7"/>
      <c r="L625" s="51"/>
      <c r="M625" s="7"/>
      <c r="N625" s="51" t="s">
        <v>4054</v>
      </c>
      <c r="O625" s="7"/>
      <c r="P625" s="7"/>
      <c r="Q625" s="51"/>
      <c r="R625" s="7"/>
      <c r="S625" s="51" t="s">
        <v>4054</v>
      </c>
      <c r="T625" s="7"/>
      <c r="U625" s="7"/>
      <c r="V625" s="7"/>
      <c r="W625" s="7"/>
    </row>
    <row r="626" spans="1:23" s="8" customFormat="1" ht="17" x14ac:dyDescent="0.2">
      <c r="A626" s="50" t="s">
        <v>3331</v>
      </c>
      <c r="B626" s="51" t="s">
        <v>4</v>
      </c>
      <c r="C626" s="7" t="s">
        <v>3332</v>
      </c>
      <c r="D626" s="51" t="s">
        <v>4805</v>
      </c>
      <c r="E626" s="7" t="str">
        <f>""</f>
        <v/>
      </c>
      <c r="F626" s="7"/>
      <c r="G626" s="51"/>
      <c r="H626" s="7"/>
      <c r="I626" s="51" t="s">
        <v>4054</v>
      </c>
      <c r="J626" s="7"/>
      <c r="K626" s="7"/>
      <c r="L626" s="51"/>
      <c r="M626" s="7"/>
      <c r="N626" s="51" t="s">
        <v>4054</v>
      </c>
      <c r="O626" s="7"/>
      <c r="P626" s="7"/>
      <c r="Q626" s="51"/>
      <c r="R626" s="7"/>
      <c r="S626" s="51" t="s">
        <v>4054</v>
      </c>
      <c r="T626" s="7"/>
      <c r="U626" s="7"/>
      <c r="V626" s="7"/>
      <c r="W626" s="7"/>
    </row>
    <row r="627" spans="1:23" s="8" customFormat="1" ht="17" x14ac:dyDescent="0.2">
      <c r="A627" s="50" t="s">
        <v>3333</v>
      </c>
      <c r="B627" s="51" t="s">
        <v>4</v>
      </c>
      <c r="C627" s="7" t="s">
        <v>3334</v>
      </c>
      <c r="D627" s="51" t="s">
        <v>4806</v>
      </c>
      <c r="E627" s="7" t="str">
        <f>""</f>
        <v/>
      </c>
      <c r="F627" s="7"/>
      <c r="G627" s="51"/>
      <c r="H627" s="7"/>
      <c r="I627" s="51" t="s">
        <v>4054</v>
      </c>
      <c r="J627" s="7"/>
      <c r="K627" s="7"/>
      <c r="L627" s="51"/>
      <c r="M627" s="7"/>
      <c r="N627" s="51" t="s">
        <v>4054</v>
      </c>
      <c r="O627" s="7"/>
      <c r="P627" s="7"/>
      <c r="Q627" s="51"/>
      <c r="R627" s="7"/>
      <c r="S627" s="51" t="s">
        <v>4054</v>
      </c>
      <c r="T627" s="7"/>
      <c r="U627" s="7"/>
      <c r="V627" s="7"/>
      <c r="W627" s="7"/>
    </row>
    <row r="628" spans="1:23" s="8" customFormat="1" ht="17" x14ac:dyDescent="0.2">
      <c r="A628" s="50" t="s">
        <v>148</v>
      </c>
      <c r="B628" s="51" t="s">
        <v>4</v>
      </c>
      <c r="C628" s="7" t="s">
        <v>147</v>
      </c>
      <c r="D628" s="51" t="s">
        <v>3756</v>
      </c>
      <c r="E628" s="7" t="str">
        <f>""</f>
        <v/>
      </c>
      <c r="F628" s="7"/>
      <c r="G628" s="51"/>
      <c r="H628" s="7"/>
      <c r="I628" s="51" t="s">
        <v>4054</v>
      </c>
      <c r="J628" s="7"/>
      <c r="K628" s="7"/>
      <c r="L628" s="51"/>
      <c r="M628" s="7"/>
      <c r="N628" s="51" t="s">
        <v>4054</v>
      </c>
      <c r="O628" s="7"/>
      <c r="P628" s="7"/>
      <c r="Q628" s="51"/>
      <c r="R628" s="7"/>
      <c r="S628" s="51" t="s">
        <v>4054</v>
      </c>
      <c r="T628" s="7"/>
      <c r="U628" s="7"/>
      <c r="V628" s="7"/>
      <c r="W628" s="7"/>
    </row>
    <row r="629" spans="1:23" s="8" customFormat="1" ht="17" x14ac:dyDescent="0.2">
      <c r="A629" s="50" t="s">
        <v>146</v>
      </c>
      <c r="B629" s="51" t="s">
        <v>4</v>
      </c>
      <c r="C629" s="7" t="s">
        <v>145</v>
      </c>
      <c r="D629" s="51" t="s">
        <v>3757</v>
      </c>
      <c r="E629" s="7" t="str">
        <f>""</f>
        <v/>
      </c>
      <c r="F629" s="7"/>
      <c r="G629" s="51"/>
      <c r="H629" s="7"/>
      <c r="I629" s="51" t="s">
        <v>4054</v>
      </c>
      <c r="J629" s="7"/>
      <c r="K629" s="7"/>
      <c r="L629" s="51"/>
      <c r="M629" s="7"/>
      <c r="N629" s="51" t="s">
        <v>4054</v>
      </c>
      <c r="O629" s="7"/>
      <c r="P629" s="7"/>
      <c r="Q629" s="51"/>
      <c r="R629" s="7"/>
      <c r="S629" s="51" t="s">
        <v>4054</v>
      </c>
      <c r="T629" s="7"/>
      <c r="U629" s="7"/>
      <c r="V629" s="7"/>
      <c r="W629" s="7"/>
    </row>
    <row r="630" spans="1:23" s="8" customFormat="1" ht="17" x14ac:dyDescent="0.2">
      <c r="A630" s="50" t="s">
        <v>3335</v>
      </c>
      <c r="B630" s="51" t="s">
        <v>4</v>
      </c>
      <c r="C630" s="7" t="s">
        <v>3336</v>
      </c>
      <c r="D630" s="51" t="s">
        <v>4807</v>
      </c>
      <c r="E630" s="7" t="str">
        <f>""</f>
        <v/>
      </c>
      <c r="F630" s="7"/>
      <c r="G630" s="51"/>
      <c r="H630" s="7"/>
      <c r="I630" s="51" t="s">
        <v>4054</v>
      </c>
      <c r="J630" s="7"/>
      <c r="K630" s="7"/>
      <c r="L630" s="51"/>
      <c r="M630" s="7"/>
      <c r="N630" s="51" t="s">
        <v>4054</v>
      </c>
      <c r="O630" s="7"/>
      <c r="P630" s="7"/>
      <c r="Q630" s="51"/>
      <c r="R630" s="7"/>
      <c r="S630" s="51" t="s">
        <v>4054</v>
      </c>
      <c r="T630" s="7"/>
      <c r="U630" s="7"/>
      <c r="V630" s="7"/>
      <c r="W630" s="7"/>
    </row>
    <row r="631" spans="1:23" s="8" customFormat="1" ht="17" x14ac:dyDescent="0.2">
      <c r="A631" s="50" t="s">
        <v>144</v>
      </c>
      <c r="B631" s="51" t="s">
        <v>4</v>
      </c>
      <c r="C631" s="7" t="s">
        <v>143</v>
      </c>
      <c r="D631" s="51" t="s">
        <v>3758</v>
      </c>
      <c r="E631" s="7" t="str">
        <f>""</f>
        <v/>
      </c>
      <c r="F631" s="7"/>
      <c r="G631" s="51"/>
      <c r="H631" s="7"/>
      <c r="I631" s="51" t="s">
        <v>4054</v>
      </c>
      <c r="J631" s="7"/>
      <c r="K631" s="7"/>
      <c r="L631" s="51"/>
      <c r="M631" s="7"/>
      <c r="N631" s="51" t="s">
        <v>4054</v>
      </c>
      <c r="O631" s="7"/>
      <c r="P631" s="7"/>
      <c r="Q631" s="51"/>
      <c r="R631" s="7"/>
      <c r="S631" s="51" t="s">
        <v>4054</v>
      </c>
      <c r="T631" s="7"/>
      <c r="U631" s="7"/>
      <c r="V631" s="7"/>
      <c r="W631" s="7"/>
    </row>
    <row r="632" spans="1:23" s="8" customFormat="1" ht="17" x14ac:dyDescent="0.2">
      <c r="A632" s="50" t="s">
        <v>142</v>
      </c>
      <c r="B632" s="51" t="s">
        <v>4</v>
      </c>
      <c r="C632" s="7" t="s">
        <v>141</v>
      </c>
      <c r="D632" s="51" t="s">
        <v>3759</v>
      </c>
      <c r="E632" s="7" t="str">
        <f>""</f>
        <v/>
      </c>
      <c r="F632" s="7"/>
      <c r="G632" s="51"/>
      <c r="H632" s="7"/>
      <c r="I632" s="51" t="s">
        <v>4054</v>
      </c>
      <c r="J632" s="7"/>
      <c r="K632" s="7"/>
      <c r="L632" s="51"/>
      <c r="M632" s="7"/>
      <c r="N632" s="51" t="s">
        <v>4054</v>
      </c>
      <c r="O632" s="7"/>
      <c r="P632" s="7"/>
      <c r="Q632" s="51"/>
      <c r="R632" s="7"/>
      <c r="S632" s="51" t="s">
        <v>4054</v>
      </c>
      <c r="T632" s="7"/>
      <c r="U632" s="7"/>
      <c r="V632" s="7"/>
      <c r="W632" s="7"/>
    </row>
    <row r="633" spans="1:23" s="8" customFormat="1" ht="17" x14ac:dyDescent="0.2">
      <c r="A633" s="50" t="s">
        <v>140</v>
      </c>
      <c r="B633" s="51" t="s">
        <v>4</v>
      </c>
      <c r="C633" s="7" t="s">
        <v>139</v>
      </c>
      <c r="D633" s="51" t="s">
        <v>3760</v>
      </c>
      <c r="E633" s="7" t="str">
        <f>""</f>
        <v/>
      </c>
      <c r="F633" s="7"/>
      <c r="G633" s="51"/>
      <c r="H633" s="7"/>
      <c r="I633" s="51" t="s">
        <v>4054</v>
      </c>
      <c r="J633" s="7"/>
      <c r="K633" s="7"/>
      <c r="L633" s="51"/>
      <c r="M633" s="7"/>
      <c r="N633" s="51" t="s">
        <v>4054</v>
      </c>
      <c r="O633" s="7"/>
      <c r="P633" s="7"/>
      <c r="Q633" s="51"/>
      <c r="R633" s="7"/>
      <c r="S633" s="51" t="s">
        <v>4054</v>
      </c>
      <c r="T633" s="7"/>
      <c r="U633" s="7"/>
      <c r="V633" s="7"/>
      <c r="W633" s="7"/>
    </row>
    <row r="634" spans="1:23" s="8" customFormat="1" ht="17" x14ac:dyDescent="0.2">
      <c r="A634" s="50" t="s">
        <v>138</v>
      </c>
      <c r="B634" s="51" t="s">
        <v>4</v>
      </c>
      <c r="C634" s="7" t="s">
        <v>137</v>
      </c>
      <c r="D634" s="51" t="s">
        <v>3761</v>
      </c>
      <c r="E634" s="7" t="str">
        <f>""</f>
        <v/>
      </c>
      <c r="F634" s="7"/>
      <c r="G634" s="51"/>
      <c r="H634" s="7"/>
      <c r="I634" s="51" t="s">
        <v>4054</v>
      </c>
      <c r="J634" s="7"/>
      <c r="K634" s="7"/>
      <c r="L634" s="51"/>
      <c r="M634" s="7"/>
      <c r="N634" s="51" t="s">
        <v>4054</v>
      </c>
      <c r="O634" s="7"/>
      <c r="P634" s="7"/>
      <c r="Q634" s="51"/>
      <c r="R634" s="7"/>
      <c r="S634" s="51" t="s">
        <v>4054</v>
      </c>
      <c r="T634" s="7"/>
      <c r="U634" s="7"/>
      <c r="V634" s="7"/>
      <c r="W634" s="7"/>
    </row>
    <row r="635" spans="1:23" s="8" customFormat="1" ht="17" x14ac:dyDescent="0.2">
      <c r="A635" s="50" t="s">
        <v>3337</v>
      </c>
      <c r="B635" s="51" t="s">
        <v>4</v>
      </c>
      <c r="C635" s="7" t="s">
        <v>3338</v>
      </c>
      <c r="D635" s="51" t="s">
        <v>4808</v>
      </c>
      <c r="E635" s="7" t="str">
        <f>""</f>
        <v/>
      </c>
      <c r="F635" s="7"/>
      <c r="G635" s="51"/>
      <c r="H635" s="7"/>
      <c r="I635" s="51" t="s">
        <v>4054</v>
      </c>
      <c r="J635" s="7"/>
      <c r="K635" s="7"/>
      <c r="L635" s="51"/>
      <c r="M635" s="7"/>
      <c r="N635" s="51" t="s">
        <v>4054</v>
      </c>
      <c r="O635" s="7"/>
      <c r="P635" s="7"/>
      <c r="Q635" s="51"/>
      <c r="R635" s="7"/>
      <c r="S635" s="51" t="s">
        <v>4054</v>
      </c>
      <c r="T635" s="7"/>
      <c r="U635" s="7"/>
      <c r="V635" s="7"/>
      <c r="W635" s="7"/>
    </row>
    <row r="636" spans="1:23" s="8" customFormat="1" ht="17" x14ac:dyDescent="0.2">
      <c r="A636" s="50" t="s">
        <v>136</v>
      </c>
      <c r="B636" s="51" t="s">
        <v>5527</v>
      </c>
      <c r="C636" s="7" t="s">
        <v>136</v>
      </c>
      <c r="D636" s="51" t="s">
        <v>3762</v>
      </c>
      <c r="E636" s="7" t="str">
        <f>""</f>
        <v/>
      </c>
      <c r="F636" s="7"/>
      <c r="G636" s="51"/>
      <c r="H636" s="7"/>
      <c r="I636" s="51" t="s">
        <v>4054</v>
      </c>
      <c r="J636" s="7"/>
      <c r="K636" s="7"/>
      <c r="L636" s="51"/>
      <c r="M636" s="7"/>
      <c r="N636" s="51" t="s">
        <v>4054</v>
      </c>
      <c r="O636" s="7"/>
      <c r="P636" s="7"/>
      <c r="Q636" s="51"/>
      <c r="R636" s="7"/>
      <c r="S636" s="51" t="s">
        <v>4054</v>
      </c>
      <c r="T636" s="7"/>
      <c r="U636" s="7"/>
      <c r="V636" s="7"/>
      <c r="W636" s="7"/>
    </row>
    <row r="637" spans="1:23" s="8" customFormat="1" ht="17" x14ac:dyDescent="0.2">
      <c r="A637" s="50" t="s">
        <v>135</v>
      </c>
      <c r="B637" s="51" t="s">
        <v>4</v>
      </c>
      <c r="C637" s="7" t="s">
        <v>134</v>
      </c>
      <c r="D637" s="51" t="s">
        <v>3763</v>
      </c>
      <c r="E637" s="7" t="str">
        <f>""</f>
        <v/>
      </c>
      <c r="F637" s="7"/>
      <c r="G637" s="51"/>
      <c r="H637" s="7"/>
      <c r="I637" s="51" t="s">
        <v>4054</v>
      </c>
      <c r="J637" s="7"/>
      <c r="K637" s="7"/>
      <c r="L637" s="51"/>
      <c r="M637" s="7"/>
      <c r="N637" s="51" t="s">
        <v>4054</v>
      </c>
      <c r="O637" s="7"/>
      <c r="P637" s="7"/>
      <c r="Q637" s="51"/>
      <c r="R637" s="7"/>
      <c r="S637" s="51" t="s">
        <v>4054</v>
      </c>
      <c r="T637" s="7"/>
      <c r="U637" s="7"/>
      <c r="V637" s="7"/>
      <c r="W637" s="7"/>
    </row>
    <row r="638" spans="1:23" s="8" customFormat="1" ht="17" x14ac:dyDescent="0.2">
      <c r="A638" s="50" t="s">
        <v>133</v>
      </c>
      <c r="B638" s="51" t="s">
        <v>4</v>
      </c>
      <c r="C638" s="7" t="s">
        <v>132</v>
      </c>
      <c r="D638" s="51" t="s">
        <v>3764</v>
      </c>
      <c r="E638" s="7" t="str">
        <f>""</f>
        <v/>
      </c>
      <c r="F638" s="7"/>
      <c r="G638" s="51"/>
      <c r="H638" s="7"/>
      <c r="I638" s="51" t="s">
        <v>4054</v>
      </c>
      <c r="J638" s="7"/>
      <c r="K638" s="7"/>
      <c r="L638" s="51"/>
      <c r="M638" s="7"/>
      <c r="N638" s="51" t="s">
        <v>4054</v>
      </c>
      <c r="O638" s="7"/>
      <c r="P638" s="7"/>
      <c r="Q638" s="51"/>
      <c r="R638" s="7"/>
      <c r="S638" s="51" t="s">
        <v>4054</v>
      </c>
      <c r="T638" s="7"/>
      <c r="U638" s="7"/>
      <c r="V638" s="7"/>
      <c r="W638" s="7"/>
    </row>
    <row r="639" spans="1:23" s="8" customFormat="1" ht="17" x14ac:dyDescent="0.2">
      <c r="A639" s="50" t="s">
        <v>131</v>
      </c>
      <c r="B639" s="51" t="s">
        <v>4</v>
      </c>
      <c r="C639" s="7" t="s">
        <v>130</v>
      </c>
      <c r="D639" s="51" t="s">
        <v>3765</v>
      </c>
      <c r="E639" s="7" t="str">
        <f>""</f>
        <v/>
      </c>
      <c r="F639" s="7"/>
      <c r="G639" s="51"/>
      <c r="H639" s="7"/>
      <c r="I639" s="51" t="s">
        <v>4054</v>
      </c>
      <c r="J639" s="7"/>
      <c r="K639" s="7"/>
      <c r="L639" s="51"/>
      <c r="M639" s="7"/>
      <c r="N639" s="51" t="s">
        <v>4054</v>
      </c>
      <c r="O639" s="7"/>
      <c r="P639" s="7"/>
      <c r="Q639" s="51"/>
      <c r="R639" s="7"/>
      <c r="S639" s="51" t="s">
        <v>4054</v>
      </c>
      <c r="T639" s="7"/>
      <c r="U639" s="7"/>
      <c r="V639" s="7"/>
      <c r="W639" s="7"/>
    </row>
    <row r="640" spans="1:23" s="8" customFormat="1" ht="17" x14ac:dyDescent="0.2">
      <c r="A640" s="50" t="s">
        <v>3339</v>
      </c>
      <c r="B640" s="51" t="s">
        <v>4</v>
      </c>
      <c r="C640" s="7" t="s">
        <v>3340</v>
      </c>
      <c r="D640" s="51" t="s">
        <v>4809</v>
      </c>
      <c r="E640" s="7" t="str">
        <f>""</f>
        <v/>
      </c>
      <c r="F640" s="7"/>
      <c r="G640" s="51"/>
      <c r="H640" s="7"/>
      <c r="I640" s="51" t="s">
        <v>4054</v>
      </c>
      <c r="J640" s="7"/>
      <c r="K640" s="7"/>
      <c r="L640" s="51"/>
      <c r="M640" s="7"/>
      <c r="N640" s="51" t="s">
        <v>4054</v>
      </c>
      <c r="O640" s="7"/>
      <c r="P640" s="7"/>
      <c r="Q640" s="51"/>
      <c r="R640" s="7"/>
      <c r="S640" s="51" t="s">
        <v>4054</v>
      </c>
      <c r="T640" s="7"/>
      <c r="U640" s="7"/>
      <c r="V640" s="7"/>
      <c r="W640" s="7"/>
    </row>
    <row r="641" spans="1:23" s="8" customFormat="1" ht="17" x14ac:dyDescent="0.2">
      <c r="A641" s="50" t="s">
        <v>129</v>
      </c>
      <c r="B641" s="51" t="s">
        <v>4</v>
      </c>
      <c r="C641" s="7" t="s">
        <v>128</v>
      </c>
      <c r="D641" s="51" t="s">
        <v>3766</v>
      </c>
      <c r="E641" s="7" t="str">
        <f>""</f>
        <v/>
      </c>
      <c r="F641" s="7"/>
      <c r="G641" s="51"/>
      <c r="H641" s="7"/>
      <c r="I641" s="51" t="s">
        <v>4054</v>
      </c>
      <c r="J641" s="7"/>
      <c r="K641" s="7"/>
      <c r="L641" s="51"/>
      <c r="M641" s="7"/>
      <c r="N641" s="51" t="s">
        <v>4054</v>
      </c>
      <c r="O641" s="7"/>
      <c r="P641" s="7"/>
      <c r="Q641" s="51"/>
      <c r="R641" s="7"/>
      <c r="S641" s="51" t="s">
        <v>4054</v>
      </c>
      <c r="T641" s="7"/>
      <c r="U641" s="7"/>
      <c r="V641" s="7"/>
      <c r="W641" s="7"/>
    </row>
    <row r="642" spans="1:23" s="8" customFormat="1" ht="17" x14ac:dyDescent="0.2">
      <c r="A642" s="50" t="s">
        <v>127</v>
      </c>
      <c r="B642" s="51" t="s">
        <v>5527</v>
      </c>
      <c r="C642" s="7" t="s">
        <v>127</v>
      </c>
      <c r="D642" s="51" t="s">
        <v>3767</v>
      </c>
      <c r="E642" s="7" t="str">
        <f>""</f>
        <v/>
      </c>
      <c r="F642" s="7"/>
      <c r="G642" s="51"/>
      <c r="H642" s="7"/>
      <c r="I642" s="51" t="s">
        <v>4054</v>
      </c>
      <c r="J642" s="7"/>
      <c r="K642" s="7"/>
      <c r="L642" s="51"/>
      <c r="M642" s="7"/>
      <c r="N642" s="51" t="s">
        <v>4054</v>
      </c>
      <c r="O642" s="7"/>
      <c r="P642" s="7"/>
      <c r="Q642" s="51"/>
      <c r="R642" s="7"/>
      <c r="S642" s="51" t="s">
        <v>4054</v>
      </c>
      <c r="T642" s="7"/>
      <c r="U642" s="7"/>
      <c r="V642" s="7"/>
      <c r="W642" s="7"/>
    </row>
    <row r="643" spans="1:23" s="8" customFormat="1" ht="17" x14ac:dyDescent="0.2">
      <c r="A643" s="50" t="s">
        <v>126</v>
      </c>
      <c r="B643" s="51" t="s">
        <v>4</v>
      </c>
      <c r="C643" s="7" t="s">
        <v>125</v>
      </c>
      <c r="D643" s="51" t="s">
        <v>3768</v>
      </c>
      <c r="E643" s="7" t="str">
        <f>""</f>
        <v/>
      </c>
      <c r="F643" s="7"/>
      <c r="G643" s="51"/>
      <c r="H643" s="7"/>
      <c r="I643" s="51" t="s">
        <v>4054</v>
      </c>
      <c r="J643" s="7"/>
      <c r="K643" s="7"/>
      <c r="L643" s="51"/>
      <c r="M643" s="7"/>
      <c r="N643" s="51" t="s">
        <v>4054</v>
      </c>
      <c r="O643" s="7"/>
      <c r="P643" s="7"/>
      <c r="Q643" s="51"/>
      <c r="R643" s="7"/>
      <c r="S643" s="51" t="s">
        <v>4054</v>
      </c>
      <c r="T643" s="7"/>
      <c r="U643" s="7"/>
      <c r="V643" s="7"/>
      <c r="W643" s="7"/>
    </row>
    <row r="644" spans="1:23" s="8" customFormat="1" ht="17" x14ac:dyDescent="0.2">
      <c r="A644" s="50" t="s">
        <v>3341</v>
      </c>
      <c r="B644" s="51" t="s">
        <v>4</v>
      </c>
      <c r="C644" s="7" t="s">
        <v>3342</v>
      </c>
      <c r="D644" s="51" t="s">
        <v>4810</v>
      </c>
      <c r="E644" s="7" t="str">
        <f>""</f>
        <v/>
      </c>
      <c r="F644" s="7"/>
      <c r="G644" s="51"/>
      <c r="H644" s="7"/>
      <c r="I644" s="51" t="s">
        <v>4054</v>
      </c>
      <c r="J644" s="7"/>
      <c r="K644" s="7"/>
      <c r="L644" s="51"/>
      <c r="M644" s="7"/>
      <c r="N644" s="51" t="s">
        <v>4054</v>
      </c>
      <c r="O644" s="7"/>
      <c r="P644" s="7"/>
      <c r="Q644" s="51"/>
      <c r="R644" s="7"/>
      <c r="S644" s="51" t="s">
        <v>4054</v>
      </c>
      <c r="T644" s="7"/>
      <c r="U644" s="7"/>
      <c r="V644" s="7"/>
      <c r="W644" s="7"/>
    </row>
    <row r="645" spans="1:23" s="8" customFormat="1" ht="17" x14ac:dyDescent="0.2">
      <c r="A645" s="50" t="s">
        <v>124</v>
      </c>
      <c r="B645" s="51" t="s">
        <v>4</v>
      </c>
      <c r="C645" s="7" t="s">
        <v>123</v>
      </c>
      <c r="D645" s="51" t="s">
        <v>3769</v>
      </c>
      <c r="E645" s="7" t="str">
        <f>""</f>
        <v/>
      </c>
      <c r="F645" s="7"/>
      <c r="G645" s="51"/>
      <c r="H645" s="7"/>
      <c r="I645" s="51" t="s">
        <v>4054</v>
      </c>
      <c r="J645" s="7"/>
      <c r="K645" s="7"/>
      <c r="L645" s="51"/>
      <c r="M645" s="7"/>
      <c r="N645" s="51" t="s">
        <v>4054</v>
      </c>
      <c r="O645" s="7"/>
      <c r="P645" s="7"/>
      <c r="Q645" s="51"/>
      <c r="R645" s="7"/>
      <c r="S645" s="51" t="s">
        <v>4054</v>
      </c>
      <c r="T645" s="7"/>
      <c r="U645" s="7"/>
      <c r="V645" s="7"/>
      <c r="W645" s="7"/>
    </row>
    <row r="646" spans="1:23" s="8" customFormat="1" ht="17" x14ac:dyDescent="0.2">
      <c r="A646" s="50" t="s">
        <v>3343</v>
      </c>
      <c r="B646" s="51" t="s">
        <v>4</v>
      </c>
      <c r="C646" s="7" t="s">
        <v>3344</v>
      </c>
      <c r="D646" s="51" t="s">
        <v>4811</v>
      </c>
      <c r="E646" s="7" t="str">
        <f>""</f>
        <v/>
      </c>
      <c r="F646" s="7"/>
      <c r="G646" s="51"/>
      <c r="H646" s="7"/>
      <c r="I646" s="51" t="s">
        <v>4054</v>
      </c>
      <c r="J646" s="7"/>
      <c r="K646" s="7"/>
      <c r="L646" s="51"/>
      <c r="M646" s="7"/>
      <c r="N646" s="51" t="s">
        <v>4054</v>
      </c>
      <c r="O646" s="7"/>
      <c r="P646" s="7"/>
      <c r="Q646" s="51"/>
      <c r="R646" s="7"/>
      <c r="S646" s="51" t="s">
        <v>4054</v>
      </c>
      <c r="T646" s="7"/>
      <c r="U646" s="7"/>
      <c r="V646" s="7"/>
      <c r="W646" s="7"/>
    </row>
    <row r="647" spans="1:23" s="8" customFormat="1" ht="17" x14ac:dyDescent="0.2">
      <c r="A647" s="50" t="s">
        <v>3345</v>
      </c>
      <c r="B647" s="51" t="s">
        <v>4</v>
      </c>
      <c r="C647" s="7" t="s">
        <v>3346</v>
      </c>
      <c r="D647" s="51" t="s">
        <v>4812</v>
      </c>
      <c r="E647" s="7" t="str">
        <f>""</f>
        <v/>
      </c>
      <c r="F647" s="7"/>
      <c r="G647" s="51"/>
      <c r="H647" s="7"/>
      <c r="I647" s="51" t="s">
        <v>4054</v>
      </c>
      <c r="J647" s="7"/>
      <c r="K647" s="7"/>
      <c r="L647" s="51"/>
      <c r="M647" s="7"/>
      <c r="N647" s="51" t="s">
        <v>4054</v>
      </c>
      <c r="O647" s="7"/>
      <c r="P647" s="7"/>
      <c r="Q647" s="51"/>
      <c r="R647" s="7"/>
      <c r="S647" s="51" t="s">
        <v>4054</v>
      </c>
      <c r="T647" s="7"/>
      <c r="U647" s="7"/>
      <c r="V647" s="7"/>
      <c r="W647" s="7"/>
    </row>
    <row r="648" spans="1:23" s="8" customFormat="1" ht="17" x14ac:dyDescent="0.2">
      <c r="A648" s="50" t="s">
        <v>3347</v>
      </c>
      <c r="B648" s="51" t="s">
        <v>4</v>
      </c>
      <c r="C648" s="7" t="s">
        <v>3348</v>
      </c>
      <c r="D648" s="51" t="s">
        <v>4813</v>
      </c>
      <c r="E648" s="7" t="str">
        <f>""</f>
        <v/>
      </c>
      <c r="F648" s="7"/>
      <c r="G648" s="51"/>
      <c r="H648" s="7"/>
      <c r="I648" s="51" t="s">
        <v>4054</v>
      </c>
      <c r="J648" s="7"/>
      <c r="K648" s="7"/>
      <c r="L648" s="51"/>
      <c r="M648" s="7"/>
      <c r="N648" s="51" t="s">
        <v>4054</v>
      </c>
      <c r="O648" s="7"/>
      <c r="P648" s="7"/>
      <c r="Q648" s="51"/>
      <c r="R648" s="7"/>
      <c r="S648" s="51" t="s">
        <v>4054</v>
      </c>
      <c r="T648" s="7"/>
      <c r="U648" s="7"/>
      <c r="V648" s="7"/>
      <c r="W648" s="7"/>
    </row>
    <row r="649" spans="1:23" s="8" customFormat="1" ht="17" x14ac:dyDescent="0.2">
      <c r="A649" s="50" t="s">
        <v>3349</v>
      </c>
      <c r="B649" s="51" t="s">
        <v>5527</v>
      </c>
      <c r="C649" s="7" t="s">
        <v>3349</v>
      </c>
      <c r="D649" s="51" t="s">
        <v>4814</v>
      </c>
      <c r="E649" s="7" t="str">
        <f>""</f>
        <v/>
      </c>
      <c r="F649" s="7"/>
      <c r="G649" s="51"/>
      <c r="H649" s="7"/>
      <c r="I649" s="51" t="s">
        <v>4054</v>
      </c>
      <c r="J649" s="7"/>
      <c r="K649" s="7"/>
      <c r="L649" s="51"/>
      <c r="M649" s="7"/>
      <c r="N649" s="51" t="s">
        <v>4054</v>
      </c>
      <c r="O649" s="7"/>
      <c r="P649" s="7"/>
      <c r="Q649" s="51"/>
      <c r="R649" s="7"/>
      <c r="S649" s="51" t="s">
        <v>4054</v>
      </c>
      <c r="T649" s="7"/>
      <c r="U649" s="7"/>
      <c r="V649" s="7"/>
      <c r="W649" s="7"/>
    </row>
    <row r="650" spans="1:23" s="8" customFormat="1" ht="17" x14ac:dyDescent="0.2">
      <c r="A650" s="50" t="s">
        <v>122</v>
      </c>
      <c r="B650" s="51" t="s">
        <v>5527</v>
      </c>
      <c r="C650" s="7" t="s">
        <v>122</v>
      </c>
      <c r="D650" s="51" t="s">
        <v>3770</v>
      </c>
      <c r="E650" s="7" t="str">
        <f>""</f>
        <v/>
      </c>
      <c r="F650" s="7"/>
      <c r="G650" s="51"/>
      <c r="H650" s="7"/>
      <c r="I650" s="51" t="s">
        <v>4054</v>
      </c>
      <c r="J650" s="7"/>
      <c r="K650" s="7"/>
      <c r="L650" s="51"/>
      <c r="M650" s="7"/>
      <c r="N650" s="51" t="s">
        <v>4054</v>
      </c>
      <c r="O650" s="7"/>
      <c r="P650" s="7"/>
      <c r="Q650" s="51"/>
      <c r="R650" s="7"/>
      <c r="S650" s="51" t="s">
        <v>4054</v>
      </c>
      <c r="T650" s="7"/>
      <c r="U650" s="7"/>
      <c r="V650" s="7"/>
      <c r="W650" s="7"/>
    </row>
    <row r="651" spans="1:23" s="8" customFormat="1" ht="17" x14ac:dyDescent="0.2">
      <c r="A651" s="50" t="s">
        <v>120</v>
      </c>
      <c r="B651" s="51" t="s">
        <v>5527</v>
      </c>
      <c r="C651" s="7" t="s">
        <v>120</v>
      </c>
      <c r="D651" s="51" t="s">
        <v>3772</v>
      </c>
      <c r="E651" s="7" t="str">
        <f>""</f>
        <v/>
      </c>
      <c r="F651" s="7"/>
      <c r="G651" s="51"/>
      <c r="H651" s="7"/>
      <c r="I651" s="51" t="s">
        <v>4054</v>
      </c>
      <c r="J651" s="7"/>
      <c r="K651" s="7"/>
      <c r="L651" s="51"/>
      <c r="M651" s="7"/>
      <c r="N651" s="51" t="s">
        <v>4054</v>
      </c>
      <c r="O651" s="7"/>
      <c r="P651" s="7"/>
      <c r="Q651" s="51"/>
      <c r="R651" s="7"/>
      <c r="S651" s="51" t="s">
        <v>4054</v>
      </c>
      <c r="T651" s="7"/>
      <c r="U651" s="7"/>
      <c r="V651" s="7"/>
      <c r="W651" s="7"/>
    </row>
    <row r="652" spans="1:23" s="8" customFormat="1" ht="17" x14ac:dyDescent="0.2">
      <c r="A652" s="50" t="s">
        <v>3350</v>
      </c>
      <c r="B652" s="51" t="s">
        <v>4</v>
      </c>
      <c r="C652" s="7" t="s">
        <v>3351</v>
      </c>
      <c r="D652" s="51" t="s">
        <v>4815</v>
      </c>
      <c r="E652" s="7" t="str">
        <f>""</f>
        <v/>
      </c>
      <c r="F652" s="7"/>
      <c r="G652" s="51"/>
      <c r="H652" s="7"/>
      <c r="I652" s="51" t="s">
        <v>4054</v>
      </c>
      <c r="J652" s="7"/>
      <c r="K652" s="7"/>
      <c r="L652" s="51"/>
      <c r="M652" s="7"/>
      <c r="N652" s="51" t="s">
        <v>4054</v>
      </c>
      <c r="O652" s="7"/>
      <c r="P652" s="7"/>
      <c r="Q652" s="51"/>
      <c r="R652" s="7"/>
      <c r="S652" s="51" t="s">
        <v>4054</v>
      </c>
      <c r="T652" s="7"/>
      <c r="U652" s="7"/>
      <c r="V652" s="7"/>
      <c r="W652" s="7"/>
    </row>
    <row r="653" spans="1:23" s="8" customFormat="1" ht="17" x14ac:dyDescent="0.2">
      <c r="A653" s="50" t="s">
        <v>118</v>
      </c>
      <c r="B653" s="51" t="s">
        <v>5527</v>
      </c>
      <c r="C653" s="7" t="s">
        <v>118</v>
      </c>
      <c r="D653" s="51" t="s">
        <v>3774</v>
      </c>
      <c r="E653" s="7" t="str">
        <f>""</f>
        <v/>
      </c>
      <c r="F653" s="7"/>
      <c r="G653" s="51"/>
      <c r="H653" s="7"/>
      <c r="I653" s="51" t="s">
        <v>4054</v>
      </c>
      <c r="J653" s="7"/>
      <c r="K653" s="7"/>
      <c r="L653" s="51"/>
      <c r="M653" s="7"/>
      <c r="N653" s="51" t="s">
        <v>4054</v>
      </c>
      <c r="O653" s="7"/>
      <c r="P653" s="7"/>
      <c r="Q653" s="51"/>
      <c r="R653" s="7"/>
      <c r="S653" s="51" t="s">
        <v>4054</v>
      </c>
      <c r="T653" s="7"/>
      <c r="U653" s="7"/>
      <c r="V653" s="7"/>
      <c r="W653" s="7"/>
    </row>
    <row r="654" spans="1:23" s="8" customFormat="1" ht="17" x14ac:dyDescent="0.2">
      <c r="A654" s="50" t="s">
        <v>3352</v>
      </c>
      <c r="B654" s="51" t="s">
        <v>4</v>
      </c>
      <c r="C654" s="7" t="s">
        <v>3353</v>
      </c>
      <c r="D654" s="51" t="s">
        <v>4816</v>
      </c>
      <c r="E654" s="7" t="str">
        <f>""</f>
        <v/>
      </c>
      <c r="F654" s="7"/>
      <c r="G654" s="51"/>
      <c r="H654" s="7"/>
      <c r="I654" s="51" t="s">
        <v>4054</v>
      </c>
      <c r="J654" s="7"/>
      <c r="K654" s="7"/>
      <c r="L654" s="51"/>
      <c r="M654" s="7"/>
      <c r="N654" s="51" t="s">
        <v>4054</v>
      </c>
      <c r="O654" s="7"/>
      <c r="P654" s="7"/>
      <c r="Q654" s="51"/>
      <c r="R654" s="7"/>
      <c r="S654" s="51" t="s">
        <v>4054</v>
      </c>
      <c r="T654" s="7"/>
      <c r="U654" s="7"/>
      <c r="V654" s="7"/>
      <c r="W654" s="7"/>
    </row>
    <row r="655" spans="1:23" s="8" customFormat="1" ht="17" x14ac:dyDescent="0.2">
      <c r="A655" s="50" t="s">
        <v>3354</v>
      </c>
      <c r="B655" s="51" t="s">
        <v>4</v>
      </c>
      <c r="C655" s="7" t="s">
        <v>3355</v>
      </c>
      <c r="D655" s="51" t="s">
        <v>4817</v>
      </c>
      <c r="E655" s="7" t="str">
        <f>""</f>
        <v/>
      </c>
      <c r="F655" s="7"/>
      <c r="G655" s="51"/>
      <c r="H655" s="7"/>
      <c r="I655" s="51" t="s">
        <v>4054</v>
      </c>
      <c r="J655" s="7"/>
      <c r="K655" s="7"/>
      <c r="L655" s="51"/>
      <c r="M655" s="7"/>
      <c r="N655" s="51" t="s">
        <v>4054</v>
      </c>
      <c r="O655" s="7"/>
      <c r="P655" s="7"/>
      <c r="Q655" s="51"/>
      <c r="R655" s="7"/>
      <c r="S655" s="51" t="s">
        <v>4054</v>
      </c>
      <c r="T655" s="7"/>
      <c r="U655" s="7"/>
      <c r="V655" s="7"/>
      <c r="W655" s="7"/>
    </row>
    <row r="656" spans="1:23" s="8" customFormat="1" ht="17" x14ac:dyDescent="0.2">
      <c r="A656" s="50" t="s">
        <v>117</v>
      </c>
      <c r="B656" s="51" t="s">
        <v>5527</v>
      </c>
      <c r="C656" s="7" t="s">
        <v>117</v>
      </c>
      <c r="D656" s="51" t="s">
        <v>3775</v>
      </c>
      <c r="E656" s="7" t="str">
        <f>""</f>
        <v/>
      </c>
      <c r="F656" s="7"/>
      <c r="G656" s="51"/>
      <c r="H656" s="7"/>
      <c r="I656" s="51" t="s">
        <v>4054</v>
      </c>
      <c r="J656" s="7"/>
      <c r="K656" s="7"/>
      <c r="L656" s="51"/>
      <c r="M656" s="7"/>
      <c r="N656" s="51" t="s">
        <v>4054</v>
      </c>
      <c r="O656" s="7"/>
      <c r="P656" s="7"/>
      <c r="Q656" s="51"/>
      <c r="R656" s="7"/>
      <c r="S656" s="51" t="s">
        <v>4054</v>
      </c>
      <c r="T656" s="7"/>
      <c r="U656" s="7"/>
      <c r="V656" s="7"/>
      <c r="W656" s="7"/>
    </row>
    <row r="657" spans="1:23" s="8" customFormat="1" ht="17" x14ac:dyDescent="0.2">
      <c r="A657" s="50" t="s">
        <v>3356</v>
      </c>
      <c r="B657" s="51" t="s">
        <v>4</v>
      </c>
      <c r="C657" s="7" t="s">
        <v>3357</v>
      </c>
      <c r="D657" s="51" t="s">
        <v>4818</v>
      </c>
      <c r="E657" s="7" t="str">
        <f>""</f>
        <v/>
      </c>
      <c r="F657" s="7"/>
      <c r="G657" s="51"/>
      <c r="H657" s="7"/>
      <c r="I657" s="51" t="s">
        <v>4054</v>
      </c>
      <c r="J657" s="7"/>
      <c r="K657" s="7"/>
      <c r="L657" s="51"/>
      <c r="M657" s="7"/>
      <c r="N657" s="51" t="s">
        <v>4054</v>
      </c>
      <c r="O657" s="7"/>
      <c r="P657" s="7"/>
      <c r="Q657" s="51"/>
      <c r="R657" s="7"/>
      <c r="S657" s="51" t="s">
        <v>4054</v>
      </c>
      <c r="T657" s="7"/>
      <c r="U657" s="7"/>
      <c r="V657" s="7"/>
      <c r="W657" s="7"/>
    </row>
    <row r="658" spans="1:23" s="8" customFormat="1" ht="17" x14ac:dyDescent="0.2">
      <c r="A658" s="50" t="s">
        <v>3358</v>
      </c>
      <c r="B658" s="51" t="s">
        <v>1</v>
      </c>
      <c r="C658" s="7" t="s">
        <v>3359</v>
      </c>
      <c r="D658" s="51" t="s">
        <v>4819</v>
      </c>
      <c r="E658" s="7" t="str">
        <f>""</f>
        <v/>
      </c>
      <c r="F658" s="7"/>
      <c r="G658" s="51"/>
      <c r="H658" s="7"/>
      <c r="I658" s="51" t="s">
        <v>4054</v>
      </c>
      <c r="J658" s="7"/>
      <c r="K658" s="7"/>
      <c r="L658" s="51"/>
      <c r="M658" s="7"/>
      <c r="N658" s="51" t="s">
        <v>4054</v>
      </c>
      <c r="O658" s="7"/>
      <c r="P658" s="7"/>
      <c r="Q658" s="51"/>
      <c r="R658" s="7"/>
      <c r="S658" s="51" t="s">
        <v>4054</v>
      </c>
      <c r="T658" s="7"/>
      <c r="U658" s="7"/>
      <c r="V658" s="7"/>
      <c r="W658" s="7"/>
    </row>
    <row r="659" spans="1:23" s="8" customFormat="1" ht="17" x14ac:dyDescent="0.2">
      <c r="A659" s="50" t="s">
        <v>3360</v>
      </c>
      <c r="B659" s="51" t="s">
        <v>5527</v>
      </c>
      <c r="C659" s="7" t="s">
        <v>3360</v>
      </c>
      <c r="D659" s="51" t="s">
        <v>4820</v>
      </c>
      <c r="E659" s="7" t="str">
        <f>""</f>
        <v/>
      </c>
      <c r="F659" s="7"/>
      <c r="G659" s="51"/>
      <c r="H659" s="7"/>
      <c r="I659" s="51" t="s">
        <v>4054</v>
      </c>
      <c r="J659" s="7"/>
      <c r="K659" s="7"/>
      <c r="L659" s="51"/>
      <c r="M659" s="7"/>
      <c r="N659" s="51" t="s">
        <v>4054</v>
      </c>
      <c r="O659" s="7"/>
      <c r="P659" s="7"/>
      <c r="Q659" s="51"/>
      <c r="R659" s="7"/>
      <c r="S659" s="51" t="s">
        <v>4054</v>
      </c>
      <c r="T659" s="7"/>
      <c r="U659" s="7"/>
      <c r="V659" s="7"/>
      <c r="W659" s="7"/>
    </row>
    <row r="660" spans="1:23" s="8" customFormat="1" ht="17" x14ac:dyDescent="0.2">
      <c r="A660" s="50" t="s">
        <v>3361</v>
      </c>
      <c r="B660" s="51" t="s">
        <v>4</v>
      </c>
      <c r="C660" s="7" t="s">
        <v>3362</v>
      </c>
      <c r="D660" s="51" t="s">
        <v>4821</v>
      </c>
      <c r="E660" s="7" t="str">
        <f>""</f>
        <v/>
      </c>
      <c r="F660" s="7"/>
      <c r="G660" s="51"/>
      <c r="H660" s="7"/>
      <c r="I660" s="51" t="s">
        <v>4054</v>
      </c>
      <c r="J660" s="7"/>
      <c r="K660" s="7"/>
      <c r="L660" s="51"/>
      <c r="M660" s="7"/>
      <c r="N660" s="51" t="s">
        <v>4054</v>
      </c>
      <c r="O660" s="7"/>
      <c r="P660" s="7"/>
      <c r="Q660" s="51"/>
      <c r="R660" s="7"/>
      <c r="S660" s="51" t="s">
        <v>4054</v>
      </c>
      <c r="T660" s="7"/>
      <c r="U660" s="7"/>
      <c r="V660" s="7"/>
      <c r="W660" s="7"/>
    </row>
    <row r="661" spans="1:23" s="8" customFormat="1" ht="17" x14ac:dyDescent="0.2">
      <c r="A661" s="50" t="s">
        <v>3363</v>
      </c>
      <c r="B661" s="51" t="s">
        <v>4</v>
      </c>
      <c r="C661" s="7" t="s">
        <v>3364</v>
      </c>
      <c r="D661" s="51" t="s">
        <v>4822</v>
      </c>
      <c r="E661" s="7" t="str">
        <f>""</f>
        <v/>
      </c>
      <c r="F661" s="7"/>
      <c r="G661" s="51"/>
      <c r="H661" s="7"/>
      <c r="I661" s="51" t="s">
        <v>4054</v>
      </c>
      <c r="J661" s="7"/>
      <c r="K661" s="7"/>
      <c r="L661" s="51"/>
      <c r="M661" s="7"/>
      <c r="N661" s="51" t="s">
        <v>4054</v>
      </c>
      <c r="O661" s="7"/>
      <c r="P661" s="7"/>
      <c r="Q661" s="51"/>
      <c r="R661" s="7"/>
      <c r="S661" s="51" t="s">
        <v>4054</v>
      </c>
      <c r="T661" s="7"/>
      <c r="U661" s="7"/>
      <c r="V661" s="7"/>
      <c r="W661" s="7"/>
    </row>
    <row r="662" spans="1:23" s="8" customFormat="1" ht="17" x14ac:dyDescent="0.2">
      <c r="A662" s="50" t="s">
        <v>3365</v>
      </c>
      <c r="B662" s="51" t="s">
        <v>4</v>
      </c>
      <c r="C662" s="7" t="s">
        <v>3366</v>
      </c>
      <c r="D662" s="51" t="s">
        <v>4823</v>
      </c>
      <c r="E662" s="7" t="str">
        <f>""</f>
        <v/>
      </c>
      <c r="F662" s="7"/>
      <c r="G662" s="51"/>
      <c r="H662" s="7"/>
      <c r="I662" s="51" t="s">
        <v>4054</v>
      </c>
      <c r="J662" s="7"/>
      <c r="K662" s="7"/>
      <c r="L662" s="51"/>
      <c r="M662" s="7"/>
      <c r="N662" s="51" t="s">
        <v>4054</v>
      </c>
      <c r="O662" s="7"/>
      <c r="P662" s="7"/>
      <c r="Q662" s="51"/>
      <c r="R662" s="7"/>
      <c r="S662" s="51" t="s">
        <v>4054</v>
      </c>
      <c r="T662" s="7"/>
      <c r="U662" s="7"/>
      <c r="V662" s="7"/>
      <c r="W662" s="7"/>
    </row>
    <row r="663" spans="1:23" s="8" customFormat="1" ht="17" x14ac:dyDescent="0.2">
      <c r="A663" s="50" t="s">
        <v>3367</v>
      </c>
      <c r="B663" s="51" t="s">
        <v>4</v>
      </c>
      <c r="C663" s="7" t="s">
        <v>3368</v>
      </c>
      <c r="D663" s="51" t="s">
        <v>4824</v>
      </c>
      <c r="E663" s="7" t="str">
        <f>""</f>
        <v/>
      </c>
      <c r="F663" s="7"/>
      <c r="G663" s="51"/>
      <c r="H663" s="7"/>
      <c r="I663" s="51" t="s">
        <v>4054</v>
      </c>
      <c r="J663" s="7"/>
      <c r="K663" s="7"/>
      <c r="L663" s="51"/>
      <c r="M663" s="7"/>
      <c r="N663" s="51" t="s">
        <v>4054</v>
      </c>
      <c r="O663" s="7"/>
      <c r="P663" s="7"/>
      <c r="Q663" s="51"/>
      <c r="R663" s="7"/>
      <c r="S663" s="51" t="s">
        <v>4054</v>
      </c>
      <c r="T663" s="7"/>
      <c r="U663" s="7"/>
      <c r="V663" s="7"/>
      <c r="W663" s="7"/>
    </row>
    <row r="664" spans="1:23" s="8" customFormat="1" ht="17" x14ac:dyDescent="0.2">
      <c r="A664" s="50" t="s">
        <v>3369</v>
      </c>
      <c r="B664" s="51" t="s">
        <v>4</v>
      </c>
      <c r="C664" s="7" t="s">
        <v>3370</v>
      </c>
      <c r="D664" s="51" t="s">
        <v>4825</v>
      </c>
      <c r="E664" s="7" t="str">
        <f>""</f>
        <v/>
      </c>
      <c r="F664" s="7"/>
      <c r="G664" s="51"/>
      <c r="H664" s="7"/>
      <c r="I664" s="51" t="s">
        <v>4054</v>
      </c>
      <c r="J664" s="7"/>
      <c r="K664" s="7"/>
      <c r="L664" s="51"/>
      <c r="M664" s="7"/>
      <c r="N664" s="51" t="s">
        <v>4054</v>
      </c>
      <c r="O664" s="7"/>
      <c r="P664" s="7"/>
      <c r="Q664" s="51"/>
      <c r="R664" s="7"/>
      <c r="S664" s="51" t="s">
        <v>4054</v>
      </c>
      <c r="T664" s="7"/>
      <c r="U664" s="7"/>
      <c r="V664" s="7"/>
      <c r="W664" s="7"/>
    </row>
    <row r="665" spans="1:23" s="8" customFormat="1" ht="17" x14ac:dyDescent="0.2">
      <c r="A665" s="50" t="s">
        <v>3371</v>
      </c>
      <c r="B665" s="51" t="s">
        <v>5527</v>
      </c>
      <c r="C665" s="7" t="s">
        <v>3371</v>
      </c>
      <c r="D665" s="51" t="s">
        <v>4826</v>
      </c>
      <c r="E665" s="7" t="str">
        <f>""</f>
        <v/>
      </c>
      <c r="F665" s="7"/>
      <c r="G665" s="51"/>
      <c r="H665" s="7"/>
      <c r="I665" s="51" t="s">
        <v>4054</v>
      </c>
      <c r="J665" s="7"/>
      <c r="K665" s="7"/>
      <c r="L665" s="51"/>
      <c r="M665" s="7"/>
      <c r="N665" s="51" t="s">
        <v>4054</v>
      </c>
      <c r="O665" s="7"/>
      <c r="P665" s="7"/>
      <c r="Q665" s="51"/>
      <c r="R665" s="7"/>
      <c r="S665" s="51" t="s">
        <v>4054</v>
      </c>
      <c r="T665" s="7"/>
      <c r="U665" s="7"/>
      <c r="V665" s="7"/>
      <c r="W665" s="7"/>
    </row>
    <row r="666" spans="1:23" s="8" customFormat="1" ht="17" x14ac:dyDescent="0.2">
      <c r="A666" s="50" t="s">
        <v>3372</v>
      </c>
      <c r="B666" s="51" t="s">
        <v>4</v>
      </c>
      <c r="C666" s="7" t="s">
        <v>3373</v>
      </c>
      <c r="D666" s="51" t="s">
        <v>4827</v>
      </c>
      <c r="E666" s="7" t="str">
        <f>""</f>
        <v/>
      </c>
      <c r="F666" s="7"/>
      <c r="G666" s="51"/>
      <c r="H666" s="7"/>
      <c r="I666" s="51" t="s">
        <v>4054</v>
      </c>
      <c r="J666" s="7"/>
      <c r="K666" s="7"/>
      <c r="L666" s="51"/>
      <c r="M666" s="7"/>
      <c r="N666" s="51" t="s">
        <v>4054</v>
      </c>
      <c r="O666" s="7"/>
      <c r="P666" s="7"/>
      <c r="Q666" s="51"/>
      <c r="R666" s="7"/>
      <c r="S666" s="51" t="s">
        <v>4054</v>
      </c>
      <c r="T666" s="7"/>
      <c r="U666" s="7"/>
      <c r="V666" s="7"/>
      <c r="W666" s="7"/>
    </row>
    <row r="667" spans="1:23" s="8" customFormat="1" ht="17" x14ac:dyDescent="0.2">
      <c r="A667" s="50" t="s">
        <v>116</v>
      </c>
      <c r="B667" s="51" t="s">
        <v>4</v>
      </c>
      <c r="C667" s="7" t="s">
        <v>115</v>
      </c>
      <c r="D667" s="51" t="s">
        <v>3776</v>
      </c>
      <c r="E667" s="7" t="str">
        <f>""</f>
        <v/>
      </c>
      <c r="F667" s="7"/>
      <c r="G667" s="51"/>
      <c r="H667" s="7"/>
      <c r="I667" s="51" t="s">
        <v>4054</v>
      </c>
      <c r="J667" s="7"/>
      <c r="K667" s="7"/>
      <c r="L667" s="51"/>
      <c r="M667" s="7"/>
      <c r="N667" s="51" t="s">
        <v>4054</v>
      </c>
      <c r="O667" s="7"/>
      <c r="P667" s="7"/>
      <c r="Q667" s="51"/>
      <c r="R667" s="7"/>
      <c r="S667" s="51" t="s">
        <v>4054</v>
      </c>
      <c r="T667" s="7"/>
      <c r="U667" s="7"/>
      <c r="V667" s="7"/>
      <c r="W667" s="7"/>
    </row>
    <row r="668" spans="1:23" s="8" customFormat="1" ht="17" x14ac:dyDescent="0.2">
      <c r="A668" s="50" t="s">
        <v>114</v>
      </c>
      <c r="B668" s="51" t="s">
        <v>4</v>
      </c>
      <c r="C668" s="7" t="s">
        <v>113</v>
      </c>
      <c r="D668" s="51" t="s">
        <v>3777</v>
      </c>
      <c r="E668" s="7" t="str">
        <f>""</f>
        <v/>
      </c>
      <c r="F668" s="7"/>
      <c r="G668" s="51"/>
      <c r="H668" s="7"/>
      <c r="I668" s="51" t="s">
        <v>4054</v>
      </c>
      <c r="J668" s="7"/>
      <c r="K668" s="7"/>
      <c r="L668" s="51"/>
      <c r="M668" s="7"/>
      <c r="N668" s="51" t="s">
        <v>4054</v>
      </c>
      <c r="O668" s="7"/>
      <c r="P668" s="7"/>
      <c r="Q668" s="51"/>
      <c r="R668" s="7"/>
      <c r="S668" s="51" t="s">
        <v>4054</v>
      </c>
      <c r="T668" s="7"/>
      <c r="U668" s="7"/>
      <c r="V668" s="7"/>
      <c r="W668" s="7"/>
    </row>
    <row r="669" spans="1:23" s="8" customFormat="1" ht="17" x14ac:dyDescent="0.2">
      <c r="A669" s="50" t="s">
        <v>112</v>
      </c>
      <c r="B669" s="51" t="s">
        <v>5527</v>
      </c>
      <c r="C669" s="7" t="s">
        <v>112</v>
      </c>
      <c r="D669" s="51" t="s">
        <v>3778</v>
      </c>
      <c r="E669" s="7" t="str">
        <f>""</f>
        <v/>
      </c>
      <c r="F669" s="7"/>
      <c r="G669" s="51"/>
      <c r="H669" s="7"/>
      <c r="I669" s="51" t="s">
        <v>4054</v>
      </c>
      <c r="J669" s="7"/>
      <c r="K669" s="7"/>
      <c r="L669" s="51"/>
      <c r="M669" s="7"/>
      <c r="N669" s="51" t="s">
        <v>4054</v>
      </c>
      <c r="O669" s="7"/>
      <c r="P669" s="7"/>
      <c r="Q669" s="51"/>
      <c r="R669" s="7"/>
      <c r="S669" s="51" t="s">
        <v>4054</v>
      </c>
      <c r="T669" s="7"/>
      <c r="U669" s="7"/>
      <c r="V669" s="7"/>
      <c r="W669" s="7"/>
    </row>
    <row r="670" spans="1:23" s="8" customFormat="1" ht="17" x14ac:dyDescent="0.2">
      <c r="A670" s="50" t="s">
        <v>3374</v>
      </c>
      <c r="B670" s="51" t="s">
        <v>4</v>
      </c>
      <c r="C670" s="7" t="s">
        <v>3375</v>
      </c>
      <c r="D670" s="51" t="s">
        <v>4828</v>
      </c>
      <c r="E670" s="7" t="str">
        <f>""</f>
        <v/>
      </c>
      <c r="F670" s="7"/>
      <c r="G670" s="51"/>
      <c r="H670" s="7"/>
      <c r="I670" s="51" t="s">
        <v>4054</v>
      </c>
      <c r="J670" s="7"/>
      <c r="K670" s="7"/>
      <c r="L670" s="51"/>
      <c r="M670" s="7"/>
      <c r="N670" s="51" t="s">
        <v>4054</v>
      </c>
      <c r="O670" s="7"/>
      <c r="P670" s="7"/>
      <c r="Q670" s="51"/>
      <c r="R670" s="7"/>
      <c r="S670" s="51" t="s">
        <v>4054</v>
      </c>
      <c r="T670" s="7"/>
      <c r="U670" s="7"/>
      <c r="V670" s="7"/>
      <c r="W670" s="7"/>
    </row>
    <row r="671" spans="1:23" s="8" customFormat="1" ht="17" x14ac:dyDescent="0.2">
      <c r="A671" s="50" t="s">
        <v>3376</v>
      </c>
      <c r="B671" s="51" t="s">
        <v>4</v>
      </c>
      <c r="C671" s="7" t="s">
        <v>3377</v>
      </c>
      <c r="D671" s="51" t="s">
        <v>4829</v>
      </c>
      <c r="E671" s="7" t="str">
        <f>""</f>
        <v/>
      </c>
      <c r="F671" s="7"/>
      <c r="G671" s="51"/>
      <c r="H671" s="7"/>
      <c r="I671" s="51" t="s">
        <v>4054</v>
      </c>
      <c r="J671" s="7"/>
      <c r="K671" s="7"/>
      <c r="L671" s="51"/>
      <c r="M671" s="7"/>
      <c r="N671" s="51" t="s">
        <v>4054</v>
      </c>
      <c r="O671" s="7"/>
      <c r="P671" s="7"/>
      <c r="Q671" s="51"/>
      <c r="R671" s="7"/>
      <c r="S671" s="51" t="s">
        <v>4054</v>
      </c>
      <c r="T671" s="7"/>
      <c r="U671" s="7"/>
      <c r="V671" s="7"/>
      <c r="W671" s="7"/>
    </row>
    <row r="672" spans="1:23" s="8" customFormat="1" ht="17" x14ac:dyDescent="0.2">
      <c r="A672" s="50" t="s">
        <v>109</v>
      </c>
      <c r="B672" s="51" t="s">
        <v>4</v>
      </c>
      <c r="C672" s="7" t="s">
        <v>108</v>
      </c>
      <c r="D672" s="51" t="s">
        <v>3780</v>
      </c>
      <c r="E672" s="7" t="str">
        <f>""</f>
        <v/>
      </c>
      <c r="F672" s="7"/>
      <c r="G672" s="51"/>
      <c r="H672" s="7"/>
      <c r="I672" s="51" t="s">
        <v>4054</v>
      </c>
      <c r="J672" s="7"/>
      <c r="K672" s="7"/>
      <c r="L672" s="51"/>
      <c r="M672" s="7"/>
      <c r="N672" s="51" t="s">
        <v>4054</v>
      </c>
      <c r="O672" s="7"/>
      <c r="P672" s="7"/>
      <c r="Q672" s="51"/>
      <c r="R672" s="7"/>
      <c r="S672" s="51" t="s">
        <v>4054</v>
      </c>
      <c r="T672" s="7"/>
      <c r="U672" s="7"/>
      <c r="V672" s="7"/>
      <c r="W672" s="7"/>
    </row>
    <row r="673" spans="1:23" s="8" customFormat="1" ht="17" x14ac:dyDescent="0.2">
      <c r="A673" s="50" t="s">
        <v>107</v>
      </c>
      <c r="B673" s="51" t="s">
        <v>4</v>
      </c>
      <c r="C673" s="7" t="s">
        <v>106</v>
      </c>
      <c r="D673" s="51" t="s">
        <v>3781</v>
      </c>
      <c r="E673" s="7" t="str">
        <f>""</f>
        <v/>
      </c>
      <c r="F673" s="7"/>
      <c r="G673" s="51"/>
      <c r="H673" s="7"/>
      <c r="I673" s="51" t="s">
        <v>4054</v>
      </c>
      <c r="J673" s="7"/>
      <c r="K673" s="7"/>
      <c r="L673" s="51"/>
      <c r="M673" s="7"/>
      <c r="N673" s="51" t="s">
        <v>4054</v>
      </c>
      <c r="O673" s="7"/>
      <c r="P673" s="7"/>
      <c r="Q673" s="51"/>
      <c r="R673" s="7"/>
      <c r="S673" s="51" t="s">
        <v>4054</v>
      </c>
      <c r="T673" s="7"/>
      <c r="U673" s="7"/>
      <c r="V673" s="7"/>
      <c r="W673" s="7"/>
    </row>
    <row r="674" spans="1:23" s="8" customFormat="1" ht="17" x14ac:dyDescent="0.2">
      <c r="A674" s="50" t="s">
        <v>105</v>
      </c>
      <c r="B674" s="51" t="s">
        <v>4</v>
      </c>
      <c r="C674" s="7" t="s">
        <v>104</v>
      </c>
      <c r="D674" s="51" t="s">
        <v>3782</v>
      </c>
      <c r="E674" s="7" t="str">
        <f>""</f>
        <v/>
      </c>
      <c r="F674" s="7"/>
      <c r="G674" s="51"/>
      <c r="H674" s="7"/>
      <c r="I674" s="51" t="s">
        <v>4054</v>
      </c>
      <c r="J674" s="7"/>
      <c r="K674" s="7"/>
      <c r="L674" s="51"/>
      <c r="M674" s="7"/>
      <c r="N674" s="51" t="s">
        <v>4054</v>
      </c>
      <c r="O674" s="7"/>
      <c r="P674" s="7"/>
      <c r="Q674" s="51"/>
      <c r="R674" s="7"/>
      <c r="S674" s="51" t="s">
        <v>4054</v>
      </c>
      <c r="T674" s="7"/>
      <c r="U674" s="7"/>
      <c r="V674" s="7"/>
      <c r="W674" s="7"/>
    </row>
    <row r="675" spans="1:23" s="8" customFormat="1" ht="17" x14ac:dyDescent="0.2">
      <c r="A675" s="50" t="s">
        <v>103</v>
      </c>
      <c r="B675" s="51" t="s">
        <v>4</v>
      </c>
      <c r="C675" s="7" t="s">
        <v>102</v>
      </c>
      <c r="D675" s="51" t="s">
        <v>3783</v>
      </c>
      <c r="E675" s="7" t="str">
        <f>""</f>
        <v/>
      </c>
      <c r="F675" s="7"/>
      <c r="G675" s="51"/>
      <c r="H675" s="7"/>
      <c r="I675" s="51" t="s">
        <v>4054</v>
      </c>
      <c r="J675" s="7"/>
      <c r="K675" s="7"/>
      <c r="L675" s="51"/>
      <c r="M675" s="7"/>
      <c r="N675" s="51" t="s">
        <v>4054</v>
      </c>
      <c r="O675" s="7"/>
      <c r="P675" s="7"/>
      <c r="Q675" s="51"/>
      <c r="R675" s="7"/>
      <c r="S675" s="51" t="s">
        <v>4054</v>
      </c>
      <c r="T675" s="7"/>
      <c r="U675" s="7"/>
      <c r="V675" s="7"/>
      <c r="W675" s="7"/>
    </row>
    <row r="676" spans="1:23" s="8" customFormat="1" ht="17" x14ac:dyDescent="0.2">
      <c r="A676" s="50" t="s">
        <v>3378</v>
      </c>
      <c r="B676" s="51" t="s">
        <v>4</v>
      </c>
      <c r="C676" s="7" t="s">
        <v>3379</v>
      </c>
      <c r="D676" s="51" t="s">
        <v>4830</v>
      </c>
      <c r="E676" s="7" t="str">
        <f>""</f>
        <v/>
      </c>
      <c r="F676" s="7"/>
      <c r="G676" s="51"/>
      <c r="H676" s="7"/>
      <c r="I676" s="51" t="s">
        <v>4054</v>
      </c>
      <c r="J676" s="7"/>
      <c r="K676" s="7"/>
      <c r="L676" s="51"/>
      <c r="M676" s="7"/>
      <c r="N676" s="51" t="s">
        <v>4054</v>
      </c>
      <c r="O676" s="7"/>
      <c r="P676" s="7"/>
      <c r="Q676" s="51"/>
      <c r="R676" s="7"/>
      <c r="S676" s="51" t="s">
        <v>4054</v>
      </c>
      <c r="T676" s="7"/>
      <c r="U676" s="7"/>
      <c r="V676" s="7"/>
      <c r="W676" s="7"/>
    </row>
    <row r="677" spans="1:23" s="8" customFormat="1" ht="17" x14ac:dyDescent="0.2">
      <c r="A677" s="50" t="s">
        <v>3380</v>
      </c>
      <c r="B677" s="51" t="s">
        <v>5527</v>
      </c>
      <c r="C677" s="7" t="s">
        <v>3380</v>
      </c>
      <c r="D677" s="51" t="s">
        <v>4831</v>
      </c>
      <c r="E677" s="7" t="str">
        <f>""</f>
        <v/>
      </c>
      <c r="F677" s="7"/>
      <c r="G677" s="51"/>
      <c r="H677" s="7"/>
      <c r="I677" s="51" t="s">
        <v>4054</v>
      </c>
      <c r="J677" s="7"/>
      <c r="K677" s="7"/>
      <c r="L677" s="51"/>
      <c r="M677" s="7"/>
      <c r="N677" s="51" t="s">
        <v>4054</v>
      </c>
      <c r="O677" s="7"/>
      <c r="P677" s="7"/>
      <c r="Q677" s="51"/>
      <c r="R677" s="7"/>
      <c r="S677" s="51" t="s">
        <v>4054</v>
      </c>
      <c r="T677" s="7"/>
      <c r="U677" s="7"/>
      <c r="V677" s="7"/>
      <c r="W677" s="7"/>
    </row>
    <row r="678" spans="1:23" s="8" customFormat="1" ht="17" x14ac:dyDescent="0.2">
      <c r="A678" s="50" t="s">
        <v>3381</v>
      </c>
      <c r="B678" s="51" t="s">
        <v>5527</v>
      </c>
      <c r="C678" s="7" t="s">
        <v>3381</v>
      </c>
      <c r="D678" s="51" t="s">
        <v>4832</v>
      </c>
      <c r="E678" s="7" t="str">
        <f>""</f>
        <v/>
      </c>
      <c r="F678" s="7"/>
      <c r="G678" s="51"/>
      <c r="H678" s="7"/>
      <c r="I678" s="51" t="s">
        <v>4054</v>
      </c>
      <c r="J678" s="7"/>
      <c r="K678" s="7"/>
      <c r="L678" s="51"/>
      <c r="M678" s="7"/>
      <c r="N678" s="51" t="s">
        <v>4054</v>
      </c>
      <c r="O678" s="7"/>
      <c r="P678" s="7"/>
      <c r="Q678" s="51"/>
      <c r="R678" s="7"/>
      <c r="S678" s="51" t="s">
        <v>4054</v>
      </c>
      <c r="T678" s="7"/>
      <c r="U678" s="7"/>
      <c r="V678" s="7"/>
      <c r="W678" s="7"/>
    </row>
    <row r="679" spans="1:23" s="8" customFormat="1" ht="17" x14ac:dyDescent="0.2">
      <c r="A679" s="50" t="s">
        <v>3382</v>
      </c>
      <c r="B679" s="51" t="s">
        <v>4</v>
      </c>
      <c r="C679" s="7" t="s">
        <v>3383</v>
      </c>
      <c r="D679" s="51" t="s">
        <v>4833</v>
      </c>
      <c r="E679" s="7" t="str">
        <f>""</f>
        <v/>
      </c>
      <c r="F679" s="7"/>
      <c r="G679" s="51"/>
      <c r="H679" s="7"/>
      <c r="I679" s="51" t="s">
        <v>4054</v>
      </c>
      <c r="J679" s="7"/>
      <c r="K679" s="7"/>
      <c r="L679" s="51"/>
      <c r="M679" s="7"/>
      <c r="N679" s="51" t="s">
        <v>4054</v>
      </c>
      <c r="O679" s="7"/>
      <c r="P679" s="7"/>
      <c r="Q679" s="51"/>
      <c r="R679" s="7"/>
      <c r="S679" s="51" t="s">
        <v>4054</v>
      </c>
      <c r="T679" s="7"/>
      <c r="U679" s="7"/>
      <c r="V679" s="7"/>
      <c r="W679" s="7"/>
    </row>
    <row r="680" spans="1:23" s="8" customFormat="1" ht="17" x14ac:dyDescent="0.2">
      <c r="A680" s="50" t="s">
        <v>3384</v>
      </c>
      <c r="B680" s="51" t="s">
        <v>4</v>
      </c>
      <c r="C680" s="7" t="s">
        <v>3385</v>
      </c>
      <c r="D680" s="51" t="s">
        <v>4834</v>
      </c>
      <c r="E680" s="7" t="str">
        <f>""</f>
        <v/>
      </c>
      <c r="F680" s="7"/>
      <c r="G680" s="51"/>
      <c r="H680" s="7"/>
      <c r="I680" s="51" t="s">
        <v>4054</v>
      </c>
      <c r="J680" s="7"/>
      <c r="K680" s="7"/>
      <c r="L680" s="51"/>
      <c r="M680" s="7"/>
      <c r="N680" s="51" t="s">
        <v>4054</v>
      </c>
      <c r="O680" s="7"/>
      <c r="P680" s="7"/>
      <c r="Q680" s="51"/>
      <c r="R680" s="7"/>
      <c r="S680" s="51" t="s">
        <v>4054</v>
      </c>
      <c r="T680" s="7"/>
      <c r="U680" s="7"/>
      <c r="V680" s="7"/>
      <c r="W680" s="7"/>
    </row>
    <row r="681" spans="1:23" s="8" customFormat="1" ht="17" x14ac:dyDescent="0.2">
      <c r="A681" s="50" t="s">
        <v>3386</v>
      </c>
      <c r="B681" s="51" t="s">
        <v>4</v>
      </c>
      <c r="C681" s="7" t="s">
        <v>3387</v>
      </c>
      <c r="D681" s="51" t="s">
        <v>4835</v>
      </c>
      <c r="E681" s="7" t="str">
        <f>""</f>
        <v/>
      </c>
      <c r="F681" s="7"/>
      <c r="G681" s="51"/>
      <c r="H681" s="7"/>
      <c r="I681" s="51" t="s">
        <v>4054</v>
      </c>
      <c r="J681" s="7"/>
      <c r="K681" s="7"/>
      <c r="L681" s="51"/>
      <c r="M681" s="7"/>
      <c r="N681" s="51" t="s">
        <v>4054</v>
      </c>
      <c r="O681" s="7"/>
      <c r="P681" s="7"/>
      <c r="Q681" s="51"/>
      <c r="R681" s="7"/>
      <c r="S681" s="51" t="s">
        <v>4054</v>
      </c>
      <c r="T681" s="7"/>
      <c r="U681" s="7"/>
      <c r="V681" s="7"/>
      <c r="W681" s="7"/>
    </row>
    <row r="682" spans="1:23" s="8" customFormat="1" ht="17" x14ac:dyDescent="0.2">
      <c r="A682" s="50" t="s">
        <v>3388</v>
      </c>
      <c r="B682" s="51" t="s">
        <v>4</v>
      </c>
      <c r="C682" s="7" t="s">
        <v>3389</v>
      </c>
      <c r="D682" s="51" t="s">
        <v>4836</v>
      </c>
      <c r="E682" s="7" t="str">
        <f>""</f>
        <v/>
      </c>
      <c r="F682" s="7"/>
      <c r="G682" s="51"/>
      <c r="H682" s="7"/>
      <c r="I682" s="51" t="s">
        <v>4054</v>
      </c>
      <c r="J682" s="7"/>
      <c r="K682" s="7"/>
      <c r="L682" s="51"/>
      <c r="M682" s="7"/>
      <c r="N682" s="51" t="s">
        <v>4054</v>
      </c>
      <c r="O682" s="7"/>
      <c r="P682" s="7"/>
      <c r="Q682" s="51"/>
      <c r="R682" s="7"/>
      <c r="S682" s="51" t="s">
        <v>4054</v>
      </c>
      <c r="T682" s="7"/>
      <c r="U682" s="7"/>
      <c r="V682" s="7"/>
      <c r="W682" s="7"/>
    </row>
    <row r="683" spans="1:23" s="8" customFormat="1" ht="17" x14ac:dyDescent="0.2">
      <c r="A683" s="50" t="s">
        <v>3390</v>
      </c>
      <c r="B683" s="51" t="s">
        <v>4</v>
      </c>
      <c r="C683" s="7" t="s">
        <v>3391</v>
      </c>
      <c r="D683" s="51" t="s">
        <v>4837</v>
      </c>
      <c r="E683" s="7" t="str">
        <f>""</f>
        <v/>
      </c>
      <c r="F683" s="7"/>
      <c r="G683" s="51"/>
      <c r="H683" s="7"/>
      <c r="I683" s="51" t="s">
        <v>4054</v>
      </c>
      <c r="J683" s="7"/>
      <c r="K683" s="7"/>
      <c r="L683" s="51"/>
      <c r="M683" s="7"/>
      <c r="N683" s="51" t="s">
        <v>4054</v>
      </c>
      <c r="O683" s="7"/>
      <c r="P683" s="7"/>
      <c r="Q683" s="51"/>
      <c r="R683" s="7"/>
      <c r="S683" s="51" t="s">
        <v>4054</v>
      </c>
      <c r="T683" s="7"/>
      <c r="U683" s="7"/>
      <c r="V683" s="7"/>
      <c r="W683" s="7"/>
    </row>
    <row r="684" spans="1:23" s="8" customFormat="1" ht="17" x14ac:dyDescent="0.2">
      <c r="A684" s="50" t="s">
        <v>3392</v>
      </c>
      <c r="B684" s="51" t="s">
        <v>4</v>
      </c>
      <c r="C684" s="7" t="s">
        <v>3393</v>
      </c>
      <c r="D684" s="51" t="s">
        <v>4838</v>
      </c>
      <c r="E684" s="7" t="str">
        <f>""</f>
        <v/>
      </c>
      <c r="F684" s="7"/>
      <c r="G684" s="51"/>
      <c r="H684" s="7"/>
      <c r="I684" s="51" t="s">
        <v>4054</v>
      </c>
      <c r="J684" s="7"/>
      <c r="K684" s="7"/>
      <c r="L684" s="51"/>
      <c r="M684" s="7"/>
      <c r="N684" s="51" t="s">
        <v>4054</v>
      </c>
      <c r="O684" s="7"/>
      <c r="P684" s="7"/>
      <c r="Q684" s="51"/>
      <c r="R684" s="7"/>
      <c r="S684" s="51" t="s">
        <v>4054</v>
      </c>
      <c r="T684" s="7"/>
      <c r="U684" s="7"/>
      <c r="V684" s="7"/>
      <c r="W684" s="7"/>
    </row>
    <row r="685" spans="1:23" s="8" customFormat="1" ht="17" x14ac:dyDescent="0.2">
      <c r="A685" s="50" t="s">
        <v>3394</v>
      </c>
      <c r="B685" s="51" t="s">
        <v>4</v>
      </c>
      <c r="C685" s="7" t="s">
        <v>3395</v>
      </c>
      <c r="D685" s="51" t="s">
        <v>4839</v>
      </c>
      <c r="E685" s="7" t="str">
        <f>""</f>
        <v/>
      </c>
      <c r="F685" s="7"/>
      <c r="G685" s="51"/>
      <c r="H685" s="7"/>
      <c r="I685" s="51" t="s">
        <v>4054</v>
      </c>
      <c r="J685" s="7"/>
      <c r="K685" s="7"/>
      <c r="L685" s="51"/>
      <c r="M685" s="7"/>
      <c r="N685" s="51" t="s">
        <v>4054</v>
      </c>
      <c r="O685" s="7"/>
      <c r="P685" s="7"/>
      <c r="Q685" s="51"/>
      <c r="R685" s="7"/>
      <c r="S685" s="51" t="s">
        <v>4054</v>
      </c>
      <c r="T685" s="7"/>
      <c r="U685" s="7"/>
      <c r="V685" s="7"/>
      <c r="W685" s="7"/>
    </row>
    <row r="686" spans="1:23" s="8" customFormat="1" ht="17" x14ac:dyDescent="0.2">
      <c r="A686" s="50" t="s">
        <v>101</v>
      </c>
      <c r="B686" s="51" t="s">
        <v>4</v>
      </c>
      <c r="C686" s="7" t="s">
        <v>100</v>
      </c>
      <c r="D686" s="51" t="s">
        <v>3784</v>
      </c>
      <c r="E686" s="7" t="str">
        <f>""</f>
        <v/>
      </c>
      <c r="F686" s="7"/>
      <c r="G686" s="51"/>
      <c r="H686" s="7"/>
      <c r="I686" s="51" t="s">
        <v>4054</v>
      </c>
      <c r="J686" s="7"/>
      <c r="K686" s="7"/>
      <c r="L686" s="51"/>
      <c r="M686" s="7"/>
      <c r="N686" s="51" t="s">
        <v>4054</v>
      </c>
      <c r="O686" s="7"/>
      <c r="P686" s="7"/>
      <c r="Q686" s="51"/>
      <c r="R686" s="7"/>
      <c r="S686" s="51" t="s">
        <v>4054</v>
      </c>
      <c r="T686" s="7"/>
      <c r="U686" s="7"/>
      <c r="V686" s="7"/>
      <c r="W686" s="7"/>
    </row>
    <row r="687" spans="1:23" s="8" customFormat="1" ht="17" x14ac:dyDescent="0.2">
      <c r="A687" s="50" t="s">
        <v>99</v>
      </c>
      <c r="B687" s="51" t="s">
        <v>4</v>
      </c>
      <c r="C687" s="7" t="s">
        <v>98</v>
      </c>
      <c r="D687" s="51" t="s">
        <v>3785</v>
      </c>
      <c r="E687" s="7" t="str">
        <f>""</f>
        <v/>
      </c>
      <c r="F687" s="7"/>
      <c r="G687" s="51"/>
      <c r="H687" s="7"/>
      <c r="I687" s="51" t="s">
        <v>4054</v>
      </c>
      <c r="J687" s="7"/>
      <c r="K687" s="7"/>
      <c r="L687" s="51"/>
      <c r="M687" s="7"/>
      <c r="N687" s="51" t="s">
        <v>4054</v>
      </c>
      <c r="O687" s="7"/>
      <c r="P687" s="7"/>
      <c r="Q687" s="51"/>
      <c r="R687" s="7"/>
      <c r="S687" s="51" t="s">
        <v>4054</v>
      </c>
      <c r="T687" s="7"/>
      <c r="U687" s="7"/>
      <c r="V687" s="7"/>
      <c r="W687" s="7"/>
    </row>
    <row r="688" spans="1:23" s="8" customFormat="1" ht="17" x14ac:dyDescent="0.2">
      <c r="A688" s="50" t="s">
        <v>2784</v>
      </c>
      <c r="B688" s="51" t="s">
        <v>4</v>
      </c>
      <c r="C688" s="7" t="s">
        <v>2785</v>
      </c>
      <c r="D688" s="51" t="s">
        <v>4840</v>
      </c>
      <c r="E688" s="7" t="str">
        <f>""</f>
        <v/>
      </c>
      <c r="F688" s="7"/>
      <c r="G688" s="51"/>
      <c r="H688" s="7"/>
      <c r="I688" s="51" t="s">
        <v>4054</v>
      </c>
      <c r="J688" s="7"/>
      <c r="K688" s="7"/>
      <c r="L688" s="51"/>
      <c r="M688" s="7"/>
      <c r="N688" s="51" t="s">
        <v>4054</v>
      </c>
      <c r="O688" s="7"/>
      <c r="P688" s="7"/>
      <c r="Q688" s="51"/>
      <c r="R688" s="7"/>
      <c r="S688" s="51" t="s">
        <v>4054</v>
      </c>
      <c r="T688" s="7"/>
      <c r="U688" s="7"/>
      <c r="V688" s="7"/>
      <c r="W688" s="7"/>
    </row>
    <row r="689" spans="1:23" s="8" customFormat="1" ht="17" x14ac:dyDescent="0.2">
      <c r="A689" s="50" t="s">
        <v>3396</v>
      </c>
      <c r="B689" s="51" t="s">
        <v>4</v>
      </c>
      <c r="C689" s="7" t="s">
        <v>3397</v>
      </c>
      <c r="D689" s="51" t="s">
        <v>4841</v>
      </c>
      <c r="E689" s="7" t="str">
        <f>""</f>
        <v/>
      </c>
      <c r="F689" s="7"/>
      <c r="G689" s="51"/>
      <c r="H689" s="7"/>
      <c r="I689" s="51" t="s">
        <v>4054</v>
      </c>
      <c r="J689" s="7"/>
      <c r="K689" s="7"/>
      <c r="L689" s="51"/>
      <c r="M689" s="7"/>
      <c r="N689" s="51" t="s">
        <v>4054</v>
      </c>
      <c r="O689" s="7"/>
      <c r="P689" s="7"/>
      <c r="Q689" s="51"/>
      <c r="R689" s="7"/>
      <c r="S689" s="51" t="s">
        <v>4054</v>
      </c>
      <c r="T689" s="7"/>
      <c r="U689" s="7"/>
      <c r="V689" s="7"/>
      <c r="W689" s="7"/>
    </row>
    <row r="690" spans="1:23" s="8" customFormat="1" ht="17" x14ac:dyDescent="0.2">
      <c r="A690" s="50" t="s">
        <v>3398</v>
      </c>
      <c r="B690" s="51" t="s">
        <v>5527</v>
      </c>
      <c r="C690" s="7" t="s">
        <v>3398</v>
      </c>
      <c r="D690" s="51" t="s">
        <v>4842</v>
      </c>
      <c r="E690" s="7" t="str">
        <f>""</f>
        <v/>
      </c>
      <c r="F690" s="7"/>
      <c r="G690" s="51"/>
      <c r="H690" s="7"/>
      <c r="I690" s="51" t="s">
        <v>4054</v>
      </c>
      <c r="J690" s="7"/>
      <c r="K690" s="7"/>
      <c r="L690" s="51"/>
      <c r="M690" s="7"/>
      <c r="N690" s="51" t="s">
        <v>4054</v>
      </c>
      <c r="O690" s="7"/>
      <c r="P690" s="7"/>
      <c r="Q690" s="51"/>
      <c r="R690" s="7"/>
      <c r="S690" s="51" t="s">
        <v>4054</v>
      </c>
      <c r="T690" s="7"/>
      <c r="U690" s="7"/>
      <c r="V690" s="7"/>
      <c r="W690" s="7"/>
    </row>
    <row r="691" spans="1:23" s="8" customFormat="1" ht="17" x14ac:dyDescent="0.2">
      <c r="A691" s="50" t="s">
        <v>3399</v>
      </c>
      <c r="B691" s="51" t="s">
        <v>4</v>
      </c>
      <c r="C691" s="7" t="s">
        <v>3400</v>
      </c>
      <c r="D691" s="51" t="s">
        <v>4843</v>
      </c>
      <c r="E691" s="7" t="str">
        <f>""</f>
        <v/>
      </c>
      <c r="F691" s="7"/>
      <c r="G691" s="51"/>
      <c r="H691" s="7"/>
      <c r="I691" s="51" t="s">
        <v>4054</v>
      </c>
      <c r="J691" s="7"/>
      <c r="K691" s="7"/>
      <c r="L691" s="51"/>
      <c r="M691" s="7"/>
      <c r="N691" s="51" t="s">
        <v>4054</v>
      </c>
      <c r="O691" s="7"/>
      <c r="P691" s="7"/>
      <c r="Q691" s="51"/>
      <c r="R691" s="7"/>
      <c r="S691" s="51" t="s">
        <v>4054</v>
      </c>
      <c r="T691" s="7"/>
      <c r="U691" s="7"/>
      <c r="V691" s="7"/>
      <c r="W691" s="7"/>
    </row>
    <row r="692" spans="1:23" s="8" customFormat="1" ht="17" x14ac:dyDescent="0.2">
      <c r="A692" s="50" t="s">
        <v>3401</v>
      </c>
      <c r="B692" s="51" t="s">
        <v>5527</v>
      </c>
      <c r="C692" s="7" t="s">
        <v>3401</v>
      </c>
      <c r="D692" s="51" t="s">
        <v>4844</v>
      </c>
      <c r="E692" s="7" t="str">
        <f>""</f>
        <v/>
      </c>
      <c r="F692" s="7"/>
      <c r="G692" s="51"/>
      <c r="H692" s="7"/>
      <c r="I692" s="51" t="s">
        <v>4054</v>
      </c>
      <c r="J692" s="7"/>
      <c r="K692" s="7"/>
      <c r="L692" s="51"/>
      <c r="M692" s="7"/>
      <c r="N692" s="51" t="s">
        <v>4054</v>
      </c>
      <c r="O692" s="7"/>
      <c r="P692" s="7"/>
      <c r="Q692" s="51"/>
      <c r="R692" s="7"/>
      <c r="S692" s="51" t="s">
        <v>4054</v>
      </c>
      <c r="T692" s="7"/>
      <c r="U692" s="7"/>
      <c r="V692" s="7"/>
      <c r="W692" s="7"/>
    </row>
    <row r="693" spans="1:23" s="8" customFormat="1" ht="17" x14ac:dyDescent="0.2">
      <c r="A693" s="50" t="s">
        <v>3402</v>
      </c>
      <c r="B693" s="51" t="s">
        <v>5527</v>
      </c>
      <c r="C693" s="7" t="s">
        <v>3402</v>
      </c>
      <c r="D693" s="51" t="s">
        <v>4845</v>
      </c>
      <c r="E693" s="7" t="str">
        <f>""</f>
        <v/>
      </c>
      <c r="F693" s="7"/>
      <c r="G693" s="51"/>
      <c r="H693" s="7"/>
      <c r="I693" s="51" t="s">
        <v>4054</v>
      </c>
      <c r="J693" s="7"/>
      <c r="K693" s="7"/>
      <c r="L693" s="51"/>
      <c r="M693" s="7"/>
      <c r="N693" s="51" t="s">
        <v>4054</v>
      </c>
      <c r="O693" s="7"/>
      <c r="P693" s="7"/>
      <c r="Q693" s="51"/>
      <c r="R693" s="7"/>
      <c r="S693" s="51" t="s">
        <v>4054</v>
      </c>
      <c r="T693" s="7"/>
      <c r="U693" s="7"/>
      <c r="V693" s="7"/>
      <c r="W693" s="7"/>
    </row>
    <row r="694" spans="1:23" s="8" customFormat="1" ht="17" x14ac:dyDescent="0.2">
      <c r="A694" s="50" t="s">
        <v>97</v>
      </c>
      <c r="B694" s="51" t="s">
        <v>4</v>
      </c>
      <c r="C694" s="7" t="s">
        <v>96</v>
      </c>
      <c r="D694" s="51" t="s">
        <v>3786</v>
      </c>
      <c r="E694" s="7" t="str">
        <f>""</f>
        <v/>
      </c>
      <c r="F694" s="7"/>
      <c r="G694" s="51"/>
      <c r="H694" s="7"/>
      <c r="I694" s="51" t="s">
        <v>4054</v>
      </c>
      <c r="J694" s="7"/>
      <c r="K694" s="7"/>
      <c r="L694" s="51"/>
      <c r="M694" s="7"/>
      <c r="N694" s="51" t="s">
        <v>4054</v>
      </c>
      <c r="O694" s="7"/>
      <c r="P694" s="7"/>
      <c r="Q694" s="51"/>
      <c r="R694" s="7"/>
      <c r="S694" s="51" t="s">
        <v>4054</v>
      </c>
      <c r="T694" s="7"/>
      <c r="U694" s="7"/>
      <c r="V694" s="7"/>
      <c r="W694" s="7"/>
    </row>
    <row r="695" spans="1:23" s="8" customFormat="1" ht="17" x14ac:dyDescent="0.2">
      <c r="A695" s="50" t="s">
        <v>3403</v>
      </c>
      <c r="B695" s="51" t="s">
        <v>4</v>
      </c>
      <c r="C695" s="7" t="s">
        <v>3404</v>
      </c>
      <c r="D695" s="51" t="s">
        <v>4846</v>
      </c>
      <c r="E695" s="7" t="str">
        <f>""</f>
        <v/>
      </c>
      <c r="F695" s="7"/>
      <c r="G695" s="51"/>
      <c r="H695" s="7"/>
      <c r="I695" s="51" t="s">
        <v>4054</v>
      </c>
      <c r="J695" s="7"/>
      <c r="K695" s="7"/>
      <c r="L695" s="51"/>
      <c r="M695" s="7"/>
      <c r="N695" s="51" t="s">
        <v>4054</v>
      </c>
      <c r="O695" s="7"/>
      <c r="P695" s="7"/>
      <c r="Q695" s="51"/>
      <c r="R695" s="7"/>
      <c r="S695" s="51" t="s">
        <v>4054</v>
      </c>
      <c r="T695" s="7"/>
      <c r="U695" s="7"/>
      <c r="V695" s="7"/>
      <c r="W695" s="7"/>
    </row>
    <row r="696" spans="1:23" s="8" customFormat="1" ht="17" x14ac:dyDescent="0.2">
      <c r="A696" s="50" t="s">
        <v>95</v>
      </c>
      <c r="B696" s="51" t="s">
        <v>4</v>
      </c>
      <c r="C696" s="7" t="s">
        <v>94</v>
      </c>
      <c r="D696" s="51" t="s">
        <v>3787</v>
      </c>
      <c r="E696" s="7" t="str">
        <f>""</f>
        <v/>
      </c>
      <c r="F696" s="7"/>
      <c r="G696" s="51"/>
      <c r="H696" s="7"/>
      <c r="I696" s="51" t="s">
        <v>4054</v>
      </c>
      <c r="J696" s="7"/>
      <c r="K696" s="7"/>
      <c r="L696" s="51"/>
      <c r="M696" s="7"/>
      <c r="N696" s="51" t="s">
        <v>4054</v>
      </c>
      <c r="O696" s="7"/>
      <c r="P696" s="7"/>
      <c r="Q696" s="51"/>
      <c r="R696" s="7"/>
      <c r="S696" s="51" t="s">
        <v>4054</v>
      </c>
      <c r="T696" s="7"/>
      <c r="U696" s="7"/>
      <c r="V696" s="7"/>
      <c r="W696" s="7"/>
    </row>
    <row r="697" spans="1:23" s="8" customFormat="1" ht="17" x14ac:dyDescent="0.2">
      <c r="A697" s="50" t="s">
        <v>93</v>
      </c>
      <c r="B697" s="51" t="s">
        <v>4</v>
      </c>
      <c r="C697" s="7" t="s">
        <v>92</v>
      </c>
      <c r="D697" s="51" t="s">
        <v>3788</v>
      </c>
      <c r="E697" s="7" t="str">
        <f>""</f>
        <v/>
      </c>
      <c r="F697" s="7"/>
      <c r="G697" s="51"/>
      <c r="H697" s="7"/>
      <c r="I697" s="51" t="s">
        <v>4054</v>
      </c>
      <c r="J697" s="7"/>
      <c r="K697" s="7"/>
      <c r="L697" s="51"/>
      <c r="M697" s="7"/>
      <c r="N697" s="51" t="s">
        <v>4054</v>
      </c>
      <c r="O697" s="7"/>
      <c r="P697" s="7"/>
      <c r="Q697" s="51"/>
      <c r="R697" s="7"/>
      <c r="S697" s="51" t="s">
        <v>4054</v>
      </c>
      <c r="T697" s="7"/>
      <c r="U697" s="7"/>
      <c r="V697" s="7"/>
      <c r="W697" s="7"/>
    </row>
    <row r="698" spans="1:23" s="8" customFormat="1" ht="17" x14ac:dyDescent="0.2">
      <c r="A698" s="50" t="s">
        <v>89</v>
      </c>
      <c r="B698" s="51" t="s">
        <v>4</v>
      </c>
      <c r="C698" s="7" t="s">
        <v>88</v>
      </c>
      <c r="D698" s="51" t="s">
        <v>3790</v>
      </c>
      <c r="E698" s="7" t="str">
        <f>""</f>
        <v/>
      </c>
      <c r="F698" s="7"/>
      <c r="G698" s="51"/>
      <c r="H698" s="7"/>
      <c r="I698" s="51" t="s">
        <v>4054</v>
      </c>
      <c r="J698" s="7"/>
      <c r="K698" s="7"/>
      <c r="L698" s="51"/>
      <c r="M698" s="7"/>
      <c r="N698" s="51" t="s">
        <v>4054</v>
      </c>
      <c r="O698" s="7"/>
      <c r="P698" s="7"/>
      <c r="Q698" s="51"/>
      <c r="R698" s="7"/>
      <c r="S698" s="51" t="s">
        <v>4054</v>
      </c>
      <c r="T698" s="7"/>
      <c r="U698" s="7"/>
      <c r="V698" s="7"/>
      <c r="W698" s="7"/>
    </row>
    <row r="699" spans="1:23" s="8" customFormat="1" ht="17" x14ac:dyDescent="0.2">
      <c r="A699" s="50" t="s">
        <v>87</v>
      </c>
      <c r="B699" s="51" t="s">
        <v>5527</v>
      </c>
      <c r="C699" s="7" t="s">
        <v>87</v>
      </c>
      <c r="D699" s="51" t="s">
        <v>3791</v>
      </c>
      <c r="E699" s="7" t="str">
        <f>""</f>
        <v/>
      </c>
      <c r="F699" s="7"/>
      <c r="G699" s="51"/>
      <c r="H699" s="7"/>
      <c r="I699" s="51" t="s">
        <v>4054</v>
      </c>
      <c r="J699" s="7"/>
      <c r="K699" s="7"/>
      <c r="L699" s="51"/>
      <c r="M699" s="7"/>
      <c r="N699" s="51" t="s">
        <v>4054</v>
      </c>
      <c r="O699" s="7"/>
      <c r="P699" s="7"/>
      <c r="Q699" s="51"/>
      <c r="R699" s="7"/>
      <c r="S699" s="51" t="s">
        <v>4054</v>
      </c>
      <c r="T699" s="7"/>
      <c r="U699" s="7"/>
      <c r="V699" s="7"/>
      <c r="W699" s="7"/>
    </row>
    <row r="700" spans="1:23" s="8" customFormat="1" ht="17" x14ac:dyDescent="0.2">
      <c r="A700" s="50" t="s">
        <v>86</v>
      </c>
      <c r="B700" s="51" t="s">
        <v>5527</v>
      </c>
      <c r="C700" s="7" t="s">
        <v>86</v>
      </c>
      <c r="D700" s="51" t="s">
        <v>3792</v>
      </c>
      <c r="E700" s="7" t="str">
        <f>""</f>
        <v/>
      </c>
      <c r="F700" s="7"/>
      <c r="G700" s="51"/>
      <c r="H700" s="7"/>
      <c r="I700" s="51" t="s">
        <v>4054</v>
      </c>
      <c r="J700" s="7"/>
      <c r="K700" s="7"/>
      <c r="L700" s="51"/>
      <c r="M700" s="7"/>
      <c r="N700" s="51" t="s">
        <v>4054</v>
      </c>
      <c r="O700" s="7"/>
      <c r="P700" s="7"/>
      <c r="Q700" s="51"/>
      <c r="R700" s="7"/>
      <c r="S700" s="51" t="s">
        <v>4054</v>
      </c>
      <c r="T700" s="7"/>
      <c r="U700" s="7"/>
      <c r="V700" s="7"/>
      <c r="W700" s="7"/>
    </row>
    <row r="701" spans="1:23" s="8" customFormat="1" ht="17" x14ac:dyDescent="0.2">
      <c r="A701" s="50" t="s">
        <v>85</v>
      </c>
      <c r="B701" s="51" t="s">
        <v>4</v>
      </c>
      <c r="C701" s="7" t="s">
        <v>84</v>
      </c>
      <c r="D701" s="51" t="s">
        <v>3793</v>
      </c>
      <c r="E701" s="7" t="str">
        <f>""</f>
        <v/>
      </c>
      <c r="F701" s="7"/>
      <c r="G701" s="51"/>
      <c r="H701" s="7"/>
      <c r="I701" s="51" t="s">
        <v>4054</v>
      </c>
      <c r="J701" s="7"/>
      <c r="K701" s="7"/>
      <c r="L701" s="51"/>
      <c r="M701" s="7"/>
      <c r="N701" s="51" t="s">
        <v>4054</v>
      </c>
      <c r="O701" s="7"/>
      <c r="P701" s="7"/>
      <c r="Q701" s="51"/>
      <c r="R701" s="7"/>
      <c r="S701" s="51" t="s">
        <v>4054</v>
      </c>
      <c r="T701" s="7"/>
      <c r="U701" s="7"/>
      <c r="V701" s="7"/>
      <c r="W701" s="7"/>
    </row>
    <row r="702" spans="1:23" s="8" customFormat="1" ht="17" x14ac:dyDescent="0.2">
      <c r="A702" s="50" t="s">
        <v>83</v>
      </c>
      <c r="B702" s="51" t="s">
        <v>4</v>
      </c>
      <c r="C702" s="7" t="s">
        <v>82</v>
      </c>
      <c r="D702" s="51" t="s">
        <v>3794</v>
      </c>
      <c r="E702" s="7" t="str">
        <f>""</f>
        <v/>
      </c>
      <c r="F702" s="7"/>
      <c r="G702" s="51"/>
      <c r="H702" s="7"/>
      <c r="I702" s="51" t="s">
        <v>4054</v>
      </c>
      <c r="J702" s="7"/>
      <c r="K702" s="7"/>
      <c r="L702" s="51"/>
      <c r="M702" s="7"/>
      <c r="N702" s="51" t="s">
        <v>4054</v>
      </c>
      <c r="O702" s="7"/>
      <c r="P702" s="7"/>
      <c r="Q702" s="51"/>
      <c r="R702" s="7"/>
      <c r="S702" s="51" t="s">
        <v>4054</v>
      </c>
      <c r="T702" s="7"/>
      <c r="U702" s="7"/>
      <c r="V702" s="7"/>
      <c r="W702" s="7"/>
    </row>
    <row r="703" spans="1:23" s="8" customFormat="1" ht="17" x14ac:dyDescent="0.2">
      <c r="A703" s="50" t="s">
        <v>81</v>
      </c>
      <c r="B703" s="51" t="s">
        <v>4</v>
      </c>
      <c r="C703" s="7" t="s">
        <v>80</v>
      </c>
      <c r="D703" s="51" t="s">
        <v>3795</v>
      </c>
      <c r="E703" s="7" t="str">
        <f>""</f>
        <v/>
      </c>
      <c r="F703" s="7"/>
      <c r="G703" s="51"/>
      <c r="H703" s="7"/>
      <c r="I703" s="51" t="s">
        <v>4054</v>
      </c>
      <c r="J703" s="7"/>
      <c r="K703" s="7"/>
      <c r="L703" s="51"/>
      <c r="M703" s="7"/>
      <c r="N703" s="51" t="s">
        <v>4054</v>
      </c>
      <c r="O703" s="7"/>
      <c r="P703" s="7"/>
      <c r="Q703" s="51"/>
      <c r="R703" s="7"/>
      <c r="S703" s="51" t="s">
        <v>4054</v>
      </c>
      <c r="T703" s="7"/>
      <c r="U703" s="7"/>
      <c r="V703" s="7"/>
      <c r="W703" s="7"/>
    </row>
    <row r="704" spans="1:23" s="8" customFormat="1" ht="17" x14ac:dyDescent="0.2">
      <c r="A704" s="50" t="s">
        <v>79</v>
      </c>
      <c r="B704" s="51" t="s">
        <v>4</v>
      </c>
      <c r="C704" s="7" t="s">
        <v>78</v>
      </c>
      <c r="D704" s="51" t="s">
        <v>3796</v>
      </c>
      <c r="E704" s="7" t="str">
        <f>""</f>
        <v/>
      </c>
      <c r="F704" s="7"/>
      <c r="G704" s="51"/>
      <c r="H704" s="7"/>
      <c r="I704" s="51" t="s">
        <v>4054</v>
      </c>
      <c r="J704" s="7"/>
      <c r="K704" s="7"/>
      <c r="L704" s="51"/>
      <c r="M704" s="7"/>
      <c r="N704" s="51" t="s">
        <v>4054</v>
      </c>
      <c r="O704" s="7"/>
      <c r="P704" s="7"/>
      <c r="Q704" s="51"/>
      <c r="R704" s="7"/>
      <c r="S704" s="51" t="s">
        <v>4054</v>
      </c>
      <c r="T704" s="7"/>
      <c r="U704" s="7"/>
      <c r="V704" s="7"/>
      <c r="W704" s="7"/>
    </row>
    <row r="705" spans="1:23" s="8" customFormat="1" ht="17" x14ac:dyDescent="0.2">
      <c r="A705" s="50" t="s">
        <v>77</v>
      </c>
      <c r="B705" s="51" t="s">
        <v>4</v>
      </c>
      <c r="C705" s="7" t="s">
        <v>76</v>
      </c>
      <c r="D705" s="51" t="s">
        <v>3797</v>
      </c>
      <c r="E705" s="7" t="str">
        <f>""</f>
        <v/>
      </c>
      <c r="F705" s="7"/>
      <c r="G705" s="51"/>
      <c r="H705" s="7"/>
      <c r="I705" s="51" t="s">
        <v>4054</v>
      </c>
      <c r="J705" s="7"/>
      <c r="K705" s="7"/>
      <c r="L705" s="51"/>
      <c r="M705" s="7"/>
      <c r="N705" s="51" t="s">
        <v>4054</v>
      </c>
      <c r="O705" s="7"/>
      <c r="P705" s="7"/>
      <c r="Q705" s="51"/>
      <c r="R705" s="7"/>
      <c r="S705" s="51" t="s">
        <v>4054</v>
      </c>
      <c r="T705" s="7"/>
      <c r="U705" s="7"/>
      <c r="V705" s="7"/>
      <c r="W705" s="7"/>
    </row>
    <row r="706" spans="1:23" s="8" customFormat="1" ht="17" x14ac:dyDescent="0.2">
      <c r="A706" s="50" t="s">
        <v>75</v>
      </c>
      <c r="B706" s="51" t="s">
        <v>4</v>
      </c>
      <c r="C706" s="7" t="s">
        <v>74</v>
      </c>
      <c r="D706" s="51" t="s">
        <v>3798</v>
      </c>
      <c r="E706" s="7" t="str">
        <f>""</f>
        <v/>
      </c>
      <c r="F706" s="7"/>
      <c r="G706" s="51"/>
      <c r="H706" s="7"/>
      <c r="I706" s="51" t="s">
        <v>4054</v>
      </c>
      <c r="J706" s="7"/>
      <c r="K706" s="7"/>
      <c r="L706" s="51"/>
      <c r="M706" s="7"/>
      <c r="N706" s="51" t="s">
        <v>4054</v>
      </c>
      <c r="O706" s="7"/>
      <c r="P706" s="7"/>
      <c r="Q706" s="51"/>
      <c r="R706" s="7"/>
      <c r="S706" s="51" t="s">
        <v>4054</v>
      </c>
      <c r="T706" s="7"/>
      <c r="U706" s="7"/>
      <c r="V706" s="7"/>
      <c r="W706" s="7"/>
    </row>
    <row r="707" spans="1:23" s="8" customFormat="1" ht="17" x14ac:dyDescent="0.2">
      <c r="A707" s="50" t="s">
        <v>3405</v>
      </c>
      <c r="B707" s="51" t="s">
        <v>4</v>
      </c>
      <c r="C707" s="7" t="s">
        <v>3406</v>
      </c>
      <c r="D707" s="51" t="s">
        <v>4847</v>
      </c>
      <c r="E707" s="7" t="str">
        <f>""</f>
        <v/>
      </c>
      <c r="F707" s="7"/>
      <c r="G707" s="51"/>
      <c r="H707" s="7"/>
      <c r="I707" s="51" t="s">
        <v>4054</v>
      </c>
      <c r="J707" s="7"/>
      <c r="K707" s="7"/>
      <c r="L707" s="51"/>
      <c r="M707" s="7"/>
      <c r="N707" s="51" t="s">
        <v>4054</v>
      </c>
      <c r="O707" s="7"/>
      <c r="P707" s="7"/>
      <c r="Q707" s="51"/>
      <c r="R707" s="7"/>
      <c r="S707" s="51" t="s">
        <v>4054</v>
      </c>
      <c r="T707" s="7"/>
      <c r="U707" s="7"/>
      <c r="V707" s="7"/>
      <c r="W707" s="7"/>
    </row>
    <row r="708" spans="1:23" s="8" customFormat="1" ht="17" x14ac:dyDescent="0.2">
      <c r="A708" s="50" t="s">
        <v>71</v>
      </c>
      <c r="B708" s="51" t="s">
        <v>4</v>
      </c>
      <c r="C708" s="7" t="s">
        <v>70</v>
      </c>
      <c r="D708" s="51" t="s">
        <v>3800</v>
      </c>
      <c r="E708" s="7" t="str">
        <f>""</f>
        <v/>
      </c>
      <c r="F708" s="7"/>
      <c r="G708" s="51"/>
      <c r="H708" s="7"/>
      <c r="I708" s="51" t="s">
        <v>4054</v>
      </c>
      <c r="J708" s="7"/>
      <c r="K708" s="7"/>
      <c r="L708" s="51"/>
      <c r="M708" s="7"/>
      <c r="N708" s="51" t="s">
        <v>4054</v>
      </c>
      <c r="O708" s="7"/>
      <c r="P708" s="7"/>
      <c r="Q708" s="51"/>
      <c r="R708" s="7"/>
      <c r="S708" s="51" t="s">
        <v>4054</v>
      </c>
      <c r="T708" s="7"/>
      <c r="U708" s="7"/>
      <c r="V708" s="7"/>
      <c r="W708" s="7"/>
    </row>
    <row r="709" spans="1:23" s="8" customFormat="1" ht="17" x14ac:dyDescent="0.2">
      <c r="A709" s="50" t="s">
        <v>69</v>
      </c>
      <c r="B709" s="51" t="s">
        <v>4</v>
      </c>
      <c r="C709" s="7" t="s">
        <v>68</v>
      </c>
      <c r="D709" s="51" t="s">
        <v>3801</v>
      </c>
      <c r="E709" s="7" t="str">
        <f>""</f>
        <v/>
      </c>
      <c r="F709" s="7"/>
      <c r="G709" s="51"/>
      <c r="H709" s="7"/>
      <c r="I709" s="51" t="s">
        <v>4054</v>
      </c>
      <c r="J709" s="7"/>
      <c r="K709" s="7"/>
      <c r="L709" s="51"/>
      <c r="M709" s="7"/>
      <c r="N709" s="51" t="s">
        <v>4054</v>
      </c>
      <c r="O709" s="7"/>
      <c r="P709" s="7"/>
      <c r="Q709" s="51"/>
      <c r="R709" s="7"/>
      <c r="S709" s="51" t="s">
        <v>4054</v>
      </c>
      <c r="T709" s="7"/>
      <c r="U709" s="7"/>
      <c r="V709" s="7"/>
      <c r="W709" s="7"/>
    </row>
    <row r="710" spans="1:23" s="8" customFormat="1" ht="17" x14ac:dyDescent="0.2">
      <c r="A710" s="50" t="s">
        <v>67</v>
      </c>
      <c r="B710" s="51" t="s">
        <v>5527</v>
      </c>
      <c r="C710" s="7" t="s">
        <v>67</v>
      </c>
      <c r="D710" s="51" t="s">
        <v>3802</v>
      </c>
      <c r="E710" s="7" t="str">
        <f>""</f>
        <v/>
      </c>
      <c r="F710" s="7"/>
      <c r="G710" s="51"/>
      <c r="H710" s="7"/>
      <c r="I710" s="51" t="s">
        <v>4054</v>
      </c>
      <c r="J710" s="7"/>
      <c r="K710" s="7"/>
      <c r="L710" s="51"/>
      <c r="M710" s="7"/>
      <c r="N710" s="51" t="s">
        <v>4054</v>
      </c>
      <c r="O710" s="7"/>
      <c r="P710" s="7"/>
      <c r="Q710" s="51"/>
      <c r="R710" s="7"/>
      <c r="S710" s="51" t="s">
        <v>4054</v>
      </c>
      <c r="T710" s="7"/>
      <c r="U710" s="7"/>
      <c r="V710" s="7"/>
      <c r="W710" s="7"/>
    </row>
    <row r="711" spans="1:23" s="8" customFormat="1" ht="17" x14ac:dyDescent="0.2">
      <c r="A711" s="50" t="s">
        <v>65</v>
      </c>
      <c r="B711" s="51" t="s">
        <v>4</v>
      </c>
      <c r="C711" s="7" t="s">
        <v>64</v>
      </c>
      <c r="D711" s="51" t="s">
        <v>3804</v>
      </c>
      <c r="E711" s="7" t="str">
        <f>""</f>
        <v/>
      </c>
      <c r="F711" s="7"/>
      <c r="G711" s="51"/>
      <c r="H711" s="7"/>
      <c r="I711" s="51" t="s">
        <v>4054</v>
      </c>
      <c r="J711" s="7"/>
      <c r="K711" s="7"/>
      <c r="L711" s="51"/>
      <c r="M711" s="7"/>
      <c r="N711" s="51" t="s">
        <v>4054</v>
      </c>
      <c r="O711" s="7"/>
      <c r="P711" s="7"/>
      <c r="Q711" s="51"/>
      <c r="R711" s="7"/>
      <c r="S711" s="51" t="s">
        <v>4054</v>
      </c>
      <c r="T711" s="7"/>
      <c r="U711" s="7"/>
      <c r="V711" s="7"/>
      <c r="W711" s="7"/>
    </row>
    <row r="712" spans="1:23" s="8" customFormat="1" ht="17" x14ac:dyDescent="0.2">
      <c r="A712" s="50" t="s">
        <v>63</v>
      </c>
      <c r="B712" s="51" t="s">
        <v>5527</v>
      </c>
      <c r="C712" s="7" t="s">
        <v>63</v>
      </c>
      <c r="D712" s="51" t="s">
        <v>3805</v>
      </c>
      <c r="E712" s="7" t="str">
        <f>""</f>
        <v/>
      </c>
      <c r="F712" s="7"/>
      <c r="G712" s="51"/>
      <c r="H712" s="7"/>
      <c r="I712" s="51" t="s">
        <v>4054</v>
      </c>
      <c r="J712" s="7"/>
      <c r="K712" s="7"/>
      <c r="L712" s="51"/>
      <c r="M712" s="7"/>
      <c r="N712" s="51" t="s">
        <v>4054</v>
      </c>
      <c r="O712" s="7"/>
      <c r="P712" s="7"/>
      <c r="Q712" s="51"/>
      <c r="R712" s="7"/>
      <c r="S712" s="51" t="s">
        <v>4054</v>
      </c>
      <c r="T712" s="7"/>
      <c r="U712" s="7"/>
      <c r="V712" s="7"/>
      <c r="W712" s="7"/>
    </row>
    <row r="713" spans="1:23" s="8" customFormat="1" ht="17" x14ac:dyDescent="0.2">
      <c r="A713" s="50" t="s">
        <v>61</v>
      </c>
      <c r="B713" s="51" t="s">
        <v>4</v>
      </c>
      <c r="C713" s="7" t="s">
        <v>60</v>
      </c>
      <c r="D713" s="51" t="s">
        <v>3807</v>
      </c>
      <c r="E713" s="7" t="str">
        <f>""</f>
        <v/>
      </c>
      <c r="F713" s="7"/>
      <c r="G713" s="51"/>
      <c r="H713" s="7"/>
      <c r="I713" s="51" t="s">
        <v>4054</v>
      </c>
      <c r="J713" s="7"/>
      <c r="K713" s="7"/>
      <c r="L713" s="51"/>
      <c r="M713" s="7"/>
      <c r="N713" s="51" t="s">
        <v>4054</v>
      </c>
      <c r="O713" s="7"/>
      <c r="P713" s="7"/>
      <c r="Q713" s="51"/>
      <c r="R713" s="7"/>
      <c r="S713" s="51" t="s">
        <v>4054</v>
      </c>
      <c r="T713" s="7"/>
      <c r="U713" s="7"/>
      <c r="V713" s="7"/>
      <c r="W713" s="7"/>
    </row>
    <row r="714" spans="1:23" s="8" customFormat="1" ht="17" x14ac:dyDescent="0.2">
      <c r="A714" s="50" t="s">
        <v>59</v>
      </c>
      <c r="B714" s="51" t="s">
        <v>4</v>
      </c>
      <c r="C714" s="7" t="s">
        <v>58</v>
      </c>
      <c r="D714" s="51" t="s">
        <v>3808</v>
      </c>
      <c r="E714" s="7" t="str">
        <f>""</f>
        <v/>
      </c>
      <c r="F714" s="7"/>
      <c r="G714" s="51"/>
      <c r="H714" s="7"/>
      <c r="I714" s="51" t="s">
        <v>4054</v>
      </c>
      <c r="J714" s="7"/>
      <c r="K714" s="7"/>
      <c r="L714" s="51"/>
      <c r="M714" s="7"/>
      <c r="N714" s="51" t="s">
        <v>4054</v>
      </c>
      <c r="O714" s="7"/>
      <c r="P714" s="7"/>
      <c r="Q714" s="51"/>
      <c r="R714" s="7"/>
      <c r="S714" s="51" t="s">
        <v>4054</v>
      </c>
      <c r="T714" s="7"/>
      <c r="U714" s="7"/>
      <c r="V714" s="7"/>
      <c r="W714" s="7"/>
    </row>
    <row r="715" spans="1:23" s="8" customFormat="1" ht="17" x14ac:dyDescent="0.2">
      <c r="A715" s="50" t="s">
        <v>57</v>
      </c>
      <c r="B715" s="51" t="s">
        <v>4</v>
      </c>
      <c r="C715" s="7" t="s">
        <v>56</v>
      </c>
      <c r="D715" s="51" t="s">
        <v>3809</v>
      </c>
      <c r="E715" s="7" t="str">
        <f>""</f>
        <v/>
      </c>
      <c r="F715" s="7"/>
      <c r="G715" s="51"/>
      <c r="H715" s="7"/>
      <c r="I715" s="51" t="s">
        <v>4054</v>
      </c>
      <c r="J715" s="7"/>
      <c r="K715" s="7"/>
      <c r="L715" s="51"/>
      <c r="M715" s="7"/>
      <c r="N715" s="51" t="s">
        <v>4054</v>
      </c>
      <c r="O715" s="7"/>
      <c r="P715" s="7"/>
      <c r="Q715" s="51"/>
      <c r="R715" s="7"/>
      <c r="S715" s="51" t="s">
        <v>4054</v>
      </c>
      <c r="T715" s="7"/>
      <c r="U715" s="7"/>
      <c r="V715" s="7"/>
      <c r="W715" s="7"/>
    </row>
    <row r="716" spans="1:23" s="8" customFormat="1" ht="17" x14ac:dyDescent="0.2">
      <c r="A716" s="50" t="s">
        <v>55</v>
      </c>
      <c r="B716" s="51" t="s">
        <v>4</v>
      </c>
      <c r="C716" s="7" t="s">
        <v>54</v>
      </c>
      <c r="D716" s="51" t="s">
        <v>3810</v>
      </c>
      <c r="E716" s="7" t="str">
        <f>""</f>
        <v/>
      </c>
      <c r="F716" s="7"/>
      <c r="G716" s="51"/>
      <c r="H716" s="7"/>
      <c r="I716" s="51" t="s">
        <v>4054</v>
      </c>
      <c r="J716" s="7"/>
      <c r="K716" s="7"/>
      <c r="L716" s="51"/>
      <c r="M716" s="7"/>
      <c r="N716" s="51" t="s">
        <v>4054</v>
      </c>
      <c r="O716" s="7"/>
      <c r="P716" s="7"/>
      <c r="Q716" s="51"/>
      <c r="R716" s="7"/>
      <c r="S716" s="51" t="s">
        <v>4054</v>
      </c>
      <c r="T716" s="7"/>
      <c r="U716" s="7"/>
      <c r="V716" s="7"/>
      <c r="W716" s="7"/>
    </row>
    <row r="717" spans="1:23" s="8" customFormat="1" ht="17" x14ac:dyDescent="0.2">
      <c r="A717" s="50" t="s">
        <v>3407</v>
      </c>
      <c r="B717" s="51" t="s">
        <v>4</v>
      </c>
      <c r="C717" s="7" t="s">
        <v>3408</v>
      </c>
      <c r="D717" s="51" t="s">
        <v>4848</v>
      </c>
      <c r="E717" s="7" t="str">
        <f>""</f>
        <v/>
      </c>
      <c r="F717" s="7"/>
      <c r="G717" s="51"/>
      <c r="H717" s="7"/>
      <c r="I717" s="51" t="s">
        <v>4054</v>
      </c>
      <c r="J717" s="7"/>
      <c r="K717" s="7"/>
      <c r="L717" s="51"/>
      <c r="M717" s="7"/>
      <c r="N717" s="51" t="s">
        <v>4054</v>
      </c>
      <c r="O717" s="7"/>
      <c r="P717" s="7"/>
      <c r="Q717" s="51"/>
      <c r="R717" s="7"/>
      <c r="S717" s="51" t="s">
        <v>4054</v>
      </c>
      <c r="T717" s="7"/>
      <c r="U717" s="7"/>
      <c r="V717" s="7"/>
      <c r="W717" s="7"/>
    </row>
    <row r="718" spans="1:23" s="8" customFormat="1" ht="17" x14ac:dyDescent="0.2">
      <c r="A718" s="50" t="s">
        <v>53</v>
      </c>
      <c r="B718" s="51" t="s">
        <v>4</v>
      </c>
      <c r="C718" s="7" t="s">
        <v>52</v>
      </c>
      <c r="D718" s="51" t="s">
        <v>3811</v>
      </c>
      <c r="E718" s="7" t="str">
        <f>""</f>
        <v/>
      </c>
      <c r="F718" s="7"/>
      <c r="G718" s="51"/>
      <c r="H718" s="7"/>
      <c r="I718" s="51" t="s">
        <v>4054</v>
      </c>
      <c r="J718" s="7"/>
      <c r="K718" s="7"/>
      <c r="L718" s="51"/>
      <c r="M718" s="7"/>
      <c r="N718" s="51" t="s">
        <v>4054</v>
      </c>
      <c r="O718" s="7"/>
      <c r="P718" s="7"/>
      <c r="Q718" s="51"/>
      <c r="R718" s="7"/>
      <c r="S718" s="51" t="s">
        <v>4054</v>
      </c>
      <c r="T718" s="7"/>
      <c r="U718" s="7"/>
      <c r="V718" s="7"/>
      <c r="W718" s="7"/>
    </row>
    <row r="719" spans="1:23" s="8" customFormat="1" ht="17" x14ac:dyDescent="0.2">
      <c r="A719" s="50" t="s">
        <v>51</v>
      </c>
      <c r="B719" s="51" t="s">
        <v>1</v>
      </c>
      <c r="C719" s="7" t="s">
        <v>50</v>
      </c>
      <c r="D719" s="51" t="s">
        <v>3812</v>
      </c>
      <c r="E719" s="7" t="str">
        <f>""</f>
        <v/>
      </c>
      <c r="F719" s="7"/>
      <c r="G719" s="51"/>
      <c r="H719" s="7"/>
      <c r="I719" s="51" t="s">
        <v>4054</v>
      </c>
      <c r="J719" s="7"/>
      <c r="K719" s="7"/>
      <c r="L719" s="51"/>
      <c r="M719" s="7"/>
      <c r="N719" s="51" t="s">
        <v>4054</v>
      </c>
      <c r="O719" s="7"/>
      <c r="P719" s="7"/>
      <c r="Q719" s="51"/>
      <c r="R719" s="7"/>
      <c r="S719" s="51" t="s">
        <v>4054</v>
      </c>
      <c r="T719" s="7"/>
      <c r="U719" s="7"/>
      <c r="V719" s="7"/>
      <c r="W719" s="7"/>
    </row>
    <row r="720" spans="1:23" s="8" customFormat="1" ht="17" x14ac:dyDescent="0.2">
      <c r="A720" s="50" t="s">
        <v>49</v>
      </c>
      <c r="B720" s="51" t="s">
        <v>5527</v>
      </c>
      <c r="C720" s="7" t="s">
        <v>49</v>
      </c>
      <c r="D720" s="51" t="s">
        <v>3813</v>
      </c>
      <c r="E720" s="7" t="str">
        <f>""</f>
        <v/>
      </c>
      <c r="F720" s="7"/>
      <c r="G720" s="51"/>
      <c r="H720" s="7"/>
      <c r="I720" s="51" t="s">
        <v>4054</v>
      </c>
      <c r="J720" s="7"/>
      <c r="K720" s="7"/>
      <c r="L720" s="51"/>
      <c r="M720" s="7"/>
      <c r="N720" s="51" t="s">
        <v>4054</v>
      </c>
      <c r="O720" s="7"/>
      <c r="P720" s="7"/>
      <c r="Q720" s="51"/>
      <c r="R720" s="7"/>
      <c r="S720" s="51" t="s">
        <v>4054</v>
      </c>
      <c r="T720" s="7"/>
      <c r="U720" s="7"/>
      <c r="V720" s="7"/>
      <c r="W720" s="7"/>
    </row>
    <row r="721" spans="1:23" s="8" customFormat="1" ht="17" x14ac:dyDescent="0.2">
      <c r="A721" s="50" t="s">
        <v>3409</v>
      </c>
      <c r="B721" s="51" t="s">
        <v>4</v>
      </c>
      <c r="C721" s="7" t="s">
        <v>3410</v>
      </c>
      <c r="D721" s="51" t="s">
        <v>4849</v>
      </c>
      <c r="E721" s="7" t="str">
        <f>""</f>
        <v/>
      </c>
      <c r="F721" s="7"/>
      <c r="G721" s="51"/>
      <c r="H721" s="7"/>
      <c r="I721" s="51" t="s">
        <v>4054</v>
      </c>
      <c r="J721" s="7"/>
      <c r="K721" s="7"/>
      <c r="L721" s="51"/>
      <c r="M721" s="7"/>
      <c r="N721" s="51" t="s">
        <v>4054</v>
      </c>
      <c r="O721" s="7"/>
      <c r="P721" s="7"/>
      <c r="Q721" s="51"/>
      <c r="R721" s="7"/>
      <c r="S721" s="51" t="s">
        <v>4054</v>
      </c>
      <c r="T721" s="7"/>
      <c r="U721" s="7"/>
      <c r="V721" s="7"/>
      <c r="W721" s="7"/>
    </row>
    <row r="722" spans="1:23" s="8" customFormat="1" ht="17" x14ac:dyDescent="0.2">
      <c r="A722" s="50" t="s">
        <v>48</v>
      </c>
      <c r="B722" s="51" t="s">
        <v>4</v>
      </c>
      <c r="C722" s="7" t="s">
        <v>47</v>
      </c>
      <c r="D722" s="51" t="s">
        <v>3814</v>
      </c>
      <c r="E722" s="7" t="str">
        <f>""</f>
        <v/>
      </c>
      <c r="F722" s="7"/>
      <c r="G722" s="51"/>
      <c r="H722" s="7"/>
      <c r="I722" s="51" t="s">
        <v>4054</v>
      </c>
      <c r="J722" s="7"/>
      <c r="K722" s="7"/>
      <c r="L722" s="51"/>
      <c r="M722" s="7"/>
      <c r="N722" s="51" t="s">
        <v>4054</v>
      </c>
      <c r="O722" s="7"/>
      <c r="P722" s="7"/>
      <c r="Q722" s="51"/>
      <c r="R722" s="7"/>
      <c r="S722" s="51" t="s">
        <v>4054</v>
      </c>
      <c r="T722" s="7"/>
      <c r="U722" s="7"/>
      <c r="V722" s="7"/>
      <c r="W722" s="7"/>
    </row>
    <row r="723" spans="1:23" s="8" customFormat="1" ht="17" x14ac:dyDescent="0.2">
      <c r="A723" s="50" t="s">
        <v>46</v>
      </c>
      <c r="B723" s="51" t="s">
        <v>4</v>
      </c>
      <c r="C723" s="7" t="s">
        <v>45</v>
      </c>
      <c r="D723" s="51" t="s">
        <v>3815</v>
      </c>
      <c r="E723" s="7" t="str">
        <f>""</f>
        <v/>
      </c>
      <c r="F723" s="7"/>
      <c r="G723" s="51"/>
      <c r="H723" s="7"/>
      <c r="I723" s="51" t="s">
        <v>4054</v>
      </c>
      <c r="J723" s="7"/>
      <c r="K723" s="7"/>
      <c r="L723" s="51"/>
      <c r="M723" s="7"/>
      <c r="N723" s="51" t="s">
        <v>4054</v>
      </c>
      <c r="O723" s="7"/>
      <c r="P723" s="7"/>
      <c r="Q723" s="51"/>
      <c r="R723" s="7"/>
      <c r="S723" s="51" t="s">
        <v>4054</v>
      </c>
      <c r="T723" s="7"/>
      <c r="U723" s="7"/>
      <c r="V723" s="7"/>
      <c r="W723" s="7"/>
    </row>
    <row r="724" spans="1:23" s="8" customFormat="1" ht="17" x14ac:dyDescent="0.2">
      <c r="A724" s="50" t="s">
        <v>44</v>
      </c>
      <c r="B724" s="51" t="s">
        <v>4</v>
      </c>
      <c r="C724" s="7" t="s">
        <v>43</v>
      </c>
      <c r="D724" s="51" t="s">
        <v>3816</v>
      </c>
      <c r="E724" s="7" t="str">
        <f>""</f>
        <v/>
      </c>
      <c r="F724" s="7"/>
      <c r="G724" s="51"/>
      <c r="H724" s="7"/>
      <c r="I724" s="51" t="s">
        <v>4054</v>
      </c>
      <c r="J724" s="7"/>
      <c r="K724" s="7"/>
      <c r="L724" s="51"/>
      <c r="M724" s="7"/>
      <c r="N724" s="51" t="s">
        <v>4054</v>
      </c>
      <c r="O724" s="7"/>
      <c r="P724" s="7"/>
      <c r="Q724" s="51"/>
      <c r="R724" s="7"/>
      <c r="S724" s="51" t="s">
        <v>4054</v>
      </c>
      <c r="T724" s="7"/>
      <c r="U724" s="7"/>
      <c r="V724" s="7"/>
      <c r="W724" s="7"/>
    </row>
    <row r="725" spans="1:23" s="8" customFormat="1" ht="17" x14ac:dyDescent="0.2">
      <c r="A725" s="50" t="s">
        <v>2851</v>
      </c>
      <c r="B725" s="51" t="s">
        <v>4</v>
      </c>
      <c r="C725" s="7" t="s">
        <v>2852</v>
      </c>
      <c r="D725" s="51" t="s">
        <v>4850</v>
      </c>
      <c r="E725" s="7" t="str">
        <f>""</f>
        <v/>
      </c>
      <c r="F725" s="7"/>
      <c r="G725" s="51"/>
      <c r="H725" s="7"/>
      <c r="I725" s="51" t="s">
        <v>4054</v>
      </c>
      <c r="J725" s="7"/>
      <c r="K725" s="7"/>
      <c r="L725" s="51"/>
      <c r="M725" s="7"/>
      <c r="N725" s="51" t="s">
        <v>4054</v>
      </c>
      <c r="O725" s="7"/>
      <c r="P725" s="7"/>
      <c r="Q725" s="51"/>
      <c r="R725" s="7"/>
      <c r="S725" s="51" t="s">
        <v>4054</v>
      </c>
      <c r="T725" s="7"/>
      <c r="U725" s="7"/>
      <c r="V725" s="7"/>
      <c r="W725" s="7"/>
    </row>
    <row r="726" spans="1:23" s="8" customFormat="1" ht="17" x14ac:dyDescent="0.2">
      <c r="A726" s="50" t="s">
        <v>3411</v>
      </c>
      <c r="B726" s="51" t="s">
        <v>5527</v>
      </c>
      <c r="C726" s="7" t="s">
        <v>3411</v>
      </c>
      <c r="D726" s="51" t="s">
        <v>4851</v>
      </c>
      <c r="E726" s="7" t="str">
        <f>""</f>
        <v/>
      </c>
      <c r="F726" s="7"/>
      <c r="G726" s="51"/>
      <c r="H726" s="7"/>
      <c r="I726" s="51" t="s">
        <v>4054</v>
      </c>
      <c r="J726" s="7"/>
      <c r="K726" s="7"/>
      <c r="L726" s="51"/>
      <c r="M726" s="7"/>
      <c r="N726" s="51" t="s">
        <v>4054</v>
      </c>
      <c r="O726" s="7"/>
      <c r="P726" s="7"/>
      <c r="Q726" s="51"/>
      <c r="R726" s="7"/>
      <c r="S726" s="51" t="s">
        <v>4054</v>
      </c>
      <c r="T726" s="7"/>
      <c r="U726" s="7"/>
      <c r="V726" s="7"/>
      <c r="W726" s="7"/>
    </row>
    <row r="727" spans="1:23" s="8" customFormat="1" ht="17" x14ac:dyDescent="0.2">
      <c r="A727" s="50" t="s">
        <v>40</v>
      </c>
      <c r="B727" s="51" t="s">
        <v>1</v>
      </c>
      <c r="C727" s="7" t="s">
        <v>39</v>
      </c>
      <c r="D727" s="51" t="s">
        <v>3818</v>
      </c>
      <c r="E727" s="7" t="str">
        <f>""</f>
        <v/>
      </c>
      <c r="F727" s="7"/>
      <c r="G727" s="51"/>
      <c r="H727" s="7"/>
      <c r="I727" s="51" t="s">
        <v>4054</v>
      </c>
      <c r="J727" s="7"/>
      <c r="K727" s="7"/>
      <c r="L727" s="51"/>
      <c r="M727" s="7"/>
      <c r="N727" s="51" t="s">
        <v>4054</v>
      </c>
      <c r="O727" s="7"/>
      <c r="P727" s="7"/>
      <c r="Q727" s="51"/>
      <c r="R727" s="7"/>
      <c r="S727" s="51" t="s">
        <v>4054</v>
      </c>
      <c r="T727" s="7"/>
      <c r="U727" s="7"/>
      <c r="V727" s="7"/>
      <c r="W727" s="7"/>
    </row>
    <row r="728" spans="1:23" s="8" customFormat="1" ht="17" x14ac:dyDescent="0.2">
      <c r="A728" s="50" t="s">
        <v>3412</v>
      </c>
      <c r="B728" s="51" t="s">
        <v>4</v>
      </c>
      <c r="C728" s="7" t="s">
        <v>3413</v>
      </c>
      <c r="D728" s="51" t="s">
        <v>4852</v>
      </c>
      <c r="E728" s="7" t="str">
        <f>""</f>
        <v/>
      </c>
      <c r="F728" s="7"/>
      <c r="G728" s="51"/>
      <c r="H728" s="7"/>
      <c r="I728" s="51" t="s">
        <v>4054</v>
      </c>
      <c r="J728" s="7"/>
      <c r="K728" s="7"/>
      <c r="L728" s="51"/>
      <c r="M728" s="7"/>
      <c r="N728" s="51" t="s">
        <v>4054</v>
      </c>
      <c r="O728" s="7"/>
      <c r="P728" s="7"/>
      <c r="Q728" s="51"/>
      <c r="R728" s="7"/>
      <c r="S728" s="51" t="s">
        <v>4054</v>
      </c>
      <c r="T728" s="7"/>
      <c r="U728" s="7"/>
      <c r="V728" s="7"/>
      <c r="W728" s="7"/>
    </row>
    <row r="729" spans="1:23" s="8" customFormat="1" ht="17" x14ac:dyDescent="0.2">
      <c r="A729" s="50" t="s">
        <v>2855</v>
      </c>
      <c r="B729" s="51" t="s">
        <v>4</v>
      </c>
      <c r="C729" s="7" t="s">
        <v>2856</v>
      </c>
      <c r="D729" s="51" t="s">
        <v>4853</v>
      </c>
      <c r="E729" s="7" t="str">
        <f>""</f>
        <v/>
      </c>
      <c r="F729" s="7"/>
      <c r="G729" s="51"/>
      <c r="H729" s="7"/>
      <c r="I729" s="51" t="s">
        <v>4054</v>
      </c>
      <c r="J729" s="7"/>
      <c r="K729" s="7"/>
      <c r="L729" s="51"/>
      <c r="M729" s="7"/>
      <c r="N729" s="51" t="s">
        <v>4054</v>
      </c>
      <c r="O729" s="7"/>
      <c r="P729" s="7"/>
      <c r="Q729" s="51"/>
      <c r="R729" s="7"/>
      <c r="S729" s="51" t="s">
        <v>4054</v>
      </c>
      <c r="T729" s="7"/>
      <c r="U729" s="7"/>
      <c r="V729" s="7"/>
      <c r="W729" s="7"/>
    </row>
    <row r="730" spans="1:23" s="8" customFormat="1" ht="17" x14ac:dyDescent="0.2">
      <c r="A730" s="50" t="s">
        <v>2859</v>
      </c>
      <c r="B730" s="51" t="s">
        <v>4</v>
      </c>
      <c r="C730" s="7" t="s">
        <v>2860</v>
      </c>
      <c r="D730" s="51" t="s">
        <v>4854</v>
      </c>
      <c r="E730" s="7" t="str">
        <f>""</f>
        <v/>
      </c>
      <c r="F730" s="7"/>
      <c r="G730" s="51"/>
      <c r="H730" s="7"/>
      <c r="I730" s="51" t="s">
        <v>4054</v>
      </c>
      <c r="J730" s="7"/>
      <c r="K730" s="7"/>
      <c r="L730" s="51"/>
      <c r="M730" s="7"/>
      <c r="N730" s="51" t="s">
        <v>4054</v>
      </c>
      <c r="O730" s="7"/>
      <c r="P730" s="7"/>
      <c r="Q730" s="51"/>
      <c r="R730" s="7"/>
      <c r="S730" s="51" t="s">
        <v>4054</v>
      </c>
      <c r="T730" s="7"/>
      <c r="U730" s="7"/>
      <c r="V730" s="7"/>
      <c r="W730" s="7"/>
    </row>
    <row r="731" spans="1:23" s="8" customFormat="1" ht="17" x14ac:dyDescent="0.2">
      <c r="A731" s="50" t="s">
        <v>2863</v>
      </c>
      <c r="B731" s="51" t="s">
        <v>4</v>
      </c>
      <c r="C731" s="7" t="s">
        <v>2864</v>
      </c>
      <c r="D731" s="51" t="s">
        <v>4855</v>
      </c>
      <c r="E731" s="7" t="str">
        <f>""</f>
        <v/>
      </c>
      <c r="F731" s="7"/>
      <c r="G731" s="51"/>
      <c r="H731" s="7"/>
      <c r="I731" s="51" t="s">
        <v>4054</v>
      </c>
      <c r="J731" s="7"/>
      <c r="K731" s="7"/>
      <c r="L731" s="51"/>
      <c r="M731" s="7"/>
      <c r="N731" s="51" t="s">
        <v>4054</v>
      </c>
      <c r="O731" s="7"/>
      <c r="P731" s="7"/>
      <c r="Q731" s="51"/>
      <c r="R731" s="7"/>
      <c r="S731" s="51" t="s">
        <v>4054</v>
      </c>
      <c r="T731" s="7"/>
      <c r="U731" s="7"/>
      <c r="V731" s="7"/>
      <c r="W731" s="7"/>
    </row>
    <row r="732" spans="1:23" s="8" customFormat="1" ht="17" x14ac:dyDescent="0.2">
      <c r="A732" s="50" t="s">
        <v>3414</v>
      </c>
      <c r="B732" s="51" t="s">
        <v>4</v>
      </c>
      <c r="C732" s="7" t="s">
        <v>3415</v>
      </c>
      <c r="D732" s="51" t="s">
        <v>4856</v>
      </c>
      <c r="E732" s="7" t="str">
        <f>""</f>
        <v/>
      </c>
      <c r="F732" s="7"/>
      <c r="G732" s="51"/>
      <c r="H732" s="7"/>
      <c r="I732" s="51" t="s">
        <v>4054</v>
      </c>
      <c r="J732" s="7"/>
      <c r="K732" s="7"/>
      <c r="L732" s="51"/>
      <c r="M732" s="7"/>
      <c r="N732" s="51" t="s">
        <v>4054</v>
      </c>
      <c r="O732" s="7"/>
      <c r="P732" s="7"/>
      <c r="Q732" s="51"/>
      <c r="R732" s="7"/>
      <c r="S732" s="51" t="s">
        <v>4054</v>
      </c>
      <c r="T732" s="7"/>
      <c r="U732" s="7"/>
      <c r="V732" s="7"/>
      <c r="W732" s="7"/>
    </row>
    <row r="733" spans="1:23" s="8" customFormat="1" ht="17" x14ac:dyDescent="0.2">
      <c r="A733" s="50" t="s">
        <v>38</v>
      </c>
      <c r="B733" s="51" t="s">
        <v>4</v>
      </c>
      <c r="C733" s="7" t="s">
        <v>37</v>
      </c>
      <c r="D733" s="51" t="s">
        <v>3819</v>
      </c>
      <c r="E733" s="7" t="str">
        <f>""</f>
        <v/>
      </c>
      <c r="F733" s="7"/>
      <c r="G733" s="51"/>
      <c r="H733" s="7"/>
      <c r="I733" s="51" t="s">
        <v>4054</v>
      </c>
      <c r="J733" s="7"/>
      <c r="K733" s="7"/>
      <c r="L733" s="51"/>
      <c r="M733" s="7"/>
      <c r="N733" s="51" t="s">
        <v>4054</v>
      </c>
      <c r="O733" s="7"/>
      <c r="P733" s="7"/>
      <c r="Q733" s="51"/>
      <c r="R733" s="7"/>
      <c r="S733" s="51" t="s">
        <v>4054</v>
      </c>
      <c r="T733" s="7"/>
      <c r="U733" s="7"/>
      <c r="V733" s="7"/>
      <c r="W733" s="7"/>
    </row>
    <row r="734" spans="1:23" s="8" customFormat="1" ht="17" x14ac:dyDescent="0.2">
      <c r="A734" s="50" t="s">
        <v>36</v>
      </c>
      <c r="B734" s="51" t="s">
        <v>4</v>
      </c>
      <c r="C734" s="7" t="s">
        <v>35</v>
      </c>
      <c r="D734" s="51" t="s">
        <v>3820</v>
      </c>
      <c r="E734" s="7" t="str">
        <f>""</f>
        <v/>
      </c>
      <c r="F734" s="7"/>
      <c r="G734" s="51"/>
      <c r="H734" s="7"/>
      <c r="I734" s="51" t="s">
        <v>4054</v>
      </c>
      <c r="J734" s="7"/>
      <c r="K734" s="7"/>
      <c r="L734" s="51"/>
      <c r="M734" s="7"/>
      <c r="N734" s="51" t="s">
        <v>4054</v>
      </c>
      <c r="O734" s="7"/>
      <c r="P734" s="7"/>
      <c r="Q734" s="51"/>
      <c r="R734" s="7"/>
      <c r="S734" s="51" t="s">
        <v>4054</v>
      </c>
      <c r="T734" s="7"/>
      <c r="U734" s="7"/>
      <c r="V734" s="7"/>
      <c r="W734" s="7"/>
    </row>
    <row r="735" spans="1:23" s="8" customFormat="1" ht="17" x14ac:dyDescent="0.2">
      <c r="A735" s="50" t="s">
        <v>34</v>
      </c>
      <c r="B735" s="51" t="s">
        <v>4</v>
      </c>
      <c r="C735" s="7" t="s">
        <v>33</v>
      </c>
      <c r="D735" s="51" t="s">
        <v>3821</v>
      </c>
      <c r="E735" s="7" t="str">
        <f>""</f>
        <v/>
      </c>
      <c r="F735" s="7"/>
      <c r="G735" s="51"/>
      <c r="H735" s="7"/>
      <c r="I735" s="51" t="s">
        <v>4054</v>
      </c>
      <c r="J735" s="7"/>
      <c r="K735" s="7"/>
      <c r="L735" s="51"/>
      <c r="M735" s="7"/>
      <c r="N735" s="51" t="s">
        <v>4054</v>
      </c>
      <c r="O735" s="7"/>
      <c r="P735" s="7"/>
      <c r="Q735" s="51"/>
      <c r="R735" s="7"/>
      <c r="S735" s="51" t="s">
        <v>4054</v>
      </c>
      <c r="T735" s="7"/>
      <c r="U735" s="7"/>
      <c r="V735" s="7"/>
      <c r="W735" s="7"/>
    </row>
    <row r="736" spans="1:23" s="8" customFormat="1" ht="17" x14ac:dyDescent="0.2">
      <c r="A736" s="50" t="s">
        <v>3416</v>
      </c>
      <c r="B736" s="51" t="s">
        <v>4</v>
      </c>
      <c r="C736" s="7" t="s">
        <v>3417</v>
      </c>
      <c r="D736" s="51" t="s">
        <v>4857</v>
      </c>
      <c r="E736" s="7" t="str">
        <f>""</f>
        <v/>
      </c>
      <c r="F736" s="7"/>
      <c r="G736" s="51"/>
      <c r="H736" s="7"/>
      <c r="I736" s="51" t="s">
        <v>4054</v>
      </c>
      <c r="J736" s="7"/>
      <c r="K736" s="7"/>
      <c r="L736" s="51"/>
      <c r="M736" s="7"/>
      <c r="N736" s="51" t="s">
        <v>4054</v>
      </c>
      <c r="O736" s="7"/>
      <c r="P736" s="7"/>
      <c r="Q736" s="51"/>
      <c r="R736" s="7"/>
      <c r="S736" s="51" t="s">
        <v>4054</v>
      </c>
      <c r="T736" s="7"/>
      <c r="U736" s="7"/>
      <c r="V736" s="7"/>
      <c r="W736" s="7"/>
    </row>
    <row r="737" spans="1:23" s="8" customFormat="1" ht="17" x14ac:dyDescent="0.2">
      <c r="A737" s="50" t="s">
        <v>32</v>
      </c>
      <c r="B737" s="51" t="s">
        <v>5527</v>
      </c>
      <c r="C737" s="7" t="s">
        <v>32</v>
      </c>
      <c r="D737" s="51" t="s">
        <v>3822</v>
      </c>
      <c r="E737" s="7" t="str">
        <f>""</f>
        <v/>
      </c>
      <c r="F737" s="7"/>
      <c r="G737" s="51"/>
      <c r="H737" s="7"/>
      <c r="I737" s="51" t="s">
        <v>4054</v>
      </c>
      <c r="J737" s="7"/>
      <c r="K737" s="7"/>
      <c r="L737" s="51"/>
      <c r="M737" s="7"/>
      <c r="N737" s="51" t="s">
        <v>4054</v>
      </c>
      <c r="O737" s="7"/>
      <c r="P737" s="7"/>
      <c r="Q737" s="51"/>
      <c r="R737" s="7"/>
      <c r="S737" s="51" t="s">
        <v>4054</v>
      </c>
      <c r="T737" s="7"/>
      <c r="U737" s="7"/>
      <c r="V737" s="7"/>
      <c r="W737" s="7"/>
    </row>
    <row r="738" spans="1:23" s="8" customFormat="1" ht="17" x14ac:dyDescent="0.2">
      <c r="A738" s="50" t="s">
        <v>2875</v>
      </c>
      <c r="B738" s="51" t="s">
        <v>4</v>
      </c>
      <c r="C738" s="7" t="s">
        <v>2876</v>
      </c>
      <c r="D738" s="51" t="s">
        <v>4858</v>
      </c>
      <c r="E738" s="7" t="str">
        <f>""</f>
        <v/>
      </c>
      <c r="F738" s="7"/>
      <c r="G738" s="51"/>
      <c r="H738" s="7"/>
      <c r="I738" s="51" t="s">
        <v>4054</v>
      </c>
      <c r="J738" s="7"/>
      <c r="K738" s="7"/>
      <c r="L738" s="51"/>
      <c r="M738" s="7"/>
      <c r="N738" s="51" t="s">
        <v>4054</v>
      </c>
      <c r="O738" s="7"/>
      <c r="P738" s="7"/>
      <c r="Q738" s="51"/>
      <c r="R738" s="7"/>
      <c r="S738" s="51" t="s">
        <v>4054</v>
      </c>
      <c r="T738" s="7"/>
      <c r="U738" s="7"/>
      <c r="V738" s="7"/>
      <c r="W738" s="7"/>
    </row>
    <row r="739" spans="1:23" s="8" customFormat="1" ht="17" x14ac:dyDescent="0.2">
      <c r="A739" s="50" t="s">
        <v>3418</v>
      </c>
      <c r="B739" s="51" t="s">
        <v>4</v>
      </c>
      <c r="C739" s="7" t="s">
        <v>3419</v>
      </c>
      <c r="D739" s="51" t="s">
        <v>4859</v>
      </c>
      <c r="E739" s="7" t="str">
        <f>""</f>
        <v/>
      </c>
      <c r="F739" s="7"/>
      <c r="G739" s="51"/>
      <c r="H739" s="7"/>
      <c r="I739" s="51" t="s">
        <v>4054</v>
      </c>
      <c r="J739" s="7"/>
      <c r="K739" s="7"/>
      <c r="L739" s="51"/>
      <c r="M739" s="7"/>
      <c r="N739" s="51" t="s">
        <v>4054</v>
      </c>
      <c r="O739" s="7"/>
      <c r="P739" s="7"/>
      <c r="Q739" s="51"/>
      <c r="R739" s="7"/>
      <c r="S739" s="51" t="s">
        <v>4054</v>
      </c>
      <c r="T739" s="7"/>
      <c r="U739" s="7"/>
      <c r="V739" s="7"/>
      <c r="W739" s="7"/>
    </row>
    <row r="740" spans="1:23" s="8" customFormat="1" ht="17" x14ac:dyDescent="0.2">
      <c r="A740" s="50" t="s">
        <v>3420</v>
      </c>
      <c r="B740" s="51" t="s">
        <v>171</v>
      </c>
      <c r="C740" s="7" t="s">
        <v>3421</v>
      </c>
      <c r="D740" s="51" t="s">
        <v>4860</v>
      </c>
      <c r="E740" s="7" t="str">
        <f>""</f>
        <v/>
      </c>
      <c r="F740" s="7"/>
      <c r="G740" s="51"/>
      <c r="H740" s="7"/>
      <c r="I740" s="51" t="s">
        <v>4054</v>
      </c>
      <c r="J740" s="7"/>
      <c r="K740" s="7"/>
      <c r="L740" s="51"/>
      <c r="M740" s="7"/>
      <c r="N740" s="51" t="s">
        <v>4054</v>
      </c>
      <c r="O740" s="7"/>
      <c r="P740" s="7"/>
      <c r="Q740" s="51"/>
      <c r="R740" s="7"/>
      <c r="S740" s="51" t="s">
        <v>4054</v>
      </c>
      <c r="T740" s="7"/>
      <c r="U740" s="7"/>
      <c r="V740" s="7"/>
      <c r="W740" s="7"/>
    </row>
    <row r="741" spans="1:23" s="8" customFormat="1" ht="17" x14ac:dyDescent="0.2">
      <c r="A741" s="50" t="s">
        <v>3422</v>
      </c>
      <c r="B741" s="51" t="s">
        <v>5527</v>
      </c>
      <c r="C741" s="7" t="s">
        <v>3422</v>
      </c>
      <c r="D741" s="51" t="s">
        <v>4861</v>
      </c>
      <c r="E741" s="7" t="str">
        <f>""</f>
        <v/>
      </c>
      <c r="F741" s="7"/>
      <c r="G741" s="51"/>
      <c r="H741" s="7"/>
      <c r="I741" s="51" t="s">
        <v>4054</v>
      </c>
      <c r="J741" s="7"/>
      <c r="K741" s="7"/>
      <c r="L741" s="51"/>
      <c r="M741" s="7"/>
      <c r="N741" s="51" t="s">
        <v>4054</v>
      </c>
      <c r="O741" s="7"/>
      <c r="P741" s="7"/>
      <c r="Q741" s="51"/>
      <c r="R741" s="7"/>
      <c r="S741" s="51" t="s">
        <v>4054</v>
      </c>
      <c r="T741" s="7"/>
      <c r="U741" s="7"/>
      <c r="V741" s="7"/>
      <c r="W741" s="7"/>
    </row>
    <row r="742" spans="1:23" s="8" customFormat="1" ht="17" x14ac:dyDescent="0.2">
      <c r="A742" s="50" t="s">
        <v>3423</v>
      </c>
      <c r="B742" s="51" t="s">
        <v>4</v>
      </c>
      <c r="C742" s="7" t="s">
        <v>3424</v>
      </c>
      <c r="D742" s="51" t="s">
        <v>4862</v>
      </c>
      <c r="E742" s="7" t="str">
        <f>""</f>
        <v/>
      </c>
      <c r="F742" s="7"/>
      <c r="G742" s="51"/>
      <c r="H742" s="7"/>
      <c r="I742" s="51" t="s">
        <v>4054</v>
      </c>
      <c r="J742" s="7"/>
      <c r="K742" s="7"/>
      <c r="L742" s="51"/>
      <c r="M742" s="7"/>
      <c r="N742" s="51" t="s">
        <v>4054</v>
      </c>
      <c r="O742" s="7"/>
      <c r="P742" s="7"/>
      <c r="Q742" s="51"/>
      <c r="R742" s="7"/>
      <c r="S742" s="51" t="s">
        <v>4054</v>
      </c>
      <c r="T742" s="7"/>
      <c r="U742" s="7"/>
      <c r="V742" s="7"/>
      <c r="W742" s="7"/>
    </row>
    <row r="743" spans="1:23" s="8" customFormat="1" ht="17" x14ac:dyDescent="0.2">
      <c r="A743" s="50" t="s">
        <v>2895</v>
      </c>
      <c r="B743" s="51" t="s">
        <v>4</v>
      </c>
      <c r="C743" s="7" t="s">
        <v>2896</v>
      </c>
      <c r="D743" s="51" t="s">
        <v>4863</v>
      </c>
      <c r="E743" s="7" t="str">
        <f>""</f>
        <v/>
      </c>
      <c r="F743" s="7"/>
      <c r="G743" s="51"/>
      <c r="H743" s="7"/>
      <c r="I743" s="51" t="s">
        <v>4054</v>
      </c>
      <c r="J743" s="7"/>
      <c r="K743" s="7"/>
      <c r="L743" s="51"/>
      <c r="M743" s="7"/>
      <c r="N743" s="51" t="s">
        <v>4054</v>
      </c>
      <c r="O743" s="7"/>
      <c r="P743" s="7"/>
      <c r="Q743" s="51"/>
      <c r="R743" s="7"/>
      <c r="S743" s="51" t="s">
        <v>4054</v>
      </c>
      <c r="T743" s="7"/>
      <c r="U743" s="7"/>
      <c r="V743" s="7"/>
      <c r="W743" s="7"/>
    </row>
    <row r="744" spans="1:23" s="8" customFormat="1" ht="17" x14ac:dyDescent="0.2">
      <c r="A744" s="50" t="s">
        <v>31</v>
      </c>
      <c r="B744" s="51" t="s">
        <v>4</v>
      </c>
      <c r="C744" s="7" t="s">
        <v>30</v>
      </c>
      <c r="D744" s="51" t="s">
        <v>3823</v>
      </c>
      <c r="E744" s="7" t="str">
        <f>""</f>
        <v/>
      </c>
      <c r="F744" s="7"/>
      <c r="G744" s="51"/>
      <c r="H744" s="7"/>
      <c r="I744" s="51" t="s">
        <v>4054</v>
      </c>
      <c r="J744" s="7"/>
      <c r="K744" s="7"/>
      <c r="L744" s="51"/>
      <c r="M744" s="7"/>
      <c r="N744" s="51" t="s">
        <v>4054</v>
      </c>
      <c r="O744" s="7"/>
      <c r="P744" s="7"/>
      <c r="Q744" s="51"/>
      <c r="R744" s="7"/>
      <c r="S744" s="51" t="s">
        <v>4054</v>
      </c>
      <c r="T744" s="7"/>
      <c r="U744" s="7"/>
      <c r="V744" s="7"/>
      <c r="W744" s="7"/>
    </row>
    <row r="745" spans="1:23" s="8" customFormat="1" ht="17" x14ac:dyDescent="0.2">
      <c r="A745" s="50" t="s">
        <v>3425</v>
      </c>
      <c r="B745" s="51" t="s">
        <v>4</v>
      </c>
      <c r="C745" s="7" t="s">
        <v>3426</v>
      </c>
      <c r="D745" s="51" t="s">
        <v>4864</v>
      </c>
      <c r="E745" s="7" t="str">
        <f>""</f>
        <v/>
      </c>
      <c r="F745" s="7"/>
      <c r="G745" s="51"/>
      <c r="H745" s="7"/>
      <c r="I745" s="51" t="s">
        <v>4054</v>
      </c>
      <c r="J745" s="7"/>
      <c r="K745" s="7"/>
      <c r="L745" s="51"/>
      <c r="M745" s="7"/>
      <c r="N745" s="51" t="s">
        <v>4054</v>
      </c>
      <c r="O745" s="7"/>
      <c r="P745" s="7"/>
      <c r="Q745" s="51"/>
      <c r="R745" s="7"/>
      <c r="S745" s="51" t="s">
        <v>4054</v>
      </c>
      <c r="T745" s="7"/>
      <c r="U745" s="7"/>
      <c r="V745" s="7"/>
      <c r="W745" s="7"/>
    </row>
    <row r="746" spans="1:23" s="8" customFormat="1" ht="17" x14ac:dyDescent="0.2">
      <c r="A746" s="50" t="s">
        <v>29</v>
      </c>
      <c r="B746" s="51" t="s">
        <v>5527</v>
      </c>
      <c r="C746" s="7" t="s">
        <v>29</v>
      </c>
      <c r="D746" s="51" t="s">
        <v>3824</v>
      </c>
      <c r="E746" s="7" t="str">
        <f>""</f>
        <v/>
      </c>
      <c r="F746" s="7"/>
      <c r="G746" s="51"/>
      <c r="H746" s="7"/>
      <c r="I746" s="51" t="s">
        <v>4054</v>
      </c>
      <c r="J746" s="7"/>
      <c r="K746" s="7"/>
      <c r="L746" s="51"/>
      <c r="M746" s="7"/>
      <c r="N746" s="51" t="s">
        <v>4054</v>
      </c>
      <c r="O746" s="7"/>
      <c r="P746" s="7"/>
      <c r="Q746" s="51"/>
      <c r="R746" s="7"/>
      <c r="S746" s="51" t="s">
        <v>4054</v>
      </c>
      <c r="T746" s="7"/>
      <c r="U746" s="7"/>
      <c r="V746" s="7"/>
      <c r="W746" s="7"/>
    </row>
    <row r="747" spans="1:23" s="8" customFormat="1" ht="17" x14ac:dyDescent="0.2">
      <c r="A747" s="50" t="s">
        <v>28</v>
      </c>
      <c r="B747" s="51" t="s">
        <v>4</v>
      </c>
      <c r="C747" s="7" t="s">
        <v>27</v>
      </c>
      <c r="D747" s="51" t="s">
        <v>3825</v>
      </c>
      <c r="E747" s="7" t="str">
        <f>""</f>
        <v/>
      </c>
      <c r="F747" s="7"/>
      <c r="G747" s="51"/>
      <c r="H747" s="7"/>
      <c r="I747" s="51" t="s">
        <v>4054</v>
      </c>
      <c r="J747" s="7"/>
      <c r="K747" s="7"/>
      <c r="L747" s="51"/>
      <c r="M747" s="7"/>
      <c r="N747" s="51" t="s">
        <v>4054</v>
      </c>
      <c r="O747" s="7"/>
      <c r="P747" s="7"/>
      <c r="Q747" s="51"/>
      <c r="R747" s="7"/>
      <c r="S747" s="51" t="s">
        <v>4054</v>
      </c>
      <c r="T747" s="7"/>
      <c r="U747" s="7"/>
      <c r="V747" s="7"/>
      <c r="W747" s="7"/>
    </row>
    <row r="748" spans="1:23" s="8" customFormat="1" ht="17" x14ac:dyDescent="0.2">
      <c r="A748" s="50" t="s">
        <v>26</v>
      </c>
      <c r="B748" s="51" t="s">
        <v>5527</v>
      </c>
      <c r="C748" s="7" t="s">
        <v>26</v>
      </c>
      <c r="D748" s="51" t="s">
        <v>3826</v>
      </c>
      <c r="E748" s="7" t="str">
        <f>""</f>
        <v/>
      </c>
      <c r="F748" s="7"/>
      <c r="G748" s="51"/>
      <c r="H748" s="7"/>
      <c r="I748" s="51" t="s">
        <v>4054</v>
      </c>
      <c r="J748" s="7"/>
      <c r="K748" s="7"/>
      <c r="L748" s="51"/>
      <c r="M748" s="7"/>
      <c r="N748" s="51" t="s">
        <v>4054</v>
      </c>
      <c r="O748" s="7"/>
      <c r="P748" s="7"/>
      <c r="Q748" s="51"/>
      <c r="R748" s="7"/>
      <c r="S748" s="51" t="s">
        <v>4054</v>
      </c>
      <c r="T748" s="7"/>
      <c r="U748" s="7"/>
      <c r="V748" s="7"/>
      <c r="W748" s="7"/>
    </row>
    <row r="749" spans="1:23" s="8" customFormat="1" ht="17" x14ac:dyDescent="0.2">
      <c r="A749" s="50" t="s">
        <v>25</v>
      </c>
      <c r="B749" s="51" t="s">
        <v>4</v>
      </c>
      <c r="C749" s="7" t="s">
        <v>24</v>
      </c>
      <c r="D749" s="51" t="s">
        <v>3827</v>
      </c>
      <c r="E749" s="7" t="str">
        <f>""</f>
        <v/>
      </c>
      <c r="F749" s="7"/>
      <c r="G749" s="51"/>
      <c r="H749" s="7"/>
      <c r="I749" s="51" t="s">
        <v>4054</v>
      </c>
      <c r="J749" s="7"/>
      <c r="K749" s="7"/>
      <c r="L749" s="51"/>
      <c r="M749" s="7"/>
      <c r="N749" s="51" t="s">
        <v>4054</v>
      </c>
      <c r="O749" s="7"/>
      <c r="P749" s="7"/>
      <c r="Q749" s="51"/>
      <c r="R749" s="7"/>
      <c r="S749" s="51" t="s">
        <v>4054</v>
      </c>
      <c r="T749" s="7"/>
      <c r="U749" s="7"/>
      <c r="V749" s="7"/>
      <c r="W749" s="7"/>
    </row>
    <row r="750" spans="1:23" s="8" customFormat="1" ht="17" x14ac:dyDescent="0.2">
      <c r="A750" s="50" t="s">
        <v>23</v>
      </c>
      <c r="B750" s="51" t="s">
        <v>4</v>
      </c>
      <c r="C750" s="7" t="s">
        <v>22</v>
      </c>
      <c r="D750" s="51" t="s">
        <v>3828</v>
      </c>
      <c r="E750" s="7" t="str">
        <f>""</f>
        <v/>
      </c>
      <c r="F750" s="7"/>
      <c r="G750" s="51"/>
      <c r="H750" s="7"/>
      <c r="I750" s="51" t="s">
        <v>4054</v>
      </c>
      <c r="J750" s="7"/>
      <c r="K750" s="7"/>
      <c r="L750" s="51"/>
      <c r="M750" s="7"/>
      <c r="N750" s="51" t="s">
        <v>4054</v>
      </c>
      <c r="O750" s="7"/>
      <c r="P750" s="7"/>
      <c r="Q750" s="51"/>
      <c r="R750" s="7"/>
      <c r="S750" s="51" t="s">
        <v>4054</v>
      </c>
      <c r="T750" s="7"/>
      <c r="U750" s="7"/>
      <c r="V750" s="7"/>
      <c r="W750" s="7"/>
    </row>
    <row r="751" spans="1:23" s="8" customFormat="1" ht="17" x14ac:dyDescent="0.2">
      <c r="A751" s="50" t="s">
        <v>21</v>
      </c>
      <c r="B751" s="51" t="s">
        <v>4</v>
      </c>
      <c r="C751" s="7" t="s">
        <v>20</v>
      </c>
      <c r="D751" s="51" t="s">
        <v>3829</v>
      </c>
      <c r="E751" s="7" t="str">
        <f>""</f>
        <v/>
      </c>
      <c r="F751" s="7"/>
      <c r="G751" s="51"/>
      <c r="H751" s="7"/>
      <c r="I751" s="51" t="s">
        <v>4054</v>
      </c>
      <c r="J751" s="7"/>
      <c r="K751" s="7"/>
      <c r="L751" s="51"/>
      <c r="M751" s="7"/>
      <c r="N751" s="51" t="s">
        <v>4054</v>
      </c>
      <c r="O751" s="7"/>
      <c r="P751" s="7"/>
      <c r="Q751" s="51"/>
      <c r="R751" s="7"/>
      <c r="S751" s="51" t="s">
        <v>4054</v>
      </c>
      <c r="T751" s="7"/>
      <c r="U751" s="7"/>
      <c r="V751" s="7"/>
      <c r="W751" s="7"/>
    </row>
    <row r="752" spans="1:23" s="8" customFormat="1" ht="17" x14ac:dyDescent="0.2">
      <c r="A752" s="50" t="s">
        <v>19</v>
      </c>
      <c r="B752" s="51" t="s">
        <v>4</v>
      </c>
      <c r="C752" s="7" t="s">
        <v>18</v>
      </c>
      <c r="D752" s="51" t="s">
        <v>3830</v>
      </c>
      <c r="E752" s="7" t="str">
        <f>""</f>
        <v/>
      </c>
      <c r="F752" s="7"/>
      <c r="G752" s="51"/>
      <c r="H752" s="7"/>
      <c r="I752" s="51" t="s">
        <v>4054</v>
      </c>
      <c r="J752" s="7"/>
      <c r="K752" s="7"/>
      <c r="L752" s="51"/>
      <c r="M752" s="7"/>
      <c r="N752" s="51" t="s">
        <v>4054</v>
      </c>
      <c r="O752" s="7"/>
      <c r="P752" s="7"/>
      <c r="Q752" s="51"/>
      <c r="R752" s="7"/>
      <c r="S752" s="51" t="s">
        <v>4054</v>
      </c>
      <c r="T752" s="7"/>
      <c r="U752" s="7"/>
      <c r="V752" s="7"/>
      <c r="W752" s="7"/>
    </row>
    <row r="753" spans="1:23" s="8" customFormat="1" ht="17" x14ac:dyDescent="0.2">
      <c r="A753" s="50" t="s">
        <v>3427</v>
      </c>
      <c r="B753" s="51" t="s">
        <v>4</v>
      </c>
      <c r="C753" s="7" t="s">
        <v>3428</v>
      </c>
      <c r="D753" s="51" t="s">
        <v>4865</v>
      </c>
      <c r="E753" s="7" t="str">
        <f>""</f>
        <v/>
      </c>
      <c r="F753" s="7"/>
      <c r="G753" s="51"/>
      <c r="H753" s="7"/>
      <c r="I753" s="51" t="s">
        <v>4054</v>
      </c>
      <c r="J753" s="7"/>
      <c r="K753" s="7"/>
      <c r="L753" s="51"/>
      <c r="M753" s="7"/>
      <c r="N753" s="51" t="s">
        <v>4054</v>
      </c>
      <c r="O753" s="7"/>
      <c r="P753" s="7"/>
      <c r="Q753" s="51"/>
      <c r="R753" s="7"/>
      <c r="S753" s="51" t="s">
        <v>4054</v>
      </c>
      <c r="T753" s="7"/>
      <c r="U753" s="7"/>
      <c r="V753" s="7"/>
      <c r="W753" s="7"/>
    </row>
    <row r="754" spans="1:23" s="8" customFormat="1" ht="17" x14ac:dyDescent="0.2">
      <c r="A754" s="50" t="s">
        <v>17</v>
      </c>
      <c r="B754" s="51" t="s">
        <v>4</v>
      </c>
      <c r="C754" s="7" t="s">
        <v>16</v>
      </c>
      <c r="D754" s="51" t="s">
        <v>3831</v>
      </c>
      <c r="E754" s="7" t="str">
        <f>""</f>
        <v/>
      </c>
      <c r="F754" s="7"/>
      <c r="G754" s="51"/>
      <c r="H754" s="7"/>
      <c r="I754" s="51" t="s">
        <v>4054</v>
      </c>
      <c r="J754" s="7"/>
      <c r="K754" s="7"/>
      <c r="L754" s="51"/>
      <c r="M754" s="7"/>
      <c r="N754" s="51" t="s">
        <v>4054</v>
      </c>
      <c r="O754" s="7"/>
      <c r="P754" s="7"/>
      <c r="Q754" s="51"/>
      <c r="R754" s="7"/>
      <c r="S754" s="51" t="s">
        <v>4054</v>
      </c>
      <c r="T754" s="7"/>
      <c r="U754" s="7"/>
      <c r="V754" s="7"/>
      <c r="W754" s="7"/>
    </row>
    <row r="755" spans="1:23" s="8" customFormat="1" ht="17" x14ac:dyDescent="0.2">
      <c r="A755" s="50" t="s">
        <v>15</v>
      </c>
      <c r="B755" s="51" t="s">
        <v>4</v>
      </c>
      <c r="C755" s="7" t="s">
        <v>14</v>
      </c>
      <c r="D755" s="51" t="s">
        <v>3832</v>
      </c>
      <c r="E755" s="7" t="str">
        <f>""</f>
        <v/>
      </c>
      <c r="F755" s="7"/>
      <c r="G755" s="51"/>
      <c r="H755" s="7"/>
      <c r="I755" s="51" t="s">
        <v>4054</v>
      </c>
      <c r="J755" s="7"/>
      <c r="K755" s="7"/>
      <c r="L755" s="51"/>
      <c r="M755" s="7"/>
      <c r="N755" s="51" t="s">
        <v>4054</v>
      </c>
      <c r="O755" s="7"/>
      <c r="P755" s="7"/>
      <c r="Q755" s="51"/>
      <c r="R755" s="7"/>
      <c r="S755" s="51" t="s">
        <v>4054</v>
      </c>
      <c r="T755" s="7"/>
      <c r="U755" s="7"/>
      <c r="V755" s="7"/>
      <c r="W755" s="7"/>
    </row>
    <row r="756" spans="1:23" s="8" customFormat="1" ht="17" x14ac:dyDescent="0.2">
      <c r="A756" s="50" t="s">
        <v>3429</v>
      </c>
      <c r="B756" s="51" t="s">
        <v>4</v>
      </c>
      <c r="C756" s="7" t="s">
        <v>3430</v>
      </c>
      <c r="D756" s="51" t="s">
        <v>4866</v>
      </c>
      <c r="E756" s="7" t="str">
        <f>""</f>
        <v/>
      </c>
      <c r="F756" s="7"/>
      <c r="G756" s="51"/>
      <c r="H756" s="7"/>
      <c r="I756" s="51" t="s">
        <v>4054</v>
      </c>
      <c r="J756" s="7"/>
      <c r="K756" s="7"/>
      <c r="L756" s="51"/>
      <c r="M756" s="7"/>
      <c r="N756" s="51" t="s">
        <v>4054</v>
      </c>
      <c r="O756" s="7"/>
      <c r="P756" s="7"/>
      <c r="Q756" s="51"/>
      <c r="R756" s="7"/>
      <c r="S756" s="51" t="s">
        <v>4054</v>
      </c>
      <c r="T756" s="7"/>
      <c r="U756" s="7"/>
      <c r="V756" s="7"/>
      <c r="W756" s="7"/>
    </row>
    <row r="757" spans="1:23" s="8" customFormat="1" ht="17" x14ac:dyDescent="0.2">
      <c r="A757" s="50" t="s">
        <v>3431</v>
      </c>
      <c r="B757" s="51" t="s">
        <v>4</v>
      </c>
      <c r="C757" s="7" t="s">
        <v>3432</v>
      </c>
      <c r="D757" s="51" t="s">
        <v>4867</v>
      </c>
      <c r="E757" s="7" t="str">
        <f>""</f>
        <v/>
      </c>
      <c r="F757" s="7"/>
      <c r="G757" s="51"/>
      <c r="H757" s="7"/>
      <c r="I757" s="51" t="s">
        <v>4054</v>
      </c>
      <c r="J757" s="7"/>
      <c r="K757" s="7"/>
      <c r="L757" s="51"/>
      <c r="M757" s="7"/>
      <c r="N757" s="51" t="s">
        <v>4054</v>
      </c>
      <c r="O757" s="7"/>
      <c r="P757" s="7"/>
      <c r="Q757" s="51"/>
      <c r="R757" s="7"/>
      <c r="S757" s="51" t="s">
        <v>4054</v>
      </c>
      <c r="T757" s="7"/>
      <c r="U757" s="7"/>
      <c r="V757" s="7"/>
      <c r="W757" s="7"/>
    </row>
    <row r="758" spans="1:23" s="8" customFormat="1" ht="17" x14ac:dyDescent="0.2">
      <c r="A758" s="50" t="s">
        <v>3433</v>
      </c>
      <c r="B758" s="51" t="s">
        <v>4</v>
      </c>
      <c r="C758" s="7" t="s">
        <v>3434</v>
      </c>
      <c r="D758" s="51" t="s">
        <v>4868</v>
      </c>
      <c r="E758" s="7" t="str">
        <f>""</f>
        <v/>
      </c>
      <c r="F758" s="7"/>
      <c r="G758" s="51"/>
      <c r="H758" s="7"/>
      <c r="I758" s="51" t="s">
        <v>4054</v>
      </c>
      <c r="J758" s="7"/>
      <c r="K758" s="7"/>
      <c r="L758" s="51"/>
      <c r="M758" s="7"/>
      <c r="N758" s="51" t="s">
        <v>4054</v>
      </c>
      <c r="O758" s="7"/>
      <c r="P758" s="7"/>
      <c r="Q758" s="51"/>
      <c r="R758" s="7"/>
      <c r="S758" s="51" t="s">
        <v>4054</v>
      </c>
      <c r="T758" s="7"/>
      <c r="U758" s="7"/>
      <c r="V758" s="7"/>
      <c r="W758" s="7"/>
    </row>
    <row r="759" spans="1:23" s="8" customFormat="1" ht="17" x14ac:dyDescent="0.2">
      <c r="A759" s="50" t="s">
        <v>3435</v>
      </c>
      <c r="B759" s="51" t="s">
        <v>4</v>
      </c>
      <c r="C759" s="7" t="s">
        <v>3436</v>
      </c>
      <c r="D759" s="51" t="s">
        <v>4869</v>
      </c>
      <c r="E759" s="7" t="str">
        <f>""</f>
        <v/>
      </c>
      <c r="F759" s="7"/>
      <c r="G759" s="51"/>
      <c r="H759" s="7"/>
      <c r="I759" s="51" t="s">
        <v>4054</v>
      </c>
      <c r="J759" s="7"/>
      <c r="K759" s="7"/>
      <c r="L759" s="51"/>
      <c r="M759" s="7"/>
      <c r="N759" s="51" t="s">
        <v>4054</v>
      </c>
      <c r="O759" s="7"/>
      <c r="P759" s="7"/>
      <c r="Q759" s="51"/>
      <c r="R759" s="7"/>
      <c r="S759" s="51" t="s">
        <v>4054</v>
      </c>
      <c r="T759" s="7"/>
      <c r="U759" s="7"/>
      <c r="V759" s="7"/>
      <c r="W759" s="7"/>
    </row>
    <row r="760" spans="1:23" s="8" customFormat="1" ht="17" x14ac:dyDescent="0.2">
      <c r="A760" s="50" t="s">
        <v>13</v>
      </c>
      <c r="B760" s="51" t="s">
        <v>5527</v>
      </c>
      <c r="C760" s="7" t="s">
        <v>13</v>
      </c>
      <c r="D760" s="51" t="s">
        <v>3833</v>
      </c>
      <c r="E760" s="7" t="str">
        <f>""</f>
        <v/>
      </c>
      <c r="F760" s="7"/>
      <c r="G760" s="51"/>
      <c r="H760" s="7"/>
      <c r="I760" s="51" t="s">
        <v>4054</v>
      </c>
      <c r="J760" s="7"/>
      <c r="K760" s="7"/>
      <c r="L760" s="51"/>
      <c r="M760" s="7"/>
      <c r="N760" s="51" t="s">
        <v>4054</v>
      </c>
      <c r="O760" s="7"/>
      <c r="P760" s="7"/>
      <c r="Q760" s="51"/>
      <c r="R760" s="7"/>
      <c r="S760" s="51" t="s">
        <v>4054</v>
      </c>
      <c r="T760" s="7"/>
      <c r="U760" s="7"/>
      <c r="V760" s="7"/>
      <c r="W760" s="7"/>
    </row>
    <row r="761" spans="1:23" s="8" customFormat="1" ht="17" x14ac:dyDescent="0.2">
      <c r="A761" s="50" t="s">
        <v>12</v>
      </c>
      <c r="B761" s="51" t="s">
        <v>5527</v>
      </c>
      <c r="C761" s="7" t="s">
        <v>5560</v>
      </c>
      <c r="D761" s="51" t="s">
        <v>5559</v>
      </c>
      <c r="E761" s="7" t="str">
        <f>""</f>
        <v/>
      </c>
      <c r="F761" s="7"/>
      <c r="G761" s="51"/>
      <c r="H761" s="7"/>
      <c r="I761" s="51" t="s">
        <v>4054</v>
      </c>
      <c r="J761" s="7"/>
      <c r="K761" s="7"/>
      <c r="L761" s="51"/>
      <c r="M761" s="7"/>
      <c r="N761" s="51" t="s">
        <v>4054</v>
      </c>
      <c r="O761" s="7"/>
      <c r="P761" s="7"/>
      <c r="Q761" s="51"/>
      <c r="R761" s="7"/>
      <c r="S761" s="51" t="s">
        <v>4054</v>
      </c>
      <c r="T761" s="7"/>
      <c r="U761" s="7"/>
      <c r="V761" s="7"/>
      <c r="W761" s="7"/>
    </row>
    <row r="762" spans="1:23" s="8" customFormat="1" ht="17" x14ac:dyDescent="0.2">
      <c r="A762" s="50" t="s">
        <v>11</v>
      </c>
      <c r="B762" s="51" t="s">
        <v>5527</v>
      </c>
      <c r="C762" s="7" t="s">
        <v>5568</v>
      </c>
      <c r="D762" s="51" t="s">
        <v>5567</v>
      </c>
      <c r="E762" s="7" t="str">
        <f>""</f>
        <v/>
      </c>
      <c r="F762" s="7"/>
      <c r="G762" s="51"/>
      <c r="H762" s="7"/>
      <c r="I762" s="51" t="s">
        <v>4054</v>
      </c>
      <c r="J762" s="7"/>
      <c r="K762" s="7"/>
      <c r="L762" s="51"/>
      <c r="M762" s="7"/>
      <c r="N762" s="51" t="s">
        <v>4054</v>
      </c>
      <c r="O762" s="7"/>
      <c r="P762" s="7"/>
      <c r="Q762" s="51"/>
      <c r="R762" s="7"/>
      <c r="S762" s="51" t="s">
        <v>4054</v>
      </c>
      <c r="T762" s="7"/>
      <c r="U762" s="7"/>
      <c r="V762" s="7"/>
      <c r="W762" s="7"/>
    </row>
    <row r="763" spans="1:23" s="8" customFormat="1" ht="17" x14ac:dyDescent="0.2">
      <c r="A763" s="50" t="s">
        <v>10</v>
      </c>
      <c r="B763" s="51" t="s">
        <v>5527</v>
      </c>
      <c r="C763" s="7" t="s">
        <v>5577</v>
      </c>
      <c r="D763" s="51" t="s">
        <v>5576</v>
      </c>
      <c r="E763" s="7" t="str">
        <f>""</f>
        <v/>
      </c>
      <c r="F763" s="7"/>
      <c r="G763" s="51"/>
      <c r="H763" s="7"/>
      <c r="I763" s="51" t="s">
        <v>4054</v>
      </c>
      <c r="J763" s="7"/>
      <c r="K763" s="7"/>
      <c r="L763" s="51"/>
      <c r="M763" s="7"/>
      <c r="N763" s="51" t="s">
        <v>4054</v>
      </c>
      <c r="O763" s="7"/>
      <c r="P763" s="7"/>
      <c r="Q763" s="51"/>
      <c r="R763" s="7"/>
      <c r="S763" s="51" t="s">
        <v>4054</v>
      </c>
      <c r="T763" s="7"/>
      <c r="U763" s="7"/>
      <c r="V763" s="7"/>
      <c r="W763" s="7"/>
    </row>
    <row r="764" spans="1:23" s="8" customFormat="1" ht="17" x14ac:dyDescent="0.2">
      <c r="A764" s="50" t="s">
        <v>7</v>
      </c>
      <c r="B764" s="51" t="s">
        <v>4</v>
      </c>
      <c r="C764" s="7" t="s">
        <v>6</v>
      </c>
      <c r="D764" s="51" t="s">
        <v>3835</v>
      </c>
      <c r="E764" s="7" t="str">
        <f>""</f>
        <v/>
      </c>
      <c r="F764" s="7"/>
      <c r="G764" s="51"/>
      <c r="H764" s="7"/>
      <c r="I764" s="51" t="s">
        <v>4054</v>
      </c>
      <c r="J764" s="7"/>
      <c r="K764" s="7"/>
      <c r="L764" s="51"/>
      <c r="M764" s="7"/>
      <c r="N764" s="51" t="s">
        <v>4054</v>
      </c>
      <c r="O764" s="7"/>
      <c r="P764" s="7"/>
      <c r="Q764" s="51"/>
      <c r="R764" s="7"/>
      <c r="S764" s="51" t="s">
        <v>4054</v>
      </c>
      <c r="T764" s="7"/>
      <c r="U764" s="7"/>
      <c r="V764" s="7"/>
      <c r="W764" s="7"/>
    </row>
    <row r="765" spans="1:23" s="8" customFormat="1" ht="17" x14ac:dyDescent="0.2">
      <c r="A765" s="50" t="s">
        <v>5</v>
      </c>
      <c r="B765" s="51" t="s">
        <v>4</v>
      </c>
      <c r="C765" s="7" t="s">
        <v>3</v>
      </c>
      <c r="D765" s="51" t="s">
        <v>3836</v>
      </c>
      <c r="E765" s="7" t="str">
        <f>""</f>
        <v/>
      </c>
      <c r="F765" s="7"/>
      <c r="G765" s="51"/>
      <c r="H765" s="7"/>
      <c r="I765" s="51" t="s">
        <v>4054</v>
      </c>
      <c r="J765" s="7"/>
      <c r="K765" s="7"/>
      <c r="L765" s="51"/>
      <c r="M765" s="7"/>
      <c r="N765" s="51" t="s">
        <v>4054</v>
      </c>
      <c r="O765" s="7"/>
      <c r="P765" s="7"/>
      <c r="Q765" s="51"/>
      <c r="R765" s="7"/>
      <c r="S765" s="51" t="s">
        <v>4054</v>
      </c>
      <c r="T765" s="7"/>
      <c r="U765" s="7"/>
      <c r="V765" s="7"/>
      <c r="W765" s="7"/>
    </row>
    <row r="766" spans="1:23" s="8" customFormat="1" ht="17" x14ac:dyDescent="0.2">
      <c r="A766" s="50" t="s">
        <v>2</v>
      </c>
      <c r="B766" s="51" t="s">
        <v>1</v>
      </c>
      <c r="C766" s="7" t="s">
        <v>0</v>
      </c>
      <c r="D766" s="51" t="s">
        <v>3837</v>
      </c>
      <c r="E766" s="7" t="str">
        <f>""</f>
        <v/>
      </c>
      <c r="F766" s="7"/>
      <c r="G766" s="51"/>
      <c r="H766" s="7"/>
      <c r="I766" s="51" t="s">
        <v>4054</v>
      </c>
      <c r="J766" s="7"/>
      <c r="K766" s="7"/>
      <c r="L766" s="51"/>
      <c r="M766" s="7"/>
      <c r="N766" s="51" t="s">
        <v>4054</v>
      </c>
      <c r="O766" s="7"/>
      <c r="P766" s="7"/>
      <c r="Q766" s="51"/>
      <c r="R766" s="7"/>
      <c r="S766" s="51" t="s">
        <v>4054</v>
      </c>
      <c r="T766" s="7"/>
      <c r="U766" s="7"/>
      <c r="V766" s="7"/>
      <c r="W766" s="7"/>
    </row>
    <row r="767" spans="1:23" s="8" customFormat="1" ht="17" x14ac:dyDescent="0.2">
      <c r="A767" s="50" t="s">
        <v>3437</v>
      </c>
      <c r="B767" s="51" t="s">
        <v>171</v>
      </c>
      <c r="C767" s="7" t="s">
        <v>3438</v>
      </c>
      <c r="D767" s="51" t="s">
        <v>4870</v>
      </c>
      <c r="E767" s="7" t="str">
        <f>""</f>
        <v/>
      </c>
      <c r="F767" s="7"/>
      <c r="G767" s="51"/>
      <c r="H767" s="7"/>
      <c r="I767" s="51" t="s">
        <v>4054</v>
      </c>
      <c r="J767" s="7"/>
      <c r="K767" s="7"/>
      <c r="L767" s="51"/>
      <c r="M767" s="7"/>
      <c r="N767" s="51" t="s">
        <v>4054</v>
      </c>
      <c r="O767" s="7"/>
      <c r="P767" s="7"/>
      <c r="Q767" s="51"/>
      <c r="R767" s="7"/>
      <c r="S767" s="51" t="s">
        <v>4054</v>
      </c>
      <c r="T767" s="7"/>
      <c r="U767" s="7"/>
      <c r="V767" s="7"/>
      <c r="W767" s="7"/>
    </row>
    <row r="768" spans="1:23" s="8" customFormat="1" ht="17" x14ac:dyDescent="0.2">
      <c r="A768" s="50" t="s">
        <v>3439</v>
      </c>
      <c r="B768" s="51" t="s">
        <v>4</v>
      </c>
      <c r="C768" s="7" t="s">
        <v>3440</v>
      </c>
      <c r="D768" s="51" t="s">
        <v>4871</v>
      </c>
      <c r="E768" s="7" t="str">
        <f>""</f>
        <v/>
      </c>
      <c r="F768" s="7"/>
      <c r="G768" s="51"/>
      <c r="H768" s="7"/>
      <c r="I768" s="51" t="s">
        <v>4054</v>
      </c>
      <c r="J768" s="7"/>
      <c r="K768" s="7"/>
      <c r="L768" s="51"/>
      <c r="M768" s="7"/>
      <c r="N768" s="51" t="s">
        <v>4054</v>
      </c>
      <c r="O768" s="7"/>
      <c r="P768" s="7"/>
      <c r="Q768" s="51"/>
      <c r="R768" s="7"/>
      <c r="S768" s="51" t="s">
        <v>4054</v>
      </c>
      <c r="T768" s="7"/>
      <c r="U768" s="7"/>
      <c r="V768" s="7"/>
      <c r="W768" s="7"/>
    </row>
    <row r="769" spans="1:23" s="8" customFormat="1" ht="17" x14ac:dyDescent="0.2">
      <c r="A769" s="50" t="s">
        <v>3441</v>
      </c>
      <c r="B769" s="51" t="s">
        <v>4</v>
      </c>
      <c r="C769" s="7" t="s">
        <v>3442</v>
      </c>
      <c r="D769" s="51" t="s">
        <v>4872</v>
      </c>
      <c r="E769" s="7" t="str">
        <f>""</f>
        <v/>
      </c>
      <c r="F769" s="7"/>
      <c r="G769" s="51"/>
      <c r="H769" s="7"/>
      <c r="I769" s="51" t="s">
        <v>4054</v>
      </c>
      <c r="J769" s="7"/>
      <c r="K769" s="7"/>
      <c r="L769" s="51"/>
      <c r="M769" s="7"/>
      <c r="N769" s="51" t="s">
        <v>4054</v>
      </c>
      <c r="O769" s="7"/>
      <c r="P769" s="7"/>
      <c r="Q769" s="51"/>
      <c r="R769" s="7"/>
      <c r="S769" s="51" t="s">
        <v>4054</v>
      </c>
      <c r="T769" s="7"/>
      <c r="U769" s="7"/>
      <c r="V769" s="7"/>
      <c r="W769" s="7"/>
    </row>
    <row r="770" spans="1:23" s="8" customFormat="1" ht="17" x14ac:dyDescent="0.2">
      <c r="A770" s="50" t="s">
        <v>3443</v>
      </c>
      <c r="B770" s="51" t="s">
        <v>171</v>
      </c>
      <c r="C770" s="7" t="s">
        <v>3444</v>
      </c>
      <c r="D770" s="51" t="s">
        <v>4873</v>
      </c>
      <c r="E770" s="7" t="str">
        <f>""</f>
        <v/>
      </c>
      <c r="F770" s="7"/>
      <c r="G770" s="51"/>
      <c r="H770" s="7"/>
      <c r="I770" s="51" t="s">
        <v>4054</v>
      </c>
      <c r="J770" s="7"/>
      <c r="K770" s="7"/>
      <c r="L770" s="51"/>
      <c r="M770" s="7"/>
      <c r="N770" s="51" t="s">
        <v>4054</v>
      </c>
      <c r="O770" s="7"/>
      <c r="P770" s="7"/>
      <c r="Q770" s="51"/>
      <c r="R770" s="7"/>
      <c r="S770" s="51" t="s">
        <v>4054</v>
      </c>
      <c r="T770" s="7"/>
      <c r="U770" s="7"/>
      <c r="V770" s="7"/>
      <c r="W770" s="7"/>
    </row>
    <row r="771" spans="1:23" s="8" customFormat="1" ht="17" x14ac:dyDescent="0.2">
      <c r="A771" s="50" t="s">
        <v>2943</v>
      </c>
      <c r="B771" s="51" t="s">
        <v>1</v>
      </c>
      <c r="C771" s="7" t="s">
        <v>2944</v>
      </c>
      <c r="D771" s="51" t="s">
        <v>4874</v>
      </c>
      <c r="E771" s="7" t="str">
        <f>""</f>
        <v/>
      </c>
      <c r="F771" s="7"/>
      <c r="G771" s="51"/>
      <c r="H771" s="7"/>
      <c r="I771" s="51" t="s">
        <v>4054</v>
      </c>
      <c r="J771" s="7"/>
      <c r="K771" s="7"/>
      <c r="L771" s="51"/>
      <c r="M771" s="7"/>
      <c r="N771" s="51" t="s">
        <v>4054</v>
      </c>
      <c r="O771" s="7"/>
      <c r="P771" s="7"/>
      <c r="Q771" s="51"/>
      <c r="R771" s="7"/>
      <c r="S771" s="51" t="s">
        <v>4054</v>
      </c>
      <c r="T771" s="7"/>
      <c r="U771" s="7"/>
      <c r="V771" s="7"/>
      <c r="W771" s="7"/>
    </row>
    <row r="772" spans="1:23" s="8" customFormat="1" ht="17" x14ac:dyDescent="0.2">
      <c r="A772" s="50" t="s">
        <v>3445</v>
      </c>
      <c r="B772" s="51" t="s">
        <v>4</v>
      </c>
      <c r="C772" s="7" t="s">
        <v>3446</v>
      </c>
      <c r="D772" s="51" t="s">
        <v>4875</v>
      </c>
      <c r="E772" s="7" t="str">
        <f>""</f>
        <v/>
      </c>
      <c r="F772" s="7"/>
      <c r="G772" s="51"/>
      <c r="H772" s="7"/>
      <c r="I772" s="51" t="s">
        <v>4054</v>
      </c>
      <c r="J772" s="7"/>
      <c r="K772" s="7"/>
      <c r="L772" s="51"/>
      <c r="M772" s="7"/>
      <c r="N772" s="51" t="s">
        <v>4054</v>
      </c>
      <c r="O772" s="7"/>
      <c r="P772" s="7"/>
      <c r="Q772" s="51"/>
      <c r="R772" s="7"/>
      <c r="S772" s="51" t="s">
        <v>4054</v>
      </c>
      <c r="T772" s="7"/>
      <c r="U772" s="7"/>
      <c r="V772" s="7"/>
      <c r="W772" s="7"/>
    </row>
    <row r="773" spans="1:23" s="8" customFormat="1" ht="17" x14ac:dyDescent="0.2">
      <c r="A773" s="50" t="s">
        <v>3447</v>
      </c>
      <c r="B773" s="51" t="s">
        <v>4</v>
      </c>
      <c r="C773" s="7" t="s">
        <v>3448</v>
      </c>
      <c r="D773" s="51" t="s">
        <v>4876</v>
      </c>
      <c r="E773" s="7" t="str">
        <f>""</f>
        <v/>
      </c>
      <c r="F773" s="7"/>
      <c r="G773" s="51"/>
      <c r="H773" s="7"/>
      <c r="I773" s="51" t="s">
        <v>4054</v>
      </c>
      <c r="J773" s="7"/>
      <c r="K773" s="7"/>
      <c r="L773" s="51"/>
      <c r="M773" s="7"/>
      <c r="N773" s="51" t="s">
        <v>4054</v>
      </c>
      <c r="O773" s="7"/>
      <c r="P773" s="7"/>
      <c r="Q773" s="51"/>
      <c r="R773" s="7"/>
      <c r="S773" s="51" t="s">
        <v>4054</v>
      </c>
      <c r="T773" s="7"/>
      <c r="U773" s="7"/>
      <c r="V773" s="7"/>
      <c r="W773" s="7"/>
    </row>
    <row r="774" spans="1:23" s="8" customFormat="1" ht="17" x14ac:dyDescent="0.2">
      <c r="A774" s="50" t="s">
        <v>3449</v>
      </c>
      <c r="B774" s="51" t="s">
        <v>4</v>
      </c>
      <c r="C774" s="7" t="s">
        <v>3450</v>
      </c>
      <c r="D774" s="51" t="s">
        <v>4877</v>
      </c>
      <c r="E774" s="7" t="str">
        <f>""</f>
        <v/>
      </c>
      <c r="F774" s="7"/>
      <c r="G774" s="51"/>
      <c r="H774" s="7"/>
      <c r="I774" s="51" t="s">
        <v>4054</v>
      </c>
      <c r="J774" s="7"/>
      <c r="K774" s="7"/>
      <c r="L774" s="51"/>
      <c r="M774" s="7"/>
      <c r="N774" s="51" t="s">
        <v>4054</v>
      </c>
      <c r="O774" s="7"/>
      <c r="P774" s="7"/>
      <c r="Q774" s="51"/>
      <c r="R774" s="7"/>
      <c r="S774" s="51" t="s">
        <v>4054</v>
      </c>
      <c r="T774" s="7"/>
      <c r="U774" s="7"/>
      <c r="V774" s="7"/>
      <c r="W774" s="7"/>
    </row>
    <row r="775" spans="1:23" s="8" customFormat="1" ht="17" x14ac:dyDescent="0.2">
      <c r="A775" s="50" t="s">
        <v>3451</v>
      </c>
      <c r="B775" s="51" t="s">
        <v>4</v>
      </c>
      <c r="C775" s="7" t="s">
        <v>3452</v>
      </c>
      <c r="D775" s="51" t="s">
        <v>4878</v>
      </c>
      <c r="E775" s="7" t="str">
        <f>""</f>
        <v/>
      </c>
      <c r="F775" s="7"/>
      <c r="G775" s="51"/>
      <c r="H775" s="7"/>
      <c r="I775" s="51" t="s">
        <v>4054</v>
      </c>
      <c r="J775" s="7"/>
      <c r="K775" s="7"/>
      <c r="L775" s="51"/>
      <c r="M775" s="7"/>
      <c r="N775" s="51" t="s">
        <v>4054</v>
      </c>
      <c r="O775" s="7"/>
      <c r="P775" s="7"/>
      <c r="Q775" s="51"/>
      <c r="R775" s="7"/>
      <c r="S775" s="51" t="s">
        <v>4054</v>
      </c>
      <c r="T775" s="7"/>
      <c r="U775" s="7"/>
      <c r="V775" s="7"/>
      <c r="W775" s="7"/>
    </row>
  </sheetData>
  <autoFilter ref="A23:S775" xr:uid="{215CC24C-C7EE-6549-874D-4DB7E7023153}"/>
  <mergeCells count="15">
    <mergeCell ref="A5:C5"/>
    <mergeCell ref="F5:H5"/>
    <mergeCell ref="K5:M5"/>
    <mergeCell ref="P5:R5"/>
    <mergeCell ref="A4:H4"/>
    <mergeCell ref="A2:H2"/>
    <mergeCell ref="U5:W5"/>
    <mergeCell ref="A21:R21"/>
    <mergeCell ref="A22:D22"/>
    <mergeCell ref="F22:I22"/>
    <mergeCell ref="K22:N22"/>
    <mergeCell ref="P22:S22"/>
    <mergeCell ref="A10:C10"/>
    <mergeCell ref="F10:H10"/>
    <mergeCell ref="A15:C15"/>
  </mergeCells>
  <pageMargins left="0.7" right="0.7" top="0.75" bottom="0.75" header="0.3" footer="0.3"/>
  <pageSetup scale="24" fitToHeight="0" orientation="landscape" horizontalDpi="0" verticalDpi="0"/>
  <headerFooter scaleWithDoc="0">
    <oddHeader>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S5A</vt:lpstr>
      <vt:lpstr>Supp. Tabl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ore Rigoutsos</dc:creator>
  <cp:lastModifiedBy>Isidore Rigoutsos</cp:lastModifiedBy>
  <dcterms:created xsi:type="dcterms:W3CDTF">2023-02-12T16:33:06Z</dcterms:created>
  <dcterms:modified xsi:type="dcterms:W3CDTF">2024-11-07T20:40:57Z</dcterms:modified>
</cp:coreProperties>
</file>